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m_molloy_sydney_edu_au/Documents/Documents/Documents/Manuscripts since USyd2018/2021 Matt ORourke FIELD sample pre/"/>
    </mc:Choice>
  </mc:AlternateContent>
  <xr:revisionPtr revIDLastSave="4" documentId="8_{6BCFD2ED-FFC1-4B1F-BF0A-3D16C8BE3924}" xr6:coauthVersionLast="47" xr6:coauthVersionMax="47" xr10:uidLastSave="{F1EA46FC-B0E7-4932-A4BB-FFF8E7976FD3}"/>
  <bookViews>
    <workbookView xWindow="-120" yWindow="-120" windowWidth="29040" windowHeight="15840" activeTab="4" xr2:uid="{00000000-000D-0000-FFFF-FFFF00000000}"/>
  </bookViews>
  <sheets>
    <sheet name="Supp Data 3" sheetId="1" r:id="rId1"/>
    <sheet name="Supp Data 4" sheetId="2" r:id="rId2"/>
    <sheet name="Supp Data 4 ANOVA" sheetId="3" r:id="rId3"/>
    <sheet name="Supp Data 5" sheetId="4" r:id="rId4"/>
    <sheet name="Supp Data 6" sheetId="6" r:id="rId5"/>
  </sheets>
  <definedNames>
    <definedName name="_xlnm._FilterDatabase" localSheetId="0" hidden="1">'Supp Data 3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O101" i="6" l="1"/>
  <c r="GL101" i="6"/>
  <c r="GI101" i="6"/>
  <c r="GF101" i="6"/>
  <c r="GC101" i="6"/>
  <c r="FZ101" i="6"/>
  <c r="FW101" i="6"/>
  <c r="FT101" i="6"/>
  <c r="FQ101" i="6"/>
  <c r="FN101" i="6"/>
  <c r="FK101" i="6"/>
  <c r="FH101" i="6"/>
  <c r="FE101" i="6"/>
  <c r="FB101" i="6"/>
  <c r="EY101" i="6"/>
  <c r="EV101" i="6"/>
  <c r="ES101" i="6"/>
  <c r="EP101" i="6"/>
  <c r="EM101" i="6"/>
  <c r="EJ101" i="6"/>
  <c r="EG101" i="6"/>
  <c r="ED101" i="6"/>
  <c r="EA101" i="6"/>
  <c r="DX101" i="6"/>
  <c r="DU101" i="6"/>
  <c r="DR101" i="6"/>
  <c r="DO101" i="6"/>
  <c r="DL101" i="6"/>
  <c r="DI101" i="6"/>
  <c r="DF101" i="6"/>
  <c r="DC101" i="6"/>
  <c r="CZ101" i="6"/>
  <c r="CW101" i="6"/>
  <c r="CT101" i="6"/>
  <c r="CQ101" i="6"/>
  <c r="CN101" i="6"/>
  <c r="CK101" i="6"/>
  <c r="CH101" i="6"/>
  <c r="CE101" i="6"/>
  <c r="CB101" i="6"/>
  <c r="BY101" i="6"/>
  <c r="BV101" i="6"/>
  <c r="BS101" i="6"/>
  <c r="BP101" i="6"/>
  <c r="BM101" i="6"/>
  <c r="BJ101" i="6"/>
  <c r="BG101" i="6"/>
  <c r="BD101" i="6"/>
  <c r="BA101" i="6"/>
  <c r="AX101" i="6"/>
  <c r="AU101" i="6"/>
  <c r="AR101" i="6"/>
  <c r="AO101" i="6"/>
  <c r="AL101" i="6"/>
  <c r="AI101" i="6"/>
  <c r="AF101" i="6"/>
  <c r="AC101" i="6"/>
  <c r="Z101" i="6"/>
  <c r="W101" i="6"/>
  <c r="T101" i="6"/>
  <c r="Q101" i="6"/>
  <c r="N101" i="6"/>
  <c r="K101" i="6"/>
  <c r="H101" i="6"/>
  <c r="E101" i="6"/>
  <c r="GO100" i="6"/>
  <c r="GL100" i="6"/>
  <c r="GI100" i="6"/>
  <c r="GF100" i="6"/>
  <c r="GC100" i="6"/>
  <c r="FZ100" i="6"/>
  <c r="FW100" i="6"/>
  <c r="FT100" i="6"/>
  <c r="FQ100" i="6"/>
  <c r="FN100" i="6"/>
  <c r="FK100" i="6"/>
  <c r="FH100" i="6"/>
  <c r="FE100" i="6"/>
  <c r="FB100" i="6"/>
  <c r="EY100" i="6"/>
  <c r="EV100" i="6"/>
  <c r="ES100" i="6"/>
  <c r="EP100" i="6"/>
  <c r="EM100" i="6"/>
  <c r="EJ100" i="6"/>
  <c r="EG100" i="6"/>
  <c r="ED100" i="6"/>
  <c r="EA100" i="6"/>
  <c r="DX100" i="6"/>
  <c r="DU100" i="6"/>
  <c r="DR100" i="6"/>
  <c r="DO100" i="6"/>
  <c r="DL100" i="6"/>
  <c r="DI100" i="6"/>
  <c r="DF100" i="6"/>
  <c r="DC100" i="6"/>
  <c r="CZ100" i="6"/>
  <c r="CW100" i="6"/>
  <c r="CT100" i="6"/>
  <c r="CQ100" i="6"/>
  <c r="CN100" i="6"/>
  <c r="CK100" i="6"/>
  <c r="CH100" i="6"/>
  <c r="CE100" i="6"/>
  <c r="CB100" i="6"/>
  <c r="BY100" i="6"/>
  <c r="BV100" i="6"/>
  <c r="BS100" i="6"/>
  <c r="BP100" i="6"/>
  <c r="BM100" i="6"/>
  <c r="BJ100" i="6"/>
  <c r="BG100" i="6"/>
  <c r="BD100" i="6"/>
  <c r="BA100" i="6"/>
  <c r="AX100" i="6"/>
  <c r="AU100" i="6"/>
  <c r="AR100" i="6"/>
  <c r="AO100" i="6"/>
  <c r="AL100" i="6"/>
  <c r="AI100" i="6"/>
  <c r="AF100" i="6"/>
  <c r="AC100" i="6"/>
  <c r="Z100" i="6"/>
  <c r="W100" i="6"/>
  <c r="T100" i="6"/>
  <c r="Q100" i="6"/>
  <c r="N100" i="6"/>
  <c r="K100" i="6"/>
  <c r="H100" i="6"/>
  <c r="E100" i="6"/>
  <c r="GO99" i="6"/>
  <c r="GL99" i="6"/>
  <c r="GI99" i="6"/>
  <c r="GF99" i="6"/>
  <c r="GC99" i="6"/>
  <c r="FZ99" i="6"/>
  <c r="FW99" i="6"/>
  <c r="FT99" i="6"/>
  <c r="FQ99" i="6"/>
  <c r="FN99" i="6"/>
  <c r="FK99" i="6"/>
  <c r="FH99" i="6"/>
  <c r="FE99" i="6"/>
  <c r="FB99" i="6"/>
  <c r="EY99" i="6"/>
  <c r="EV99" i="6"/>
  <c r="ES99" i="6"/>
  <c r="EP99" i="6"/>
  <c r="EM99" i="6"/>
  <c r="EJ99" i="6"/>
  <c r="EG99" i="6"/>
  <c r="ED99" i="6"/>
  <c r="EA99" i="6"/>
  <c r="DX99" i="6"/>
  <c r="DU99" i="6"/>
  <c r="DR99" i="6"/>
  <c r="DO99" i="6"/>
  <c r="DL99" i="6"/>
  <c r="DI99" i="6"/>
  <c r="DF99" i="6"/>
  <c r="DC99" i="6"/>
  <c r="CZ99" i="6"/>
  <c r="CW99" i="6"/>
  <c r="CT99" i="6"/>
  <c r="CQ99" i="6"/>
  <c r="CN99" i="6"/>
  <c r="CK99" i="6"/>
  <c r="CH99" i="6"/>
  <c r="CE99" i="6"/>
  <c r="CB99" i="6"/>
  <c r="BY99" i="6"/>
  <c r="BV99" i="6"/>
  <c r="BS99" i="6"/>
  <c r="BP99" i="6"/>
  <c r="BM99" i="6"/>
  <c r="BJ99" i="6"/>
  <c r="BG99" i="6"/>
  <c r="BD99" i="6"/>
  <c r="BA99" i="6"/>
  <c r="AX99" i="6"/>
  <c r="AU99" i="6"/>
  <c r="AR99" i="6"/>
  <c r="AO99" i="6"/>
  <c r="AL99" i="6"/>
  <c r="AI99" i="6"/>
  <c r="AF99" i="6"/>
  <c r="AC99" i="6"/>
  <c r="Z99" i="6"/>
  <c r="W99" i="6"/>
  <c r="T99" i="6"/>
  <c r="Q99" i="6"/>
  <c r="N99" i="6"/>
  <c r="K99" i="6"/>
  <c r="H99" i="6"/>
  <c r="E99" i="6"/>
  <c r="GO98" i="6"/>
  <c r="GL98" i="6"/>
  <c r="GI98" i="6"/>
  <c r="GF98" i="6"/>
  <c r="GC98" i="6"/>
  <c r="FZ98" i="6"/>
  <c r="FW98" i="6"/>
  <c r="FT98" i="6"/>
  <c r="FQ98" i="6"/>
  <c r="FN98" i="6"/>
  <c r="FK98" i="6"/>
  <c r="FH98" i="6"/>
  <c r="FE98" i="6"/>
  <c r="FB98" i="6"/>
  <c r="EY98" i="6"/>
  <c r="EV98" i="6"/>
  <c r="ES98" i="6"/>
  <c r="EP98" i="6"/>
  <c r="EM98" i="6"/>
  <c r="EJ98" i="6"/>
  <c r="EG98" i="6"/>
  <c r="ED98" i="6"/>
  <c r="EA98" i="6"/>
  <c r="DX98" i="6"/>
  <c r="DU98" i="6"/>
  <c r="DR98" i="6"/>
  <c r="DO98" i="6"/>
  <c r="DL98" i="6"/>
  <c r="DI98" i="6"/>
  <c r="DF98" i="6"/>
  <c r="DC98" i="6"/>
  <c r="CZ98" i="6"/>
  <c r="CW98" i="6"/>
  <c r="CT98" i="6"/>
  <c r="CQ98" i="6"/>
  <c r="CN98" i="6"/>
  <c r="CK98" i="6"/>
  <c r="CH98" i="6"/>
  <c r="CE98" i="6"/>
  <c r="CB98" i="6"/>
  <c r="BY98" i="6"/>
  <c r="BV98" i="6"/>
  <c r="BS98" i="6"/>
  <c r="BP98" i="6"/>
  <c r="BM98" i="6"/>
  <c r="BJ98" i="6"/>
  <c r="BG98" i="6"/>
  <c r="BD98" i="6"/>
  <c r="BA98" i="6"/>
  <c r="AX98" i="6"/>
  <c r="AU98" i="6"/>
  <c r="AR98" i="6"/>
  <c r="AO98" i="6"/>
  <c r="AL98" i="6"/>
  <c r="AI98" i="6"/>
  <c r="AF98" i="6"/>
  <c r="AC98" i="6"/>
  <c r="Z98" i="6"/>
  <c r="W98" i="6"/>
  <c r="T98" i="6"/>
  <c r="Q98" i="6"/>
  <c r="N98" i="6"/>
  <c r="K98" i="6"/>
  <c r="H98" i="6"/>
  <c r="E98" i="6"/>
  <c r="GO97" i="6"/>
  <c r="GL97" i="6"/>
  <c r="GI97" i="6"/>
  <c r="GF97" i="6"/>
  <c r="GC97" i="6"/>
  <c r="FZ97" i="6"/>
  <c r="FW97" i="6"/>
  <c r="FT97" i="6"/>
  <c r="FQ97" i="6"/>
  <c r="FN97" i="6"/>
  <c r="FK97" i="6"/>
  <c r="FH97" i="6"/>
  <c r="FE97" i="6"/>
  <c r="FB97" i="6"/>
  <c r="EY97" i="6"/>
  <c r="EV97" i="6"/>
  <c r="ES97" i="6"/>
  <c r="EP97" i="6"/>
  <c r="EM97" i="6"/>
  <c r="EJ97" i="6"/>
  <c r="EG97" i="6"/>
  <c r="ED97" i="6"/>
  <c r="EA97" i="6"/>
  <c r="DX97" i="6"/>
  <c r="DU97" i="6"/>
  <c r="DR97" i="6"/>
  <c r="DO97" i="6"/>
  <c r="DL97" i="6"/>
  <c r="DI97" i="6"/>
  <c r="DF97" i="6"/>
  <c r="DC97" i="6"/>
  <c r="CZ97" i="6"/>
  <c r="CW97" i="6"/>
  <c r="CT97" i="6"/>
  <c r="CQ97" i="6"/>
  <c r="CN97" i="6"/>
  <c r="CK97" i="6"/>
  <c r="CH97" i="6"/>
  <c r="CE97" i="6"/>
  <c r="CB97" i="6"/>
  <c r="BY97" i="6"/>
  <c r="BV97" i="6"/>
  <c r="BS97" i="6"/>
  <c r="BP97" i="6"/>
  <c r="BM97" i="6"/>
  <c r="BJ97" i="6"/>
  <c r="BG97" i="6"/>
  <c r="BD97" i="6"/>
  <c r="BA97" i="6"/>
  <c r="AX97" i="6"/>
  <c r="AU97" i="6"/>
  <c r="AR97" i="6"/>
  <c r="AO97" i="6"/>
  <c r="AL97" i="6"/>
  <c r="AI97" i="6"/>
  <c r="AF97" i="6"/>
  <c r="AC97" i="6"/>
  <c r="Z97" i="6"/>
  <c r="W97" i="6"/>
  <c r="T97" i="6"/>
  <c r="Q97" i="6"/>
  <c r="N97" i="6"/>
  <c r="K97" i="6"/>
  <c r="H97" i="6"/>
  <c r="E97" i="6"/>
  <c r="GO96" i="6"/>
  <c r="GL96" i="6"/>
  <c r="GI96" i="6"/>
  <c r="GF96" i="6"/>
  <c r="GC96" i="6"/>
  <c r="FZ96" i="6"/>
  <c r="FW96" i="6"/>
  <c r="FT96" i="6"/>
  <c r="FQ96" i="6"/>
  <c r="FN96" i="6"/>
  <c r="FK96" i="6"/>
  <c r="FH96" i="6"/>
  <c r="FE96" i="6"/>
  <c r="FB96" i="6"/>
  <c r="EY96" i="6"/>
  <c r="EV96" i="6"/>
  <c r="ES96" i="6"/>
  <c r="EP96" i="6"/>
  <c r="EM96" i="6"/>
  <c r="EJ96" i="6"/>
  <c r="EG96" i="6"/>
  <c r="ED96" i="6"/>
  <c r="EA96" i="6"/>
  <c r="DX96" i="6"/>
  <c r="DU96" i="6"/>
  <c r="DR96" i="6"/>
  <c r="DO96" i="6"/>
  <c r="DL96" i="6"/>
  <c r="DI96" i="6"/>
  <c r="DF96" i="6"/>
  <c r="DC96" i="6"/>
  <c r="CZ96" i="6"/>
  <c r="CW96" i="6"/>
  <c r="CT96" i="6"/>
  <c r="CQ96" i="6"/>
  <c r="CN96" i="6"/>
  <c r="CK96" i="6"/>
  <c r="CH96" i="6"/>
  <c r="CE96" i="6"/>
  <c r="CB96" i="6"/>
  <c r="BY96" i="6"/>
  <c r="BV96" i="6"/>
  <c r="BS96" i="6"/>
  <c r="BP96" i="6"/>
  <c r="BM96" i="6"/>
  <c r="BJ96" i="6"/>
  <c r="BG96" i="6"/>
  <c r="BD96" i="6"/>
  <c r="BA96" i="6"/>
  <c r="AX96" i="6"/>
  <c r="AU96" i="6"/>
  <c r="AR96" i="6"/>
  <c r="AO96" i="6"/>
  <c r="AL96" i="6"/>
  <c r="AI96" i="6"/>
  <c r="AF96" i="6"/>
  <c r="AC96" i="6"/>
  <c r="Z96" i="6"/>
  <c r="W96" i="6"/>
  <c r="T96" i="6"/>
  <c r="Q96" i="6"/>
  <c r="N96" i="6"/>
  <c r="K96" i="6"/>
  <c r="H96" i="6"/>
  <c r="E96" i="6"/>
  <c r="GO95" i="6"/>
  <c r="GL95" i="6"/>
  <c r="GI95" i="6"/>
  <c r="GF95" i="6"/>
  <c r="GC95" i="6"/>
  <c r="FZ95" i="6"/>
  <c r="FW95" i="6"/>
  <c r="FT95" i="6"/>
  <c r="FQ95" i="6"/>
  <c r="FN95" i="6"/>
  <c r="FK95" i="6"/>
  <c r="FH95" i="6"/>
  <c r="FE95" i="6"/>
  <c r="FB95" i="6"/>
  <c r="EY95" i="6"/>
  <c r="EV95" i="6"/>
  <c r="ES95" i="6"/>
  <c r="EP95" i="6"/>
  <c r="EM95" i="6"/>
  <c r="EJ95" i="6"/>
  <c r="EG95" i="6"/>
  <c r="ED95" i="6"/>
  <c r="EA95" i="6"/>
  <c r="DX95" i="6"/>
  <c r="DU95" i="6"/>
  <c r="DR95" i="6"/>
  <c r="DO95" i="6"/>
  <c r="DL95" i="6"/>
  <c r="DI95" i="6"/>
  <c r="DF95" i="6"/>
  <c r="DC95" i="6"/>
  <c r="CZ95" i="6"/>
  <c r="CW95" i="6"/>
  <c r="CT95" i="6"/>
  <c r="CQ95" i="6"/>
  <c r="CN95" i="6"/>
  <c r="CK95" i="6"/>
  <c r="CH95" i="6"/>
  <c r="CE95" i="6"/>
  <c r="CB95" i="6"/>
  <c r="BY95" i="6"/>
  <c r="BV95" i="6"/>
  <c r="BS95" i="6"/>
  <c r="BP95" i="6"/>
  <c r="BM95" i="6"/>
  <c r="BJ95" i="6"/>
  <c r="BG95" i="6"/>
  <c r="BD95" i="6"/>
  <c r="BA95" i="6"/>
  <c r="AX95" i="6"/>
  <c r="AU95" i="6"/>
  <c r="AR95" i="6"/>
  <c r="AO95" i="6"/>
  <c r="AL95" i="6"/>
  <c r="AI95" i="6"/>
  <c r="AF95" i="6"/>
  <c r="AC95" i="6"/>
  <c r="Z95" i="6"/>
  <c r="W95" i="6"/>
  <c r="T95" i="6"/>
  <c r="Q95" i="6"/>
  <c r="N95" i="6"/>
  <c r="K95" i="6"/>
  <c r="H95" i="6"/>
  <c r="E95" i="6"/>
  <c r="GO94" i="6"/>
  <c r="GL94" i="6"/>
  <c r="GI94" i="6"/>
  <c r="GF94" i="6"/>
  <c r="GC94" i="6"/>
  <c r="FZ94" i="6"/>
  <c r="FW94" i="6"/>
  <c r="FT94" i="6"/>
  <c r="FQ94" i="6"/>
  <c r="FN94" i="6"/>
  <c r="FK94" i="6"/>
  <c r="FH94" i="6"/>
  <c r="FE94" i="6"/>
  <c r="FB94" i="6"/>
  <c r="EY94" i="6"/>
  <c r="EV94" i="6"/>
  <c r="ES94" i="6"/>
  <c r="EP94" i="6"/>
  <c r="EM94" i="6"/>
  <c r="EJ94" i="6"/>
  <c r="EG94" i="6"/>
  <c r="ED94" i="6"/>
  <c r="EA94" i="6"/>
  <c r="DX94" i="6"/>
  <c r="DU94" i="6"/>
  <c r="DR94" i="6"/>
  <c r="DO94" i="6"/>
  <c r="DL94" i="6"/>
  <c r="DI94" i="6"/>
  <c r="DF94" i="6"/>
  <c r="DC94" i="6"/>
  <c r="CZ94" i="6"/>
  <c r="CW94" i="6"/>
  <c r="CT94" i="6"/>
  <c r="CQ94" i="6"/>
  <c r="CN94" i="6"/>
  <c r="CK94" i="6"/>
  <c r="CH94" i="6"/>
  <c r="CE94" i="6"/>
  <c r="CB94" i="6"/>
  <c r="BY94" i="6"/>
  <c r="BV94" i="6"/>
  <c r="BS94" i="6"/>
  <c r="BP94" i="6"/>
  <c r="BM94" i="6"/>
  <c r="BJ94" i="6"/>
  <c r="BG94" i="6"/>
  <c r="BD94" i="6"/>
  <c r="BA94" i="6"/>
  <c r="AX94" i="6"/>
  <c r="AU94" i="6"/>
  <c r="AR94" i="6"/>
  <c r="AO94" i="6"/>
  <c r="AL94" i="6"/>
  <c r="AI94" i="6"/>
  <c r="AF94" i="6"/>
  <c r="AC94" i="6"/>
  <c r="Z94" i="6"/>
  <c r="W94" i="6"/>
  <c r="T94" i="6"/>
  <c r="Q94" i="6"/>
  <c r="N94" i="6"/>
  <c r="K94" i="6"/>
  <c r="H94" i="6"/>
  <c r="E94" i="6"/>
  <c r="GO93" i="6"/>
  <c r="GL93" i="6"/>
  <c r="GI93" i="6"/>
  <c r="GF93" i="6"/>
  <c r="GC93" i="6"/>
  <c r="FZ93" i="6"/>
  <c r="FW93" i="6"/>
  <c r="FT93" i="6"/>
  <c r="FQ93" i="6"/>
  <c r="FN93" i="6"/>
  <c r="FK93" i="6"/>
  <c r="FH93" i="6"/>
  <c r="FE93" i="6"/>
  <c r="FB93" i="6"/>
  <c r="EY93" i="6"/>
  <c r="EV93" i="6"/>
  <c r="ES93" i="6"/>
  <c r="EP93" i="6"/>
  <c r="EM93" i="6"/>
  <c r="EJ93" i="6"/>
  <c r="EG93" i="6"/>
  <c r="ED93" i="6"/>
  <c r="EA93" i="6"/>
  <c r="DX93" i="6"/>
  <c r="DU93" i="6"/>
  <c r="DR93" i="6"/>
  <c r="DO93" i="6"/>
  <c r="DL93" i="6"/>
  <c r="DI93" i="6"/>
  <c r="DF93" i="6"/>
  <c r="DC93" i="6"/>
  <c r="CZ93" i="6"/>
  <c r="CW93" i="6"/>
  <c r="CT93" i="6"/>
  <c r="CQ93" i="6"/>
  <c r="CN93" i="6"/>
  <c r="CK93" i="6"/>
  <c r="CH93" i="6"/>
  <c r="CE93" i="6"/>
  <c r="CB93" i="6"/>
  <c r="BY93" i="6"/>
  <c r="BV93" i="6"/>
  <c r="BS93" i="6"/>
  <c r="BP93" i="6"/>
  <c r="BM93" i="6"/>
  <c r="BJ93" i="6"/>
  <c r="BG93" i="6"/>
  <c r="BD93" i="6"/>
  <c r="BA93" i="6"/>
  <c r="AX93" i="6"/>
  <c r="AU93" i="6"/>
  <c r="AR93" i="6"/>
  <c r="AO93" i="6"/>
  <c r="AL93" i="6"/>
  <c r="AI93" i="6"/>
  <c r="AF93" i="6"/>
  <c r="AC93" i="6"/>
  <c r="Z93" i="6"/>
  <c r="W93" i="6"/>
  <c r="T93" i="6"/>
  <c r="Q93" i="6"/>
  <c r="N93" i="6"/>
  <c r="K93" i="6"/>
  <c r="H93" i="6"/>
  <c r="E93" i="6"/>
  <c r="GO92" i="6"/>
  <c r="GL92" i="6"/>
  <c r="GI92" i="6"/>
  <c r="GF92" i="6"/>
  <c r="GC92" i="6"/>
  <c r="FZ92" i="6"/>
  <c r="FW92" i="6"/>
  <c r="FT92" i="6"/>
  <c r="FQ92" i="6"/>
  <c r="FN92" i="6"/>
  <c r="FK92" i="6"/>
  <c r="FH92" i="6"/>
  <c r="FE92" i="6"/>
  <c r="FB92" i="6"/>
  <c r="EY92" i="6"/>
  <c r="EV92" i="6"/>
  <c r="ES92" i="6"/>
  <c r="EP92" i="6"/>
  <c r="EM92" i="6"/>
  <c r="EJ92" i="6"/>
  <c r="EG92" i="6"/>
  <c r="ED92" i="6"/>
  <c r="EA92" i="6"/>
  <c r="DX92" i="6"/>
  <c r="DU92" i="6"/>
  <c r="DR92" i="6"/>
  <c r="DO92" i="6"/>
  <c r="DL92" i="6"/>
  <c r="DI92" i="6"/>
  <c r="DF92" i="6"/>
  <c r="DC92" i="6"/>
  <c r="CZ92" i="6"/>
  <c r="CW92" i="6"/>
  <c r="CT92" i="6"/>
  <c r="CQ92" i="6"/>
  <c r="CN92" i="6"/>
  <c r="CK92" i="6"/>
  <c r="CH92" i="6"/>
  <c r="CE92" i="6"/>
  <c r="CB92" i="6"/>
  <c r="BY92" i="6"/>
  <c r="BV92" i="6"/>
  <c r="BS92" i="6"/>
  <c r="BP92" i="6"/>
  <c r="BM92" i="6"/>
  <c r="BJ92" i="6"/>
  <c r="BG92" i="6"/>
  <c r="BD92" i="6"/>
  <c r="BA92" i="6"/>
  <c r="AX92" i="6"/>
  <c r="AU92" i="6"/>
  <c r="AR92" i="6"/>
  <c r="AO92" i="6"/>
  <c r="AL92" i="6"/>
  <c r="AI92" i="6"/>
  <c r="AF92" i="6"/>
  <c r="AC92" i="6"/>
  <c r="Z92" i="6"/>
  <c r="W92" i="6"/>
  <c r="T92" i="6"/>
  <c r="Q92" i="6"/>
  <c r="N92" i="6"/>
  <c r="K92" i="6"/>
  <c r="H92" i="6"/>
  <c r="E92" i="6"/>
  <c r="GO91" i="6"/>
  <c r="GL91" i="6"/>
  <c r="GI91" i="6"/>
  <c r="GF91" i="6"/>
  <c r="GC91" i="6"/>
  <c r="FZ91" i="6"/>
  <c r="FW91" i="6"/>
  <c r="FT91" i="6"/>
  <c r="FQ91" i="6"/>
  <c r="FN91" i="6"/>
  <c r="FK91" i="6"/>
  <c r="FH91" i="6"/>
  <c r="FE91" i="6"/>
  <c r="FB91" i="6"/>
  <c r="EY91" i="6"/>
  <c r="EV91" i="6"/>
  <c r="ES91" i="6"/>
  <c r="EP91" i="6"/>
  <c r="EM91" i="6"/>
  <c r="EJ91" i="6"/>
  <c r="EG91" i="6"/>
  <c r="ED91" i="6"/>
  <c r="EA91" i="6"/>
  <c r="DX91" i="6"/>
  <c r="DU91" i="6"/>
  <c r="DR91" i="6"/>
  <c r="DO91" i="6"/>
  <c r="DL91" i="6"/>
  <c r="DI91" i="6"/>
  <c r="DF91" i="6"/>
  <c r="DC91" i="6"/>
  <c r="CZ91" i="6"/>
  <c r="CW91" i="6"/>
  <c r="CT91" i="6"/>
  <c r="CQ91" i="6"/>
  <c r="CN91" i="6"/>
  <c r="CK91" i="6"/>
  <c r="CH91" i="6"/>
  <c r="CE91" i="6"/>
  <c r="CB91" i="6"/>
  <c r="BY91" i="6"/>
  <c r="BV91" i="6"/>
  <c r="BS91" i="6"/>
  <c r="BP91" i="6"/>
  <c r="BM91" i="6"/>
  <c r="BJ91" i="6"/>
  <c r="BG91" i="6"/>
  <c r="BD91" i="6"/>
  <c r="BA91" i="6"/>
  <c r="AX91" i="6"/>
  <c r="AU91" i="6"/>
  <c r="AR91" i="6"/>
  <c r="AO91" i="6"/>
  <c r="AL91" i="6"/>
  <c r="AI91" i="6"/>
  <c r="AF91" i="6"/>
  <c r="AC91" i="6"/>
  <c r="Z91" i="6"/>
  <c r="W91" i="6"/>
  <c r="T91" i="6"/>
  <c r="Q91" i="6"/>
  <c r="N91" i="6"/>
  <c r="K91" i="6"/>
  <c r="H91" i="6"/>
  <c r="E91" i="6"/>
  <c r="GO90" i="6"/>
  <c r="GL90" i="6"/>
  <c r="GI90" i="6"/>
  <c r="GF90" i="6"/>
  <c r="GC90" i="6"/>
  <c r="FZ90" i="6"/>
  <c r="FW90" i="6"/>
  <c r="FT90" i="6"/>
  <c r="FQ90" i="6"/>
  <c r="FN90" i="6"/>
  <c r="FK90" i="6"/>
  <c r="FH90" i="6"/>
  <c r="FE90" i="6"/>
  <c r="FB90" i="6"/>
  <c r="EY90" i="6"/>
  <c r="EV90" i="6"/>
  <c r="ES90" i="6"/>
  <c r="EP90" i="6"/>
  <c r="EM90" i="6"/>
  <c r="EJ90" i="6"/>
  <c r="EG90" i="6"/>
  <c r="ED90" i="6"/>
  <c r="EA90" i="6"/>
  <c r="DX90" i="6"/>
  <c r="DU90" i="6"/>
  <c r="DR90" i="6"/>
  <c r="DO90" i="6"/>
  <c r="DL90" i="6"/>
  <c r="DI90" i="6"/>
  <c r="DF90" i="6"/>
  <c r="DC90" i="6"/>
  <c r="CZ90" i="6"/>
  <c r="CW90" i="6"/>
  <c r="CT90" i="6"/>
  <c r="CQ90" i="6"/>
  <c r="CN90" i="6"/>
  <c r="CK90" i="6"/>
  <c r="CH90" i="6"/>
  <c r="CE90" i="6"/>
  <c r="CB90" i="6"/>
  <c r="BY90" i="6"/>
  <c r="BV90" i="6"/>
  <c r="BS90" i="6"/>
  <c r="BP90" i="6"/>
  <c r="BM90" i="6"/>
  <c r="BJ90" i="6"/>
  <c r="BG90" i="6"/>
  <c r="BD90" i="6"/>
  <c r="BA90" i="6"/>
  <c r="AX90" i="6"/>
  <c r="AU90" i="6"/>
  <c r="AR90" i="6"/>
  <c r="AO90" i="6"/>
  <c r="AL90" i="6"/>
  <c r="AI90" i="6"/>
  <c r="AF90" i="6"/>
  <c r="AC90" i="6"/>
  <c r="Z90" i="6"/>
  <c r="W90" i="6"/>
  <c r="T90" i="6"/>
  <c r="Q90" i="6"/>
  <c r="N90" i="6"/>
  <c r="K90" i="6"/>
  <c r="H90" i="6"/>
  <c r="E90" i="6"/>
  <c r="GO89" i="6"/>
  <c r="GL89" i="6"/>
  <c r="GI89" i="6"/>
  <c r="GF89" i="6"/>
  <c r="GC89" i="6"/>
  <c r="FZ89" i="6"/>
  <c r="FW89" i="6"/>
  <c r="FT89" i="6"/>
  <c r="FQ89" i="6"/>
  <c r="FN89" i="6"/>
  <c r="FK89" i="6"/>
  <c r="FH89" i="6"/>
  <c r="FE89" i="6"/>
  <c r="FB89" i="6"/>
  <c r="EY89" i="6"/>
  <c r="EV89" i="6"/>
  <c r="ES89" i="6"/>
  <c r="EP89" i="6"/>
  <c r="EM89" i="6"/>
  <c r="EJ89" i="6"/>
  <c r="EG89" i="6"/>
  <c r="ED89" i="6"/>
  <c r="EA89" i="6"/>
  <c r="DX89" i="6"/>
  <c r="DU89" i="6"/>
  <c r="DR89" i="6"/>
  <c r="DO89" i="6"/>
  <c r="DL89" i="6"/>
  <c r="DI89" i="6"/>
  <c r="DF89" i="6"/>
  <c r="DC89" i="6"/>
  <c r="CZ89" i="6"/>
  <c r="CW89" i="6"/>
  <c r="CT89" i="6"/>
  <c r="CQ89" i="6"/>
  <c r="CN89" i="6"/>
  <c r="CK89" i="6"/>
  <c r="CH89" i="6"/>
  <c r="CE89" i="6"/>
  <c r="CB89" i="6"/>
  <c r="BY89" i="6"/>
  <c r="BV89" i="6"/>
  <c r="BS89" i="6"/>
  <c r="BP89" i="6"/>
  <c r="BM89" i="6"/>
  <c r="BJ89" i="6"/>
  <c r="BG89" i="6"/>
  <c r="BD89" i="6"/>
  <c r="BA89" i="6"/>
  <c r="AX89" i="6"/>
  <c r="AU89" i="6"/>
  <c r="AR89" i="6"/>
  <c r="AO89" i="6"/>
  <c r="AL89" i="6"/>
  <c r="AI89" i="6"/>
  <c r="AF89" i="6"/>
  <c r="AC89" i="6"/>
  <c r="Z89" i="6"/>
  <c r="W89" i="6"/>
  <c r="T89" i="6"/>
  <c r="Q89" i="6"/>
  <c r="N89" i="6"/>
  <c r="K89" i="6"/>
  <c r="H89" i="6"/>
  <c r="E89" i="6"/>
  <c r="GO88" i="6"/>
  <c r="GL88" i="6"/>
  <c r="GI88" i="6"/>
  <c r="GF88" i="6"/>
  <c r="GC88" i="6"/>
  <c r="FZ88" i="6"/>
  <c r="FW88" i="6"/>
  <c r="FT88" i="6"/>
  <c r="FQ88" i="6"/>
  <c r="FN88" i="6"/>
  <c r="FK88" i="6"/>
  <c r="FH88" i="6"/>
  <c r="FE88" i="6"/>
  <c r="FB88" i="6"/>
  <c r="EY88" i="6"/>
  <c r="EV88" i="6"/>
  <c r="ES88" i="6"/>
  <c r="EP88" i="6"/>
  <c r="EM88" i="6"/>
  <c r="EJ88" i="6"/>
  <c r="EG88" i="6"/>
  <c r="ED88" i="6"/>
  <c r="EA88" i="6"/>
  <c r="DX88" i="6"/>
  <c r="DU88" i="6"/>
  <c r="DR88" i="6"/>
  <c r="DO88" i="6"/>
  <c r="DL88" i="6"/>
  <c r="DI88" i="6"/>
  <c r="DF88" i="6"/>
  <c r="DC88" i="6"/>
  <c r="CZ88" i="6"/>
  <c r="CW88" i="6"/>
  <c r="CT88" i="6"/>
  <c r="CQ88" i="6"/>
  <c r="CN88" i="6"/>
  <c r="CK88" i="6"/>
  <c r="CH88" i="6"/>
  <c r="CE88" i="6"/>
  <c r="CB88" i="6"/>
  <c r="BY88" i="6"/>
  <c r="BV88" i="6"/>
  <c r="BS88" i="6"/>
  <c r="BP88" i="6"/>
  <c r="BM88" i="6"/>
  <c r="BJ88" i="6"/>
  <c r="BG88" i="6"/>
  <c r="BD88" i="6"/>
  <c r="BA88" i="6"/>
  <c r="AX88" i="6"/>
  <c r="AU88" i="6"/>
  <c r="AR88" i="6"/>
  <c r="AO88" i="6"/>
  <c r="AL88" i="6"/>
  <c r="AI88" i="6"/>
  <c r="AF88" i="6"/>
  <c r="AC88" i="6"/>
  <c r="Z88" i="6"/>
  <c r="W88" i="6"/>
  <c r="T88" i="6"/>
  <c r="Q88" i="6"/>
  <c r="N88" i="6"/>
  <c r="K88" i="6"/>
  <c r="H88" i="6"/>
  <c r="E88" i="6"/>
  <c r="GO87" i="6"/>
  <c r="GL87" i="6"/>
  <c r="GI87" i="6"/>
  <c r="GF87" i="6"/>
  <c r="GC87" i="6"/>
  <c r="FZ87" i="6"/>
  <c r="FW87" i="6"/>
  <c r="FT87" i="6"/>
  <c r="FQ87" i="6"/>
  <c r="FN87" i="6"/>
  <c r="FK87" i="6"/>
  <c r="FH87" i="6"/>
  <c r="FE87" i="6"/>
  <c r="FB87" i="6"/>
  <c r="EY87" i="6"/>
  <c r="EV87" i="6"/>
  <c r="ES87" i="6"/>
  <c r="EP87" i="6"/>
  <c r="EM87" i="6"/>
  <c r="EJ87" i="6"/>
  <c r="EG87" i="6"/>
  <c r="ED87" i="6"/>
  <c r="EA87" i="6"/>
  <c r="DX87" i="6"/>
  <c r="DU87" i="6"/>
  <c r="DR87" i="6"/>
  <c r="DO87" i="6"/>
  <c r="DL87" i="6"/>
  <c r="DI87" i="6"/>
  <c r="DF87" i="6"/>
  <c r="DC87" i="6"/>
  <c r="CZ87" i="6"/>
  <c r="CW87" i="6"/>
  <c r="CT87" i="6"/>
  <c r="CQ87" i="6"/>
  <c r="CN87" i="6"/>
  <c r="CK87" i="6"/>
  <c r="CH87" i="6"/>
  <c r="CE87" i="6"/>
  <c r="CB87" i="6"/>
  <c r="BY87" i="6"/>
  <c r="BV87" i="6"/>
  <c r="BS87" i="6"/>
  <c r="BP87" i="6"/>
  <c r="BM87" i="6"/>
  <c r="BJ87" i="6"/>
  <c r="BG87" i="6"/>
  <c r="BD87" i="6"/>
  <c r="BA87" i="6"/>
  <c r="AX87" i="6"/>
  <c r="AU87" i="6"/>
  <c r="AR87" i="6"/>
  <c r="AO87" i="6"/>
  <c r="AL87" i="6"/>
  <c r="AI87" i="6"/>
  <c r="AF87" i="6"/>
  <c r="AC87" i="6"/>
  <c r="Z87" i="6"/>
  <c r="W87" i="6"/>
  <c r="T87" i="6"/>
  <c r="Q87" i="6"/>
  <c r="N87" i="6"/>
  <c r="K87" i="6"/>
  <c r="H87" i="6"/>
  <c r="E87" i="6"/>
  <c r="GO86" i="6"/>
  <c r="GL86" i="6"/>
  <c r="GI86" i="6"/>
  <c r="GF86" i="6"/>
  <c r="GC86" i="6"/>
  <c r="FZ86" i="6"/>
  <c r="FW86" i="6"/>
  <c r="FT86" i="6"/>
  <c r="FQ86" i="6"/>
  <c r="FN86" i="6"/>
  <c r="FK86" i="6"/>
  <c r="FH86" i="6"/>
  <c r="FE86" i="6"/>
  <c r="FB86" i="6"/>
  <c r="EY86" i="6"/>
  <c r="EV86" i="6"/>
  <c r="ES86" i="6"/>
  <c r="EP86" i="6"/>
  <c r="EM86" i="6"/>
  <c r="EJ86" i="6"/>
  <c r="EG86" i="6"/>
  <c r="ED86" i="6"/>
  <c r="EA86" i="6"/>
  <c r="DX86" i="6"/>
  <c r="DU86" i="6"/>
  <c r="DR86" i="6"/>
  <c r="DO86" i="6"/>
  <c r="DL86" i="6"/>
  <c r="DI86" i="6"/>
  <c r="DF86" i="6"/>
  <c r="DC86" i="6"/>
  <c r="CZ86" i="6"/>
  <c r="CW86" i="6"/>
  <c r="CT86" i="6"/>
  <c r="CQ86" i="6"/>
  <c r="CN86" i="6"/>
  <c r="CK86" i="6"/>
  <c r="CH86" i="6"/>
  <c r="CE86" i="6"/>
  <c r="CB86" i="6"/>
  <c r="BY86" i="6"/>
  <c r="BV86" i="6"/>
  <c r="BS86" i="6"/>
  <c r="BP86" i="6"/>
  <c r="BM86" i="6"/>
  <c r="BJ86" i="6"/>
  <c r="BG86" i="6"/>
  <c r="BD86" i="6"/>
  <c r="BA86" i="6"/>
  <c r="AX86" i="6"/>
  <c r="AU86" i="6"/>
  <c r="AR86" i="6"/>
  <c r="AO86" i="6"/>
  <c r="AL86" i="6"/>
  <c r="AI86" i="6"/>
  <c r="AF86" i="6"/>
  <c r="AC86" i="6"/>
  <c r="Z86" i="6"/>
  <c r="W86" i="6"/>
  <c r="T86" i="6"/>
  <c r="Q86" i="6"/>
  <c r="N86" i="6"/>
  <c r="K86" i="6"/>
  <c r="H86" i="6"/>
  <c r="E86" i="6"/>
  <c r="GO85" i="6"/>
  <c r="GL85" i="6"/>
  <c r="GI85" i="6"/>
  <c r="GF85" i="6"/>
  <c r="GC85" i="6"/>
  <c r="FZ85" i="6"/>
  <c r="FW85" i="6"/>
  <c r="FT85" i="6"/>
  <c r="FQ85" i="6"/>
  <c r="FN85" i="6"/>
  <c r="FK85" i="6"/>
  <c r="FH85" i="6"/>
  <c r="FE85" i="6"/>
  <c r="FB85" i="6"/>
  <c r="EY85" i="6"/>
  <c r="EV85" i="6"/>
  <c r="ES85" i="6"/>
  <c r="EP85" i="6"/>
  <c r="EM85" i="6"/>
  <c r="EJ85" i="6"/>
  <c r="EG85" i="6"/>
  <c r="ED85" i="6"/>
  <c r="EA85" i="6"/>
  <c r="DX85" i="6"/>
  <c r="DU85" i="6"/>
  <c r="DR85" i="6"/>
  <c r="DO85" i="6"/>
  <c r="DL85" i="6"/>
  <c r="DI85" i="6"/>
  <c r="DF85" i="6"/>
  <c r="DC85" i="6"/>
  <c r="CZ85" i="6"/>
  <c r="CW85" i="6"/>
  <c r="CT85" i="6"/>
  <c r="CQ85" i="6"/>
  <c r="CN85" i="6"/>
  <c r="CK85" i="6"/>
  <c r="CH85" i="6"/>
  <c r="CE85" i="6"/>
  <c r="CB85" i="6"/>
  <c r="BY85" i="6"/>
  <c r="BV85" i="6"/>
  <c r="BS85" i="6"/>
  <c r="BP85" i="6"/>
  <c r="BM85" i="6"/>
  <c r="BJ85" i="6"/>
  <c r="BG85" i="6"/>
  <c r="BD85" i="6"/>
  <c r="BA85" i="6"/>
  <c r="AX85" i="6"/>
  <c r="AU85" i="6"/>
  <c r="AR85" i="6"/>
  <c r="AO85" i="6"/>
  <c r="AL85" i="6"/>
  <c r="AI85" i="6"/>
  <c r="AF85" i="6"/>
  <c r="AC85" i="6"/>
  <c r="Z85" i="6"/>
  <c r="W85" i="6"/>
  <c r="T85" i="6"/>
  <c r="Q85" i="6"/>
  <c r="N85" i="6"/>
  <c r="K85" i="6"/>
  <c r="H85" i="6"/>
  <c r="E85" i="6"/>
  <c r="GO84" i="6"/>
  <c r="GL84" i="6"/>
  <c r="GI84" i="6"/>
  <c r="GF84" i="6"/>
  <c r="GC84" i="6"/>
  <c r="FZ84" i="6"/>
  <c r="FW84" i="6"/>
  <c r="FT84" i="6"/>
  <c r="FQ84" i="6"/>
  <c r="FN84" i="6"/>
  <c r="FK84" i="6"/>
  <c r="FH84" i="6"/>
  <c r="FE84" i="6"/>
  <c r="FB84" i="6"/>
  <c r="EY84" i="6"/>
  <c r="EV84" i="6"/>
  <c r="ES84" i="6"/>
  <c r="EP84" i="6"/>
  <c r="EM84" i="6"/>
  <c r="EJ84" i="6"/>
  <c r="EG84" i="6"/>
  <c r="ED84" i="6"/>
  <c r="EA84" i="6"/>
  <c r="DX84" i="6"/>
  <c r="DU84" i="6"/>
  <c r="DR84" i="6"/>
  <c r="DO84" i="6"/>
  <c r="DL84" i="6"/>
  <c r="DI84" i="6"/>
  <c r="DF84" i="6"/>
  <c r="DC84" i="6"/>
  <c r="CZ84" i="6"/>
  <c r="CW84" i="6"/>
  <c r="CT84" i="6"/>
  <c r="CQ84" i="6"/>
  <c r="CN84" i="6"/>
  <c r="CK84" i="6"/>
  <c r="CH84" i="6"/>
  <c r="CE84" i="6"/>
  <c r="CB84" i="6"/>
  <c r="BY84" i="6"/>
  <c r="BV84" i="6"/>
  <c r="BS84" i="6"/>
  <c r="BP84" i="6"/>
  <c r="BM84" i="6"/>
  <c r="BJ84" i="6"/>
  <c r="BG84" i="6"/>
  <c r="BD84" i="6"/>
  <c r="BA84" i="6"/>
  <c r="AX84" i="6"/>
  <c r="AU84" i="6"/>
  <c r="AR84" i="6"/>
  <c r="AO84" i="6"/>
  <c r="AL84" i="6"/>
  <c r="AI84" i="6"/>
  <c r="AF84" i="6"/>
  <c r="AC84" i="6"/>
  <c r="Z84" i="6"/>
  <c r="W84" i="6"/>
  <c r="T84" i="6"/>
  <c r="Q84" i="6"/>
  <c r="N84" i="6"/>
  <c r="K84" i="6"/>
  <c r="H84" i="6"/>
  <c r="E84" i="6"/>
  <c r="GO83" i="6"/>
  <c r="GL83" i="6"/>
  <c r="GI83" i="6"/>
  <c r="GF83" i="6"/>
  <c r="GC83" i="6"/>
  <c r="FZ83" i="6"/>
  <c r="FW83" i="6"/>
  <c r="FT83" i="6"/>
  <c r="FQ83" i="6"/>
  <c r="FN83" i="6"/>
  <c r="FK83" i="6"/>
  <c r="FH83" i="6"/>
  <c r="FE83" i="6"/>
  <c r="FB83" i="6"/>
  <c r="EY83" i="6"/>
  <c r="EV83" i="6"/>
  <c r="ES83" i="6"/>
  <c r="EP83" i="6"/>
  <c r="EM83" i="6"/>
  <c r="EJ83" i="6"/>
  <c r="EG83" i="6"/>
  <c r="ED83" i="6"/>
  <c r="EA83" i="6"/>
  <c r="DX83" i="6"/>
  <c r="DU83" i="6"/>
  <c r="DR83" i="6"/>
  <c r="DO83" i="6"/>
  <c r="DL83" i="6"/>
  <c r="DI83" i="6"/>
  <c r="DF83" i="6"/>
  <c r="DC83" i="6"/>
  <c r="CZ83" i="6"/>
  <c r="CW83" i="6"/>
  <c r="CT83" i="6"/>
  <c r="CQ83" i="6"/>
  <c r="CN83" i="6"/>
  <c r="CK83" i="6"/>
  <c r="CH83" i="6"/>
  <c r="CE83" i="6"/>
  <c r="CB83" i="6"/>
  <c r="BY83" i="6"/>
  <c r="BV83" i="6"/>
  <c r="BS83" i="6"/>
  <c r="BP83" i="6"/>
  <c r="BM83" i="6"/>
  <c r="BJ83" i="6"/>
  <c r="BG83" i="6"/>
  <c r="BD83" i="6"/>
  <c r="BA83" i="6"/>
  <c r="AX83" i="6"/>
  <c r="AU83" i="6"/>
  <c r="AR83" i="6"/>
  <c r="AO83" i="6"/>
  <c r="AL83" i="6"/>
  <c r="AI83" i="6"/>
  <c r="AF83" i="6"/>
  <c r="AC83" i="6"/>
  <c r="Z83" i="6"/>
  <c r="W83" i="6"/>
  <c r="T83" i="6"/>
  <c r="Q83" i="6"/>
  <c r="N83" i="6"/>
  <c r="K83" i="6"/>
  <c r="H83" i="6"/>
  <c r="E83" i="6"/>
  <c r="GO82" i="6"/>
  <c r="GL82" i="6"/>
  <c r="GI82" i="6"/>
  <c r="GF82" i="6"/>
  <c r="GC82" i="6"/>
  <c r="FZ82" i="6"/>
  <c r="FW82" i="6"/>
  <c r="FT82" i="6"/>
  <c r="FQ82" i="6"/>
  <c r="FN82" i="6"/>
  <c r="FK82" i="6"/>
  <c r="FH82" i="6"/>
  <c r="FE82" i="6"/>
  <c r="FB82" i="6"/>
  <c r="EY82" i="6"/>
  <c r="EV82" i="6"/>
  <c r="ES82" i="6"/>
  <c r="EP82" i="6"/>
  <c r="EM82" i="6"/>
  <c r="EJ82" i="6"/>
  <c r="EG82" i="6"/>
  <c r="ED82" i="6"/>
  <c r="EA82" i="6"/>
  <c r="DX82" i="6"/>
  <c r="DU82" i="6"/>
  <c r="DR82" i="6"/>
  <c r="DO82" i="6"/>
  <c r="DL82" i="6"/>
  <c r="DI82" i="6"/>
  <c r="DF82" i="6"/>
  <c r="DC82" i="6"/>
  <c r="CZ82" i="6"/>
  <c r="CW82" i="6"/>
  <c r="CT82" i="6"/>
  <c r="CQ82" i="6"/>
  <c r="CN82" i="6"/>
  <c r="CK82" i="6"/>
  <c r="CH82" i="6"/>
  <c r="CE82" i="6"/>
  <c r="CB82" i="6"/>
  <c r="BY82" i="6"/>
  <c r="BV82" i="6"/>
  <c r="BS82" i="6"/>
  <c r="BP82" i="6"/>
  <c r="BM82" i="6"/>
  <c r="BJ82" i="6"/>
  <c r="BG82" i="6"/>
  <c r="BD82" i="6"/>
  <c r="BA82" i="6"/>
  <c r="AX82" i="6"/>
  <c r="AU82" i="6"/>
  <c r="AR82" i="6"/>
  <c r="AO82" i="6"/>
  <c r="AL82" i="6"/>
  <c r="AI82" i="6"/>
  <c r="AF82" i="6"/>
  <c r="AC82" i="6"/>
  <c r="Z82" i="6"/>
  <c r="W82" i="6"/>
  <c r="T82" i="6"/>
  <c r="Q82" i="6"/>
  <c r="N82" i="6"/>
  <c r="K82" i="6"/>
  <c r="H82" i="6"/>
  <c r="E82" i="6"/>
  <c r="GO81" i="6"/>
  <c r="GL81" i="6"/>
  <c r="GI81" i="6"/>
  <c r="GF81" i="6"/>
  <c r="GC81" i="6"/>
  <c r="FZ81" i="6"/>
  <c r="FW81" i="6"/>
  <c r="FT81" i="6"/>
  <c r="FQ81" i="6"/>
  <c r="FN81" i="6"/>
  <c r="FK81" i="6"/>
  <c r="FH81" i="6"/>
  <c r="FE81" i="6"/>
  <c r="FB81" i="6"/>
  <c r="EY81" i="6"/>
  <c r="EV81" i="6"/>
  <c r="ES81" i="6"/>
  <c r="EP81" i="6"/>
  <c r="EM81" i="6"/>
  <c r="EJ81" i="6"/>
  <c r="EG81" i="6"/>
  <c r="ED81" i="6"/>
  <c r="EA81" i="6"/>
  <c r="DX81" i="6"/>
  <c r="DU81" i="6"/>
  <c r="DR81" i="6"/>
  <c r="DO81" i="6"/>
  <c r="DL81" i="6"/>
  <c r="DI81" i="6"/>
  <c r="DF81" i="6"/>
  <c r="DC81" i="6"/>
  <c r="CZ81" i="6"/>
  <c r="CW81" i="6"/>
  <c r="CT81" i="6"/>
  <c r="CQ81" i="6"/>
  <c r="CN81" i="6"/>
  <c r="CK81" i="6"/>
  <c r="CH81" i="6"/>
  <c r="CE81" i="6"/>
  <c r="CB81" i="6"/>
  <c r="BY81" i="6"/>
  <c r="BV81" i="6"/>
  <c r="BS81" i="6"/>
  <c r="BP81" i="6"/>
  <c r="BM81" i="6"/>
  <c r="BJ81" i="6"/>
  <c r="BG81" i="6"/>
  <c r="BD81" i="6"/>
  <c r="BA81" i="6"/>
  <c r="AX81" i="6"/>
  <c r="AU81" i="6"/>
  <c r="AR81" i="6"/>
  <c r="AO81" i="6"/>
  <c r="AL81" i="6"/>
  <c r="AI81" i="6"/>
  <c r="AF81" i="6"/>
  <c r="AC81" i="6"/>
  <c r="Z81" i="6"/>
  <c r="W81" i="6"/>
  <c r="T81" i="6"/>
  <c r="Q81" i="6"/>
  <c r="N81" i="6"/>
  <c r="K81" i="6"/>
  <c r="H81" i="6"/>
  <c r="E81" i="6"/>
  <c r="GO80" i="6"/>
  <c r="GL80" i="6"/>
  <c r="GI80" i="6"/>
  <c r="GF80" i="6"/>
  <c r="GC80" i="6"/>
  <c r="FZ80" i="6"/>
  <c r="FW80" i="6"/>
  <c r="FT80" i="6"/>
  <c r="FQ80" i="6"/>
  <c r="FN80" i="6"/>
  <c r="FK80" i="6"/>
  <c r="FH80" i="6"/>
  <c r="FE80" i="6"/>
  <c r="FB80" i="6"/>
  <c r="EY80" i="6"/>
  <c r="EV80" i="6"/>
  <c r="ES80" i="6"/>
  <c r="EP80" i="6"/>
  <c r="EM80" i="6"/>
  <c r="EJ80" i="6"/>
  <c r="EG80" i="6"/>
  <c r="ED80" i="6"/>
  <c r="EA80" i="6"/>
  <c r="DX80" i="6"/>
  <c r="DU80" i="6"/>
  <c r="DR80" i="6"/>
  <c r="DO80" i="6"/>
  <c r="DL80" i="6"/>
  <c r="DI80" i="6"/>
  <c r="DF80" i="6"/>
  <c r="DC80" i="6"/>
  <c r="CZ80" i="6"/>
  <c r="CW80" i="6"/>
  <c r="CT80" i="6"/>
  <c r="CQ80" i="6"/>
  <c r="CN80" i="6"/>
  <c r="CK80" i="6"/>
  <c r="CH80" i="6"/>
  <c r="CE80" i="6"/>
  <c r="CB80" i="6"/>
  <c r="BY80" i="6"/>
  <c r="BV80" i="6"/>
  <c r="BS80" i="6"/>
  <c r="BP80" i="6"/>
  <c r="BM80" i="6"/>
  <c r="BJ80" i="6"/>
  <c r="BG80" i="6"/>
  <c r="BD80" i="6"/>
  <c r="BA80" i="6"/>
  <c r="AX80" i="6"/>
  <c r="AU80" i="6"/>
  <c r="AR80" i="6"/>
  <c r="AO80" i="6"/>
  <c r="AL80" i="6"/>
  <c r="AI80" i="6"/>
  <c r="AF80" i="6"/>
  <c r="AC80" i="6"/>
  <c r="Z80" i="6"/>
  <c r="W80" i="6"/>
  <c r="T80" i="6"/>
  <c r="Q80" i="6"/>
  <c r="N80" i="6"/>
  <c r="K80" i="6"/>
  <c r="H80" i="6"/>
  <c r="E80" i="6"/>
  <c r="GO79" i="6"/>
  <c r="GL79" i="6"/>
  <c r="GI79" i="6"/>
  <c r="GF79" i="6"/>
  <c r="GC79" i="6"/>
  <c r="FZ79" i="6"/>
  <c r="FW79" i="6"/>
  <c r="FT79" i="6"/>
  <c r="FQ79" i="6"/>
  <c r="FN79" i="6"/>
  <c r="FK79" i="6"/>
  <c r="FH79" i="6"/>
  <c r="FE79" i="6"/>
  <c r="FB79" i="6"/>
  <c r="EY79" i="6"/>
  <c r="EV79" i="6"/>
  <c r="ES79" i="6"/>
  <c r="EP79" i="6"/>
  <c r="EM79" i="6"/>
  <c r="EJ79" i="6"/>
  <c r="EG79" i="6"/>
  <c r="ED79" i="6"/>
  <c r="EA79" i="6"/>
  <c r="DX79" i="6"/>
  <c r="DU79" i="6"/>
  <c r="DR79" i="6"/>
  <c r="DO79" i="6"/>
  <c r="DL79" i="6"/>
  <c r="DI79" i="6"/>
  <c r="DF79" i="6"/>
  <c r="DC79" i="6"/>
  <c r="CZ79" i="6"/>
  <c r="CW79" i="6"/>
  <c r="CT79" i="6"/>
  <c r="CQ79" i="6"/>
  <c r="CN79" i="6"/>
  <c r="CK79" i="6"/>
  <c r="CH79" i="6"/>
  <c r="CE79" i="6"/>
  <c r="CB79" i="6"/>
  <c r="BY79" i="6"/>
  <c r="BV79" i="6"/>
  <c r="BS79" i="6"/>
  <c r="BP79" i="6"/>
  <c r="BM79" i="6"/>
  <c r="BJ79" i="6"/>
  <c r="BG79" i="6"/>
  <c r="BD79" i="6"/>
  <c r="BA79" i="6"/>
  <c r="AX79" i="6"/>
  <c r="AU79" i="6"/>
  <c r="AR79" i="6"/>
  <c r="AO79" i="6"/>
  <c r="AL79" i="6"/>
  <c r="AI79" i="6"/>
  <c r="AF79" i="6"/>
  <c r="AC79" i="6"/>
  <c r="Z79" i="6"/>
  <c r="W79" i="6"/>
  <c r="T79" i="6"/>
  <c r="Q79" i="6"/>
  <c r="N79" i="6"/>
  <c r="K79" i="6"/>
  <c r="H79" i="6"/>
  <c r="E79" i="6"/>
  <c r="GO78" i="6"/>
  <c r="GL78" i="6"/>
  <c r="GI78" i="6"/>
  <c r="GF78" i="6"/>
  <c r="GC78" i="6"/>
  <c r="FZ78" i="6"/>
  <c r="FW78" i="6"/>
  <c r="FT78" i="6"/>
  <c r="FQ78" i="6"/>
  <c r="FN78" i="6"/>
  <c r="FK78" i="6"/>
  <c r="FH78" i="6"/>
  <c r="FE78" i="6"/>
  <c r="FB78" i="6"/>
  <c r="EY78" i="6"/>
  <c r="EV78" i="6"/>
  <c r="ES78" i="6"/>
  <c r="EP78" i="6"/>
  <c r="EM78" i="6"/>
  <c r="EJ78" i="6"/>
  <c r="EG78" i="6"/>
  <c r="ED78" i="6"/>
  <c r="EA78" i="6"/>
  <c r="DX78" i="6"/>
  <c r="DU78" i="6"/>
  <c r="DR78" i="6"/>
  <c r="DO78" i="6"/>
  <c r="DL78" i="6"/>
  <c r="DI78" i="6"/>
  <c r="DF78" i="6"/>
  <c r="DC78" i="6"/>
  <c r="CZ78" i="6"/>
  <c r="CW78" i="6"/>
  <c r="CT78" i="6"/>
  <c r="CQ78" i="6"/>
  <c r="CN78" i="6"/>
  <c r="CK78" i="6"/>
  <c r="CH78" i="6"/>
  <c r="CE78" i="6"/>
  <c r="CB78" i="6"/>
  <c r="BY78" i="6"/>
  <c r="BV78" i="6"/>
  <c r="BS78" i="6"/>
  <c r="BP78" i="6"/>
  <c r="BM78" i="6"/>
  <c r="BJ78" i="6"/>
  <c r="BG78" i="6"/>
  <c r="BD78" i="6"/>
  <c r="BA78" i="6"/>
  <c r="AX78" i="6"/>
  <c r="AU78" i="6"/>
  <c r="AR78" i="6"/>
  <c r="AO78" i="6"/>
  <c r="AL78" i="6"/>
  <c r="AI78" i="6"/>
  <c r="AF78" i="6"/>
  <c r="AC78" i="6"/>
  <c r="Z78" i="6"/>
  <c r="W78" i="6"/>
  <c r="T78" i="6"/>
  <c r="Q78" i="6"/>
  <c r="N78" i="6"/>
  <c r="K78" i="6"/>
  <c r="H78" i="6"/>
  <c r="E78" i="6"/>
  <c r="GO77" i="6"/>
  <c r="GL77" i="6"/>
  <c r="GI77" i="6"/>
  <c r="GF77" i="6"/>
  <c r="GC77" i="6"/>
  <c r="FZ77" i="6"/>
  <c r="FW77" i="6"/>
  <c r="FT77" i="6"/>
  <c r="FQ77" i="6"/>
  <c r="FN77" i="6"/>
  <c r="FK77" i="6"/>
  <c r="FH77" i="6"/>
  <c r="FE77" i="6"/>
  <c r="FB77" i="6"/>
  <c r="EY77" i="6"/>
  <c r="EV77" i="6"/>
  <c r="ES77" i="6"/>
  <c r="EP77" i="6"/>
  <c r="EM77" i="6"/>
  <c r="EJ77" i="6"/>
  <c r="EG77" i="6"/>
  <c r="ED77" i="6"/>
  <c r="EA77" i="6"/>
  <c r="DX77" i="6"/>
  <c r="DU77" i="6"/>
  <c r="DR77" i="6"/>
  <c r="DO77" i="6"/>
  <c r="DL77" i="6"/>
  <c r="DI77" i="6"/>
  <c r="DF77" i="6"/>
  <c r="DC77" i="6"/>
  <c r="CZ77" i="6"/>
  <c r="CW77" i="6"/>
  <c r="CT77" i="6"/>
  <c r="CQ77" i="6"/>
  <c r="CN77" i="6"/>
  <c r="CK77" i="6"/>
  <c r="CH77" i="6"/>
  <c r="CE77" i="6"/>
  <c r="CB77" i="6"/>
  <c r="BY77" i="6"/>
  <c r="BV77" i="6"/>
  <c r="BS77" i="6"/>
  <c r="BP77" i="6"/>
  <c r="BM77" i="6"/>
  <c r="BJ77" i="6"/>
  <c r="BG77" i="6"/>
  <c r="BD77" i="6"/>
  <c r="BA77" i="6"/>
  <c r="AX77" i="6"/>
  <c r="AU77" i="6"/>
  <c r="AR77" i="6"/>
  <c r="AO77" i="6"/>
  <c r="AL77" i="6"/>
  <c r="AI77" i="6"/>
  <c r="AF77" i="6"/>
  <c r="AC77" i="6"/>
  <c r="Z77" i="6"/>
  <c r="W77" i="6"/>
  <c r="T77" i="6"/>
  <c r="Q77" i="6"/>
  <c r="N77" i="6"/>
  <c r="K77" i="6"/>
  <c r="H77" i="6"/>
  <c r="E77" i="6"/>
  <c r="GO76" i="6"/>
  <c r="GL76" i="6"/>
  <c r="GI76" i="6"/>
  <c r="GF76" i="6"/>
  <c r="GC76" i="6"/>
  <c r="FZ76" i="6"/>
  <c r="FW76" i="6"/>
  <c r="FT76" i="6"/>
  <c r="FQ76" i="6"/>
  <c r="FN76" i="6"/>
  <c r="FK76" i="6"/>
  <c r="FH76" i="6"/>
  <c r="FE76" i="6"/>
  <c r="FB76" i="6"/>
  <c r="EY76" i="6"/>
  <c r="EV76" i="6"/>
  <c r="ES76" i="6"/>
  <c r="EP76" i="6"/>
  <c r="EM76" i="6"/>
  <c r="EJ76" i="6"/>
  <c r="EG76" i="6"/>
  <c r="ED76" i="6"/>
  <c r="EA76" i="6"/>
  <c r="DX76" i="6"/>
  <c r="DU76" i="6"/>
  <c r="DR76" i="6"/>
  <c r="DO76" i="6"/>
  <c r="DL76" i="6"/>
  <c r="DI76" i="6"/>
  <c r="DF76" i="6"/>
  <c r="DC76" i="6"/>
  <c r="CZ76" i="6"/>
  <c r="CW76" i="6"/>
  <c r="CT76" i="6"/>
  <c r="CQ76" i="6"/>
  <c r="CN76" i="6"/>
  <c r="CK76" i="6"/>
  <c r="CH76" i="6"/>
  <c r="CE76" i="6"/>
  <c r="CB76" i="6"/>
  <c r="BY76" i="6"/>
  <c r="BV76" i="6"/>
  <c r="BS76" i="6"/>
  <c r="BP76" i="6"/>
  <c r="BM76" i="6"/>
  <c r="BJ76" i="6"/>
  <c r="BG76" i="6"/>
  <c r="BD76" i="6"/>
  <c r="BA76" i="6"/>
  <c r="AX76" i="6"/>
  <c r="AU76" i="6"/>
  <c r="AR76" i="6"/>
  <c r="AO76" i="6"/>
  <c r="AL76" i="6"/>
  <c r="AI76" i="6"/>
  <c r="AF76" i="6"/>
  <c r="AC76" i="6"/>
  <c r="Z76" i="6"/>
  <c r="W76" i="6"/>
  <c r="T76" i="6"/>
  <c r="Q76" i="6"/>
  <c r="N76" i="6"/>
  <c r="K76" i="6"/>
  <c r="H76" i="6"/>
  <c r="E76" i="6"/>
  <c r="GO75" i="6"/>
  <c r="GL75" i="6"/>
  <c r="GI75" i="6"/>
  <c r="GF75" i="6"/>
  <c r="GC75" i="6"/>
  <c r="FZ75" i="6"/>
  <c r="FW75" i="6"/>
  <c r="FT75" i="6"/>
  <c r="FQ75" i="6"/>
  <c r="FN75" i="6"/>
  <c r="FK75" i="6"/>
  <c r="FH75" i="6"/>
  <c r="FE75" i="6"/>
  <c r="FB75" i="6"/>
  <c r="EY75" i="6"/>
  <c r="EV75" i="6"/>
  <c r="ES75" i="6"/>
  <c r="EP75" i="6"/>
  <c r="EM75" i="6"/>
  <c r="EJ75" i="6"/>
  <c r="EG75" i="6"/>
  <c r="ED75" i="6"/>
  <c r="EA75" i="6"/>
  <c r="DX75" i="6"/>
  <c r="DU75" i="6"/>
  <c r="DR75" i="6"/>
  <c r="DO75" i="6"/>
  <c r="DL75" i="6"/>
  <c r="DI75" i="6"/>
  <c r="DF75" i="6"/>
  <c r="DC75" i="6"/>
  <c r="CZ75" i="6"/>
  <c r="CW75" i="6"/>
  <c r="CT75" i="6"/>
  <c r="CQ75" i="6"/>
  <c r="CN75" i="6"/>
  <c r="CK75" i="6"/>
  <c r="CH75" i="6"/>
  <c r="CE75" i="6"/>
  <c r="CB75" i="6"/>
  <c r="BY75" i="6"/>
  <c r="BV75" i="6"/>
  <c r="BS75" i="6"/>
  <c r="BP75" i="6"/>
  <c r="BM75" i="6"/>
  <c r="BJ75" i="6"/>
  <c r="BG75" i="6"/>
  <c r="BD75" i="6"/>
  <c r="BA75" i="6"/>
  <c r="AX75" i="6"/>
  <c r="AU75" i="6"/>
  <c r="AR75" i="6"/>
  <c r="AO75" i="6"/>
  <c r="AL75" i="6"/>
  <c r="AI75" i="6"/>
  <c r="AF75" i="6"/>
  <c r="AC75" i="6"/>
  <c r="Z75" i="6"/>
  <c r="W75" i="6"/>
  <c r="T75" i="6"/>
  <c r="Q75" i="6"/>
  <c r="N75" i="6"/>
  <c r="K75" i="6"/>
  <c r="H75" i="6"/>
  <c r="E75" i="6"/>
  <c r="GO74" i="6"/>
  <c r="GL74" i="6"/>
  <c r="GI74" i="6"/>
  <c r="GF74" i="6"/>
  <c r="GC74" i="6"/>
  <c r="FZ74" i="6"/>
  <c r="FW74" i="6"/>
  <c r="FT74" i="6"/>
  <c r="FQ74" i="6"/>
  <c r="FN74" i="6"/>
  <c r="FK74" i="6"/>
  <c r="FH74" i="6"/>
  <c r="FE74" i="6"/>
  <c r="FB74" i="6"/>
  <c r="EY74" i="6"/>
  <c r="EV74" i="6"/>
  <c r="ES74" i="6"/>
  <c r="EP74" i="6"/>
  <c r="EM74" i="6"/>
  <c r="EJ74" i="6"/>
  <c r="EG74" i="6"/>
  <c r="ED74" i="6"/>
  <c r="EA74" i="6"/>
  <c r="DX74" i="6"/>
  <c r="DU74" i="6"/>
  <c r="DR74" i="6"/>
  <c r="DO74" i="6"/>
  <c r="DL74" i="6"/>
  <c r="DI74" i="6"/>
  <c r="DF74" i="6"/>
  <c r="DC74" i="6"/>
  <c r="CZ74" i="6"/>
  <c r="CW74" i="6"/>
  <c r="CT74" i="6"/>
  <c r="CQ74" i="6"/>
  <c r="CN74" i="6"/>
  <c r="CK74" i="6"/>
  <c r="CH74" i="6"/>
  <c r="CE74" i="6"/>
  <c r="CB74" i="6"/>
  <c r="BY74" i="6"/>
  <c r="BV74" i="6"/>
  <c r="BS74" i="6"/>
  <c r="BP74" i="6"/>
  <c r="BM74" i="6"/>
  <c r="BJ74" i="6"/>
  <c r="BG74" i="6"/>
  <c r="BD74" i="6"/>
  <c r="BA74" i="6"/>
  <c r="AX74" i="6"/>
  <c r="AU74" i="6"/>
  <c r="AR74" i="6"/>
  <c r="AO74" i="6"/>
  <c r="AL74" i="6"/>
  <c r="AI74" i="6"/>
  <c r="AF74" i="6"/>
  <c r="AC74" i="6"/>
  <c r="Z74" i="6"/>
  <c r="W74" i="6"/>
  <c r="T74" i="6"/>
  <c r="Q74" i="6"/>
  <c r="N74" i="6"/>
  <c r="K74" i="6"/>
  <c r="H74" i="6"/>
  <c r="E74" i="6"/>
  <c r="GO73" i="6"/>
  <c r="GL73" i="6"/>
  <c r="GI73" i="6"/>
  <c r="GF73" i="6"/>
  <c r="GC73" i="6"/>
  <c r="FZ73" i="6"/>
  <c r="FW73" i="6"/>
  <c r="FT73" i="6"/>
  <c r="FQ73" i="6"/>
  <c r="FN73" i="6"/>
  <c r="FK73" i="6"/>
  <c r="FH73" i="6"/>
  <c r="FE73" i="6"/>
  <c r="FB73" i="6"/>
  <c r="EY73" i="6"/>
  <c r="EV73" i="6"/>
  <c r="ES73" i="6"/>
  <c r="EP73" i="6"/>
  <c r="EM73" i="6"/>
  <c r="EJ73" i="6"/>
  <c r="EG73" i="6"/>
  <c r="ED73" i="6"/>
  <c r="EA73" i="6"/>
  <c r="DX73" i="6"/>
  <c r="DU73" i="6"/>
  <c r="DR73" i="6"/>
  <c r="DO73" i="6"/>
  <c r="DL73" i="6"/>
  <c r="DI73" i="6"/>
  <c r="DF73" i="6"/>
  <c r="DC73" i="6"/>
  <c r="CZ73" i="6"/>
  <c r="CW73" i="6"/>
  <c r="CT73" i="6"/>
  <c r="CQ73" i="6"/>
  <c r="CN73" i="6"/>
  <c r="CK73" i="6"/>
  <c r="CH73" i="6"/>
  <c r="CE73" i="6"/>
  <c r="CB73" i="6"/>
  <c r="BY73" i="6"/>
  <c r="BV73" i="6"/>
  <c r="BS73" i="6"/>
  <c r="BP73" i="6"/>
  <c r="BM73" i="6"/>
  <c r="BJ73" i="6"/>
  <c r="BG73" i="6"/>
  <c r="BD73" i="6"/>
  <c r="BA73" i="6"/>
  <c r="AX73" i="6"/>
  <c r="AU73" i="6"/>
  <c r="AR73" i="6"/>
  <c r="AO73" i="6"/>
  <c r="AL73" i="6"/>
  <c r="AI73" i="6"/>
  <c r="AF73" i="6"/>
  <c r="AC73" i="6"/>
  <c r="Z73" i="6"/>
  <c r="W73" i="6"/>
  <c r="T73" i="6"/>
  <c r="Q73" i="6"/>
  <c r="N73" i="6"/>
  <c r="K73" i="6"/>
  <c r="H73" i="6"/>
  <c r="E73" i="6"/>
  <c r="GO72" i="6"/>
  <c r="GL72" i="6"/>
  <c r="GI72" i="6"/>
  <c r="GF72" i="6"/>
  <c r="GC72" i="6"/>
  <c r="FZ72" i="6"/>
  <c r="FW72" i="6"/>
  <c r="FT72" i="6"/>
  <c r="FQ72" i="6"/>
  <c r="FN72" i="6"/>
  <c r="FK72" i="6"/>
  <c r="FH72" i="6"/>
  <c r="FE72" i="6"/>
  <c r="FB72" i="6"/>
  <c r="EY72" i="6"/>
  <c r="EV72" i="6"/>
  <c r="ES72" i="6"/>
  <c r="EP72" i="6"/>
  <c r="EM72" i="6"/>
  <c r="EJ72" i="6"/>
  <c r="EG72" i="6"/>
  <c r="ED72" i="6"/>
  <c r="EA72" i="6"/>
  <c r="DX72" i="6"/>
  <c r="DU72" i="6"/>
  <c r="DR72" i="6"/>
  <c r="DO72" i="6"/>
  <c r="DL72" i="6"/>
  <c r="DI72" i="6"/>
  <c r="DF72" i="6"/>
  <c r="DC72" i="6"/>
  <c r="CZ72" i="6"/>
  <c r="CW72" i="6"/>
  <c r="CT72" i="6"/>
  <c r="CQ72" i="6"/>
  <c r="CN72" i="6"/>
  <c r="CK72" i="6"/>
  <c r="CH72" i="6"/>
  <c r="CE72" i="6"/>
  <c r="CB72" i="6"/>
  <c r="BY72" i="6"/>
  <c r="BV72" i="6"/>
  <c r="BS72" i="6"/>
  <c r="BP72" i="6"/>
  <c r="BM72" i="6"/>
  <c r="BJ72" i="6"/>
  <c r="BG72" i="6"/>
  <c r="BD72" i="6"/>
  <c r="BA72" i="6"/>
  <c r="AX72" i="6"/>
  <c r="AU72" i="6"/>
  <c r="AR72" i="6"/>
  <c r="AO72" i="6"/>
  <c r="AL72" i="6"/>
  <c r="AI72" i="6"/>
  <c r="AF72" i="6"/>
  <c r="AC72" i="6"/>
  <c r="Z72" i="6"/>
  <c r="W72" i="6"/>
  <c r="T72" i="6"/>
  <c r="Q72" i="6"/>
  <c r="N72" i="6"/>
  <c r="K72" i="6"/>
  <c r="H72" i="6"/>
  <c r="E72" i="6"/>
  <c r="GO71" i="6"/>
  <c r="GL71" i="6"/>
  <c r="GI71" i="6"/>
  <c r="GF71" i="6"/>
  <c r="GC71" i="6"/>
  <c r="FZ71" i="6"/>
  <c r="FW71" i="6"/>
  <c r="FT71" i="6"/>
  <c r="FQ71" i="6"/>
  <c r="FN71" i="6"/>
  <c r="FK71" i="6"/>
  <c r="FH71" i="6"/>
  <c r="FE71" i="6"/>
  <c r="FB71" i="6"/>
  <c r="EY71" i="6"/>
  <c r="EV71" i="6"/>
  <c r="ES71" i="6"/>
  <c r="EP71" i="6"/>
  <c r="EM71" i="6"/>
  <c r="EJ71" i="6"/>
  <c r="EG71" i="6"/>
  <c r="ED71" i="6"/>
  <c r="EA71" i="6"/>
  <c r="DX71" i="6"/>
  <c r="DU71" i="6"/>
  <c r="DR71" i="6"/>
  <c r="DO71" i="6"/>
  <c r="DL71" i="6"/>
  <c r="DI71" i="6"/>
  <c r="DF71" i="6"/>
  <c r="DC71" i="6"/>
  <c r="CZ71" i="6"/>
  <c r="CW71" i="6"/>
  <c r="CT71" i="6"/>
  <c r="CQ71" i="6"/>
  <c r="CN71" i="6"/>
  <c r="CK71" i="6"/>
  <c r="CH71" i="6"/>
  <c r="CE71" i="6"/>
  <c r="CB71" i="6"/>
  <c r="BY71" i="6"/>
  <c r="BV71" i="6"/>
  <c r="BS71" i="6"/>
  <c r="BP71" i="6"/>
  <c r="BM71" i="6"/>
  <c r="BJ71" i="6"/>
  <c r="BG71" i="6"/>
  <c r="BD71" i="6"/>
  <c r="BA71" i="6"/>
  <c r="AX71" i="6"/>
  <c r="AU71" i="6"/>
  <c r="AR71" i="6"/>
  <c r="AO71" i="6"/>
  <c r="AL71" i="6"/>
  <c r="AI71" i="6"/>
  <c r="AF71" i="6"/>
  <c r="AC71" i="6"/>
  <c r="Z71" i="6"/>
  <c r="W71" i="6"/>
  <c r="T71" i="6"/>
  <c r="Q71" i="6"/>
  <c r="N71" i="6"/>
  <c r="K71" i="6"/>
  <c r="H71" i="6"/>
  <c r="E71" i="6"/>
  <c r="GO70" i="6"/>
  <c r="GL70" i="6"/>
  <c r="GI70" i="6"/>
  <c r="GF70" i="6"/>
  <c r="GC70" i="6"/>
  <c r="FZ70" i="6"/>
  <c r="FW70" i="6"/>
  <c r="FT70" i="6"/>
  <c r="FQ70" i="6"/>
  <c r="FN70" i="6"/>
  <c r="FK70" i="6"/>
  <c r="FH70" i="6"/>
  <c r="FE70" i="6"/>
  <c r="FB70" i="6"/>
  <c r="EY70" i="6"/>
  <c r="EV70" i="6"/>
  <c r="ES70" i="6"/>
  <c r="EP70" i="6"/>
  <c r="EM70" i="6"/>
  <c r="EJ70" i="6"/>
  <c r="EG70" i="6"/>
  <c r="ED70" i="6"/>
  <c r="EA70" i="6"/>
  <c r="DX70" i="6"/>
  <c r="DU70" i="6"/>
  <c r="DR70" i="6"/>
  <c r="DO70" i="6"/>
  <c r="DL70" i="6"/>
  <c r="DI70" i="6"/>
  <c r="DF70" i="6"/>
  <c r="DC70" i="6"/>
  <c r="CZ70" i="6"/>
  <c r="CW70" i="6"/>
  <c r="CT70" i="6"/>
  <c r="CQ70" i="6"/>
  <c r="CN70" i="6"/>
  <c r="CK70" i="6"/>
  <c r="CH70" i="6"/>
  <c r="CE70" i="6"/>
  <c r="CB70" i="6"/>
  <c r="BY70" i="6"/>
  <c r="BV70" i="6"/>
  <c r="BS70" i="6"/>
  <c r="BP70" i="6"/>
  <c r="BM70" i="6"/>
  <c r="BJ70" i="6"/>
  <c r="BG70" i="6"/>
  <c r="BD70" i="6"/>
  <c r="BA70" i="6"/>
  <c r="AX70" i="6"/>
  <c r="AU70" i="6"/>
  <c r="AR70" i="6"/>
  <c r="AO70" i="6"/>
  <c r="AL70" i="6"/>
  <c r="AI70" i="6"/>
  <c r="AF70" i="6"/>
  <c r="AC70" i="6"/>
  <c r="Z70" i="6"/>
  <c r="W70" i="6"/>
  <c r="T70" i="6"/>
  <c r="Q70" i="6"/>
  <c r="N70" i="6"/>
  <c r="K70" i="6"/>
  <c r="H70" i="6"/>
  <c r="E70" i="6"/>
  <c r="GO69" i="6"/>
  <c r="GL69" i="6"/>
  <c r="GI69" i="6"/>
  <c r="GF69" i="6"/>
  <c r="GC69" i="6"/>
  <c r="FZ69" i="6"/>
  <c r="FW69" i="6"/>
  <c r="FT69" i="6"/>
  <c r="FQ69" i="6"/>
  <c r="FN69" i="6"/>
  <c r="FK69" i="6"/>
  <c r="FH69" i="6"/>
  <c r="FE69" i="6"/>
  <c r="FB69" i="6"/>
  <c r="EY69" i="6"/>
  <c r="EV69" i="6"/>
  <c r="ES69" i="6"/>
  <c r="EP69" i="6"/>
  <c r="EM69" i="6"/>
  <c r="EJ69" i="6"/>
  <c r="EG69" i="6"/>
  <c r="ED69" i="6"/>
  <c r="EA69" i="6"/>
  <c r="DX69" i="6"/>
  <c r="DU69" i="6"/>
  <c r="DR69" i="6"/>
  <c r="DO69" i="6"/>
  <c r="DL69" i="6"/>
  <c r="DI69" i="6"/>
  <c r="DF69" i="6"/>
  <c r="DC69" i="6"/>
  <c r="CZ69" i="6"/>
  <c r="CW69" i="6"/>
  <c r="CT69" i="6"/>
  <c r="CQ69" i="6"/>
  <c r="CN69" i="6"/>
  <c r="CK69" i="6"/>
  <c r="CH69" i="6"/>
  <c r="CE69" i="6"/>
  <c r="CB69" i="6"/>
  <c r="BY69" i="6"/>
  <c r="BV69" i="6"/>
  <c r="BS69" i="6"/>
  <c r="BP69" i="6"/>
  <c r="BM69" i="6"/>
  <c r="BJ69" i="6"/>
  <c r="BG69" i="6"/>
  <c r="BD69" i="6"/>
  <c r="BA69" i="6"/>
  <c r="AX69" i="6"/>
  <c r="AU69" i="6"/>
  <c r="AR69" i="6"/>
  <c r="AO69" i="6"/>
  <c r="AL69" i="6"/>
  <c r="AI69" i="6"/>
  <c r="AF69" i="6"/>
  <c r="AC69" i="6"/>
  <c r="Z69" i="6"/>
  <c r="W69" i="6"/>
  <c r="T69" i="6"/>
  <c r="Q69" i="6"/>
  <c r="N69" i="6"/>
  <c r="K69" i="6"/>
  <c r="H69" i="6"/>
  <c r="E69" i="6"/>
  <c r="GO68" i="6"/>
  <c r="GL68" i="6"/>
  <c r="GI68" i="6"/>
  <c r="GF68" i="6"/>
  <c r="GC68" i="6"/>
  <c r="FZ68" i="6"/>
  <c r="FW68" i="6"/>
  <c r="FT68" i="6"/>
  <c r="FQ68" i="6"/>
  <c r="FN68" i="6"/>
  <c r="FK68" i="6"/>
  <c r="FH68" i="6"/>
  <c r="FE68" i="6"/>
  <c r="FB68" i="6"/>
  <c r="EY68" i="6"/>
  <c r="EV68" i="6"/>
  <c r="ES68" i="6"/>
  <c r="EP68" i="6"/>
  <c r="EM68" i="6"/>
  <c r="EJ68" i="6"/>
  <c r="EG68" i="6"/>
  <c r="ED68" i="6"/>
  <c r="EA68" i="6"/>
  <c r="DX68" i="6"/>
  <c r="DU68" i="6"/>
  <c r="DR68" i="6"/>
  <c r="DO68" i="6"/>
  <c r="DL68" i="6"/>
  <c r="DI68" i="6"/>
  <c r="DF68" i="6"/>
  <c r="DC68" i="6"/>
  <c r="CZ68" i="6"/>
  <c r="CW68" i="6"/>
  <c r="CT68" i="6"/>
  <c r="CQ68" i="6"/>
  <c r="CN68" i="6"/>
  <c r="CK68" i="6"/>
  <c r="CH68" i="6"/>
  <c r="CE68" i="6"/>
  <c r="CB68" i="6"/>
  <c r="BY68" i="6"/>
  <c r="BV68" i="6"/>
  <c r="BS68" i="6"/>
  <c r="BP68" i="6"/>
  <c r="BM68" i="6"/>
  <c r="BJ68" i="6"/>
  <c r="BG68" i="6"/>
  <c r="BD68" i="6"/>
  <c r="BA68" i="6"/>
  <c r="AX68" i="6"/>
  <c r="AU68" i="6"/>
  <c r="AR68" i="6"/>
  <c r="AO68" i="6"/>
  <c r="AL68" i="6"/>
  <c r="AI68" i="6"/>
  <c r="AF68" i="6"/>
  <c r="AC68" i="6"/>
  <c r="Z68" i="6"/>
  <c r="W68" i="6"/>
  <c r="T68" i="6"/>
  <c r="Q68" i="6"/>
  <c r="N68" i="6"/>
  <c r="K68" i="6"/>
  <c r="H68" i="6"/>
  <c r="E68" i="6"/>
  <c r="GO67" i="6"/>
  <c r="GL67" i="6"/>
  <c r="GI67" i="6"/>
  <c r="GF67" i="6"/>
  <c r="GC67" i="6"/>
  <c r="FZ67" i="6"/>
  <c r="FW67" i="6"/>
  <c r="FT67" i="6"/>
  <c r="FQ67" i="6"/>
  <c r="FN67" i="6"/>
  <c r="FK67" i="6"/>
  <c r="FH67" i="6"/>
  <c r="FE67" i="6"/>
  <c r="FB67" i="6"/>
  <c r="EY67" i="6"/>
  <c r="EV67" i="6"/>
  <c r="ES67" i="6"/>
  <c r="EP67" i="6"/>
  <c r="EM67" i="6"/>
  <c r="EJ67" i="6"/>
  <c r="EG67" i="6"/>
  <c r="ED67" i="6"/>
  <c r="EA67" i="6"/>
  <c r="DX67" i="6"/>
  <c r="DU67" i="6"/>
  <c r="DR67" i="6"/>
  <c r="DO67" i="6"/>
  <c r="DL67" i="6"/>
  <c r="DI67" i="6"/>
  <c r="DF67" i="6"/>
  <c r="DC67" i="6"/>
  <c r="CZ67" i="6"/>
  <c r="CW67" i="6"/>
  <c r="CT67" i="6"/>
  <c r="CQ67" i="6"/>
  <c r="CN67" i="6"/>
  <c r="CK67" i="6"/>
  <c r="CH67" i="6"/>
  <c r="CE67" i="6"/>
  <c r="CB67" i="6"/>
  <c r="BY67" i="6"/>
  <c r="BV67" i="6"/>
  <c r="BS67" i="6"/>
  <c r="BP67" i="6"/>
  <c r="BM67" i="6"/>
  <c r="BJ67" i="6"/>
  <c r="BG67" i="6"/>
  <c r="BD67" i="6"/>
  <c r="BA67" i="6"/>
  <c r="AX67" i="6"/>
  <c r="AU67" i="6"/>
  <c r="AR67" i="6"/>
  <c r="AO67" i="6"/>
  <c r="AL67" i="6"/>
  <c r="AI67" i="6"/>
  <c r="AF67" i="6"/>
  <c r="AC67" i="6"/>
  <c r="Z67" i="6"/>
  <c r="W67" i="6"/>
  <c r="T67" i="6"/>
  <c r="Q67" i="6"/>
  <c r="N67" i="6"/>
  <c r="K67" i="6"/>
  <c r="H67" i="6"/>
  <c r="E67" i="6"/>
  <c r="GO66" i="6"/>
  <c r="GL66" i="6"/>
  <c r="GI66" i="6"/>
  <c r="GF66" i="6"/>
  <c r="GC66" i="6"/>
  <c r="FZ66" i="6"/>
  <c r="FW66" i="6"/>
  <c r="FT66" i="6"/>
  <c r="FQ66" i="6"/>
  <c r="FN66" i="6"/>
  <c r="FK66" i="6"/>
  <c r="FH66" i="6"/>
  <c r="FE66" i="6"/>
  <c r="FB66" i="6"/>
  <c r="EY66" i="6"/>
  <c r="EV66" i="6"/>
  <c r="ES66" i="6"/>
  <c r="EP66" i="6"/>
  <c r="EM66" i="6"/>
  <c r="EJ66" i="6"/>
  <c r="EG66" i="6"/>
  <c r="ED66" i="6"/>
  <c r="EA66" i="6"/>
  <c r="DX66" i="6"/>
  <c r="DU66" i="6"/>
  <c r="DR66" i="6"/>
  <c r="DO66" i="6"/>
  <c r="DL66" i="6"/>
  <c r="DI66" i="6"/>
  <c r="DF66" i="6"/>
  <c r="DC66" i="6"/>
  <c r="CZ66" i="6"/>
  <c r="CW66" i="6"/>
  <c r="CT66" i="6"/>
  <c r="CQ66" i="6"/>
  <c r="CN66" i="6"/>
  <c r="CK66" i="6"/>
  <c r="CH66" i="6"/>
  <c r="CE66" i="6"/>
  <c r="CB66" i="6"/>
  <c r="BY66" i="6"/>
  <c r="BV66" i="6"/>
  <c r="BS66" i="6"/>
  <c r="BP66" i="6"/>
  <c r="BM66" i="6"/>
  <c r="BJ66" i="6"/>
  <c r="BG66" i="6"/>
  <c r="BD66" i="6"/>
  <c r="BA66" i="6"/>
  <c r="AX66" i="6"/>
  <c r="AU66" i="6"/>
  <c r="AR66" i="6"/>
  <c r="AO66" i="6"/>
  <c r="AL66" i="6"/>
  <c r="AI66" i="6"/>
  <c r="AF66" i="6"/>
  <c r="AC66" i="6"/>
  <c r="Z66" i="6"/>
  <c r="W66" i="6"/>
  <c r="T66" i="6"/>
  <c r="Q66" i="6"/>
  <c r="N66" i="6"/>
  <c r="K66" i="6"/>
  <c r="H66" i="6"/>
  <c r="E66" i="6"/>
  <c r="GO65" i="6"/>
  <c r="GL65" i="6"/>
  <c r="GI65" i="6"/>
  <c r="GF65" i="6"/>
  <c r="GC65" i="6"/>
  <c r="FZ65" i="6"/>
  <c r="FW65" i="6"/>
  <c r="FT65" i="6"/>
  <c r="FQ65" i="6"/>
  <c r="FN65" i="6"/>
  <c r="FK65" i="6"/>
  <c r="FH65" i="6"/>
  <c r="FE65" i="6"/>
  <c r="FB65" i="6"/>
  <c r="EY65" i="6"/>
  <c r="EV65" i="6"/>
  <c r="ES65" i="6"/>
  <c r="EP65" i="6"/>
  <c r="EM65" i="6"/>
  <c r="EJ65" i="6"/>
  <c r="EG65" i="6"/>
  <c r="ED65" i="6"/>
  <c r="EA65" i="6"/>
  <c r="DX65" i="6"/>
  <c r="DU65" i="6"/>
  <c r="DR65" i="6"/>
  <c r="DO65" i="6"/>
  <c r="DL65" i="6"/>
  <c r="DI65" i="6"/>
  <c r="DF65" i="6"/>
  <c r="DC65" i="6"/>
  <c r="CZ65" i="6"/>
  <c r="CW65" i="6"/>
  <c r="CT65" i="6"/>
  <c r="CQ65" i="6"/>
  <c r="CN65" i="6"/>
  <c r="CK65" i="6"/>
  <c r="CH65" i="6"/>
  <c r="CE65" i="6"/>
  <c r="CB65" i="6"/>
  <c r="BY65" i="6"/>
  <c r="BV65" i="6"/>
  <c r="BS65" i="6"/>
  <c r="BP65" i="6"/>
  <c r="BM65" i="6"/>
  <c r="BJ65" i="6"/>
  <c r="BG65" i="6"/>
  <c r="BD65" i="6"/>
  <c r="BA65" i="6"/>
  <c r="AX65" i="6"/>
  <c r="AU65" i="6"/>
  <c r="AR65" i="6"/>
  <c r="AO65" i="6"/>
  <c r="AL65" i="6"/>
  <c r="AI65" i="6"/>
  <c r="AF65" i="6"/>
  <c r="AC65" i="6"/>
  <c r="Z65" i="6"/>
  <c r="W65" i="6"/>
  <c r="T65" i="6"/>
  <c r="Q65" i="6"/>
  <c r="N65" i="6"/>
  <c r="K65" i="6"/>
  <c r="H65" i="6"/>
  <c r="E65" i="6"/>
  <c r="GO64" i="6"/>
  <c r="GL64" i="6"/>
  <c r="GI64" i="6"/>
  <c r="GF64" i="6"/>
  <c r="GC64" i="6"/>
  <c r="FZ64" i="6"/>
  <c r="FW64" i="6"/>
  <c r="FT64" i="6"/>
  <c r="FQ64" i="6"/>
  <c r="FN64" i="6"/>
  <c r="FK64" i="6"/>
  <c r="FH64" i="6"/>
  <c r="FE64" i="6"/>
  <c r="FB64" i="6"/>
  <c r="EY64" i="6"/>
  <c r="EV64" i="6"/>
  <c r="ES64" i="6"/>
  <c r="EP64" i="6"/>
  <c r="EM64" i="6"/>
  <c r="EJ64" i="6"/>
  <c r="EG64" i="6"/>
  <c r="ED64" i="6"/>
  <c r="EA64" i="6"/>
  <c r="DX64" i="6"/>
  <c r="DU64" i="6"/>
  <c r="DR64" i="6"/>
  <c r="DO64" i="6"/>
  <c r="DL64" i="6"/>
  <c r="DI64" i="6"/>
  <c r="DF64" i="6"/>
  <c r="DC64" i="6"/>
  <c r="CZ64" i="6"/>
  <c r="CW64" i="6"/>
  <c r="CT64" i="6"/>
  <c r="CQ64" i="6"/>
  <c r="CN64" i="6"/>
  <c r="CK64" i="6"/>
  <c r="CH64" i="6"/>
  <c r="CE64" i="6"/>
  <c r="CB64" i="6"/>
  <c r="BY64" i="6"/>
  <c r="BV64" i="6"/>
  <c r="BS64" i="6"/>
  <c r="BP64" i="6"/>
  <c r="BM64" i="6"/>
  <c r="BJ64" i="6"/>
  <c r="BG64" i="6"/>
  <c r="BD64" i="6"/>
  <c r="BA64" i="6"/>
  <c r="AX64" i="6"/>
  <c r="AU64" i="6"/>
  <c r="AR64" i="6"/>
  <c r="AO64" i="6"/>
  <c r="AL64" i="6"/>
  <c r="AI64" i="6"/>
  <c r="AF64" i="6"/>
  <c r="AC64" i="6"/>
  <c r="Z64" i="6"/>
  <c r="W64" i="6"/>
  <c r="T64" i="6"/>
  <c r="Q64" i="6"/>
  <c r="N64" i="6"/>
  <c r="K64" i="6"/>
  <c r="H64" i="6"/>
  <c r="E64" i="6"/>
  <c r="GO63" i="6"/>
  <c r="GL63" i="6"/>
  <c r="GI63" i="6"/>
  <c r="GF63" i="6"/>
  <c r="GC63" i="6"/>
  <c r="FZ63" i="6"/>
  <c r="FW63" i="6"/>
  <c r="FT63" i="6"/>
  <c r="FQ63" i="6"/>
  <c r="FN63" i="6"/>
  <c r="FK63" i="6"/>
  <c r="FH63" i="6"/>
  <c r="FE63" i="6"/>
  <c r="FB63" i="6"/>
  <c r="EY63" i="6"/>
  <c r="EV63" i="6"/>
  <c r="ES63" i="6"/>
  <c r="EP63" i="6"/>
  <c r="EM63" i="6"/>
  <c r="EJ63" i="6"/>
  <c r="EG63" i="6"/>
  <c r="ED63" i="6"/>
  <c r="EA63" i="6"/>
  <c r="DX63" i="6"/>
  <c r="DU63" i="6"/>
  <c r="DR63" i="6"/>
  <c r="DO63" i="6"/>
  <c r="DL63" i="6"/>
  <c r="DI63" i="6"/>
  <c r="DF63" i="6"/>
  <c r="DC63" i="6"/>
  <c r="CZ63" i="6"/>
  <c r="CW63" i="6"/>
  <c r="CT63" i="6"/>
  <c r="CQ63" i="6"/>
  <c r="CN63" i="6"/>
  <c r="CK63" i="6"/>
  <c r="CH63" i="6"/>
  <c r="CE63" i="6"/>
  <c r="CB63" i="6"/>
  <c r="BY63" i="6"/>
  <c r="BV63" i="6"/>
  <c r="BS63" i="6"/>
  <c r="BP63" i="6"/>
  <c r="BM63" i="6"/>
  <c r="BJ63" i="6"/>
  <c r="BG63" i="6"/>
  <c r="BD63" i="6"/>
  <c r="BA63" i="6"/>
  <c r="AX63" i="6"/>
  <c r="AU63" i="6"/>
  <c r="AR63" i="6"/>
  <c r="AO63" i="6"/>
  <c r="AL63" i="6"/>
  <c r="AI63" i="6"/>
  <c r="AF63" i="6"/>
  <c r="AC63" i="6"/>
  <c r="Z63" i="6"/>
  <c r="W63" i="6"/>
  <c r="T63" i="6"/>
  <c r="Q63" i="6"/>
  <c r="N63" i="6"/>
  <c r="K63" i="6"/>
  <c r="H63" i="6"/>
  <c r="E63" i="6"/>
  <c r="GO62" i="6"/>
  <c r="GL62" i="6"/>
  <c r="GI62" i="6"/>
  <c r="GF62" i="6"/>
  <c r="GC62" i="6"/>
  <c r="FZ62" i="6"/>
  <c r="FW62" i="6"/>
  <c r="FT62" i="6"/>
  <c r="FQ62" i="6"/>
  <c r="FN62" i="6"/>
  <c r="FK62" i="6"/>
  <c r="FH62" i="6"/>
  <c r="FE62" i="6"/>
  <c r="FB62" i="6"/>
  <c r="EY62" i="6"/>
  <c r="EV62" i="6"/>
  <c r="ES62" i="6"/>
  <c r="EP62" i="6"/>
  <c r="EM62" i="6"/>
  <c r="EJ62" i="6"/>
  <c r="EG62" i="6"/>
  <c r="ED62" i="6"/>
  <c r="EA62" i="6"/>
  <c r="DX62" i="6"/>
  <c r="DU62" i="6"/>
  <c r="DR62" i="6"/>
  <c r="DO62" i="6"/>
  <c r="DL62" i="6"/>
  <c r="DI62" i="6"/>
  <c r="DF62" i="6"/>
  <c r="DC62" i="6"/>
  <c r="CZ62" i="6"/>
  <c r="CW62" i="6"/>
  <c r="CT62" i="6"/>
  <c r="CQ62" i="6"/>
  <c r="CN62" i="6"/>
  <c r="CK62" i="6"/>
  <c r="CH62" i="6"/>
  <c r="CE62" i="6"/>
  <c r="CB62" i="6"/>
  <c r="BY62" i="6"/>
  <c r="BV62" i="6"/>
  <c r="BS62" i="6"/>
  <c r="BP62" i="6"/>
  <c r="BM62" i="6"/>
  <c r="BJ62" i="6"/>
  <c r="BG62" i="6"/>
  <c r="BD62" i="6"/>
  <c r="BA62" i="6"/>
  <c r="AX62" i="6"/>
  <c r="AU62" i="6"/>
  <c r="AR62" i="6"/>
  <c r="AO62" i="6"/>
  <c r="AL62" i="6"/>
  <c r="AI62" i="6"/>
  <c r="AF62" i="6"/>
  <c r="AC62" i="6"/>
  <c r="Z62" i="6"/>
  <c r="W62" i="6"/>
  <c r="T62" i="6"/>
  <c r="Q62" i="6"/>
  <c r="N62" i="6"/>
  <c r="K62" i="6"/>
  <c r="H62" i="6"/>
  <c r="E62" i="6"/>
  <c r="GO61" i="6"/>
  <c r="GL61" i="6"/>
  <c r="GI61" i="6"/>
  <c r="GF61" i="6"/>
  <c r="GC61" i="6"/>
  <c r="FZ61" i="6"/>
  <c r="FW61" i="6"/>
  <c r="FT61" i="6"/>
  <c r="FQ61" i="6"/>
  <c r="FN61" i="6"/>
  <c r="FK61" i="6"/>
  <c r="FH61" i="6"/>
  <c r="FE61" i="6"/>
  <c r="FB61" i="6"/>
  <c r="EY61" i="6"/>
  <c r="EV61" i="6"/>
  <c r="ES61" i="6"/>
  <c r="EP61" i="6"/>
  <c r="EM61" i="6"/>
  <c r="EJ61" i="6"/>
  <c r="EG61" i="6"/>
  <c r="ED61" i="6"/>
  <c r="EA61" i="6"/>
  <c r="DX61" i="6"/>
  <c r="DU61" i="6"/>
  <c r="DR61" i="6"/>
  <c r="DO61" i="6"/>
  <c r="DL61" i="6"/>
  <c r="DI61" i="6"/>
  <c r="DF61" i="6"/>
  <c r="DC61" i="6"/>
  <c r="CZ61" i="6"/>
  <c r="CW61" i="6"/>
  <c r="CT61" i="6"/>
  <c r="CQ61" i="6"/>
  <c r="CN61" i="6"/>
  <c r="CK61" i="6"/>
  <c r="CH61" i="6"/>
  <c r="CE61" i="6"/>
  <c r="CB61" i="6"/>
  <c r="BY61" i="6"/>
  <c r="BV61" i="6"/>
  <c r="BS61" i="6"/>
  <c r="BP61" i="6"/>
  <c r="BM61" i="6"/>
  <c r="BJ61" i="6"/>
  <c r="BG61" i="6"/>
  <c r="BD61" i="6"/>
  <c r="BA61" i="6"/>
  <c r="AX61" i="6"/>
  <c r="AU61" i="6"/>
  <c r="AR61" i="6"/>
  <c r="AO61" i="6"/>
  <c r="AL61" i="6"/>
  <c r="AI61" i="6"/>
  <c r="AF61" i="6"/>
  <c r="AC61" i="6"/>
  <c r="Z61" i="6"/>
  <c r="W61" i="6"/>
  <c r="T61" i="6"/>
  <c r="Q61" i="6"/>
  <c r="N61" i="6"/>
  <c r="K61" i="6"/>
  <c r="H61" i="6"/>
  <c r="E61" i="6"/>
  <c r="GO60" i="6"/>
  <c r="GL60" i="6"/>
  <c r="GI60" i="6"/>
  <c r="GF60" i="6"/>
  <c r="GC60" i="6"/>
  <c r="FZ60" i="6"/>
  <c r="FW60" i="6"/>
  <c r="FT60" i="6"/>
  <c r="FQ60" i="6"/>
  <c r="FN60" i="6"/>
  <c r="FK60" i="6"/>
  <c r="FH60" i="6"/>
  <c r="FE60" i="6"/>
  <c r="FB60" i="6"/>
  <c r="EY60" i="6"/>
  <c r="EV60" i="6"/>
  <c r="ES60" i="6"/>
  <c r="EP60" i="6"/>
  <c r="EM60" i="6"/>
  <c r="EJ60" i="6"/>
  <c r="EG60" i="6"/>
  <c r="ED60" i="6"/>
  <c r="EA60" i="6"/>
  <c r="DX60" i="6"/>
  <c r="DU60" i="6"/>
  <c r="DR60" i="6"/>
  <c r="DO60" i="6"/>
  <c r="DL60" i="6"/>
  <c r="DI60" i="6"/>
  <c r="DF60" i="6"/>
  <c r="DC60" i="6"/>
  <c r="CZ60" i="6"/>
  <c r="CW60" i="6"/>
  <c r="CT60" i="6"/>
  <c r="CQ60" i="6"/>
  <c r="CN60" i="6"/>
  <c r="CK60" i="6"/>
  <c r="CH60" i="6"/>
  <c r="CE60" i="6"/>
  <c r="CB60" i="6"/>
  <c r="BY60" i="6"/>
  <c r="BV60" i="6"/>
  <c r="BS60" i="6"/>
  <c r="BP60" i="6"/>
  <c r="BM60" i="6"/>
  <c r="BJ60" i="6"/>
  <c r="BG60" i="6"/>
  <c r="BD60" i="6"/>
  <c r="BA60" i="6"/>
  <c r="AX60" i="6"/>
  <c r="AU60" i="6"/>
  <c r="AR60" i="6"/>
  <c r="AO60" i="6"/>
  <c r="AL60" i="6"/>
  <c r="AI60" i="6"/>
  <c r="AF60" i="6"/>
  <c r="AC60" i="6"/>
  <c r="Z60" i="6"/>
  <c r="W60" i="6"/>
  <c r="T60" i="6"/>
  <c r="Q60" i="6"/>
  <c r="N60" i="6"/>
  <c r="K60" i="6"/>
  <c r="H60" i="6"/>
  <c r="E60" i="6"/>
  <c r="GO59" i="6"/>
  <c r="GL59" i="6"/>
  <c r="GI59" i="6"/>
  <c r="GF59" i="6"/>
  <c r="GC59" i="6"/>
  <c r="FZ59" i="6"/>
  <c r="FW59" i="6"/>
  <c r="FT59" i="6"/>
  <c r="FQ59" i="6"/>
  <c r="FN59" i="6"/>
  <c r="FK59" i="6"/>
  <c r="FH59" i="6"/>
  <c r="FE59" i="6"/>
  <c r="FB59" i="6"/>
  <c r="EY59" i="6"/>
  <c r="EV59" i="6"/>
  <c r="ES59" i="6"/>
  <c r="EP59" i="6"/>
  <c r="EM59" i="6"/>
  <c r="EJ59" i="6"/>
  <c r="EG59" i="6"/>
  <c r="ED59" i="6"/>
  <c r="EA59" i="6"/>
  <c r="DX59" i="6"/>
  <c r="DU59" i="6"/>
  <c r="DR59" i="6"/>
  <c r="DO59" i="6"/>
  <c r="DL59" i="6"/>
  <c r="DI59" i="6"/>
  <c r="DF59" i="6"/>
  <c r="DC59" i="6"/>
  <c r="CZ59" i="6"/>
  <c r="CW59" i="6"/>
  <c r="CT59" i="6"/>
  <c r="CQ59" i="6"/>
  <c r="CN59" i="6"/>
  <c r="CK59" i="6"/>
  <c r="CH59" i="6"/>
  <c r="CE59" i="6"/>
  <c r="CB59" i="6"/>
  <c r="BY59" i="6"/>
  <c r="BV59" i="6"/>
  <c r="BS59" i="6"/>
  <c r="BP59" i="6"/>
  <c r="BM59" i="6"/>
  <c r="BJ59" i="6"/>
  <c r="BG59" i="6"/>
  <c r="BD59" i="6"/>
  <c r="BA59" i="6"/>
  <c r="AX59" i="6"/>
  <c r="AU59" i="6"/>
  <c r="AR59" i="6"/>
  <c r="AO59" i="6"/>
  <c r="AL59" i="6"/>
  <c r="AI59" i="6"/>
  <c r="AF59" i="6"/>
  <c r="AC59" i="6"/>
  <c r="Z59" i="6"/>
  <c r="W59" i="6"/>
  <c r="T59" i="6"/>
  <c r="Q59" i="6"/>
  <c r="N59" i="6"/>
  <c r="K59" i="6"/>
  <c r="H59" i="6"/>
  <c r="E59" i="6"/>
  <c r="GO58" i="6"/>
  <c r="GL58" i="6"/>
  <c r="GI58" i="6"/>
  <c r="GF58" i="6"/>
  <c r="GC58" i="6"/>
  <c r="FZ58" i="6"/>
  <c r="FW58" i="6"/>
  <c r="FT58" i="6"/>
  <c r="FQ58" i="6"/>
  <c r="FN58" i="6"/>
  <c r="FK58" i="6"/>
  <c r="FH58" i="6"/>
  <c r="FE58" i="6"/>
  <c r="FB58" i="6"/>
  <c r="EY58" i="6"/>
  <c r="EV58" i="6"/>
  <c r="ES58" i="6"/>
  <c r="EP58" i="6"/>
  <c r="EM58" i="6"/>
  <c r="EJ58" i="6"/>
  <c r="EG58" i="6"/>
  <c r="ED58" i="6"/>
  <c r="EA58" i="6"/>
  <c r="DX58" i="6"/>
  <c r="DU58" i="6"/>
  <c r="DR58" i="6"/>
  <c r="DO58" i="6"/>
  <c r="DL58" i="6"/>
  <c r="DI58" i="6"/>
  <c r="DF58" i="6"/>
  <c r="DC58" i="6"/>
  <c r="CZ58" i="6"/>
  <c r="CW58" i="6"/>
  <c r="CT58" i="6"/>
  <c r="CQ58" i="6"/>
  <c r="CN58" i="6"/>
  <c r="CK58" i="6"/>
  <c r="CH58" i="6"/>
  <c r="CE58" i="6"/>
  <c r="CB58" i="6"/>
  <c r="BY58" i="6"/>
  <c r="BV58" i="6"/>
  <c r="BS58" i="6"/>
  <c r="BP58" i="6"/>
  <c r="BM58" i="6"/>
  <c r="BJ58" i="6"/>
  <c r="BG58" i="6"/>
  <c r="BD58" i="6"/>
  <c r="BA58" i="6"/>
  <c r="AX58" i="6"/>
  <c r="AU58" i="6"/>
  <c r="AR58" i="6"/>
  <c r="AO58" i="6"/>
  <c r="AL58" i="6"/>
  <c r="AI58" i="6"/>
  <c r="AF58" i="6"/>
  <c r="AC58" i="6"/>
  <c r="Z58" i="6"/>
  <c r="W58" i="6"/>
  <c r="T58" i="6"/>
  <c r="Q58" i="6"/>
  <c r="N58" i="6"/>
  <c r="K58" i="6"/>
  <c r="H58" i="6"/>
  <c r="E58" i="6"/>
  <c r="GO57" i="6"/>
  <c r="GL57" i="6"/>
  <c r="GI57" i="6"/>
  <c r="GF57" i="6"/>
  <c r="GC57" i="6"/>
  <c r="FZ57" i="6"/>
  <c r="FW57" i="6"/>
  <c r="FT57" i="6"/>
  <c r="FQ57" i="6"/>
  <c r="FN57" i="6"/>
  <c r="FK57" i="6"/>
  <c r="FH57" i="6"/>
  <c r="FE57" i="6"/>
  <c r="FB57" i="6"/>
  <c r="EY57" i="6"/>
  <c r="EV57" i="6"/>
  <c r="ES57" i="6"/>
  <c r="EP57" i="6"/>
  <c r="EM57" i="6"/>
  <c r="EJ57" i="6"/>
  <c r="EG57" i="6"/>
  <c r="ED57" i="6"/>
  <c r="EA57" i="6"/>
  <c r="DX57" i="6"/>
  <c r="DU57" i="6"/>
  <c r="DR57" i="6"/>
  <c r="DO57" i="6"/>
  <c r="DL57" i="6"/>
  <c r="DI57" i="6"/>
  <c r="DF57" i="6"/>
  <c r="DC57" i="6"/>
  <c r="CZ57" i="6"/>
  <c r="CW57" i="6"/>
  <c r="CT57" i="6"/>
  <c r="CQ57" i="6"/>
  <c r="CN57" i="6"/>
  <c r="CK57" i="6"/>
  <c r="CH57" i="6"/>
  <c r="CE57" i="6"/>
  <c r="CB57" i="6"/>
  <c r="BY57" i="6"/>
  <c r="BV57" i="6"/>
  <c r="BS57" i="6"/>
  <c r="BP57" i="6"/>
  <c r="BM57" i="6"/>
  <c r="BJ57" i="6"/>
  <c r="BG57" i="6"/>
  <c r="BD57" i="6"/>
  <c r="BA57" i="6"/>
  <c r="AX57" i="6"/>
  <c r="AU57" i="6"/>
  <c r="AR57" i="6"/>
  <c r="AO57" i="6"/>
  <c r="AL57" i="6"/>
  <c r="AI57" i="6"/>
  <c r="AF57" i="6"/>
  <c r="AC57" i="6"/>
  <c r="Z57" i="6"/>
  <c r="W57" i="6"/>
  <c r="T57" i="6"/>
  <c r="Q57" i="6"/>
  <c r="N57" i="6"/>
  <c r="K57" i="6"/>
  <c r="H57" i="6"/>
  <c r="E57" i="6"/>
  <c r="GO56" i="6"/>
  <c r="GL56" i="6"/>
  <c r="GI56" i="6"/>
  <c r="GF56" i="6"/>
  <c r="GC56" i="6"/>
  <c r="FZ56" i="6"/>
  <c r="FW56" i="6"/>
  <c r="FT56" i="6"/>
  <c r="FQ56" i="6"/>
  <c r="FN56" i="6"/>
  <c r="FK56" i="6"/>
  <c r="FH56" i="6"/>
  <c r="FE56" i="6"/>
  <c r="FB56" i="6"/>
  <c r="EY56" i="6"/>
  <c r="EV56" i="6"/>
  <c r="ES56" i="6"/>
  <c r="EP56" i="6"/>
  <c r="EM56" i="6"/>
  <c r="EJ56" i="6"/>
  <c r="EG56" i="6"/>
  <c r="ED56" i="6"/>
  <c r="EA56" i="6"/>
  <c r="DX56" i="6"/>
  <c r="DU56" i="6"/>
  <c r="DR56" i="6"/>
  <c r="DO56" i="6"/>
  <c r="DL56" i="6"/>
  <c r="DI56" i="6"/>
  <c r="DF56" i="6"/>
  <c r="DC56" i="6"/>
  <c r="CZ56" i="6"/>
  <c r="CW56" i="6"/>
  <c r="CT56" i="6"/>
  <c r="CQ56" i="6"/>
  <c r="CN56" i="6"/>
  <c r="CK56" i="6"/>
  <c r="CH56" i="6"/>
  <c r="CE56" i="6"/>
  <c r="CB56" i="6"/>
  <c r="BY56" i="6"/>
  <c r="BV56" i="6"/>
  <c r="BS56" i="6"/>
  <c r="BP56" i="6"/>
  <c r="BM56" i="6"/>
  <c r="BJ56" i="6"/>
  <c r="BG56" i="6"/>
  <c r="BD56" i="6"/>
  <c r="BA56" i="6"/>
  <c r="AX56" i="6"/>
  <c r="AU56" i="6"/>
  <c r="AR56" i="6"/>
  <c r="AO56" i="6"/>
  <c r="AL56" i="6"/>
  <c r="AI56" i="6"/>
  <c r="AF56" i="6"/>
  <c r="AC56" i="6"/>
  <c r="Z56" i="6"/>
  <c r="W56" i="6"/>
  <c r="T56" i="6"/>
  <c r="Q56" i="6"/>
  <c r="N56" i="6"/>
  <c r="K56" i="6"/>
  <c r="H56" i="6"/>
  <c r="E56" i="6"/>
  <c r="GO55" i="6"/>
  <c r="GL55" i="6"/>
  <c r="GI55" i="6"/>
  <c r="GF55" i="6"/>
  <c r="GC55" i="6"/>
  <c r="FZ55" i="6"/>
  <c r="FW55" i="6"/>
  <c r="FT55" i="6"/>
  <c r="FQ55" i="6"/>
  <c r="FN55" i="6"/>
  <c r="FK55" i="6"/>
  <c r="FH55" i="6"/>
  <c r="FE55" i="6"/>
  <c r="FB55" i="6"/>
  <c r="EY55" i="6"/>
  <c r="EV55" i="6"/>
  <c r="ES55" i="6"/>
  <c r="EP55" i="6"/>
  <c r="EM55" i="6"/>
  <c r="EJ55" i="6"/>
  <c r="EG55" i="6"/>
  <c r="ED55" i="6"/>
  <c r="EA55" i="6"/>
  <c r="DX55" i="6"/>
  <c r="DU55" i="6"/>
  <c r="DR55" i="6"/>
  <c r="DO55" i="6"/>
  <c r="DL55" i="6"/>
  <c r="DI55" i="6"/>
  <c r="DF55" i="6"/>
  <c r="DC55" i="6"/>
  <c r="CZ55" i="6"/>
  <c r="CW55" i="6"/>
  <c r="CT55" i="6"/>
  <c r="CQ55" i="6"/>
  <c r="CN55" i="6"/>
  <c r="CK55" i="6"/>
  <c r="CH55" i="6"/>
  <c r="CE55" i="6"/>
  <c r="CB55" i="6"/>
  <c r="BY55" i="6"/>
  <c r="BV55" i="6"/>
  <c r="BS55" i="6"/>
  <c r="BP55" i="6"/>
  <c r="BM55" i="6"/>
  <c r="BJ55" i="6"/>
  <c r="BG55" i="6"/>
  <c r="BD55" i="6"/>
  <c r="BA55" i="6"/>
  <c r="AX55" i="6"/>
  <c r="AU55" i="6"/>
  <c r="AR55" i="6"/>
  <c r="AO55" i="6"/>
  <c r="AL55" i="6"/>
  <c r="AI55" i="6"/>
  <c r="AF55" i="6"/>
  <c r="AC55" i="6"/>
  <c r="Z55" i="6"/>
  <c r="W55" i="6"/>
  <c r="T55" i="6"/>
  <c r="Q55" i="6"/>
  <c r="N55" i="6"/>
  <c r="K55" i="6"/>
  <c r="H55" i="6"/>
  <c r="E55" i="6"/>
  <c r="GO54" i="6"/>
  <c r="GL54" i="6"/>
  <c r="GI54" i="6"/>
  <c r="GF54" i="6"/>
  <c r="GC54" i="6"/>
  <c r="FZ54" i="6"/>
  <c r="FW54" i="6"/>
  <c r="FT54" i="6"/>
  <c r="FQ54" i="6"/>
  <c r="FN54" i="6"/>
  <c r="FK54" i="6"/>
  <c r="FH54" i="6"/>
  <c r="FE54" i="6"/>
  <c r="FB54" i="6"/>
  <c r="EY54" i="6"/>
  <c r="EV54" i="6"/>
  <c r="ES54" i="6"/>
  <c r="EP54" i="6"/>
  <c r="EM54" i="6"/>
  <c r="EJ54" i="6"/>
  <c r="EG54" i="6"/>
  <c r="ED54" i="6"/>
  <c r="EA54" i="6"/>
  <c r="DX54" i="6"/>
  <c r="DU54" i="6"/>
  <c r="DR54" i="6"/>
  <c r="DO54" i="6"/>
  <c r="DL54" i="6"/>
  <c r="DI54" i="6"/>
  <c r="DF54" i="6"/>
  <c r="DC54" i="6"/>
  <c r="CZ54" i="6"/>
  <c r="CW54" i="6"/>
  <c r="CT54" i="6"/>
  <c r="CQ54" i="6"/>
  <c r="CN54" i="6"/>
  <c r="CK54" i="6"/>
  <c r="CH54" i="6"/>
  <c r="CE54" i="6"/>
  <c r="CB54" i="6"/>
  <c r="BY54" i="6"/>
  <c r="BV54" i="6"/>
  <c r="BS54" i="6"/>
  <c r="BP54" i="6"/>
  <c r="BM54" i="6"/>
  <c r="BJ54" i="6"/>
  <c r="BG54" i="6"/>
  <c r="BD54" i="6"/>
  <c r="BA54" i="6"/>
  <c r="AX54" i="6"/>
  <c r="AU54" i="6"/>
  <c r="AR54" i="6"/>
  <c r="AO54" i="6"/>
  <c r="AL54" i="6"/>
  <c r="AI54" i="6"/>
  <c r="AF54" i="6"/>
  <c r="AC54" i="6"/>
  <c r="Z54" i="6"/>
  <c r="W54" i="6"/>
  <c r="T54" i="6"/>
  <c r="Q54" i="6"/>
  <c r="N54" i="6"/>
  <c r="K54" i="6"/>
  <c r="H54" i="6"/>
  <c r="E54" i="6"/>
  <c r="GO53" i="6"/>
  <c r="GL53" i="6"/>
  <c r="GI53" i="6"/>
  <c r="GF53" i="6"/>
  <c r="GC53" i="6"/>
  <c r="FZ53" i="6"/>
  <c r="FW53" i="6"/>
  <c r="FT53" i="6"/>
  <c r="FQ53" i="6"/>
  <c r="FN53" i="6"/>
  <c r="FK53" i="6"/>
  <c r="FH53" i="6"/>
  <c r="FE53" i="6"/>
  <c r="FB53" i="6"/>
  <c r="EY53" i="6"/>
  <c r="EV53" i="6"/>
  <c r="ES53" i="6"/>
  <c r="EP53" i="6"/>
  <c r="EM53" i="6"/>
  <c r="EJ53" i="6"/>
  <c r="EG53" i="6"/>
  <c r="ED53" i="6"/>
  <c r="EA53" i="6"/>
  <c r="DX53" i="6"/>
  <c r="DU53" i="6"/>
  <c r="DR53" i="6"/>
  <c r="DO53" i="6"/>
  <c r="DL53" i="6"/>
  <c r="DI53" i="6"/>
  <c r="DF53" i="6"/>
  <c r="DC53" i="6"/>
  <c r="CZ53" i="6"/>
  <c r="CW53" i="6"/>
  <c r="CT53" i="6"/>
  <c r="CQ53" i="6"/>
  <c r="CN53" i="6"/>
  <c r="CK53" i="6"/>
  <c r="CH53" i="6"/>
  <c r="CE53" i="6"/>
  <c r="CB53" i="6"/>
  <c r="BY53" i="6"/>
  <c r="BV53" i="6"/>
  <c r="BS53" i="6"/>
  <c r="BP53" i="6"/>
  <c r="BM53" i="6"/>
  <c r="BJ53" i="6"/>
  <c r="BG53" i="6"/>
  <c r="BD53" i="6"/>
  <c r="BA53" i="6"/>
  <c r="AX53" i="6"/>
  <c r="AU53" i="6"/>
  <c r="AR53" i="6"/>
  <c r="AO53" i="6"/>
  <c r="AL53" i="6"/>
  <c r="AI53" i="6"/>
  <c r="AF53" i="6"/>
  <c r="AC53" i="6"/>
  <c r="Z53" i="6"/>
  <c r="W53" i="6"/>
  <c r="T53" i="6"/>
  <c r="Q53" i="6"/>
  <c r="N53" i="6"/>
  <c r="K53" i="6"/>
  <c r="H53" i="6"/>
  <c r="E53" i="6"/>
  <c r="GO52" i="6"/>
  <c r="GL52" i="6"/>
  <c r="GI52" i="6"/>
  <c r="GF52" i="6"/>
  <c r="GC52" i="6"/>
  <c r="FZ52" i="6"/>
  <c r="FW52" i="6"/>
  <c r="FT52" i="6"/>
  <c r="FQ52" i="6"/>
  <c r="FN52" i="6"/>
  <c r="FK52" i="6"/>
  <c r="FH52" i="6"/>
  <c r="FE52" i="6"/>
  <c r="FB52" i="6"/>
  <c r="EY52" i="6"/>
  <c r="EV52" i="6"/>
  <c r="ES52" i="6"/>
  <c r="EP52" i="6"/>
  <c r="EM52" i="6"/>
  <c r="EJ52" i="6"/>
  <c r="EG52" i="6"/>
  <c r="ED52" i="6"/>
  <c r="EA52" i="6"/>
  <c r="DX52" i="6"/>
  <c r="DU52" i="6"/>
  <c r="DR52" i="6"/>
  <c r="DO52" i="6"/>
  <c r="DL52" i="6"/>
  <c r="DI52" i="6"/>
  <c r="DF52" i="6"/>
  <c r="DC52" i="6"/>
  <c r="CZ52" i="6"/>
  <c r="CW52" i="6"/>
  <c r="CT52" i="6"/>
  <c r="CQ52" i="6"/>
  <c r="CN52" i="6"/>
  <c r="CK52" i="6"/>
  <c r="CH52" i="6"/>
  <c r="CE52" i="6"/>
  <c r="CB52" i="6"/>
  <c r="BY52" i="6"/>
  <c r="BV52" i="6"/>
  <c r="BS52" i="6"/>
  <c r="BP52" i="6"/>
  <c r="BM52" i="6"/>
  <c r="BJ52" i="6"/>
  <c r="BG52" i="6"/>
  <c r="BD52" i="6"/>
  <c r="BA52" i="6"/>
  <c r="AX52" i="6"/>
  <c r="AU52" i="6"/>
  <c r="AR52" i="6"/>
  <c r="AO52" i="6"/>
  <c r="AL52" i="6"/>
  <c r="AI52" i="6"/>
  <c r="AF52" i="6"/>
  <c r="AC52" i="6"/>
  <c r="Z52" i="6"/>
  <c r="W52" i="6"/>
  <c r="T52" i="6"/>
  <c r="Q52" i="6"/>
  <c r="N52" i="6"/>
  <c r="K52" i="6"/>
  <c r="H52" i="6"/>
  <c r="E52" i="6"/>
  <c r="GO51" i="6"/>
  <c r="GL51" i="6"/>
  <c r="GI51" i="6"/>
  <c r="GF51" i="6"/>
  <c r="GC51" i="6"/>
  <c r="FZ51" i="6"/>
  <c r="FW51" i="6"/>
  <c r="FT51" i="6"/>
  <c r="FQ51" i="6"/>
  <c r="FN51" i="6"/>
  <c r="FK51" i="6"/>
  <c r="FH51" i="6"/>
  <c r="FE51" i="6"/>
  <c r="FB51" i="6"/>
  <c r="EY51" i="6"/>
  <c r="EV51" i="6"/>
  <c r="ES51" i="6"/>
  <c r="EP51" i="6"/>
  <c r="EM51" i="6"/>
  <c r="EJ51" i="6"/>
  <c r="EG51" i="6"/>
  <c r="ED51" i="6"/>
  <c r="EA51" i="6"/>
  <c r="DX51" i="6"/>
  <c r="DU51" i="6"/>
  <c r="DR51" i="6"/>
  <c r="DO51" i="6"/>
  <c r="DL51" i="6"/>
  <c r="DI51" i="6"/>
  <c r="DF51" i="6"/>
  <c r="DC51" i="6"/>
  <c r="CZ51" i="6"/>
  <c r="CW51" i="6"/>
  <c r="CT51" i="6"/>
  <c r="CQ51" i="6"/>
  <c r="CN51" i="6"/>
  <c r="CK51" i="6"/>
  <c r="CH51" i="6"/>
  <c r="CE51" i="6"/>
  <c r="CB51" i="6"/>
  <c r="BY51" i="6"/>
  <c r="BV51" i="6"/>
  <c r="BS51" i="6"/>
  <c r="BP51" i="6"/>
  <c r="BM51" i="6"/>
  <c r="BJ51" i="6"/>
  <c r="BG51" i="6"/>
  <c r="BD51" i="6"/>
  <c r="BA51" i="6"/>
  <c r="AX51" i="6"/>
  <c r="AU51" i="6"/>
  <c r="AR51" i="6"/>
  <c r="AO51" i="6"/>
  <c r="AL51" i="6"/>
  <c r="AI51" i="6"/>
  <c r="AF51" i="6"/>
  <c r="AC51" i="6"/>
  <c r="Z51" i="6"/>
  <c r="W51" i="6"/>
  <c r="T51" i="6"/>
  <c r="Q51" i="6"/>
  <c r="N51" i="6"/>
  <c r="K51" i="6"/>
  <c r="H51" i="6"/>
  <c r="E51" i="6"/>
  <c r="GO50" i="6"/>
  <c r="GL50" i="6"/>
  <c r="GI50" i="6"/>
  <c r="GF50" i="6"/>
  <c r="GC50" i="6"/>
  <c r="FZ50" i="6"/>
  <c r="FW50" i="6"/>
  <c r="FT50" i="6"/>
  <c r="FQ50" i="6"/>
  <c r="FN50" i="6"/>
  <c r="FK50" i="6"/>
  <c r="FH50" i="6"/>
  <c r="FE50" i="6"/>
  <c r="FB50" i="6"/>
  <c r="EY50" i="6"/>
  <c r="EV50" i="6"/>
  <c r="ES50" i="6"/>
  <c r="EP50" i="6"/>
  <c r="EM50" i="6"/>
  <c r="EJ50" i="6"/>
  <c r="EG50" i="6"/>
  <c r="ED50" i="6"/>
  <c r="EA50" i="6"/>
  <c r="DX50" i="6"/>
  <c r="DU50" i="6"/>
  <c r="DR50" i="6"/>
  <c r="DO50" i="6"/>
  <c r="DL50" i="6"/>
  <c r="DI50" i="6"/>
  <c r="DF50" i="6"/>
  <c r="DC50" i="6"/>
  <c r="CZ50" i="6"/>
  <c r="CW50" i="6"/>
  <c r="CT50" i="6"/>
  <c r="CQ50" i="6"/>
  <c r="CN50" i="6"/>
  <c r="CK50" i="6"/>
  <c r="CH50" i="6"/>
  <c r="CE50" i="6"/>
  <c r="CB50" i="6"/>
  <c r="BY50" i="6"/>
  <c r="BV50" i="6"/>
  <c r="BS50" i="6"/>
  <c r="BP50" i="6"/>
  <c r="BM50" i="6"/>
  <c r="BJ50" i="6"/>
  <c r="BG50" i="6"/>
  <c r="BD50" i="6"/>
  <c r="BA50" i="6"/>
  <c r="AX50" i="6"/>
  <c r="AU50" i="6"/>
  <c r="AR50" i="6"/>
  <c r="AO50" i="6"/>
  <c r="AL50" i="6"/>
  <c r="AI50" i="6"/>
  <c r="AF50" i="6"/>
  <c r="AC50" i="6"/>
  <c r="Z50" i="6"/>
  <c r="W50" i="6"/>
  <c r="T50" i="6"/>
  <c r="Q50" i="6"/>
  <c r="N50" i="6"/>
  <c r="K50" i="6"/>
  <c r="H50" i="6"/>
  <c r="E50" i="6"/>
  <c r="GO49" i="6"/>
  <c r="GL49" i="6"/>
  <c r="GI49" i="6"/>
  <c r="GF49" i="6"/>
  <c r="GC49" i="6"/>
  <c r="FZ49" i="6"/>
  <c r="FW49" i="6"/>
  <c r="FT49" i="6"/>
  <c r="FQ49" i="6"/>
  <c r="FN49" i="6"/>
  <c r="FK49" i="6"/>
  <c r="FH49" i="6"/>
  <c r="FE49" i="6"/>
  <c r="FB49" i="6"/>
  <c r="EY49" i="6"/>
  <c r="EV49" i="6"/>
  <c r="ES49" i="6"/>
  <c r="EP49" i="6"/>
  <c r="EM49" i="6"/>
  <c r="EJ49" i="6"/>
  <c r="EG49" i="6"/>
  <c r="ED49" i="6"/>
  <c r="EA49" i="6"/>
  <c r="DX49" i="6"/>
  <c r="DU49" i="6"/>
  <c r="DR49" i="6"/>
  <c r="DO49" i="6"/>
  <c r="DL49" i="6"/>
  <c r="DI49" i="6"/>
  <c r="DF49" i="6"/>
  <c r="DC49" i="6"/>
  <c r="CZ49" i="6"/>
  <c r="CW49" i="6"/>
  <c r="CT49" i="6"/>
  <c r="CQ49" i="6"/>
  <c r="CN49" i="6"/>
  <c r="CK49" i="6"/>
  <c r="CH49" i="6"/>
  <c r="CE49" i="6"/>
  <c r="CB49" i="6"/>
  <c r="BY49" i="6"/>
  <c r="BV49" i="6"/>
  <c r="BS49" i="6"/>
  <c r="BP49" i="6"/>
  <c r="BM49" i="6"/>
  <c r="BJ49" i="6"/>
  <c r="BG49" i="6"/>
  <c r="BD49" i="6"/>
  <c r="BA49" i="6"/>
  <c r="AX49" i="6"/>
  <c r="AU49" i="6"/>
  <c r="AR49" i="6"/>
  <c r="AO49" i="6"/>
  <c r="AL49" i="6"/>
  <c r="AI49" i="6"/>
  <c r="AF49" i="6"/>
  <c r="AC49" i="6"/>
  <c r="Z49" i="6"/>
  <c r="W49" i="6"/>
  <c r="T49" i="6"/>
  <c r="Q49" i="6"/>
  <c r="N49" i="6"/>
  <c r="K49" i="6"/>
  <c r="H49" i="6"/>
  <c r="E49" i="6"/>
  <c r="GO48" i="6"/>
  <c r="GL48" i="6"/>
  <c r="GI48" i="6"/>
  <c r="GF48" i="6"/>
  <c r="GC48" i="6"/>
  <c r="FZ48" i="6"/>
  <c r="FW48" i="6"/>
  <c r="FT48" i="6"/>
  <c r="FQ48" i="6"/>
  <c r="FN48" i="6"/>
  <c r="FK48" i="6"/>
  <c r="FH48" i="6"/>
  <c r="FE48" i="6"/>
  <c r="FB48" i="6"/>
  <c r="EY48" i="6"/>
  <c r="EV48" i="6"/>
  <c r="ES48" i="6"/>
  <c r="EP48" i="6"/>
  <c r="EM48" i="6"/>
  <c r="EJ48" i="6"/>
  <c r="EG48" i="6"/>
  <c r="ED48" i="6"/>
  <c r="EA48" i="6"/>
  <c r="DX48" i="6"/>
  <c r="DU48" i="6"/>
  <c r="DR48" i="6"/>
  <c r="DO48" i="6"/>
  <c r="DL48" i="6"/>
  <c r="DI48" i="6"/>
  <c r="DF48" i="6"/>
  <c r="DC48" i="6"/>
  <c r="CZ48" i="6"/>
  <c r="CW48" i="6"/>
  <c r="CT48" i="6"/>
  <c r="CQ48" i="6"/>
  <c r="CN48" i="6"/>
  <c r="CK48" i="6"/>
  <c r="CH48" i="6"/>
  <c r="CE48" i="6"/>
  <c r="CB48" i="6"/>
  <c r="BY48" i="6"/>
  <c r="BV48" i="6"/>
  <c r="BS48" i="6"/>
  <c r="BP48" i="6"/>
  <c r="BM48" i="6"/>
  <c r="BJ48" i="6"/>
  <c r="BG48" i="6"/>
  <c r="BD48" i="6"/>
  <c r="BA48" i="6"/>
  <c r="AX48" i="6"/>
  <c r="AU48" i="6"/>
  <c r="AR48" i="6"/>
  <c r="AO48" i="6"/>
  <c r="AL48" i="6"/>
  <c r="AI48" i="6"/>
  <c r="AF48" i="6"/>
  <c r="AC48" i="6"/>
  <c r="Z48" i="6"/>
  <c r="W48" i="6"/>
  <c r="T48" i="6"/>
  <c r="Q48" i="6"/>
  <c r="N48" i="6"/>
  <c r="K48" i="6"/>
  <c r="H48" i="6"/>
  <c r="E48" i="6"/>
  <c r="GO47" i="6"/>
  <c r="GL47" i="6"/>
  <c r="GI47" i="6"/>
  <c r="GF47" i="6"/>
  <c r="GC47" i="6"/>
  <c r="FZ47" i="6"/>
  <c r="FW47" i="6"/>
  <c r="FT47" i="6"/>
  <c r="FQ47" i="6"/>
  <c r="FN47" i="6"/>
  <c r="FK47" i="6"/>
  <c r="FH47" i="6"/>
  <c r="FE47" i="6"/>
  <c r="FB47" i="6"/>
  <c r="EY47" i="6"/>
  <c r="EV47" i="6"/>
  <c r="ES47" i="6"/>
  <c r="EP47" i="6"/>
  <c r="EM47" i="6"/>
  <c r="EJ47" i="6"/>
  <c r="EG47" i="6"/>
  <c r="ED47" i="6"/>
  <c r="EA47" i="6"/>
  <c r="DX47" i="6"/>
  <c r="DU47" i="6"/>
  <c r="DR47" i="6"/>
  <c r="DO47" i="6"/>
  <c r="DL47" i="6"/>
  <c r="DI47" i="6"/>
  <c r="DF47" i="6"/>
  <c r="DC47" i="6"/>
  <c r="CZ47" i="6"/>
  <c r="CW47" i="6"/>
  <c r="CT47" i="6"/>
  <c r="CQ47" i="6"/>
  <c r="CN47" i="6"/>
  <c r="CK47" i="6"/>
  <c r="CH47" i="6"/>
  <c r="CE47" i="6"/>
  <c r="CB47" i="6"/>
  <c r="BY47" i="6"/>
  <c r="BV47" i="6"/>
  <c r="BS47" i="6"/>
  <c r="BP47" i="6"/>
  <c r="BM47" i="6"/>
  <c r="BJ47" i="6"/>
  <c r="BG47" i="6"/>
  <c r="BD47" i="6"/>
  <c r="BA47" i="6"/>
  <c r="AX47" i="6"/>
  <c r="AU47" i="6"/>
  <c r="AR47" i="6"/>
  <c r="AO47" i="6"/>
  <c r="AL47" i="6"/>
  <c r="AI47" i="6"/>
  <c r="AF47" i="6"/>
  <c r="AC47" i="6"/>
  <c r="Z47" i="6"/>
  <c r="W47" i="6"/>
  <c r="T47" i="6"/>
  <c r="Q47" i="6"/>
  <c r="N47" i="6"/>
  <c r="K47" i="6"/>
  <c r="H47" i="6"/>
  <c r="E47" i="6"/>
  <c r="GO46" i="6"/>
  <c r="GL46" i="6"/>
  <c r="GI46" i="6"/>
  <c r="GF46" i="6"/>
  <c r="GC46" i="6"/>
  <c r="FZ46" i="6"/>
  <c r="FW46" i="6"/>
  <c r="FT46" i="6"/>
  <c r="FQ46" i="6"/>
  <c r="FN46" i="6"/>
  <c r="FK46" i="6"/>
  <c r="FH46" i="6"/>
  <c r="FE46" i="6"/>
  <c r="FB46" i="6"/>
  <c r="EY46" i="6"/>
  <c r="EV46" i="6"/>
  <c r="ES46" i="6"/>
  <c r="EP46" i="6"/>
  <c r="EM46" i="6"/>
  <c r="EJ46" i="6"/>
  <c r="EG46" i="6"/>
  <c r="ED46" i="6"/>
  <c r="EA46" i="6"/>
  <c r="DX46" i="6"/>
  <c r="DU46" i="6"/>
  <c r="DR46" i="6"/>
  <c r="DO46" i="6"/>
  <c r="DL46" i="6"/>
  <c r="DI46" i="6"/>
  <c r="DF46" i="6"/>
  <c r="DC46" i="6"/>
  <c r="CZ46" i="6"/>
  <c r="CW46" i="6"/>
  <c r="CT46" i="6"/>
  <c r="CQ46" i="6"/>
  <c r="CN46" i="6"/>
  <c r="CK46" i="6"/>
  <c r="CH46" i="6"/>
  <c r="CE46" i="6"/>
  <c r="CB46" i="6"/>
  <c r="BY46" i="6"/>
  <c r="BV46" i="6"/>
  <c r="BS46" i="6"/>
  <c r="BP46" i="6"/>
  <c r="BM46" i="6"/>
  <c r="BJ46" i="6"/>
  <c r="BG46" i="6"/>
  <c r="BD46" i="6"/>
  <c r="BA46" i="6"/>
  <c r="AX46" i="6"/>
  <c r="AU46" i="6"/>
  <c r="AR46" i="6"/>
  <c r="AO46" i="6"/>
  <c r="AL46" i="6"/>
  <c r="AI46" i="6"/>
  <c r="AF46" i="6"/>
  <c r="AC46" i="6"/>
  <c r="Z46" i="6"/>
  <c r="W46" i="6"/>
  <c r="T46" i="6"/>
  <c r="Q46" i="6"/>
  <c r="N46" i="6"/>
  <c r="K46" i="6"/>
  <c r="H46" i="6"/>
  <c r="E46" i="6"/>
  <c r="GO45" i="6"/>
  <c r="GL45" i="6"/>
  <c r="GI45" i="6"/>
  <c r="GF45" i="6"/>
  <c r="GC45" i="6"/>
  <c r="FZ45" i="6"/>
  <c r="FW45" i="6"/>
  <c r="FT45" i="6"/>
  <c r="FQ45" i="6"/>
  <c r="FN45" i="6"/>
  <c r="FK45" i="6"/>
  <c r="FH45" i="6"/>
  <c r="FE45" i="6"/>
  <c r="FB45" i="6"/>
  <c r="EY45" i="6"/>
  <c r="EV45" i="6"/>
  <c r="ES45" i="6"/>
  <c r="EP45" i="6"/>
  <c r="EM45" i="6"/>
  <c r="EJ45" i="6"/>
  <c r="EG45" i="6"/>
  <c r="ED45" i="6"/>
  <c r="EA45" i="6"/>
  <c r="DX45" i="6"/>
  <c r="DU45" i="6"/>
  <c r="DR45" i="6"/>
  <c r="DO45" i="6"/>
  <c r="DL45" i="6"/>
  <c r="DI45" i="6"/>
  <c r="DF45" i="6"/>
  <c r="DC45" i="6"/>
  <c r="CZ45" i="6"/>
  <c r="CW45" i="6"/>
  <c r="CT45" i="6"/>
  <c r="CQ45" i="6"/>
  <c r="CN45" i="6"/>
  <c r="CK45" i="6"/>
  <c r="CH45" i="6"/>
  <c r="CE45" i="6"/>
  <c r="CB45" i="6"/>
  <c r="BY45" i="6"/>
  <c r="BV45" i="6"/>
  <c r="BS45" i="6"/>
  <c r="BP45" i="6"/>
  <c r="BM45" i="6"/>
  <c r="BJ45" i="6"/>
  <c r="BG45" i="6"/>
  <c r="BD45" i="6"/>
  <c r="BA45" i="6"/>
  <c r="AX45" i="6"/>
  <c r="AU45" i="6"/>
  <c r="AR45" i="6"/>
  <c r="AO45" i="6"/>
  <c r="AL45" i="6"/>
  <c r="AI45" i="6"/>
  <c r="AF45" i="6"/>
  <c r="AC45" i="6"/>
  <c r="Z45" i="6"/>
  <c r="W45" i="6"/>
  <c r="T45" i="6"/>
  <c r="Q45" i="6"/>
  <c r="N45" i="6"/>
  <c r="K45" i="6"/>
  <c r="H45" i="6"/>
  <c r="E45" i="6"/>
  <c r="GO44" i="6"/>
  <c r="GL44" i="6"/>
  <c r="GI44" i="6"/>
  <c r="GF44" i="6"/>
  <c r="GC44" i="6"/>
  <c r="FZ44" i="6"/>
  <c r="FW44" i="6"/>
  <c r="FT44" i="6"/>
  <c r="FQ44" i="6"/>
  <c r="FN44" i="6"/>
  <c r="FK44" i="6"/>
  <c r="FH44" i="6"/>
  <c r="FE44" i="6"/>
  <c r="FB44" i="6"/>
  <c r="EY44" i="6"/>
  <c r="EV44" i="6"/>
  <c r="ES44" i="6"/>
  <c r="EP44" i="6"/>
  <c r="EM44" i="6"/>
  <c r="EJ44" i="6"/>
  <c r="EG44" i="6"/>
  <c r="ED44" i="6"/>
  <c r="EA44" i="6"/>
  <c r="DX44" i="6"/>
  <c r="DU44" i="6"/>
  <c r="DR44" i="6"/>
  <c r="DO44" i="6"/>
  <c r="DL44" i="6"/>
  <c r="DI44" i="6"/>
  <c r="DF44" i="6"/>
  <c r="DC44" i="6"/>
  <c r="CZ44" i="6"/>
  <c r="CW44" i="6"/>
  <c r="CT44" i="6"/>
  <c r="CQ44" i="6"/>
  <c r="CN44" i="6"/>
  <c r="CK44" i="6"/>
  <c r="CH44" i="6"/>
  <c r="CE44" i="6"/>
  <c r="CB44" i="6"/>
  <c r="BY44" i="6"/>
  <c r="BV44" i="6"/>
  <c r="BS44" i="6"/>
  <c r="BP44" i="6"/>
  <c r="BM44" i="6"/>
  <c r="BJ44" i="6"/>
  <c r="BG44" i="6"/>
  <c r="BD44" i="6"/>
  <c r="BA44" i="6"/>
  <c r="AX44" i="6"/>
  <c r="AU44" i="6"/>
  <c r="AR44" i="6"/>
  <c r="AO44" i="6"/>
  <c r="AL44" i="6"/>
  <c r="AI44" i="6"/>
  <c r="AF44" i="6"/>
  <c r="AC44" i="6"/>
  <c r="Z44" i="6"/>
  <c r="W44" i="6"/>
  <c r="T44" i="6"/>
  <c r="Q44" i="6"/>
  <c r="N44" i="6"/>
  <c r="K44" i="6"/>
  <c r="H44" i="6"/>
  <c r="E44" i="6"/>
  <c r="GO43" i="6"/>
  <c r="GL43" i="6"/>
  <c r="GI43" i="6"/>
  <c r="GF43" i="6"/>
  <c r="GC43" i="6"/>
  <c r="FZ43" i="6"/>
  <c r="FW43" i="6"/>
  <c r="FT43" i="6"/>
  <c r="FQ43" i="6"/>
  <c r="FN43" i="6"/>
  <c r="FK43" i="6"/>
  <c r="FH43" i="6"/>
  <c r="FE43" i="6"/>
  <c r="FB43" i="6"/>
  <c r="EY43" i="6"/>
  <c r="EV43" i="6"/>
  <c r="ES43" i="6"/>
  <c r="EP43" i="6"/>
  <c r="EM43" i="6"/>
  <c r="EJ43" i="6"/>
  <c r="EG43" i="6"/>
  <c r="ED43" i="6"/>
  <c r="EA43" i="6"/>
  <c r="DX43" i="6"/>
  <c r="DU43" i="6"/>
  <c r="DR43" i="6"/>
  <c r="DO43" i="6"/>
  <c r="DL43" i="6"/>
  <c r="DI43" i="6"/>
  <c r="DF43" i="6"/>
  <c r="DC43" i="6"/>
  <c r="CZ43" i="6"/>
  <c r="CW43" i="6"/>
  <c r="CT43" i="6"/>
  <c r="CQ43" i="6"/>
  <c r="CN43" i="6"/>
  <c r="CK43" i="6"/>
  <c r="CH43" i="6"/>
  <c r="CE43" i="6"/>
  <c r="CB43" i="6"/>
  <c r="BY43" i="6"/>
  <c r="BV43" i="6"/>
  <c r="BS43" i="6"/>
  <c r="BP43" i="6"/>
  <c r="BM43" i="6"/>
  <c r="BJ43" i="6"/>
  <c r="BG43" i="6"/>
  <c r="BD43" i="6"/>
  <c r="BA43" i="6"/>
  <c r="AX43" i="6"/>
  <c r="AU43" i="6"/>
  <c r="AR43" i="6"/>
  <c r="AO43" i="6"/>
  <c r="AL43" i="6"/>
  <c r="AI43" i="6"/>
  <c r="AF43" i="6"/>
  <c r="AC43" i="6"/>
  <c r="Z43" i="6"/>
  <c r="W43" i="6"/>
  <c r="T43" i="6"/>
  <c r="Q43" i="6"/>
  <c r="N43" i="6"/>
  <c r="K43" i="6"/>
  <c r="H43" i="6"/>
  <c r="E43" i="6"/>
  <c r="GO42" i="6"/>
  <c r="GL42" i="6"/>
  <c r="GI42" i="6"/>
  <c r="GF42" i="6"/>
  <c r="GC42" i="6"/>
  <c r="FZ42" i="6"/>
  <c r="FW42" i="6"/>
  <c r="FT42" i="6"/>
  <c r="FQ42" i="6"/>
  <c r="FN42" i="6"/>
  <c r="FK42" i="6"/>
  <c r="FH42" i="6"/>
  <c r="FE42" i="6"/>
  <c r="FB42" i="6"/>
  <c r="EY42" i="6"/>
  <c r="EV42" i="6"/>
  <c r="ES42" i="6"/>
  <c r="EP42" i="6"/>
  <c r="EM42" i="6"/>
  <c r="EJ42" i="6"/>
  <c r="EG42" i="6"/>
  <c r="ED42" i="6"/>
  <c r="EA42" i="6"/>
  <c r="DX42" i="6"/>
  <c r="DU42" i="6"/>
  <c r="DR42" i="6"/>
  <c r="DO42" i="6"/>
  <c r="DL42" i="6"/>
  <c r="DI42" i="6"/>
  <c r="DF42" i="6"/>
  <c r="DC42" i="6"/>
  <c r="CZ42" i="6"/>
  <c r="CW42" i="6"/>
  <c r="CT42" i="6"/>
  <c r="CQ42" i="6"/>
  <c r="CN42" i="6"/>
  <c r="CK42" i="6"/>
  <c r="CH42" i="6"/>
  <c r="CE42" i="6"/>
  <c r="CB42" i="6"/>
  <c r="BY42" i="6"/>
  <c r="BV42" i="6"/>
  <c r="BS42" i="6"/>
  <c r="BP42" i="6"/>
  <c r="BM42" i="6"/>
  <c r="BJ42" i="6"/>
  <c r="BG42" i="6"/>
  <c r="BD42" i="6"/>
  <c r="BA42" i="6"/>
  <c r="AX42" i="6"/>
  <c r="AU42" i="6"/>
  <c r="AR42" i="6"/>
  <c r="AO42" i="6"/>
  <c r="AL42" i="6"/>
  <c r="AI42" i="6"/>
  <c r="AF42" i="6"/>
  <c r="AC42" i="6"/>
  <c r="Z42" i="6"/>
  <c r="W42" i="6"/>
  <c r="T42" i="6"/>
  <c r="Q42" i="6"/>
  <c r="N42" i="6"/>
  <c r="K42" i="6"/>
  <c r="H42" i="6"/>
  <c r="E42" i="6"/>
  <c r="GO41" i="6"/>
  <c r="GL41" i="6"/>
  <c r="GI41" i="6"/>
  <c r="GF41" i="6"/>
  <c r="GC41" i="6"/>
  <c r="FZ41" i="6"/>
  <c r="FW41" i="6"/>
  <c r="FT41" i="6"/>
  <c r="FQ41" i="6"/>
  <c r="FN41" i="6"/>
  <c r="FK41" i="6"/>
  <c r="FH41" i="6"/>
  <c r="FE41" i="6"/>
  <c r="FB41" i="6"/>
  <c r="EY41" i="6"/>
  <c r="EV41" i="6"/>
  <c r="ES41" i="6"/>
  <c r="EP41" i="6"/>
  <c r="EM41" i="6"/>
  <c r="EJ41" i="6"/>
  <c r="EG41" i="6"/>
  <c r="ED41" i="6"/>
  <c r="EA41" i="6"/>
  <c r="DX41" i="6"/>
  <c r="DU41" i="6"/>
  <c r="DR41" i="6"/>
  <c r="DO41" i="6"/>
  <c r="DL41" i="6"/>
  <c r="DI41" i="6"/>
  <c r="DF41" i="6"/>
  <c r="DC41" i="6"/>
  <c r="CZ41" i="6"/>
  <c r="CW41" i="6"/>
  <c r="CT41" i="6"/>
  <c r="CQ41" i="6"/>
  <c r="CN41" i="6"/>
  <c r="CK41" i="6"/>
  <c r="CH41" i="6"/>
  <c r="CE41" i="6"/>
  <c r="CB41" i="6"/>
  <c r="BY41" i="6"/>
  <c r="BV41" i="6"/>
  <c r="BS41" i="6"/>
  <c r="BP41" i="6"/>
  <c r="BM41" i="6"/>
  <c r="BJ41" i="6"/>
  <c r="BG41" i="6"/>
  <c r="BD41" i="6"/>
  <c r="BA41" i="6"/>
  <c r="AX41" i="6"/>
  <c r="AU41" i="6"/>
  <c r="AR41" i="6"/>
  <c r="AO41" i="6"/>
  <c r="AL41" i="6"/>
  <c r="AI41" i="6"/>
  <c r="AF41" i="6"/>
  <c r="AC41" i="6"/>
  <c r="Z41" i="6"/>
  <c r="W41" i="6"/>
  <c r="T41" i="6"/>
  <c r="Q41" i="6"/>
  <c r="N41" i="6"/>
  <c r="K41" i="6"/>
  <c r="H41" i="6"/>
  <c r="E41" i="6"/>
  <c r="GO40" i="6"/>
  <c r="GL40" i="6"/>
  <c r="GI40" i="6"/>
  <c r="GF40" i="6"/>
  <c r="GC40" i="6"/>
  <c r="FZ40" i="6"/>
  <c r="FW40" i="6"/>
  <c r="FT40" i="6"/>
  <c r="FQ40" i="6"/>
  <c r="FN40" i="6"/>
  <c r="FK40" i="6"/>
  <c r="FH40" i="6"/>
  <c r="FE40" i="6"/>
  <c r="FB40" i="6"/>
  <c r="EY40" i="6"/>
  <c r="EV40" i="6"/>
  <c r="ES40" i="6"/>
  <c r="EP40" i="6"/>
  <c r="EM40" i="6"/>
  <c r="EJ40" i="6"/>
  <c r="EG40" i="6"/>
  <c r="ED40" i="6"/>
  <c r="EA40" i="6"/>
  <c r="DX40" i="6"/>
  <c r="DU40" i="6"/>
  <c r="DR40" i="6"/>
  <c r="DO40" i="6"/>
  <c r="DL40" i="6"/>
  <c r="DI40" i="6"/>
  <c r="DF40" i="6"/>
  <c r="DC40" i="6"/>
  <c r="CZ40" i="6"/>
  <c r="CW40" i="6"/>
  <c r="CT40" i="6"/>
  <c r="CQ40" i="6"/>
  <c r="CN40" i="6"/>
  <c r="CK40" i="6"/>
  <c r="CH40" i="6"/>
  <c r="CE40" i="6"/>
  <c r="CB40" i="6"/>
  <c r="BY40" i="6"/>
  <c r="BV40" i="6"/>
  <c r="BS40" i="6"/>
  <c r="BP40" i="6"/>
  <c r="BM40" i="6"/>
  <c r="BJ40" i="6"/>
  <c r="BG40" i="6"/>
  <c r="BD40" i="6"/>
  <c r="BA40" i="6"/>
  <c r="AX40" i="6"/>
  <c r="AU40" i="6"/>
  <c r="AR40" i="6"/>
  <c r="AO40" i="6"/>
  <c r="AL40" i="6"/>
  <c r="AI40" i="6"/>
  <c r="AF40" i="6"/>
  <c r="AC40" i="6"/>
  <c r="Z40" i="6"/>
  <c r="W40" i="6"/>
  <c r="T40" i="6"/>
  <c r="Q40" i="6"/>
  <c r="N40" i="6"/>
  <c r="K40" i="6"/>
  <c r="H40" i="6"/>
  <c r="E40" i="6"/>
  <c r="GO39" i="6"/>
  <c r="GL39" i="6"/>
  <c r="GI39" i="6"/>
  <c r="GF39" i="6"/>
  <c r="GC39" i="6"/>
  <c r="FZ39" i="6"/>
  <c r="FW39" i="6"/>
  <c r="FT39" i="6"/>
  <c r="FQ39" i="6"/>
  <c r="FN39" i="6"/>
  <c r="FK39" i="6"/>
  <c r="FH39" i="6"/>
  <c r="FE39" i="6"/>
  <c r="FB39" i="6"/>
  <c r="EY39" i="6"/>
  <c r="EV39" i="6"/>
  <c r="ES39" i="6"/>
  <c r="EP39" i="6"/>
  <c r="EM39" i="6"/>
  <c r="EJ39" i="6"/>
  <c r="EG39" i="6"/>
  <c r="ED39" i="6"/>
  <c r="EA39" i="6"/>
  <c r="DX39" i="6"/>
  <c r="DU39" i="6"/>
  <c r="DR39" i="6"/>
  <c r="DO39" i="6"/>
  <c r="DL39" i="6"/>
  <c r="DI39" i="6"/>
  <c r="DF39" i="6"/>
  <c r="DC39" i="6"/>
  <c r="CZ39" i="6"/>
  <c r="CW39" i="6"/>
  <c r="CT39" i="6"/>
  <c r="CQ39" i="6"/>
  <c r="CN39" i="6"/>
  <c r="CK39" i="6"/>
  <c r="CH39" i="6"/>
  <c r="CE39" i="6"/>
  <c r="CB39" i="6"/>
  <c r="BY39" i="6"/>
  <c r="BV39" i="6"/>
  <c r="BS39" i="6"/>
  <c r="BP39" i="6"/>
  <c r="BM39" i="6"/>
  <c r="BJ39" i="6"/>
  <c r="BG39" i="6"/>
  <c r="BD39" i="6"/>
  <c r="BA39" i="6"/>
  <c r="AX39" i="6"/>
  <c r="AU39" i="6"/>
  <c r="AR39" i="6"/>
  <c r="AO39" i="6"/>
  <c r="AL39" i="6"/>
  <c r="AI39" i="6"/>
  <c r="AF39" i="6"/>
  <c r="AC39" i="6"/>
  <c r="Z39" i="6"/>
  <c r="W39" i="6"/>
  <c r="T39" i="6"/>
  <c r="Q39" i="6"/>
  <c r="N39" i="6"/>
  <c r="K39" i="6"/>
  <c r="H39" i="6"/>
  <c r="E39" i="6"/>
  <c r="GO38" i="6"/>
  <c r="GL38" i="6"/>
  <c r="GI38" i="6"/>
  <c r="GF38" i="6"/>
  <c r="GC38" i="6"/>
  <c r="FZ38" i="6"/>
  <c r="FW38" i="6"/>
  <c r="FT38" i="6"/>
  <c r="FQ38" i="6"/>
  <c r="FN38" i="6"/>
  <c r="FK38" i="6"/>
  <c r="FH38" i="6"/>
  <c r="FE38" i="6"/>
  <c r="FB38" i="6"/>
  <c r="EY38" i="6"/>
  <c r="EV38" i="6"/>
  <c r="ES38" i="6"/>
  <c r="EP38" i="6"/>
  <c r="EM38" i="6"/>
  <c r="EJ38" i="6"/>
  <c r="EG38" i="6"/>
  <c r="ED38" i="6"/>
  <c r="EA38" i="6"/>
  <c r="DX38" i="6"/>
  <c r="DU38" i="6"/>
  <c r="DR38" i="6"/>
  <c r="DO38" i="6"/>
  <c r="DL38" i="6"/>
  <c r="DI38" i="6"/>
  <c r="DF38" i="6"/>
  <c r="DC38" i="6"/>
  <c r="CZ38" i="6"/>
  <c r="CW38" i="6"/>
  <c r="CT38" i="6"/>
  <c r="CQ38" i="6"/>
  <c r="CN38" i="6"/>
  <c r="CK38" i="6"/>
  <c r="CH38" i="6"/>
  <c r="CE38" i="6"/>
  <c r="CB38" i="6"/>
  <c r="BY38" i="6"/>
  <c r="BV38" i="6"/>
  <c r="BS38" i="6"/>
  <c r="BP38" i="6"/>
  <c r="BM38" i="6"/>
  <c r="BJ38" i="6"/>
  <c r="BG38" i="6"/>
  <c r="BD38" i="6"/>
  <c r="BA38" i="6"/>
  <c r="AX38" i="6"/>
  <c r="AU38" i="6"/>
  <c r="AR38" i="6"/>
  <c r="AO38" i="6"/>
  <c r="AL38" i="6"/>
  <c r="AI38" i="6"/>
  <c r="AF38" i="6"/>
  <c r="AC38" i="6"/>
  <c r="Z38" i="6"/>
  <c r="W38" i="6"/>
  <c r="T38" i="6"/>
  <c r="Q38" i="6"/>
  <c r="N38" i="6"/>
  <c r="K38" i="6"/>
  <c r="H38" i="6"/>
  <c r="E38" i="6"/>
  <c r="GO37" i="6"/>
  <c r="GL37" i="6"/>
  <c r="GI37" i="6"/>
  <c r="GF37" i="6"/>
  <c r="GC37" i="6"/>
  <c r="FZ37" i="6"/>
  <c r="FW37" i="6"/>
  <c r="FT37" i="6"/>
  <c r="FQ37" i="6"/>
  <c r="FN37" i="6"/>
  <c r="FK37" i="6"/>
  <c r="FH37" i="6"/>
  <c r="FE37" i="6"/>
  <c r="FB37" i="6"/>
  <c r="EY37" i="6"/>
  <c r="EV37" i="6"/>
  <c r="ES37" i="6"/>
  <c r="EP37" i="6"/>
  <c r="EM37" i="6"/>
  <c r="EJ37" i="6"/>
  <c r="EG37" i="6"/>
  <c r="ED37" i="6"/>
  <c r="EA37" i="6"/>
  <c r="DX37" i="6"/>
  <c r="DU37" i="6"/>
  <c r="DR37" i="6"/>
  <c r="DO37" i="6"/>
  <c r="DL37" i="6"/>
  <c r="DI37" i="6"/>
  <c r="DF37" i="6"/>
  <c r="DC37" i="6"/>
  <c r="CZ37" i="6"/>
  <c r="CW37" i="6"/>
  <c r="CT37" i="6"/>
  <c r="CQ37" i="6"/>
  <c r="CN37" i="6"/>
  <c r="CK37" i="6"/>
  <c r="CH37" i="6"/>
  <c r="CE37" i="6"/>
  <c r="CB37" i="6"/>
  <c r="BY37" i="6"/>
  <c r="BV37" i="6"/>
  <c r="BS37" i="6"/>
  <c r="BP37" i="6"/>
  <c r="BM37" i="6"/>
  <c r="BJ37" i="6"/>
  <c r="BG37" i="6"/>
  <c r="BD37" i="6"/>
  <c r="BA37" i="6"/>
  <c r="AX37" i="6"/>
  <c r="AU37" i="6"/>
  <c r="AR37" i="6"/>
  <c r="AO37" i="6"/>
  <c r="AL37" i="6"/>
  <c r="AI37" i="6"/>
  <c r="AF37" i="6"/>
  <c r="AC37" i="6"/>
  <c r="Z37" i="6"/>
  <c r="W37" i="6"/>
  <c r="T37" i="6"/>
  <c r="Q37" i="6"/>
  <c r="N37" i="6"/>
  <c r="K37" i="6"/>
  <c r="H37" i="6"/>
  <c r="E37" i="6"/>
  <c r="GO36" i="6"/>
  <c r="GL36" i="6"/>
  <c r="GI36" i="6"/>
  <c r="GF36" i="6"/>
  <c r="GC36" i="6"/>
  <c r="FZ36" i="6"/>
  <c r="FW36" i="6"/>
  <c r="FT36" i="6"/>
  <c r="FQ36" i="6"/>
  <c r="FN36" i="6"/>
  <c r="FK36" i="6"/>
  <c r="FH36" i="6"/>
  <c r="FE36" i="6"/>
  <c r="FB36" i="6"/>
  <c r="EY36" i="6"/>
  <c r="EV36" i="6"/>
  <c r="ES36" i="6"/>
  <c r="EP36" i="6"/>
  <c r="EM36" i="6"/>
  <c r="EJ36" i="6"/>
  <c r="EG36" i="6"/>
  <c r="ED36" i="6"/>
  <c r="EA36" i="6"/>
  <c r="DX36" i="6"/>
  <c r="DU36" i="6"/>
  <c r="DR36" i="6"/>
  <c r="DO36" i="6"/>
  <c r="DL36" i="6"/>
  <c r="DI36" i="6"/>
  <c r="DF36" i="6"/>
  <c r="DC36" i="6"/>
  <c r="CZ36" i="6"/>
  <c r="CW36" i="6"/>
  <c r="CT36" i="6"/>
  <c r="CQ36" i="6"/>
  <c r="CN36" i="6"/>
  <c r="CK36" i="6"/>
  <c r="CH36" i="6"/>
  <c r="CE36" i="6"/>
  <c r="CB36" i="6"/>
  <c r="BY36" i="6"/>
  <c r="BV36" i="6"/>
  <c r="BS36" i="6"/>
  <c r="BP36" i="6"/>
  <c r="BM36" i="6"/>
  <c r="BJ36" i="6"/>
  <c r="BG36" i="6"/>
  <c r="BD36" i="6"/>
  <c r="BA36" i="6"/>
  <c r="AX36" i="6"/>
  <c r="AU36" i="6"/>
  <c r="AR36" i="6"/>
  <c r="AO36" i="6"/>
  <c r="AL36" i="6"/>
  <c r="AI36" i="6"/>
  <c r="AF36" i="6"/>
  <c r="AC36" i="6"/>
  <c r="Z36" i="6"/>
  <c r="W36" i="6"/>
  <c r="T36" i="6"/>
  <c r="Q36" i="6"/>
  <c r="N36" i="6"/>
  <c r="K36" i="6"/>
  <c r="H36" i="6"/>
  <c r="E36" i="6"/>
  <c r="GO35" i="6"/>
  <c r="GL35" i="6"/>
  <c r="GI35" i="6"/>
  <c r="GF35" i="6"/>
  <c r="GC35" i="6"/>
  <c r="FZ35" i="6"/>
  <c r="FW35" i="6"/>
  <c r="FT35" i="6"/>
  <c r="FQ35" i="6"/>
  <c r="FN35" i="6"/>
  <c r="FK35" i="6"/>
  <c r="FH35" i="6"/>
  <c r="FE35" i="6"/>
  <c r="FB35" i="6"/>
  <c r="EY35" i="6"/>
  <c r="EV35" i="6"/>
  <c r="ES35" i="6"/>
  <c r="EP35" i="6"/>
  <c r="EM35" i="6"/>
  <c r="EJ35" i="6"/>
  <c r="EG35" i="6"/>
  <c r="ED35" i="6"/>
  <c r="EA35" i="6"/>
  <c r="DX35" i="6"/>
  <c r="DU35" i="6"/>
  <c r="DR35" i="6"/>
  <c r="DO35" i="6"/>
  <c r="DL35" i="6"/>
  <c r="DI35" i="6"/>
  <c r="DF35" i="6"/>
  <c r="DC35" i="6"/>
  <c r="CZ35" i="6"/>
  <c r="CW35" i="6"/>
  <c r="CT35" i="6"/>
  <c r="CQ35" i="6"/>
  <c r="CN35" i="6"/>
  <c r="CK35" i="6"/>
  <c r="CH35" i="6"/>
  <c r="CE35" i="6"/>
  <c r="CB35" i="6"/>
  <c r="BY35" i="6"/>
  <c r="BV35" i="6"/>
  <c r="BS35" i="6"/>
  <c r="BP35" i="6"/>
  <c r="BM35" i="6"/>
  <c r="BJ35" i="6"/>
  <c r="BG35" i="6"/>
  <c r="BD35" i="6"/>
  <c r="BA35" i="6"/>
  <c r="AX35" i="6"/>
  <c r="AU35" i="6"/>
  <c r="AR35" i="6"/>
  <c r="AO35" i="6"/>
  <c r="AL35" i="6"/>
  <c r="AI35" i="6"/>
  <c r="AF35" i="6"/>
  <c r="AC35" i="6"/>
  <c r="Z35" i="6"/>
  <c r="W35" i="6"/>
  <c r="T35" i="6"/>
  <c r="Q35" i="6"/>
  <c r="N35" i="6"/>
  <c r="K35" i="6"/>
  <c r="H35" i="6"/>
  <c r="E35" i="6"/>
  <c r="GO34" i="6"/>
  <c r="GL34" i="6"/>
  <c r="GI34" i="6"/>
  <c r="GF34" i="6"/>
  <c r="GC34" i="6"/>
  <c r="FZ34" i="6"/>
  <c r="FW34" i="6"/>
  <c r="FT34" i="6"/>
  <c r="FQ34" i="6"/>
  <c r="FN34" i="6"/>
  <c r="FK34" i="6"/>
  <c r="FH34" i="6"/>
  <c r="FE34" i="6"/>
  <c r="FB34" i="6"/>
  <c r="EY34" i="6"/>
  <c r="EV34" i="6"/>
  <c r="ES34" i="6"/>
  <c r="EP34" i="6"/>
  <c r="EM34" i="6"/>
  <c r="EJ34" i="6"/>
  <c r="EG34" i="6"/>
  <c r="ED34" i="6"/>
  <c r="EA34" i="6"/>
  <c r="DX34" i="6"/>
  <c r="DU34" i="6"/>
  <c r="DR34" i="6"/>
  <c r="DO34" i="6"/>
  <c r="DL34" i="6"/>
  <c r="DI34" i="6"/>
  <c r="DF34" i="6"/>
  <c r="DC34" i="6"/>
  <c r="CZ34" i="6"/>
  <c r="CW34" i="6"/>
  <c r="CT34" i="6"/>
  <c r="CQ34" i="6"/>
  <c r="CN34" i="6"/>
  <c r="CK34" i="6"/>
  <c r="CH34" i="6"/>
  <c r="CE34" i="6"/>
  <c r="CB34" i="6"/>
  <c r="BY34" i="6"/>
  <c r="BV34" i="6"/>
  <c r="BS34" i="6"/>
  <c r="BP34" i="6"/>
  <c r="BM34" i="6"/>
  <c r="BJ34" i="6"/>
  <c r="BG34" i="6"/>
  <c r="BD34" i="6"/>
  <c r="BA34" i="6"/>
  <c r="AX34" i="6"/>
  <c r="AU34" i="6"/>
  <c r="AR34" i="6"/>
  <c r="AO34" i="6"/>
  <c r="AL34" i="6"/>
  <c r="AI34" i="6"/>
  <c r="AF34" i="6"/>
  <c r="AC34" i="6"/>
  <c r="Z34" i="6"/>
  <c r="W34" i="6"/>
  <c r="T34" i="6"/>
  <c r="Q34" i="6"/>
  <c r="N34" i="6"/>
  <c r="K34" i="6"/>
  <c r="H34" i="6"/>
  <c r="E34" i="6"/>
  <c r="GO33" i="6"/>
  <c r="GL33" i="6"/>
  <c r="GI33" i="6"/>
  <c r="GF33" i="6"/>
  <c r="GC33" i="6"/>
  <c r="FZ33" i="6"/>
  <c r="FW33" i="6"/>
  <c r="FT33" i="6"/>
  <c r="FQ33" i="6"/>
  <c r="FN33" i="6"/>
  <c r="FK33" i="6"/>
  <c r="FH33" i="6"/>
  <c r="FE33" i="6"/>
  <c r="FB33" i="6"/>
  <c r="EY33" i="6"/>
  <c r="EV33" i="6"/>
  <c r="ES33" i="6"/>
  <c r="EP33" i="6"/>
  <c r="EM33" i="6"/>
  <c r="EJ33" i="6"/>
  <c r="EG33" i="6"/>
  <c r="ED33" i="6"/>
  <c r="EA33" i="6"/>
  <c r="DX33" i="6"/>
  <c r="DU33" i="6"/>
  <c r="DR33" i="6"/>
  <c r="DO33" i="6"/>
  <c r="DL33" i="6"/>
  <c r="DI33" i="6"/>
  <c r="DF33" i="6"/>
  <c r="DC33" i="6"/>
  <c r="CZ33" i="6"/>
  <c r="CW33" i="6"/>
  <c r="CT33" i="6"/>
  <c r="CQ33" i="6"/>
  <c r="CN33" i="6"/>
  <c r="CK33" i="6"/>
  <c r="CH33" i="6"/>
  <c r="CE33" i="6"/>
  <c r="CB33" i="6"/>
  <c r="BY33" i="6"/>
  <c r="BV33" i="6"/>
  <c r="BS33" i="6"/>
  <c r="BP33" i="6"/>
  <c r="BM33" i="6"/>
  <c r="BJ33" i="6"/>
  <c r="BG33" i="6"/>
  <c r="BD33" i="6"/>
  <c r="BA33" i="6"/>
  <c r="AX33" i="6"/>
  <c r="AU33" i="6"/>
  <c r="AR33" i="6"/>
  <c r="AO33" i="6"/>
  <c r="AL33" i="6"/>
  <c r="AI33" i="6"/>
  <c r="AF33" i="6"/>
  <c r="AC33" i="6"/>
  <c r="Z33" i="6"/>
  <c r="W33" i="6"/>
  <c r="T33" i="6"/>
  <c r="Q33" i="6"/>
  <c r="N33" i="6"/>
  <c r="K33" i="6"/>
  <c r="H33" i="6"/>
  <c r="E33" i="6"/>
  <c r="GO32" i="6"/>
  <c r="GL32" i="6"/>
  <c r="GI32" i="6"/>
  <c r="GF32" i="6"/>
  <c r="GC32" i="6"/>
  <c r="FZ32" i="6"/>
  <c r="FW32" i="6"/>
  <c r="FT32" i="6"/>
  <c r="FQ32" i="6"/>
  <c r="FN32" i="6"/>
  <c r="FK32" i="6"/>
  <c r="FH32" i="6"/>
  <c r="FE32" i="6"/>
  <c r="FB32" i="6"/>
  <c r="EY32" i="6"/>
  <c r="EV32" i="6"/>
  <c r="ES32" i="6"/>
  <c r="EP32" i="6"/>
  <c r="EM32" i="6"/>
  <c r="EJ32" i="6"/>
  <c r="EG32" i="6"/>
  <c r="ED32" i="6"/>
  <c r="EA32" i="6"/>
  <c r="DX32" i="6"/>
  <c r="DU32" i="6"/>
  <c r="DR32" i="6"/>
  <c r="DO32" i="6"/>
  <c r="DL32" i="6"/>
  <c r="DI32" i="6"/>
  <c r="DF32" i="6"/>
  <c r="DC32" i="6"/>
  <c r="CZ32" i="6"/>
  <c r="CW32" i="6"/>
  <c r="CT32" i="6"/>
  <c r="CQ32" i="6"/>
  <c r="CN32" i="6"/>
  <c r="CK32" i="6"/>
  <c r="CH32" i="6"/>
  <c r="CE32" i="6"/>
  <c r="CB32" i="6"/>
  <c r="BY32" i="6"/>
  <c r="BV32" i="6"/>
  <c r="BS32" i="6"/>
  <c r="BP32" i="6"/>
  <c r="BM32" i="6"/>
  <c r="BJ32" i="6"/>
  <c r="BG32" i="6"/>
  <c r="BD32" i="6"/>
  <c r="BA32" i="6"/>
  <c r="AX32" i="6"/>
  <c r="AU32" i="6"/>
  <c r="AR32" i="6"/>
  <c r="AO32" i="6"/>
  <c r="AL32" i="6"/>
  <c r="AI32" i="6"/>
  <c r="AF32" i="6"/>
  <c r="AC32" i="6"/>
  <c r="Z32" i="6"/>
  <c r="W32" i="6"/>
  <c r="T32" i="6"/>
  <c r="Q32" i="6"/>
  <c r="N32" i="6"/>
  <c r="K32" i="6"/>
  <c r="H32" i="6"/>
  <c r="E32" i="6"/>
  <c r="GO31" i="6"/>
  <c r="GL31" i="6"/>
  <c r="GI31" i="6"/>
  <c r="GF31" i="6"/>
  <c r="GC31" i="6"/>
  <c r="FZ31" i="6"/>
  <c r="FW31" i="6"/>
  <c r="FT31" i="6"/>
  <c r="FQ31" i="6"/>
  <c r="FN31" i="6"/>
  <c r="FK31" i="6"/>
  <c r="FH31" i="6"/>
  <c r="FE31" i="6"/>
  <c r="FB31" i="6"/>
  <c r="EY31" i="6"/>
  <c r="EV31" i="6"/>
  <c r="ES31" i="6"/>
  <c r="EP31" i="6"/>
  <c r="EM31" i="6"/>
  <c r="EJ31" i="6"/>
  <c r="EG31" i="6"/>
  <c r="ED31" i="6"/>
  <c r="EA31" i="6"/>
  <c r="DX31" i="6"/>
  <c r="DU31" i="6"/>
  <c r="DR31" i="6"/>
  <c r="DO31" i="6"/>
  <c r="DL31" i="6"/>
  <c r="DI31" i="6"/>
  <c r="DF31" i="6"/>
  <c r="DC31" i="6"/>
  <c r="CZ31" i="6"/>
  <c r="CW31" i="6"/>
  <c r="CT31" i="6"/>
  <c r="CQ31" i="6"/>
  <c r="CN31" i="6"/>
  <c r="CK31" i="6"/>
  <c r="CH31" i="6"/>
  <c r="CE31" i="6"/>
  <c r="CB31" i="6"/>
  <c r="BY31" i="6"/>
  <c r="BV31" i="6"/>
  <c r="BS31" i="6"/>
  <c r="BP31" i="6"/>
  <c r="BM31" i="6"/>
  <c r="BJ31" i="6"/>
  <c r="BG31" i="6"/>
  <c r="BD31" i="6"/>
  <c r="BA31" i="6"/>
  <c r="AX31" i="6"/>
  <c r="AU31" i="6"/>
  <c r="AR31" i="6"/>
  <c r="AO31" i="6"/>
  <c r="AL31" i="6"/>
  <c r="AI31" i="6"/>
  <c r="AF31" i="6"/>
  <c r="AC31" i="6"/>
  <c r="Z31" i="6"/>
  <c r="W31" i="6"/>
  <c r="T31" i="6"/>
  <c r="Q31" i="6"/>
  <c r="N31" i="6"/>
  <c r="K31" i="6"/>
  <c r="H31" i="6"/>
  <c r="E31" i="6"/>
  <c r="GO30" i="6"/>
  <c r="GL30" i="6"/>
  <c r="GI30" i="6"/>
  <c r="GF30" i="6"/>
  <c r="GC30" i="6"/>
  <c r="FZ30" i="6"/>
  <c r="FW30" i="6"/>
  <c r="FT30" i="6"/>
  <c r="FQ30" i="6"/>
  <c r="FN30" i="6"/>
  <c r="FK30" i="6"/>
  <c r="FH30" i="6"/>
  <c r="FE30" i="6"/>
  <c r="FB30" i="6"/>
  <c r="EY30" i="6"/>
  <c r="EV30" i="6"/>
  <c r="ES30" i="6"/>
  <c r="EP30" i="6"/>
  <c r="EM30" i="6"/>
  <c r="EJ30" i="6"/>
  <c r="EG30" i="6"/>
  <c r="ED30" i="6"/>
  <c r="EA30" i="6"/>
  <c r="DX30" i="6"/>
  <c r="DU30" i="6"/>
  <c r="DR30" i="6"/>
  <c r="DO30" i="6"/>
  <c r="DL30" i="6"/>
  <c r="DI30" i="6"/>
  <c r="DF30" i="6"/>
  <c r="DC30" i="6"/>
  <c r="CZ30" i="6"/>
  <c r="CW30" i="6"/>
  <c r="CT30" i="6"/>
  <c r="CQ30" i="6"/>
  <c r="CN30" i="6"/>
  <c r="CK30" i="6"/>
  <c r="CH30" i="6"/>
  <c r="CE30" i="6"/>
  <c r="CB30" i="6"/>
  <c r="BY30" i="6"/>
  <c r="BV30" i="6"/>
  <c r="BS30" i="6"/>
  <c r="BP30" i="6"/>
  <c r="BM30" i="6"/>
  <c r="BJ30" i="6"/>
  <c r="BG30" i="6"/>
  <c r="BD30" i="6"/>
  <c r="BA30" i="6"/>
  <c r="AX30" i="6"/>
  <c r="AU30" i="6"/>
  <c r="AR30" i="6"/>
  <c r="AO30" i="6"/>
  <c r="AL30" i="6"/>
  <c r="AI30" i="6"/>
  <c r="AF30" i="6"/>
  <c r="AC30" i="6"/>
  <c r="Z30" i="6"/>
  <c r="W30" i="6"/>
  <c r="T30" i="6"/>
  <c r="Q30" i="6"/>
  <c r="N30" i="6"/>
  <c r="K30" i="6"/>
  <c r="H30" i="6"/>
  <c r="E30" i="6"/>
  <c r="GO29" i="6"/>
  <c r="GL29" i="6"/>
  <c r="GI29" i="6"/>
  <c r="GF29" i="6"/>
  <c r="GC29" i="6"/>
  <c r="FZ29" i="6"/>
  <c r="FW29" i="6"/>
  <c r="FT29" i="6"/>
  <c r="FQ29" i="6"/>
  <c r="FN29" i="6"/>
  <c r="FK29" i="6"/>
  <c r="FH29" i="6"/>
  <c r="FE29" i="6"/>
  <c r="FB29" i="6"/>
  <c r="EY29" i="6"/>
  <c r="EV29" i="6"/>
  <c r="ES29" i="6"/>
  <c r="EP29" i="6"/>
  <c r="EM29" i="6"/>
  <c r="EJ29" i="6"/>
  <c r="EG29" i="6"/>
  <c r="ED29" i="6"/>
  <c r="EA29" i="6"/>
  <c r="DX29" i="6"/>
  <c r="DU29" i="6"/>
  <c r="DR29" i="6"/>
  <c r="DO29" i="6"/>
  <c r="DL29" i="6"/>
  <c r="DI29" i="6"/>
  <c r="DF29" i="6"/>
  <c r="DC29" i="6"/>
  <c r="CZ29" i="6"/>
  <c r="CW29" i="6"/>
  <c r="CT29" i="6"/>
  <c r="CQ29" i="6"/>
  <c r="CN29" i="6"/>
  <c r="CK29" i="6"/>
  <c r="CH29" i="6"/>
  <c r="CE29" i="6"/>
  <c r="CB29" i="6"/>
  <c r="BY29" i="6"/>
  <c r="BV29" i="6"/>
  <c r="BS29" i="6"/>
  <c r="BP29" i="6"/>
  <c r="BM29" i="6"/>
  <c r="BJ29" i="6"/>
  <c r="BG29" i="6"/>
  <c r="BD29" i="6"/>
  <c r="BA29" i="6"/>
  <c r="AX29" i="6"/>
  <c r="AU29" i="6"/>
  <c r="AR29" i="6"/>
  <c r="AO29" i="6"/>
  <c r="AL29" i="6"/>
  <c r="AI29" i="6"/>
  <c r="AF29" i="6"/>
  <c r="AC29" i="6"/>
  <c r="Z29" i="6"/>
  <c r="W29" i="6"/>
  <c r="T29" i="6"/>
  <c r="Q29" i="6"/>
  <c r="N29" i="6"/>
  <c r="K29" i="6"/>
  <c r="H29" i="6"/>
  <c r="E29" i="6"/>
  <c r="GO28" i="6"/>
  <c r="GL28" i="6"/>
  <c r="GI28" i="6"/>
  <c r="GF28" i="6"/>
  <c r="GC28" i="6"/>
  <c r="FZ28" i="6"/>
  <c r="FW28" i="6"/>
  <c r="FT28" i="6"/>
  <c r="FQ28" i="6"/>
  <c r="FN28" i="6"/>
  <c r="FK28" i="6"/>
  <c r="FH28" i="6"/>
  <c r="FE28" i="6"/>
  <c r="FB28" i="6"/>
  <c r="EY28" i="6"/>
  <c r="EV28" i="6"/>
  <c r="ES28" i="6"/>
  <c r="EP28" i="6"/>
  <c r="EM28" i="6"/>
  <c r="EJ28" i="6"/>
  <c r="EG28" i="6"/>
  <c r="ED28" i="6"/>
  <c r="EA28" i="6"/>
  <c r="DX28" i="6"/>
  <c r="DU28" i="6"/>
  <c r="DR28" i="6"/>
  <c r="DO28" i="6"/>
  <c r="DL28" i="6"/>
  <c r="DI28" i="6"/>
  <c r="DF28" i="6"/>
  <c r="DC28" i="6"/>
  <c r="CZ28" i="6"/>
  <c r="CW28" i="6"/>
  <c r="CT28" i="6"/>
  <c r="CQ28" i="6"/>
  <c r="CN28" i="6"/>
  <c r="CK28" i="6"/>
  <c r="CH28" i="6"/>
  <c r="CE28" i="6"/>
  <c r="CB28" i="6"/>
  <c r="BY28" i="6"/>
  <c r="BV28" i="6"/>
  <c r="BS28" i="6"/>
  <c r="BP28" i="6"/>
  <c r="BM28" i="6"/>
  <c r="BJ28" i="6"/>
  <c r="BG28" i="6"/>
  <c r="BD28" i="6"/>
  <c r="BA28" i="6"/>
  <c r="AX28" i="6"/>
  <c r="AU28" i="6"/>
  <c r="AR28" i="6"/>
  <c r="AO28" i="6"/>
  <c r="AL28" i="6"/>
  <c r="AI28" i="6"/>
  <c r="AF28" i="6"/>
  <c r="AC28" i="6"/>
  <c r="Z28" i="6"/>
  <c r="W28" i="6"/>
  <c r="T28" i="6"/>
  <c r="Q28" i="6"/>
  <c r="N28" i="6"/>
  <c r="K28" i="6"/>
  <c r="H28" i="6"/>
  <c r="E28" i="6"/>
  <c r="GO27" i="6"/>
  <c r="GL27" i="6"/>
  <c r="GI27" i="6"/>
  <c r="GF27" i="6"/>
  <c r="GC27" i="6"/>
  <c r="FZ27" i="6"/>
  <c r="FW27" i="6"/>
  <c r="FT27" i="6"/>
  <c r="FQ27" i="6"/>
  <c r="FN27" i="6"/>
  <c r="FK27" i="6"/>
  <c r="FH27" i="6"/>
  <c r="FE27" i="6"/>
  <c r="FB27" i="6"/>
  <c r="EY27" i="6"/>
  <c r="EV27" i="6"/>
  <c r="ES27" i="6"/>
  <c r="EP27" i="6"/>
  <c r="EM27" i="6"/>
  <c r="EJ27" i="6"/>
  <c r="EG27" i="6"/>
  <c r="ED27" i="6"/>
  <c r="EA27" i="6"/>
  <c r="DX27" i="6"/>
  <c r="DU27" i="6"/>
  <c r="DR27" i="6"/>
  <c r="DO27" i="6"/>
  <c r="DL27" i="6"/>
  <c r="DI27" i="6"/>
  <c r="DF27" i="6"/>
  <c r="DC27" i="6"/>
  <c r="CZ27" i="6"/>
  <c r="CW27" i="6"/>
  <c r="CT27" i="6"/>
  <c r="CQ27" i="6"/>
  <c r="CN27" i="6"/>
  <c r="CK27" i="6"/>
  <c r="CH27" i="6"/>
  <c r="CE27" i="6"/>
  <c r="CB27" i="6"/>
  <c r="BY27" i="6"/>
  <c r="BV27" i="6"/>
  <c r="BS27" i="6"/>
  <c r="BP27" i="6"/>
  <c r="BM27" i="6"/>
  <c r="BJ27" i="6"/>
  <c r="BG27" i="6"/>
  <c r="BD27" i="6"/>
  <c r="BA27" i="6"/>
  <c r="AX27" i="6"/>
  <c r="AU27" i="6"/>
  <c r="AR27" i="6"/>
  <c r="AO27" i="6"/>
  <c r="AL27" i="6"/>
  <c r="AI27" i="6"/>
  <c r="AF27" i="6"/>
  <c r="AC27" i="6"/>
  <c r="Z27" i="6"/>
  <c r="W27" i="6"/>
  <c r="T27" i="6"/>
  <c r="Q27" i="6"/>
  <c r="N27" i="6"/>
  <c r="K27" i="6"/>
  <c r="H27" i="6"/>
  <c r="E27" i="6"/>
  <c r="GO26" i="6"/>
  <c r="GL26" i="6"/>
  <c r="GI26" i="6"/>
  <c r="GF26" i="6"/>
  <c r="GC26" i="6"/>
  <c r="FZ26" i="6"/>
  <c r="FW26" i="6"/>
  <c r="FT26" i="6"/>
  <c r="FQ26" i="6"/>
  <c r="FN26" i="6"/>
  <c r="FK26" i="6"/>
  <c r="FH26" i="6"/>
  <c r="FE26" i="6"/>
  <c r="FB26" i="6"/>
  <c r="EY26" i="6"/>
  <c r="EV26" i="6"/>
  <c r="ES26" i="6"/>
  <c r="EP26" i="6"/>
  <c r="EM26" i="6"/>
  <c r="EJ26" i="6"/>
  <c r="EG26" i="6"/>
  <c r="ED26" i="6"/>
  <c r="EA26" i="6"/>
  <c r="DX26" i="6"/>
  <c r="DU26" i="6"/>
  <c r="DR26" i="6"/>
  <c r="DO26" i="6"/>
  <c r="DL26" i="6"/>
  <c r="DI26" i="6"/>
  <c r="DF26" i="6"/>
  <c r="DC26" i="6"/>
  <c r="CZ26" i="6"/>
  <c r="CW26" i="6"/>
  <c r="CT26" i="6"/>
  <c r="CQ26" i="6"/>
  <c r="CN26" i="6"/>
  <c r="CK26" i="6"/>
  <c r="CH26" i="6"/>
  <c r="CE26" i="6"/>
  <c r="CB26" i="6"/>
  <c r="BY26" i="6"/>
  <c r="BV26" i="6"/>
  <c r="BS26" i="6"/>
  <c r="BP26" i="6"/>
  <c r="BM26" i="6"/>
  <c r="BJ26" i="6"/>
  <c r="BG26" i="6"/>
  <c r="BD26" i="6"/>
  <c r="BA26" i="6"/>
  <c r="AX26" i="6"/>
  <c r="AU26" i="6"/>
  <c r="AR26" i="6"/>
  <c r="AO26" i="6"/>
  <c r="AL26" i="6"/>
  <c r="AI26" i="6"/>
  <c r="AF26" i="6"/>
  <c r="AC26" i="6"/>
  <c r="Z26" i="6"/>
  <c r="W26" i="6"/>
  <c r="T26" i="6"/>
  <c r="Q26" i="6"/>
  <c r="N26" i="6"/>
  <c r="K26" i="6"/>
  <c r="H26" i="6"/>
  <c r="E26" i="6"/>
  <c r="GO25" i="6"/>
  <c r="GL25" i="6"/>
  <c r="GI25" i="6"/>
  <c r="GF25" i="6"/>
  <c r="GC25" i="6"/>
  <c r="FZ25" i="6"/>
  <c r="FW25" i="6"/>
  <c r="FT25" i="6"/>
  <c r="FQ25" i="6"/>
  <c r="FN25" i="6"/>
  <c r="FK25" i="6"/>
  <c r="FH25" i="6"/>
  <c r="FE25" i="6"/>
  <c r="FB25" i="6"/>
  <c r="EY25" i="6"/>
  <c r="EV25" i="6"/>
  <c r="ES25" i="6"/>
  <c r="EP25" i="6"/>
  <c r="EM25" i="6"/>
  <c r="EJ25" i="6"/>
  <c r="EG25" i="6"/>
  <c r="ED25" i="6"/>
  <c r="EA25" i="6"/>
  <c r="DX25" i="6"/>
  <c r="DU25" i="6"/>
  <c r="DR25" i="6"/>
  <c r="DO25" i="6"/>
  <c r="DL25" i="6"/>
  <c r="DI25" i="6"/>
  <c r="DF25" i="6"/>
  <c r="DC25" i="6"/>
  <c r="CZ25" i="6"/>
  <c r="CW25" i="6"/>
  <c r="CT25" i="6"/>
  <c r="CQ25" i="6"/>
  <c r="CN25" i="6"/>
  <c r="CK25" i="6"/>
  <c r="CH25" i="6"/>
  <c r="CE25" i="6"/>
  <c r="CB25" i="6"/>
  <c r="BY25" i="6"/>
  <c r="BV25" i="6"/>
  <c r="BS25" i="6"/>
  <c r="BP25" i="6"/>
  <c r="BM25" i="6"/>
  <c r="BJ25" i="6"/>
  <c r="BG25" i="6"/>
  <c r="BD25" i="6"/>
  <c r="BA25" i="6"/>
  <c r="AX25" i="6"/>
  <c r="AU25" i="6"/>
  <c r="AR25" i="6"/>
  <c r="AO25" i="6"/>
  <c r="AL25" i="6"/>
  <c r="AI25" i="6"/>
  <c r="AF25" i="6"/>
  <c r="AC25" i="6"/>
  <c r="Z25" i="6"/>
  <c r="W25" i="6"/>
  <c r="T25" i="6"/>
  <c r="Q25" i="6"/>
  <c r="N25" i="6"/>
  <c r="K25" i="6"/>
  <c r="H25" i="6"/>
  <c r="E25" i="6"/>
  <c r="GO24" i="6"/>
  <c r="GL24" i="6"/>
  <c r="GI24" i="6"/>
  <c r="GF24" i="6"/>
  <c r="GC24" i="6"/>
  <c r="FZ24" i="6"/>
  <c r="FW24" i="6"/>
  <c r="FT24" i="6"/>
  <c r="FQ24" i="6"/>
  <c r="FN24" i="6"/>
  <c r="FK24" i="6"/>
  <c r="FH24" i="6"/>
  <c r="FE24" i="6"/>
  <c r="FB24" i="6"/>
  <c r="EY24" i="6"/>
  <c r="EV24" i="6"/>
  <c r="ES24" i="6"/>
  <c r="EP24" i="6"/>
  <c r="EM24" i="6"/>
  <c r="EJ24" i="6"/>
  <c r="EG24" i="6"/>
  <c r="ED24" i="6"/>
  <c r="EA24" i="6"/>
  <c r="DX24" i="6"/>
  <c r="DU24" i="6"/>
  <c r="DR24" i="6"/>
  <c r="DO24" i="6"/>
  <c r="DL24" i="6"/>
  <c r="DI24" i="6"/>
  <c r="DF24" i="6"/>
  <c r="DC24" i="6"/>
  <c r="CZ24" i="6"/>
  <c r="CW24" i="6"/>
  <c r="CT24" i="6"/>
  <c r="CQ24" i="6"/>
  <c r="CN24" i="6"/>
  <c r="CK24" i="6"/>
  <c r="CH24" i="6"/>
  <c r="CE24" i="6"/>
  <c r="CB24" i="6"/>
  <c r="BY24" i="6"/>
  <c r="BV24" i="6"/>
  <c r="BS24" i="6"/>
  <c r="BP24" i="6"/>
  <c r="BM24" i="6"/>
  <c r="BJ24" i="6"/>
  <c r="BG24" i="6"/>
  <c r="BD24" i="6"/>
  <c r="BA24" i="6"/>
  <c r="AX24" i="6"/>
  <c r="AU24" i="6"/>
  <c r="AR24" i="6"/>
  <c r="AO24" i="6"/>
  <c r="AL24" i="6"/>
  <c r="AI24" i="6"/>
  <c r="AF24" i="6"/>
  <c r="AC24" i="6"/>
  <c r="Z24" i="6"/>
  <c r="W24" i="6"/>
  <c r="T24" i="6"/>
  <c r="Q24" i="6"/>
  <c r="N24" i="6"/>
  <c r="K24" i="6"/>
  <c r="H24" i="6"/>
  <c r="E24" i="6"/>
  <c r="GO23" i="6"/>
  <c r="GL23" i="6"/>
  <c r="GI23" i="6"/>
  <c r="GF23" i="6"/>
  <c r="GC23" i="6"/>
  <c r="FZ23" i="6"/>
  <c r="FW23" i="6"/>
  <c r="FT23" i="6"/>
  <c r="FQ23" i="6"/>
  <c r="FN23" i="6"/>
  <c r="FK23" i="6"/>
  <c r="FH23" i="6"/>
  <c r="FE23" i="6"/>
  <c r="FB23" i="6"/>
  <c r="EY23" i="6"/>
  <c r="EV23" i="6"/>
  <c r="ES23" i="6"/>
  <c r="EP23" i="6"/>
  <c r="EM23" i="6"/>
  <c r="EJ23" i="6"/>
  <c r="EG23" i="6"/>
  <c r="ED23" i="6"/>
  <c r="EA23" i="6"/>
  <c r="DX23" i="6"/>
  <c r="DU23" i="6"/>
  <c r="DR23" i="6"/>
  <c r="DO23" i="6"/>
  <c r="DL23" i="6"/>
  <c r="DI23" i="6"/>
  <c r="DF23" i="6"/>
  <c r="DC23" i="6"/>
  <c r="CZ23" i="6"/>
  <c r="CW23" i="6"/>
  <c r="CT23" i="6"/>
  <c r="CQ23" i="6"/>
  <c r="CN23" i="6"/>
  <c r="CK23" i="6"/>
  <c r="CH23" i="6"/>
  <c r="CE23" i="6"/>
  <c r="CB23" i="6"/>
  <c r="BY23" i="6"/>
  <c r="BV23" i="6"/>
  <c r="BS23" i="6"/>
  <c r="BP23" i="6"/>
  <c r="BM23" i="6"/>
  <c r="BJ23" i="6"/>
  <c r="BG23" i="6"/>
  <c r="BD23" i="6"/>
  <c r="BA23" i="6"/>
  <c r="AX23" i="6"/>
  <c r="AU23" i="6"/>
  <c r="AR23" i="6"/>
  <c r="AO23" i="6"/>
  <c r="AL23" i="6"/>
  <c r="AI23" i="6"/>
  <c r="AF23" i="6"/>
  <c r="AC23" i="6"/>
  <c r="Z23" i="6"/>
  <c r="W23" i="6"/>
  <c r="T23" i="6"/>
  <c r="Q23" i="6"/>
  <c r="N23" i="6"/>
  <c r="K23" i="6"/>
  <c r="H23" i="6"/>
  <c r="E23" i="6"/>
  <c r="GO22" i="6"/>
  <c r="GL22" i="6"/>
  <c r="GI22" i="6"/>
  <c r="GF22" i="6"/>
  <c r="GC22" i="6"/>
  <c r="FZ22" i="6"/>
  <c r="FW22" i="6"/>
  <c r="FT22" i="6"/>
  <c r="FQ22" i="6"/>
  <c r="FN22" i="6"/>
  <c r="FK22" i="6"/>
  <c r="FH22" i="6"/>
  <c r="FE22" i="6"/>
  <c r="FB22" i="6"/>
  <c r="EY22" i="6"/>
  <c r="EV22" i="6"/>
  <c r="ES22" i="6"/>
  <c r="EP22" i="6"/>
  <c r="EM22" i="6"/>
  <c r="EJ22" i="6"/>
  <c r="EG22" i="6"/>
  <c r="ED22" i="6"/>
  <c r="EA22" i="6"/>
  <c r="DX22" i="6"/>
  <c r="DU22" i="6"/>
  <c r="DR22" i="6"/>
  <c r="DO22" i="6"/>
  <c r="DL22" i="6"/>
  <c r="DI22" i="6"/>
  <c r="DF22" i="6"/>
  <c r="DC22" i="6"/>
  <c r="CZ22" i="6"/>
  <c r="CW22" i="6"/>
  <c r="CT22" i="6"/>
  <c r="CQ22" i="6"/>
  <c r="CN22" i="6"/>
  <c r="CK22" i="6"/>
  <c r="CH22" i="6"/>
  <c r="CE22" i="6"/>
  <c r="CB22" i="6"/>
  <c r="BY22" i="6"/>
  <c r="BV22" i="6"/>
  <c r="BS22" i="6"/>
  <c r="BP22" i="6"/>
  <c r="BM22" i="6"/>
  <c r="BJ22" i="6"/>
  <c r="BG22" i="6"/>
  <c r="BD22" i="6"/>
  <c r="BA22" i="6"/>
  <c r="AX22" i="6"/>
  <c r="AU22" i="6"/>
  <c r="AR22" i="6"/>
  <c r="AO22" i="6"/>
  <c r="AL22" i="6"/>
  <c r="AI22" i="6"/>
  <c r="AF22" i="6"/>
  <c r="AC22" i="6"/>
  <c r="Z22" i="6"/>
  <c r="W22" i="6"/>
  <c r="T22" i="6"/>
  <c r="Q22" i="6"/>
  <c r="N22" i="6"/>
  <c r="K22" i="6"/>
  <c r="H22" i="6"/>
  <c r="E22" i="6"/>
  <c r="GO21" i="6"/>
  <c r="GL21" i="6"/>
  <c r="GI21" i="6"/>
  <c r="GF21" i="6"/>
  <c r="GC21" i="6"/>
  <c r="FZ21" i="6"/>
  <c r="FW21" i="6"/>
  <c r="FT21" i="6"/>
  <c r="FQ21" i="6"/>
  <c r="FN21" i="6"/>
  <c r="FK21" i="6"/>
  <c r="FH21" i="6"/>
  <c r="FE21" i="6"/>
  <c r="FB21" i="6"/>
  <c r="EY21" i="6"/>
  <c r="EV21" i="6"/>
  <c r="ES21" i="6"/>
  <c r="EP21" i="6"/>
  <c r="EM21" i="6"/>
  <c r="EJ21" i="6"/>
  <c r="EG21" i="6"/>
  <c r="ED21" i="6"/>
  <c r="EA21" i="6"/>
  <c r="DX21" i="6"/>
  <c r="DU21" i="6"/>
  <c r="DR21" i="6"/>
  <c r="DO21" i="6"/>
  <c r="DL21" i="6"/>
  <c r="DI21" i="6"/>
  <c r="DF21" i="6"/>
  <c r="DC21" i="6"/>
  <c r="CZ21" i="6"/>
  <c r="CW21" i="6"/>
  <c r="CT21" i="6"/>
  <c r="CQ21" i="6"/>
  <c r="CN21" i="6"/>
  <c r="CK21" i="6"/>
  <c r="CH21" i="6"/>
  <c r="CE21" i="6"/>
  <c r="CB21" i="6"/>
  <c r="BY21" i="6"/>
  <c r="BV21" i="6"/>
  <c r="BS21" i="6"/>
  <c r="BP21" i="6"/>
  <c r="BM21" i="6"/>
  <c r="BJ21" i="6"/>
  <c r="BG21" i="6"/>
  <c r="BD21" i="6"/>
  <c r="BA21" i="6"/>
  <c r="AX21" i="6"/>
  <c r="AU21" i="6"/>
  <c r="AR21" i="6"/>
  <c r="AO21" i="6"/>
  <c r="AL21" i="6"/>
  <c r="AI21" i="6"/>
  <c r="AF21" i="6"/>
  <c r="AC21" i="6"/>
  <c r="Z21" i="6"/>
  <c r="W21" i="6"/>
  <c r="T21" i="6"/>
  <c r="Q21" i="6"/>
  <c r="N21" i="6"/>
  <c r="K21" i="6"/>
  <c r="H21" i="6"/>
  <c r="E21" i="6"/>
  <c r="GO20" i="6"/>
  <c r="GL20" i="6"/>
  <c r="GI20" i="6"/>
  <c r="GF20" i="6"/>
  <c r="GC20" i="6"/>
  <c r="FZ20" i="6"/>
  <c r="FW20" i="6"/>
  <c r="FT20" i="6"/>
  <c r="FQ20" i="6"/>
  <c r="FN20" i="6"/>
  <c r="FK20" i="6"/>
  <c r="FH20" i="6"/>
  <c r="FE20" i="6"/>
  <c r="FB20" i="6"/>
  <c r="EY20" i="6"/>
  <c r="EV20" i="6"/>
  <c r="ES20" i="6"/>
  <c r="EP20" i="6"/>
  <c r="EM20" i="6"/>
  <c r="EJ20" i="6"/>
  <c r="EG20" i="6"/>
  <c r="ED20" i="6"/>
  <c r="EA20" i="6"/>
  <c r="DX20" i="6"/>
  <c r="DU20" i="6"/>
  <c r="DR20" i="6"/>
  <c r="DO20" i="6"/>
  <c r="DL20" i="6"/>
  <c r="DI20" i="6"/>
  <c r="DF20" i="6"/>
  <c r="DC20" i="6"/>
  <c r="CZ20" i="6"/>
  <c r="CW20" i="6"/>
  <c r="CT20" i="6"/>
  <c r="CQ20" i="6"/>
  <c r="CN20" i="6"/>
  <c r="CK20" i="6"/>
  <c r="CH20" i="6"/>
  <c r="CE20" i="6"/>
  <c r="CB20" i="6"/>
  <c r="BY20" i="6"/>
  <c r="BV20" i="6"/>
  <c r="BS20" i="6"/>
  <c r="BP20" i="6"/>
  <c r="BM20" i="6"/>
  <c r="BJ20" i="6"/>
  <c r="BG20" i="6"/>
  <c r="BD20" i="6"/>
  <c r="BA20" i="6"/>
  <c r="AX20" i="6"/>
  <c r="AU20" i="6"/>
  <c r="AR20" i="6"/>
  <c r="AO20" i="6"/>
  <c r="AL20" i="6"/>
  <c r="AI20" i="6"/>
  <c r="AF20" i="6"/>
  <c r="AC20" i="6"/>
  <c r="Z20" i="6"/>
  <c r="W20" i="6"/>
  <c r="T20" i="6"/>
  <c r="Q20" i="6"/>
  <c r="N20" i="6"/>
  <c r="K20" i="6"/>
  <c r="H20" i="6"/>
  <c r="E20" i="6"/>
  <c r="GO19" i="6"/>
  <c r="GL19" i="6"/>
  <c r="GI19" i="6"/>
  <c r="GF19" i="6"/>
  <c r="GC19" i="6"/>
  <c r="FZ19" i="6"/>
  <c r="FW19" i="6"/>
  <c r="FT19" i="6"/>
  <c r="FQ19" i="6"/>
  <c r="FN19" i="6"/>
  <c r="FK19" i="6"/>
  <c r="FH19" i="6"/>
  <c r="FE19" i="6"/>
  <c r="FB19" i="6"/>
  <c r="EY19" i="6"/>
  <c r="EV19" i="6"/>
  <c r="ES19" i="6"/>
  <c r="EP19" i="6"/>
  <c r="EM19" i="6"/>
  <c r="EJ19" i="6"/>
  <c r="EG19" i="6"/>
  <c r="ED19" i="6"/>
  <c r="EA19" i="6"/>
  <c r="DX19" i="6"/>
  <c r="DU19" i="6"/>
  <c r="DR19" i="6"/>
  <c r="DO19" i="6"/>
  <c r="DL19" i="6"/>
  <c r="DI19" i="6"/>
  <c r="DF19" i="6"/>
  <c r="DC19" i="6"/>
  <c r="CZ19" i="6"/>
  <c r="CW19" i="6"/>
  <c r="CT19" i="6"/>
  <c r="CQ19" i="6"/>
  <c r="CN19" i="6"/>
  <c r="CK19" i="6"/>
  <c r="CH19" i="6"/>
  <c r="CE19" i="6"/>
  <c r="CB19" i="6"/>
  <c r="BY19" i="6"/>
  <c r="BV19" i="6"/>
  <c r="BS19" i="6"/>
  <c r="BP19" i="6"/>
  <c r="BM19" i="6"/>
  <c r="BJ19" i="6"/>
  <c r="BG19" i="6"/>
  <c r="BD19" i="6"/>
  <c r="BA19" i="6"/>
  <c r="AX19" i="6"/>
  <c r="AU19" i="6"/>
  <c r="AR19" i="6"/>
  <c r="AO19" i="6"/>
  <c r="AL19" i="6"/>
  <c r="AI19" i="6"/>
  <c r="AF19" i="6"/>
  <c r="AC19" i="6"/>
  <c r="Z19" i="6"/>
  <c r="W19" i="6"/>
  <c r="T19" i="6"/>
  <c r="Q19" i="6"/>
  <c r="N19" i="6"/>
  <c r="K19" i="6"/>
  <c r="H19" i="6"/>
  <c r="E19" i="6"/>
  <c r="GO18" i="6"/>
  <c r="GL18" i="6"/>
  <c r="GI18" i="6"/>
  <c r="GF18" i="6"/>
  <c r="GC18" i="6"/>
  <c r="FZ18" i="6"/>
  <c r="FW18" i="6"/>
  <c r="FT18" i="6"/>
  <c r="FQ18" i="6"/>
  <c r="FN18" i="6"/>
  <c r="FK18" i="6"/>
  <c r="FH18" i="6"/>
  <c r="FE18" i="6"/>
  <c r="FB18" i="6"/>
  <c r="EY18" i="6"/>
  <c r="EV18" i="6"/>
  <c r="ES18" i="6"/>
  <c r="EP18" i="6"/>
  <c r="EM18" i="6"/>
  <c r="EJ18" i="6"/>
  <c r="EG18" i="6"/>
  <c r="ED18" i="6"/>
  <c r="EA18" i="6"/>
  <c r="DX18" i="6"/>
  <c r="DU18" i="6"/>
  <c r="DR18" i="6"/>
  <c r="DO18" i="6"/>
  <c r="DL18" i="6"/>
  <c r="DI18" i="6"/>
  <c r="DF18" i="6"/>
  <c r="DC18" i="6"/>
  <c r="CZ18" i="6"/>
  <c r="CW18" i="6"/>
  <c r="CT18" i="6"/>
  <c r="CQ18" i="6"/>
  <c r="CN18" i="6"/>
  <c r="CK18" i="6"/>
  <c r="CH18" i="6"/>
  <c r="CE18" i="6"/>
  <c r="CB18" i="6"/>
  <c r="BY18" i="6"/>
  <c r="BV18" i="6"/>
  <c r="BS18" i="6"/>
  <c r="BP18" i="6"/>
  <c r="BM18" i="6"/>
  <c r="BJ18" i="6"/>
  <c r="BG18" i="6"/>
  <c r="BD18" i="6"/>
  <c r="BA18" i="6"/>
  <c r="AX18" i="6"/>
  <c r="AU18" i="6"/>
  <c r="AR18" i="6"/>
  <c r="AO18" i="6"/>
  <c r="AL18" i="6"/>
  <c r="AI18" i="6"/>
  <c r="AF18" i="6"/>
  <c r="AC18" i="6"/>
  <c r="Z18" i="6"/>
  <c r="W18" i="6"/>
  <c r="T18" i="6"/>
  <c r="Q18" i="6"/>
  <c r="N18" i="6"/>
  <c r="K18" i="6"/>
  <c r="H18" i="6"/>
  <c r="E18" i="6"/>
  <c r="GO17" i="6"/>
  <c r="GL17" i="6"/>
  <c r="GI17" i="6"/>
  <c r="GF17" i="6"/>
  <c r="GC17" i="6"/>
  <c r="FZ17" i="6"/>
  <c r="FW17" i="6"/>
  <c r="FT17" i="6"/>
  <c r="FQ17" i="6"/>
  <c r="FN17" i="6"/>
  <c r="FK17" i="6"/>
  <c r="FH17" i="6"/>
  <c r="FE17" i="6"/>
  <c r="FB17" i="6"/>
  <c r="EY17" i="6"/>
  <c r="EV17" i="6"/>
  <c r="ES17" i="6"/>
  <c r="EP17" i="6"/>
  <c r="EM17" i="6"/>
  <c r="EJ17" i="6"/>
  <c r="EG17" i="6"/>
  <c r="ED17" i="6"/>
  <c r="EA17" i="6"/>
  <c r="DX17" i="6"/>
  <c r="DU17" i="6"/>
  <c r="DR17" i="6"/>
  <c r="DO17" i="6"/>
  <c r="DL17" i="6"/>
  <c r="DI17" i="6"/>
  <c r="DF17" i="6"/>
  <c r="DC17" i="6"/>
  <c r="CZ17" i="6"/>
  <c r="CW17" i="6"/>
  <c r="CT17" i="6"/>
  <c r="CQ17" i="6"/>
  <c r="CN17" i="6"/>
  <c r="CK17" i="6"/>
  <c r="CH17" i="6"/>
  <c r="CE17" i="6"/>
  <c r="CB17" i="6"/>
  <c r="BY17" i="6"/>
  <c r="BV17" i="6"/>
  <c r="BS17" i="6"/>
  <c r="BP17" i="6"/>
  <c r="BM17" i="6"/>
  <c r="BJ17" i="6"/>
  <c r="BG17" i="6"/>
  <c r="BD17" i="6"/>
  <c r="BA17" i="6"/>
  <c r="AX17" i="6"/>
  <c r="AU17" i="6"/>
  <c r="AR17" i="6"/>
  <c r="AO17" i="6"/>
  <c r="AL17" i="6"/>
  <c r="AI17" i="6"/>
  <c r="AF17" i="6"/>
  <c r="AC17" i="6"/>
  <c r="Z17" i="6"/>
  <c r="W17" i="6"/>
  <c r="T17" i="6"/>
  <c r="Q17" i="6"/>
  <c r="N17" i="6"/>
  <c r="K17" i="6"/>
  <c r="H17" i="6"/>
  <c r="E17" i="6"/>
  <c r="GO16" i="6"/>
  <c r="GL16" i="6"/>
  <c r="GI16" i="6"/>
  <c r="GF16" i="6"/>
  <c r="GC16" i="6"/>
  <c r="FZ16" i="6"/>
  <c r="FW16" i="6"/>
  <c r="FT16" i="6"/>
  <c r="FQ16" i="6"/>
  <c r="FN16" i="6"/>
  <c r="FK16" i="6"/>
  <c r="FH16" i="6"/>
  <c r="FE16" i="6"/>
  <c r="FB16" i="6"/>
  <c r="EY16" i="6"/>
  <c r="EV16" i="6"/>
  <c r="ES16" i="6"/>
  <c r="EP16" i="6"/>
  <c r="EM16" i="6"/>
  <c r="EJ16" i="6"/>
  <c r="EG16" i="6"/>
  <c r="ED16" i="6"/>
  <c r="EA16" i="6"/>
  <c r="DX16" i="6"/>
  <c r="DU16" i="6"/>
  <c r="DR16" i="6"/>
  <c r="DO16" i="6"/>
  <c r="DL16" i="6"/>
  <c r="DI16" i="6"/>
  <c r="DF16" i="6"/>
  <c r="DC16" i="6"/>
  <c r="CZ16" i="6"/>
  <c r="CW16" i="6"/>
  <c r="CT16" i="6"/>
  <c r="CQ16" i="6"/>
  <c r="CN16" i="6"/>
  <c r="CK16" i="6"/>
  <c r="CH16" i="6"/>
  <c r="CE16" i="6"/>
  <c r="CB16" i="6"/>
  <c r="BY16" i="6"/>
  <c r="BV16" i="6"/>
  <c r="BS16" i="6"/>
  <c r="BP16" i="6"/>
  <c r="BM16" i="6"/>
  <c r="BJ16" i="6"/>
  <c r="BG16" i="6"/>
  <c r="BD16" i="6"/>
  <c r="BA16" i="6"/>
  <c r="AX16" i="6"/>
  <c r="AU16" i="6"/>
  <c r="AR16" i="6"/>
  <c r="AO16" i="6"/>
  <c r="AL16" i="6"/>
  <c r="AI16" i="6"/>
  <c r="AF16" i="6"/>
  <c r="AC16" i="6"/>
  <c r="Z16" i="6"/>
  <c r="W16" i="6"/>
  <c r="T16" i="6"/>
  <c r="Q16" i="6"/>
  <c r="N16" i="6"/>
  <c r="K16" i="6"/>
  <c r="H16" i="6"/>
  <c r="E16" i="6"/>
  <c r="GO15" i="6"/>
  <c r="GL15" i="6"/>
  <c r="GI15" i="6"/>
  <c r="GF15" i="6"/>
  <c r="GC15" i="6"/>
  <c r="FZ15" i="6"/>
  <c r="FW15" i="6"/>
  <c r="FT15" i="6"/>
  <c r="FQ15" i="6"/>
  <c r="FN15" i="6"/>
  <c r="FK15" i="6"/>
  <c r="FH15" i="6"/>
  <c r="FE15" i="6"/>
  <c r="FB15" i="6"/>
  <c r="EY15" i="6"/>
  <c r="EV15" i="6"/>
  <c r="ES15" i="6"/>
  <c r="EP15" i="6"/>
  <c r="EM15" i="6"/>
  <c r="EJ15" i="6"/>
  <c r="EG15" i="6"/>
  <c r="ED15" i="6"/>
  <c r="EA15" i="6"/>
  <c r="DX15" i="6"/>
  <c r="DU15" i="6"/>
  <c r="DR15" i="6"/>
  <c r="DO15" i="6"/>
  <c r="DL15" i="6"/>
  <c r="DI15" i="6"/>
  <c r="DF15" i="6"/>
  <c r="DC15" i="6"/>
  <c r="CZ15" i="6"/>
  <c r="CW15" i="6"/>
  <c r="CT15" i="6"/>
  <c r="CQ15" i="6"/>
  <c r="CN15" i="6"/>
  <c r="CK15" i="6"/>
  <c r="CH15" i="6"/>
  <c r="CE15" i="6"/>
  <c r="CB15" i="6"/>
  <c r="BY15" i="6"/>
  <c r="BV15" i="6"/>
  <c r="BS15" i="6"/>
  <c r="BP15" i="6"/>
  <c r="BM15" i="6"/>
  <c r="BJ15" i="6"/>
  <c r="BG15" i="6"/>
  <c r="BD15" i="6"/>
  <c r="BA15" i="6"/>
  <c r="AX15" i="6"/>
  <c r="AU15" i="6"/>
  <c r="AR15" i="6"/>
  <c r="AO15" i="6"/>
  <c r="AL15" i="6"/>
  <c r="AI15" i="6"/>
  <c r="AF15" i="6"/>
  <c r="AC15" i="6"/>
  <c r="Z15" i="6"/>
  <c r="W15" i="6"/>
  <c r="T15" i="6"/>
  <c r="Q15" i="6"/>
  <c r="N15" i="6"/>
  <c r="K15" i="6"/>
  <c r="H15" i="6"/>
  <c r="E15" i="6"/>
  <c r="GO14" i="6"/>
  <c r="GL14" i="6"/>
  <c r="GI14" i="6"/>
  <c r="GF14" i="6"/>
  <c r="GC14" i="6"/>
  <c r="FZ14" i="6"/>
  <c r="FW14" i="6"/>
  <c r="FT14" i="6"/>
  <c r="FQ14" i="6"/>
  <c r="FN14" i="6"/>
  <c r="FK14" i="6"/>
  <c r="FH14" i="6"/>
  <c r="FE14" i="6"/>
  <c r="FB14" i="6"/>
  <c r="EY14" i="6"/>
  <c r="EV14" i="6"/>
  <c r="ES14" i="6"/>
  <c r="EP14" i="6"/>
  <c r="EM14" i="6"/>
  <c r="EJ14" i="6"/>
  <c r="EG14" i="6"/>
  <c r="ED14" i="6"/>
  <c r="EA14" i="6"/>
  <c r="DX14" i="6"/>
  <c r="DU14" i="6"/>
  <c r="DR14" i="6"/>
  <c r="DO14" i="6"/>
  <c r="DL14" i="6"/>
  <c r="DI14" i="6"/>
  <c r="DF14" i="6"/>
  <c r="DC14" i="6"/>
  <c r="CZ14" i="6"/>
  <c r="CW14" i="6"/>
  <c r="CT14" i="6"/>
  <c r="CQ14" i="6"/>
  <c r="CN14" i="6"/>
  <c r="CK14" i="6"/>
  <c r="CH14" i="6"/>
  <c r="CE14" i="6"/>
  <c r="CB14" i="6"/>
  <c r="BY14" i="6"/>
  <c r="BV14" i="6"/>
  <c r="BS14" i="6"/>
  <c r="BP14" i="6"/>
  <c r="BM14" i="6"/>
  <c r="BJ14" i="6"/>
  <c r="BG14" i="6"/>
  <c r="BD14" i="6"/>
  <c r="BA14" i="6"/>
  <c r="AX14" i="6"/>
  <c r="AU14" i="6"/>
  <c r="AR14" i="6"/>
  <c r="AO14" i="6"/>
  <c r="AL14" i="6"/>
  <c r="AI14" i="6"/>
  <c r="AF14" i="6"/>
  <c r="AC14" i="6"/>
  <c r="Z14" i="6"/>
  <c r="W14" i="6"/>
  <c r="T14" i="6"/>
  <c r="Q14" i="6"/>
  <c r="N14" i="6"/>
  <c r="K14" i="6"/>
  <c r="H14" i="6"/>
  <c r="E14" i="6"/>
  <c r="GO13" i="6"/>
  <c r="GL13" i="6"/>
  <c r="GI13" i="6"/>
  <c r="GF13" i="6"/>
  <c r="GC13" i="6"/>
  <c r="FZ13" i="6"/>
  <c r="FW13" i="6"/>
  <c r="FT13" i="6"/>
  <c r="FQ13" i="6"/>
  <c r="FN13" i="6"/>
  <c r="FK13" i="6"/>
  <c r="FH13" i="6"/>
  <c r="FE13" i="6"/>
  <c r="FB13" i="6"/>
  <c r="EY13" i="6"/>
  <c r="EV13" i="6"/>
  <c r="ES13" i="6"/>
  <c r="EP13" i="6"/>
  <c r="EM13" i="6"/>
  <c r="EJ13" i="6"/>
  <c r="EG13" i="6"/>
  <c r="ED13" i="6"/>
  <c r="EA13" i="6"/>
  <c r="DX13" i="6"/>
  <c r="DU13" i="6"/>
  <c r="DR13" i="6"/>
  <c r="DO13" i="6"/>
  <c r="DL13" i="6"/>
  <c r="DI13" i="6"/>
  <c r="DF13" i="6"/>
  <c r="DC13" i="6"/>
  <c r="CZ13" i="6"/>
  <c r="CW13" i="6"/>
  <c r="CT13" i="6"/>
  <c r="CQ13" i="6"/>
  <c r="CN13" i="6"/>
  <c r="CK13" i="6"/>
  <c r="CH13" i="6"/>
  <c r="CE13" i="6"/>
  <c r="CB13" i="6"/>
  <c r="BY13" i="6"/>
  <c r="BV13" i="6"/>
  <c r="BS13" i="6"/>
  <c r="BP13" i="6"/>
  <c r="BM13" i="6"/>
  <c r="BJ13" i="6"/>
  <c r="BG13" i="6"/>
  <c r="BD13" i="6"/>
  <c r="BA13" i="6"/>
  <c r="AX13" i="6"/>
  <c r="AU13" i="6"/>
  <c r="AR13" i="6"/>
  <c r="AO13" i="6"/>
  <c r="AL13" i="6"/>
  <c r="AI13" i="6"/>
  <c r="AF13" i="6"/>
  <c r="AC13" i="6"/>
  <c r="Z13" i="6"/>
  <c r="W13" i="6"/>
  <c r="T13" i="6"/>
  <c r="Q13" i="6"/>
  <c r="N13" i="6"/>
  <c r="K13" i="6"/>
  <c r="H13" i="6"/>
  <c r="E13" i="6"/>
  <c r="GO12" i="6"/>
  <c r="GL12" i="6"/>
  <c r="GI12" i="6"/>
  <c r="GF12" i="6"/>
  <c r="GC12" i="6"/>
  <c r="FZ12" i="6"/>
  <c r="FW12" i="6"/>
  <c r="FT12" i="6"/>
  <c r="FQ12" i="6"/>
  <c r="FN12" i="6"/>
  <c r="FK12" i="6"/>
  <c r="FH12" i="6"/>
  <c r="FE12" i="6"/>
  <c r="FB12" i="6"/>
  <c r="EY12" i="6"/>
  <c r="EV12" i="6"/>
  <c r="ES12" i="6"/>
  <c r="EP12" i="6"/>
  <c r="EM12" i="6"/>
  <c r="EJ12" i="6"/>
  <c r="EG12" i="6"/>
  <c r="ED12" i="6"/>
  <c r="EA12" i="6"/>
  <c r="DX12" i="6"/>
  <c r="DU12" i="6"/>
  <c r="DR12" i="6"/>
  <c r="DO12" i="6"/>
  <c r="DL12" i="6"/>
  <c r="DI12" i="6"/>
  <c r="DF12" i="6"/>
  <c r="DC12" i="6"/>
  <c r="CZ12" i="6"/>
  <c r="CW12" i="6"/>
  <c r="CT12" i="6"/>
  <c r="CQ12" i="6"/>
  <c r="CN12" i="6"/>
  <c r="CK12" i="6"/>
  <c r="CH12" i="6"/>
  <c r="CE12" i="6"/>
  <c r="CB12" i="6"/>
  <c r="BY12" i="6"/>
  <c r="BV12" i="6"/>
  <c r="BS12" i="6"/>
  <c r="BP12" i="6"/>
  <c r="BM12" i="6"/>
  <c r="BJ12" i="6"/>
  <c r="BG12" i="6"/>
  <c r="BD12" i="6"/>
  <c r="BA12" i="6"/>
  <c r="AX12" i="6"/>
  <c r="AU12" i="6"/>
  <c r="AR12" i="6"/>
  <c r="AO12" i="6"/>
  <c r="AL12" i="6"/>
  <c r="AI12" i="6"/>
  <c r="AF12" i="6"/>
  <c r="AC12" i="6"/>
  <c r="Z12" i="6"/>
  <c r="W12" i="6"/>
  <c r="T12" i="6"/>
  <c r="Q12" i="6"/>
  <c r="N12" i="6"/>
  <c r="K12" i="6"/>
  <c r="H12" i="6"/>
  <c r="E12" i="6"/>
  <c r="GO11" i="6"/>
  <c r="GL11" i="6"/>
  <c r="GI11" i="6"/>
  <c r="GF11" i="6"/>
  <c r="GC11" i="6"/>
  <c r="FZ11" i="6"/>
  <c r="FW11" i="6"/>
  <c r="FT11" i="6"/>
  <c r="FQ11" i="6"/>
  <c r="FN11" i="6"/>
  <c r="FK11" i="6"/>
  <c r="FH11" i="6"/>
  <c r="FE11" i="6"/>
  <c r="FB11" i="6"/>
  <c r="EY11" i="6"/>
  <c r="EV11" i="6"/>
  <c r="ES11" i="6"/>
  <c r="EP11" i="6"/>
  <c r="EM11" i="6"/>
  <c r="EJ11" i="6"/>
  <c r="EG11" i="6"/>
  <c r="ED11" i="6"/>
  <c r="EA11" i="6"/>
  <c r="DX11" i="6"/>
  <c r="DU11" i="6"/>
  <c r="DR11" i="6"/>
  <c r="DO11" i="6"/>
  <c r="DL11" i="6"/>
  <c r="DI11" i="6"/>
  <c r="DF11" i="6"/>
  <c r="DC11" i="6"/>
  <c r="CZ11" i="6"/>
  <c r="CW11" i="6"/>
  <c r="CT11" i="6"/>
  <c r="CQ11" i="6"/>
  <c r="CN11" i="6"/>
  <c r="CK11" i="6"/>
  <c r="CH11" i="6"/>
  <c r="CE11" i="6"/>
  <c r="CB11" i="6"/>
  <c r="BY11" i="6"/>
  <c r="BV11" i="6"/>
  <c r="BS11" i="6"/>
  <c r="BP11" i="6"/>
  <c r="BM11" i="6"/>
  <c r="BJ11" i="6"/>
  <c r="BG11" i="6"/>
  <c r="BD11" i="6"/>
  <c r="BA11" i="6"/>
  <c r="AX11" i="6"/>
  <c r="AU11" i="6"/>
  <c r="AR11" i="6"/>
  <c r="AO11" i="6"/>
  <c r="AL11" i="6"/>
  <c r="AI11" i="6"/>
  <c r="AF11" i="6"/>
  <c r="AC11" i="6"/>
  <c r="Z11" i="6"/>
  <c r="W11" i="6"/>
  <c r="T11" i="6"/>
  <c r="Q11" i="6"/>
  <c r="N11" i="6"/>
  <c r="K11" i="6"/>
  <c r="H11" i="6"/>
  <c r="E11" i="6"/>
  <c r="GO10" i="6"/>
  <c r="GL10" i="6"/>
  <c r="GI10" i="6"/>
  <c r="GF10" i="6"/>
  <c r="GC10" i="6"/>
  <c r="FZ10" i="6"/>
  <c r="FW10" i="6"/>
  <c r="FT10" i="6"/>
  <c r="FQ10" i="6"/>
  <c r="FN10" i="6"/>
  <c r="FK10" i="6"/>
  <c r="FH10" i="6"/>
  <c r="FE10" i="6"/>
  <c r="FB10" i="6"/>
  <c r="EY10" i="6"/>
  <c r="EV10" i="6"/>
  <c r="ES10" i="6"/>
  <c r="EP10" i="6"/>
  <c r="EM10" i="6"/>
  <c r="EJ10" i="6"/>
  <c r="EG10" i="6"/>
  <c r="ED10" i="6"/>
  <c r="EA10" i="6"/>
  <c r="DX10" i="6"/>
  <c r="DU10" i="6"/>
  <c r="DR10" i="6"/>
  <c r="DO10" i="6"/>
  <c r="DL10" i="6"/>
  <c r="DI10" i="6"/>
  <c r="DF10" i="6"/>
  <c r="DC10" i="6"/>
  <c r="CZ10" i="6"/>
  <c r="CW10" i="6"/>
  <c r="CT10" i="6"/>
  <c r="CQ10" i="6"/>
  <c r="CN10" i="6"/>
  <c r="CK10" i="6"/>
  <c r="CH10" i="6"/>
  <c r="CE10" i="6"/>
  <c r="CB10" i="6"/>
  <c r="BY10" i="6"/>
  <c r="BV10" i="6"/>
  <c r="BS10" i="6"/>
  <c r="BP10" i="6"/>
  <c r="BM10" i="6"/>
  <c r="BJ10" i="6"/>
  <c r="BG10" i="6"/>
  <c r="BD10" i="6"/>
  <c r="BA10" i="6"/>
  <c r="AX10" i="6"/>
  <c r="AU10" i="6"/>
  <c r="AR10" i="6"/>
  <c r="AO10" i="6"/>
  <c r="AL10" i="6"/>
  <c r="AI10" i="6"/>
  <c r="AF10" i="6"/>
  <c r="AC10" i="6"/>
  <c r="Z10" i="6"/>
  <c r="W10" i="6"/>
  <c r="T10" i="6"/>
  <c r="Q10" i="6"/>
  <c r="N10" i="6"/>
  <c r="K10" i="6"/>
  <c r="H10" i="6"/>
  <c r="E10" i="6"/>
  <c r="GO9" i="6"/>
  <c r="GL9" i="6"/>
  <c r="GI9" i="6"/>
  <c r="GF9" i="6"/>
  <c r="GC9" i="6"/>
  <c r="FZ9" i="6"/>
  <c r="FW9" i="6"/>
  <c r="FT9" i="6"/>
  <c r="FQ9" i="6"/>
  <c r="FN9" i="6"/>
  <c r="FK9" i="6"/>
  <c r="FH9" i="6"/>
  <c r="FE9" i="6"/>
  <c r="FB9" i="6"/>
  <c r="EY9" i="6"/>
  <c r="EV9" i="6"/>
  <c r="ES9" i="6"/>
  <c r="EP9" i="6"/>
  <c r="EM9" i="6"/>
  <c r="EJ9" i="6"/>
  <c r="EG9" i="6"/>
  <c r="ED9" i="6"/>
  <c r="EA9" i="6"/>
  <c r="DX9" i="6"/>
  <c r="DU9" i="6"/>
  <c r="DR9" i="6"/>
  <c r="DO9" i="6"/>
  <c r="DL9" i="6"/>
  <c r="DI9" i="6"/>
  <c r="DF9" i="6"/>
  <c r="DC9" i="6"/>
  <c r="CZ9" i="6"/>
  <c r="CW9" i="6"/>
  <c r="CT9" i="6"/>
  <c r="CQ9" i="6"/>
  <c r="CN9" i="6"/>
  <c r="CK9" i="6"/>
  <c r="CH9" i="6"/>
  <c r="CE9" i="6"/>
  <c r="CB9" i="6"/>
  <c r="BY9" i="6"/>
  <c r="BV9" i="6"/>
  <c r="BS9" i="6"/>
  <c r="BP9" i="6"/>
  <c r="BM9" i="6"/>
  <c r="BJ9" i="6"/>
  <c r="BG9" i="6"/>
  <c r="BD9" i="6"/>
  <c r="BA9" i="6"/>
  <c r="AX9" i="6"/>
  <c r="AU9" i="6"/>
  <c r="AR9" i="6"/>
  <c r="AO9" i="6"/>
  <c r="AL9" i="6"/>
  <c r="AI9" i="6"/>
  <c r="AF9" i="6"/>
  <c r="AC9" i="6"/>
  <c r="Z9" i="6"/>
  <c r="W9" i="6"/>
  <c r="T9" i="6"/>
  <c r="Q9" i="6"/>
  <c r="N9" i="6"/>
  <c r="K9" i="6"/>
  <c r="H9" i="6"/>
  <c r="E9" i="6"/>
  <c r="GO8" i="6"/>
  <c r="GL8" i="6"/>
  <c r="GI8" i="6"/>
  <c r="GF8" i="6"/>
  <c r="GC8" i="6"/>
  <c r="FZ8" i="6"/>
  <c r="FW8" i="6"/>
  <c r="FT8" i="6"/>
  <c r="FQ8" i="6"/>
  <c r="FN8" i="6"/>
  <c r="FK8" i="6"/>
  <c r="FH8" i="6"/>
  <c r="FE8" i="6"/>
  <c r="FB8" i="6"/>
  <c r="EY8" i="6"/>
  <c r="EV8" i="6"/>
  <c r="ES8" i="6"/>
  <c r="EP8" i="6"/>
  <c r="EM8" i="6"/>
  <c r="EJ8" i="6"/>
  <c r="EG8" i="6"/>
  <c r="ED8" i="6"/>
  <c r="EA8" i="6"/>
  <c r="DX8" i="6"/>
  <c r="DU8" i="6"/>
  <c r="DR8" i="6"/>
  <c r="DO8" i="6"/>
  <c r="DL8" i="6"/>
  <c r="DI8" i="6"/>
  <c r="DF8" i="6"/>
  <c r="DC8" i="6"/>
  <c r="CZ8" i="6"/>
  <c r="CW8" i="6"/>
  <c r="CT8" i="6"/>
  <c r="CQ8" i="6"/>
  <c r="CN8" i="6"/>
  <c r="CK8" i="6"/>
  <c r="CH8" i="6"/>
  <c r="CE8" i="6"/>
  <c r="CB8" i="6"/>
  <c r="BY8" i="6"/>
  <c r="BV8" i="6"/>
  <c r="BS8" i="6"/>
  <c r="BP8" i="6"/>
  <c r="BM8" i="6"/>
  <c r="BJ8" i="6"/>
  <c r="BG8" i="6"/>
  <c r="BD8" i="6"/>
  <c r="BA8" i="6"/>
  <c r="AX8" i="6"/>
  <c r="AU8" i="6"/>
  <c r="AR8" i="6"/>
  <c r="AO8" i="6"/>
  <c r="AL8" i="6"/>
  <c r="AI8" i="6"/>
  <c r="AF8" i="6"/>
  <c r="AC8" i="6"/>
  <c r="Z8" i="6"/>
  <c r="W8" i="6"/>
  <c r="T8" i="6"/>
  <c r="Q8" i="6"/>
  <c r="N8" i="6"/>
  <c r="K8" i="6"/>
  <c r="H8" i="6"/>
  <c r="E8" i="6"/>
  <c r="GO7" i="6"/>
  <c r="GL7" i="6"/>
  <c r="GI7" i="6"/>
  <c r="GF7" i="6"/>
  <c r="GC7" i="6"/>
  <c r="FZ7" i="6"/>
  <c r="FW7" i="6"/>
  <c r="FT7" i="6"/>
  <c r="FQ7" i="6"/>
  <c r="FN7" i="6"/>
  <c r="FK7" i="6"/>
  <c r="FH7" i="6"/>
  <c r="FE7" i="6"/>
  <c r="FB7" i="6"/>
  <c r="EY7" i="6"/>
  <c r="EV7" i="6"/>
  <c r="ES7" i="6"/>
  <c r="EP7" i="6"/>
  <c r="EM7" i="6"/>
  <c r="EJ7" i="6"/>
  <c r="EG7" i="6"/>
  <c r="ED7" i="6"/>
  <c r="EA7" i="6"/>
  <c r="DX7" i="6"/>
  <c r="DU7" i="6"/>
  <c r="DR7" i="6"/>
  <c r="DO7" i="6"/>
  <c r="DL7" i="6"/>
  <c r="DI7" i="6"/>
  <c r="DF7" i="6"/>
  <c r="DC7" i="6"/>
  <c r="CZ7" i="6"/>
  <c r="CW7" i="6"/>
  <c r="CT7" i="6"/>
  <c r="CQ7" i="6"/>
  <c r="CN7" i="6"/>
  <c r="CK7" i="6"/>
  <c r="CH7" i="6"/>
  <c r="CE7" i="6"/>
  <c r="CB7" i="6"/>
  <c r="BY7" i="6"/>
  <c r="BV7" i="6"/>
  <c r="BS7" i="6"/>
  <c r="BP7" i="6"/>
  <c r="BM7" i="6"/>
  <c r="BJ7" i="6"/>
  <c r="BG7" i="6"/>
  <c r="BD7" i="6"/>
  <c r="BA7" i="6"/>
  <c r="AX7" i="6"/>
  <c r="AU7" i="6"/>
  <c r="AR7" i="6"/>
  <c r="AO7" i="6"/>
  <c r="AL7" i="6"/>
  <c r="AI7" i="6"/>
  <c r="AF7" i="6"/>
  <c r="AC7" i="6"/>
  <c r="Z7" i="6"/>
  <c r="W7" i="6"/>
  <c r="T7" i="6"/>
  <c r="Q7" i="6"/>
  <c r="N7" i="6"/>
  <c r="K7" i="6"/>
  <c r="H7" i="6"/>
  <c r="E7" i="6"/>
  <c r="GO6" i="6"/>
  <c r="GL6" i="6"/>
  <c r="GI6" i="6"/>
  <c r="GF6" i="6"/>
  <c r="GC6" i="6"/>
  <c r="FZ6" i="6"/>
  <c r="FW6" i="6"/>
  <c r="FT6" i="6"/>
  <c r="FQ6" i="6"/>
  <c r="FN6" i="6"/>
  <c r="FK6" i="6"/>
  <c r="FH6" i="6"/>
  <c r="FE6" i="6"/>
  <c r="FB6" i="6"/>
  <c r="EY6" i="6"/>
  <c r="EV6" i="6"/>
  <c r="ES6" i="6"/>
  <c r="EP6" i="6"/>
  <c r="EM6" i="6"/>
  <c r="EJ6" i="6"/>
  <c r="EG6" i="6"/>
  <c r="ED6" i="6"/>
  <c r="EA6" i="6"/>
  <c r="DX6" i="6"/>
  <c r="DU6" i="6"/>
  <c r="DR6" i="6"/>
  <c r="DO6" i="6"/>
  <c r="DL6" i="6"/>
  <c r="DI6" i="6"/>
  <c r="DF6" i="6"/>
  <c r="DC6" i="6"/>
  <c r="CZ6" i="6"/>
  <c r="CW6" i="6"/>
  <c r="CT6" i="6"/>
  <c r="CQ6" i="6"/>
  <c r="CN6" i="6"/>
  <c r="CK6" i="6"/>
  <c r="CH6" i="6"/>
  <c r="CE6" i="6"/>
  <c r="CB6" i="6"/>
  <c r="BY6" i="6"/>
  <c r="BV6" i="6"/>
  <c r="BS6" i="6"/>
  <c r="BP6" i="6"/>
  <c r="BM6" i="6"/>
  <c r="BJ6" i="6"/>
  <c r="BG6" i="6"/>
  <c r="BD6" i="6"/>
  <c r="BA6" i="6"/>
  <c r="AX6" i="6"/>
  <c r="AU6" i="6"/>
  <c r="AR6" i="6"/>
  <c r="AO6" i="6"/>
  <c r="AL6" i="6"/>
  <c r="AI6" i="6"/>
  <c r="AF6" i="6"/>
  <c r="AC6" i="6"/>
  <c r="Z6" i="6"/>
  <c r="W6" i="6"/>
  <c r="T6" i="6"/>
  <c r="Q6" i="6"/>
  <c r="N6" i="6"/>
  <c r="K6" i="6"/>
  <c r="H6" i="6"/>
  <c r="E6" i="6"/>
  <c r="GO5" i="6"/>
  <c r="GL5" i="6"/>
  <c r="GI5" i="6"/>
  <c r="GF5" i="6"/>
  <c r="GC5" i="6"/>
  <c r="FZ5" i="6"/>
  <c r="FW5" i="6"/>
  <c r="FT5" i="6"/>
  <c r="FQ5" i="6"/>
  <c r="FN5" i="6"/>
  <c r="FK5" i="6"/>
  <c r="FH5" i="6"/>
  <c r="FE5" i="6"/>
  <c r="FB5" i="6"/>
  <c r="EY5" i="6"/>
  <c r="EV5" i="6"/>
  <c r="ES5" i="6"/>
  <c r="EP5" i="6"/>
  <c r="EM5" i="6"/>
  <c r="EJ5" i="6"/>
  <c r="EG5" i="6"/>
  <c r="ED5" i="6"/>
  <c r="EA5" i="6"/>
  <c r="DX5" i="6"/>
  <c r="DU5" i="6"/>
  <c r="DR5" i="6"/>
  <c r="DO5" i="6"/>
  <c r="DL5" i="6"/>
  <c r="DI5" i="6"/>
  <c r="DF5" i="6"/>
  <c r="DC5" i="6"/>
  <c r="CZ5" i="6"/>
  <c r="CW5" i="6"/>
  <c r="CT5" i="6"/>
  <c r="CQ5" i="6"/>
  <c r="CN5" i="6"/>
  <c r="CK5" i="6"/>
  <c r="CH5" i="6"/>
  <c r="CE5" i="6"/>
  <c r="CB5" i="6"/>
  <c r="BY5" i="6"/>
  <c r="BV5" i="6"/>
  <c r="BS5" i="6"/>
  <c r="BP5" i="6"/>
  <c r="BM5" i="6"/>
  <c r="BJ5" i="6"/>
  <c r="BG5" i="6"/>
  <c r="BD5" i="6"/>
  <c r="BA5" i="6"/>
  <c r="AX5" i="6"/>
  <c r="AU5" i="6"/>
  <c r="AR5" i="6"/>
  <c r="AO5" i="6"/>
  <c r="AL5" i="6"/>
  <c r="AI5" i="6"/>
  <c r="AF5" i="6"/>
  <c r="AC5" i="6"/>
  <c r="Z5" i="6"/>
  <c r="W5" i="6"/>
  <c r="T5" i="6"/>
  <c r="Q5" i="6"/>
  <c r="N5" i="6"/>
  <c r="K5" i="6"/>
  <c r="H5" i="6"/>
  <c r="E5" i="6"/>
  <c r="GO4" i="6"/>
  <c r="GL4" i="6"/>
  <c r="GI4" i="6"/>
  <c r="GF4" i="6"/>
  <c r="GC4" i="6"/>
  <c r="FZ4" i="6"/>
  <c r="FW4" i="6"/>
  <c r="FT4" i="6"/>
  <c r="FQ4" i="6"/>
  <c r="FN4" i="6"/>
  <c r="FK4" i="6"/>
  <c r="FH4" i="6"/>
  <c r="FE4" i="6"/>
  <c r="FB4" i="6"/>
  <c r="EY4" i="6"/>
  <c r="EV4" i="6"/>
  <c r="ES4" i="6"/>
  <c r="EP4" i="6"/>
  <c r="EM4" i="6"/>
  <c r="EJ4" i="6"/>
  <c r="EG4" i="6"/>
  <c r="ED4" i="6"/>
  <c r="EA4" i="6"/>
  <c r="DX4" i="6"/>
  <c r="DU4" i="6"/>
  <c r="DR4" i="6"/>
  <c r="DO4" i="6"/>
  <c r="DL4" i="6"/>
  <c r="DI4" i="6"/>
  <c r="DF4" i="6"/>
  <c r="DC4" i="6"/>
  <c r="CZ4" i="6"/>
  <c r="CW4" i="6"/>
  <c r="CT4" i="6"/>
  <c r="CQ4" i="6"/>
  <c r="CN4" i="6"/>
  <c r="CK4" i="6"/>
  <c r="CH4" i="6"/>
  <c r="CE4" i="6"/>
  <c r="CB4" i="6"/>
  <c r="BY4" i="6"/>
  <c r="BV4" i="6"/>
  <c r="BS4" i="6"/>
  <c r="BP4" i="6"/>
  <c r="BM4" i="6"/>
  <c r="BJ4" i="6"/>
  <c r="BG4" i="6"/>
  <c r="BD4" i="6"/>
  <c r="BA4" i="6"/>
  <c r="AX4" i="6"/>
  <c r="AU4" i="6"/>
  <c r="AR4" i="6"/>
  <c r="AO4" i="6"/>
  <c r="AL4" i="6"/>
  <c r="AI4" i="6"/>
  <c r="AF4" i="6"/>
  <c r="AC4" i="6"/>
  <c r="Z4" i="6"/>
  <c r="W4" i="6"/>
  <c r="T4" i="6"/>
  <c r="Q4" i="6"/>
  <c r="N4" i="6"/>
  <c r="K4" i="6"/>
  <c r="H4" i="6"/>
  <c r="E4" i="6"/>
  <c r="GO3" i="6"/>
  <c r="GL3" i="6"/>
  <c r="GI3" i="6"/>
  <c r="GF3" i="6"/>
  <c r="GC3" i="6"/>
  <c r="FZ3" i="6"/>
  <c r="FW3" i="6"/>
  <c r="FT3" i="6"/>
  <c r="FQ3" i="6"/>
  <c r="FN3" i="6"/>
  <c r="FK3" i="6"/>
  <c r="FH3" i="6"/>
  <c r="FE3" i="6"/>
  <c r="FB3" i="6"/>
  <c r="EY3" i="6"/>
  <c r="EV3" i="6"/>
  <c r="ES3" i="6"/>
  <c r="EP3" i="6"/>
  <c r="EM3" i="6"/>
  <c r="EJ3" i="6"/>
  <c r="EG3" i="6"/>
  <c r="ED3" i="6"/>
  <c r="EA3" i="6"/>
  <c r="DX3" i="6"/>
  <c r="DU3" i="6"/>
  <c r="DR3" i="6"/>
  <c r="DO3" i="6"/>
  <c r="DL3" i="6"/>
  <c r="DI3" i="6"/>
  <c r="DF3" i="6"/>
  <c r="DC3" i="6"/>
  <c r="CZ3" i="6"/>
  <c r="CW3" i="6"/>
  <c r="CT3" i="6"/>
  <c r="CQ3" i="6"/>
  <c r="CN3" i="6"/>
  <c r="CK3" i="6"/>
  <c r="CH3" i="6"/>
  <c r="CE3" i="6"/>
  <c r="CB3" i="6"/>
  <c r="BY3" i="6"/>
  <c r="BV3" i="6"/>
  <c r="BS3" i="6"/>
  <c r="BP3" i="6"/>
  <c r="BM3" i="6"/>
  <c r="BJ3" i="6"/>
  <c r="BG3" i="6"/>
  <c r="BD3" i="6"/>
  <c r="BA3" i="6"/>
  <c r="AX3" i="6"/>
  <c r="AU3" i="6"/>
  <c r="AR3" i="6"/>
  <c r="AO3" i="6"/>
  <c r="AL3" i="6"/>
  <c r="AI3" i="6"/>
  <c r="AF3" i="6"/>
  <c r="AC3" i="6"/>
  <c r="Z3" i="6"/>
  <c r="W3" i="6"/>
  <c r="T3" i="6"/>
  <c r="Q3" i="6"/>
  <c r="N3" i="6"/>
  <c r="K3" i="6"/>
  <c r="H3" i="6"/>
  <c r="E3" i="6"/>
  <c r="GO2" i="6"/>
  <c r="GL2" i="6"/>
  <c r="GI2" i="6"/>
  <c r="GF2" i="6"/>
  <c r="GC2" i="6"/>
  <c r="FZ2" i="6"/>
  <c r="FW2" i="6"/>
  <c r="FT2" i="6"/>
  <c r="FQ2" i="6"/>
  <c r="FN2" i="6"/>
  <c r="FK2" i="6"/>
  <c r="FH2" i="6"/>
  <c r="FE2" i="6"/>
  <c r="FB2" i="6"/>
  <c r="EY2" i="6"/>
  <c r="EV2" i="6"/>
  <c r="ES2" i="6"/>
  <c r="EP2" i="6"/>
  <c r="EM2" i="6"/>
  <c r="EJ2" i="6"/>
  <c r="EG2" i="6"/>
  <c r="ED2" i="6"/>
  <c r="EA2" i="6"/>
  <c r="DX2" i="6"/>
  <c r="DU2" i="6"/>
  <c r="DR2" i="6"/>
  <c r="DO2" i="6"/>
  <c r="DL2" i="6"/>
  <c r="DI2" i="6"/>
  <c r="DF2" i="6"/>
  <c r="DC2" i="6"/>
  <c r="CZ2" i="6"/>
  <c r="CW2" i="6"/>
  <c r="CT2" i="6"/>
  <c r="CQ2" i="6"/>
  <c r="CN2" i="6"/>
  <c r="CK2" i="6"/>
  <c r="CH2" i="6"/>
  <c r="CE2" i="6"/>
  <c r="CB2" i="6"/>
  <c r="BY2" i="6"/>
  <c r="BV2" i="6"/>
  <c r="BS2" i="6"/>
  <c r="BP2" i="6"/>
  <c r="BM2" i="6"/>
  <c r="BJ2" i="6"/>
  <c r="BG2" i="6"/>
  <c r="BD2" i="6"/>
  <c r="BA2" i="6"/>
  <c r="AX2" i="6"/>
  <c r="AU2" i="6"/>
  <c r="AR2" i="6"/>
  <c r="AO2" i="6"/>
  <c r="AL2" i="6"/>
  <c r="AI2" i="6"/>
  <c r="AF2" i="6"/>
  <c r="AC2" i="6"/>
  <c r="Z2" i="6"/>
  <c r="W2" i="6"/>
  <c r="T2" i="6"/>
  <c r="Q2" i="6"/>
  <c r="N2" i="6"/>
  <c r="K2" i="6"/>
  <c r="H2" i="6"/>
  <c r="E2" i="6"/>
  <c r="AJ222" i="4" l="1"/>
  <c r="AI222" i="4"/>
  <c r="AH222" i="4"/>
  <c r="AG222" i="4"/>
  <c r="AJ221" i="4"/>
  <c r="AH221" i="4"/>
  <c r="AG221" i="4"/>
  <c r="AI221" i="4" s="1"/>
  <c r="AJ220" i="4"/>
  <c r="AI220" i="4"/>
  <c r="AH220" i="4"/>
  <c r="AG220" i="4"/>
  <c r="AJ219" i="4"/>
  <c r="AH219" i="4"/>
  <c r="AG219" i="4"/>
  <c r="AI219" i="4" s="1"/>
  <c r="AJ218" i="4"/>
  <c r="AI218" i="4"/>
  <c r="AH218" i="4"/>
  <c r="AG218" i="4"/>
  <c r="AJ217" i="4"/>
  <c r="AH217" i="4"/>
  <c r="AG217" i="4"/>
  <c r="AI217" i="4" s="1"/>
  <c r="AJ216" i="4"/>
  <c r="AI216" i="4"/>
  <c r="AH216" i="4"/>
  <c r="AG216" i="4"/>
  <c r="AJ215" i="4"/>
  <c r="AH215" i="4"/>
  <c r="AG215" i="4"/>
  <c r="AI215" i="4" s="1"/>
  <c r="AJ214" i="4"/>
  <c r="AI214" i="4"/>
  <c r="AH214" i="4"/>
  <c r="AG214" i="4"/>
  <c r="AJ213" i="4"/>
  <c r="AH213" i="4"/>
  <c r="AG213" i="4"/>
  <c r="AI213" i="4" s="1"/>
  <c r="AJ212" i="4"/>
  <c r="AI212" i="4"/>
  <c r="AH212" i="4"/>
  <c r="AG212" i="4"/>
  <c r="AJ211" i="4"/>
  <c r="AH211" i="4"/>
  <c r="AG211" i="4"/>
  <c r="AI211" i="4" s="1"/>
  <c r="AJ210" i="4"/>
  <c r="AI210" i="4"/>
  <c r="AH210" i="4"/>
  <c r="AG210" i="4"/>
  <c r="AJ209" i="4"/>
  <c r="AH209" i="4"/>
  <c r="AG209" i="4"/>
  <c r="AI209" i="4" s="1"/>
  <c r="AJ208" i="4"/>
  <c r="AI208" i="4"/>
  <c r="AH208" i="4"/>
  <c r="AG208" i="4"/>
  <c r="AJ207" i="4"/>
  <c r="AH207" i="4"/>
  <c r="AG207" i="4"/>
  <c r="AI207" i="4" s="1"/>
  <c r="AJ206" i="4"/>
  <c r="AI206" i="4"/>
  <c r="AH206" i="4"/>
  <c r="AG206" i="4"/>
  <c r="AJ205" i="4"/>
  <c r="AH205" i="4"/>
  <c r="AG205" i="4"/>
  <c r="AI205" i="4" s="1"/>
  <c r="AJ204" i="4"/>
  <c r="AI204" i="4"/>
  <c r="AH204" i="4"/>
  <c r="AG204" i="4"/>
  <c r="AJ203" i="4"/>
  <c r="AH203" i="4"/>
  <c r="AG203" i="4"/>
  <c r="AI203" i="4" s="1"/>
  <c r="AJ202" i="4"/>
  <c r="AI202" i="4"/>
  <c r="AH202" i="4"/>
  <c r="AG202" i="4"/>
  <c r="AJ201" i="4"/>
  <c r="AH201" i="4"/>
  <c r="AG201" i="4"/>
  <c r="AI201" i="4" s="1"/>
  <c r="AJ200" i="4"/>
  <c r="AI200" i="4"/>
  <c r="AH200" i="4"/>
  <c r="AG200" i="4"/>
  <c r="AJ199" i="4"/>
  <c r="AH199" i="4"/>
  <c r="AG199" i="4"/>
  <c r="AI199" i="4" s="1"/>
  <c r="AJ198" i="4"/>
  <c r="AI198" i="4"/>
  <c r="AH198" i="4"/>
  <c r="AG198" i="4"/>
  <c r="AJ197" i="4"/>
  <c r="AH197" i="4"/>
  <c r="AG197" i="4"/>
  <c r="AI197" i="4" s="1"/>
  <c r="AJ196" i="4"/>
  <c r="AI196" i="4"/>
  <c r="AH196" i="4"/>
  <c r="AG196" i="4"/>
  <c r="AJ195" i="4"/>
  <c r="AH195" i="4"/>
  <c r="AG195" i="4"/>
  <c r="AI195" i="4" s="1"/>
  <c r="AJ194" i="4"/>
  <c r="AI194" i="4"/>
  <c r="AH194" i="4"/>
  <c r="AG194" i="4"/>
  <c r="AJ193" i="4"/>
  <c r="AH193" i="4"/>
  <c r="AG193" i="4"/>
  <c r="AI193" i="4" s="1"/>
  <c r="AJ192" i="4"/>
  <c r="AI192" i="4"/>
  <c r="AH192" i="4"/>
  <c r="AG192" i="4"/>
  <c r="AJ191" i="4"/>
  <c r="AH191" i="4"/>
  <c r="AG191" i="4"/>
  <c r="AI191" i="4" s="1"/>
  <c r="AJ190" i="4"/>
  <c r="AI190" i="4"/>
  <c r="AH190" i="4"/>
  <c r="AG190" i="4"/>
  <c r="AJ189" i="4"/>
  <c r="AH189" i="4"/>
  <c r="AG189" i="4"/>
  <c r="AI189" i="4" s="1"/>
  <c r="AJ188" i="4"/>
  <c r="AI188" i="4"/>
  <c r="AH188" i="4"/>
  <c r="AG188" i="4"/>
  <c r="AJ187" i="4"/>
  <c r="AH187" i="4"/>
  <c r="AG187" i="4"/>
  <c r="AI187" i="4" s="1"/>
  <c r="AJ186" i="4"/>
  <c r="AI186" i="4"/>
  <c r="AH186" i="4"/>
  <c r="AG186" i="4"/>
  <c r="AJ185" i="4"/>
  <c r="AH185" i="4"/>
  <c r="AG185" i="4"/>
  <c r="AI185" i="4" s="1"/>
  <c r="AJ184" i="4"/>
  <c r="AI184" i="4"/>
  <c r="AH184" i="4"/>
  <c r="AG184" i="4"/>
  <c r="AJ183" i="4"/>
  <c r="AH183" i="4"/>
  <c r="AG183" i="4"/>
  <c r="AI183" i="4" s="1"/>
  <c r="AJ182" i="4"/>
  <c r="AI182" i="4"/>
  <c r="AH182" i="4"/>
  <c r="AG182" i="4"/>
  <c r="AJ181" i="4"/>
  <c r="AH181" i="4"/>
  <c r="AG181" i="4"/>
  <c r="AI181" i="4" s="1"/>
  <c r="AJ180" i="4"/>
  <c r="AI180" i="4"/>
  <c r="AH180" i="4"/>
  <c r="AG180" i="4"/>
  <c r="AJ179" i="4"/>
  <c r="AH179" i="4"/>
  <c r="AG179" i="4"/>
  <c r="AI179" i="4" s="1"/>
  <c r="AJ178" i="4"/>
  <c r="AI178" i="4"/>
  <c r="AH178" i="4"/>
  <c r="AG178" i="4"/>
  <c r="AJ177" i="4"/>
  <c r="AH177" i="4"/>
  <c r="AG177" i="4"/>
  <c r="AI177" i="4" s="1"/>
  <c r="AJ176" i="4"/>
  <c r="AI176" i="4"/>
  <c r="AH176" i="4"/>
  <c r="AG176" i="4"/>
  <c r="AJ175" i="4"/>
  <c r="AH175" i="4"/>
  <c r="AG175" i="4"/>
  <c r="AI175" i="4" s="1"/>
  <c r="AJ174" i="4"/>
  <c r="AI174" i="4"/>
  <c r="AH174" i="4"/>
  <c r="AG174" i="4"/>
  <c r="AJ173" i="4"/>
  <c r="AH173" i="4"/>
  <c r="AG173" i="4"/>
  <c r="AI173" i="4" s="1"/>
  <c r="AJ172" i="4"/>
  <c r="AI172" i="4"/>
  <c r="AH172" i="4"/>
  <c r="AG172" i="4"/>
  <c r="AJ171" i="4"/>
  <c r="AH171" i="4"/>
  <c r="AG171" i="4"/>
  <c r="AI171" i="4" s="1"/>
  <c r="AJ170" i="4"/>
  <c r="AI170" i="4"/>
  <c r="AH170" i="4"/>
  <c r="AG170" i="4"/>
  <c r="AJ169" i="4"/>
  <c r="AH169" i="4"/>
  <c r="AG169" i="4"/>
  <c r="AI169" i="4" s="1"/>
  <c r="AJ168" i="4"/>
  <c r="AI168" i="4"/>
  <c r="AH168" i="4"/>
  <c r="AG168" i="4"/>
  <c r="AJ167" i="4"/>
  <c r="AH167" i="4"/>
  <c r="AG167" i="4"/>
  <c r="AI167" i="4" s="1"/>
  <c r="AJ166" i="4"/>
  <c r="AI166" i="4"/>
  <c r="AH166" i="4"/>
  <c r="AG166" i="4"/>
  <c r="AJ165" i="4"/>
  <c r="AH165" i="4"/>
  <c r="AG165" i="4"/>
  <c r="AI165" i="4" s="1"/>
  <c r="AJ164" i="4"/>
  <c r="AI164" i="4"/>
  <c r="AH164" i="4"/>
  <c r="AG164" i="4"/>
  <c r="AJ163" i="4"/>
  <c r="AH163" i="4"/>
  <c r="AG163" i="4"/>
  <c r="AI163" i="4" s="1"/>
  <c r="AJ162" i="4"/>
  <c r="AI162" i="4"/>
  <c r="AH162" i="4"/>
  <c r="AG162" i="4"/>
  <c r="AJ161" i="4"/>
  <c r="AH161" i="4"/>
  <c r="AG161" i="4"/>
  <c r="AI161" i="4" s="1"/>
  <c r="AJ160" i="4"/>
  <c r="AI160" i="4"/>
  <c r="AH160" i="4"/>
  <c r="AG160" i="4"/>
  <c r="AJ159" i="4"/>
  <c r="AH159" i="4"/>
  <c r="AG159" i="4"/>
  <c r="AI159" i="4" s="1"/>
  <c r="AJ158" i="4"/>
  <c r="AI158" i="4"/>
  <c r="AH158" i="4"/>
  <c r="AG158" i="4"/>
  <c r="AJ157" i="4"/>
  <c r="AH157" i="4"/>
  <c r="AG157" i="4"/>
  <c r="AI157" i="4" s="1"/>
  <c r="AJ156" i="4"/>
  <c r="AI156" i="4"/>
  <c r="AH156" i="4"/>
  <c r="AG156" i="4"/>
  <c r="AJ155" i="4"/>
  <c r="AH155" i="4"/>
  <c r="AG155" i="4"/>
  <c r="AI155" i="4" s="1"/>
  <c r="AJ154" i="4"/>
  <c r="AI154" i="4"/>
  <c r="AH154" i="4"/>
  <c r="AG154" i="4"/>
  <c r="AJ153" i="4"/>
  <c r="AH153" i="4"/>
  <c r="AG153" i="4"/>
  <c r="AI153" i="4" s="1"/>
  <c r="AJ152" i="4"/>
  <c r="AI152" i="4"/>
  <c r="AH152" i="4"/>
  <c r="AG152" i="4"/>
  <c r="AJ151" i="4"/>
  <c r="AH151" i="4"/>
  <c r="AG151" i="4"/>
  <c r="AI151" i="4" s="1"/>
  <c r="AJ150" i="4"/>
  <c r="AI150" i="4"/>
  <c r="AH150" i="4"/>
  <c r="AG150" i="4"/>
  <c r="AJ149" i="4"/>
  <c r="AH149" i="4"/>
  <c r="AG149" i="4"/>
  <c r="AI149" i="4" s="1"/>
  <c r="AJ148" i="4"/>
  <c r="AI148" i="4"/>
  <c r="AH148" i="4"/>
  <c r="AG148" i="4"/>
  <c r="AJ147" i="4"/>
  <c r="AH147" i="4"/>
  <c r="AG147" i="4"/>
  <c r="AI147" i="4" s="1"/>
  <c r="AJ146" i="4"/>
  <c r="AI146" i="4"/>
  <c r="AH146" i="4"/>
  <c r="AG146" i="4"/>
  <c r="AJ145" i="4"/>
  <c r="AH145" i="4"/>
  <c r="AG145" i="4"/>
  <c r="AI145" i="4" s="1"/>
  <c r="AJ144" i="4"/>
  <c r="AI144" i="4"/>
  <c r="AH144" i="4"/>
  <c r="AG144" i="4"/>
  <c r="AJ143" i="4"/>
  <c r="AH143" i="4"/>
  <c r="AG143" i="4"/>
  <c r="AI143" i="4" s="1"/>
  <c r="AJ142" i="4"/>
  <c r="AI142" i="4"/>
  <c r="AH142" i="4"/>
  <c r="AG142" i="4"/>
  <c r="AJ141" i="4"/>
  <c r="AH141" i="4"/>
  <c r="AG141" i="4"/>
  <c r="AI141" i="4" s="1"/>
  <c r="AJ140" i="4"/>
  <c r="AI140" i="4"/>
  <c r="AH140" i="4"/>
  <c r="AG140" i="4"/>
  <c r="AJ139" i="4"/>
  <c r="AH139" i="4"/>
  <c r="AG139" i="4"/>
  <c r="AI139" i="4" s="1"/>
  <c r="AJ138" i="4"/>
  <c r="AI138" i="4"/>
  <c r="AH138" i="4"/>
  <c r="AG138" i="4"/>
  <c r="AJ137" i="4"/>
  <c r="AH137" i="4"/>
  <c r="AG137" i="4"/>
  <c r="AI137" i="4" s="1"/>
  <c r="AJ136" i="4"/>
  <c r="AI136" i="4"/>
  <c r="AH136" i="4"/>
  <c r="AG136" i="4"/>
  <c r="AJ135" i="4"/>
  <c r="AH135" i="4"/>
  <c r="AG135" i="4"/>
  <c r="AI135" i="4" s="1"/>
  <c r="AJ134" i="4"/>
  <c r="AI134" i="4"/>
  <c r="AH134" i="4"/>
  <c r="AG134" i="4"/>
  <c r="AJ133" i="4"/>
  <c r="AH133" i="4"/>
  <c r="AG133" i="4"/>
  <c r="AI133" i="4" s="1"/>
  <c r="AJ132" i="4"/>
  <c r="AI132" i="4"/>
  <c r="AH132" i="4"/>
  <c r="AG132" i="4"/>
  <c r="AJ131" i="4"/>
  <c r="AH131" i="4"/>
  <c r="AG131" i="4"/>
  <c r="AI131" i="4" s="1"/>
  <c r="AJ130" i="4"/>
  <c r="AI130" i="4"/>
  <c r="AH130" i="4"/>
  <c r="AG130" i="4"/>
  <c r="AJ129" i="4"/>
  <c r="AH129" i="4"/>
  <c r="AG129" i="4"/>
  <c r="AI129" i="4" s="1"/>
  <c r="AJ128" i="4"/>
  <c r="AI128" i="4"/>
  <c r="AH128" i="4"/>
  <c r="AG128" i="4"/>
  <c r="AJ127" i="4"/>
  <c r="AH127" i="4"/>
  <c r="AG127" i="4"/>
  <c r="AI127" i="4" s="1"/>
  <c r="AJ126" i="4"/>
  <c r="AI126" i="4"/>
  <c r="AH126" i="4"/>
  <c r="AG126" i="4"/>
  <c r="AJ125" i="4"/>
  <c r="AH125" i="4"/>
  <c r="AG125" i="4"/>
  <c r="AI125" i="4" s="1"/>
  <c r="AJ124" i="4"/>
  <c r="AI124" i="4"/>
  <c r="AH124" i="4"/>
  <c r="AG124" i="4"/>
  <c r="AJ123" i="4"/>
  <c r="AH123" i="4"/>
  <c r="AG123" i="4"/>
  <c r="AI123" i="4" s="1"/>
  <c r="AJ122" i="4"/>
  <c r="AI122" i="4"/>
  <c r="AH122" i="4"/>
  <c r="AG122" i="4"/>
  <c r="AJ121" i="4"/>
  <c r="AH121" i="4"/>
  <c r="AG121" i="4"/>
  <c r="AI121" i="4" s="1"/>
  <c r="AJ120" i="4"/>
  <c r="AI120" i="4"/>
  <c r="AH120" i="4"/>
  <c r="AG120" i="4"/>
  <c r="AJ119" i="4"/>
  <c r="AH119" i="4"/>
  <c r="AG119" i="4"/>
  <c r="AI119" i="4" s="1"/>
  <c r="AJ118" i="4"/>
  <c r="AI118" i="4"/>
  <c r="AH118" i="4"/>
  <c r="AG118" i="4"/>
  <c r="AJ117" i="4"/>
  <c r="AH117" i="4"/>
  <c r="AG117" i="4"/>
  <c r="AI117" i="4" s="1"/>
  <c r="AJ116" i="4"/>
  <c r="AI116" i="4"/>
  <c r="AH116" i="4"/>
  <c r="AG116" i="4"/>
  <c r="AJ115" i="4"/>
  <c r="AH115" i="4"/>
  <c r="AG115" i="4"/>
  <c r="AI115" i="4" s="1"/>
  <c r="AJ114" i="4"/>
  <c r="AI114" i="4"/>
  <c r="AH114" i="4"/>
  <c r="AG114" i="4"/>
  <c r="AJ113" i="4"/>
  <c r="AH113" i="4"/>
  <c r="AG113" i="4"/>
  <c r="AI113" i="4" s="1"/>
  <c r="AJ112" i="4"/>
  <c r="AI112" i="4"/>
  <c r="AH112" i="4"/>
  <c r="AG112" i="4"/>
  <c r="AJ111" i="4"/>
  <c r="AH111" i="4"/>
  <c r="AG111" i="4"/>
  <c r="AI111" i="4" s="1"/>
  <c r="AJ110" i="4"/>
  <c r="AI110" i="4"/>
  <c r="AH110" i="4"/>
  <c r="AG110" i="4"/>
  <c r="AJ109" i="4"/>
  <c r="AH109" i="4"/>
  <c r="AG109" i="4"/>
  <c r="AI109" i="4" s="1"/>
  <c r="AJ108" i="4"/>
  <c r="AI108" i="4"/>
  <c r="AH108" i="4"/>
  <c r="AG108" i="4"/>
  <c r="AJ107" i="4"/>
  <c r="AH107" i="4"/>
  <c r="AG107" i="4"/>
  <c r="AI107" i="4" s="1"/>
  <c r="AJ106" i="4"/>
  <c r="AI106" i="4"/>
  <c r="AH106" i="4"/>
  <c r="AG106" i="4"/>
  <c r="AJ105" i="4"/>
  <c r="AH105" i="4"/>
  <c r="AG105" i="4"/>
  <c r="AI105" i="4" s="1"/>
  <c r="AJ104" i="4"/>
  <c r="AI104" i="4"/>
  <c r="AH104" i="4"/>
  <c r="AG104" i="4"/>
  <c r="AJ103" i="4"/>
  <c r="AH103" i="4"/>
  <c r="AG103" i="4"/>
  <c r="AI103" i="4" s="1"/>
  <c r="AJ102" i="4"/>
  <c r="AI102" i="4"/>
  <c r="AH102" i="4"/>
  <c r="AG102" i="4"/>
  <c r="AJ101" i="4"/>
  <c r="AH101" i="4"/>
  <c r="AG101" i="4"/>
  <c r="AI101" i="4" s="1"/>
  <c r="AJ100" i="4"/>
  <c r="AI100" i="4"/>
  <c r="AH100" i="4"/>
  <c r="AG100" i="4"/>
  <c r="AJ99" i="4"/>
  <c r="AH99" i="4"/>
  <c r="AG99" i="4"/>
  <c r="AI99" i="4" s="1"/>
  <c r="AJ98" i="4"/>
  <c r="AI98" i="4"/>
  <c r="AH98" i="4"/>
  <c r="AG98" i="4"/>
  <c r="AJ97" i="4"/>
  <c r="AH97" i="4"/>
  <c r="AG97" i="4"/>
  <c r="AI97" i="4" s="1"/>
  <c r="AJ96" i="4"/>
  <c r="AI96" i="4"/>
  <c r="AH96" i="4"/>
  <c r="AG96" i="4"/>
  <c r="AJ95" i="4"/>
  <c r="AH95" i="4"/>
  <c r="AG95" i="4"/>
  <c r="AI95" i="4" s="1"/>
  <c r="AJ94" i="4"/>
  <c r="AI94" i="4"/>
  <c r="AH94" i="4"/>
  <c r="AG94" i="4"/>
  <c r="AJ93" i="4"/>
  <c r="AH93" i="4"/>
  <c r="AG93" i="4"/>
  <c r="AI93" i="4" s="1"/>
  <c r="AJ92" i="4"/>
  <c r="AI92" i="4"/>
  <c r="AH92" i="4"/>
  <c r="AG92" i="4"/>
  <c r="AJ91" i="4"/>
  <c r="AH91" i="4"/>
  <c r="AG91" i="4"/>
  <c r="AI91" i="4" s="1"/>
  <c r="AJ90" i="4"/>
  <c r="AI90" i="4"/>
  <c r="AH90" i="4"/>
  <c r="AG90" i="4"/>
  <c r="AJ89" i="4"/>
  <c r="AH89" i="4"/>
  <c r="AG89" i="4"/>
  <c r="AI89" i="4" s="1"/>
  <c r="AJ88" i="4"/>
  <c r="AI88" i="4"/>
  <c r="AH88" i="4"/>
  <c r="AG88" i="4"/>
  <c r="AJ87" i="4"/>
  <c r="AH87" i="4"/>
  <c r="AG87" i="4"/>
  <c r="AI87" i="4" s="1"/>
  <c r="AJ86" i="4"/>
  <c r="AI86" i="4"/>
  <c r="AH86" i="4"/>
  <c r="AG86" i="4"/>
  <c r="AJ85" i="4"/>
  <c r="AH85" i="4"/>
  <c r="AG85" i="4"/>
  <c r="AI85" i="4" s="1"/>
  <c r="AJ84" i="4"/>
  <c r="AI84" i="4"/>
  <c r="AH84" i="4"/>
  <c r="AG84" i="4"/>
  <c r="AJ83" i="4"/>
  <c r="AH83" i="4"/>
  <c r="AG83" i="4"/>
  <c r="AI83" i="4" s="1"/>
  <c r="AJ82" i="4"/>
  <c r="AI82" i="4"/>
  <c r="AH82" i="4"/>
  <c r="AG82" i="4"/>
  <c r="AJ81" i="4"/>
  <c r="AH81" i="4"/>
  <c r="AG81" i="4"/>
  <c r="AI81" i="4" s="1"/>
  <c r="AJ80" i="4"/>
  <c r="AI80" i="4"/>
  <c r="AH80" i="4"/>
  <c r="AG80" i="4"/>
  <c r="AJ79" i="4"/>
  <c r="AH79" i="4"/>
  <c r="AG79" i="4"/>
  <c r="AI79" i="4" s="1"/>
  <c r="AJ78" i="4"/>
  <c r="AI78" i="4"/>
  <c r="AH78" i="4"/>
  <c r="AG78" i="4"/>
  <c r="AJ77" i="4"/>
  <c r="AH77" i="4"/>
  <c r="AG77" i="4"/>
  <c r="AI77" i="4" s="1"/>
  <c r="AJ76" i="4"/>
  <c r="AI76" i="4"/>
  <c r="AH76" i="4"/>
  <c r="AG76" i="4"/>
  <c r="AJ75" i="4"/>
  <c r="AH75" i="4"/>
  <c r="AG75" i="4"/>
  <c r="AI75" i="4" s="1"/>
  <c r="AJ74" i="4"/>
  <c r="AI74" i="4"/>
  <c r="AH74" i="4"/>
  <c r="AG74" i="4"/>
  <c r="AJ73" i="4"/>
  <c r="AH73" i="4"/>
  <c r="AG73" i="4"/>
  <c r="AI73" i="4" s="1"/>
  <c r="AJ72" i="4"/>
  <c r="AI72" i="4"/>
  <c r="AH72" i="4"/>
  <c r="AG72" i="4"/>
  <c r="AJ71" i="4"/>
  <c r="AH71" i="4"/>
  <c r="AG71" i="4"/>
  <c r="AI71" i="4" s="1"/>
  <c r="AJ70" i="4"/>
  <c r="AI70" i="4"/>
  <c r="AH70" i="4"/>
  <c r="AG70" i="4"/>
  <c r="AJ69" i="4"/>
  <c r="AH69" i="4"/>
  <c r="AG69" i="4"/>
  <c r="AI69" i="4" s="1"/>
  <c r="AJ68" i="4"/>
  <c r="AI68" i="4"/>
  <c r="AH68" i="4"/>
  <c r="AG68" i="4"/>
  <c r="AJ67" i="4"/>
  <c r="AH67" i="4"/>
  <c r="AG67" i="4"/>
  <c r="AI67" i="4" s="1"/>
  <c r="AJ66" i="4"/>
  <c r="AI66" i="4"/>
  <c r="AH66" i="4"/>
  <c r="AG66" i="4"/>
  <c r="AJ65" i="4"/>
  <c r="AH65" i="4"/>
  <c r="AG65" i="4"/>
  <c r="AI65" i="4" s="1"/>
  <c r="AJ64" i="4"/>
  <c r="AI64" i="4"/>
  <c r="AH64" i="4"/>
  <c r="AG64" i="4"/>
  <c r="AJ63" i="4"/>
  <c r="AH63" i="4"/>
  <c r="AG63" i="4"/>
  <c r="AI63" i="4" s="1"/>
  <c r="AJ62" i="4"/>
  <c r="AI62" i="4"/>
  <c r="AH62" i="4"/>
  <c r="AG62" i="4"/>
  <c r="AJ61" i="4"/>
  <c r="AH61" i="4"/>
  <c r="AG61" i="4"/>
  <c r="AI61" i="4" s="1"/>
  <c r="AJ60" i="4"/>
  <c r="AI60" i="4"/>
  <c r="AH60" i="4"/>
  <c r="AG60" i="4"/>
  <c r="AJ59" i="4"/>
  <c r="AH59" i="4"/>
  <c r="AG59" i="4"/>
  <c r="AI59" i="4" s="1"/>
  <c r="AJ58" i="4"/>
  <c r="AI58" i="4"/>
  <c r="AH58" i="4"/>
  <c r="AG58" i="4"/>
  <c r="AJ57" i="4"/>
  <c r="AH57" i="4"/>
  <c r="AG57" i="4"/>
  <c r="AI57" i="4" s="1"/>
  <c r="AJ56" i="4"/>
  <c r="AI56" i="4"/>
  <c r="AH56" i="4"/>
  <c r="AG56" i="4"/>
  <c r="AJ55" i="4"/>
  <c r="AH55" i="4"/>
  <c r="AG55" i="4"/>
  <c r="AI55" i="4" s="1"/>
  <c r="AJ54" i="4"/>
  <c r="AI54" i="4"/>
  <c r="AH54" i="4"/>
  <c r="AG54" i="4"/>
  <c r="AJ53" i="4"/>
  <c r="AH53" i="4"/>
  <c r="AG53" i="4"/>
  <c r="AI53" i="4" s="1"/>
  <c r="AJ52" i="4"/>
  <c r="AI52" i="4"/>
  <c r="AH52" i="4"/>
  <c r="AG52" i="4"/>
  <c r="AJ51" i="4"/>
  <c r="AI51" i="4"/>
  <c r="AH51" i="4"/>
  <c r="AG51" i="4"/>
  <c r="AJ50" i="4"/>
  <c r="AI50" i="4"/>
  <c r="AH50" i="4"/>
  <c r="AG50" i="4"/>
  <c r="AJ49" i="4"/>
  <c r="AI49" i="4"/>
  <c r="AH49" i="4"/>
  <c r="AG49" i="4"/>
  <c r="AJ48" i="4"/>
  <c r="AI48" i="4"/>
  <c r="AH48" i="4"/>
  <c r="AG48" i="4"/>
  <c r="AJ47" i="4"/>
  <c r="AI47" i="4"/>
  <c r="AH47" i="4"/>
  <c r="AG47" i="4"/>
  <c r="AJ46" i="4"/>
  <c r="AI46" i="4"/>
  <c r="AH46" i="4"/>
  <c r="AG46" i="4"/>
  <c r="AJ45" i="4"/>
  <c r="AI45" i="4"/>
  <c r="AH45" i="4"/>
  <c r="AG45" i="4"/>
  <c r="AJ44" i="4"/>
  <c r="AI44" i="4"/>
  <c r="AH44" i="4"/>
  <c r="AG44" i="4"/>
  <c r="AJ43" i="4"/>
  <c r="AI43" i="4"/>
  <c r="AH43" i="4"/>
  <c r="AG43" i="4"/>
  <c r="AJ42" i="4"/>
  <c r="AI42" i="4"/>
  <c r="AH42" i="4"/>
  <c r="AG42" i="4"/>
  <c r="AJ41" i="4"/>
  <c r="AI41" i="4"/>
  <c r="AH41" i="4"/>
  <c r="AG41" i="4"/>
  <c r="AJ40" i="4"/>
  <c r="AI40" i="4"/>
  <c r="AH40" i="4"/>
  <c r="AG40" i="4"/>
  <c r="AJ39" i="4"/>
  <c r="AI39" i="4"/>
  <c r="AH39" i="4"/>
  <c r="AG39" i="4"/>
  <c r="AJ38" i="4"/>
  <c r="AI38" i="4"/>
  <c r="AH38" i="4"/>
  <c r="AG38" i="4"/>
  <c r="AJ37" i="4"/>
  <c r="AI37" i="4"/>
  <c r="AH37" i="4"/>
  <c r="AG37" i="4"/>
  <c r="AJ36" i="4"/>
  <c r="AI36" i="4"/>
  <c r="AH36" i="4"/>
  <c r="AG36" i="4"/>
  <c r="AJ35" i="4"/>
  <c r="AI35" i="4"/>
  <c r="AH35" i="4"/>
  <c r="AG35" i="4"/>
  <c r="AJ34" i="4"/>
  <c r="AI34" i="4"/>
  <c r="AH34" i="4"/>
  <c r="AG34" i="4"/>
  <c r="AJ33" i="4"/>
  <c r="AI33" i="4"/>
  <c r="AH33" i="4"/>
  <c r="AG33" i="4"/>
  <c r="AJ32" i="4"/>
  <c r="AI32" i="4"/>
  <c r="AH32" i="4"/>
  <c r="AG32" i="4"/>
  <c r="AJ31" i="4"/>
  <c r="AI31" i="4"/>
  <c r="AH31" i="4"/>
  <c r="AG31" i="4"/>
  <c r="AJ30" i="4"/>
  <c r="AI30" i="4"/>
  <c r="AH30" i="4"/>
  <c r="AG30" i="4"/>
  <c r="AJ29" i="4"/>
  <c r="AI29" i="4"/>
  <c r="AH29" i="4"/>
  <c r="AG29" i="4"/>
  <c r="AJ28" i="4"/>
  <c r="AI28" i="4"/>
  <c r="AH28" i="4"/>
  <c r="AG28" i="4"/>
  <c r="AJ27" i="4"/>
  <c r="AI27" i="4"/>
  <c r="AH27" i="4"/>
  <c r="AG27" i="4"/>
  <c r="AJ26" i="4"/>
  <c r="AI26" i="4"/>
  <c r="AH26" i="4"/>
  <c r="AG26" i="4"/>
  <c r="AJ25" i="4"/>
  <c r="AI25" i="4"/>
  <c r="AH25" i="4"/>
  <c r="AG25" i="4"/>
  <c r="AJ24" i="4"/>
  <c r="AI24" i="4"/>
  <c r="AH24" i="4"/>
  <c r="AG24" i="4"/>
  <c r="AJ23" i="4"/>
  <c r="AI23" i="4"/>
  <c r="AH23" i="4"/>
  <c r="AG23" i="4"/>
  <c r="AJ22" i="4"/>
  <c r="AI22" i="4"/>
  <c r="AH22" i="4"/>
  <c r="AG22" i="4"/>
  <c r="AJ21" i="4"/>
  <c r="AI21" i="4"/>
  <c r="AH21" i="4"/>
  <c r="AG21" i="4"/>
  <c r="AJ20" i="4"/>
  <c r="AI20" i="4"/>
  <c r="AH20" i="4"/>
  <c r="AG20" i="4"/>
  <c r="AJ19" i="4"/>
  <c r="AI19" i="4"/>
  <c r="AH19" i="4"/>
  <c r="AG19" i="4"/>
  <c r="AJ18" i="4"/>
  <c r="AI18" i="4"/>
  <c r="AH18" i="4"/>
  <c r="AG18" i="4"/>
  <c r="AJ17" i="4"/>
  <c r="AI17" i="4"/>
  <c r="AH17" i="4"/>
  <c r="AG17" i="4"/>
  <c r="AJ16" i="4"/>
  <c r="AI16" i="4"/>
  <c r="AH16" i="4"/>
  <c r="AG16" i="4"/>
  <c r="AJ15" i="4"/>
  <c r="AI15" i="4"/>
  <c r="AH15" i="4"/>
  <c r="AG15" i="4"/>
  <c r="AJ14" i="4"/>
  <c r="AI14" i="4"/>
  <c r="AH14" i="4"/>
  <c r="AG14" i="4"/>
  <c r="AJ13" i="4"/>
  <c r="AI13" i="4"/>
  <c r="AH13" i="4"/>
  <c r="AG13" i="4"/>
  <c r="AJ12" i="4"/>
  <c r="AI12" i="4"/>
  <c r="AH12" i="4"/>
  <c r="AG12" i="4"/>
  <c r="AJ11" i="4"/>
  <c r="AI11" i="4"/>
  <c r="AH11" i="4"/>
  <c r="AG11" i="4"/>
  <c r="AJ10" i="4"/>
  <c r="AI10" i="4"/>
  <c r="AH10" i="4"/>
  <c r="AG10" i="4"/>
  <c r="AJ9" i="4"/>
  <c r="AI9" i="4"/>
  <c r="AH9" i="4"/>
  <c r="AG9" i="4"/>
  <c r="AJ8" i="4"/>
  <c r="AI8" i="4"/>
  <c r="AH8" i="4"/>
  <c r="AG8" i="4"/>
  <c r="AJ7" i="4"/>
  <c r="AI7" i="4"/>
  <c r="AH7" i="4"/>
  <c r="AG7" i="4"/>
  <c r="AJ6" i="4"/>
  <c r="AI6" i="4"/>
  <c r="AH6" i="4"/>
  <c r="AG6" i="4"/>
  <c r="AJ5" i="4"/>
  <c r="AI5" i="4"/>
  <c r="AH5" i="4"/>
  <c r="AG5" i="4"/>
  <c r="AJ4" i="4"/>
  <c r="AI4" i="4"/>
  <c r="AH4" i="4"/>
  <c r="AG4" i="4"/>
  <c r="AJ3" i="4"/>
  <c r="AI3" i="4"/>
  <c r="AH3" i="4"/>
  <c r="AG3" i="4"/>
  <c r="AJ2" i="4"/>
  <c r="AI2" i="4"/>
  <c r="AH2" i="4"/>
  <c r="AG2" i="4"/>
</calcChain>
</file>

<file path=xl/sharedStrings.xml><?xml version="1.0" encoding="utf-8"?>
<sst xmlns="http://schemas.openxmlformats.org/spreadsheetml/2006/main" count="2346" uniqueCount="1355">
  <si>
    <t>A0A075B6H9</t>
  </si>
  <si>
    <t>Immunoglobulin lambda variable 4-69</t>
  </si>
  <si>
    <t>LV469_HUMAN</t>
  </si>
  <si>
    <t>A0A075B6I0</t>
  </si>
  <si>
    <t>Immunoglobulin lambda variable 8-61</t>
  </si>
  <si>
    <t>LV861_HUMAN</t>
  </si>
  <si>
    <t>A0A075B6I1</t>
  </si>
  <si>
    <t>Immunoglobulin lambda variable 4-60</t>
  </si>
  <si>
    <t>LV460_HUMAN</t>
  </si>
  <si>
    <t>A0A075B6I9</t>
  </si>
  <si>
    <t>Immunoglobulin lambda variable 7-46</t>
  </si>
  <si>
    <t>LV746_HUMAN</t>
  </si>
  <si>
    <t>A0A075B6J9</t>
  </si>
  <si>
    <t>Immunoglobulin lambda variable 2-18</t>
  </si>
  <si>
    <t>LV218_HUMAN</t>
  </si>
  <si>
    <t>A0A075B6K5</t>
  </si>
  <si>
    <t>Immunoglobulin lambda variable 3-9</t>
  </si>
  <si>
    <t>LV39_HUMAN</t>
  </si>
  <si>
    <t>A0A075B6P5;P01615</t>
  </si>
  <si>
    <t>Immunoglobulin kappa variable 2-28;Immunoglobulin kappa variable 2D-28</t>
  </si>
  <si>
    <t>KV228_HUMAN;KVD28_HUMAN</t>
  </si>
  <si>
    <t>A0A075B6S2;A2NJV5</t>
  </si>
  <si>
    <t>Immunoglobulin kappa variable 2D-29;Immunoglobulin kappa variable 2-29</t>
  </si>
  <si>
    <t>KVD29_HUMAN;KV229_HUMAN</t>
  </si>
  <si>
    <t>A0A075B6S5;A0A0C4DH67;A0A0C4DH69</t>
  </si>
  <si>
    <t>Immunoglobulin kappa variable 1-27;Immunoglobulin kappa variable 1-8;Immunoglobulin kappa variable 1-9</t>
  </si>
  <si>
    <t>KV127_HUMAN;KV108_HUMAN;KV109_HUMAN</t>
  </si>
  <si>
    <t>A0A087WSX0</t>
  </si>
  <si>
    <t>Immunoglobulin lambda variable 5-45</t>
  </si>
  <si>
    <t>LV545_HUMAN</t>
  </si>
  <si>
    <t>A0A0A0MRZ8;P04433</t>
  </si>
  <si>
    <t>Immunoglobulin kappa variable 3D-11;Immunoglobulin kappa variable 3-11</t>
  </si>
  <si>
    <t>KVD11_HUMAN;KV311_HUMAN</t>
  </si>
  <si>
    <t>A0A0A0MS15</t>
  </si>
  <si>
    <t>Immunoglobulin heavy variable 3-49</t>
  </si>
  <si>
    <t>HV349_HUMAN</t>
  </si>
  <si>
    <t>A0A0A0MT36</t>
  </si>
  <si>
    <t>Immunoglobulin kappa variable 6D-21</t>
  </si>
  <si>
    <t>KVD21_HUMAN</t>
  </si>
  <si>
    <t>A0A0B4J1U3</t>
  </si>
  <si>
    <t>Immunoglobulin lambda variable 1-36</t>
  </si>
  <si>
    <t>LV136_HUMAN</t>
  </si>
  <si>
    <t>A0A0B4J1U7</t>
  </si>
  <si>
    <t>Immunoglobulin heavy variable 6-1</t>
  </si>
  <si>
    <t>HV601_HUMAN</t>
  </si>
  <si>
    <t>A0A0B4J1V2</t>
  </si>
  <si>
    <t>Immunoglobulin heavy variable 2-26</t>
  </si>
  <si>
    <t>HV226_HUMAN</t>
  </si>
  <si>
    <t>A0A0B4J1X5</t>
  </si>
  <si>
    <t>Immunoglobulin heavy variable 3-74</t>
  </si>
  <si>
    <t>HV374_HUMAN</t>
  </si>
  <si>
    <t>A0A0B4J1Y8</t>
  </si>
  <si>
    <t>Immunoglobulin lambda variable 9-49</t>
  </si>
  <si>
    <t>LV949_HUMAN</t>
  </si>
  <si>
    <t>A0A0B4J1Y9</t>
  </si>
  <si>
    <t>Immunoglobulin heavy variable 3-72</t>
  </si>
  <si>
    <t>HV372_HUMAN</t>
  </si>
  <si>
    <t>A0A0C4DH25</t>
  </si>
  <si>
    <t>Immunoglobulin kappa variable 3D-20</t>
  </si>
  <si>
    <t>KVD20_HUMAN</t>
  </si>
  <si>
    <t>A0A0C4DH29</t>
  </si>
  <si>
    <t>Immunoglobulin heavy variable 1-3</t>
  </si>
  <si>
    <t>HV103_HUMAN</t>
  </si>
  <si>
    <t>A0A0C4DH31</t>
  </si>
  <si>
    <t>Immunoglobulin heavy variable 1-18</t>
  </si>
  <si>
    <t>HV118_HUMAN</t>
  </si>
  <si>
    <t>A0A0C4DH38</t>
  </si>
  <si>
    <t>Immunoglobulin heavy variable 5-51</t>
  </si>
  <si>
    <t>HV551_HUMAN</t>
  </si>
  <si>
    <t>A0A0C4DH43</t>
  </si>
  <si>
    <t>Immunoglobulin heavy variable 2-70D</t>
  </si>
  <si>
    <t>HV70D_HUMAN</t>
  </si>
  <si>
    <t>A0A0C4DH68</t>
  </si>
  <si>
    <t>Immunoglobulin kappa variable 2-24</t>
  </si>
  <si>
    <t>KV224_HUMAN</t>
  </si>
  <si>
    <t>A0A0C4DH73;P01597;P01611;P04432</t>
  </si>
  <si>
    <t>Immunoglobulin kappa variable 1-12;Immunoglobulin kappa variable 1-39;Immunoglobulin kappa variable 1D-12;Immunoglobulin kappa variable 1D-39</t>
  </si>
  <si>
    <t>KV112_HUMAN;KV139_HUMAN;KVD12_HUMAN;KVD39_HUMAN</t>
  </si>
  <si>
    <t>A0A0J9YX35</t>
  </si>
  <si>
    <t>Immunoglobulin heavy variable 3-64D</t>
  </si>
  <si>
    <t>HV64D_HUMAN</t>
  </si>
  <si>
    <t>A0M8Q6</t>
  </si>
  <si>
    <t>Immunoglobulin lambda constant 7</t>
  </si>
  <si>
    <t>IGLC7_HUMAN</t>
  </si>
  <si>
    <t>B9A064</t>
  </si>
  <si>
    <t>Immunoglobulin lambda-like polypeptide 5</t>
  </si>
  <si>
    <t>IGLL5_HUMAN</t>
  </si>
  <si>
    <t>O00391;O00391-2</t>
  </si>
  <si>
    <t>Sulfhydryl oxidase 1;Isoform 2 of Sulfhydryl oxidase 1</t>
  </si>
  <si>
    <t>QSOX1_HUMAN</t>
  </si>
  <si>
    <t>O14791;O14791-2;O14791-3</t>
  </si>
  <si>
    <t>Apolipoprotein L1;Isoform 2 of Apolipoprotein L1;Isoform 3 of Apolipoprotein L1</t>
  </si>
  <si>
    <t>APOL1_HUMAN</t>
  </si>
  <si>
    <t>O43866</t>
  </si>
  <si>
    <t>CD5 antigen-like</t>
  </si>
  <si>
    <t>CD5L_HUMAN</t>
  </si>
  <si>
    <t>O60814;P06899;P23527;P33778;P57053;P58876;P62807;Q16778;Q5QNW6;Q5QNW6-2;Q8N257;Q93079;Q99877;Q99879;Q99880</t>
  </si>
  <si>
    <t>Histone H2B type 1-K;Histone H2B type 1-J;Histone H2B type 1-O;Histone H2B type 1-B;Histone H2B type F-S;Histone H2B type 1-D;Histone H2B type 1-C/E/F/G/I;Histone H2B type 2-E;Histone H2B type 2-F;Isoform 2 of Histone H2B type 2-F;Histone H2B type 3-B;Histone H2B type 1-H;Histone H2B type 1-N;Histone H2B type 1-M;Histone H2B type 1-L</t>
  </si>
  <si>
    <t>H2B1K_HUMAN;H2B1J_HUMAN;H2B1O_HUMAN;H2B1B_HUMAN;H2BFS_HUMAN;H2B1D_HUMAN;H2B1C_HUMAN;H2B2E_HUMAN;H2B2F_HUMAN;H2B2F_HUMAN;H2B3B_HUMAN;H2B1H_HUMAN;H2B1N_HUMAN;H2B1M_HUMAN;H2B1L_HUMAN</t>
  </si>
  <si>
    <t>O75636;O75636-2</t>
  </si>
  <si>
    <t>Ficolin-3;Isoform 2 of Ficolin-3</t>
  </si>
  <si>
    <t>FCN3_HUMAN</t>
  </si>
  <si>
    <t>O75882;O75882-2;O75882-3</t>
  </si>
  <si>
    <t>Attractin;Isoform 2 of Attractin;Isoform 3 of Attractin</t>
  </si>
  <si>
    <t>ATRN_HUMAN</t>
  </si>
  <si>
    <t>O95445;O95445-2</t>
  </si>
  <si>
    <t>Apolipoprotein M;Isoform 2 of Apolipoprotein M</t>
  </si>
  <si>
    <t>APOM_HUMAN</t>
  </si>
  <si>
    <t>P00450</t>
  </si>
  <si>
    <t>Ceruloplasmin</t>
  </si>
  <si>
    <t>CERU_HUMAN</t>
  </si>
  <si>
    <t>P00734</t>
  </si>
  <si>
    <t>Prothrombin</t>
  </si>
  <si>
    <t>THRB_HUMAN</t>
  </si>
  <si>
    <t>P00736</t>
  </si>
  <si>
    <t>Complement C1r subcomponent</t>
  </si>
  <si>
    <t>C1R_HUMAN</t>
  </si>
  <si>
    <t>P00738</t>
  </si>
  <si>
    <t>Haptoglobin</t>
  </si>
  <si>
    <t>HPT_HUMAN</t>
  </si>
  <si>
    <t>P00739</t>
  </si>
  <si>
    <t>Haptoglobin-related protein</t>
  </si>
  <si>
    <t>HPTR_HUMAN</t>
  </si>
  <si>
    <t>P00740;P00740-2</t>
  </si>
  <si>
    <t>Coagulation factor IX;Isoform 2 of Coagulation factor IX</t>
  </si>
  <si>
    <t>FA9_HUMAN</t>
  </si>
  <si>
    <t>P00742</t>
  </si>
  <si>
    <t>Coagulation factor X</t>
  </si>
  <si>
    <t>FA10_HUMAN</t>
  </si>
  <si>
    <t>P00747</t>
  </si>
  <si>
    <t>Plasminogen</t>
  </si>
  <si>
    <t>PLMN_HUMAN</t>
  </si>
  <si>
    <t>P00748</t>
  </si>
  <si>
    <t>Coagulation factor XII</t>
  </si>
  <si>
    <t>FA12_HUMAN</t>
  </si>
  <si>
    <t>P00751</t>
  </si>
  <si>
    <t>Complement factor B</t>
  </si>
  <si>
    <t>CFAB_HUMAN</t>
  </si>
  <si>
    <t>P01008</t>
  </si>
  <si>
    <t>Antithrombin-III</t>
  </si>
  <si>
    <t>ANT3_HUMAN</t>
  </si>
  <si>
    <t>P01009</t>
  </si>
  <si>
    <t>Alpha-1-antitrypsin</t>
  </si>
  <si>
    <t>A1AT_HUMAN</t>
  </si>
  <si>
    <t>P01011</t>
  </si>
  <si>
    <t>Alpha-1-antichymotrypsin</t>
  </si>
  <si>
    <t>AACT_HUMAN</t>
  </si>
  <si>
    <t>P01019</t>
  </si>
  <si>
    <t>Angiotensinogen</t>
  </si>
  <si>
    <t>ANGT_HUMAN</t>
  </si>
  <si>
    <t>P01023</t>
  </si>
  <si>
    <t>Alpha-2-macroglobulin</t>
  </si>
  <si>
    <t>A2MG_HUMAN</t>
  </si>
  <si>
    <t>P01024</t>
  </si>
  <si>
    <t>Complement C3</t>
  </si>
  <si>
    <t>CO3_HUMAN</t>
  </si>
  <si>
    <t>P01031</t>
  </si>
  <si>
    <t>Complement C5</t>
  </si>
  <si>
    <t>CO5_HUMAN</t>
  </si>
  <si>
    <t>P01042</t>
  </si>
  <si>
    <t>Kininogen-1</t>
  </si>
  <si>
    <t>KNG1_HUMAN</t>
  </si>
  <si>
    <t>P01591</t>
  </si>
  <si>
    <t>Immunoglobulin J chain</t>
  </si>
  <si>
    <t>IGJ_HUMAN</t>
  </si>
  <si>
    <t>P01593;P01594</t>
  </si>
  <si>
    <t>Immunoglobulin kappa variable 1D-33;Immunoglobulin kappa variable 1-33</t>
  </si>
  <si>
    <t>KVD33_HUMAN;KV133_HUMAN</t>
  </si>
  <si>
    <t>P01599</t>
  </si>
  <si>
    <t>Immunoglobulin kappa variable 1-17</t>
  </si>
  <si>
    <t>KV117_HUMAN</t>
  </si>
  <si>
    <t>P01601</t>
  </si>
  <si>
    <t>Immunoglobulin kappa variable 1D-16</t>
  </si>
  <si>
    <t>KVD16_HUMAN</t>
  </si>
  <si>
    <t>P01602</t>
  </si>
  <si>
    <t>Immunoglobulin kappa variable 1-5</t>
  </si>
  <si>
    <t>KV105_HUMAN</t>
  </si>
  <si>
    <t>P01619</t>
  </si>
  <si>
    <t>Immunoglobulin kappa variable 3-20</t>
  </si>
  <si>
    <t>KV320_HUMAN</t>
  </si>
  <si>
    <t>P01624</t>
  </si>
  <si>
    <t>Immunoglobulin kappa variable 3-15</t>
  </si>
  <si>
    <t>KV315_HUMAN</t>
  </si>
  <si>
    <t>P01700</t>
  </si>
  <si>
    <t>Immunoglobulin lambda variable 1-47</t>
  </si>
  <si>
    <t>LV147_HUMAN</t>
  </si>
  <si>
    <t>P01701</t>
  </si>
  <si>
    <t>Immunoglobulin lambda variable 1-51</t>
  </si>
  <si>
    <t>LV151_HUMAN</t>
  </si>
  <si>
    <t>P01703</t>
  </si>
  <si>
    <t>Immunoglobulin lambda variable 1-40</t>
  </si>
  <si>
    <t>LV140_HUMAN</t>
  </si>
  <si>
    <t>P01704</t>
  </si>
  <si>
    <t>Immunoglobulin lambda variable 2-14</t>
  </si>
  <si>
    <t>LV214_HUMAN</t>
  </si>
  <si>
    <t>P01714</t>
  </si>
  <si>
    <t>Immunoglobulin lambda variable 3-19</t>
  </si>
  <si>
    <t>LV319_HUMAN</t>
  </si>
  <si>
    <t>P01717</t>
  </si>
  <si>
    <t>Immunoglobulin lambda variable 3-25</t>
  </si>
  <si>
    <t>LV325_HUMAN</t>
  </si>
  <si>
    <t>P01721</t>
  </si>
  <si>
    <t>Immunoglobulin lambda variable 6-57</t>
  </si>
  <si>
    <t>LV657_HUMAN</t>
  </si>
  <si>
    <t>P01742</t>
  </si>
  <si>
    <t>Immunoglobulin heavy variable 1-69</t>
  </si>
  <si>
    <t>HV169_HUMAN</t>
  </si>
  <si>
    <t>P01764;P01768;P0DP03</t>
  </si>
  <si>
    <t>Immunoglobulin heavy variable 3-23;Immunoglobulin heavy variable 3-30;Immunoglobulin heavy variable 3-30-5</t>
  </si>
  <si>
    <t>HV323_HUMAN;HV330_HUMAN;HV335_HUMAN</t>
  </si>
  <si>
    <t>P01780</t>
  </si>
  <si>
    <t>Immunoglobulin heavy variable 3-7</t>
  </si>
  <si>
    <t>HV307_HUMAN</t>
  </si>
  <si>
    <t>P01782;P0DP04</t>
  </si>
  <si>
    <t>Immunoglobulin heavy variable 3-9;Immunoglobulin heavy variable 3-43D</t>
  </si>
  <si>
    <t>HV309_HUMAN;HV43D_HUMAN</t>
  </si>
  <si>
    <t>P01817</t>
  </si>
  <si>
    <t>Immunoglobulin heavy variable 2-5</t>
  </si>
  <si>
    <t>HV205_HUMAN</t>
  </si>
  <si>
    <t>P01834</t>
  </si>
  <si>
    <t>Immunoglobulin kappa constant</t>
  </si>
  <si>
    <t>IGKC_HUMAN</t>
  </si>
  <si>
    <t>P01857</t>
  </si>
  <si>
    <t>Immunoglobulin heavy constant gamma 1</t>
  </si>
  <si>
    <t>IGHG1_HUMAN</t>
  </si>
  <si>
    <t>P01859</t>
  </si>
  <si>
    <t>Immunoglobulin heavy constant gamma 2</t>
  </si>
  <si>
    <t>IGHG2_HUMAN</t>
  </si>
  <si>
    <t>P01860</t>
  </si>
  <si>
    <t>Immunoglobulin heavy constant gamma 3</t>
  </si>
  <si>
    <t>IGHG3_HUMAN</t>
  </si>
  <si>
    <t>P01861</t>
  </si>
  <si>
    <t>Immunoglobulin heavy constant gamma 4</t>
  </si>
  <si>
    <t>IGHG4_HUMAN</t>
  </si>
  <si>
    <t>P01871;P01871-2</t>
  </si>
  <si>
    <t>Immunoglobulin heavy constant mu;Isoform 2 of Immunoglobulin heavy constant mu</t>
  </si>
  <si>
    <t>IGHM_HUMAN</t>
  </si>
  <si>
    <t>P01876</t>
  </si>
  <si>
    <t>Immunoglobulin heavy constant alpha 1</t>
  </si>
  <si>
    <t>IGHA1_HUMAN</t>
  </si>
  <si>
    <t>P01877</t>
  </si>
  <si>
    <t>Immunoglobulin heavy constant alpha 2</t>
  </si>
  <si>
    <t>IGHA2_HUMAN</t>
  </si>
  <si>
    <t>P01880;P01880-2</t>
  </si>
  <si>
    <t>Immunoglobulin heavy constant delta;Isoform 2 of Immunoglobulin heavy constant delta</t>
  </si>
  <si>
    <t>IGHD_HUMAN</t>
  </si>
  <si>
    <t>P02042</t>
  </si>
  <si>
    <t>Hemoglobin subunit delta</t>
  </si>
  <si>
    <t>HBD_HUMAN</t>
  </si>
  <si>
    <t>P02647</t>
  </si>
  <si>
    <t>Apolipoprotein A-I</t>
  </si>
  <si>
    <t>APOA1_HUMAN</t>
  </si>
  <si>
    <t>P02649</t>
  </si>
  <si>
    <t>Apolipoprotein E</t>
  </si>
  <si>
    <t>APOE_HUMAN</t>
  </si>
  <si>
    <t>P02652</t>
  </si>
  <si>
    <t>Apolipoprotein A-II</t>
  </si>
  <si>
    <t>APOA2_HUMAN</t>
  </si>
  <si>
    <t>P02654</t>
  </si>
  <si>
    <t>Apolipoprotein C-I</t>
  </si>
  <si>
    <t>APOC1_HUMAN</t>
  </si>
  <si>
    <t>P02655</t>
  </si>
  <si>
    <t>Apolipoprotein C-II</t>
  </si>
  <si>
    <t>APOC2_HUMAN</t>
  </si>
  <si>
    <t>P02656</t>
  </si>
  <si>
    <t>Apolipoprotein C-III</t>
  </si>
  <si>
    <t>APOC3_HUMAN</t>
  </si>
  <si>
    <t>P02671</t>
  </si>
  <si>
    <t>Fibrinogen alpha chain</t>
  </si>
  <si>
    <t>FIBA_HUMAN</t>
  </si>
  <si>
    <t>P02675</t>
  </si>
  <si>
    <t>Fibrinogen beta chain</t>
  </si>
  <si>
    <t>FIBB_HUMAN</t>
  </si>
  <si>
    <t>P02679;P02679-2</t>
  </si>
  <si>
    <t>Fibrinogen gamma chain;Isoform Gamma-A of Fibrinogen gamma chain</t>
  </si>
  <si>
    <t>FIBG_HUMAN</t>
  </si>
  <si>
    <t>P02743</t>
  </si>
  <si>
    <t>Serum amyloid P-component</t>
  </si>
  <si>
    <t>SAMP_HUMAN</t>
  </si>
  <si>
    <t>P02745</t>
  </si>
  <si>
    <t>Complement C1q subcomponent subunit A</t>
  </si>
  <si>
    <t>C1QA_HUMAN</t>
  </si>
  <si>
    <t>P02746</t>
  </si>
  <si>
    <t>Complement C1q subcomponent subunit B</t>
  </si>
  <si>
    <t>C1QB_HUMAN</t>
  </si>
  <si>
    <t>P02747</t>
  </si>
  <si>
    <t>Complement C1q subcomponent subunit C</t>
  </si>
  <si>
    <t>C1QC_HUMAN</t>
  </si>
  <si>
    <t>P02748</t>
  </si>
  <si>
    <t>Complement component C9</t>
  </si>
  <si>
    <t>CO9_HUMAN</t>
  </si>
  <si>
    <t>P02749</t>
  </si>
  <si>
    <t>Beta-2-glycoprotein 1</t>
  </si>
  <si>
    <t>APOH_HUMAN</t>
  </si>
  <si>
    <t>P02750</t>
  </si>
  <si>
    <t>Leucine-rich alpha-2-glycoprotein</t>
  </si>
  <si>
    <t>A2GL_HUMAN</t>
  </si>
  <si>
    <t>P02751;P02751-8</t>
  </si>
  <si>
    <t>Fibronectin;Isoform 8 of Fibronectin</t>
  </si>
  <si>
    <t>FINC_HUMAN</t>
  </si>
  <si>
    <t>P02753</t>
  </si>
  <si>
    <t>Retinol-binding protein 4</t>
  </si>
  <si>
    <t>RET4_HUMAN</t>
  </si>
  <si>
    <t>P02760</t>
  </si>
  <si>
    <t>Protein AMBP</t>
  </si>
  <si>
    <t>AMBP_HUMAN</t>
  </si>
  <si>
    <t>P02763</t>
  </si>
  <si>
    <t>Alpha-1-acid glycoprotein 1</t>
  </si>
  <si>
    <t>A1AG1_HUMAN</t>
  </si>
  <si>
    <t>P02765</t>
  </si>
  <si>
    <t>Alpha-2-HS-glycoprotein</t>
  </si>
  <si>
    <t>FETUA_HUMAN</t>
  </si>
  <si>
    <t>P02766</t>
  </si>
  <si>
    <t>Transthyretin</t>
  </si>
  <si>
    <t>TTHY_HUMAN</t>
  </si>
  <si>
    <t>P02768</t>
  </si>
  <si>
    <t>Serum albumin</t>
  </si>
  <si>
    <t>ALBU_HUMAN</t>
  </si>
  <si>
    <t>P02774;P02774-3</t>
  </si>
  <si>
    <t>Vitamin D-binding protein;Isoform 3 of Vitamin D-binding protein</t>
  </si>
  <si>
    <t>VTDB_HUMAN</t>
  </si>
  <si>
    <t>P02775</t>
  </si>
  <si>
    <t>Platelet basic protein</t>
  </si>
  <si>
    <t>CXCL7_HUMAN</t>
  </si>
  <si>
    <t>P02776;P10720</t>
  </si>
  <si>
    <t>Platelet factor 4;Platelet factor 4 variant</t>
  </si>
  <si>
    <t>PLF4_HUMAN;PF4V_HUMAN</t>
  </si>
  <si>
    <t>P02787</t>
  </si>
  <si>
    <t>Serotransferrin</t>
  </si>
  <si>
    <t>TRFE_HUMAN</t>
  </si>
  <si>
    <t>P02790</t>
  </si>
  <si>
    <t>Hemopexin</t>
  </si>
  <si>
    <t>HEMO_HUMAN</t>
  </si>
  <si>
    <t>P03952</t>
  </si>
  <si>
    <t>Plasma kallikrein</t>
  </si>
  <si>
    <t>KLKB1_HUMAN</t>
  </si>
  <si>
    <t>P04003</t>
  </si>
  <si>
    <t>C4b-binding protein alpha chain</t>
  </si>
  <si>
    <t>C4BPA_HUMAN</t>
  </si>
  <si>
    <t>P04004</t>
  </si>
  <si>
    <t>Vitronectin</t>
  </si>
  <si>
    <t>VTNC_HUMAN</t>
  </si>
  <si>
    <t>P04114</t>
  </si>
  <si>
    <t>Apolipoprotein B-100</t>
  </si>
  <si>
    <t>APOB_HUMAN</t>
  </si>
  <si>
    <t>P04180</t>
  </si>
  <si>
    <t>Phosphatidylcholine-sterol acyltransferase</t>
  </si>
  <si>
    <t>LCAT_HUMAN</t>
  </si>
  <si>
    <t>P04196</t>
  </si>
  <si>
    <t>Histidine-rich glycoprotein</t>
  </si>
  <si>
    <t>HRG_HUMAN</t>
  </si>
  <si>
    <t>P04217</t>
  </si>
  <si>
    <t>Alpha-1B-glycoprotein</t>
  </si>
  <si>
    <t>A1BG_HUMAN</t>
  </si>
  <si>
    <t>P04264</t>
  </si>
  <si>
    <t>Keratin, type II cytoskeletal 1</t>
  </si>
  <si>
    <t>K2C1_HUMAN</t>
  </si>
  <si>
    <t>P04275</t>
  </si>
  <si>
    <t>von Willebrand factor</t>
  </si>
  <si>
    <t>VWF_HUMAN</t>
  </si>
  <si>
    <t>P04430</t>
  </si>
  <si>
    <t>Immunoglobulin kappa variable 1-16</t>
  </si>
  <si>
    <t>KV116_HUMAN</t>
  </si>
  <si>
    <t>P04908;P0C0S5;P0C0S8;P16104;P20671;Q16777;Q6FI13;Q71UI9;Q71UI9-2;Q71UI9-5;Q7L7L0;Q8IUE6;Q93077;Q96KK5;Q96QV6;Q99878;Q9BTM1;Q9BTM1-2</t>
  </si>
  <si>
    <t>Histone H2A type 1-B/E;Histone H2A.Z;Histone H2A type 1;Histone H2AX;Histone H2A type 1-D;Histone H2A type 2-C;Histone H2A type 2-A;Histone H2A.V;Isoform 2 of Histone H2A.V;Isoform 5 of Histone H2A.V;Histone H2A type 3;Histone H2A type 2-B;Histone H2A type 1-C;Histone H2A type 1-H;Histone H2A type 1-A;Histone H2A type 1-J;Histone H2A.J;Isoform 2 of Histone H2A.J</t>
  </si>
  <si>
    <t>H2A1B_HUMAN;H2AZ_HUMAN;H2A1_HUMAN;H2AX_HUMAN;H2A1D_HUMAN;H2A2C_HUMAN;H2A2A_HUMAN;H2AV_HUMAN;H2AV_HUMAN;H2AV_HUMAN;H2A3_HUMAN;H2A2B_HUMAN;H2A1C_HUMAN;H2A1H_HUMAN;H2A1A_HUMAN;H2A1J_HUMAN;H2AJ_HUMAN;H2AJ_HUMAN</t>
  </si>
  <si>
    <t>P05090</t>
  </si>
  <si>
    <t>Apolipoprotein D</t>
  </si>
  <si>
    <t>APOD_HUMAN</t>
  </si>
  <si>
    <t>P05154</t>
  </si>
  <si>
    <t>Plasma serine protease inhibitor</t>
  </si>
  <si>
    <t>IPSP_HUMAN</t>
  </si>
  <si>
    <t>P05155;P05155-2;P05155-3</t>
  </si>
  <si>
    <t>Plasma protease C1 inhibitor;Isoform 2 of Plasma protease C1 inhibitor;Isoform 3 of Plasma protease C1 inhibitor</t>
  </si>
  <si>
    <t>IC1_HUMAN</t>
  </si>
  <si>
    <t>P05156</t>
  </si>
  <si>
    <t>Complement factor I</t>
  </si>
  <si>
    <t>CFAI_HUMAN</t>
  </si>
  <si>
    <t>P05160</t>
  </si>
  <si>
    <t>Coagulation factor XIII B chain</t>
  </si>
  <si>
    <t>F13B_HUMAN</t>
  </si>
  <si>
    <t>P05452</t>
  </si>
  <si>
    <t>Tetranectin</t>
  </si>
  <si>
    <t>TETN_HUMAN</t>
  </si>
  <si>
    <t>P05543</t>
  </si>
  <si>
    <t>Thyroxine-binding globulin</t>
  </si>
  <si>
    <t>THBG_HUMAN</t>
  </si>
  <si>
    <t>P05546</t>
  </si>
  <si>
    <t>Heparin cofactor 2</t>
  </si>
  <si>
    <t>HEP2_HUMAN</t>
  </si>
  <si>
    <t>P06276</t>
  </si>
  <si>
    <t>Cholinesterase</t>
  </si>
  <si>
    <t>CHLE_HUMAN</t>
  </si>
  <si>
    <t>P06310</t>
  </si>
  <si>
    <t>Immunoglobulin kappa variable 2-30</t>
  </si>
  <si>
    <t>KV230_HUMAN</t>
  </si>
  <si>
    <t>P06312</t>
  </si>
  <si>
    <t>Immunoglobulin kappa variable 4-1</t>
  </si>
  <si>
    <t>KV401_HUMAN</t>
  </si>
  <si>
    <t>P06331</t>
  </si>
  <si>
    <t>Immunoglobulin heavy variable 4-34</t>
  </si>
  <si>
    <t>HV434_HUMAN</t>
  </si>
  <si>
    <t>P06396</t>
  </si>
  <si>
    <t>Gelsolin</t>
  </si>
  <si>
    <t>GELS_HUMAN</t>
  </si>
  <si>
    <t>P06681</t>
  </si>
  <si>
    <t>Complement C2</t>
  </si>
  <si>
    <t>CO2_HUMAN</t>
  </si>
  <si>
    <t>P06727</t>
  </si>
  <si>
    <t>Apolipoprotein A-IV</t>
  </si>
  <si>
    <t>APOA4_HUMAN</t>
  </si>
  <si>
    <t>P07225</t>
  </si>
  <si>
    <t>Vitamin K-dependent protein S</t>
  </si>
  <si>
    <t>PROS_HUMAN</t>
  </si>
  <si>
    <t>P07357</t>
  </si>
  <si>
    <t>Complement component C8 alpha chain</t>
  </si>
  <si>
    <t>CO8A_HUMAN</t>
  </si>
  <si>
    <t>P07358</t>
  </si>
  <si>
    <t>Complement component C8 beta chain</t>
  </si>
  <si>
    <t>CO8B_HUMAN</t>
  </si>
  <si>
    <t>P07360</t>
  </si>
  <si>
    <t>Complement component C8 gamma chain</t>
  </si>
  <si>
    <t>CO8G_HUMAN</t>
  </si>
  <si>
    <t>P07996;P07996-2</t>
  </si>
  <si>
    <t>Thrombospondin-1;Isoform 2 of Thrombospondin-1</t>
  </si>
  <si>
    <t>TSP1_HUMAN</t>
  </si>
  <si>
    <t>P08185</t>
  </si>
  <si>
    <t>Corticosteroid-binding globulin</t>
  </si>
  <si>
    <t>CBG_HUMAN</t>
  </si>
  <si>
    <t>P08519</t>
  </si>
  <si>
    <t>Apolipoprotein(a)</t>
  </si>
  <si>
    <t>APOA_HUMAN</t>
  </si>
  <si>
    <t>P08603</t>
  </si>
  <si>
    <t>Complement factor H</t>
  </si>
  <si>
    <t>CFAH_HUMAN</t>
  </si>
  <si>
    <t>P08697</t>
  </si>
  <si>
    <t>Alpha-2-antiplasmin</t>
  </si>
  <si>
    <t>A2AP_HUMAN</t>
  </si>
  <si>
    <t>P09871</t>
  </si>
  <si>
    <t>Complement C1s subcomponent</t>
  </si>
  <si>
    <t>C1S_HUMAN</t>
  </si>
  <si>
    <t>P0C0L4</t>
  </si>
  <si>
    <t>Complement C4-A</t>
  </si>
  <si>
    <t>CO4A_HUMAN</t>
  </si>
  <si>
    <t>P0C0L5</t>
  </si>
  <si>
    <t>Complement C4-B</t>
  </si>
  <si>
    <t>CO4B_HUMAN</t>
  </si>
  <si>
    <t>P0DJI8</t>
  </si>
  <si>
    <t>Serum amyloid A-1 protein</t>
  </si>
  <si>
    <t>SAA1_HUMAN</t>
  </si>
  <si>
    <t>P0DOY2;P0DOY3</t>
  </si>
  <si>
    <t>Immunoglobulin lambda constant 2;Immunoglobulin lambda constant 3</t>
  </si>
  <si>
    <t>IGLC2_HUMAN;IGLC3_HUMAN</t>
  </si>
  <si>
    <t>P0DP01</t>
  </si>
  <si>
    <t>Immunoglobulin heavy variable 1-8</t>
  </si>
  <si>
    <t>HV108_HUMAN</t>
  </si>
  <si>
    <t>P10643</t>
  </si>
  <si>
    <t>Complement component C7</t>
  </si>
  <si>
    <t>CO7_HUMAN</t>
  </si>
  <si>
    <t>P10909;P10909-2;P10909-4;P10909-5</t>
  </si>
  <si>
    <t>Clusterin;Isoform 2 of Clusterin;Isoform 4 of Clusterin;Isoform 5 of Clusterin</t>
  </si>
  <si>
    <t>CLUS_HUMAN</t>
  </si>
  <si>
    <t>P12259</t>
  </si>
  <si>
    <t>Coagulation factor V</t>
  </si>
  <si>
    <t>FA5_HUMAN</t>
  </si>
  <si>
    <t>P13645</t>
  </si>
  <si>
    <t>Keratin, type I cytoskeletal 10</t>
  </si>
  <si>
    <t>K1C10_HUMAN</t>
  </si>
  <si>
    <t>P13671</t>
  </si>
  <si>
    <t>Complement component C6</t>
  </si>
  <si>
    <t>CO6_HUMAN</t>
  </si>
  <si>
    <t>P14151;P14151-2</t>
  </si>
  <si>
    <t>L-selectin;Isoform 2 of L-selectin</t>
  </si>
  <si>
    <t>LYAM1_HUMAN</t>
  </si>
  <si>
    <t>P15169</t>
  </si>
  <si>
    <t>Carboxypeptidase N catalytic chain</t>
  </si>
  <si>
    <t>CBPN_HUMAN</t>
  </si>
  <si>
    <t>P15814</t>
  </si>
  <si>
    <t>Immunoglobulin lambda-like polypeptide 1</t>
  </si>
  <si>
    <t>IGLL1_HUMAN</t>
  </si>
  <si>
    <t>P17936;P17936-2</t>
  </si>
  <si>
    <t>Insulin-like growth factor-binding protein 3;Isoform 2 of Insulin-like growth factor-binding protein 3</t>
  </si>
  <si>
    <t>IBP3_HUMAN</t>
  </si>
  <si>
    <t>P18428</t>
  </si>
  <si>
    <t>Lipopolysaccharide-binding protein</t>
  </si>
  <si>
    <t>LBP_HUMAN</t>
  </si>
  <si>
    <t>P19652</t>
  </si>
  <si>
    <t>Alpha-1-acid glycoprotein 2</t>
  </si>
  <si>
    <t>A1AG2_HUMAN</t>
  </si>
  <si>
    <t>P19823</t>
  </si>
  <si>
    <t>Inter-alpha-trypsin inhibitor heavy chain H2</t>
  </si>
  <si>
    <t>ITIH2_HUMAN</t>
  </si>
  <si>
    <t>P19827</t>
  </si>
  <si>
    <t>Inter-alpha-trypsin inhibitor heavy chain H1</t>
  </si>
  <si>
    <t>ITIH1_HUMAN</t>
  </si>
  <si>
    <t>P20742</t>
  </si>
  <si>
    <t>Pregnancy zone protein</t>
  </si>
  <si>
    <t>PZP_HUMAN</t>
  </si>
  <si>
    <t>P22352</t>
  </si>
  <si>
    <t>Glutathione peroxidase 3</t>
  </si>
  <si>
    <t>GPX3_HUMAN</t>
  </si>
  <si>
    <t>P22792</t>
  </si>
  <si>
    <t>Carboxypeptidase N subunit 2</t>
  </si>
  <si>
    <t>CPN2_HUMAN</t>
  </si>
  <si>
    <t>P22891;P22891-2</t>
  </si>
  <si>
    <t>Vitamin K-dependent protein Z;Isoform 2 of Vitamin K-dependent protein Z</t>
  </si>
  <si>
    <t>PROZ_HUMAN</t>
  </si>
  <si>
    <t>P23083</t>
  </si>
  <si>
    <t>Immunoglobulin heavy variable 1-2</t>
  </si>
  <si>
    <t>HV102_HUMAN</t>
  </si>
  <si>
    <t>P23142</t>
  </si>
  <si>
    <t>Fibulin-1</t>
  </si>
  <si>
    <t>FBLN1_HUMAN</t>
  </si>
  <si>
    <t>P25311</t>
  </si>
  <si>
    <t>Zinc-alpha-2-glycoprotein</t>
  </si>
  <si>
    <t>ZA2G_HUMAN</t>
  </si>
  <si>
    <t>P27169</t>
  </si>
  <si>
    <t>Serum paraoxonase/arylesterase 1</t>
  </si>
  <si>
    <t>PON1_HUMAN</t>
  </si>
  <si>
    <t>P29622</t>
  </si>
  <si>
    <t>Kallistatin</t>
  </si>
  <si>
    <t>KAIN_HUMAN</t>
  </si>
  <si>
    <t>P35542</t>
  </si>
  <si>
    <t>Serum amyloid A-4 protein</t>
  </si>
  <si>
    <t>SAA4_HUMAN</t>
  </si>
  <si>
    <t>P35858;P35858-2</t>
  </si>
  <si>
    <t>Insulin-like growth factor-binding protein complex acid labile subunit;Isoform 2 of Insulin-like growth factor-binding protein complex acid labile subunit</t>
  </si>
  <si>
    <t>ALS_HUMAN</t>
  </si>
  <si>
    <t>P36955</t>
  </si>
  <si>
    <t>Pigment epithelium-derived factor</t>
  </si>
  <si>
    <t>PEDF_HUMAN</t>
  </si>
  <si>
    <t>P43251;P43251-2;P43251-3;P43251-4</t>
  </si>
  <si>
    <t>Biotinidase;Isoform 2 of Biotinidase;Isoform 3 of Biotinidase;Isoform 4 of Biotinidase</t>
  </si>
  <si>
    <t>BTD_HUMAN</t>
  </si>
  <si>
    <t>P43652</t>
  </si>
  <si>
    <t>Afamin</t>
  </si>
  <si>
    <t>AFAM_HUMAN</t>
  </si>
  <si>
    <t>P49908</t>
  </si>
  <si>
    <t>Selenoprotein P</t>
  </si>
  <si>
    <t>SEPP1_HUMAN</t>
  </si>
  <si>
    <t>P51884</t>
  </si>
  <si>
    <t>Lumican</t>
  </si>
  <si>
    <t>LUM_HUMAN</t>
  </si>
  <si>
    <t>P54802</t>
  </si>
  <si>
    <t>Alpha-N-acetylglucosaminidase</t>
  </si>
  <si>
    <t>ANAG_HUMAN</t>
  </si>
  <si>
    <t>P55056</t>
  </si>
  <si>
    <t>Apolipoprotein C-IV</t>
  </si>
  <si>
    <t>APOC4_HUMAN</t>
  </si>
  <si>
    <t>P60709;P63261</t>
  </si>
  <si>
    <t>Actin, cytoplasmic 1;Actin, cytoplasmic 2</t>
  </si>
  <si>
    <t>ACTB_HUMAN;ACTG_HUMAN</t>
  </si>
  <si>
    <t>P62736;P63267;P63267-2;P68032;P68133</t>
  </si>
  <si>
    <t>Actin, aortic smooth muscle;Actin, gamma-enteric smooth muscle;Isoform 2 of Actin, gamma-enteric smooth muscle;Actin, alpha cardiac muscle 1;Actin, alpha skeletal muscle</t>
  </si>
  <si>
    <t>ACTA_HUMAN;ACTH_HUMAN;ACTH_HUMAN;ACTC_HUMAN;ACTS_HUMAN</t>
  </si>
  <si>
    <t>P62805</t>
  </si>
  <si>
    <t>Histone H4</t>
  </si>
  <si>
    <t>H4_HUMAN</t>
  </si>
  <si>
    <t>P68431;P84243;Q16695;Q6NXT2;Q71DI3</t>
  </si>
  <si>
    <t>Histone H3.1;Histone H3.3;Histone H3.1t;Histone H3.3C;Histone H3.2</t>
  </si>
  <si>
    <t>H31_HUMAN;H33_HUMAN;H31T_HUMAN;H3C_HUMAN;H32_HUMAN</t>
  </si>
  <si>
    <t>P68871</t>
  </si>
  <si>
    <t>Hemoglobin subunit beta</t>
  </si>
  <si>
    <t>HBB_HUMAN</t>
  </si>
  <si>
    <t>P69905</t>
  </si>
  <si>
    <t>Hemoglobin subunit alpha</t>
  </si>
  <si>
    <t>HBA_HUMAN</t>
  </si>
  <si>
    <t>P80108</t>
  </si>
  <si>
    <t>Phosphatidylinositol-glycan-specific phospholipase D</t>
  </si>
  <si>
    <t>PHLD_HUMAN</t>
  </si>
  <si>
    <t>P80748</t>
  </si>
  <si>
    <t>Immunoglobulin lambda variable 3-21</t>
  </si>
  <si>
    <t>LV321_HUMAN</t>
  </si>
  <si>
    <t>Q03591</t>
  </si>
  <si>
    <t>Complement factor H-related protein 1</t>
  </si>
  <si>
    <t>FHR1_HUMAN</t>
  </si>
  <si>
    <t>Q04756</t>
  </si>
  <si>
    <t>Hepatocyte growth factor activator</t>
  </si>
  <si>
    <t>HGFA_HUMAN</t>
  </si>
  <si>
    <t>Q06033;Q06033-2</t>
  </si>
  <si>
    <t>Inter-alpha-trypsin inhibitor heavy chain H3;Isoform 2 of Inter-alpha-trypsin inhibitor heavy chain H3</t>
  </si>
  <si>
    <t>ITIH3_HUMAN</t>
  </si>
  <si>
    <t>Q08380</t>
  </si>
  <si>
    <t>Galectin-3-binding protein</t>
  </si>
  <si>
    <t>LG3BP_HUMAN</t>
  </si>
  <si>
    <t>Q13790</t>
  </si>
  <si>
    <t>Apolipoprotein F</t>
  </si>
  <si>
    <t>APOF_HUMAN</t>
  </si>
  <si>
    <t>Q14520;Q14520-2</t>
  </si>
  <si>
    <t>Hyaluronan-binding protein 2;Isoform 2 of Hyaluronan-binding protein 2</t>
  </si>
  <si>
    <t>HABP2_HUMAN</t>
  </si>
  <si>
    <t>Q14624</t>
  </si>
  <si>
    <t>Inter-alpha-trypsin inhibitor heavy chain H4</t>
  </si>
  <si>
    <t>ITIH4_HUMAN</t>
  </si>
  <si>
    <t>Q16610</t>
  </si>
  <si>
    <t>Extracellular matrix protein 1</t>
  </si>
  <si>
    <t>ECM1_HUMAN</t>
  </si>
  <si>
    <t>Q641Q2;Q641Q2-2;Q9Y4E1;Q9Y4E1-2;Q9Y4E1-3;Q9Y4E1-4;Q9Y4E1-5;Q9Y4E1-6</t>
  </si>
  <si>
    <t>WASH complex subunit 2A;Isoform 2 of WASH complex subunit 2A;WASH complex subunit 2C;Isoform 2 of WASH complex subunit 2C;Isoform 3 of WASH complex subunit 2C;Isoform 4 of WASH complex subunit 2C;Isoform 5 of WASH complex subunit 2C;Isoform 6 of WASH complex subunit 2C</t>
  </si>
  <si>
    <t>WAC2A_HUMAN;WAC2A_HUMAN;WAC2C_HUMAN;WAC2C_HUMAN;WAC2C_HUMAN;WAC2C_HUMAN;WAC2C_HUMAN;WAC2C_HUMAN</t>
  </si>
  <si>
    <t>Q6UXB8</t>
  </si>
  <si>
    <t>Peptidase inhibitor 16</t>
  </si>
  <si>
    <t>PI16_HUMAN</t>
  </si>
  <si>
    <t>Q92954;Q92954-3;Q92954-6</t>
  </si>
  <si>
    <t>Proteoglycan 4;Isoform C of Proteoglycan 4;Isoform F of Proteoglycan 4</t>
  </si>
  <si>
    <t>PRG4_HUMAN</t>
  </si>
  <si>
    <t>Q96IY4</t>
  </si>
  <si>
    <t>Carboxypeptidase B2</t>
  </si>
  <si>
    <t>CBPB2_HUMAN</t>
  </si>
  <si>
    <t>Q96KN2</t>
  </si>
  <si>
    <t>Beta-Ala-His dipeptidase</t>
  </si>
  <si>
    <t>CNDP1_HUMAN</t>
  </si>
  <si>
    <t>Q96PD5;Q96PD5-2</t>
  </si>
  <si>
    <t>N-acetylmuramoyl-L-alanine amidase;Isoform 2 of N-acetylmuramoyl-L-alanine amidase</t>
  </si>
  <si>
    <t>PGRP2_HUMAN</t>
  </si>
  <si>
    <t>Q9NZP8</t>
  </si>
  <si>
    <t>Complement C1r subcomponent-like protein</t>
  </si>
  <si>
    <t>C1RL_HUMAN</t>
  </si>
  <si>
    <t>ProteinAccessions</t>
  </si>
  <si>
    <t>ProteinDescriptions</t>
  </si>
  <si>
    <t>Citrate 1</t>
  </si>
  <si>
    <t>EDTA 1</t>
  </si>
  <si>
    <t>EDTA 2</t>
  </si>
  <si>
    <t>EDTA 3</t>
  </si>
  <si>
    <t>EDTA 4</t>
  </si>
  <si>
    <t>EDTA 5</t>
  </si>
  <si>
    <t>Citrate 2</t>
  </si>
  <si>
    <t>Citrate 3</t>
  </si>
  <si>
    <t>Citrate 4</t>
  </si>
  <si>
    <t>Citrate 5</t>
  </si>
  <si>
    <t>Filtered</t>
  </si>
  <si>
    <t>Identifier</t>
  </si>
  <si>
    <t>Protein Accession and name</t>
  </si>
  <si>
    <t>Accession</t>
  </si>
  <si>
    <t xml:space="preserve">Freeze Cycle 1 </t>
  </si>
  <si>
    <t>Freeze Cycle 2</t>
  </si>
  <si>
    <t>Freeze Cycle 3</t>
  </si>
  <si>
    <t>Freeze Cycle 4</t>
  </si>
  <si>
    <t>Freeze Cycle 5</t>
  </si>
  <si>
    <t>Freeze Cycle 6</t>
  </si>
  <si>
    <t>sp|A0A075B6H9|LV469_HUMAN Immunoglobulin lambda variable 4-69 OS=Homo sapiens OX=9606 GN=IGLV4-69 PE=1 SV=1</t>
  </si>
  <si>
    <t>sp|A0A075B6I0|LV861_HUMAN Immunoglobulin lambda variable 8-61 OS=Homo sapiens OX=9606 GN=IGLV8-61 PE=3 SV=7</t>
  </si>
  <si>
    <t>sp|A0A075B6I9|LV746_HUMAN Immunoglobulin lambda variable 7-46 OS=Homo sapiens OX=9606 GN=IGLV7-46 PE=3 SV=4</t>
  </si>
  <si>
    <t>sp|A0A075B6J1|LV537_HUMAN Immunoglobulin lambda variable 5-37 OS=Homo sapiens OX=9606 GN=IGLV5-37 PE=3 SV=1</t>
  </si>
  <si>
    <t>LV537_HUMAN</t>
  </si>
  <si>
    <t>sp|A0A075B6J9|LV218_HUMAN Immunoglobulin lambda variable 2-18 OS=Homo sapiens OX=9606 GN=IGLV2-18 PE=3 SV=2</t>
  </si>
  <si>
    <t>sp|A0A075B6K0|LV316_HUMAN Immunoglobulin lambda variable 3-16 OS=Homo sapiens OX=9606 GN=IGLV3-16 PE=3 SV=2</t>
  </si>
  <si>
    <t>LV316_HUMAN</t>
  </si>
  <si>
    <t>sp|A0A075B6K4|LV310_HUMAN Immunoglobulin lambda variable 3-10 OS=Homo sapiens OX=9606 GN=IGLV3-10 PE=3 SV=2</t>
  </si>
  <si>
    <t>LV310_HUMAN</t>
  </si>
  <si>
    <t>sp|A0A075B6K5|LV39_HUMAN Immunoglobulin lambda variable 3-9 OS=Homo sapiens OX=9606 GN=IGLV3-9 PE=3 SV=1</t>
  </si>
  <si>
    <t>sp|A0A075B6R2|HV404_HUMAN Immunoglobulin heavy variable 4-4 OS=Homo sapiens OX=9606 GN=IGHV4-4 PE=3 SV=2</t>
  </si>
  <si>
    <t>HV404_HUMAN</t>
  </si>
  <si>
    <t>sp|A0A087WSY6|KVD15_HUMAN Immunoglobulin kappa variable 3D-15 OS=Homo sapiens OX=9606 GN=IGKV3D-15 PE=3 SV=6</t>
  </si>
  <si>
    <t>KVD15_HUMAN</t>
  </si>
  <si>
    <t>sp|A0A0A0MS15|HV349_HUMAN Immunoglobulin heavy variable 3-49 OS=Homo sapiens OX=9606 GN=IGHV3-49 PE=3 SV=1</t>
  </si>
  <si>
    <t>sp|A0A0A0MT36|KVD21_HUMAN Immunoglobulin kappa variable 6D-21 OS=Homo sapiens OX=9606 GN=IGKV6D-21 PE=3 SV=1</t>
  </si>
  <si>
    <t>sp|A0A0B4J1U7|HV601_HUMAN Immunoglobulin heavy variable 6-1 OS=Homo sapiens OX=9606 GN=IGHV6-1 PE=3 SV=1</t>
  </si>
  <si>
    <t>sp|A0A0B4J1V0|HV315_HUMAN Immunoglobulin heavy variable 3-15 OS=Homo sapiens OX=9606 GN=IGHV3-15 PE=3 SV=1</t>
  </si>
  <si>
    <t>HV315_HUMAN</t>
  </si>
  <si>
    <t>sp|A0A0B4J1X5|HV374_HUMAN Immunoglobulin heavy variable 3-74 OS=Homo sapiens OX=9606 GN=IGHV3-74 PE=3 SV=1</t>
  </si>
  <si>
    <t>sp|A0A0B4J1Y8|LV949_HUMAN Immunoglobulin lambda variable 9-49 OS=Homo sapiens OX=9606 GN=IGLV9-49 PE=1 SV=1</t>
  </si>
  <si>
    <t>sp|A0A0B4J1Y9|HV372_HUMAN Immunoglobulin heavy variable 3-72 OS=Homo sapiens OX=9606 GN=IGHV3-72 PE=3 SV=1</t>
  </si>
  <si>
    <t>sp|A0A0B4J2H0|HV69D_HUMAN Immunoglobulin heavy variable 1-69D OS=Homo sapiens OX=9606 GN=IGHV1-69D PE=1 SV=1</t>
  </si>
  <si>
    <t>HV69D_HUMAN</t>
  </si>
  <si>
    <t>sp|A0A0C4DH24|KV621_HUMAN Immunoglobulin kappa variable 6-21 OS=Homo sapiens OX=9606 GN=IGKV6-21 PE=3 SV=1</t>
  </si>
  <si>
    <t>KV621_HUMAN</t>
  </si>
  <si>
    <t>sp|A0A0C4DH25|KVD20_HUMAN Immunoglobulin kappa variable 3D-20 OS=Homo sapiens OX=9606 GN=IGKV3D-20 PE=3 SV=1</t>
  </si>
  <si>
    <t>sp|A0A0C4DH31|HV118_HUMAN Immunoglobulin heavy variable 1-18 OS=Homo sapiens OX=9606 GN=IGHV1-18 PE=3 SV=1</t>
  </si>
  <si>
    <t>sp|A0A0C4DH33|HV124_HUMAN Immunoglobulin heavy variable 1-24 OS=Homo sapiens OX=9606 GN=IGHV1-24 PE=3 SV=1</t>
  </si>
  <si>
    <t>HV124_HUMAN</t>
  </si>
  <si>
    <t>sp|A0A0C4DH38|HV551_HUMAN Immunoglobulin heavy variable 5-51 OS=Homo sapiens OX=9606 GN=IGHV5-51 PE=3 SV=1</t>
  </si>
  <si>
    <t>sp|A0A0C4DH43|HV70D_HUMAN Immunoglobulin heavy variable 2-70D OS=Homo sapiens OX=9606 GN=IGHV2-70D PE=3 SV=1</t>
  </si>
  <si>
    <t>sp|A0A0C4DH67|KV108_HUMAN Immunoglobulin kappa variable 1-8 OS=Homo sapiens OX=9606 GN=IGKV1-8 PE=3 SV=1;sp|A0A0C4DH69|KV109_HUMAN Immunoglobulin kappa variable 1-9 OS=Homo sapiens OX=9606 GN=IGKV1-9 PE=3 SV=1</t>
  </si>
  <si>
    <t>KV108_HUMAN</t>
  </si>
  <si>
    <t>sp|A0A0C4DH68|KV224_HUMAN Immunoglobulin kappa variable 2-24 OS=Homo sapiens OX=9606 GN=IGKV2-24 PE=3 SV=1</t>
  </si>
  <si>
    <t>sp|A0A0C4DH72|KV106_HUMAN Immunoglobulin kappa variable 1-6 OS=Homo sapiens OX=9606 GN=IGKV1-6 PE=3 SV=1</t>
  </si>
  <si>
    <t>KV106_HUMAN</t>
  </si>
  <si>
    <t>sp|A0A0J9YX35|HV64D_HUMAN Immunoglobulin heavy variable 3-64D OS=Homo sapiens OX=9606 GN=IGHV3-64D PE=3 SV=1</t>
  </si>
  <si>
    <t>sp|A0M8Q6|IGLC7_HUMAN Immunoglobulin lambda constant 7 OS=Homo sapiens OX=9606 GN=IGLC7 PE=1 SV=3</t>
  </si>
  <si>
    <t>sp|A2NJV5|KV229_HUMAN Immunoglobulin kappa variable 2-29 OS=Homo sapiens OX=9606 GN=IGKV2-29 PE=3 SV=2;sp|A0A075B6S2|KVD29_HUMAN Immunoglobulin kappa variable 2D-29 OS=Homo sapiens OX=9606 GN=IGKV2D-29 PE=3 SV=1</t>
  </si>
  <si>
    <t>KV229_HUMAN</t>
  </si>
  <si>
    <t>sp|O00187|MASP2_HUMAN Mannan-binding lectin serine protease 2 OS=Homo sapiens OX=9606 GN=MASP2 PE=1 SV=4</t>
  </si>
  <si>
    <t>MASP2_HUMAN</t>
  </si>
  <si>
    <t>sp|O00391|QSOX1_HUMAN Sulfhydryl oxidase 1 OS=Homo sapiens OX=9606 GN=QSOX1 PE=1 SV=3</t>
  </si>
  <si>
    <t>sp|O14791|APOL1_HUMAN Apolipoprotein L1 OS=Homo sapiens OX=9606 GN=APOL1 PE=1 SV=5</t>
  </si>
  <si>
    <t>sp|O15195|VILL_HUMAN Villin-like protein OS=Homo sapiens OX=9606 GN=VILL PE=2 SV=3</t>
  </si>
  <si>
    <t>VILL_HUMAN</t>
  </si>
  <si>
    <t>sp|O43866|CD5L_HUMAN CD5 antigen-like OS=Homo sapiens OX=9606 GN=CD5L PE=1 SV=1</t>
  </si>
  <si>
    <t>sp|O75460|ERN1_HUMAN Serine/threonine-protein kinase/endoribonuclease IRE1 OS=Homo sapiens OX=9606 GN=ERN1 PE=1 SV=2</t>
  </si>
  <si>
    <t>ERN1_HUMAN</t>
  </si>
  <si>
    <t>sp|O75636|FCN3_HUMAN Ficolin-3 OS=Homo sapiens OX=9606 GN=FCN3 PE=1 SV=2</t>
  </si>
  <si>
    <t>sp|O75882|ATRN_HUMAN Attractin OS=Homo sapiens OX=9606 GN=ATRN PE=1 SV=2</t>
  </si>
  <si>
    <t>sp|O95445|APOM_HUMAN Apolipoprotein M OS=Homo sapiens OX=9606 GN=APOM PE=1 SV=2</t>
  </si>
  <si>
    <t>sp|O95497|VNN1_HUMAN Pantetheinase OS=Homo sapiens OX=9606 GN=VNN1 PE=1 SV=2</t>
  </si>
  <si>
    <t>VNN1_HUMAN</t>
  </si>
  <si>
    <t>sp|P00450|CERU_HUMAN Ceruloplasmin OS=Homo sapiens OX=9606 GN=CP PE=1 SV=1</t>
  </si>
  <si>
    <t>sp|P00488|F13A_HUMAN Coagulation factor XIII A chain OS=Homo sapiens OX=9606 GN=F13A1 PE=1 SV=4</t>
  </si>
  <si>
    <t>F13A_HUMAN</t>
  </si>
  <si>
    <t>sp|P00734|THRB_HUMAN Prothrombin OS=Homo sapiens OX=9606 GN=F2 PE=1 SV=2</t>
  </si>
  <si>
    <t>sp|P00736|C1R_HUMAN Complement C1r subcomponent OS=Homo sapiens OX=9606 GN=C1R PE=1 SV=2</t>
  </si>
  <si>
    <t>sp|P00738|HPT_HUMAN Haptoglobin OS=Homo sapiens OX=9606 GN=HP PE=1 SV=1</t>
  </si>
  <si>
    <t>sp|P00739|HPTR_HUMAN Haptoglobin-related protein OS=Homo sapiens OX=9606 GN=HPR PE=2 SV=2</t>
  </si>
  <si>
    <t>sp|P00740|FA9_HUMAN Coagulation factor IX OS=Homo sapiens OX=9606 GN=F9 PE=1 SV=2</t>
  </si>
  <si>
    <t>sp|P00742|FA10_HUMAN Coagulation factor X OS=Homo sapiens OX=9606 GN=F10 PE=1 SV=2</t>
  </si>
  <si>
    <t>sp|P00746|CFAD_HUMAN Complement factor D OS=Homo sapiens OX=9606 GN=CFD PE=1 SV=5</t>
  </si>
  <si>
    <t>CFAD_HUMAN</t>
  </si>
  <si>
    <t>sp|P00747|PLMN_HUMAN Plasminogen OS=Homo sapiens OX=9606 GN=PLG PE=1 SV=2</t>
  </si>
  <si>
    <t>sp|P00748|FA12_HUMAN Coagulation factor XII OS=Homo sapiens OX=9606 GN=F12 PE=1 SV=3</t>
  </si>
  <si>
    <t>sp|P00751|CFAB_HUMAN Complement factor B OS=Homo sapiens OX=9606 GN=CFB PE=1 SV=2</t>
  </si>
  <si>
    <t>sp|P00915|CAH1_HUMAN Carbonic anhydrase 1 OS=Homo sapiens OX=9606 GN=CA1 PE=1 SV=2</t>
  </si>
  <si>
    <t>CAH1_HUMAN</t>
  </si>
  <si>
    <t>sp|P00918|CAH2_HUMAN Carbonic anhydrase 2 OS=Homo sapiens OX=9606 GN=CA2 PE=1 SV=2</t>
  </si>
  <si>
    <t>CAH2_HUMAN</t>
  </si>
  <si>
    <t>sp|P01008|ANT3_HUMAN Antithrombin-III OS=Homo sapiens OX=9606 GN=SERPINC1 PE=1 SV=1</t>
  </si>
  <si>
    <t>sp|P01009|A1AT_HUMAN Alpha-1-antitrypsin OS=Homo sapiens OX=9606 GN=SERPINA1 PE=1 SV=3</t>
  </si>
  <si>
    <t>sp|P01011|AACT_HUMAN Alpha-1-antichymotrypsin OS=Homo sapiens OX=9606 GN=SERPINA3 PE=1 SV=2</t>
  </si>
  <si>
    <t>sp|P01019|ANGT_HUMAN Angiotensinogen OS=Homo sapiens OX=9606 GN=AGT PE=1 SV=1</t>
  </si>
  <si>
    <t>sp|P01023|A2MG_HUMAN Alpha-2-macroglobulin OS=Homo sapiens OX=9606 GN=A2M PE=1 SV=3</t>
  </si>
  <si>
    <t>sp|P01024|CO3_HUMAN Complement C3 OS=Homo sapiens OX=9606 GN=C3 PE=1 SV=2</t>
  </si>
  <si>
    <t>sp|P01031|CO5_HUMAN Complement C5 OS=Homo sapiens OX=9606 GN=C5 PE=1 SV=4</t>
  </si>
  <si>
    <t>sp|P01034|CYTC_HUMAN Cystatin-C OS=Homo sapiens OX=9606 GN=CST3 PE=1 SV=1</t>
  </si>
  <si>
    <t>CYTC_HUMAN</t>
  </si>
  <si>
    <t>sp|P01042|KNG1_HUMAN Kininogen-1 OS=Homo sapiens OX=9606 GN=KNG1 PE=1 SV=2</t>
  </si>
  <si>
    <t>sp|P01591|IGJ_HUMAN Immunoglobulin J chain OS=Homo sapiens OX=9606 GN=JCHAIN PE=1 SV=4</t>
  </si>
  <si>
    <t>sp|P01594|KV133_HUMAN Immunoglobulin kappa variable 1-33 OS=Homo sapiens OX=9606 GN=IGKV1-33 PE=1 SV=2;sp|P01593|KVD33_HUMAN Immunoglobulin kappa variable 1D-33 OS=Homo sapiens OX=9606 GN=IGKV1D-33 PE=1 SV=2</t>
  </si>
  <si>
    <t>KV133_HUMAN</t>
  </si>
  <si>
    <t>sp|P01599|KV117_HUMAN Immunoglobulin kappa variable 1-17 OS=Homo sapiens OX=9606 GN=IGKV1-17 PE=1 SV=2</t>
  </si>
  <si>
    <t>sp|P01601|KVD16_HUMAN Immunoglobulin kappa variable 1D-16 OS=Homo sapiens OX=9606 GN=IGKV1D-16 PE=3 SV=2</t>
  </si>
  <si>
    <t>sp|P01602|KV105_HUMAN Immunoglobulin kappa variable 1-5 OS=Homo sapiens OX=9606 GN=IGKV1-5 PE=1 SV=2</t>
  </si>
  <si>
    <t>sp|P01611|KVD12_HUMAN Immunoglobulin kappa variable 1D-12 OS=Homo sapiens OX=9606 GN=IGKV1D-12 PE=1 SV=2;sp|A0A0C4DH73|KV112_HUMAN Immunoglobulin kappa variable 1-12 OS=Homo sapiens OX=9606 GN=IGKV1-12 PE=3 SV=1</t>
  </si>
  <si>
    <t>KVD12_HUMAN</t>
  </si>
  <si>
    <t>sp|P01615|KVD28_HUMAN Immunoglobulin kappa variable 2D-28 OS=Homo sapiens OX=9606 GN=IGKV2D-28 PE=1 SV=2;sp|A0A075B6P5|KV228_HUMAN Immunoglobulin kappa variable 2-28 OS=Homo sapiens OX=9606 GN=IGKV2-28 PE=3 SV=1;sp|P01614|KVD40_HUMAN Immunoglobulin kappa v</t>
  </si>
  <si>
    <t>KVD28_HUMAN</t>
  </si>
  <si>
    <t>sp|P01619|KV320_HUMAN Immunoglobulin kappa variable 3-20 OS=Homo sapiens OX=9606 GN=IGKV3-20 PE=1 SV=2</t>
  </si>
  <si>
    <t>sp|P01624|KV315_HUMAN Immunoglobulin kappa variable 3-15 OS=Homo sapiens OX=9606 GN=IGKV3-15 PE=1 SV=2;sp|A0A0C4DH55|KVD07_HUMAN Immunoglobulin kappa variable 3D-7 OS=Homo sapiens OX=9606 GN=IGKV3D-7 PE=3 SV=5</t>
  </si>
  <si>
    <t>sp|P01700|LV147_HUMAN Immunoglobulin lambda variable 1-47 OS=Homo sapiens OX=9606 GN=IGLV1-47 PE=1 SV=2;sp|P01699|LV144_HUMAN Immunoglobulin lambda variable 1-44 OS=Homo sapiens OX=9606 GN=IGLV1-44 PE=1 SV=2</t>
  </si>
  <si>
    <t>sp|P01701|LV151_HUMAN Immunoglobulin lambda variable 1-51 OS=Homo sapiens OX=9606 GN=IGLV1-51 PE=1 SV=2</t>
  </si>
  <si>
    <t>sp|P01703|LV140_HUMAN Immunoglobulin lambda variable 1-40 OS=Homo sapiens OX=9606 GN=IGLV1-40 PE=1 SV=2</t>
  </si>
  <si>
    <t>sp|P01704|LV214_HUMAN Immunoglobulin lambda variable 2-14 OS=Homo sapiens OX=9606 GN=IGLV2-14 PE=1 SV=2</t>
  </si>
  <si>
    <t>sp|P01714|LV319_HUMAN Immunoglobulin lambda variable 3-19 OS=Homo sapiens OX=9606 GN=IGLV3-19 PE=1 SV=2</t>
  </si>
  <si>
    <t>sp|P01717|LV325_HUMAN Immunoglobulin lambda variable 3-25 OS=Homo sapiens OX=9606 GN=IGLV3-25 PE=1 SV=2</t>
  </si>
  <si>
    <t>sp|P01718|LV327_HUMAN Immunoglobulin lambda variable 3-27 OS=Homo sapiens OX=9606 GN=IGLV3-27 PE=1 SV=2</t>
  </si>
  <si>
    <t>LV327_HUMAN</t>
  </si>
  <si>
    <t>sp|P01721|LV657_HUMAN Immunoglobulin lambda variable 6-57 OS=Homo sapiens OX=9606 GN=IGLV6-57 PE=1 SV=2</t>
  </si>
  <si>
    <t>sp|P01743|HV146_HUMAN Immunoglobulin heavy variable 1-46 OS=Homo sapiens OX=9606 GN=IGHV1-46 PE=1 SV=2</t>
  </si>
  <si>
    <t>HV146_HUMAN</t>
  </si>
  <si>
    <t>sp|P01764|HV323_HUMAN Immunoglobulin heavy variable 3-23 OS=Homo sapiens OX=9606 GN=IGHV3-23 PE=1 SV=2;sp|P0DP03|HV335_HUMAN Immunoglobulin heavy variable 3-30-5 OS=Homo sapiens OX=9606 GN=IGHV3-30-5 PE=3 SV=1;sp|P01768|HV330_HUMAN Immunoglobulin heavy var</t>
  </si>
  <si>
    <t>HV323_HUMAN</t>
  </si>
  <si>
    <t>sp|P01780|HV307_HUMAN Immunoglobulin heavy variable 3-7 OS=Homo sapiens OX=9606 GN=IGHV3-7 PE=1 SV=2;sp|P01763|HV348_HUMAN Immunoglobulin heavy variable 3-48 OS=Homo sapiens OX=9606 GN=IGHV3-48 PE=1 SV=2;sp|P01762|HV311_HUMAN Immunoglobulin heavy variable</t>
  </si>
  <si>
    <t>sp|P01782|HV309_HUMAN Immunoglobulin heavy variable 3-9 OS=Homo sapiens OX=9606 GN=IGHV3-9 PE=1 SV=2;sp|P0DP04|HV43D_HUMAN Immunoglobulin heavy variable 3-43D OS=Homo sapiens OX=9606 GN=IGHV3-43D PE=3 SV=1</t>
  </si>
  <si>
    <t>HV309_HUMAN</t>
  </si>
  <si>
    <t>sp|P01817|HV205_HUMAN Immunoglobulin heavy variable 2-5 OS=Homo sapiens OX=9606 GN=IGHV2-5 PE=1 SV=2</t>
  </si>
  <si>
    <t>sp|P01834|IGKC_HUMAN Immunoglobulin kappa constant OS=Homo sapiens OX=9606 GN=IGKC PE=1 SV=2</t>
  </si>
  <si>
    <t>sp|P01857|IGHG1_HUMAN Immunoglobulin heavy constant gamma 1 OS=Homo sapiens OX=9606 GN=IGHG1 PE=1 SV=1;sp|P0DOX5|IGG1_HUMAN Immunoglobulin gamma-1 heavy chain OS=Homo sapiens OX=9606 PE=1 SV=2</t>
  </si>
  <si>
    <t>sp|P01859|IGHG2_HUMAN Immunoglobulin heavy constant gamma 2 OS=Homo sapiens OX=9606 GN=IGHG2 PE=1 SV=2</t>
  </si>
  <si>
    <t>sp|P01860|IGHG3_HUMAN Immunoglobulin heavy constant gamma 3 OS=Homo sapiens OX=9606 GN=IGHG3 PE=1 SV=2</t>
  </si>
  <si>
    <t>sp|P01861|IGHG4_HUMAN Immunoglobulin heavy constant gamma 4 OS=Homo sapiens OX=9606 GN=IGHG4 PE=1 SV=1</t>
  </si>
  <si>
    <t>sp|P01871|IGHM_HUMAN Immunoglobulin heavy constant mu OS=Homo sapiens OX=9606 GN=IGHM PE=1 SV=4</t>
  </si>
  <si>
    <t>sp|P01876|IGHA1_HUMAN Immunoglobulin heavy constant alpha 1 OS=Homo sapiens OX=9606 GN=IGHA1 PE=1 SV=2</t>
  </si>
  <si>
    <t>sp|P02042|HBD_HUMAN Hemoglobin subunit delta OS=Homo sapiens OX=9606 GN=HBD PE=1 SV=2</t>
  </si>
  <si>
    <t>sp|P02647|APOA1_HUMAN Apolipoprotein A-I OS=Homo sapiens OX=9606 GN=APOA1 PE=1 SV=1</t>
  </si>
  <si>
    <t>sp|P02649|APOE_HUMAN Apolipoprotein E OS=Homo sapiens OX=9606 GN=APOE PE=1 SV=1</t>
  </si>
  <si>
    <t>sp|P02652|APOA2_HUMAN Apolipoprotein A-II OS=Homo sapiens OX=9606 GN=APOA2 PE=1 SV=1</t>
  </si>
  <si>
    <t>sp|P02654|APOC1_HUMAN Apolipoprotein C-I OS=Homo sapiens OX=9606 GN=APOC1 PE=1 SV=1</t>
  </si>
  <si>
    <t>sp|P02655|APOC2_HUMAN Apolipoprotein C-II OS=Homo sapiens OX=9606 GN=APOC2 PE=1 SV=1</t>
  </si>
  <si>
    <t>sp|P02656|APOC3_HUMAN Apolipoprotein C-III OS=Homo sapiens OX=9606 GN=APOC3 PE=1 SV=1</t>
  </si>
  <si>
    <t>sp|P02671|FIBA_HUMAN Fibrinogen alpha chain OS=Homo sapiens OX=9606 GN=FGA PE=1 SV=2</t>
  </si>
  <si>
    <t>sp|P02679|FIBG_HUMAN Fibrinogen gamma chain OS=Homo sapiens OX=9606 GN=FGG PE=1 SV=3</t>
  </si>
  <si>
    <t>sp|P02741|CRP_HUMAN C-reactive protein OS=Homo sapiens OX=9606 GN=CRP PE=1 SV=1</t>
  </si>
  <si>
    <t>CRP_HUMAN</t>
  </si>
  <si>
    <t>sp|P02743|SAMP_HUMAN Serum amyloid P-component OS=Homo sapiens OX=9606 GN=APCS PE=1 SV=2</t>
  </si>
  <si>
    <t>sp|P02745|C1QA_HUMAN Complement C1q subcomponent subunit A OS=Homo sapiens OX=9606 GN=C1QA PE=1 SV=2</t>
  </si>
  <si>
    <t>sp|P02746|C1QB_HUMAN Complement C1q subcomponent subunit B OS=Homo sapiens OX=9606 GN=C1QB PE=1 SV=3</t>
  </si>
  <si>
    <t>sp|P02747|C1QC_HUMAN Complement C1q subcomponent subunit C OS=Homo sapiens OX=9606 GN=C1QC PE=1 SV=3</t>
  </si>
  <si>
    <t>sp|P02748|CO9_HUMAN Complement component C9 OS=Homo sapiens OX=9606 GN=C9 PE=1 SV=2</t>
  </si>
  <si>
    <t>sp|P02749|APOH_HUMAN Beta-2-glycoprotein 1 OS=Homo sapiens OX=9606 GN=APOH PE=1 SV=3</t>
  </si>
  <si>
    <t>sp|P02750|A2GL_HUMAN Leucine-rich alpha-2-glycoprotein OS=Homo sapiens OX=9606 GN=LRG1 PE=1 SV=2</t>
  </si>
  <si>
    <t>sp|P02751|FINC_HUMAN Fibronectin OS=Homo sapiens OX=9606 GN=FN1 PE=1 SV=4</t>
  </si>
  <si>
    <t>sp|P02753|RET4_HUMAN Retinol-binding protein 4 OS=Homo sapiens OX=9606 GN=RBP4 PE=1 SV=3</t>
  </si>
  <si>
    <t>sp|P02760|AMBP_HUMAN Protein AMBP OS=Homo sapiens OX=9606 GN=AMBP PE=1 SV=1</t>
  </si>
  <si>
    <t>sp|P02763|A1AG1_HUMAN Alpha-1-acid glycoprotein 1 OS=Homo sapiens OX=9606 GN=ORM1 PE=1 SV=1</t>
  </si>
  <si>
    <t>sp|P02765|FETUA_HUMAN Alpha-2-HS-glycoprotein OS=Homo sapiens OX=9606 GN=AHSG PE=1 SV=2</t>
  </si>
  <si>
    <t>sp|P02766|TTHY_HUMAN Transthyretin OS=Homo sapiens OX=9606 GN=TTR PE=1 SV=1</t>
  </si>
  <si>
    <t>sp|P02768|ALBU_HUMAN Serum albumin OS=Homo sapiens OX=9606 GN=ALB PE=1 SV=2;</t>
  </si>
  <si>
    <t>sp|P02774|VTDB_HUMAN Vitamin D-binding protein OS=Homo sapiens OX=9606 GN=GC PE=1 SV=2</t>
  </si>
  <si>
    <t>sp|P02775|CXCL7_HUMAN Platelet basic protein OS=Homo sapiens OX=9606 GN=PPBP PE=1 SV=3</t>
  </si>
  <si>
    <t>sp|P02776|PLF4_HUMAN Platelet factor 4 OS=Homo sapiens OX=9606 GN=PF4 PE=1 SV=2;sp|P10720|PF4V_HUMAN Platelet factor 4 variant OS=Homo sapiens OX=9606 GN=PF4V1 PE=1 SV=1</t>
  </si>
  <si>
    <t>PLF4_HUMAN</t>
  </si>
  <si>
    <t>sp|P02786|TFR1_HUMAN Transferrin receptor protein 1 OS=Homo sapiens OX=9606 GN=TFRC PE=1 SV=2</t>
  </si>
  <si>
    <t>TFR1_HUMAN</t>
  </si>
  <si>
    <t>sp|P02787|TRFE_HUMAN Serotransferrin OS=Homo sapiens OX=9606 GN=TF PE=1 SV=3</t>
  </si>
  <si>
    <t>sp|P02790|HEMO_HUMAN Hemopexin OS=Homo sapiens OX=9606 GN=HPX PE=1 SV=2</t>
  </si>
  <si>
    <t>sp|P03951|FA11_HUMAN Coagulation factor XI OS=Homo sapiens OX=9606 GN=F11 PE=1 SV=1</t>
  </si>
  <si>
    <t>FA11_HUMAN</t>
  </si>
  <si>
    <t>sp|P03952|KLKB1_HUMAN Plasma kallikrein OS=Homo sapiens OX=9606 GN=KLKB1 PE=1 SV=1</t>
  </si>
  <si>
    <t>sp|P04003|C4BPA_HUMAN C4b-binding protein alpha chain OS=Homo sapiens OX=9606 GN=C4BPA PE=1 SV=2</t>
  </si>
  <si>
    <t>sp|P04004|VTNC_HUMAN Vitronectin OS=Homo sapiens OX=9606 GN=VTN PE=1 SV=1</t>
  </si>
  <si>
    <t>sp|P04040|CATA_HUMAN Catalase OS=Homo sapiens OX=9606 GN=CAT PE=1 SV=3</t>
  </si>
  <si>
    <t>CATA_HUMAN</t>
  </si>
  <si>
    <t>sp|P04070|PROC_HUMAN Vitamin K-dependent protein C OS=Homo sapiens OX=9606 GN=PROC PE=1 SV=1</t>
  </si>
  <si>
    <t>PROC_HUMAN</t>
  </si>
  <si>
    <t>sp|P04114|APOB_HUMAN Apolipoprotein B-100 OS=Homo sapiens OX=9606 GN=APOB PE=1 SV=2</t>
  </si>
  <si>
    <t>sp|P04180|LCAT_HUMAN Phosphatidylcholine-sterol acyltransferase OS=Homo sapiens OX=9606 GN=LCAT PE=1 SV=1</t>
  </si>
  <si>
    <t>sp|P04196|HRG_HUMAN Histidine-rich glycoprotein OS=Homo sapiens OX=9606 GN=HRG PE=1 SV=1</t>
  </si>
  <si>
    <t>sp|P04217|A1BG_HUMAN Alpha-1B-glycoprotein OS=Homo sapiens OX=9606 GN=A1BG PE=1 SV=4</t>
  </si>
  <si>
    <t>sp|P04264|K2C1_HUMAN Keratin, type II cytoskeletal 1 OS=Homo sapiens OX=9606 GN=KRT1 PE=1 SV=6;</t>
  </si>
  <si>
    <t>sp|P04275|VWF_HUMAN von Willebrand factor OS=Homo sapiens OX=9606 GN=VWF PE=1 SV=4</t>
  </si>
  <si>
    <t>sp|P04278|SHBG_HUMAN Sex hormone-binding globulin OS=Homo sapiens OX=9606 GN=SHBG PE=1 SV=2</t>
  </si>
  <si>
    <t>SHBG_HUMAN</t>
  </si>
  <si>
    <t>sp|P04406|G3P_HUMAN Glyceraldehyde-3-phosphate dehydrogenase OS=Homo sapiens OX=9606 GN=GAPDH PE=1 SV=3</t>
  </si>
  <si>
    <t>G3P_HUMAN</t>
  </si>
  <si>
    <t>sp|P04430|KV116_HUMAN Immunoglobulin kappa variable 1-16 OS=Homo sapiens OX=9606 GN=IGKV1-16 PE=1 SV=2</t>
  </si>
  <si>
    <t>sp|P04432|KVD39_HUMAN Immunoglobulin kappa variable 1D-39 OS=Homo sapiens OX=9606 GN=IGKV1D-39 PE=3 SV=2;sp|P01597|KV139_HUMAN Immunoglobulin kappa variable 1-39 OS=Homo sapiens OX=9606 GN=IGKV1-39 PE=1 SV=2</t>
  </si>
  <si>
    <t>KVD39_HUMAN</t>
  </si>
  <si>
    <t>sp|P04433|KV311_HUMAN Immunoglobulin kappa variable 3-11 OS=Homo sapiens OX=9606 GN=IGKV3-11 PE=1 SV=1;sp|A0A0A0MRZ8|KVD11_HUMAN Immunoglobulin kappa variable 3D-11 OS=Homo sapiens OX=9606 GN=IGKV3D-11 PE=3 SV=6</t>
  </si>
  <si>
    <t>KV311_HUMAN</t>
  </si>
  <si>
    <t>sp|P05090|APOD_HUMAN Apolipoprotein D OS=Homo sapiens OX=9606 GN=APOD PE=1 SV=1</t>
  </si>
  <si>
    <t>sp|P05154|IPSP_HUMAN Plasma serine protease inhibitor OS=Homo sapiens OX=9606 GN=SERPINA5 PE=1 SV=3</t>
  </si>
  <si>
    <t>sp|P05155|IC1_HUMAN Plasma protease C1 inhibitor OS=Homo sapiens OX=9606 GN=SERPING1 PE=1 SV=2</t>
  </si>
  <si>
    <t>sp|P05156|CFAI_HUMAN Complement factor I OS=Homo sapiens OX=9606 GN=CFI PE=1 SV=2</t>
  </si>
  <si>
    <t>sp|P05160|F13B_HUMAN Coagulation factor XIII B chain OS=Homo sapiens OX=9606 GN=F13B PE=1 SV=3</t>
  </si>
  <si>
    <t>sp|P05452|TETN_HUMAN Tetranectin OS=Homo sapiens OX=9606 GN=CLEC3B PE=1 SV=3;</t>
  </si>
  <si>
    <t>sp|P05543|THBG_HUMAN Thyroxine-binding globulin OS=Homo sapiens OX=9606 GN=SERPINA7 PE=1 SV=2</t>
  </si>
  <si>
    <t>sp|P05546|HEP2_HUMAN Heparin cofactor 2 OS=Homo sapiens OX=9606 GN=SERPIND1 PE=1 SV=3</t>
  </si>
  <si>
    <t>sp|P06276|CHLE_HUMAN Cholinesterase OS=Homo sapiens OX=9606 GN=BCHE PE=1 SV=1</t>
  </si>
  <si>
    <t>sp|P06310|KV230_HUMAN Immunoglobulin kappa variable 2-30 OS=Homo sapiens OX=9606 GN=IGKV2-30 PE=3 SV=2;sp|A0A075B6S6|KVD30_HUMAN Immunoglobulin kappa variable 2D-30 OS=Homo sapiens OX=9606 GN=IGKV2D-30 PE=3 SV=1</t>
  </si>
  <si>
    <t>sp|P06312|KV401_HUMAN Immunoglobulin kappa variable 4-1 OS=Homo sapiens OX=9606 GN=IGKV4-1 PE=1 SV=1</t>
  </si>
  <si>
    <t>sp|P06331|HV434_HUMAN Immunoglobulin heavy variable 4-34 OS=Homo sapiens OX=9606 GN=IGHV4-34 PE=1 SV=2;sp|P01825|HV459_HUMAN Immunoglobulin heavy variable 4-59 OS=Homo sapiens OX=9606 GN=IGHV4-59 PE=1 SV=2;sp|P0DP06|HVD34_HUMAN Immunoglobulin heavy variabl</t>
  </si>
  <si>
    <t>sp|P06396|GELS_HUMAN Gelsolin OS=Homo sapiens OX=9606 GN=GSN PE=1 SV=1;</t>
  </si>
  <si>
    <t>sp|P06681|CO2_HUMAN Complement C2 OS=Homo sapiens OX=9606 GN=C2 PE=1 SV=2</t>
  </si>
  <si>
    <t>sp|P06702|S10A9_HUMAN Protein S100-A9 OS=Homo sapiens OX=9606 GN=S100A9 PE=1 SV=1</t>
  </si>
  <si>
    <t>S10A9_HUMAN</t>
  </si>
  <si>
    <t>sp|P06727|APOA4_HUMAN Apolipoprotein A-IV OS=Homo sapiens OX=9606 GN=APOA4 PE=1 SV=3</t>
  </si>
  <si>
    <t>sp|P07225|PROS_HUMAN Vitamin K-dependent protein S OS=Homo sapiens OX=9606 GN=PROS1 PE=1 SV=1</t>
  </si>
  <si>
    <t>sp|P07357|CO8A_HUMAN Complement component C8 alpha chain OS=Homo sapiens OX=9606 GN=C8A PE=1 SV=2</t>
  </si>
  <si>
    <t>sp|P07358|CO8B_HUMAN Complement component C8 beta chain OS=Homo sapiens OX=9606 GN=C8B PE=1 SV=3</t>
  </si>
  <si>
    <t>sp|P07360|CO8G_HUMAN Complement component C8 gamma chain OS=Homo sapiens OX=9606 GN=C8G PE=1 SV=3</t>
  </si>
  <si>
    <t>sp|P07996|TSP1_HUMAN Thrombospondin-1 OS=Homo sapiens OX=9606 GN=THBS1 PE=1 SV=2;</t>
  </si>
  <si>
    <t>sp|P08185|CBG_HUMAN Corticosteroid-binding globulin OS=Homo sapiens OX=9606 GN=SERPINA6 PE=1 SV=1</t>
  </si>
  <si>
    <t>sp|P08519|APOA_HUMAN Apolipoprotein(a) OS=Homo sapiens OX=9606 GN=LPA PE=1 SV=1</t>
  </si>
  <si>
    <t>sp|P08571|CD14_HUMAN Monocyte differentiation antigen CD14 OS=Homo sapiens OX=9606 GN=CD14 PE=1 SV=2</t>
  </si>
  <si>
    <t>CD14_HUMAN</t>
  </si>
  <si>
    <t>sp|P08603|CFAH_HUMAN Complement factor H OS=Homo sapiens OX=9606 GN=CFH PE=1 SV=4</t>
  </si>
  <si>
    <t>sp|P08637|FCG3A_HUMAN Low affinity immunoglobulin gamma Fc region receptor III-A OS=Homo sapiens OX=9606 GN=FCGR3A PE=1 SV=2</t>
  </si>
  <si>
    <t>FCG3A_HUMAN</t>
  </si>
  <si>
    <t>sp|P08697|A2AP_HUMAN Alpha-2-antiplasmin OS=Homo sapiens OX=9606 GN=SERPINF2 PE=1 SV=3</t>
  </si>
  <si>
    <t>sp|P09172|DOPO_HUMAN Dopamine beta-hydroxylase OS=Homo sapiens OX=9606 GN=DBH PE=1 SV=3</t>
  </si>
  <si>
    <t>DOPO_HUMAN</t>
  </si>
  <si>
    <t>sp|P09871|C1S_HUMAN Complement C1s subcomponent OS=Homo sapiens OX=9606 GN=C1S PE=1 SV=1</t>
  </si>
  <si>
    <t>sp|P09874|PARP1_HUMAN Poly [ADP-ribose] polymerase 1 OS=Homo sapiens OX=9606 GN=PARP1 PE=1 SV=4</t>
  </si>
  <si>
    <t>PARP1_HUMAN</t>
  </si>
  <si>
    <t>sp|P0C0L4|CO4A_HUMAN Complement C4-A OS=Homo sapiens OX=9606 GN=C4A PE=1 SV=2</t>
  </si>
  <si>
    <t>sp|P0C0L5|CO4B_HUMAN Complement C4-B OS=Homo sapiens OX=9606 GN=C4B PE=1 SV=2</t>
  </si>
  <si>
    <t>sp|P0DJI8|SAA1_HUMAN Serum amyloid A-1 protein OS=Homo sapiens OX=9606 GN=SAA1 PE=1 SV=1</t>
  </si>
  <si>
    <t>sp|P0DOX2|IGA2_HUMAN Immunoglobulin alpha-2 heavy chain OS=Homo sapiens OX=9606 PE=1 SV=2</t>
  </si>
  <si>
    <t>IGA2_HUMAN</t>
  </si>
  <si>
    <t>sp|P0DOX3|IGD_HUMAN Immunoglobulin delta heavy chain OS=Homo sapiens OX=9606 PE=1 SV=1;sp|P01880|IGHD_HUMAN Immunoglobulin heavy constant delta OS=Homo sapiens OX=9606 GN=IGHD PE=1 SV=3</t>
  </si>
  <si>
    <t>IGD_HUMAN</t>
  </si>
  <si>
    <t>sp|P0DOX6|IGM_HUMAN Immunoglobulin mu heavy chain OS=Homo sapiens OX=9606 PE=1 SV=2</t>
  </si>
  <si>
    <t>IGM_HUMAN</t>
  </si>
  <si>
    <t>sp|P0DOX7|IGK_HUMAN Immunoglobulin kappa light chain OS=Homo sapiens OX=9606 PE=1 SV=1</t>
  </si>
  <si>
    <t>IGK_HUMAN</t>
  </si>
  <si>
    <t>sp|P0DOX8|IGL1_HUMAN Immunoglobulin lambda-1 light chain OS=Homo sapiens OX=9606 PE=1 SV=1;sp|B9A064|IGLL5_HUMAN Immunoglobulin lambda-like polypeptide 5 OS=Homo sapiens OX=9606 GN=IGLL5 PE=2 SV=2;sp|P0CG04|IGLC1_HUMAN Immunoglobulin lambda constant 1 OS=H</t>
  </si>
  <si>
    <t>IGL1_HUMAN</t>
  </si>
  <si>
    <t>sp|P0DOY2|IGLC2_HUMAN Immunoglobulin lambda constant 2 OS=Homo sapiens OX=9606 GN=IGLC2 PE=1 SV=1;sp|P0DOY3|IGLC3_HUMAN Immunoglobulin lambda constant 3 OS=Homo sapiens OX=9606 GN=IGLC3 PE=1 SV=1;sp|P0CF74|IGLC6_HUMAN Immunoglobulin lambda constant 6 OS=Ho</t>
  </si>
  <si>
    <t>IGLC2_HUMAN</t>
  </si>
  <si>
    <t>sp|P0DP08|HVD82_HUMAN Immunoglobulin heavy variable 4-38-2 OS=Homo sapiens OX=9606 GN=IGHV4-38-2 PE=3 SV=1</t>
  </si>
  <si>
    <t>HVD82_HUMAN</t>
  </si>
  <si>
    <t>sp|P0DP09|KV113_HUMAN Immunoglobulin kappa variable 1-13 OS=Homo sapiens OX=9606 GN=IGKV1-13 PE=3 SV=1;sp|A0A0B4J2D9|KVD13_HUMAN Immunoglobulin kappa variable 1D-13 OS=Homo sapiens OX=9606 GN=IGKV1D-13 PE=3 SV=1</t>
  </si>
  <si>
    <t>KV113_HUMAN</t>
  </si>
  <si>
    <t>sp|P10643|CO7_HUMAN Complement component C7 OS=Homo sapiens OX=9606 GN=C7 PE=1 SV=2</t>
  </si>
  <si>
    <t>sp|P10909|CLUS_HUMAN Clusterin OS=Homo sapiens OX=9606 GN=CLU PE=1 SV=1</t>
  </si>
  <si>
    <t>sp|P11226|MBL2_HUMAN Mannose-binding protein C OS=Homo sapiens OX=9606 GN=MBL2 PE=1 SV=2</t>
  </si>
  <si>
    <t>MBL2_HUMAN</t>
  </si>
  <si>
    <t>sp|P11597|CETP_HUMAN Cholesteryl ester transfer protein OS=Homo sapiens OX=9606 GN=CETP PE=1 SV=2</t>
  </si>
  <si>
    <t>CETP_HUMAN</t>
  </si>
  <si>
    <t>sp|P12259|FA5_HUMAN Coagulation factor V OS=Homo sapiens OX=9606 GN=F5 PE=1 SV=4</t>
  </si>
  <si>
    <t>sp|P13647|K2C5_HUMAN Keratin, type II cytoskeletal 5 OS=Homo sapiens OX=9606 GN=KRT5 PE=1 SV=3;</t>
  </si>
  <si>
    <t>K2C5_HUMAN</t>
  </si>
  <si>
    <t>sp|P13671|CO6_HUMAN Complement component C6 OS=Homo sapiens OX=9606 GN=C6 PE=1 SV=3</t>
  </si>
  <si>
    <t>sp|P15169|CBPN_HUMAN Carboxypeptidase N catalytic chain OS=Homo sapiens OX=9606 GN=CPN1 PE=1 SV=1</t>
  </si>
  <si>
    <t>sp|P16070|CD44_HUMAN CD44 antigen OS=Homo sapiens OX=9606 GN=CD44 PE=1 SV=3</t>
  </si>
  <si>
    <t>CD44_HUMAN</t>
  </si>
  <si>
    <t>sp|P17936|IBP3_HUMAN Insulin-like growth factor-binding protein 3 OS=Homo sapiens OX=9606 GN=IGFBP3 PE=1 SV=2</t>
  </si>
  <si>
    <t>sp|P18428|LBP_HUMAN Lipopolysaccharide-binding protein OS=Homo sapiens OX=9606 GN=LBP PE=1 SV=3</t>
  </si>
  <si>
    <t>sp|P19652|A1AG2_HUMAN Alpha-1-acid glycoprotein 2 OS=Homo sapiens OX=9606 GN=ORM2 PE=1 SV=2</t>
  </si>
  <si>
    <t>sp|P19823|ITIH2_HUMAN Inter-alpha-trypsin inhibitor heavy chain H2 OS=Homo sapiens OX=9606 GN=ITIH2 PE=1 SV=2</t>
  </si>
  <si>
    <t>sp|P19827|ITIH1_HUMAN Inter-alpha-trypsin inhibitor heavy chain H1 OS=Homo sapiens OX=9606 GN=ITIH1 PE=1 SV=3</t>
  </si>
  <si>
    <t>sp|P20742|PZP_HUMAN Pregnancy zone protein OS=Homo sapiens OX=9606 GN=PZP PE=1 SV=4</t>
  </si>
  <si>
    <t>sp|P22105|TENX_HUMAN Tenascin-X OS=Homo sapiens OX=9606 GN=TNXB PE=1 SV=5</t>
  </si>
  <si>
    <t>TENX_HUMAN</t>
  </si>
  <si>
    <t>sp|P22352|GPX3_HUMAN Glutathione peroxidase 3 OS=Homo sapiens OX=9606 GN=GPX3 PE=1 SV=2</t>
  </si>
  <si>
    <t>sp|P22792|CPN2_HUMAN Carboxypeptidase N subunit 2 OS=Homo sapiens OX=9606 GN=CPN2 PE=1 SV=3</t>
  </si>
  <si>
    <t>sp|P22891|PROZ_HUMAN Vitamin K-dependent protein Z OS=Homo sapiens OX=9606 GN=PROZ PE=1 SV=2</t>
  </si>
  <si>
    <t>sp|P23083|HV102_HUMAN Immunoglobulin heavy variable 1-2 OS=Homo sapiens OX=9606 GN=IGHV1-2 PE=1 SV=2</t>
  </si>
  <si>
    <t>sp|P23142|FBLN1_HUMAN Fibulin-1 OS=Homo sapiens OX=9606 GN=FBLN1 PE=1 SV=4;</t>
  </si>
  <si>
    <t>sp|P24592|IBP6_HUMAN Insulin-like growth factor-binding protein 6 OS=Homo sapiens OX=9606 GN=IGFBP6 PE=1 SV=1</t>
  </si>
  <si>
    <t>IBP6_HUMAN</t>
  </si>
  <si>
    <t>sp|P25311|ZA2G_HUMAN Zinc-alpha-2-glycoprotein OS=Homo sapiens OX=9606 GN=AZGP1 PE=1 SV=2</t>
  </si>
  <si>
    <t>sp|P25705|ATPA_HUMAN ATP synthase subunit alpha, mitochondrial OS=Homo sapiens OX=9606 GN=ATP5F1A PE=1 SV=1</t>
  </si>
  <si>
    <t>ATPA_HUMAN</t>
  </si>
  <si>
    <t>sp|P26927|HGFL_HUMAN Hepatocyte growth factor-like protein OS=Homo sapiens OX=9606 GN=MST1 PE=1 SV=2;sp|Q2TV78|MST1L_HUMAN Putative macrophage stimulating 1-like protein OS=Homo sapiens OX=9606 GN=MST1L PE=2 SV=2</t>
  </si>
  <si>
    <t>HGFL_HUMAN</t>
  </si>
  <si>
    <t>sp|P27169|PON1_HUMAN Serum paraoxonase/arylesterase 1 OS=Homo sapiens OX=9606 GN=PON1 PE=1 SV=3</t>
  </si>
  <si>
    <t>sp|P29622|KAIN_HUMAN Kallistatin OS=Homo sapiens OX=9606 GN=SERPINA4 PE=1 SV=3</t>
  </si>
  <si>
    <t>sp|P30043|BLVRB_HUMAN Flavin reductase (NADPH) OS=Homo sapiens OX=9606 GN=BLVRB PE=1 SV=3</t>
  </si>
  <si>
    <t>BLVRB_HUMAN</t>
  </si>
  <si>
    <t>sp|P32119|PRDX2_HUMAN Peroxiredoxin-2 OS=Homo sapiens OX=9606 GN=PRDX2 PE=1 SV=5;sp|Q06830|PRDX1_HUMAN Peroxiredoxin-1 OS=Homo sapiens OX=9606 GN=PRDX1 PE=1 SV=1</t>
  </si>
  <si>
    <t>PRDX2_HUMAN</t>
  </si>
  <si>
    <t>sp|P33151|CADH5_HUMAN Cadherin-5 OS=Homo sapiens OX=9606 GN=CDH5 PE=1 SV=5</t>
  </si>
  <si>
    <t>CADH5_HUMAN</t>
  </si>
  <si>
    <t>sp|P35527|K1C9_HUMAN Keratin, type I cytoskeletal 9 OS=Homo sapiens OX=9606 GN=KRT9 PE=1 SV=3;</t>
  </si>
  <si>
    <t>K1C9_HUMAN</t>
  </si>
  <si>
    <t>sp|P35542|SAA4_HUMAN Serum amyloid A-4 protein OS=Homo sapiens OX=9606 GN=SAA4 PE=1 SV=2</t>
  </si>
  <si>
    <t>sp|P35858|ALS_HUMAN Insulin-like growth factor-binding protein complex acid labile subunit OS=Homo sapiens OX=9606 GN=IGFALS PE=1 SV=1</t>
  </si>
  <si>
    <t>sp|P36955|PEDF_HUMAN Pigment epithelium-derived factor OS=Homo sapiens OX=9606 GN=SERPINF1 PE=1 SV=4</t>
  </si>
  <si>
    <t>sp|P40197|GPV_HUMAN Platelet glycoprotein V OS=Homo sapiens OX=9606 GN=GP5 PE=1 SV=1</t>
  </si>
  <si>
    <t>GPV_HUMAN</t>
  </si>
  <si>
    <t>sp|P41222|PTGDS_HUMAN Prostaglandin-H2 D-isomerase OS=Homo sapiens OX=9606 GN=PTGDS PE=1 SV=1</t>
  </si>
  <si>
    <t>PTGDS_HUMAN</t>
  </si>
  <si>
    <t>sp|P43251|BTD_HUMAN Biotinidase OS=Homo sapiens OX=9606 GN=BTD PE=1 SV=2</t>
  </si>
  <si>
    <t>sp|P43652|AFAM_HUMAN Afamin OS=Homo sapiens OX=9606 GN=AFM PE=1 SV=1</t>
  </si>
  <si>
    <t>sp|P48740|MASP1_HUMAN Mannan-binding lectin serine protease 1 OS=Homo sapiens OX=9606 GN=MASP1 PE=1 SV=3</t>
  </si>
  <si>
    <t>MASP1_HUMAN</t>
  </si>
  <si>
    <t>sp|P49747|COMP_HUMAN Cartilage oligomeric matrix protein OS=Homo sapiens OX=9606 GN=COMP PE=1 SV=2;;sp|P35443|TSP4_HUMAN Thrombospondin-4 OS=Homo sapiens OX=9606 GN=THBS4 PE=1 SV=2</t>
  </si>
  <si>
    <t>COMP_HUMAN</t>
  </si>
  <si>
    <t>sp|P49908|SEPP1_HUMAN Selenoprotein P OS=Homo sapiens OX=9606 GN=SELENOP PE=1 SV=3</t>
  </si>
  <si>
    <t>sp|P51884|LUM_HUMAN Lumican OS=Homo sapiens OX=9606 GN=LUM PE=1 SV=2</t>
  </si>
  <si>
    <t>sp|P55056|APOC4_HUMAN Apolipoprotein C-IV OS=Homo sapiens OX=9606 GN=APOC4 PE=1 SV=1</t>
  </si>
  <si>
    <t>sp|P55058|PLTP_HUMAN Phospholipid transfer protein OS=Homo sapiens OX=9606 GN=PLTP PE=1 SV=1</t>
  </si>
  <si>
    <t>PLTP_HUMAN</t>
  </si>
  <si>
    <t>sp|P61626|LYSC_HUMAN Lysozyme C OS=Homo sapiens OX=9606 GN=LYZ PE=1 SV=1</t>
  </si>
  <si>
    <t>LYSC_HUMAN</t>
  </si>
  <si>
    <t>sp|P61769|B2MG_HUMAN Beta-2-microglobulin OS=Homo sapiens OX=9606 GN=B2M PE=1 SV=1</t>
  </si>
  <si>
    <t>B2MG_HUMAN</t>
  </si>
  <si>
    <t>sp|P62328|TYB4_HUMAN Thymosin beta-4 OS=Homo sapiens OX=9606 GN=TMSB4X PE=1 SV=2</t>
  </si>
  <si>
    <t>TYB4_HUMAN</t>
  </si>
  <si>
    <t>sp|P63104|1433Z_HUMAN 14-3-3 protein zeta/delta OS=Homo sapiens OX=9606 GN=YWHAZ PE=1 SV=1</t>
  </si>
  <si>
    <t>1433Z_HUMAN</t>
  </si>
  <si>
    <t>sp|P63261|ACTG_HUMAN Actin, cytoplasmic 2 OS=Homo sapiens OX=9606 GN=ACTG1 PE=1 SV=1;sp|P60709|ACTB_HUMAN Actin, cytoplasmic 1 OS=Homo sapiens OX=9606 GN=ACTB PE=1 SV=1;sp|Q6S8J3|POTEE_HUMAN POTE ankyrin domain family member E OS=Homo sapiens OX=9606 GN=PO</t>
  </si>
  <si>
    <t>ACTG_HUMAN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ACTS_HUMAN</t>
  </si>
  <si>
    <t>sp|P68871|HBB_HUMAN Hemoglobin subunit beta OS=Homo sapiens OX=9606 GN=HBB PE=1 SV=2</t>
  </si>
  <si>
    <t>sp|P69905|HBA_HUMAN Hemoglobin subunit alpha OS=Homo sapiens OX=9606 GN=HBA1 PE=1 SV=2</t>
  </si>
  <si>
    <t>sp|P80108|PHLD_HUMAN Phosphatidylinositol-glycan-specific phospholipase D OS=Homo sapiens OX=9606 GN=GPLD1 PE=1 SV=3</t>
  </si>
  <si>
    <t>sp|P80748|LV321_HUMAN Immunoglobulin lambda variable 3-21 OS=Homo sapiens OX=9606 GN=IGLV3-21 PE=1 SV=2</t>
  </si>
  <si>
    <t>sp|Q02985|FHR3_HUMAN Complement factor H-related protein 3 OS=Homo sapiens OX=9606 GN=CFHR3 PE=1 SV=2</t>
  </si>
  <si>
    <t>FHR3_HUMAN</t>
  </si>
  <si>
    <t>sp|Q03591|FHR1_HUMAN Complement factor H-related protein 1 OS=Homo sapiens OX=9606 GN=CFHR1 PE=1 SV=2;sp|P36980|FHR2_HUMAN Complement factor H-related protein 2 OS=Homo sapiens OX=9606 GN=CFHR2 PE=1 SV=1</t>
  </si>
  <si>
    <t>sp|Q06033|ITIH3_HUMAN Inter-alpha-trypsin inhibitor heavy chain H3 OS=Homo sapiens OX=9606 GN=ITIH3 PE=1 SV=2</t>
  </si>
  <si>
    <t>sp|Q06141|REG3A_HUMAN Regenerating islet-derived protein 3-alpha OS=Homo sapiens OX=9606 GN=REG3A PE=1 SV=1</t>
  </si>
  <si>
    <t>REG3A_HUMAN</t>
  </si>
  <si>
    <t>sp|Q08380|LG3BP_HUMAN Galectin-3-binding protein OS=Homo sapiens OX=9606 GN=LGALS3BP PE=1 SV=1</t>
  </si>
  <si>
    <t>sp|Q12805|FBLN3_HUMAN EGF-containing fibulin-like extracellular matrix protein 1 OS=Homo sapiens OX=9606 GN=EFEMP1 PE=1 SV=2</t>
  </si>
  <si>
    <t>FBLN3_HUMAN</t>
  </si>
  <si>
    <t>sp|Q13616|CUL1_HUMAN Cullin-1 OS=Homo sapiens OX=9606 GN=CUL1 PE=1 SV=2</t>
  </si>
  <si>
    <t>CUL1_HUMAN</t>
  </si>
  <si>
    <t>sp|Q13790|APOF_HUMAN Apolipoprotein F OS=Homo sapiens OX=9606 GN=APOF PE=1 SV=2</t>
  </si>
  <si>
    <t>sp|Q14520|HABP2_HUMAN Hyaluronan-binding protein 2 OS=Homo sapiens OX=9606 GN=HABP2 PE=1 SV=1</t>
  </si>
  <si>
    <t>sp|Q14624|ITIH4_HUMAN Inter-alpha-trypsin inhibitor heavy chain H4 OS=Homo sapiens OX=9606 GN=ITIH4 PE=1 SV=4</t>
  </si>
  <si>
    <t>sp|Q15166|PON3_HUMAN Serum paraoxonase/lactonase 3 OS=Homo sapiens OX=9606 GN=PON3 PE=1 SV=3</t>
  </si>
  <si>
    <t>PON3_HUMAN</t>
  </si>
  <si>
    <t>sp|Q15485|FCN2_HUMAN Ficolin-2 OS=Homo sapiens OX=9606 GN=FCN2 PE=1 SV=2</t>
  </si>
  <si>
    <t>FCN2_HUMAN</t>
  </si>
  <si>
    <t>sp|Q15582|BGH3_HUMAN Transforming growth factor-beta-induced protein ig-h3 OS=Homo sapiens OX=9606 GN=TGFBI PE=1 SV=1</t>
  </si>
  <si>
    <t>BGH3_HUMAN</t>
  </si>
  <si>
    <t>sp|Q15848|ADIPO_HUMAN Adiponectin OS=Homo sapiens OX=9606 GN=ADIPOQ PE=1 SV=1</t>
  </si>
  <si>
    <t>ADIPO_HUMAN</t>
  </si>
  <si>
    <t>sp|Q16610|ECM1_HUMAN Extracellular matrix protein 1 OS=Homo sapiens OX=9606 GN=ECM1 PE=1 SV=2</t>
  </si>
  <si>
    <t>sp|Q5VU43|MYOME_HUMAN Myomegalin OS=Homo sapiens OX=9606 GN=PDE4DIP PE=1 SV=3;sp|Q96SN8|CK5P2_HUMAN CDK5 regulatory subunit-associated protein 2 OS=Homo sapiens OX=9606 GN=CDK5RAP2 PE=1 SV=5</t>
  </si>
  <si>
    <t>MYOME_HUMAN</t>
  </si>
  <si>
    <t>sp|Q6EMK4|VASN_HUMAN Vasorin OS=Homo sapiens OX=9606 GN=VASN PE=1 SV=1</t>
  </si>
  <si>
    <t>VASN_HUMAN</t>
  </si>
  <si>
    <t>sp|Q6P387|CP046_HUMAN Uncharacterized protein C16orf46 OS=Homo sapiens OX=9606 GN=C16orf46 PE=2 SV=2</t>
  </si>
  <si>
    <t>CP046_HUMAN</t>
  </si>
  <si>
    <t>sp|Q6PL18|ATAD2_HUMAN ATPase family AAA domain-containing protein 2 OS=Homo sapiens OX=9606 GN=ATAD2 PE=1 SV=1</t>
  </si>
  <si>
    <t>ATAD2_HUMAN</t>
  </si>
  <si>
    <t>sp|Q6ULP2|AFTIN_HUMAN Aftiphilin OS=Homo sapiens OX=9606 GN=AFTPH PE=1 SV=3</t>
  </si>
  <si>
    <t>AFTIN_HUMAN</t>
  </si>
  <si>
    <t>sp|Q6UXB8|PI16_HUMAN Peptidase inhibitor 16 OS=Homo sapiens OX=9606 GN=PI16 PE=1 SV=1</t>
  </si>
  <si>
    <t>sp|Q86YZ3|HORN_HUMAN Hornerin OS=Homo sapiens OX=9606 GN=HRNR PE=1 SV=2;</t>
  </si>
  <si>
    <t>HORN_HUMAN</t>
  </si>
  <si>
    <t>sp|Q92905|CSN5_HUMAN COP9 signalosome complex subunit 5 OS=Homo sapiens OX=9606 GN=COPS5 PE=1 SV=4</t>
  </si>
  <si>
    <t>CSN5_HUMAN</t>
  </si>
  <si>
    <t>sp|Q92954|PRG4_HUMAN Proteoglycan 4 OS=Homo sapiens OX=9606 GN=PRG4 PE=1 SV=3</t>
  </si>
  <si>
    <t>sp|Q96CV9|OPTN_HUMAN Optineurin OS=Homo sapiens OX=9606 GN=OPTN PE=1 SV=3</t>
  </si>
  <si>
    <t>OPTN_HUMAN</t>
  </si>
  <si>
    <t>sp|Q96IY4|CBPB2_HUMAN Carboxypeptidase B2 OS=Homo sapiens OX=9606 GN=CPB2 PE=1 SV=2</t>
  </si>
  <si>
    <t>sp|Q96KN2|CNDP1_HUMAN Beta-Ala-His dipeptidase OS=Homo sapiens OX=9606 GN=CNDP1 PE=1 SV=4</t>
  </si>
  <si>
    <t>sp|Q96L50|LLR1_HUMAN Leucine-rich repeat protein 1 OS=Homo sapiens OX=9606 GN=LRR1 PE=1 SV=2</t>
  </si>
  <si>
    <t>LLR1_HUMAN</t>
  </si>
  <si>
    <t>sp|Q96PD5|PGRP2_HUMAN N-acetylmuramoyl-L-alanine amidase OS=Homo sapiens OX=9606 GN=PGLYRP2 PE=1 SV=1</t>
  </si>
  <si>
    <t>sp|Q9NQ79|CRAC1_HUMAN Cartilage acidic protein 1 OS=Homo sapiens OX=9606 GN=CRTAC1 PE=1 SV=2</t>
  </si>
  <si>
    <t>CRAC1_HUMAN</t>
  </si>
  <si>
    <t>sp|Q9NZP8|C1RL_HUMAN Complement C1r subcomponent-like protein OS=Homo sapiens OX=9606 GN=C1RL PE=1 SV=2</t>
  </si>
  <si>
    <t>sp|Q9UGM5|FETUB_HUMAN Fetuin-B OS=Homo sapiens OX=9606 GN=FETUB PE=1 SV=2</t>
  </si>
  <si>
    <t>FETUB_HUMAN</t>
  </si>
  <si>
    <t>sp|Q9UHG3|PCYOX_HUMAN Prenylcysteine oxidase 1 OS=Homo sapiens OX=9606 GN=PCYOX1 PE=1 SV=3</t>
  </si>
  <si>
    <t>PCYOX_HUMAN</t>
  </si>
  <si>
    <t>sp|Q9UK55|ZPI_HUMAN Protein Z-dependent protease inhibitor OS=Homo sapiens OX=9606 GN=SERPINA10 PE=1 SV=1</t>
  </si>
  <si>
    <t>ZPI_HUMAN</t>
  </si>
  <si>
    <t>sp|Q9Y2G1|MYRF_HUMAN Myelin regulatory factor OS=Homo sapiens OX=9606 GN=MYRF PE=1 SV=3</t>
  </si>
  <si>
    <t>MYRF_HUMAN</t>
  </si>
  <si>
    <t>sp|Q9Y6R7|FCGBP_HUMAN IgGFc-binding protein OS=Homo sapiens OX=9606 GN=FCGBP PE=1 SV=3</t>
  </si>
  <si>
    <t>FCGBP_HUMAN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PG.ProteinDescriptions</t>
  </si>
  <si>
    <t>Patient 1 -pre</t>
  </si>
  <si>
    <t>Patient 2 -pre</t>
  </si>
  <si>
    <t>Patient 3 -pre</t>
  </si>
  <si>
    <t>Patient 4 -pre</t>
  </si>
  <si>
    <t>Patient 5 -pre</t>
  </si>
  <si>
    <t>Patient 6 -pre</t>
  </si>
  <si>
    <t>Patient 7 -pre</t>
  </si>
  <si>
    <t>Patient 8 -pre</t>
  </si>
  <si>
    <t>Patient 9 -pre</t>
  </si>
  <si>
    <t>Patient 10 -pre</t>
  </si>
  <si>
    <t>Patient 11 -pre</t>
  </si>
  <si>
    <t>Patient 12 -pre</t>
  </si>
  <si>
    <t>Patient 13 -pre</t>
  </si>
  <si>
    <t>Patient 14 -pre</t>
  </si>
  <si>
    <t>Patient 15 -pre</t>
  </si>
  <si>
    <t>Patient 1-Post</t>
  </si>
  <si>
    <t>Patient 2-Post</t>
  </si>
  <si>
    <t>Patient 3-Post</t>
  </si>
  <si>
    <t>Patient 4-Post</t>
  </si>
  <si>
    <t>Patient 5-Post</t>
  </si>
  <si>
    <t>Patient 6-Post</t>
  </si>
  <si>
    <t>Patient 7-Post</t>
  </si>
  <si>
    <t>Patient 8-Post</t>
  </si>
  <si>
    <t>Patient 9-Post</t>
  </si>
  <si>
    <t>Patient 10-Post</t>
  </si>
  <si>
    <t>Patient 11-Post</t>
  </si>
  <si>
    <t>Patient 12-Post</t>
  </si>
  <si>
    <t>Patient 13-Post</t>
  </si>
  <si>
    <t>Patient 14-Post</t>
  </si>
  <si>
    <t>Patient 15-Post</t>
  </si>
  <si>
    <t>Mean Pre</t>
  </si>
  <si>
    <t>Mean Post</t>
  </si>
  <si>
    <t>Log2 FC Post-Pre</t>
  </si>
  <si>
    <t>T-Test</t>
  </si>
  <si>
    <t>A0A0C4DH24</t>
  </si>
  <si>
    <t>Immunoglobulin kappa variable 6-21</t>
  </si>
  <si>
    <t>P04350;P07437;P68371</t>
  </si>
  <si>
    <t>Tubulin beta chain;Tubulin beta-4A chain;Tubulin beta-4B chain</t>
  </si>
  <si>
    <t>P04439;P05534;P10319;P13746;P13746-2;P16188;P18464;P18465;P30443;P30447;P30455;P30464;P30484;P30490;P30491;P30492;P30493;P30495;P30498;P30504;P30508;P30510;P30685;Q29940;Q29960;Q29960-2</t>
  </si>
  <si>
    <t>HLA class I histocompatibility antigen, A-1 alpha chain;HLA class I histocompatibility antigen, A-11 alpha chain;HLA class I histocompatibility antigen, A-23 alpha chain;HLA class I histocompatibility antigen, A-24 alpha chain;HLA class I histocompatibility antigen, A-3 alpha chain;HLA class I histocompatibility antigen, A-30 alpha chain;HLA class I histocompatibility antigen, A-36 alpha chain;HLA class I histocompatibility antigen, B-15 alpha chain;HLA class I histocompatibility antigen, B-35 alpha chain;HLA class I histocompatibility antigen, B-46 alpha chain;HLA class I histocompatibility antigen, B-51 alpha chain;HLA class I histocompatibility antigen, B-52 alpha chain;HLA class I histocompatibility antigen, B-53 alpha chain;HLA class I histocompatibility antigen, B-54 alpha chain;HLA class I histocompatibility antigen, B-55 alpha chain;HLA class I histocompatibility antigen, B-56 alpha chain;HLA class I histocompatibility antigen, B-57 alpha chain;HLA class I histocompatibility antigen, B-58 alpha chain;HLA class I histocompatibility antigen, B-59 alpha chain;HLA class I histocompatibility antigen, B-78 alpha chain;HLA class I histocompatibility antigen, Cw-12 alpha chain;HLA class I histocompatibility antigen, Cw-14 alpha chain;HLA class I histocompatibility antigen, Cw-16 alpha chain;HLA class I histocompatibility antigen, Cw-4 alpha chain;Isoform 2 of HLA class I histocompatibility antigen, A-11 alpha chain;Isoform 2 of HLA class I histocompatibility antigen, Cw-16 alpha chain</t>
  </si>
  <si>
    <t>P68032;P68133</t>
  </si>
  <si>
    <t>Actin, alpha cardiac muscle 1;Actin, alpha skeletal muscle</t>
  </si>
  <si>
    <t>Isoform 2 of WASH complex subunit 2A;Isoform 2 of WASH complex subunit 2C;Isoform 3 of WASH complex subunit 2C;Isoform 4 of WASH complex subunit 2C;Isoform 5 of WASH complex subunit 2C;Isoform 6 of WASH complex subunit 2C;WASH complex subunit 2A;WASH complex subunit 2C</t>
  </si>
  <si>
    <t>A0A075B6K4</t>
  </si>
  <si>
    <t>Immunoglobulin lambda variable 3-10</t>
  </si>
  <si>
    <t>P35908</t>
  </si>
  <si>
    <t>Keratin, type II cytoskeletal 2 epidermal</t>
  </si>
  <si>
    <t>Isoform 2 of Thrombospondin-1;Thrombospondin-1</t>
  </si>
  <si>
    <t>P24592</t>
  </si>
  <si>
    <t>Insulin-like growth factor-binding protein 6</t>
  </si>
  <si>
    <t>P21333;P21333-2</t>
  </si>
  <si>
    <t>Filamin-A;Isoform 2 of Filamin-A</t>
  </si>
  <si>
    <t>P01034</t>
  </si>
  <si>
    <t>Cystatin-C</t>
  </si>
  <si>
    <t>A0A0C4DH67</t>
  </si>
  <si>
    <t>Immunoglobulin kappa variable 1-8</t>
  </si>
  <si>
    <t>A0A0B4J2H0</t>
  </si>
  <si>
    <t>Immunoglobulin heavy variable 1-69D</t>
  </si>
  <si>
    <t>Histone H2A type 1;Histone H2A type 1-A;Histone H2A type 1-B/E;Histone H2A type 1-C;Histone H2A type 1-D;Histone H2A type 1-H;Histone H2A type 1-J;Histone H2A type 2-A;Histone H2A type 2-B;Histone H2A type 2-C;Histone H2A type 3;Histone H2A.J;Histone H2A.V;Histone H2A.Z;Histone H2AX;Isoform 2 of Histone H2A.J;Isoform 2 of Histone H2A.V;Isoform 5 of Histone H2A.V</t>
  </si>
  <si>
    <t>P27918</t>
  </si>
  <si>
    <t>Properdin</t>
  </si>
  <si>
    <t>A0A0B4J1V6</t>
  </si>
  <si>
    <t>Immunoglobulin heavy variable 3-73</t>
  </si>
  <si>
    <t>P35579;P35579-2</t>
  </si>
  <si>
    <t>Isoform 2 of Myosin-9;Myosin-9</t>
  </si>
  <si>
    <t>Isoform 2 of Vitamin K-dependent protein Z;Vitamin K-dependent protein Z</t>
  </si>
  <si>
    <t>P35527</t>
  </si>
  <si>
    <t>Keratin, type I cytoskeletal 9</t>
  </si>
  <si>
    <t>Q9H257;Q9H257-2;Q9H257-3</t>
  </si>
  <si>
    <t>Caspase recruitment domain-containing protein 9;Isoform 2 of Caspase recruitment domain-containing protein 9;Isoform 3 of Caspase recruitment domain-containing protein 9</t>
  </si>
  <si>
    <t>P00746</t>
  </si>
  <si>
    <t>Complement factor D</t>
  </si>
  <si>
    <t>Q16610;Q16610-4</t>
  </si>
  <si>
    <t>Extracellular matrix protein 1;Isoform 4 of Extracellular matrix protein 1</t>
  </si>
  <si>
    <t>P01597;P04432</t>
  </si>
  <si>
    <t>Immunoglobulin kappa variable 1-39;Immunoglobulin kappa variable 1D-39</t>
  </si>
  <si>
    <t>P01768;P0DP03</t>
  </si>
  <si>
    <t>Immunoglobulin heavy variable 3-30;Immunoglobulin heavy variable 3-30-5</t>
  </si>
  <si>
    <t>Isoform 2 of L-selectin;L-selectin</t>
  </si>
  <si>
    <t>Isoform 2 of N-acetylmuramoyl-L-alanine amidase;N-acetylmuramoyl-L-alanine amidase</t>
  </si>
  <si>
    <t>O95445</t>
  </si>
  <si>
    <t>Apolipoprotein M</t>
  </si>
  <si>
    <t>P01699</t>
  </si>
  <si>
    <t>Immunoglobulin lambda variable 1-44</t>
  </si>
  <si>
    <t>Immunoglobulin kappa variable 1-33;Immunoglobulin kappa variable 1D-33</t>
  </si>
  <si>
    <t>P20851;P20851-2</t>
  </si>
  <si>
    <t>C4b-binding protein beta chain;Isoform 2 of C4b-binding protein beta chain</t>
  </si>
  <si>
    <t>P02679</t>
  </si>
  <si>
    <t>Fibrinogen gamma chain</t>
  </si>
  <si>
    <t>P01871</t>
  </si>
  <si>
    <t>Immunoglobulin heavy constant mu</t>
  </si>
  <si>
    <t>A0A0C4DH33</t>
  </si>
  <si>
    <t>Immunoglobulin heavy variable 1-24</t>
  </si>
  <si>
    <t>Q9HBW9</t>
  </si>
  <si>
    <t>Adhesion G protein-coupled receptor L4</t>
  </si>
  <si>
    <t>A0A0B4J1V0</t>
  </si>
  <si>
    <t>Immunoglobulin heavy variable 3-15</t>
  </si>
  <si>
    <t>Isoform 3 of Vitamin D-binding protein;Vitamin D-binding protein</t>
  </si>
  <si>
    <t>P02751;P02751-14;P02751-3;P02751-8</t>
  </si>
  <si>
    <t>Fibronectin;Isoform 14 of Fibronectin;Isoform 3 of Fibronectin;Isoform 8 of Fibronectin</t>
  </si>
  <si>
    <t>P02741</t>
  </si>
  <si>
    <t>C-reactive protein</t>
  </si>
  <si>
    <t>A0A0B4J2D9;P0DP09</t>
  </si>
  <si>
    <t>Immunoglobulin kappa variable 1-13;Immunoglobulin kappa variable 1D-13</t>
  </si>
  <si>
    <t>Q9NP80;Q9NP80-2;Q9NP80-3</t>
  </si>
  <si>
    <t>Calcium-independent phospholipase A2-gamma;Isoform 2 of Calcium-independent phospholipase A2-gamma;Isoform 3 of Calcium-independent phospholipase A2-gamma</t>
  </si>
  <si>
    <t>Immunoglobulin heavy variable 3-43D;Immunoglobulin heavy variable 3-9</t>
  </si>
  <si>
    <t>Immunoglobulin kappa variable 3-11;Immunoglobulin kappa variable 3D-11</t>
  </si>
  <si>
    <t>P04406</t>
  </si>
  <si>
    <t>Glyceraldehyde-3-phosphate dehydrogenase</t>
  </si>
  <si>
    <t>P00740</t>
  </si>
  <si>
    <t>Coagulation factor IX</t>
  </si>
  <si>
    <t>A0A087WSY6</t>
  </si>
  <si>
    <t>Immunoglobulin kappa variable 3D-15</t>
  </si>
  <si>
    <t>Q12805;Q12805-2;Q12805-3;Q12805-4;Q12805-5</t>
  </si>
  <si>
    <t>EGF-containing fibulin-like extracellular matrix protein 1;Isoform 2 of EGF-containing fibulin-like extracellular matrix protein 1;Isoform 3 of EGF-containing fibulin-like extracellular matrix protein 1;Isoform 4 of EGF-containing fibulin-like extracellular matrix protein 1;Isoform 5 of EGF-containing fibulin-like extracellular matrix protein 1</t>
  </si>
  <si>
    <t>Histone H3.1;Histone H3.1t;Histone H3.2;Histone H3.3;Histone H3.3C</t>
  </si>
  <si>
    <t>P01715</t>
  </si>
  <si>
    <t>Immunoglobulin lambda variable 3-1</t>
  </si>
  <si>
    <t>A0A075B6R2</t>
  </si>
  <si>
    <t>Immunoglobulin heavy variable 4-4</t>
  </si>
  <si>
    <t>P01706</t>
  </si>
  <si>
    <t>Immunoglobulin lambda variable 2-11</t>
  </si>
  <si>
    <t>Isoform 2 of Plasma protease C1 inhibitor;Isoform 3 of Plasma protease C1 inhibitor;Plasma protease C1 inhibitor</t>
  </si>
  <si>
    <t>PG.ProteinAccessions</t>
  </si>
  <si>
    <t>Protein name</t>
  </si>
  <si>
    <t>B01_ST01_Post.raw.PG.Quantity</t>
  </si>
  <si>
    <t>B01_ST01_PRE.raw.PG.Quantity</t>
  </si>
  <si>
    <t>Post-P</t>
  </si>
  <si>
    <t>B02_ST01_POST.raw.PG.Quantity</t>
  </si>
  <si>
    <t>B02_ST01_PRE.raw.PG.Quantity</t>
  </si>
  <si>
    <t>B03_ST01_POST.raw.PG.Quantity</t>
  </si>
  <si>
    <t>B03_ST01_PRE.raw.PG.Quantity</t>
  </si>
  <si>
    <t>B04_ST01_Post.raw.PG.Quantity</t>
  </si>
  <si>
    <t>B04_ST01_Pre.raw.PG.Quantity</t>
  </si>
  <si>
    <t>B05_ST01_Post.raw.PG.Quantity</t>
  </si>
  <si>
    <t>B05_ST01_Pre.raw.PG.Quantity</t>
  </si>
  <si>
    <t>B06-3_ST01_Post.raw.PG.Quantity</t>
  </si>
  <si>
    <t>B06-3_ST01_Pre.raw.PG.Quantity</t>
  </si>
  <si>
    <t>B07_ST01_Post.raw.PG.Quantity</t>
  </si>
  <si>
    <t>B07_ST01_Pre-1_191008134931.raw.PG.Quantity</t>
  </si>
  <si>
    <t>B09_ST01_Pre.raw.PG.Quantity</t>
  </si>
  <si>
    <t>B09_ST01_Post.raw.PG.Quantity</t>
  </si>
  <si>
    <t>B08_ST01_Post.raw.PG.Quantity</t>
  </si>
  <si>
    <t>B08_ST01_Pre.raw.PG.Quantity</t>
  </si>
  <si>
    <t>B10_ST01_Post.raw.PG.Quantity</t>
  </si>
  <si>
    <t>B10_ST01_Pre.raw.PG.Quantity</t>
  </si>
  <si>
    <t>B11_ST01_Post.raw.PG.Quantity</t>
  </si>
  <si>
    <t>B11_ST01_Pre.raw.PG.Quantity</t>
  </si>
  <si>
    <t>Post-p</t>
  </si>
  <si>
    <t>B12_ST01_Post.raw.PG.Quantity</t>
  </si>
  <si>
    <t>B12_ST01_Pre.raw.PG.Quantity</t>
  </si>
  <si>
    <t>B13_ST01_Post.raw.PG.Quantity</t>
  </si>
  <si>
    <t>B13_ST01_Pre.raw.PG.Quantity</t>
  </si>
  <si>
    <t>B14_ST01_Post.raw.PG.Quantity</t>
  </si>
  <si>
    <t>B14_ST01_Pre.raw.PG.Quantity</t>
  </si>
  <si>
    <t>B15_ST01_Post.raw.PG.Quantity</t>
  </si>
  <si>
    <t>B15_ST01_Pre.raw.PG.Quantity</t>
  </si>
  <si>
    <t>B16_ST01_Post.raw.PG.Quantity</t>
  </si>
  <si>
    <t>B16_ST01_Pre.raw.PG.Quantity</t>
  </si>
  <si>
    <t>B17_ST01_Post.raw.PG.Quantity</t>
  </si>
  <si>
    <t>B17_ST01_Pre.raw.PG.Quantity</t>
  </si>
  <si>
    <t>B18_ST01_Post.raw.PG.Quantity</t>
  </si>
  <si>
    <t>B18_ST01_Pre.raw.PG.Quantity</t>
  </si>
  <si>
    <t>B21_St01_Post.raw.PG.Quantity</t>
  </si>
  <si>
    <t>B21_St01_Pre.raw.PG.Quantity</t>
  </si>
  <si>
    <t>B22_St01_Post.raw.PG.Quantity</t>
  </si>
  <si>
    <t>B22_St01_Pre.raw.PG.Quantity</t>
  </si>
  <si>
    <t>B23_St01_Post.raw.PG.Quantity</t>
  </si>
  <si>
    <t>B23_ST01_Pre_200205103807.raw.PG.Quantity</t>
  </si>
  <si>
    <t>B24_St01_Post.raw.PG.Quantity</t>
  </si>
  <si>
    <t>B24_ST01_Pre.raw.PG.Quantity</t>
  </si>
  <si>
    <t>B25_St01_Post.raw.PG.Quantity</t>
  </si>
  <si>
    <t>B25_ST01_Pre.raw.PG.Quantity</t>
  </si>
  <si>
    <t>B26_St01_Post.raw.PG.Quantity</t>
  </si>
  <si>
    <t>B26_ST01_Pre.raw.PG.Quantity</t>
  </si>
  <si>
    <t>B27_St01_Post.raw.PG.Quantity</t>
  </si>
  <si>
    <t>B27_ST01_Pre.raw.PG.Quantity</t>
  </si>
  <si>
    <t>B28_ST01_Pre.raw.PG.Quantity</t>
  </si>
  <si>
    <t>B28_St01_Post.raw.PG.Quantity</t>
  </si>
  <si>
    <t>B29_and_B30_St01_Pre.raw.PG.Quantity</t>
  </si>
  <si>
    <t>B29_and_B30_St01_Pre2.raw.PG.Quantity</t>
  </si>
  <si>
    <t>B31_ST01_Post.raw.PG.Quantity</t>
  </si>
  <si>
    <t>B31_ST01_Pre.raw.PG.Quantity</t>
  </si>
  <si>
    <t>B32_St01_Post.raw.PG.Quantity</t>
  </si>
  <si>
    <t>B32_ST01_Pre.raw.PG.Quantity</t>
  </si>
  <si>
    <t>[B33_St01_Post.raw.PG.Quantity</t>
  </si>
  <si>
    <t>B33_ST01_Pre.raw.PG.Quantity</t>
  </si>
  <si>
    <t>B34_St01_Post.raw.PG.Quantity</t>
  </si>
  <si>
    <t>B34_ST01_Pre.raw.PG.Quantity</t>
  </si>
  <si>
    <t>B35_St01_Post.raw.PG.Quantity</t>
  </si>
  <si>
    <t>B35_ST01_Pre.raw.PG.Quantity</t>
  </si>
  <si>
    <t>Post-Pre</t>
  </si>
  <si>
    <t>B36_St01_Post.raw.PG.Quantity</t>
  </si>
  <si>
    <t>B36_ST01_Pre.raw.PG.Quantity</t>
  </si>
  <si>
    <t>B37_St01_Post.raw.PG.Quantity</t>
  </si>
  <si>
    <t>B37_ST01_Pre.raw.PG.Quantity</t>
  </si>
  <si>
    <t>B38_St01_Post.raw.PG.Quantity</t>
  </si>
  <si>
    <t>B38_ST01_Pre.raw.PG.Quantity</t>
  </si>
  <si>
    <t>B39_St01_Post.raw.PG.Quantity</t>
  </si>
  <si>
    <t>B39_ST01_Pre.raw.PG.Quantity</t>
  </si>
  <si>
    <t>B40_ST01_POST_V2.raw.PG.Quantity</t>
  </si>
  <si>
    <t>B40_ST01_PRE_V2.raw.PG.Quantity</t>
  </si>
  <si>
    <t>B41_ST01_POST.raw.PG.Quantity</t>
  </si>
  <si>
    <t>B41_ST01_PRE.raw.PG.Quantity</t>
  </si>
  <si>
    <t>B42_ST01_POST.raw.PG.Quantity</t>
  </si>
  <si>
    <t>B42_ST01_PRE.raw.PG.Quantity</t>
  </si>
  <si>
    <t>B43_ST01_Post.raw.PG.Quantity</t>
  </si>
  <si>
    <t>B43_ST01_Pre.raw.PG.Quantity</t>
  </si>
  <si>
    <t>B44_ST01_Post.raw.PG.Quantity</t>
  </si>
  <si>
    <t>B44_ST01_Pre.raw.PG.Quantity</t>
  </si>
  <si>
    <t>B45_ST01_Post.raw.PG.Quantity</t>
  </si>
  <si>
    <t>B45_ST01_Pre.raw.PG.Quantity</t>
  </si>
  <si>
    <t>B46_ST01_post_200603151325.raw.PG.Quantity</t>
  </si>
  <si>
    <t>B46_ST01_Pre.raw.PG.Quantity</t>
  </si>
  <si>
    <t>B47_01_post.raw.PG.Quantity</t>
  </si>
  <si>
    <t>B47_ST01_Pre.raw.PG.Quantity</t>
  </si>
  <si>
    <t>B48_ST01_Post.raw.PG.Quantity</t>
  </si>
  <si>
    <t>B48_ST01_Pre.raw.PG.Quantity</t>
  </si>
  <si>
    <t>Post-pre</t>
  </si>
  <si>
    <t>B49_ST01_Post.raw.PG.Quantity</t>
  </si>
  <si>
    <t>B49_ST01_Pre.raw.PG.Quantity</t>
  </si>
  <si>
    <t>B50_ST01_Post.raw.PG.Quantity</t>
  </si>
  <si>
    <t>B50_ST01_Pre.raw.PG.Quantity</t>
  </si>
  <si>
    <t>B51_ST01_Post.raw.PG.Quantity</t>
  </si>
  <si>
    <t>B51_ST01_Pre.raw.PG.Quantity</t>
  </si>
  <si>
    <t>Pre-P</t>
  </si>
  <si>
    <t>B53_ST01_Post.raw.PG.Quantity</t>
  </si>
  <si>
    <t>B53_ST01_Pre_200908222358.raw.PG.Quantity</t>
  </si>
  <si>
    <t>B55_St01_Post.raw.PG.Quantity</t>
  </si>
  <si>
    <t>B55_ST01_Pre.raw.PG.Quantity</t>
  </si>
  <si>
    <t>B56_03.raw.PG.Quantity</t>
  </si>
  <si>
    <t>B56_03_Post.raw.PG.Quantity</t>
  </si>
  <si>
    <t>B57_ST01_post.raw.PG.Quantity</t>
  </si>
  <si>
    <t>B57_ST01_Pre.raw.PG.Quantity</t>
  </si>
  <si>
    <t>B58_ST01_Post.raw.PG.Quantity</t>
  </si>
  <si>
    <t>B58_ST01_Pre_201119181414.raw.PG.Quantity</t>
  </si>
  <si>
    <t>B59_ST01_Post.raw.PG.Quantity</t>
  </si>
  <si>
    <t>B59_ST01_Pre.raw.PG.Quantity</t>
  </si>
  <si>
    <t>B60_ST01_Post.raw.PG.Quantity</t>
  </si>
  <si>
    <t>B60_ST01_Pre.raw.PG.Quantity</t>
  </si>
  <si>
    <t>post-P</t>
  </si>
  <si>
    <t>B61_01_201127160130.raw.PG.Quantity</t>
  </si>
  <si>
    <t>NOMAD_B61_01_201128183017.raw.PG.Quantity</t>
  </si>
  <si>
    <t>B62_ST01_Post.raw.PG.Quantity</t>
  </si>
  <si>
    <t>B62_ST01_Pre.raw.PG.Quantity</t>
  </si>
  <si>
    <t>B63_ST01_Post.raw.PG.Quantity</t>
  </si>
  <si>
    <t>B63_ST01_Pre.raw.PG.Quantity</t>
  </si>
  <si>
    <t>B64_ST01_Post.raw.PG.Quantity</t>
  </si>
  <si>
    <t>B64_ST01_Pre.raw.PG.Quantity</t>
  </si>
  <si>
    <t>B65_ST01_Post.raw.PG.Quantity</t>
  </si>
  <si>
    <t>B65_ST01_pre.raw.PG.Quantity</t>
  </si>
  <si>
    <t>B66_ST01_Post.raw.PG.Quantity</t>
  </si>
  <si>
    <t>B66_ST01_Pre.raw.PG.Quantity</t>
  </si>
  <si>
    <t>B68_ST01_post.raw.PG.Quantity</t>
  </si>
  <si>
    <t>B68_ST01_Pre.raw.PG.Quantity</t>
  </si>
  <si>
    <t>B69_ST01_Post.raw.PG.Quantity</t>
  </si>
  <si>
    <t>B69_ST01_Pre.raw.PG.Quantity</t>
  </si>
  <si>
    <t>B71_ST01_Post.raw.PG.Quantity</t>
  </si>
  <si>
    <t>B71_ST01_Pre.raw.PG.Quantity</t>
  </si>
  <si>
    <t>B72_ST01_Post.raw.PG.Quantity</t>
  </si>
  <si>
    <t>B72_ST01_Pre.raw.PG.Quantity</t>
  </si>
  <si>
    <t>Immunoglobulin gamma-1 heavy chain</t>
  </si>
  <si>
    <t>P0DOX5</t>
  </si>
  <si>
    <t>Fibrinogen beta chain;Fibrinopeptide B</t>
  </si>
  <si>
    <t>Immunoglobulin alpha-2 heavy chain</t>
  </si>
  <si>
    <t>P0DOX2</t>
  </si>
  <si>
    <t>Haptoglobin;Haptoglobin alpha chain;Haptoglobin beta chain</t>
  </si>
  <si>
    <t>Apolipoprotein A-I;Proapolipoprotein A-I;Truncated apolipoprotein A-I</t>
  </si>
  <si>
    <t>Alpha-1-antitrypsin;Short peptide from AAT</t>
  </si>
  <si>
    <t>Ig alpha-1 chain C region</t>
  </si>
  <si>
    <t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Fibrinogen alpha chain;Fibrinopeptide A</t>
  </si>
  <si>
    <t>Ig kappa chain V-III region VG</t>
  </si>
  <si>
    <t>Ig gamma-2 chain C region</t>
  </si>
  <si>
    <t>Immunoglobulin mu heavy chain</t>
  </si>
  <si>
    <t>P0DOX6</t>
  </si>
  <si>
    <t>Apolipoprotein A-II;Proapolipoprotein A-II;Truncated apolipoprotein A-II</t>
  </si>
  <si>
    <t>Ig kappa chain V-III region POM</t>
  </si>
  <si>
    <t>Vitamin D-binding protein</t>
  </si>
  <si>
    <t>P02774</t>
  </si>
  <si>
    <t>Immunoglobulin kappa light chain</t>
  </si>
  <si>
    <t>P0DOX7</t>
  </si>
  <si>
    <t>B9A064;P0DOX8</t>
  </si>
  <si>
    <t>Somatomedin-B;Vitronectin;Vitronectin V10 subunit;Vitronectin V65 subunit</t>
  </si>
  <si>
    <t>Ig kappa chain V-III region B6</t>
  </si>
  <si>
    <t>Ig lambda chain V-I region HA</t>
  </si>
  <si>
    <t>Apolipoprotein C-II;Proapolipoprotein C-II</t>
  </si>
  <si>
    <t>Plasma protease C1 inhibitor</t>
  </si>
  <si>
    <t>P05155</t>
  </si>
  <si>
    <t>Ig mu chain C region</t>
  </si>
  <si>
    <t>C4a anaphylatoxin;C4b-B;C4d-B;Complement C4 beta chain;Complement C4 gamma chain;Complement C4-B;Complement C4-B alpha chain</t>
  </si>
  <si>
    <t>Apolipoprotein B-100;Apolipoprotein B-48</t>
  </si>
  <si>
    <t>35 kDa inter-alpha-trypsin inhibitor heavy chain H4;70 kDa inter-alpha-trypsin inhibitor heavy chain H4;Inter-alpha-trypsin inhibitor heavy chain H4</t>
  </si>
  <si>
    <t>Alpha-2-HS-glycoprotein;Alpha-2-HS-glycoprotein chain A;Alpha-2-HS-glycoprotein chain B</t>
  </si>
  <si>
    <t>Activation peptide;Angiostatin;Plasmin heavy chain A;Plasmin heavy chain A, short form;Plasmin light chain B;Plasminogen</t>
  </si>
  <si>
    <t>Ig kappa chain V-II region Cum;Ig kappa chain V-II region FR</t>
  </si>
  <si>
    <t>A0A075B6P5;A0A087WW87;P01614;P01615</t>
  </si>
  <si>
    <t>Alpha-1-antichymotrypsin;Alpha-1-antichymotrypsin His-Pro-less</t>
  </si>
  <si>
    <t>Apolipoprotein C-I;Truncated apolipoprotein C-I</t>
  </si>
  <si>
    <t>Anastellin;Fibronectin;Ugl-Y1;Ugl-Y2;Ugl-Y3</t>
  </si>
  <si>
    <t>P02751</t>
  </si>
  <si>
    <t>Ig gamma-3 chain C region</t>
  </si>
  <si>
    <t>Hemoglobin subunit beta;LVV-hemorphin-7;Spinorphin</t>
  </si>
  <si>
    <t>Ig kappa chain V-II region RPMI 6410</t>
  </si>
  <si>
    <t>A0A075B6S6;P06310</t>
  </si>
  <si>
    <t>Alpha-1-microglobulin;Inter-alpha-trypsin inhibitor light chain;Protein AMBP;Trypstatin</t>
  </si>
  <si>
    <t>Activation peptide fragment 1;Activation peptide fragment 2;Prothrombin;Thrombin heavy chain;Thrombin light chain</t>
  </si>
  <si>
    <t>Bradykinin;Kininogen-1;Kininogen-1 heavy chain;Kininogen-1 light chain;Low molecular weight growth-promoting factor;Lysyl-bradykinin;T-kinin</t>
  </si>
  <si>
    <t>Complement factor B;Complement factor B Ba fragment;Complement factor B Bb fragment</t>
  </si>
  <si>
    <t>Clusterin;Clusterin alpha chain;Clusterin beta chain</t>
  </si>
  <si>
    <t>P10909</t>
  </si>
  <si>
    <t>Ig lambda chain V-III region LOI</t>
  </si>
  <si>
    <t>Ig heavy chain V-III region 23</t>
  </si>
  <si>
    <t>P01764</t>
  </si>
  <si>
    <t>Serum amyloid P-component;Serum amyloid P-component(1-203)</t>
  </si>
  <si>
    <t>Complement C1s subcomponent;Complement C1s subcomponent heavy chain;Complement C1s subcomponent light chain</t>
  </si>
  <si>
    <t>Plasma retinol-binding protein(1-176);Plasma retinol-binding protein(1-179);Plasma retinol-binding protein(1-181);Plasma retinol-binding protein(1-182);Retinol-binding protein 4</t>
  </si>
  <si>
    <t>Beta-factor XIIa part 1;Coagulation factor XII;Coagulation factor XIIa heavy chain;Coagulation factor XIIa light chain</t>
  </si>
  <si>
    <t>Immunoglobulin delta heavy chain</t>
  </si>
  <si>
    <t>P0DOX3</t>
  </si>
  <si>
    <t>Angiotensin 1-4;Angiotensin 1-5;Angiotensin 1-7;Angiotensin 1-9;Angiotensin-1;Angiotensin-2;Angiotensin-3;Angiotensin-4;Angiotensinogen</t>
  </si>
  <si>
    <t>Ig lambda chain V-IV region H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2"/>
      <color rgb="FF0A0A0A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164" fontId="19" fillId="0" borderId="0" xfId="0" applyNumberFormat="1" applyFont="1"/>
    <xf numFmtId="164" fontId="18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20" fillId="0" borderId="10" xfId="0" applyFont="1" applyBorder="1" applyAlignment="1">
      <alignment horizontal="center"/>
    </xf>
    <xf numFmtId="0" fontId="0" fillId="0" borderId="11" xfId="0" applyBorder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center" wrapText="1"/>
    </xf>
    <xf numFmtId="0" fontId="24" fillId="0" borderId="0" xfId="0" applyFont="1" applyAlignment="1">
      <alignment wrapText="1"/>
    </xf>
    <xf numFmtId="164" fontId="24" fillId="0" borderId="0" xfId="0" applyNumberFormat="1" applyFont="1"/>
    <xf numFmtId="2" fontId="24" fillId="0" borderId="0" xfId="0" applyNumberFormat="1" applyFont="1"/>
    <xf numFmtId="0" fontId="16" fillId="33" borderId="0" xfId="0" applyFont="1" applyFill="1"/>
    <xf numFmtId="0" fontId="0" fillId="33" borderId="0" xfId="0" applyFill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575122639"/>
        <c:axId val="1575120975"/>
      </c:scatterChart>
      <c:valAx>
        <c:axId val="1575122639"/>
        <c:scaling>
          <c:orientation val="minMax"/>
          <c:max val="20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5120975"/>
        <c:crosses val="autoZero"/>
        <c:crossBetween val="midCat"/>
      </c:valAx>
      <c:valAx>
        <c:axId val="1575120975"/>
        <c:scaling>
          <c:orientation val="minMax"/>
          <c:max val="1.2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5122639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575122639"/>
        <c:axId val="1575120975"/>
      </c:scatterChart>
      <c:valAx>
        <c:axId val="1575122639"/>
        <c:scaling>
          <c:orientation val="minMax"/>
          <c:max val="20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5120975"/>
        <c:crosses val="autoZero"/>
        <c:crossBetween val="midCat"/>
      </c:valAx>
      <c:valAx>
        <c:axId val="1575120975"/>
        <c:scaling>
          <c:orientation val="minMax"/>
          <c:max val="1.2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5122639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5</xdr:col>
      <xdr:colOff>469900</xdr:colOff>
      <xdr:row>105</xdr:row>
      <xdr:rowOff>31750</xdr:rowOff>
    </xdr:from>
    <xdr:to>
      <xdr:col>246</xdr:col>
      <xdr:colOff>38100</xdr:colOff>
      <xdr:row>128</xdr:row>
      <xdr:rowOff>36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279F63-E6E8-419F-9412-0BF0BE2F67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469900</xdr:colOff>
      <xdr:row>105</xdr:row>
      <xdr:rowOff>31750</xdr:rowOff>
    </xdr:from>
    <xdr:to>
      <xdr:col>53</xdr:col>
      <xdr:colOff>38100</xdr:colOff>
      <xdr:row>128</xdr:row>
      <xdr:rowOff>365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6A6458-9C05-4FEC-9E94-E3F3BFA782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7"/>
  <sheetViews>
    <sheetView zoomScale="85" zoomScaleNormal="85" workbookViewId="0">
      <selection activeCell="O13" sqref="O13"/>
    </sheetView>
  </sheetViews>
  <sheetFormatPr defaultRowHeight="15" x14ac:dyDescent="0.25"/>
  <cols>
    <col min="2" max="2" width="30.7109375" customWidth="1"/>
    <col min="3" max="3" width="15.85546875" customWidth="1"/>
    <col min="4" max="13" width="9" style="4"/>
  </cols>
  <sheetData>
    <row r="1" spans="1:13" x14ac:dyDescent="0.25">
      <c r="A1" s="1" t="s">
        <v>618</v>
      </c>
      <c r="B1" s="1" t="s">
        <v>619</v>
      </c>
      <c r="C1" s="1" t="s">
        <v>631</v>
      </c>
      <c r="D1" s="2" t="s">
        <v>621</v>
      </c>
      <c r="E1" s="2" t="s">
        <v>622</v>
      </c>
      <c r="F1" s="2" t="s">
        <v>623</v>
      </c>
      <c r="G1" s="2" t="s">
        <v>624</v>
      </c>
      <c r="H1" s="2" t="s">
        <v>625</v>
      </c>
      <c r="I1" s="3" t="s">
        <v>620</v>
      </c>
      <c r="J1" s="3" t="s">
        <v>626</v>
      </c>
      <c r="K1" s="3" t="s">
        <v>627</v>
      </c>
      <c r="L1" s="3" t="s">
        <v>628</v>
      </c>
      <c r="M1" s="3" t="s">
        <v>629</v>
      </c>
    </row>
    <row r="2" spans="1:13" x14ac:dyDescent="0.25">
      <c r="A2" t="s">
        <v>552</v>
      </c>
      <c r="B2" t="s">
        <v>553</v>
      </c>
      <c r="C2" t="s">
        <v>554</v>
      </c>
      <c r="D2" s="4">
        <v>15.107991241945529</v>
      </c>
      <c r="E2" s="4">
        <v>15.846367272581498</v>
      </c>
      <c r="F2" s="4">
        <v>14.796192632385742</v>
      </c>
      <c r="G2" s="4">
        <v>15.736184512735925</v>
      </c>
      <c r="H2" s="4" t="s">
        <v>630</v>
      </c>
      <c r="I2" s="4">
        <v>15.088374182794402</v>
      </c>
      <c r="J2" s="4">
        <v>15.322386183934627</v>
      </c>
      <c r="K2" s="4">
        <v>15.358899718911452</v>
      </c>
      <c r="L2" s="4">
        <v>15.58839371332081</v>
      </c>
      <c r="M2" s="4">
        <v>15.489344525557536</v>
      </c>
    </row>
    <row r="3" spans="1:13" x14ac:dyDescent="0.25">
      <c r="A3" t="s">
        <v>549</v>
      </c>
      <c r="B3" t="s">
        <v>550</v>
      </c>
      <c r="C3" t="s">
        <v>551</v>
      </c>
      <c r="D3" s="4" t="s">
        <v>630</v>
      </c>
      <c r="E3" s="4">
        <v>13.97869946308351</v>
      </c>
      <c r="F3" s="4" t="s">
        <v>630</v>
      </c>
      <c r="G3" s="4">
        <v>14.911964826713488</v>
      </c>
      <c r="H3" s="4" t="s">
        <v>630</v>
      </c>
      <c r="I3" s="4" t="s">
        <v>630</v>
      </c>
      <c r="J3" s="4">
        <v>11.566411209634651</v>
      </c>
      <c r="K3" s="4" t="s">
        <v>630</v>
      </c>
      <c r="L3" s="4">
        <v>12.227595526820558</v>
      </c>
      <c r="M3" s="4" t="s">
        <v>630</v>
      </c>
    </row>
    <row r="4" spans="1:13" x14ac:dyDescent="0.25">
      <c r="A4" t="s">
        <v>534</v>
      </c>
      <c r="B4" t="s">
        <v>535</v>
      </c>
      <c r="C4" t="s">
        <v>536</v>
      </c>
      <c r="D4" s="4">
        <v>17.287972153978213</v>
      </c>
      <c r="E4" s="4">
        <v>17.0576138457841</v>
      </c>
      <c r="F4" s="4">
        <v>16.962832741907054</v>
      </c>
      <c r="G4" s="4">
        <v>17.354494758378529</v>
      </c>
      <c r="H4" s="4">
        <v>17.242810383362084</v>
      </c>
      <c r="I4" s="4">
        <v>17.346217751044815</v>
      </c>
      <c r="J4" s="4">
        <v>17.072825590574517</v>
      </c>
      <c r="K4" s="4">
        <v>17.046853562568675</v>
      </c>
      <c r="L4" s="4">
        <v>16.940262779710043</v>
      </c>
      <c r="M4" s="4">
        <v>16.833207634172361</v>
      </c>
    </row>
    <row r="5" spans="1:13" x14ac:dyDescent="0.25">
      <c r="A5" t="s">
        <v>306</v>
      </c>
      <c r="B5" t="s">
        <v>307</v>
      </c>
      <c r="C5" t="s">
        <v>308</v>
      </c>
      <c r="D5" s="4">
        <v>19.557065382728304</v>
      </c>
      <c r="E5" s="4">
        <v>20.179620301056065</v>
      </c>
      <c r="F5" s="4">
        <v>19.744585866116299</v>
      </c>
      <c r="G5" s="4">
        <v>19.631807960900058</v>
      </c>
      <c r="H5" s="4">
        <v>19.664393463041083</v>
      </c>
      <c r="I5" s="4">
        <v>19.431006554439932</v>
      </c>
      <c r="J5" s="4">
        <v>19.642256442362868</v>
      </c>
      <c r="K5" s="4">
        <v>19.710135987255562</v>
      </c>
      <c r="L5" s="4">
        <v>20.232242317212521</v>
      </c>
      <c r="M5" s="4">
        <v>19.922477335331934</v>
      </c>
    </row>
    <row r="6" spans="1:13" x14ac:dyDescent="0.25">
      <c r="A6" t="s">
        <v>486</v>
      </c>
      <c r="B6" t="s">
        <v>487</v>
      </c>
      <c r="C6" t="s">
        <v>488</v>
      </c>
      <c r="D6" s="4">
        <v>19.064924783173776</v>
      </c>
      <c r="E6" s="4">
        <v>19.644477724999753</v>
      </c>
      <c r="F6" s="4">
        <v>19.168776158654744</v>
      </c>
      <c r="G6" s="4">
        <v>18.884011079287276</v>
      </c>
      <c r="H6" s="4">
        <v>19.094080263678524</v>
      </c>
      <c r="I6" s="4">
        <v>18.828903977264531</v>
      </c>
      <c r="J6" s="4">
        <v>19.375847614567185</v>
      </c>
      <c r="K6" s="4">
        <v>18.987362474286954</v>
      </c>
      <c r="L6" s="4">
        <v>19.341992987442598</v>
      </c>
      <c r="M6" s="4">
        <v>19.040932973681098</v>
      </c>
    </row>
    <row r="7" spans="1:13" x14ac:dyDescent="0.25">
      <c r="A7" t="s">
        <v>144</v>
      </c>
      <c r="B7" t="s">
        <v>145</v>
      </c>
      <c r="C7" t="s">
        <v>146</v>
      </c>
      <c r="D7" s="4">
        <v>19.453391594813912</v>
      </c>
      <c r="E7" s="4">
        <v>19.636390193466411</v>
      </c>
      <c r="F7" s="4">
        <v>19.374639016750713</v>
      </c>
      <c r="G7" s="4">
        <v>19.526379837426543</v>
      </c>
      <c r="H7" s="4">
        <v>19.509814139403797</v>
      </c>
      <c r="I7" s="4">
        <v>19.952611424467342</v>
      </c>
      <c r="J7" s="4">
        <v>19.402751866833981</v>
      </c>
      <c r="K7" s="4">
        <v>19.356722491014718</v>
      </c>
      <c r="L7" s="4">
        <v>19.544164524440244</v>
      </c>
      <c r="M7" s="4">
        <v>19.306408443025838</v>
      </c>
    </row>
    <row r="8" spans="1:13" x14ac:dyDescent="0.25">
      <c r="A8" t="s">
        <v>141</v>
      </c>
      <c r="B8" t="s">
        <v>142</v>
      </c>
      <c r="C8" t="s">
        <v>143</v>
      </c>
      <c r="D8" s="4">
        <v>21.529390875178255</v>
      </c>
      <c r="E8" s="4">
        <v>21.446675062023512</v>
      </c>
      <c r="F8" s="4">
        <v>21.220909512991096</v>
      </c>
      <c r="G8" s="4">
        <v>21.90844173288561</v>
      </c>
      <c r="H8" s="4">
        <v>21.445566190412553</v>
      </c>
      <c r="I8" s="4">
        <v>21.798082447054814</v>
      </c>
      <c r="J8" s="4">
        <v>21.180866599326368</v>
      </c>
      <c r="K8" s="4">
        <v>21.428950621813581</v>
      </c>
      <c r="L8" s="4">
        <v>21.389185579574622</v>
      </c>
      <c r="M8" s="4">
        <v>21.246997566097036</v>
      </c>
    </row>
    <row r="9" spans="1:13" x14ac:dyDescent="0.25">
      <c r="A9" t="s">
        <v>351</v>
      </c>
      <c r="B9" t="s">
        <v>352</v>
      </c>
      <c r="C9" t="s">
        <v>353</v>
      </c>
      <c r="D9" s="4">
        <v>19.349170657863592</v>
      </c>
      <c r="E9" s="4">
        <v>19.433677249855442</v>
      </c>
      <c r="F9" s="4">
        <v>19.66061029704823</v>
      </c>
      <c r="G9" s="4">
        <v>19.104257849612132</v>
      </c>
      <c r="H9" s="4">
        <v>19.516490072878749</v>
      </c>
      <c r="I9" s="4">
        <v>19.198477415396063</v>
      </c>
      <c r="J9" s="4">
        <v>19.302839003488913</v>
      </c>
      <c r="K9" s="4">
        <v>19.321827515927239</v>
      </c>
      <c r="L9" s="4">
        <v>19.392271035855199</v>
      </c>
      <c r="M9" s="4">
        <v>19.568638428193125</v>
      </c>
    </row>
    <row r="10" spans="1:13" x14ac:dyDescent="0.25">
      <c r="A10" t="s">
        <v>435</v>
      </c>
      <c r="B10" t="s">
        <v>436</v>
      </c>
      <c r="C10" t="s">
        <v>437</v>
      </c>
      <c r="D10" s="4">
        <v>17.055837307745936</v>
      </c>
      <c r="E10" s="4">
        <v>16.662679239772409</v>
      </c>
      <c r="F10" s="4">
        <v>16.799073970438084</v>
      </c>
      <c r="G10" s="4">
        <v>16.930980280662578</v>
      </c>
      <c r="H10" s="4">
        <v>17.027496701515698</v>
      </c>
      <c r="I10" s="4">
        <v>17.193327580114534</v>
      </c>
      <c r="J10" s="4">
        <v>16.901210789838821</v>
      </c>
      <c r="K10" s="4">
        <v>16.996485212127538</v>
      </c>
      <c r="L10" s="4">
        <v>16.788200860084139</v>
      </c>
      <c r="M10" s="4">
        <v>16.701850555837066</v>
      </c>
    </row>
    <row r="11" spans="1:13" x14ac:dyDescent="0.25">
      <c r="A11" t="s">
        <v>309</v>
      </c>
      <c r="B11" t="s">
        <v>310</v>
      </c>
      <c r="C11" t="s">
        <v>311</v>
      </c>
      <c r="D11" s="4">
        <v>18.63308513476786</v>
      </c>
      <c r="E11" s="4">
        <v>17.393280989978024</v>
      </c>
      <c r="F11" s="4">
        <v>18.512276788052489</v>
      </c>
      <c r="G11" s="4">
        <v>18.658265099475376</v>
      </c>
      <c r="H11" s="4">
        <v>18.547196617395905</v>
      </c>
      <c r="I11" s="4">
        <v>18.682942628084529</v>
      </c>
      <c r="J11" s="4">
        <v>18.915500035652197</v>
      </c>
      <c r="K11" s="4">
        <v>18.466747752698986</v>
      </c>
      <c r="L11" s="4">
        <v>18.620935389552535</v>
      </c>
      <c r="M11" s="4">
        <v>19.024603357401961</v>
      </c>
    </row>
    <row r="12" spans="1:13" x14ac:dyDescent="0.25">
      <c r="A12" t="s">
        <v>150</v>
      </c>
      <c r="B12" t="s">
        <v>151</v>
      </c>
      <c r="C12" t="s">
        <v>152</v>
      </c>
      <c r="D12" s="4">
        <v>20.282978385941885</v>
      </c>
      <c r="E12" s="4">
        <v>19.942058497484155</v>
      </c>
      <c r="F12" s="4">
        <v>19.210602384206069</v>
      </c>
      <c r="G12" s="4">
        <v>20.217086199173316</v>
      </c>
      <c r="H12" s="4">
        <v>19.702498547632818</v>
      </c>
      <c r="I12" s="4">
        <v>20.354740093084803</v>
      </c>
      <c r="J12" s="4">
        <v>19.649347300171826</v>
      </c>
      <c r="K12" s="4">
        <v>20.211481966166243</v>
      </c>
      <c r="L12" s="4">
        <v>19.937285717481657</v>
      </c>
      <c r="M12" s="4">
        <v>19.241490800502895</v>
      </c>
    </row>
    <row r="13" spans="1:13" x14ac:dyDescent="0.25">
      <c r="A13" t="s">
        <v>543</v>
      </c>
      <c r="B13" t="s">
        <v>544</v>
      </c>
      <c r="C13" t="s">
        <v>545</v>
      </c>
      <c r="D13" s="4">
        <v>20.254362598386653</v>
      </c>
      <c r="E13" s="4" t="s">
        <v>630</v>
      </c>
      <c r="F13" s="4">
        <v>20.232057388681564</v>
      </c>
      <c r="G13" s="4">
        <v>20.128762297102444</v>
      </c>
      <c r="H13" s="4">
        <v>20.5177981614939</v>
      </c>
      <c r="I13" s="4">
        <v>19.732620830497524</v>
      </c>
      <c r="J13" s="4">
        <v>20.000421124042731</v>
      </c>
      <c r="K13" s="4">
        <v>19.9575383533533</v>
      </c>
      <c r="L13" s="4">
        <v>20.34237326469751</v>
      </c>
      <c r="M13" s="4">
        <v>20.419885232640929</v>
      </c>
    </row>
    <row r="14" spans="1:13" x14ac:dyDescent="0.25">
      <c r="A14" t="s">
        <v>147</v>
      </c>
      <c r="B14" t="s">
        <v>148</v>
      </c>
      <c r="C14" t="s">
        <v>149</v>
      </c>
      <c r="D14" s="4">
        <v>17.179532073763525</v>
      </c>
      <c r="E14" s="4">
        <v>16.089133302351414</v>
      </c>
      <c r="F14" s="4">
        <v>16.546960852860074</v>
      </c>
      <c r="G14" s="4">
        <v>16.417103852169877</v>
      </c>
      <c r="H14" s="4">
        <v>16.662689452097386</v>
      </c>
      <c r="I14" s="4">
        <v>16.137082917958107</v>
      </c>
      <c r="J14" s="4">
        <v>16.65648029220003</v>
      </c>
      <c r="K14" s="4" t="s">
        <v>630</v>
      </c>
      <c r="L14" s="4">
        <v>17.161030212270884</v>
      </c>
      <c r="M14" s="4">
        <v>16.998869717329512</v>
      </c>
    </row>
    <row r="15" spans="1:13" x14ac:dyDescent="0.25">
      <c r="A15" t="s">
        <v>138</v>
      </c>
      <c r="B15" t="s">
        <v>139</v>
      </c>
      <c r="C15" t="s">
        <v>140</v>
      </c>
      <c r="D15" s="4">
        <v>18.17657995661871</v>
      </c>
      <c r="E15" s="4">
        <v>18.169771661205701</v>
      </c>
      <c r="F15" s="4">
        <v>18.044434310622961</v>
      </c>
      <c r="G15" s="4">
        <v>18.217132656887369</v>
      </c>
      <c r="H15" s="4">
        <v>18.217184735094047</v>
      </c>
      <c r="I15" s="4">
        <v>18.107047661330295</v>
      </c>
      <c r="J15" s="4">
        <v>18.04875542126177</v>
      </c>
      <c r="K15" s="4">
        <v>18.154642915076664</v>
      </c>
      <c r="L15" s="4">
        <v>17.904754871375882</v>
      </c>
      <c r="M15" s="4">
        <v>18.252389115016157</v>
      </c>
    </row>
    <row r="16" spans="1:13" x14ac:dyDescent="0.25">
      <c r="A16" t="s">
        <v>249</v>
      </c>
      <c r="B16" t="s">
        <v>250</v>
      </c>
      <c r="C16" t="s">
        <v>251</v>
      </c>
      <c r="D16" s="4">
        <v>23.060846804757652</v>
      </c>
      <c r="E16" s="4">
        <v>22.974791619506565</v>
      </c>
      <c r="F16" s="4">
        <v>22.77960715313386</v>
      </c>
      <c r="G16" s="4">
        <v>23.014521633180681</v>
      </c>
      <c r="H16" s="4">
        <v>23.15484545222413</v>
      </c>
      <c r="I16" s="4">
        <v>23.18620811155678</v>
      </c>
      <c r="J16" s="4">
        <v>23.031004332784079</v>
      </c>
      <c r="K16" s="4">
        <v>22.959415839824828</v>
      </c>
      <c r="L16" s="4">
        <v>23.085225899994452</v>
      </c>
      <c r="M16" s="4">
        <v>22.554166781110641</v>
      </c>
    </row>
    <row r="17" spans="1:13" x14ac:dyDescent="0.25">
      <c r="A17" t="s">
        <v>255</v>
      </c>
      <c r="B17" t="s">
        <v>256</v>
      </c>
      <c r="C17" t="s">
        <v>257</v>
      </c>
      <c r="D17" s="4">
        <v>20.247905499496323</v>
      </c>
      <c r="E17" s="4">
        <v>20.137637538914642</v>
      </c>
      <c r="F17" s="4">
        <v>20.178793395114326</v>
      </c>
      <c r="G17" s="4">
        <v>20.326283544157043</v>
      </c>
      <c r="H17" s="4">
        <v>20.631802966253552</v>
      </c>
      <c r="I17" s="4">
        <v>20.24904572754998</v>
      </c>
      <c r="J17" s="4">
        <v>20.245645400509936</v>
      </c>
      <c r="K17" s="4">
        <v>20.393744598498223</v>
      </c>
      <c r="L17" s="4">
        <v>20.227236206239802</v>
      </c>
      <c r="M17" s="4">
        <v>20.044505851638789</v>
      </c>
    </row>
    <row r="18" spans="1:13" x14ac:dyDescent="0.25">
      <c r="A18" t="s">
        <v>408</v>
      </c>
      <c r="B18" t="s">
        <v>409</v>
      </c>
      <c r="C18" t="s">
        <v>410</v>
      </c>
      <c r="D18" s="4">
        <v>17.695857286397228</v>
      </c>
      <c r="E18" s="4">
        <v>18.542493946389619</v>
      </c>
      <c r="F18" s="4">
        <v>18.058822142496762</v>
      </c>
      <c r="G18" s="4">
        <v>17.814196555893059</v>
      </c>
      <c r="H18" s="4">
        <v>18.026883553977022</v>
      </c>
      <c r="I18" s="4">
        <v>17.808987538295195</v>
      </c>
      <c r="J18" s="4">
        <v>17.752005814866383</v>
      </c>
      <c r="K18" s="4">
        <v>17.467896426010999</v>
      </c>
      <c r="L18" s="4">
        <v>18.598649106431658</v>
      </c>
      <c r="M18" s="4">
        <v>18.058462319598579</v>
      </c>
    </row>
    <row r="19" spans="1:13" x14ac:dyDescent="0.25">
      <c r="A19" t="s">
        <v>342</v>
      </c>
      <c r="B19" t="s">
        <v>343</v>
      </c>
      <c r="C19" t="s">
        <v>344</v>
      </c>
      <c r="D19" s="4">
        <v>18.206724349823457</v>
      </c>
      <c r="E19" s="4">
        <v>18.406238228485119</v>
      </c>
      <c r="F19" s="4">
        <v>18.78898929201387</v>
      </c>
      <c r="G19" s="4">
        <v>17.950437981131966</v>
      </c>
      <c r="H19" s="4">
        <v>18.410797060665264</v>
      </c>
      <c r="I19" s="4">
        <v>18.178507725985895</v>
      </c>
      <c r="J19" s="4">
        <v>18.246094426387138</v>
      </c>
      <c r="K19" s="4">
        <v>18.148872194097088</v>
      </c>
      <c r="L19" s="4">
        <v>18.004461033075021</v>
      </c>
      <c r="M19" s="4">
        <v>18.763961502077539</v>
      </c>
    </row>
    <row r="20" spans="1:13" x14ac:dyDescent="0.25">
      <c r="A20" t="s">
        <v>258</v>
      </c>
      <c r="B20" t="s">
        <v>259</v>
      </c>
      <c r="C20" t="s">
        <v>260</v>
      </c>
      <c r="D20" s="4">
        <v>17.251090118334321</v>
      </c>
      <c r="E20" s="4">
        <v>18.367230630312974</v>
      </c>
      <c r="F20" s="4">
        <v>16.247824827094949</v>
      </c>
      <c r="G20" s="4">
        <v>16.685131176135439</v>
      </c>
      <c r="H20" s="4">
        <v>16.587494842581904</v>
      </c>
      <c r="I20" s="4">
        <v>16.187212960553776</v>
      </c>
      <c r="J20" s="4">
        <v>16.735634832380068</v>
      </c>
      <c r="K20" s="4">
        <v>17.448957405708089</v>
      </c>
      <c r="L20" s="4">
        <v>17.322123041248574</v>
      </c>
      <c r="M20" s="4">
        <v>17.284325823391722</v>
      </c>
    </row>
    <row r="21" spans="1:13" x14ac:dyDescent="0.25">
      <c r="A21" t="s">
        <v>261</v>
      </c>
      <c r="B21" t="s">
        <v>262</v>
      </c>
      <c r="C21" t="s">
        <v>263</v>
      </c>
      <c r="D21" s="4">
        <v>17.469633868659788</v>
      </c>
      <c r="E21" s="4">
        <v>17.602325304405706</v>
      </c>
      <c r="F21" s="4">
        <v>18.334515126728974</v>
      </c>
      <c r="G21" s="4">
        <v>16.909983973559161</v>
      </c>
      <c r="H21" s="4">
        <v>17.491911309371606</v>
      </c>
      <c r="I21" s="4">
        <v>16.939590422916421</v>
      </c>
      <c r="J21" s="4">
        <v>17.23790358368489</v>
      </c>
      <c r="K21" s="4">
        <v>17.005991627230198</v>
      </c>
      <c r="L21" s="4">
        <v>17.638009385760686</v>
      </c>
      <c r="M21" s="4">
        <v>17.634683779992518</v>
      </c>
    </row>
    <row r="22" spans="1:13" x14ac:dyDescent="0.25">
      <c r="A22" t="s">
        <v>264</v>
      </c>
      <c r="B22" t="s">
        <v>265</v>
      </c>
      <c r="C22" t="s">
        <v>266</v>
      </c>
      <c r="D22" s="4">
        <v>19.141326194545552</v>
      </c>
      <c r="E22" s="4">
        <v>19.83617511047003</v>
      </c>
      <c r="F22" s="4">
        <v>19.741232222233826</v>
      </c>
      <c r="G22" s="4">
        <v>19.274913423360839</v>
      </c>
      <c r="H22" s="4">
        <v>19.597800811002276</v>
      </c>
      <c r="I22" s="4">
        <v>19.138227420335596</v>
      </c>
      <c r="J22" s="4">
        <v>19.754054203071604</v>
      </c>
      <c r="K22" s="4">
        <v>18.903010590757226</v>
      </c>
      <c r="L22" s="4">
        <v>19.740881547987076</v>
      </c>
      <c r="M22" s="4">
        <v>20.391277814465411</v>
      </c>
    </row>
    <row r="23" spans="1:13" x14ac:dyDescent="0.25">
      <c r="A23" t="s">
        <v>546</v>
      </c>
      <c r="B23" t="s">
        <v>547</v>
      </c>
      <c r="C23" t="s">
        <v>548</v>
      </c>
      <c r="D23" s="4" t="s">
        <v>630</v>
      </c>
      <c r="E23" s="4">
        <v>14.097616492937744</v>
      </c>
      <c r="F23" s="4">
        <v>13.173073355935552</v>
      </c>
      <c r="G23" s="4" t="s">
        <v>630</v>
      </c>
      <c r="H23" s="4">
        <v>12.94485912480382</v>
      </c>
      <c r="I23" s="4" t="s">
        <v>630</v>
      </c>
      <c r="J23" s="4">
        <v>13.07972174819246</v>
      </c>
      <c r="K23" s="4">
        <v>13.633337395966308</v>
      </c>
      <c r="L23" s="4">
        <v>13.810151105369636</v>
      </c>
      <c r="M23" s="4" t="s">
        <v>630</v>
      </c>
    </row>
    <row r="24" spans="1:13" x14ac:dyDescent="0.25">
      <c r="A24" t="s">
        <v>366</v>
      </c>
      <c r="B24" t="s">
        <v>367</v>
      </c>
      <c r="C24" t="s">
        <v>368</v>
      </c>
      <c r="D24" s="4" t="s">
        <v>630</v>
      </c>
      <c r="E24" s="4">
        <v>17.521723472035887</v>
      </c>
      <c r="F24" s="4">
        <v>17.424867995610406</v>
      </c>
      <c r="G24" s="4" t="s">
        <v>630</v>
      </c>
      <c r="H24" s="4">
        <v>17.688981034885298</v>
      </c>
      <c r="I24" s="4" t="s">
        <v>630</v>
      </c>
      <c r="J24" s="4">
        <v>17.576857624520116</v>
      </c>
      <c r="K24" s="4" t="s">
        <v>630</v>
      </c>
      <c r="L24" s="4">
        <v>17.326437716549044</v>
      </c>
      <c r="M24" s="4">
        <v>17.5885239893753</v>
      </c>
    </row>
    <row r="25" spans="1:13" x14ac:dyDescent="0.25">
      <c r="A25" t="s">
        <v>252</v>
      </c>
      <c r="B25" t="s">
        <v>253</v>
      </c>
      <c r="C25" t="s">
        <v>254</v>
      </c>
      <c r="D25" s="4">
        <v>17.445742348888036</v>
      </c>
      <c r="E25" s="4">
        <v>17.487772335264339</v>
      </c>
      <c r="F25" s="4">
        <v>18.182511654420125</v>
      </c>
      <c r="G25" s="4">
        <v>17.684312558655215</v>
      </c>
      <c r="H25" s="4">
        <v>17.904740081845436</v>
      </c>
      <c r="I25" s="4">
        <v>17.593854976146613</v>
      </c>
      <c r="J25" s="4">
        <v>17.543738212882303</v>
      </c>
      <c r="K25" s="4">
        <v>17.292915566583002</v>
      </c>
      <c r="L25" s="4">
        <v>17.297271183518234</v>
      </c>
      <c r="M25" s="4">
        <v>18.23651585820517</v>
      </c>
    </row>
    <row r="26" spans="1:13" x14ac:dyDescent="0.25">
      <c r="A26" t="s">
        <v>585</v>
      </c>
      <c r="B26" t="s">
        <v>586</v>
      </c>
      <c r="C26" t="s">
        <v>587</v>
      </c>
      <c r="D26" s="4">
        <v>14.810945379317955</v>
      </c>
      <c r="E26" s="4">
        <v>13.432376484911106</v>
      </c>
      <c r="F26" s="4">
        <v>13.630947072496451</v>
      </c>
      <c r="G26" s="4">
        <v>14.130203213874818</v>
      </c>
      <c r="H26" s="4">
        <v>13.830133245755905</v>
      </c>
      <c r="I26" s="4">
        <v>14.756973633239033</v>
      </c>
      <c r="J26" s="4">
        <v>13.768708016291342</v>
      </c>
      <c r="K26" s="4">
        <v>14.545485007468779</v>
      </c>
      <c r="L26" s="4">
        <v>13.765700285341801</v>
      </c>
      <c r="M26" s="4">
        <v>13.58455977580331</v>
      </c>
    </row>
    <row r="27" spans="1:13" x14ac:dyDescent="0.25">
      <c r="A27" t="s">
        <v>90</v>
      </c>
      <c r="B27" t="s">
        <v>91</v>
      </c>
      <c r="C27" t="s">
        <v>92</v>
      </c>
      <c r="D27" s="4" t="s">
        <v>630</v>
      </c>
      <c r="E27" s="4">
        <v>15.4115347795069</v>
      </c>
      <c r="F27" s="4">
        <v>14.952602182705851</v>
      </c>
      <c r="G27" s="4">
        <v>15.485451862713193</v>
      </c>
      <c r="H27" s="4">
        <v>15.477665515365619</v>
      </c>
      <c r="I27" s="4">
        <v>15.24805104600825</v>
      </c>
      <c r="J27" s="4">
        <v>15.181235986433609</v>
      </c>
      <c r="K27" s="4">
        <v>15.045763826708612</v>
      </c>
      <c r="L27" s="4">
        <v>15.267430943061875</v>
      </c>
      <c r="M27" s="4">
        <v>15.353311347238087</v>
      </c>
    </row>
    <row r="28" spans="1:13" x14ac:dyDescent="0.25">
      <c r="A28" t="s">
        <v>105</v>
      </c>
      <c r="B28" t="s">
        <v>106</v>
      </c>
      <c r="C28" t="s">
        <v>107</v>
      </c>
      <c r="D28" s="4">
        <v>17.682217947075209</v>
      </c>
      <c r="E28" s="4">
        <v>16.916989029846675</v>
      </c>
      <c r="F28" s="4">
        <v>17.321856961109329</v>
      </c>
      <c r="G28" s="4">
        <v>17.33060919932398</v>
      </c>
      <c r="H28" s="4">
        <v>17.227697313154454</v>
      </c>
      <c r="I28" s="4">
        <v>17.367131427252492</v>
      </c>
      <c r="J28" s="4">
        <v>17.034815750871815</v>
      </c>
      <c r="K28" s="4">
        <v>17.290221106330055</v>
      </c>
      <c r="L28" s="4">
        <v>17.114962500602815</v>
      </c>
      <c r="M28" s="4">
        <v>17.271985422173593</v>
      </c>
    </row>
    <row r="29" spans="1:13" x14ac:dyDescent="0.25">
      <c r="A29" t="s">
        <v>429</v>
      </c>
      <c r="B29" t="s">
        <v>430</v>
      </c>
      <c r="C29" t="s">
        <v>431</v>
      </c>
      <c r="D29" s="4">
        <v>15.612949690146324</v>
      </c>
      <c r="E29" s="4">
        <v>17.122409376123034</v>
      </c>
      <c r="F29" s="4">
        <v>12.437519821749369</v>
      </c>
      <c r="G29" s="4">
        <v>15.987828408701615</v>
      </c>
      <c r="H29" s="4" t="s">
        <v>630</v>
      </c>
      <c r="I29" s="4">
        <v>16.630182456297081</v>
      </c>
      <c r="J29" s="4" t="s">
        <v>630</v>
      </c>
      <c r="K29" s="4">
        <v>15.62438082900051</v>
      </c>
      <c r="L29" s="4">
        <v>17.491193510585525</v>
      </c>
      <c r="M29" s="4">
        <v>11.936366470086583</v>
      </c>
    </row>
    <row r="30" spans="1:13" x14ac:dyDescent="0.25">
      <c r="A30" t="s">
        <v>102</v>
      </c>
      <c r="B30" t="s">
        <v>103</v>
      </c>
      <c r="C30" t="s">
        <v>104</v>
      </c>
      <c r="D30" s="4">
        <v>14.98614592959448</v>
      </c>
      <c r="E30" s="4">
        <v>15.437748771046504</v>
      </c>
      <c r="F30" s="4">
        <v>14.323089679512773</v>
      </c>
      <c r="G30" s="4">
        <v>14.595437678663734</v>
      </c>
      <c r="H30" s="4">
        <v>15.421262291600176</v>
      </c>
      <c r="I30" s="4">
        <v>15.125727029294474</v>
      </c>
      <c r="J30" s="4">
        <v>14.166259794424462</v>
      </c>
      <c r="K30" s="4">
        <v>14.698193729470184</v>
      </c>
      <c r="L30" s="4">
        <v>14.916354032681904</v>
      </c>
      <c r="M30" s="4">
        <v>14.83004269770448</v>
      </c>
    </row>
    <row r="31" spans="1:13" x14ac:dyDescent="0.25">
      <c r="A31" t="s">
        <v>291</v>
      </c>
      <c r="B31" t="s">
        <v>292</v>
      </c>
      <c r="C31" t="s">
        <v>293</v>
      </c>
      <c r="D31" s="4">
        <v>18.466660264785741</v>
      </c>
      <c r="E31" s="4">
        <v>18.35210837087762</v>
      </c>
      <c r="F31" s="4">
        <v>18.211695837473588</v>
      </c>
      <c r="G31" s="4">
        <v>17.958208241629396</v>
      </c>
      <c r="H31" s="4">
        <v>17.909762642798409</v>
      </c>
      <c r="I31" s="4">
        <v>18.781108634530927</v>
      </c>
      <c r="J31" s="4">
        <v>18.089817364459474</v>
      </c>
      <c r="K31" s="4">
        <v>18.005003575600838</v>
      </c>
      <c r="L31" s="4">
        <v>18.159506908827147</v>
      </c>
      <c r="M31" s="4">
        <v>18.056677732095057</v>
      </c>
    </row>
    <row r="32" spans="1:13" x14ac:dyDescent="0.25">
      <c r="A32" t="s">
        <v>609</v>
      </c>
      <c r="B32" t="s">
        <v>610</v>
      </c>
      <c r="C32" t="s">
        <v>611</v>
      </c>
      <c r="D32" s="4">
        <v>14.104428391644401</v>
      </c>
      <c r="E32" s="4">
        <v>14.387609151293718</v>
      </c>
      <c r="F32" s="4">
        <v>13.598838305860136</v>
      </c>
      <c r="G32" s="4">
        <v>14.15936231304309</v>
      </c>
      <c r="H32" s="4">
        <v>13.685064214814005</v>
      </c>
      <c r="I32" s="4">
        <v>13.730313712963452</v>
      </c>
      <c r="J32" s="4" t="s">
        <v>630</v>
      </c>
      <c r="K32" s="4" t="s">
        <v>630</v>
      </c>
      <c r="L32" s="4" t="s">
        <v>630</v>
      </c>
      <c r="M32" s="4" t="s">
        <v>630</v>
      </c>
    </row>
    <row r="33" spans="1:13" x14ac:dyDescent="0.25">
      <c r="A33" t="s">
        <v>531</v>
      </c>
      <c r="B33" t="s">
        <v>532</v>
      </c>
      <c r="C33" t="s">
        <v>533</v>
      </c>
      <c r="D33" s="4" t="s">
        <v>630</v>
      </c>
      <c r="E33" s="4" t="s">
        <v>630</v>
      </c>
      <c r="F33" s="4" t="s">
        <v>630</v>
      </c>
      <c r="G33" s="4" t="s">
        <v>630</v>
      </c>
      <c r="H33" s="4" t="s">
        <v>630</v>
      </c>
      <c r="I33" s="4" t="s">
        <v>630</v>
      </c>
      <c r="J33" s="4">
        <v>13.995627773852192</v>
      </c>
      <c r="K33" s="4">
        <v>14.764862481557273</v>
      </c>
      <c r="L33" s="4">
        <v>12.952936447999026</v>
      </c>
      <c r="M33" s="4">
        <v>13.875683742070779</v>
      </c>
    </row>
    <row r="34" spans="1:13" x14ac:dyDescent="0.25">
      <c r="A34" t="s">
        <v>336</v>
      </c>
      <c r="B34" t="s">
        <v>337</v>
      </c>
      <c r="C34" t="s">
        <v>338</v>
      </c>
      <c r="D34" s="4">
        <v>17.043177845815059</v>
      </c>
      <c r="E34" s="4">
        <v>17.443666353511709</v>
      </c>
      <c r="F34" s="4">
        <v>17.209802420291485</v>
      </c>
      <c r="G34" s="4">
        <v>16.985409412130348</v>
      </c>
      <c r="H34" s="4">
        <v>16.770552294994673</v>
      </c>
      <c r="I34" s="4">
        <v>16.59545645976932</v>
      </c>
      <c r="J34" s="4">
        <v>16.798660358244074</v>
      </c>
      <c r="K34" s="4">
        <v>16.867564466296248</v>
      </c>
      <c r="L34" s="4">
        <v>17.216786259389281</v>
      </c>
      <c r="M34" s="4">
        <v>16.997104692461228</v>
      </c>
    </row>
    <row r="35" spans="1:13" x14ac:dyDescent="0.25">
      <c r="A35" t="s">
        <v>606</v>
      </c>
      <c r="B35" t="s">
        <v>607</v>
      </c>
      <c r="C35" t="s">
        <v>608</v>
      </c>
      <c r="D35" s="4">
        <v>13.921098904611421</v>
      </c>
      <c r="E35" s="4">
        <v>14.272998615447197</v>
      </c>
      <c r="F35" s="4">
        <v>13.948133706200624</v>
      </c>
      <c r="G35" s="4">
        <v>13.996762752902475</v>
      </c>
      <c r="H35" s="4">
        <v>14.295903147433314</v>
      </c>
      <c r="I35" s="4">
        <v>14.139743686925877</v>
      </c>
      <c r="J35" s="4">
        <v>14.252834315167032</v>
      </c>
      <c r="K35" s="4" t="s">
        <v>630</v>
      </c>
      <c r="L35" s="4" t="s">
        <v>630</v>
      </c>
      <c r="M35" s="4">
        <v>13.618013068427583</v>
      </c>
    </row>
    <row r="36" spans="1:13" x14ac:dyDescent="0.25">
      <c r="A36" t="s">
        <v>474</v>
      </c>
      <c r="B36" t="s">
        <v>475</v>
      </c>
      <c r="C36" t="s">
        <v>476</v>
      </c>
      <c r="D36" s="4">
        <v>13.83950387487204</v>
      </c>
      <c r="E36" s="4" t="s">
        <v>630</v>
      </c>
      <c r="F36" s="4">
        <v>14.356388160754678</v>
      </c>
      <c r="G36" s="4">
        <v>14.325584212168367</v>
      </c>
      <c r="H36" s="4">
        <v>14.086590605358731</v>
      </c>
      <c r="I36" s="4">
        <v>14.328135540269914</v>
      </c>
      <c r="J36" s="4" t="s">
        <v>630</v>
      </c>
      <c r="K36" s="4" t="s">
        <v>630</v>
      </c>
      <c r="L36" s="4">
        <v>14.586617629209556</v>
      </c>
      <c r="M36" s="4">
        <v>14.398167109235104</v>
      </c>
    </row>
    <row r="37" spans="1:13" x14ac:dyDescent="0.25">
      <c r="A37" t="s">
        <v>501</v>
      </c>
      <c r="B37" t="s">
        <v>502</v>
      </c>
      <c r="C37" t="s">
        <v>503</v>
      </c>
      <c r="D37" s="4">
        <v>15.351289201999094</v>
      </c>
      <c r="E37" s="4">
        <v>15.154391519359979</v>
      </c>
      <c r="F37" s="4">
        <v>15.242161139479789</v>
      </c>
      <c r="G37" s="4">
        <v>15.38927828792476</v>
      </c>
      <c r="H37" s="4">
        <v>15.122869849996153</v>
      </c>
      <c r="I37" s="4">
        <v>15.11002205189134</v>
      </c>
      <c r="J37" s="4">
        <v>14.959973110526958</v>
      </c>
      <c r="K37" s="4">
        <v>15.268550281098086</v>
      </c>
      <c r="L37" s="4">
        <v>15.371382502318246</v>
      </c>
      <c r="M37" s="4">
        <v>15.35697362429848</v>
      </c>
    </row>
    <row r="38" spans="1:13" x14ac:dyDescent="0.25">
      <c r="A38" t="s">
        <v>93</v>
      </c>
      <c r="B38" t="s">
        <v>94</v>
      </c>
      <c r="C38" t="s">
        <v>95</v>
      </c>
      <c r="D38" s="4">
        <v>17.834211490688634</v>
      </c>
      <c r="E38" s="4">
        <v>17.817775121176599</v>
      </c>
      <c r="F38" s="4">
        <v>15.783305219747794</v>
      </c>
      <c r="G38" s="4">
        <v>17.631279875543811</v>
      </c>
      <c r="H38" s="4">
        <v>17.875146101655002</v>
      </c>
      <c r="I38" s="4">
        <v>17.505162682839444</v>
      </c>
      <c r="J38" s="4">
        <v>17.641526683114499</v>
      </c>
      <c r="K38" s="4">
        <v>17.854538852128147</v>
      </c>
      <c r="L38" s="4">
        <v>17.940040846966319</v>
      </c>
      <c r="M38" s="4">
        <v>17.286580462588486</v>
      </c>
    </row>
    <row r="39" spans="1:13" x14ac:dyDescent="0.25">
      <c r="A39" t="s">
        <v>108</v>
      </c>
      <c r="B39" t="s">
        <v>109</v>
      </c>
      <c r="C39" t="s">
        <v>110</v>
      </c>
      <c r="D39" s="4">
        <v>17.345241039283618</v>
      </c>
      <c r="E39" s="4">
        <v>17.321856823516416</v>
      </c>
      <c r="F39" s="4">
        <v>17.515762149166175</v>
      </c>
      <c r="G39" s="4">
        <v>17.223158425222799</v>
      </c>
      <c r="H39" s="4">
        <v>16.832765843381846</v>
      </c>
      <c r="I39" s="4">
        <v>17.284277243136518</v>
      </c>
      <c r="J39" s="4">
        <v>16.860457600748379</v>
      </c>
      <c r="K39" s="4">
        <v>17.102222748954865</v>
      </c>
      <c r="L39" s="4">
        <v>17.413616567028821</v>
      </c>
      <c r="M39" s="4">
        <v>17.493478998089564</v>
      </c>
    </row>
    <row r="40" spans="1:13" x14ac:dyDescent="0.25">
      <c r="A40" t="s">
        <v>390</v>
      </c>
      <c r="B40" t="s">
        <v>391</v>
      </c>
      <c r="C40" t="s">
        <v>392</v>
      </c>
      <c r="D40" s="4">
        <v>14.834102000728265</v>
      </c>
      <c r="E40" s="4">
        <v>15.053967630484028</v>
      </c>
      <c r="F40" s="4">
        <v>14.984426977434913</v>
      </c>
      <c r="G40" s="4">
        <v>14.38937322245495</v>
      </c>
      <c r="H40" s="4">
        <v>14.730413540318922</v>
      </c>
      <c r="I40" s="4">
        <v>14.395909448542641</v>
      </c>
      <c r="J40" s="4">
        <v>13.728344780438873</v>
      </c>
      <c r="K40" s="4">
        <v>14.455066794488269</v>
      </c>
      <c r="L40" s="4">
        <v>14.347582577841504</v>
      </c>
      <c r="M40" s="4">
        <v>14.90941281969801</v>
      </c>
    </row>
    <row r="41" spans="1:13" x14ac:dyDescent="0.25">
      <c r="A41" t="s">
        <v>459</v>
      </c>
      <c r="B41" t="s">
        <v>460</v>
      </c>
      <c r="C41" t="s">
        <v>461</v>
      </c>
      <c r="D41" s="4">
        <v>17.933185284936865</v>
      </c>
      <c r="E41" s="4">
        <v>17.722553868450102</v>
      </c>
      <c r="F41" s="4">
        <v>17.519989989501312</v>
      </c>
      <c r="G41" s="4">
        <v>17.637393128143337</v>
      </c>
      <c r="H41" s="4">
        <v>17.829443931452765</v>
      </c>
      <c r="I41" s="4">
        <v>17.728746254091071</v>
      </c>
      <c r="J41" s="4">
        <v>17.622361766991052</v>
      </c>
      <c r="K41" s="4">
        <v>17.692394894788674</v>
      </c>
      <c r="L41" s="4">
        <v>17.56782613315886</v>
      </c>
      <c r="M41" s="4">
        <v>17.979562483256249</v>
      </c>
    </row>
    <row r="42" spans="1:13" x14ac:dyDescent="0.25">
      <c r="A42" t="s">
        <v>123</v>
      </c>
      <c r="B42" t="s">
        <v>124</v>
      </c>
      <c r="C42" t="s">
        <v>125</v>
      </c>
      <c r="D42" s="4" t="s">
        <v>630</v>
      </c>
      <c r="E42" s="4">
        <v>12.993348136074991</v>
      </c>
      <c r="F42" s="4">
        <v>13.096717888617441</v>
      </c>
      <c r="G42" s="4">
        <v>12.039482699746062</v>
      </c>
      <c r="H42" s="4">
        <v>13.238929767176865</v>
      </c>
      <c r="I42" s="4" t="s">
        <v>630</v>
      </c>
      <c r="J42" s="4">
        <v>13.204395023264929</v>
      </c>
      <c r="K42" s="4">
        <v>13.686593067578704</v>
      </c>
      <c r="L42" s="4">
        <v>14.003647780055243</v>
      </c>
      <c r="M42" s="4">
        <v>13.428771123250614</v>
      </c>
    </row>
    <row r="43" spans="1:13" x14ac:dyDescent="0.25">
      <c r="A43" t="s">
        <v>462</v>
      </c>
      <c r="B43" t="s">
        <v>463</v>
      </c>
      <c r="C43" t="s">
        <v>464</v>
      </c>
      <c r="D43" s="4" t="s">
        <v>630</v>
      </c>
      <c r="E43" s="4" t="s">
        <v>630</v>
      </c>
      <c r="F43" s="4" t="s">
        <v>630</v>
      </c>
      <c r="G43" s="4" t="s">
        <v>630</v>
      </c>
      <c r="H43" s="4">
        <v>11.651028472478588</v>
      </c>
      <c r="I43" s="4" t="s">
        <v>630</v>
      </c>
      <c r="J43" s="4" t="s">
        <v>630</v>
      </c>
      <c r="K43" s="4" t="s">
        <v>630</v>
      </c>
      <c r="L43" s="4" t="s">
        <v>630</v>
      </c>
      <c r="M43" s="4" t="s">
        <v>630</v>
      </c>
    </row>
    <row r="44" spans="1:13" x14ac:dyDescent="0.25">
      <c r="A44" t="s">
        <v>126</v>
      </c>
      <c r="B44" t="s">
        <v>127</v>
      </c>
      <c r="C44" t="s">
        <v>128</v>
      </c>
      <c r="D44" s="4" t="s">
        <v>630</v>
      </c>
      <c r="E44" s="4">
        <v>14.933822821609862</v>
      </c>
      <c r="F44" s="4" t="s">
        <v>630</v>
      </c>
      <c r="G44" s="4">
        <v>14.040122130613071</v>
      </c>
      <c r="H44" s="4">
        <v>14.539459753055608</v>
      </c>
      <c r="I44" s="4">
        <v>15.725800590819894</v>
      </c>
      <c r="J44" s="4">
        <v>14.556504183645648</v>
      </c>
      <c r="K44" s="4">
        <v>14.210582914417735</v>
      </c>
      <c r="L44" s="4" t="s">
        <v>630</v>
      </c>
      <c r="M44" s="4" t="s">
        <v>630</v>
      </c>
    </row>
    <row r="45" spans="1:13" x14ac:dyDescent="0.25">
      <c r="A45" t="s">
        <v>132</v>
      </c>
      <c r="B45" t="s">
        <v>133</v>
      </c>
      <c r="C45" t="s">
        <v>134</v>
      </c>
      <c r="D45" s="4">
        <v>15.010814224631483</v>
      </c>
      <c r="E45" s="4">
        <v>15.199950859648146</v>
      </c>
      <c r="F45" s="4">
        <v>15.261284195075085</v>
      </c>
      <c r="G45" s="4">
        <v>14.938841676303396</v>
      </c>
      <c r="H45" s="4">
        <v>14.998100577660976</v>
      </c>
      <c r="I45" s="4" t="s">
        <v>630</v>
      </c>
      <c r="J45" s="4">
        <v>15.340327704331816</v>
      </c>
      <c r="K45" s="4">
        <v>15.648339806287707</v>
      </c>
      <c r="L45" s="4">
        <v>15.4228556334541</v>
      </c>
      <c r="M45" s="4">
        <v>15.371621260223977</v>
      </c>
    </row>
    <row r="46" spans="1:13" x14ac:dyDescent="0.25">
      <c r="A46" t="s">
        <v>378</v>
      </c>
      <c r="B46" t="s">
        <v>379</v>
      </c>
      <c r="C46" t="s">
        <v>380</v>
      </c>
      <c r="D46" s="4" t="s">
        <v>630</v>
      </c>
      <c r="E46" s="4">
        <v>13.877585202858409</v>
      </c>
      <c r="F46" s="4" t="s">
        <v>630</v>
      </c>
      <c r="G46" s="4">
        <v>14.113372414333956</v>
      </c>
      <c r="H46" s="4">
        <v>13.712365784447901</v>
      </c>
      <c r="I46" s="4" t="s">
        <v>630</v>
      </c>
      <c r="J46" s="4" t="s">
        <v>630</v>
      </c>
      <c r="K46" s="4" t="s">
        <v>630</v>
      </c>
      <c r="L46" s="4">
        <v>13.947680897963389</v>
      </c>
      <c r="M46" s="4">
        <v>13.701581971482439</v>
      </c>
    </row>
    <row r="47" spans="1:13" x14ac:dyDescent="0.25">
      <c r="A47" t="s">
        <v>279</v>
      </c>
      <c r="B47" t="s">
        <v>280</v>
      </c>
      <c r="C47" t="s">
        <v>281</v>
      </c>
      <c r="D47" s="4">
        <v>15.913925256032744</v>
      </c>
      <c r="E47" s="4">
        <v>16.555888367248532</v>
      </c>
      <c r="F47" s="4">
        <v>15.848285101581551</v>
      </c>
      <c r="G47" s="4">
        <v>16.205235732664043</v>
      </c>
      <c r="H47" s="4">
        <v>16.27882871181113</v>
      </c>
      <c r="I47" s="4">
        <v>16.874680297154619</v>
      </c>
      <c r="J47" s="4">
        <v>16.809329503405067</v>
      </c>
      <c r="K47" s="4">
        <v>16.037701607657802</v>
      </c>
      <c r="L47" s="4">
        <v>15.876065359230228</v>
      </c>
      <c r="M47" s="4">
        <v>16.182592880542302</v>
      </c>
    </row>
    <row r="48" spans="1:13" x14ac:dyDescent="0.25">
      <c r="A48" t="s">
        <v>282</v>
      </c>
      <c r="B48" t="s">
        <v>283</v>
      </c>
      <c r="C48" t="s">
        <v>284</v>
      </c>
      <c r="D48" s="4">
        <v>16.785562919471246</v>
      </c>
      <c r="E48" s="4">
        <v>16.537888790992209</v>
      </c>
      <c r="F48" s="4">
        <v>16.016087857776828</v>
      </c>
      <c r="G48" s="4">
        <v>16.541911928964961</v>
      </c>
      <c r="H48" s="4">
        <v>16.485973849401063</v>
      </c>
      <c r="I48" s="4">
        <v>16.458278686698115</v>
      </c>
      <c r="J48" s="4">
        <v>16.507478792562409</v>
      </c>
      <c r="K48" s="4">
        <v>16.403536617024429</v>
      </c>
      <c r="L48" s="4">
        <v>16.283489421544459</v>
      </c>
      <c r="M48" s="4">
        <v>16.283155346854649</v>
      </c>
    </row>
    <row r="49" spans="1:13" x14ac:dyDescent="0.25">
      <c r="A49" t="s">
        <v>285</v>
      </c>
      <c r="B49" t="s">
        <v>286</v>
      </c>
      <c r="C49" t="s">
        <v>287</v>
      </c>
      <c r="D49" s="4">
        <v>17.896374351907888</v>
      </c>
      <c r="E49" s="4">
        <v>17.270008530614128</v>
      </c>
      <c r="F49" s="4">
        <v>17.053579086588098</v>
      </c>
      <c r="G49" s="4">
        <v>17.615872287260132</v>
      </c>
      <c r="H49" s="4">
        <v>17.64068007032224</v>
      </c>
      <c r="I49" s="4">
        <v>17.707089675112655</v>
      </c>
      <c r="J49" s="4">
        <v>17.632803769919164</v>
      </c>
      <c r="K49" s="4">
        <v>17.386056266819555</v>
      </c>
      <c r="L49" s="4">
        <v>17.30442388087625</v>
      </c>
      <c r="M49" s="4">
        <v>17.154645541598455</v>
      </c>
    </row>
    <row r="50" spans="1:13" x14ac:dyDescent="0.25">
      <c r="A50" t="s">
        <v>114</v>
      </c>
      <c r="B50" t="s">
        <v>115</v>
      </c>
      <c r="C50" t="s">
        <v>116</v>
      </c>
      <c r="D50" s="4">
        <v>15.956844674426693</v>
      </c>
      <c r="E50" s="4">
        <v>16.058050204709861</v>
      </c>
      <c r="F50" s="4" t="s">
        <v>630</v>
      </c>
      <c r="G50" s="4">
        <v>16.062212683249314</v>
      </c>
      <c r="H50" s="4">
        <v>16.549444390837742</v>
      </c>
      <c r="I50" s="4">
        <v>15.890064956201336</v>
      </c>
      <c r="J50" s="4">
        <v>16.517069455499406</v>
      </c>
      <c r="K50" s="4">
        <v>15.982219752531547</v>
      </c>
      <c r="L50" s="4">
        <v>16.39856717955001</v>
      </c>
      <c r="M50" s="4">
        <v>15.919072534927539</v>
      </c>
    </row>
    <row r="51" spans="1:13" x14ac:dyDescent="0.25">
      <c r="A51" t="s">
        <v>615</v>
      </c>
      <c r="B51" t="s">
        <v>616</v>
      </c>
      <c r="C51" t="s">
        <v>617</v>
      </c>
      <c r="D51" s="4">
        <v>13.767799133202201</v>
      </c>
      <c r="E51" s="4" t="s">
        <v>630</v>
      </c>
      <c r="F51" s="4">
        <v>14.074136398349118</v>
      </c>
      <c r="G51" s="4">
        <v>13.703642868734097</v>
      </c>
      <c r="H51" s="4">
        <v>14.202656690593123</v>
      </c>
      <c r="I51" s="4">
        <v>13.816141875402135</v>
      </c>
      <c r="J51" s="4" t="s">
        <v>630</v>
      </c>
      <c r="K51" s="4" t="s">
        <v>630</v>
      </c>
      <c r="L51" s="4">
        <v>13.798428687564535</v>
      </c>
      <c r="M51" s="4">
        <v>13.052868832974189</v>
      </c>
    </row>
    <row r="52" spans="1:13" x14ac:dyDescent="0.25">
      <c r="A52" t="s">
        <v>438</v>
      </c>
      <c r="B52" t="s">
        <v>439</v>
      </c>
      <c r="C52" t="s">
        <v>440</v>
      </c>
      <c r="D52" s="4">
        <v>16.24235611779002</v>
      </c>
      <c r="E52" s="4">
        <v>16.266861871596308</v>
      </c>
      <c r="F52" s="4">
        <v>16.067300097126271</v>
      </c>
      <c r="G52" s="4">
        <v>16.362935591757811</v>
      </c>
      <c r="H52" s="4">
        <v>16.576247553094376</v>
      </c>
      <c r="I52" s="4">
        <v>16.078156672633408</v>
      </c>
      <c r="J52" s="4">
        <v>16.512213361771074</v>
      </c>
      <c r="K52" s="4" t="s">
        <v>630</v>
      </c>
      <c r="L52" s="4" t="s">
        <v>630</v>
      </c>
      <c r="M52" s="4" t="s">
        <v>630</v>
      </c>
    </row>
    <row r="53" spans="1:13" x14ac:dyDescent="0.25">
      <c r="A53" t="s">
        <v>405</v>
      </c>
      <c r="B53" t="s">
        <v>406</v>
      </c>
      <c r="C53" t="s">
        <v>407</v>
      </c>
      <c r="D53" s="4">
        <v>14.355085427825264</v>
      </c>
      <c r="E53" s="4">
        <v>14.839722893044163</v>
      </c>
      <c r="F53" s="4">
        <v>14.83909563774761</v>
      </c>
      <c r="G53" s="4">
        <v>14.644260746310838</v>
      </c>
      <c r="H53" s="4">
        <v>18.5910494079451</v>
      </c>
      <c r="I53" s="4">
        <v>14.395543810379641</v>
      </c>
      <c r="J53" s="4">
        <v>18.485293018462741</v>
      </c>
      <c r="K53" s="4">
        <v>14.521383100928336</v>
      </c>
      <c r="L53" s="4">
        <v>14.779585613356861</v>
      </c>
      <c r="M53" s="4">
        <v>18.059908827463214</v>
      </c>
    </row>
    <row r="54" spans="1:13" x14ac:dyDescent="0.25">
      <c r="A54" t="s">
        <v>153</v>
      </c>
      <c r="B54" t="s">
        <v>154</v>
      </c>
      <c r="C54" t="s">
        <v>155</v>
      </c>
      <c r="D54" s="4">
        <v>20.439368790046743</v>
      </c>
      <c r="E54" s="4">
        <v>20.812410500497887</v>
      </c>
      <c r="F54" s="4">
        <v>20.641635713047421</v>
      </c>
      <c r="G54" s="4">
        <v>20.353615568787436</v>
      </c>
      <c r="H54" s="4">
        <v>20.84647985283442</v>
      </c>
      <c r="I54" s="4">
        <v>20.324564586151133</v>
      </c>
      <c r="J54" s="4">
        <v>20.646028084622532</v>
      </c>
      <c r="K54" s="4">
        <v>20.599491682085201</v>
      </c>
      <c r="L54" s="4">
        <v>20.694331528900914</v>
      </c>
      <c r="M54" s="4">
        <v>20.557450846778913</v>
      </c>
    </row>
    <row r="55" spans="1:13" x14ac:dyDescent="0.25">
      <c r="A55" t="s">
        <v>441</v>
      </c>
      <c r="B55" t="s">
        <v>442</v>
      </c>
      <c r="C55" t="s">
        <v>443</v>
      </c>
      <c r="D55" s="4">
        <v>18.186715005582403</v>
      </c>
      <c r="E55" s="4">
        <v>18.238514949798539</v>
      </c>
      <c r="F55" s="4">
        <v>18.593506359255368</v>
      </c>
      <c r="G55" s="4">
        <v>18.510374596663429</v>
      </c>
      <c r="H55" s="4">
        <v>18.577418570269657</v>
      </c>
      <c r="I55" s="4">
        <v>18.527443119953368</v>
      </c>
      <c r="J55" s="4">
        <v>18.42594321530575</v>
      </c>
      <c r="K55" s="4">
        <v>18.314904867161527</v>
      </c>
      <c r="L55" s="4">
        <v>18.184737353032812</v>
      </c>
      <c r="M55" s="4">
        <v>18.495107096310775</v>
      </c>
    </row>
    <row r="56" spans="1:13" x14ac:dyDescent="0.25">
      <c r="A56" t="s">
        <v>444</v>
      </c>
      <c r="B56" t="s">
        <v>445</v>
      </c>
      <c r="C56" t="s">
        <v>446</v>
      </c>
      <c r="D56" s="4">
        <v>17.29569719959013</v>
      </c>
      <c r="E56" s="4">
        <v>17.702683695084104</v>
      </c>
      <c r="F56" s="4">
        <v>17.514924215501171</v>
      </c>
      <c r="G56" s="4">
        <v>17.678289038366511</v>
      </c>
      <c r="H56" s="4">
        <v>17.080459408615432</v>
      </c>
      <c r="I56" s="4">
        <v>17.15006194420647</v>
      </c>
      <c r="J56" s="4">
        <v>16.856887767679851</v>
      </c>
      <c r="K56" s="4">
        <v>17.129406603298094</v>
      </c>
      <c r="L56" s="4">
        <v>17.293555842509416</v>
      </c>
      <c r="M56" s="4">
        <v>17.193042969424905</v>
      </c>
    </row>
    <row r="57" spans="1:13" x14ac:dyDescent="0.25">
      <c r="A57" t="s">
        <v>156</v>
      </c>
      <c r="B57" t="s">
        <v>157</v>
      </c>
      <c r="C57" t="s">
        <v>158</v>
      </c>
      <c r="D57" s="4">
        <v>16.578205440292749</v>
      </c>
      <c r="E57" s="4">
        <v>16.592750258383205</v>
      </c>
      <c r="F57" s="4">
        <v>16.473994531591778</v>
      </c>
      <c r="G57" s="4">
        <v>16.452032683687481</v>
      </c>
      <c r="H57" s="4">
        <v>16.43565525652086</v>
      </c>
      <c r="I57" s="4">
        <v>16.573644876333539</v>
      </c>
      <c r="J57" s="4">
        <v>16.347965979055481</v>
      </c>
      <c r="K57" s="4">
        <v>16.332461117851995</v>
      </c>
      <c r="L57" s="4">
        <v>16.519806114840396</v>
      </c>
      <c r="M57" s="4">
        <v>16.456356044597083</v>
      </c>
    </row>
    <row r="58" spans="1:13" x14ac:dyDescent="0.25">
      <c r="A58" t="s">
        <v>468</v>
      </c>
      <c r="B58" t="s">
        <v>469</v>
      </c>
      <c r="C58" t="s">
        <v>470</v>
      </c>
      <c r="D58" s="4">
        <v>14.950520478788944</v>
      </c>
      <c r="E58" s="4">
        <v>15.015078276701393</v>
      </c>
      <c r="F58" s="4">
        <v>14.728064575315686</v>
      </c>
      <c r="G58" s="4">
        <v>14.968249657460888</v>
      </c>
      <c r="H58" s="4">
        <v>15.007268735063114</v>
      </c>
      <c r="I58" s="4">
        <v>14.982278428206733</v>
      </c>
      <c r="J58" s="4">
        <v>14.78657424824193</v>
      </c>
      <c r="K58" s="4">
        <v>14.889156992884653</v>
      </c>
      <c r="L58" s="4">
        <v>15.104865053726842</v>
      </c>
      <c r="M58" s="4">
        <v>14.770311831108817</v>
      </c>
    </row>
    <row r="59" spans="1:13" x14ac:dyDescent="0.25">
      <c r="A59" t="s">
        <v>456</v>
      </c>
      <c r="B59" t="s">
        <v>457</v>
      </c>
      <c r="C59" t="s">
        <v>458</v>
      </c>
      <c r="D59" s="4">
        <v>15.370350310528847</v>
      </c>
      <c r="E59" s="4">
        <v>14.923949450305825</v>
      </c>
      <c r="F59" s="4">
        <v>14.503165416100821</v>
      </c>
      <c r="G59" s="4">
        <v>15.466827271249327</v>
      </c>
      <c r="H59" s="4">
        <v>14.808043376300304</v>
      </c>
      <c r="I59" s="4">
        <v>15.584925008016093</v>
      </c>
      <c r="J59" s="4">
        <v>14.640031072229741</v>
      </c>
      <c r="K59" s="4">
        <v>15.380748916491255</v>
      </c>
      <c r="L59" s="4">
        <v>15.307455708618177</v>
      </c>
      <c r="M59" s="4">
        <v>14.941874800604808</v>
      </c>
    </row>
    <row r="60" spans="1:13" x14ac:dyDescent="0.25">
      <c r="A60" t="s">
        <v>414</v>
      </c>
      <c r="B60" t="s">
        <v>415</v>
      </c>
      <c r="C60" t="s">
        <v>416</v>
      </c>
      <c r="D60" s="4">
        <v>14.886497768760684</v>
      </c>
      <c r="E60" s="4">
        <v>15.088951240634364</v>
      </c>
      <c r="F60" s="4">
        <v>15.079253966553461</v>
      </c>
      <c r="G60" s="4">
        <v>15.159319963291193</v>
      </c>
      <c r="H60" s="4">
        <v>15.192588709527389</v>
      </c>
      <c r="I60" s="4">
        <v>14.619736840113029</v>
      </c>
      <c r="J60" s="4">
        <v>15.675984482625472</v>
      </c>
      <c r="K60" s="4">
        <v>14.98580094824027</v>
      </c>
      <c r="L60" s="4">
        <v>15.303433362358165</v>
      </c>
      <c r="M60" s="4">
        <v>15.112921621447905</v>
      </c>
    </row>
    <row r="61" spans="1:13" x14ac:dyDescent="0.25">
      <c r="A61" t="s">
        <v>417</v>
      </c>
      <c r="B61" t="s">
        <v>418</v>
      </c>
      <c r="C61" t="s">
        <v>419</v>
      </c>
      <c r="D61" s="4">
        <v>15.730880968012015</v>
      </c>
      <c r="E61" s="4" t="s">
        <v>630</v>
      </c>
      <c r="F61" s="4">
        <v>15.548658368257833</v>
      </c>
      <c r="G61" s="4">
        <v>15.447250622143329</v>
      </c>
      <c r="H61" s="4">
        <v>16.028953842954856</v>
      </c>
      <c r="I61" s="4">
        <v>16.077809625090371</v>
      </c>
      <c r="J61" s="4" t="s">
        <v>630</v>
      </c>
      <c r="K61" s="4">
        <v>16.061989465025846</v>
      </c>
      <c r="L61" s="4">
        <v>15.526732999071458</v>
      </c>
      <c r="M61" s="4">
        <v>15.733568896938074</v>
      </c>
    </row>
    <row r="62" spans="1:13" x14ac:dyDescent="0.25">
      <c r="A62" t="s">
        <v>420</v>
      </c>
      <c r="B62" t="s">
        <v>421</v>
      </c>
      <c r="C62" t="s">
        <v>422</v>
      </c>
      <c r="D62" s="4">
        <v>15.058404514989078</v>
      </c>
      <c r="E62" s="4">
        <v>15.246494168066056</v>
      </c>
      <c r="F62" s="4" t="s">
        <v>630</v>
      </c>
      <c r="G62" s="4">
        <v>14.72668684414252</v>
      </c>
      <c r="H62" s="4">
        <v>14.701797583117717</v>
      </c>
      <c r="I62" s="4">
        <v>14.467370219758156</v>
      </c>
      <c r="J62" s="4">
        <v>14.783047482962944</v>
      </c>
      <c r="K62" s="4">
        <v>14.861199668948252</v>
      </c>
      <c r="L62" s="4">
        <v>15.730803868419239</v>
      </c>
      <c r="M62" s="4">
        <v>15.358515725121045</v>
      </c>
    </row>
    <row r="63" spans="1:13" x14ac:dyDescent="0.25">
      <c r="A63" t="s">
        <v>288</v>
      </c>
      <c r="B63" t="s">
        <v>289</v>
      </c>
      <c r="C63" t="s">
        <v>290</v>
      </c>
      <c r="D63" s="4">
        <v>15.442228883192973</v>
      </c>
      <c r="E63" s="4">
        <v>16.080790696159664</v>
      </c>
      <c r="F63" s="4">
        <v>15.840708783787409</v>
      </c>
      <c r="G63" s="4">
        <v>15.600222023222932</v>
      </c>
      <c r="H63" s="4">
        <v>15.783973881449556</v>
      </c>
      <c r="I63" s="4">
        <v>15.888754487956998</v>
      </c>
      <c r="J63" s="4">
        <v>15.512018965759943</v>
      </c>
      <c r="K63" s="4">
        <v>15.25742611450721</v>
      </c>
      <c r="L63" s="4">
        <v>15.951136614668414</v>
      </c>
      <c r="M63" s="4">
        <v>15.883115242268424</v>
      </c>
    </row>
    <row r="64" spans="1:13" x14ac:dyDescent="0.25">
      <c r="A64" t="s">
        <v>135</v>
      </c>
      <c r="B64" t="s">
        <v>136</v>
      </c>
      <c r="C64" t="s">
        <v>137</v>
      </c>
      <c r="D64" s="4">
        <v>16.16662849649807</v>
      </c>
      <c r="E64" s="4">
        <v>16.168714500250747</v>
      </c>
      <c r="F64" s="4">
        <v>16.651067133598186</v>
      </c>
      <c r="G64" s="4">
        <v>16.062162606298614</v>
      </c>
      <c r="H64" s="4">
        <v>16.358332477252379</v>
      </c>
      <c r="I64" s="4">
        <v>15.883703052410064</v>
      </c>
      <c r="J64" s="4">
        <v>16.354212114439491</v>
      </c>
      <c r="K64" s="4">
        <v>16.101199070622297</v>
      </c>
      <c r="L64" s="4">
        <v>16.356180861261848</v>
      </c>
      <c r="M64" s="4">
        <v>16.64028984584003</v>
      </c>
    </row>
    <row r="65" spans="1:13" x14ac:dyDescent="0.25">
      <c r="A65" t="s">
        <v>432</v>
      </c>
      <c r="B65" t="s">
        <v>433</v>
      </c>
      <c r="C65" t="s">
        <v>434</v>
      </c>
      <c r="D65" s="4">
        <v>18.197599914481742</v>
      </c>
      <c r="E65" s="4">
        <v>18.523717120928676</v>
      </c>
      <c r="F65" s="4">
        <v>18.784566556299385</v>
      </c>
      <c r="G65" s="4">
        <v>18.082668992720983</v>
      </c>
      <c r="H65" s="4">
        <v>18.639334304629493</v>
      </c>
      <c r="I65" s="4">
        <v>18.004219951877303</v>
      </c>
      <c r="J65" s="4">
        <v>18.556566277034342</v>
      </c>
      <c r="K65" s="4">
        <v>18.21800279675746</v>
      </c>
      <c r="L65" s="4">
        <v>18.504678383484841</v>
      </c>
      <c r="M65" s="4">
        <v>18.701915685297166</v>
      </c>
    </row>
    <row r="66" spans="1:13" x14ac:dyDescent="0.25">
      <c r="A66" t="s">
        <v>573</v>
      </c>
      <c r="B66" t="s">
        <v>574</v>
      </c>
      <c r="C66" t="s">
        <v>575</v>
      </c>
      <c r="D66" s="4">
        <v>12.871362990654772</v>
      </c>
      <c r="E66" s="4">
        <v>14.56901559607925</v>
      </c>
      <c r="F66" s="4" t="s">
        <v>630</v>
      </c>
      <c r="G66" s="4">
        <v>14.862258983059032</v>
      </c>
      <c r="H66" s="4">
        <v>13.19152766099347</v>
      </c>
      <c r="I66" s="4">
        <v>12.817728287518189</v>
      </c>
      <c r="J66" s="4">
        <v>13.051176739438063</v>
      </c>
      <c r="K66" s="4">
        <v>14.002667734618601</v>
      </c>
      <c r="L66" s="4">
        <v>15.759906566006933</v>
      </c>
      <c r="M66" s="4" t="s">
        <v>630</v>
      </c>
    </row>
    <row r="67" spans="1:13" x14ac:dyDescent="0.25">
      <c r="A67" t="s">
        <v>375</v>
      </c>
      <c r="B67" t="s">
        <v>376</v>
      </c>
      <c r="C67" t="s">
        <v>377</v>
      </c>
      <c r="D67" s="4">
        <v>15.460359151176991</v>
      </c>
      <c r="E67" s="4">
        <v>16.213212967693028</v>
      </c>
      <c r="F67" s="4">
        <v>15.749865336560976</v>
      </c>
      <c r="G67" s="4">
        <v>15.448342066863813</v>
      </c>
      <c r="H67" s="4">
        <v>15.762320596525768</v>
      </c>
      <c r="I67" s="4">
        <v>15.31401794898496</v>
      </c>
      <c r="J67" s="4">
        <v>15.835729216795942</v>
      </c>
      <c r="K67" s="4">
        <v>15.560874125839266</v>
      </c>
      <c r="L67" s="4">
        <v>16.258053282294942</v>
      </c>
      <c r="M67" s="4">
        <v>15.860915993198184</v>
      </c>
    </row>
    <row r="68" spans="1:13" x14ac:dyDescent="0.25">
      <c r="A68" t="s">
        <v>426</v>
      </c>
      <c r="B68" t="s">
        <v>427</v>
      </c>
      <c r="C68" t="s">
        <v>428</v>
      </c>
      <c r="D68" s="4">
        <v>16.219654957743387</v>
      </c>
      <c r="E68" s="4">
        <v>16.394883282928788</v>
      </c>
      <c r="F68" s="4">
        <v>16.216211656922056</v>
      </c>
      <c r="G68" s="4">
        <v>16.600552234809861</v>
      </c>
      <c r="H68" s="4">
        <v>16.449185303048651</v>
      </c>
      <c r="I68" s="4">
        <v>16.665982955490755</v>
      </c>
      <c r="J68" s="4">
        <v>16.458237752817237</v>
      </c>
      <c r="K68" s="4">
        <v>16.762071556519274</v>
      </c>
      <c r="L68" s="4">
        <v>16.564221723617024</v>
      </c>
      <c r="M68" s="4">
        <v>16.750838628496187</v>
      </c>
    </row>
    <row r="69" spans="1:13" x14ac:dyDescent="0.25">
      <c r="A69" t="s">
        <v>594</v>
      </c>
      <c r="B69" t="s">
        <v>595</v>
      </c>
      <c r="C69" t="s">
        <v>596</v>
      </c>
      <c r="D69" s="4" t="s">
        <v>630</v>
      </c>
      <c r="E69" s="4">
        <v>14.550448306365189</v>
      </c>
      <c r="F69" s="4">
        <v>13.692748083730523</v>
      </c>
      <c r="G69" s="4" t="s">
        <v>630</v>
      </c>
      <c r="H69" s="4">
        <v>14.300285103363985</v>
      </c>
      <c r="I69" s="4">
        <v>14.861093439102204</v>
      </c>
      <c r="J69" s="4">
        <v>15.092432622929952</v>
      </c>
      <c r="K69" s="4">
        <v>14.482138065447918</v>
      </c>
      <c r="L69" s="4">
        <v>13.996714747338942</v>
      </c>
      <c r="M69" s="4">
        <v>13.579495489782703</v>
      </c>
    </row>
    <row r="70" spans="1:13" x14ac:dyDescent="0.25">
      <c r="A70" t="s">
        <v>267</v>
      </c>
      <c r="B70" t="s">
        <v>268</v>
      </c>
      <c r="C70" t="s">
        <v>269</v>
      </c>
      <c r="D70" s="4">
        <v>20.016230714108783</v>
      </c>
      <c r="E70" s="4">
        <v>21.678588104670826</v>
      </c>
      <c r="F70" s="4">
        <v>20.182814713664492</v>
      </c>
      <c r="G70" s="4">
        <v>19.905091590716285</v>
      </c>
      <c r="H70" s="4">
        <v>19.954192404711065</v>
      </c>
      <c r="I70" s="4">
        <v>21.115946785925249</v>
      </c>
      <c r="J70" s="4">
        <v>21.823863703835002</v>
      </c>
      <c r="K70" s="4">
        <v>20.810754107135594</v>
      </c>
      <c r="L70" s="4">
        <v>20.964737193592164</v>
      </c>
      <c r="M70" s="4">
        <v>20.603437093298687</v>
      </c>
    </row>
    <row r="71" spans="1:13" x14ac:dyDescent="0.25">
      <c r="A71" t="s">
        <v>270</v>
      </c>
      <c r="B71" t="s">
        <v>271</v>
      </c>
      <c r="C71" t="s">
        <v>272</v>
      </c>
      <c r="D71" s="4">
        <v>21.077201357337817</v>
      </c>
      <c r="E71" s="4">
        <v>22.836516567212616</v>
      </c>
      <c r="F71" s="4">
        <v>21.448664575961921</v>
      </c>
      <c r="G71" s="4">
        <v>21.003018403441214</v>
      </c>
      <c r="H71" s="4">
        <v>21.088120838429898</v>
      </c>
      <c r="I71" s="4">
        <v>22.230167504450055</v>
      </c>
      <c r="J71" s="4">
        <v>22.847646172190501</v>
      </c>
      <c r="K71" s="4">
        <v>21.962232439504458</v>
      </c>
      <c r="L71" s="4">
        <v>22.286455814291418</v>
      </c>
      <c r="M71" s="4">
        <v>21.850117193239356</v>
      </c>
    </row>
    <row r="72" spans="1:13" x14ac:dyDescent="0.25">
      <c r="A72" t="s">
        <v>273</v>
      </c>
      <c r="B72" t="s">
        <v>274</v>
      </c>
      <c r="C72" t="s">
        <v>275</v>
      </c>
      <c r="D72" s="4">
        <v>20.670647497601717</v>
      </c>
      <c r="E72" s="4">
        <v>22.489090659160446</v>
      </c>
      <c r="F72" s="4">
        <v>21.09238164826245</v>
      </c>
      <c r="G72" s="4">
        <v>20.611614713529896</v>
      </c>
      <c r="H72" s="4">
        <v>20.720093403163769</v>
      </c>
      <c r="I72" s="4">
        <v>21.875062461109817</v>
      </c>
      <c r="J72" s="4">
        <v>22.290325741230788</v>
      </c>
      <c r="K72" s="4">
        <v>21.660269392473722</v>
      </c>
      <c r="L72" s="4">
        <v>21.818995967433757</v>
      </c>
      <c r="M72" s="4">
        <v>21.451681878307159</v>
      </c>
    </row>
    <row r="73" spans="1:13" x14ac:dyDescent="0.25">
      <c r="A73" t="s">
        <v>297</v>
      </c>
      <c r="B73" t="s">
        <v>298</v>
      </c>
      <c r="C73" t="s">
        <v>299</v>
      </c>
      <c r="D73" s="4">
        <v>14.890563670466868</v>
      </c>
      <c r="E73" s="4">
        <v>18.36048196079437</v>
      </c>
      <c r="F73" s="4">
        <v>14.765191691240235</v>
      </c>
      <c r="G73" s="4">
        <v>14.625394262515467</v>
      </c>
      <c r="H73" s="4">
        <v>14.607587456930714</v>
      </c>
      <c r="I73" s="4">
        <v>18.159086940418554</v>
      </c>
      <c r="J73" s="4">
        <v>19.3336165761751</v>
      </c>
      <c r="K73" s="4">
        <v>17.671071614994592</v>
      </c>
      <c r="L73" s="4">
        <v>17.302859358474858</v>
      </c>
      <c r="M73" s="4">
        <v>16.877133481655893</v>
      </c>
    </row>
    <row r="74" spans="1:13" x14ac:dyDescent="0.25">
      <c r="A74" t="s">
        <v>510</v>
      </c>
      <c r="B74" t="s">
        <v>511</v>
      </c>
      <c r="C74" t="s">
        <v>512</v>
      </c>
      <c r="D74" s="4">
        <v>15.156664231037793</v>
      </c>
      <c r="E74" s="4">
        <v>15.166942263442134</v>
      </c>
      <c r="F74" s="4">
        <v>14.84307723846293</v>
      </c>
      <c r="G74" s="4">
        <v>15.577779161878754</v>
      </c>
      <c r="H74" s="4">
        <v>15.134872167449544</v>
      </c>
      <c r="I74" s="4">
        <v>15.315119979857108</v>
      </c>
      <c r="J74" s="4">
        <v>15.548386504847137</v>
      </c>
      <c r="K74" s="4">
        <v>15.491084733156038</v>
      </c>
      <c r="L74" s="4">
        <v>15.545934363258183</v>
      </c>
      <c r="M74" s="4">
        <v>15.168006234136891</v>
      </c>
    </row>
    <row r="75" spans="1:13" x14ac:dyDescent="0.25">
      <c r="A75" t="s">
        <v>99</v>
      </c>
      <c r="B75" t="s">
        <v>100</v>
      </c>
      <c r="C75" t="s">
        <v>101</v>
      </c>
      <c r="D75" s="4">
        <v>13.40160622893516</v>
      </c>
      <c r="E75" s="4">
        <v>14.45706795511971</v>
      </c>
      <c r="F75" s="4">
        <v>14.46583067050376</v>
      </c>
      <c r="G75" s="4">
        <v>14.186084005708198</v>
      </c>
      <c r="H75" s="4">
        <v>14.325754514334884</v>
      </c>
      <c r="I75" s="4" t="s">
        <v>630</v>
      </c>
      <c r="J75" s="4">
        <v>14.419135566364208</v>
      </c>
      <c r="K75" s="4">
        <v>14.315906471792754</v>
      </c>
      <c r="L75" s="4">
        <v>14.520541353023624</v>
      </c>
      <c r="M75" s="4">
        <v>14.764698202827875</v>
      </c>
    </row>
    <row r="76" spans="1:13" x14ac:dyDescent="0.25">
      <c r="A76" t="s">
        <v>582</v>
      </c>
      <c r="B76" t="s">
        <v>583</v>
      </c>
      <c r="C76" t="s">
        <v>584</v>
      </c>
      <c r="D76" s="4">
        <v>13.584231848087176</v>
      </c>
      <c r="E76" s="4">
        <v>14.929919799300553</v>
      </c>
      <c r="F76" s="4">
        <v>13.818535370014706</v>
      </c>
      <c r="G76" s="4">
        <v>13.667319046960349</v>
      </c>
      <c r="H76" s="4">
        <v>13.702610357554287</v>
      </c>
      <c r="I76" s="4">
        <v>13.918835765271909</v>
      </c>
      <c r="J76" s="4">
        <v>14.426698693653551</v>
      </c>
      <c r="K76" s="4">
        <v>13.133926262252293</v>
      </c>
      <c r="L76" s="4">
        <v>14.603517120815535</v>
      </c>
      <c r="M76" s="4">
        <v>13.583972687732373</v>
      </c>
    </row>
    <row r="77" spans="1:13" x14ac:dyDescent="0.25">
      <c r="A77" t="s">
        <v>402</v>
      </c>
      <c r="B77" t="s">
        <v>403</v>
      </c>
      <c r="C77" t="s">
        <v>404</v>
      </c>
      <c r="D77" s="4">
        <v>17.039517840669298</v>
      </c>
      <c r="E77" s="4">
        <v>16.530367280345306</v>
      </c>
      <c r="F77" s="4">
        <v>16.6531703573912</v>
      </c>
      <c r="G77" s="4">
        <v>16.925788208401165</v>
      </c>
      <c r="H77" s="4">
        <v>16.626241533899204</v>
      </c>
      <c r="I77" s="4">
        <v>16.822764432248213</v>
      </c>
      <c r="J77" s="4">
        <v>16.437232155075137</v>
      </c>
      <c r="K77" s="4">
        <v>16.76673068325281</v>
      </c>
      <c r="L77" s="4">
        <v>16.301386645233777</v>
      </c>
      <c r="M77" s="4">
        <v>16.560737014724491</v>
      </c>
    </row>
    <row r="78" spans="1:13" x14ac:dyDescent="0.25">
      <c r="A78" t="s">
        <v>498</v>
      </c>
      <c r="B78" t="s">
        <v>499</v>
      </c>
      <c r="C78" t="s">
        <v>500</v>
      </c>
      <c r="D78" s="4">
        <v>15.503511325137152</v>
      </c>
      <c r="E78" s="4" t="s">
        <v>630</v>
      </c>
      <c r="F78" s="4">
        <v>14.881057185951104</v>
      </c>
      <c r="G78" s="4">
        <v>15.77993912557884</v>
      </c>
      <c r="H78" s="4">
        <v>14.393646809268695</v>
      </c>
      <c r="I78" s="4">
        <v>15.63926606689785</v>
      </c>
      <c r="J78" s="4">
        <v>14.987472900124038</v>
      </c>
      <c r="K78" s="4">
        <v>15.543574921301072</v>
      </c>
      <c r="L78" s="4">
        <v>15.027727344955016</v>
      </c>
      <c r="M78" s="4">
        <v>14.936662109031268</v>
      </c>
    </row>
    <row r="79" spans="1:13" x14ac:dyDescent="0.25">
      <c r="A79" t="s">
        <v>117</v>
      </c>
      <c r="B79" t="s">
        <v>118</v>
      </c>
      <c r="C79" t="s">
        <v>119</v>
      </c>
      <c r="D79" s="4">
        <v>20.371508267253734</v>
      </c>
      <c r="E79" s="4">
        <v>22.293869280414157</v>
      </c>
      <c r="F79" s="4">
        <v>21.818447309353004</v>
      </c>
      <c r="G79" s="4">
        <v>21.048404221212554</v>
      </c>
      <c r="H79" s="4">
        <v>20.066615782225707</v>
      </c>
      <c r="I79" s="4">
        <v>21.001089098906192</v>
      </c>
      <c r="J79" s="4">
        <v>19.896348019056092</v>
      </c>
      <c r="K79" s="4">
        <v>20.353539384809856</v>
      </c>
      <c r="L79" s="4">
        <v>22.376089477712938</v>
      </c>
      <c r="M79" s="4">
        <v>21.676628592913087</v>
      </c>
    </row>
    <row r="80" spans="1:13" x14ac:dyDescent="0.25">
      <c r="A80" t="s">
        <v>120</v>
      </c>
      <c r="B80" t="s">
        <v>121</v>
      </c>
      <c r="C80" t="s">
        <v>122</v>
      </c>
      <c r="D80" s="4">
        <v>15.701701148743114</v>
      </c>
      <c r="E80" s="4">
        <v>15.464630375487614</v>
      </c>
      <c r="F80" s="4">
        <v>16.026460797921942</v>
      </c>
      <c r="G80" s="4">
        <v>15.673098547539183</v>
      </c>
      <c r="H80" s="4">
        <v>15.931873126166034</v>
      </c>
      <c r="I80" s="4">
        <v>18.195997657416871</v>
      </c>
      <c r="J80" s="4">
        <v>15.155159629791115</v>
      </c>
      <c r="K80" s="4">
        <v>15.38948075485415</v>
      </c>
      <c r="L80" s="4">
        <v>19.464615170744818</v>
      </c>
      <c r="M80" s="4">
        <v>16.424708872897771</v>
      </c>
    </row>
    <row r="81" spans="1:13" x14ac:dyDescent="0.25">
      <c r="A81" t="s">
        <v>564</v>
      </c>
      <c r="B81" t="s">
        <v>565</v>
      </c>
      <c r="C81" t="s">
        <v>566</v>
      </c>
      <c r="D81" s="4">
        <v>18.801066128927957</v>
      </c>
      <c r="E81" s="4">
        <v>18.060405683379734</v>
      </c>
      <c r="F81" s="4">
        <v>18.913714662507555</v>
      </c>
      <c r="G81" s="4">
        <v>18.546277235728663</v>
      </c>
      <c r="H81" s="4">
        <v>18.84589131590419</v>
      </c>
      <c r="I81" s="4">
        <v>15.704786493932888</v>
      </c>
      <c r="J81" s="4">
        <v>16.935011866941871</v>
      </c>
      <c r="K81" s="4">
        <v>16.751966396232476</v>
      </c>
      <c r="L81" s="4">
        <v>16.378091606944796</v>
      </c>
      <c r="M81" s="4">
        <v>16.34731250059906</v>
      </c>
    </row>
    <row r="82" spans="1:13" x14ac:dyDescent="0.25">
      <c r="A82" t="s">
        <v>561</v>
      </c>
      <c r="B82" t="s">
        <v>562</v>
      </c>
      <c r="C82" t="s">
        <v>563</v>
      </c>
      <c r="D82" s="4">
        <v>18.617587183898024</v>
      </c>
      <c r="E82" s="4">
        <v>17.680087551911356</v>
      </c>
      <c r="F82" s="4">
        <v>18.457163292624475</v>
      </c>
      <c r="G82" s="4">
        <v>18.290265267684145</v>
      </c>
      <c r="H82" s="4">
        <v>18.357662203536172</v>
      </c>
      <c r="I82" s="4">
        <v>16.190870889329357</v>
      </c>
      <c r="J82" s="4">
        <v>16.053996290772176</v>
      </c>
      <c r="K82" s="4">
        <v>16.706938175638427</v>
      </c>
      <c r="L82" s="4">
        <v>15.363453570324532</v>
      </c>
      <c r="M82" s="4">
        <v>15.819614091259092</v>
      </c>
    </row>
    <row r="83" spans="1:13" x14ac:dyDescent="0.25">
      <c r="A83" t="s">
        <v>246</v>
      </c>
      <c r="B83" t="s">
        <v>247</v>
      </c>
      <c r="C83" t="s">
        <v>248</v>
      </c>
      <c r="D83" s="4" t="s">
        <v>630</v>
      </c>
      <c r="E83" s="4" t="s">
        <v>630</v>
      </c>
      <c r="F83" s="4">
        <v>13.802966529669032</v>
      </c>
      <c r="G83" s="4">
        <v>15.110280183306406</v>
      </c>
      <c r="H83" s="4">
        <v>13.883035512853658</v>
      </c>
      <c r="I83" s="4" t="s">
        <v>630</v>
      </c>
      <c r="J83" s="4" t="s">
        <v>630</v>
      </c>
      <c r="K83" s="4" t="s">
        <v>630</v>
      </c>
      <c r="L83" s="4" t="s">
        <v>630</v>
      </c>
      <c r="M83" s="4" t="s">
        <v>630</v>
      </c>
    </row>
    <row r="84" spans="1:13" x14ac:dyDescent="0.25">
      <c r="A84" t="s">
        <v>330</v>
      </c>
      <c r="B84" t="s">
        <v>331</v>
      </c>
      <c r="C84" t="s">
        <v>332</v>
      </c>
      <c r="D84" s="4">
        <v>20.18923760642117</v>
      </c>
      <c r="E84" s="4">
        <v>20.440930614837328</v>
      </c>
      <c r="F84" s="4">
        <v>20.453188731633865</v>
      </c>
      <c r="G84" s="4">
        <v>20.04455037537512</v>
      </c>
      <c r="H84" s="4">
        <v>20.648561877361384</v>
      </c>
      <c r="I84" s="4">
        <v>20.223165055302893</v>
      </c>
      <c r="J84" s="4">
        <v>20.460761088435955</v>
      </c>
      <c r="K84" s="4">
        <v>20.439033032385872</v>
      </c>
      <c r="L84" s="4">
        <v>20.502657139719105</v>
      </c>
      <c r="M84" s="4">
        <v>20.261347043574006</v>
      </c>
    </row>
    <row r="85" spans="1:13" x14ac:dyDescent="0.25">
      <c r="A85" t="s">
        <v>387</v>
      </c>
      <c r="B85" t="s">
        <v>388</v>
      </c>
      <c r="C85" t="s">
        <v>389</v>
      </c>
      <c r="D85" s="4">
        <v>17.484750998201935</v>
      </c>
      <c r="E85" s="4">
        <v>17.912347110777841</v>
      </c>
      <c r="F85" s="4">
        <v>17.79198417122252</v>
      </c>
      <c r="G85" s="4">
        <v>17.33960674370465</v>
      </c>
      <c r="H85" s="4">
        <v>17.195701709946089</v>
      </c>
      <c r="I85" s="4">
        <v>17.516548863174442</v>
      </c>
      <c r="J85" s="4">
        <v>17.183879310624938</v>
      </c>
      <c r="K85" s="4">
        <v>17.522344942296272</v>
      </c>
      <c r="L85" s="4">
        <v>17.964001299993985</v>
      </c>
      <c r="M85" s="4">
        <v>17.936483654593644</v>
      </c>
    </row>
    <row r="86" spans="1:13" x14ac:dyDescent="0.25">
      <c r="A86" t="s">
        <v>576</v>
      </c>
      <c r="B86" t="s">
        <v>577</v>
      </c>
      <c r="C86" t="s">
        <v>578</v>
      </c>
      <c r="D86" s="4">
        <v>15.190169500701792</v>
      </c>
      <c r="E86" s="4" t="s">
        <v>630</v>
      </c>
      <c r="F86" s="4" t="s">
        <v>630</v>
      </c>
      <c r="G86" s="4">
        <v>14.392225040568537</v>
      </c>
      <c r="H86" s="4">
        <v>14.624125322931876</v>
      </c>
      <c r="I86" s="4" t="s">
        <v>630</v>
      </c>
      <c r="J86" s="4">
        <v>14.38856759057242</v>
      </c>
      <c r="K86" s="4">
        <v>14.739253006515074</v>
      </c>
      <c r="L86" s="4" t="s">
        <v>630</v>
      </c>
      <c r="M86" s="4">
        <v>14.083744036494876</v>
      </c>
    </row>
    <row r="87" spans="1:13" x14ac:dyDescent="0.25">
      <c r="A87" t="s">
        <v>348</v>
      </c>
      <c r="B87" t="s">
        <v>349</v>
      </c>
      <c r="C87" t="s">
        <v>350</v>
      </c>
      <c r="D87" s="4">
        <v>18.10595645066962</v>
      </c>
      <c r="E87" s="4">
        <v>17.692791175588841</v>
      </c>
      <c r="F87" s="4">
        <v>18.052026849781349</v>
      </c>
      <c r="G87" s="4">
        <v>18.187085164477434</v>
      </c>
      <c r="H87" s="4">
        <v>18.520861186384739</v>
      </c>
      <c r="I87" s="4">
        <v>18.208622701336004</v>
      </c>
      <c r="J87" s="4">
        <v>18.354918687726006</v>
      </c>
      <c r="K87" s="4">
        <v>17.636539439083933</v>
      </c>
      <c r="L87" s="4">
        <v>17.408056802402097</v>
      </c>
      <c r="M87" s="4">
        <v>17.467187725264498</v>
      </c>
    </row>
    <row r="88" spans="1:13" x14ac:dyDescent="0.25">
      <c r="A88" t="s">
        <v>363</v>
      </c>
      <c r="B88" t="s">
        <v>364</v>
      </c>
      <c r="C88" t="s">
        <v>365</v>
      </c>
      <c r="D88" s="4">
        <v>16.297097205487681</v>
      </c>
      <c r="E88" s="4">
        <v>16.407471093691615</v>
      </c>
      <c r="F88" s="4">
        <v>15.61173041688793</v>
      </c>
      <c r="G88" s="4">
        <v>16.063162333663197</v>
      </c>
      <c r="H88" s="4">
        <v>16.082097214625197</v>
      </c>
      <c r="I88" s="4">
        <v>15.977296433739927</v>
      </c>
      <c r="J88" s="4">
        <v>16.29820160277708</v>
      </c>
      <c r="K88" s="4">
        <v>16.952602449295956</v>
      </c>
      <c r="L88" s="4">
        <v>16.207268778514667</v>
      </c>
      <c r="M88" s="4">
        <v>16.327452867673319</v>
      </c>
    </row>
    <row r="89" spans="1:13" x14ac:dyDescent="0.25">
      <c r="A89" t="s">
        <v>96</v>
      </c>
      <c r="B89" t="s">
        <v>97</v>
      </c>
      <c r="C89" t="s">
        <v>98</v>
      </c>
      <c r="D89" s="4">
        <v>14.291139215584456</v>
      </c>
      <c r="E89" s="4">
        <v>14.883723372093973</v>
      </c>
      <c r="F89" s="4">
        <v>15.004692645696071</v>
      </c>
      <c r="G89" s="4">
        <v>15.280346429296213</v>
      </c>
      <c r="H89" s="4">
        <v>15.101013714721846</v>
      </c>
      <c r="I89" s="4">
        <v>14.973332051142236</v>
      </c>
      <c r="J89" s="4">
        <v>14.774226855972554</v>
      </c>
      <c r="K89" s="4">
        <v>14.751986922650334</v>
      </c>
      <c r="L89" s="4">
        <v>14.210269132201384</v>
      </c>
      <c r="M89" s="4">
        <v>15.496094170618138</v>
      </c>
    </row>
    <row r="90" spans="1:13" x14ac:dyDescent="0.25">
      <c r="A90" t="s">
        <v>558</v>
      </c>
      <c r="B90" t="s">
        <v>559</v>
      </c>
      <c r="C90" t="s">
        <v>560</v>
      </c>
      <c r="D90" s="4">
        <v>14.497188043417607</v>
      </c>
      <c r="E90" s="4" t="s">
        <v>630</v>
      </c>
      <c r="F90" s="4" t="s">
        <v>630</v>
      </c>
      <c r="G90" s="4" t="s">
        <v>630</v>
      </c>
      <c r="H90" s="4" t="s">
        <v>630</v>
      </c>
      <c r="I90" s="4" t="s">
        <v>630</v>
      </c>
      <c r="J90" s="4">
        <v>14.671423151178299</v>
      </c>
      <c r="K90" s="4" t="s">
        <v>630</v>
      </c>
      <c r="L90" s="4">
        <v>14.893808661415262</v>
      </c>
      <c r="M90" s="4">
        <v>14.978505622603009</v>
      </c>
    </row>
    <row r="91" spans="1:13" x14ac:dyDescent="0.25">
      <c r="A91" t="s">
        <v>555</v>
      </c>
      <c r="B91" t="s">
        <v>556</v>
      </c>
      <c r="C91" t="s">
        <v>557</v>
      </c>
      <c r="D91" s="4">
        <v>15.920589376242869</v>
      </c>
      <c r="E91" s="4">
        <v>16.456145323892269</v>
      </c>
      <c r="F91" s="4">
        <v>16.399027005917496</v>
      </c>
      <c r="G91" s="4">
        <v>15.570104690119882</v>
      </c>
      <c r="H91" s="4">
        <v>15.707401789730708</v>
      </c>
      <c r="I91" s="4">
        <v>16.320381072912845</v>
      </c>
      <c r="J91" s="4">
        <v>15.844079331021517</v>
      </c>
      <c r="K91" s="4">
        <v>16.428749658582305</v>
      </c>
      <c r="L91" s="4">
        <v>16.541566835773686</v>
      </c>
      <c r="M91" s="4">
        <v>16.015978325008408</v>
      </c>
    </row>
    <row r="92" spans="1:13" x14ac:dyDescent="0.25">
      <c r="A92" t="s">
        <v>588</v>
      </c>
      <c r="B92" t="s">
        <v>589</v>
      </c>
      <c r="C92" t="s">
        <v>590</v>
      </c>
      <c r="D92" s="4">
        <v>14.426703811588407</v>
      </c>
      <c r="E92" s="4">
        <v>13.141650657006451</v>
      </c>
      <c r="F92" s="4">
        <v>14.662449660665706</v>
      </c>
      <c r="G92" s="4">
        <v>14.912420850793852</v>
      </c>
      <c r="H92" s="4">
        <v>14.659000166880578</v>
      </c>
      <c r="I92" s="4">
        <v>14.49466933253996</v>
      </c>
      <c r="J92" s="4">
        <v>14.639833953808894</v>
      </c>
      <c r="K92" s="4">
        <v>14.616954176889056</v>
      </c>
      <c r="L92" s="4">
        <v>13.372464041488847</v>
      </c>
      <c r="M92" s="4">
        <v>14.397183033239177</v>
      </c>
    </row>
    <row r="93" spans="1:13" x14ac:dyDescent="0.25">
      <c r="A93" t="s">
        <v>237</v>
      </c>
      <c r="B93" t="s">
        <v>238</v>
      </c>
      <c r="C93" t="s">
        <v>239</v>
      </c>
      <c r="D93" s="4">
        <v>21.517327097833014</v>
      </c>
      <c r="E93" s="4">
        <v>20.913313290378024</v>
      </c>
      <c r="F93" s="4">
        <v>20.655913791211344</v>
      </c>
      <c r="G93" s="4">
        <v>21.189128242792869</v>
      </c>
      <c r="H93" s="4">
        <v>21.221690217291197</v>
      </c>
      <c r="I93" s="4">
        <v>21.166577931963545</v>
      </c>
      <c r="J93" s="4">
        <v>21.196847324367145</v>
      </c>
      <c r="K93" s="4">
        <v>21.077243253238539</v>
      </c>
      <c r="L93" s="4">
        <v>21.159924292030851</v>
      </c>
      <c r="M93" s="4">
        <v>20.644616895468506</v>
      </c>
    </row>
    <row r="94" spans="1:13" x14ac:dyDescent="0.25">
      <c r="A94" t="s">
        <v>240</v>
      </c>
      <c r="B94" t="s">
        <v>241</v>
      </c>
      <c r="C94" t="s">
        <v>242</v>
      </c>
      <c r="D94" s="4">
        <v>21.949995243217195</v>
      </c>
      <c r="E94" s="4">
        <v>21.491310843971863</v>
      </c>
      <c r="F94" s="4">
        <v>21.011864660947328</v>
      </c>
      <c r="G94" s="4">
        <v>21.527563030242977</v>
      </c>
      <c r="H94" s="4">
        <v>21.60458761371185</v>
      </c>
      <c r="I94" s="4">
        <v>21.451798068461219</v>
      </c>
      <c r="J94" s="4">
        <v>21.384176918119227</v>
      </c>
      <c r="K94" s="4">
        <v>21.692797346663191</v>
      </c>
      <c r="L94" s="4">
        <v>21.525778738544616</v>
      </c>
      <c r="M94" s="4">
        <v>20.954215749843282</v>
      </c>
    </row>
    <row r="95" spans="1:13" x14ac:dyDescent="0.25">
      <c r="A95" t="s">
        <v>243</v>
      </c>
      <c r="B95" t="s">
        <v>244</v>
      </c>
      <c r="C95" t="s">
        <v>245</v>
      </c>
      <c r="D95" s="4">
        <v>15.726668448873809</v>
      </c>
      <c r="E95" s="4" t="s">
        <v>630</v>
      </c>
      <c r="F95" s="4">
        <v>16.202061929771837</v>
      </c>
      <c r="G95" s="4" t="s">
        <v>630</v>
      </c>
      <c r="H95" s="4">
        <v>16.618603607035077</v>
      </c>
      <c r="I95" s="4" t="s">
        <v>630</v>
      </c>
      <c r="J95" s="4">
        <v>16.669519079727486</v>
      </c>
      <c r="K95" s="4">
        <v>15.160995910247347</v>
      </c>
      <c r="L95" s="4" t="s">
        <v>630</v>
      </c>
      <c r="M95" s="4" t="s">
        <v>630</v>
      </c>
    </row>
    <row r="96" spans="1:13" x14ac:dyDescent="0.25">
      <c r="A96" t="s">
        <v>222</v>
      </c>
      <c r="B96" t="s">
        <v>223</v>
      </c>
      <c r="C96" t="s">
        <v>224</v>
      </c>
      <c r="D96" s="4">
        <v>22.404773740706052</v>
      </c>
      <c r="E96" s="4">
        <v>20.717996920640356</v>
      </c>
      <c r="F96" s="4">
        <v>22.207353538335088</v>
      </c>
      <c r="G96" s="4">
        <v>22.420591337110196</v>
      </c>
      <c r="H96" s="4">
        <v>22.240876619390885</v>
      </c>
      <c r="I96" s="4">
        <v>22.449647412173686</v>
      </c>
      <c r="J96" s="4">
        <v>22.164301459063186</v>
      </c>
      <c r="K96" s="4">
        <v>22.229459589372745</v>
      </c>
      <c r="L96" s="4">
        <v>20.684547138812761</v>
      </c>
      <c r="M96" s="4">
        <v>21.884204622592026</v>
      </c>
    </row>
    <row r="97" spans="1:13" x14ac:dyDescent="0.25">
      <c r="A97" t="s">
        <v>225</v>
      </c>
      <c r="B97" t="s">
        <v>226</v>
      </c>
      <c r="C97" t="s">
        <v>227</v>
      </c>
      <c r="D97" s="4">
        <v>23.387871527049395</v>
      </c>
      <c r="E97" s="4">
        <v>22.444258915132128</v>
      </c>
      <c r="F97" s="4">
        <v>22.94513462797477</v>
      </c>
      <c r="G97" s="4">
        <v>23.499069601330621</v>
      </c>
      <c r="H97" s="4">
        <v>23.054778513336313</v>
      </c>
      <c r="I97" s="4">
        <v>23.325488554189466</v>
      </c>
      <c r="J97" s="4">
        <v>22.94770880697131</v>
      </c>
      <c r="K97" s="4">
        <v>23.409915157311072</v>
      </c>
      <c r="L97" s="4">
        <v>22.551061870886205</v>
      </c>
      <c r="M97" s="4">
        <v>22.913038309758296</v>
      </c>
    </row>
    <row r="98" spans="1:13" x14ac:dyDescent="0.25">
      <c r="A98" t="s">
        <v>228</v>
      </c>
      <c r="B98" t="s">
        <v>229</v>
      </c>
      <c r="C98" t="s">
        <v>230</v>
      </c>
      <c r="D98" s="4">
        <v>17.60071589464134</v>
      </c>
      <c r="E98" s="4">
        <v>18.036726157417252</v>
      </c>
      <c r="F98" s="4">
        <v>18.094273278839506</v>
      </c>
      <c r="G98" s="4">
        <v>19.240836159525198</v>
      </c>
      <c r="H98" s="4">
        <v>18.651917306762286</v>
      </c>
      <c r="I98" s="4">
        <v>19.261264679915627</v>
      </c>
      <c r="J98" s="4">
        <v>18.773394594271068</v>
      </c>
      <c r="K98" s="4">
        <v>17.438292110340079</v>
      </c>
      <c r="L98" s="4">
        <v>18.10710083496059</v>
      </c>
      <c r="M98" s="4">
        <v>17.995726270645754</v>
      </c>
    </row>
    <row r="99" spans="1:13" x14ac:dyDescent="0.25">
      <c r="A99" t="s">
        <v>231</v>
      </c>
      <c r="B99" t="s">
        <v>232</v>
      </c>
      <c r="C99" t="s">
        <v>233</v>
      </c>
      <c r="D99" s="4">
        <v>18.835063106379785</v>
      </c>
      <c r="E99" s="4">
        <v>18.542925937763741</v>
      </c>
      <c r="F99" s="4">
        <v>18.523841886742915</v>
      </c>
      <c r="G99" s="4">
        <v>17.742599120157337</v>
      </c>
      <c r="H99" s="4">
        <v>18.972221261284041</v>
      </c>
      <c r="I99" s="4">
        <v>17.330682774710834</v>
      </c>
      <c r="J99" s="4">
        <v>18.972505437098715</v>
      </c>
      <c r="K99" s="4">
        <v>18.682657963904518</v>
      </c>
      <c r="L99" s="4">
        <v>18.79796236595865</v>
      </c>
      <c r="M99" s="4">
        <v>18.314804765229241</v>
      </c>
    </row>
    <row r="100" spans="1:13" x14ac:dyDescent="0.25">
      <c r="A100" t="s">
        <v>234</v>
      </c>
      <c r="B100" t="s">
        <v>235</v>
      </c>
      <c r="C100" t="s">
        <v>236</v>
      </c>
      <c r="D100" s="4">
        <v>21.895110942257812</v>
      </c>
      <c r="E100" s="4">
        <v>21.992219198595507</v>
      </c>
      <c r="F100" s="4">
        <v>21.453623564988227</v>
      </c>
      <c r="G100" s="4">
        <v>21.461988578308219</v>
      </c>
      <c r="H100" s="4">
        <v>21.802597416938884</v>
      </c>
      <c r="I100" s="4">
        <v>21.610495693977661</v>
      </c>
      <c r="J100" s="4">
        <v>21.683689002151862</v>
      </c>
      <c r="K100" s="4">
        <v>21.679364441989975</v>
      </c>
      <c r="L100" s="4">
        <v>21.982552361537973</v>
      </c>
      <c r="M100" s="4">
        <v>21.370305872862723</v>
      </c>
    </row>
    <row r="101" spans="1:13" x14ac:dyDescent="0.25">
      <c r="A101" t="s">
        <v>63</v>
      </c>
      <c r="B101" t="s">
        <v>64</v>
      </c>
      <c r="C101" t="s">
        <v>65</v>
      </c>
      <c r="D101" s="4">
        <v>13.811670532289572</v>
      </c>
      <c r="E101" s="4" t="s">
        <v>630</v>
      </c>
      <c r="F101" s="4">
        <v>13.935515338721048</v>
      </c>
      <c r="G101" s="4">
        <v>13.734691326969307</v>
      </c>
      <c r="H101" s="4">
        <v>14.510393311044021</v>
      </c>
      <c r="I101" s="4">
        <v>13.167571583285051</v>
      </c>
      <c r="J101" s="4">
        <v>14.496166113295441</v>
      </c>
      <c r="K101" s="4">
        <v>13.896859252436251</v>
      </c>
      <c r="L101" s="4">
        <v>12.350714508884115</v>
      </c>
      <c r="M101" s="4">
        <v>14.08225171451596</v>
      </c>
    </row>
    <row r="102" spans="1:13" x14ac:dyDescent="0.25">
      <c r="A102" t="s">
        <v>507</v>
      </c>
      <c r="B102" t="s">
        <v>508</v>
      </c>
      <c r="C102" t="s">
        <v>509</v>
      </c>
      <c r="D102" s="4">
        <v>18.930742750777153</v>
      </c>
      <c r="E102" s="4">
        <v>16.49677943135962</v>
      </c>
      <c r="F102" s="4">
        <v>17.162525479792464</v>
      </c>
      <c r="G102" s="4">
        <v>17.26528396131361</v>
      </c>
      <c r="H102" s="4">
        <v>16.474159948396338</v>
      </c>
      <c r="I102" s="4">
        <v>16.868260964620351</v>
      </c>
      <c r="J102" s="4">
        <v>16.683089170202035</v>
      </c>
      <c r="K102" s="4">
        <v>17.726609416144925</v>
      </c>
      <c r="L102" s="4">
        <v>17.984968329049895</v>
      </c>
      <c r="M102" s="4">
        <v>16.84496248520113</v>
      </c>
    </row>
    <row r="103" spans="1:13" x14ac:dyDescent="0.25">
      <c r="A103" t="s">
        <v>60</v>
      </c>
      <c r="B103" t="s">
        <v>61</v>
      </c>
      <c r="C103" t="s">
        <v>62</v>
      </c>
      <c r="D103" s="4">
        <v>14.633142022133923</v>
      </c>
      <c r="E103" s="4" t="s">
        <v>630</v>
      </c>
      <c r="F103" s="4">
        <v>13.636325135689381</v>
      </c>
      <c r="G103" s="4" t="s">
        <v>630</v>
      </c>
      <c r="H103" s="4">
        <v>14.628794158452019</v>
      </c>
      <c r="I103" s="4" t="s">
        <v>630</v>
      </c>
      <c r="J103" s="4">
        <v>14.804517564848267</v>
      </c>
      <c r="K103" s="4">
        <v>14.470589619748008</v>
      </c>
      <c r="L103" s="4" t="s">
        <v>630</v>
      </c>
      <c r="M103" s="4">
        <v>13.463692740795095</v>
      </c>
    </row>
    <row r="104" spans="1:13" x14ac:dyDescent="0.25">
      <c r="A104" t="s">
        <v>204</v>
      </c>
      <c r="B104" t="s">
        <v>205</v>
      </c>
      <c r="C104" t="s">
        <v>206</v>
      </c>
      <c r="D104" s="4" t="s">
        <v>630</v>
      </c>
      <c r="E104" s="4">
        <v>14.851609137541729</v>
      </c>
      <c r="F104" s="4">
        <v>14.650658017955696</v>
      </c>
      <c r="G104" s="4" t="s">
        <v>630</v>
      </c>
      <c r="H104" s="4">
        <v>13.718516048821087</v>
      </c>
      <c r="I104" s="4" t="s">
        <v>630</v>
      </c>
      <c r="J104" s="4" t="s">
        <v>630</v>
      </c>
      <c r="K104" s="4" t="s">
        <v>630</v>
      </c>
      <c r="L104" s="4">
        <v>15.376128967132033</v>
      </c>
      <c r="M104" s="4">
        <v>14.642662328961936</v>
      </c>
    </row>
    <row r="105" spans="1:13" x14ac:dyDescent="0.25">
      <c r="A105" t="s">
        <v>453</v>
      </c>
      <c r="B105" t="s">
        <v>454</v>
      </c>
      <c r="C105" t="s">
        <v>455</v>
      </c>
      <c r="D105" s="4" t="s">
        <v>630</v>
      </c>
      <c r="E105" s="4">
        <v>16.709956735355171</v>
      </c>
      <c r="F105" s="4">
        <v>17.59969813512636</v>
      </c>
      <c r="G105" s="4">
        <v>17.131415675774434</v>
      </c>
      <c r="H105" s="4">
        <v>16.672837501900077</v>
      </c>
      <c r="I105" s="4">
        <v>17.778701203021534</v>
      </c>
      <c r="J105" s="4">
        <v>16.80566762129207</v>
      </c>
      <c r="K105" s="4">
        <v>16.861293015992466</v>
      </c>
      <c r="L105" s="4">
        <v>16.936735335456806</v>
      </c>
      <c r="M105" s="4">
        <v>15.840736440108083</v>
      </c>
    </row>
    <row r="106" spans="1:13" x14ac:dyDescent="0.25">
      <c r="A106" t="s">
        <v>45</v>
      </c>
      <c r="B106" t="s">
        <v>46</v>
      </c>
      <c r="C106" t="s">
        <v>47</v>
      </c>
      <c r="D106" s="4">
        <v>14.307395253983055</v>
      </c>
      <c r="E106" s="4" t="s">
        <v>630</v>
      </c>
      <c r="F106" s="4">
        <v>14.871836821815704</v>
      </c>
      <c r="G106" s="4">
        <v>15.06330274390227</v>
      </c>
      <c r="H106" s="4" t="s">
        <v>630</v>
      </c>
      <c r="I106" s="4">
        <v>14.536182818387386</v>
      </c>
      <c r="J106" s="4" t="s">
        <v>630</v>
      </c>
      <c r="K106" s="4" t="s">
        <v>630</v>
      </c>
      <c r="L106" s="4">
        <v>12.867799811217189</v>
      </c>
      <c r="M106" s="4">
        <v>15.130105154546353</v>
      </c>
    </row>
    <row r="107" spans="1:13" x14ac:dyDescent="0.25">
      <c r="A107" t="s">
        <v>216</v>
      </c>
      <c r="B107" t="s">
        <v>217</v>
      </c>
      <c r="C107" t="s">
        <v>218</v>
      </c>
      <c r="D107" s="4">
        <v>13.845654379233377</v>
      </c>
      <c r="E107" s="4" t="s">
        <v>630</v>
      </c>
      <c r="F107" s="4">
        <v>14.886578981514878</v>
      </c>
      <c r="G107" s="4" t="s">
        <v>630</v>
      </c>
      <c r="H107" s="4">
        <v>14.349799408794949</v>
      </c>
      <c r="I107" s="4" t="s">
        <v>630</v>
      </c>
      <c r="J107" s="4">
        <v>14.450205927056169</v>
      </c>
      <c r="K107" s="4">
        <v>14.357449583216626</v>
      </c>
      <c r="L107" s="4" t="s">
        <v>630</v>
      </c>
      <c r="M107" s="4">
        <v>14.868732142409888</v>
      </c>
    </row>
    <row r="108" spans="1:13" x14ac:dyDescent="0.25">
      <c r="A108" t="s">
        <v>69</v>
      </c>
      <c r="B108" t="s">
        <v>70</v>
      </c>
      <c r="C108" t="s">
        <v>71</v>
      </c>
      <c r="D108" s="4" t="s">
        <v>630</v>
      </c>
      <c r="E108" s="4">
        <v>18.208590405424776</v>
      </c>
      <c r="F108" s="4">
        <v>18.584508509753952</v>
      </c>
      <c r="G108" s="4">
        <v>15.329981467870642</v>
      </c>
      <c r="H108" s="4">
        <v>18.475231355240222</v>
      </c>
      <c r="I108" s="4">
        <v>15.172032809020367</v>
      </c>
      <c r="J108" s="4">
        <v>18.132715438733044</v>
      </c>
      <c r="K108" s="4" t="s">
        <v>630</v>
      </c>
      <c r="L108" s="4">
        <v>18.286645320564656</v>
      </c>
      <c r="M108" s="4">
        <v>18.432204167573872</v>
      </c>
    </row>
    <row r="109" spans="1:13" x14ac:dyDescent="0.25">
      <c r="A109" t="s">
        <v>207</v>
      </c>
      <c r="B109" t="s">
        <v>208</v>
      </c>
      <c r="C109" t="s">
        <v>209</v>
      </c>
      <c r="D109" s="4">
        <v>16.110131683714844</v>
      </c>
      <c r="E109" s="4">
        <v>15.439016413713583</v>
      </c>
      <c r="F109" s="4">
        <v>15.570089746425197</v>
      </c>
      <c r="G109" s="4">
        <v>15.213027067349882</v>
      </c>
      <c r="H109" s="4">
        <v>15.514689015692387</v>
      </c>
      <c r="I109" s="4">
        <v>14.846563445401598</v>
      </c>
      <c r="J109" s="4">
        <v>15.537880854292009</v>
      </c>
      <c r="K109" s="4">
        <v>15.772129993755499</v>
      </c>
      <c r="L109" s="4">
        <v>15.322257988684328</v>
      </c>
      <c r="M109" s="4">
        <v>15.258699296459353</v>
      </c>
    </row>
    <row r="110" spans="1:13" x14ac:dyDescent="0.25">
      <c r="A110" t="s">
        <v>33</v>
      </c>
      <c r="B110" t="s">
        <v>34</v>
      </c>
      <c r="C110" t="s">
        <v>35</v>
      </c>
      <c r="D110" s="4">
        <v>18.841863080374704</v>
      </c>
      <c r="E110" s="4">
        <v>18.604662374838696</v>
      </c>
      <c r="F110" s="4">
        <v>19.009653521398416</v>
      </c>
      <c r="G110" s="4">
        <v>18.383752932879034</v>
      </c>
      <c r="H110" s="4">
        <v>18.828968747585144</v>
      </c>
      <c r="I110" s="4">
        <v>18.6669219890878</v>
      </c>
      <c r="J110" s="4">
        <v>18.671952615740047</v>
      </c>
      <c r="K110" s="4">
        <v>17.849911865779156</v>
      </c>
      <c r="L110" s="4">
        <v>18.332502092851517</v>
      </c>
      <c r="M110" s="4">
        <v>19.080368157004695</v>
      </c>
    </row>
    <row r="111" spans="1:13" x14ac:dyDescent="0.25">
      <c r="A111" t="s">
        <v>78</v>
      </c>
      <c r="B111" t="s">
        <v>79</v>
      </c>
      <c r="C111" t="s">
        <v>80</v>
      </c>
      <c r="D111" s="4">
        <v>16.243962776521272</v>
      </c>
      <c r="E111" s="4">
        <v>16.566717319414977</v>
      </c>
      <c r="F111" s="4">
        <v>16.950502591348002</v>
      </c>
      <c r="G111" s="4">
        <v>16.101856282820492</v>
      </c>
      <c r="H111" s="4">
        <v>15.96228248895768</v>
      </c>
      <c r="I111" s="4">
        <v>16.048157398814734</v>
      </c>
      <c r="J111" s="4">
        <v>16.036100315289204</v>
      </c>
      <c r="K111" s="4">
        <v>16.539473005838992</v>
      </c>
      <c r="L111" s="4">
        <v>16.72674826393396</v>
      </c>
      <c r="M111" s="4">
        <v>17.112831764054555</v>
      </c>
    </row>
    <row r="112" spans="1:13" x14ac:dyDescent="0.25">
      <c r="A112" t="s">
        <v>210</v>
      </c>
      <c r="B112" t="s">
        <v>211</v>
      </c>
      <c r="C112" t="s">
        <v>212</v>
      </c>
      <c r="D112" s="4">
        <v>19.507507706806894</v>
      </c>
      <c r="E112" s="4">
        <v>17.842776359844347</v>
      </c>
      <c r="F112" s="4">
        <v>17.42393786575925</v>
      </c>
      <c r="G112" s="4">
        <v>17.973142919756455</v>
      </c>
      <c r="H112" s="4">
        <v>18.406575217677851</v>
      </c>
      <c r="I112" s="4">
        <v>17.761756138787305</v>
      </c>
      <c r="J112" s="4">
        <v>18.384410537804513</v>
      </c>
      <c r="K112" s="4">
        <v>18.496410325827696</v>
      </c>
      <c r="L112" s="4">
        <v>17.136556401530051</v>
      </c>
      <c r="M112" s="4">
        <v>17.390699944998875</v>
      </c>
    </row>
    <row r="113" spans="1:13" x14ac:dyDescent="0.25">
      <c r="A113" t="s">
        <v>54</v>
      </c>
      <c r="B113" t="s">
        <v>55</v>
      </c>
      <c r="C113" t="s">
        <v>56</v>
      </c>
      <c r="D113" s="4">
        <v>19.502067202967535</v>
      </c>
      <c r="E113" s="4">
        <v>19.158808896274284</v>
      </c>
      <c r="F113" s="4">
        <v>19.111819089925906</v>
      </c>
      <c r="G113" s="4">
        <v>19.043196706715236</v>
      </c>
      <c r="H113" s="4">
        <v>19.58693929024809</v>
      </c>
      <c r="I113" s="4">
        <v>18.873557509531661</v>
      </c>
      <c r="J113" s="4">
        <v>19.475069896871904</v>
      </c>
      <c r="K113" s="4">
        <v>19.614393305156955</v>
      </c>
      <c r="L113" s="4">
        <v>19.157593807834289</v>
      </c>
      <c r="M113" s="4">
        <v>19.056237484234032</v>
      </c>
    </row>
    <row r="114" spans="1:13" x14ac:dyDescent="0.25">
      <c r="A114" t="s">
        <v>48</v>
      </c>
      <c r="B114" t="s">
        <v>49</v>
      </c>
      <c r="C114" t="s">
        <v>50</v>
      </c>
      <c r="D114" s="4">
        <v>19.303087983793286</v>
      </c>
      <c r="E114" s="4">
        <v>18.462876037183342</v>
      </c>
      <c r="F114" s="4">
        <v>18.837387132854296</v>
      </c>
      <c r="G114" s="4">
        <v>18.599130800680065</v>
      </c>
      <c r="H114" s="4">
        <v>18.882371116249189</v>
      </c>
      <c r="I114" s="4">
        <v>18.443094548012589</v>
      </c>
      <c r="J114" s="4">
        <v>18.946099992472458</v>
      </c>
      <c r="K114" s="4">
        <v>19.257985400225124</v>
      </c>
      <c r="L114" s="4">
        <v>18.638679067040805</v>
      </c>
      <c r="M114" s="4">
        <v>19.040291226240612</v>
      </c>
    </row>
    <row r="115" spans="1:13" x14ac:dyDescent="0.25">
      <c r="A115" t="s">
        <v>213</v>
      </c>
      <c r="B115" t="s">
        <v>214</v>
      </c>
      <c r="C115" t="s">
        <v>215</v>
      </c>
      <c r="D115" s="4">
        <v>18.674151203914189</v>
      </c>
      <c r="E115" s="4">
        <v>17.406417308399647</v>
      </c>
      <c r="F115" s="4">
        <v>18.449198403846829</v>
      </c>
      <c r="G115" s="4">
        <v>18.310129576293704</v>
      </c>
      <c r="H115" s="4">
        <v>17.701040526861654</v>
      </c>
      <c r="I115" s="4">
        <v>17.260138093047161</v>
      </c>
      <c r="J115" s="4">
        <v>17.812059469438616</v>
      </c>
      <c r="K115" s="4">
        <v>17.542301816842368</v>
      </c>
      <c r="L115" s="4">
        <v>17.16898452314005</v>
      </c>
      <c r="M115" s="4">
        <v>17.791809541243449</v>
      </c>
    </row>
    <row r="116" spans="1:13" x14ac:dyDescent="0.25">
      <c r="A116" t="s">
        <v>399</v>
      </c>
      <c r="B116" t="s">
        <v>400</v>
      </c>
      <c r="C116" t="s">
        <v>401</v>
      </c>
      <c r="D116" s="4">
        <v>16.499792736813784</v>
      </c>
      <c r="E116" s="4">
        <v>16.097238726068579</v>
      </c>
      <c r="F116" s="4">
        <v>15.48573560125916</v>
      </c>
      <c r="G116" s="4">
        <v>16.552318945065288</v>
      </c>
      <c r="H116" s="4">
        <v>15.723479927975923</v>
      </c>
      <c r="I116" s="4">
        <v>16.133884883349417</v>
      </c>
      <c r="J116" s="4">
        <v>15.732810431541571</v>
      </c>
      <c r="K116" s="4">
        <v>16.329820968812474</v>
      </c>
      <c r="L116" s="4">
        <v>15.822698702123775</v>
      </c>
      <c r="M116" s="4">
        <v>15.843800988554552</v>
      </c>
    </row>
    <row r="117" spans="1:13" x14ac:dyDescent="0.25">
      <c r="A117" t="s">
        <v>66</v>
      </c>
      <c r="B117" t="s">
        <v>67</v>
      </c>
      <c r="C117" t="s">
        <v>68</v>
      </c>
      <c r="D117" s="4">
        <v>15.574287698268048</v>
      </c>
      <c r="E117" s="4">
        <v>15.594020536815554</v>
      </c>
      <c r="F117" s="4">
        <v>15.350504908722277</v>
      </c>
      <c r="G117" s="4">
        <v>14.687106740499555</v>
      </c>
      <c r="H117" s="4">
        <v>15.386981674694992</v>
      </c>
      <c r="I117" s="4">
        <v>15.952292016184993</v>
      </c>
      <c r="J117" s="4">
        <v>16.237448791402787</v>
      </c>
      <c r="K117" s="4">
        <v>15.438200087120435</v>
      </c>
      <c r="L117" s="4">
        <v>15.88162613949755</v>
      </c>
      <c r="M117" s="4">
        <v>16.326800861838514</v>
      </c>
    </row>
    <row r="118" spans="1:13" x14ac:dyDescent="0.25">
      <c r="A118" t="s">
        <v>42</v>
      </c>
      <c r="B118" t="s">
        <v>43</v>
      </c>
      <c r="C118" t="s">
        <v>44</v>
      </c>
      <c r="D118" s="4">
        <v>17.484915309234008</v>
      </c>
      <c r="E118" s="4">
        <v>18.64123460986465</v>
      </c>
      <c r="F118" s="4">
        <v>17.06641591022872</v>
      </c>
      <c r="G118" s="4">
        <v>21.615094360115595</v>
      </c>
      <c r="H118" s="4">
        <v>18.337343691769359</v>
      </c>
      <c r="I118" s="4">
        <v>21.756463072704278</v>
      </c>
      <c r="J118" s="4">
        <v>18.917405407088694</v>
      </c>
      <c r="K118" s="4">
        <v>17.468993491535343</v>
      </c>
      <c r="L118" s="4">
        <v>18.785632757852525</v>
      </c>
      <c r="M118" s="4">
        <v>18.751012872501803</v>
      </c>
    </row>
    <row r="119" spans="1:13" x14ac:dyDescent="0.25">
      <c r="A119" t="s">
        <v>162</v>
      </c>
      <c r="B119" t="s">
        <v>163</v>
      </c>
      <c r="C119" t="s">
        <v>164</v>
      </c>
      <c r="D119" s="4">
        <v>17.336147075808761</v>
      </c>
      <c r="E119" s="4">
        <v>16.772052952494793</v>
      </c>
      <c r="F119" s="4">
        <v>17.210248022657751</v>
      </c>
      <c r="G119" s="4">
        <v>17.010634468108218</v>
      </c>
      <c r="H119" s="4">
        <v>17.278539495667601</v>
      </c>
      <c r="I119" s="4">
        <v>17.220524906554537</v>
      </c>
      <c r="J119" s="4">
        <v>17.518817251787521</v>
      </c>
      <c r="K119" s="4">
        <v>17.611035719703821</v>
      </c>
      <c r="L119" s="4">
        <v>17.1449250282799</v>
      </c>
      <c r="M119" s="4">
        <v>17.398872051020994</v>
      </c>
    </row>
    <row r="120" spans="1:13" x14ac:dyDescent="0.25">
      <c r="A120" t="s">
        <v>219</v>
      </c>
      <c r="B120" t="s">
        <v>220</v>
      </c>
      <c r="C120" t="s">
        <v>221</v>
      </c>
      <c r="D120" s="4">
        <v>23.129992629540691</v>
      </c>
      <c r="E120" s="4">
        <v>22.050759881227751</v>
      </c>
      <c r="F120" s="4">
        <v>22.381855664776154</v>
      </c>
      <c r="G120" s="4">
        <v>22.920455900757613</v>
      </c>
      <c r="H120" s="4">
        <v>22.721468576449844</v>
      </c>
      <c r="I120" s="4">
        <v>22.866505551930583</v>
      </c>
      <c r="J120" s="4">
        <v>22.747100347804292</v>
      </c>
      <c r="K120" s="4">
        <v>22.682334447787827</v>
      </c>
      <c r="L120" s="4">
        <v>22.050487721219806</v>
      </c>
      <c r="M120" s="4">
        <v>22.244844029438529</v>
      </c>
    </row>
    <row r="121" spans="1:13" x14ac:dyDescent="0.25">
      <c r="A121" t="s">
        <v>75</v>
      </c>
      <c r="B121" t="s">
        <v>76</v>
      </c>
      <c r="C121" t="s">
        <v>77</v>
      </c>
      <c r="D121" s="4">
        <v>17.828773750106393</v>
      </c>
      <c r="E121" s="4">
        <v>16.876173678124427</v>
      </c>
      <c r="F121" s="4">
        <v>17.638240124460069</v>
      </c>
      <c r="G121" s="4">
        <v>17.186735253463048</v>
      </c>
      <c r="H121" s="4">
        <v>17.719335548179409</v>
      </c>
      <c r="I121" s="4">
        <v>17.324938500665041</v>
      </c>
      <c r="J121" s="4">
        <v>17.585837168596047</v>
      </c>
      <c r="K121" s="4">
        <v>17.695417560405602</v>
      </c>
      <c r="L121" s="4">
        <v>16.763662502436233</v>
      </c>
      <c r="M121" s="4">
        <v>17.345076948553338</v>
      </c>
    </row>
    <row r="122" spans="1:13" x14ac:dyDescent="0.25">
      <c r="A122" t="s">
        <v>360</v>
      </c>
      <c r="B122" t="s">
        <v>361</v>
      </c>
      <c r="C122" t="s">
        <v>362</v>
      </c>
      <c r="D122" s="4">
        <v>15.640685916818949</v>
      </c>
      <c r="E122" s="4" t="s">
        <v>630</v>
      </c>
      <c r="F122" s="4" t="s">
        <v>630</v>
      </c>
      <c r="G122" s="4">
        <v>14.300317365783878</v>
      </c>
      <c r="H122" s="4">
        <v>14.751850074347876</v>
      </c>
      <c r="I122" s="4" t="s">
        <v>630</v>
      </c>
      <c r="J122" s="4">
        <v>15.097203677149041</v>
      </c>
      <c r="K122" s="4">
        <v>15.355404869540065</v>
      </c>
      <c r="L122" s="4" t="s">
        <v>630</v>
      </c>
      <c r="M122" s="4" t="s">
        <v>630</v>
      </c>
    </row>
    <row r="123" spans="1:13" x14ac:dyDescent="0.25">
      <c r="A123" t="s">
        <v>168</v>
      </c>
      <c r="B123" t="s">
        <v>169</v>
      </c>
      <c r="C123" t="s">
        <v>170</v>
      </c>
      <c r="D123" s="4">
        <v>15.497660855536463</v>
      </c>
      <c r="E123" s="4">
        <v>15.160630996983828</v>
      </c>
      <c r="F123" s="4">
        <v>15.777466029998161</v>
      </c>
      <c r="G123" s="4">
        <v>15.086963236202635</v>
      </c>
      <c r="H123" s="4">
        <v>16.291987911657635</v>
      </c>
      <c r="I123" s="4">
        <v>15.182069073567675</v>
      </c>
      <c r="J123" s="4">
        <v>16.234794046996264</v>
      </c>
      <c r="K123" s="4">
        <v>14.742745893148314</v>
      </c>
      <c r="L123" s="4">
        <v>15.116192593690071</v>
      </c>
      <c r="M123" s="4">
        <v>15.018868291949305</v>
      </c>
    </row>
    <row r="124" spans="1:13" x14ac:dyDescent="0.25">
      <c r="A124" t="s">
        <v>24</v>
      </c>
      <c r="B124" t="s">
        <v>25</v>
      </c>
      <c r="C124" t="s">
        <v>26</v>
      </c>
      <c r="D124" s="4">
        <v>18.324024209406645</v>
      </c>
      <c r="E124" s="4">
        <v>17.208396019370458</v>
      </c>
      <c r="F124" s="4">
        <v>17.809589260264705</v>
      </c>
      <c r="G124" s="4">
        <v>17.858073791609332</v>
      </c>
      <c r="H124" s="4">
        <v>18.113585597462563</v>
      </c>
      <c r="I124" s="4">
        <v>17.773152289134938</v>
      </c>
      <c r="J124" s="4">
        <v>17.844125700245062</v>
      </c>
      <c r="K124" s="4">
        <v>17.93003624489678</v>
      </c>
      <c r="L124" s="4">
        <v>17.068566569423965</v>
      </c>
      <c r="M124" s="4">
        <v>17.438770409602171</v>
      </c>
    </row>
    <row r="125" spans="1:13" x14ac:dyDescent="0.25">
      <c r="A125" t="s">
        <v>174</v>
      </c>
      <c r="B125" t="s">
        <v>175</v>
      </c>
      <c r="C125" t="s">
        <v>176</v>
      </c>
      <c r="D125" s="4">
        <v>18.142065444815167</v>
      </c>
      <c r="E125" s="4">
        <v>17.177107129018104</v>
      </c>
      <c r="F125" s="4">
        <v>18.886334213051956</v>
      </c>
      <c r="G125" s="4">
        <v>17.381349929904868</v>
      </c>
      <c r="H125" s="4">
        <v>18.054393665799878</v>
      </c>
      <c r="I125" s="4">
        <v>17.316867203835184</v>
      </c>
      <c r="J125" s="4">
        <v>17.875378900644495</v>
      </c>
      <c r="K125" s="4">
        <v>17.752598904640347</v>
      </c>
      <c r="L125" s="4">
        <v>17.415243519783751</v>
      </c>
      <c r="M125" s="4">
        <v>18.772228379030796</v>
      </c>
    </row>
    <row r="126" spans="1:13" x14ac:dyDescent="0.25">
      <c r="A126" t="s">
        <v>171</v>
      </c>
      <c r="B126" t="s">
        <v>172</v>
      </c>
      <c r="C126" t="s">
        <v>173</v>
      </c>
      <c r="D126" s="4">
        <v>13.256075915748958</v>
      </c>
      <c r="E126" s="4">
        <v>13.038065807744561</v>
      </c>
      <c r="F126" s="4" t="s">
        <v>630</v>
      </c>
      <c r="G126" s="4">
        <v>13.738268049817545</v>
      </c>
      <c r="H126" s="4">
        <v>13.953079921968943</v>
      </c>
      <c r="I126" s="4">
        <v>12.978948249413881</v>
      </c>
      <c r="J126" s="4">
        <v>13.333274936490156</v>
      </c>
      <c r="K126" s="4">
        <v>12.873287613749795</v>
      </c>
      <c r="L126" s="4">
        <v>13.021451579591073</v>
      </c>
      <c r="M126" s="4" t="s">
        <v>630</v>
      </c>
    </row>
    <row r="127" spans="1:13" x14ac:dyDescent="0.25">
      <c r="A127" t="s">
        <v>165</v>
      </c>
      <c r="B127" t="s">
        <v>166</v>
      </c>
      <c r="C127" t="s">
        <v>167</v>
      </c>
      <c r="D127" s="4">
        <v>18.007112666705485</v>
      </c>
      <c r="E127" s="4">
        <v>16.943113495822523</v>
      </c>
      <c r="F127" s="4">
        <v>17.584652898731726</v>
      </c>
      <c r="G127" s="4">
        <v>18.196249412723631</v>
      </c>
      <c r="H127" s="4">
        <v>18.401761801713</v>
      </c>
      <c r="I127" s="4">
        <v>18.145965408976487</v>
      </c>
      <c r="J127" s="4">
        <v>18.228941228663217</v>
      </c>
      <c r="K127" s="4">
        <v>17.873166120699803</v>
      </c>
      <c r="L127" s="4">
        <v>17.165117231147637</v>
      </c>
      <c r="M127" s="4">
        <v>17.558372714256425</v>
      </c>
    </row>
    <row r="128" spans="1:13" x14ac:dyDescent="0.25">
      <c r="A128" t="s">
        <v>72</v>
      </c>
      <c r="B128" t="s">
        <v>73</v>
      </c>
      <c r="C128" t="s">
        <v>74</v>
      </c>
      <c r="D128" s="4">
        <v>19.453186219217521</v>
      </c>
      <c r="E128" s="4">
        <v>17.728498511962684</v>
      </c>
      <c r="F128" s="4">
        <v>18.368386962700729</v>
      </c>
      <c r="G128" s="4">
        <v>19.911494120849145</v>
      </c>
      <c r="H128" s="4">
        <v>19.483280214209746</v>
      </c>
      <c r="I128" s="4">
        <v>18.990427056189276</v>
      </c>
      <c r="J128" s="4">
        <v>19.257488124201934</v>
      </c>
      <c r="K128" s="4">
        <v>20.469451536088584</v>
      </c>
      <c r="L128" s="4">
        <v>19.428242207252801</v>
      </c>
      <c r="M128" s="4">
        <v>18.357454952802289</v>
      </c>
    </row>
    <row r="129" spans="1:13" x14ac:dyDescent="0.25">
      <c r="A129" t="s">
        <v>18</v>
      </c>
      <c r="B129" t="s">
        <v>19</v>
      </c>
      <c r="C129" t="s">
        <v>20</v>
      </c>
      <c r="D129" s="4">
        <v>19.034047654314541</v>
      </c>
      <c r="E129" s="4">
        <v>18.376823962983284</v>
      </c>
      <c r="F129" s="4">
        <v>18.374173340314183</v>
      </c>
      <c r="G129" s="4">
        <v>18.40347004557794</v>
      </c>
      <c r="H129" s="4">
        <v>18.609402071926727</v>
      </c>
      <c r="I129" s="4">
        <v>18.206179715604058</v>
      </c>
      <c r="J129" s="4">
        <v>17.877839976762342</v>
      </c>
      <c r="K129" s="4">
        <v>18.722478719861826</v>
      </c>
      <c r="L129" s="4">
        <v>17.600283397703972</v>
      </c>
      <c r="M129" s="4">
        <v>17.713875638762886</v>
      </c>
    </row>
    <row r="130" spans="1:13" x14ac:dyDescent="0.25">
      <c r="A130" t="s">
        <v>393</v>
      </c>
      <c r="B130" t="s">
        <v>394</v>
      </c>
      <c r="C130" t="s">
        <v>395</v>
      </c>
      <c r="D130" s="4">
        <v>14.557335498869726</v>
      </c>
      <c r="E130" s="4">
        <v>13.575640223939693</v>
      </c>
      <c r="F130" s="4">
        <v>14.505228479741284</v>
      </c>
      <c r="G130" s="4">
        <v>14.104893680067445</v>
      </c>
      <c r="H130" s="4">
        <v>14.835357212143034</v>
      </c>
      <c r="I130" s="4">
        <v>13.078209781464423</v>
      </c>
      <c r="J130" s="4">
        <v>17.316253906346912</v>
      </c>
      <c r="K130" s="4">
        <v>13.881645461679302</v>
      </c>
      <c r="L130" s="4">
        <v>13.645936971894223</v>
      </c>
      <c r="M130" s="4">
        <v>13.840281772057066</v>
      </c>
    </row>
    <row r="131" spans="1:13" x14ac:dyDescent="0.25">
      <c r="A131" t="s">
        <v>21</v>
      </c>
      <c r="B131" t="s">
        <v>22</v>
      </c>
      <c r="C131" t="s">
        <v>23</v>
      </c>
      <c r="D131" s="4">
        <v>15.229680785982941</v>
      </c>
      <c r="E131" s="4" t="s">
        <v>630</v>
      </c>
      <c r="F131" s="4" t="s">
        <v>630</v>
      </c>
      <c r="G131" s="4">
        <v>13.962536505091101</v>
      </c>
      <c r="H131" s="4" t="s">
        <v>630</v>
      </c>
      <c r="I131" s="4">
        <v>13.971875213488188</v>
      </c>
      <c r="J131" s="4" t="s">
        <v>630</v>
      </c>
      <c r="K131" s="4">
        <v>15.460271900002732</v>
      </c>
      <c r="L131" s="4" t="s">
        <v>630</v>
      </c>
      <c r="M131" s="4" t="s">
        <v>630</v>
      </c>
    </row>
    <row r="132" spans="1:13" x14ac:dyDescent="0.25">
      <c r="A132" t="s">
        <v>180</v>
      </c>
      <c r="B132" t="s">
        <v>181</v>
      </c>
      <c r="C132" t="s">
        <v>182</v>
      </c>
      <c r="D132" s="4">
        <v>20.592539272928835</v>
      </c>
      <c r="E132" s="4">
        <v>19.996245208362787</v>
      </c>
      <c r="F132" s="4">
        <v>19.904085240557087</v>
      </c>
      <c r="G132" s="4">
        <v>20.559253726393685</v>
      </c>
      <c r="H132" s="4">
        <v>20.060126264222667</v>
      </c>
      <c r="I132" s="4">
        <v>20.418559872039193</v>
      </c>
      <c r="J132" s="4">
        <v>20.370212336416188</v>
      </c>
      <c r="K132" s="4">
        <v>20.026092473727644</v>
      </c>
      <c r="L132" s="4">
        <v>19.991131340578381</v>
      </c>
      <c r="M132" s="4">
        <v>20.313889284664334</v>
      </c>
    </row>
    <row r="133" spans="1:13" x14ac:dyDescent="0.25">
      <c r="A133" t="s">
        <v>177</v>
      </c>
      <c r="B133" t="s">
        <v>178</v>
      </c>
      <c r="C133" t="s">
        <v>179</v>
      </c>
      <c r="D133" s="4">
        <v>20.147176660059817</v>
      </c>
      <c r="E133" s="4">
        <v>19.484772383045485</v>
      </c>
      <c r="F133" s="4">
        <v>19.550574656712772</v>
      </c>
      <c r="G133" s="4">
        <v>19.447920642117516</v>
      </c>
      <c r="H133" s="4">
        <v>19.947120374355713</v>
      </c>
      <c r="I133" s="4">
        <v>19.753716525893044</v>
      </c>
      <c r="J133" s="4">
        <v>20.002657263020115</v>
      </c>
      <c r="K133" s="4">
        <v>19.996480298657698</v>
      </c>
      <c r="L133" s="4">
        <v>19.402781527071781</v>
      </c>
      <c r="M133" s="4">
        <v>19.558434844060454</v>
      </c>
    </row>
    <row r="134" spans="1:13" x14ac:dyDescent="0.25">
      <c r="A134" t="s">
        <v>30</v>
      </c>
      <c r="B134" t="s">
        <v>31</v>
      </c>
      <c r="C134" t="s">
        <v>32</v>
      </c>
      <c r="D134" s="4">
        <v>20.480059201592894</v>
      </c>
      <c r="E134" s="4">
        <v>20.085304038367358</v>
      </c>
      <c r="F134" s="4">
        <v>19.540324596856923</v>
      </c>
      <c r="G134" s="4">
        <v>19.591518237706531</v>
      </c>
      <c r="H134" s="4">
        <v>19.685298031082546</v>
      </c>
      <c r="I134" s="4">
        <v>19.50804064135108</v>
      </c>
      <c r="J134" s="4">
        <v>19.327778074978063</v>
      </c>
      <c r="K134" s="4">
        <v>19.12780356162353</v>
      </c>
      <c r="L134" s="4">
        <v>18.960606432861692</v>
      </c>
      <c r="M134" s="4">
        <v>19.29364915142142</v>
      </c>
    </row>
    <row r="135" spans="1:13" x14ac:dyDescent="0.25">
      <c r="A135" t="s">
        <v>57</v>
      </c>
      <c r="B135" t="s">
        <v>58</v>
      </c>
      <c r="C135" t="s">
        <v>59</v>
      </c>
      <c r="D135" s="4">
        <v>18.886220234089709</v>
      </c>
      <c r="E135" s="4">
        <v>18.097482115718623</v>
      </c>
      <c r="F135" s="4">
        <v>18.270679010379244</v>
      </c>
      <c r="G135" s="4">
        <v>19.007818775624532</v>
      </c>
      <c r="H135" s="4">
        <v>18.309087998631533</v>
      </c>
      <c r="I135" s="4">
        <v>17.448526834706421</v>
      </c>
      <c r="J135" s="4">
        <v>18.392710341435684</v>
      </c>
      <c r="K135" s="4">
        <v>18.925710621730147</v>
      </c>
      <c r="L135" s="4">
        <v>18.255944571000111</v>
      </c>
      <c r="M135" s="4">
        <v>18.250000387787448</v>
      </c>
    </row>
    <row r="136" spans="1:13" x14ac:dyDescent="0.25">
      <c r="A136" t="s">
        <v>396</v>
      </c>
      <c r="B136" t="s">
        <v>397</v>
      </c>
      <c r="C136" t="s">
        <v>398</v>
      </c>
      <c r="D136" s="4">
        <v>19.232364711342655</v>
      </c>
      <c r="E136" s="4">
        <v>18.968873734241949</v>
      </c>
      <c r="F136" s="4">
        <v>19.461061593350973</v>
      </c>
      <c r="G136" s="4">
        <v>19.223951019529029</v>
      </c>
      <c r="H136" s="4">
        <v>19.862915683244633</v>
      </c>
      <c r="I136" s="4">
        <v>19.903247672762873</v>
      </c>
      <c r="J136" s="4">
        <v>19.852336527684791</v>
      </c>
      <c r="K136" s="4">
        <v>20.093101579159647</v>
      </c>
      <c r="L136" s="4">
        <v>19.082739637068137</v>
      </c>
      <c r="M136" s="4">
        <v>19.013789839446751</v>
      </c>
    </row>
    <row r="137" spans="1:13" x14ac:dyDescent="0.25">
      <c r="A137" t="s">
        <v>36</v>
      </c>
      <c r="B137" t="s">
        <v>37</v>
      </c>
      <c r="C137" t="s">
        <v>38</v>
      </c>
      <c r="D137" s="4">
        <v>15.595570620866258</v>
      </c>
      <c r="E137" s="4" t="s">
        <v>630</v>
      </c>
      <c r="F137" s="4">
        <v>14.252928996314852</v>
      </c>
      <c r="G137" s="4">
        <v>14.622021983213465</v>
      </c>
      <c r="H137" s="4">
        <v>14.486499452657355</v>
      </c>
      <c r="I137" s="4">
        <v>14.465719839230573</v>
      </c>
      <c r="J137" s="4">
        <v>14.222511477556145</v>
      </c>
      <c r="K137" s="4">
        <v>15.220567563666538</v>
      </c>
      <c r="L137" s="4" t="s">
        <v>630</v>
      </c>
      <c r="M137" s="4">
        <v>13.795430424083921</v>
      </c>
    </row>
    <row r="138" spans="1:13" x14ac:dyDescent="0.25">
      <c r="A138" t="s">
        <v>450</v>
      </c>
      <c r="B138" t="s">
        <v>451</v>
      </c>
      <c r="C138" t="s">
        <v>452</v>
      </c>
      <c r="D138" s="4">
        <v>21.353891197344129</v>
      </c>
      <c r="E138" s="4">
        <v>20.566394601669995</v>
      </c>
      <c r="F138" s="4">
        <v>21.123269545360994</v>
      </c>
      <c r="G138" s="4">
        <v>21.421565101643523</v>
      </c>
      <c r="H138" s="4">
        <v>21.136220619598831</v>
      </c>
      <c r="I138" s="4">
        <v>21.399041744026558</v>
      </c>
      <c r="J138" s="4">
        <v>21.094186119097138</v>
      </c>
      <c r="K138" s="4">
        <v>20.978038500569014</v>
      </c>
      <c r="L138" s="4">
        <v>20.607850083972924</v>
      </c>
      <c r="M138" s="4">
        <v>21.079855674433137</v>
      </c>
    </row>
    <row r="139" spans="1:13" x14ac:dyDescent="0.25">
      <c r="A139" t="s">
        <v>81</v>
      </c>
      <c r="B139" t="s">
        <v>82</v>
      </c>
      <c r="C139" t="s">
        <v>83</v>
      </c>
      <c r="D139" s="4" t="s">
        <v>630</v>
      </c>
      <c r="E139" s="4">
        <v>11.18322268239095</v>
      </c>
      <c r="F139" s="4">
        <v>11.477981289235208</v>
      </c>
      <c r="G139" s="4">
        <v>11.878394296174898</v>
      </c>
      <c r="H139" s="4">
        <v>12.123372491226377</v>
      </c>
      <c r="I139" s="4">
        <v>11.470098290307693</v>
      </c>
      <c r="J139" s="4">
        <v>11.899816396035531</v>
      </c>
      <c r="K139" s="4">
        <v>12.188627779578304</v>
      </c>
      <c r="L139" s="4">
        <v>11.523577030631479</v>
      </c>
      <c r="M139" s="4">
        <v>15.647658238444546</v>
      </c>
    </row>
    <row r="140" spans="1:13" x14ac:dyDescent="0.25">
      <c r="A140" t="s">
        <v>39</v>
      </c>
      <c r="B140" t="s">
        <v>40</v>
      </c>
      <c r="C140" t="s">
        <v>41</v>
      </c>
      <c r="D140" s="4">
        <v>14.492464093902649</v>
      </c>
      <c r="E140" s="4" t="s">
        <v>630</v>
      </c>
      <c r="F140" s="4" t="s">
        <v>630</v>
      </c>
      <c r="G140" s="4">
        <v>15.209176381899125</v>
      </c>
      <c r="H140" s="4">
        <v>13.904719321130765</v>
      </c>
      <c r="I140" s="4">
        <v>16.243023293826916</v>
      </c>
      <c r="J140" s="4">
        <v>13.348888724335614</v>
      </c>
      <c r="K140" s="4">
        <v>14.579265751045522</v>
      </c>
      <c r="L140" s="4" t="s">
        <v>630</v>
      </c>
      <c r="M140" s="4" t="s">
        <v>630</v>
      </c>
    </row>
    <row r="141" spans="1:13" x14ac:dyDescent="0.25">
      <c r="A141" t="s">
        <v>189</v>
      </c>
      <c r="B141" t="s">
        <v>190</v>
      </c>
      <c r="C141" t="s">
        <v>191</v>
      </c>
      <c r="D141" s="4">
        <v>15.636665328867737</v>
      </c>
      <c r="E141" s="4">
        <v>14.975593661303629</v>
      </c>
      <c r="F141" s="4">
        <v>16.060197526196994</v>
      </c>
      <c r="G141" s="4">
        <v>15.410732375879871</v>
      </c>
      <c r="H141" s="4">
        <v>15.498026962225673</v>
      </c>
      <c r="I141" s="4">
        <v>15.007568503230466</v>
      </c>
      <c r="J141" s="4">
        <v>15.461791166192933</v>
      </c>
      <c r="K141" s="4">
        <v>15.369482597178587</v>
      </c>
      <c r="L141" s="4">
        <v>15.032249912886414</v>
      </c>
      <c r="M141" s="4">
        <v>15.498731389207634</v>
      </c>
    </row>
    <row r="142" spans="1:13" x14ac:dyDescent="0.25">
      <c r="A142" t="s">
        <v>183</v>
      </c>
      <c r="B142" t="s">
        <v>184</v>
      </c>
      <c r="C142" t="s">
        <v>185</v>
      </c>
      <c r="D142" s="4">
        <v>18.101845865937957</v>
      </c>
      <c r="E142" s="4">
        <v>16.583800806275207</v>
      </c>
      <c r="F142" s="4">
        <v>17.119353415815002</v>
      </c>
      <c r="G142" s="4">
        <v>17.280660626245783</v>
      </c>
      <c r="H142" s="4">
        <v>17.371809473570377</v>
      </c>
      <c r="I142" s="4">
        <v>17.298268597784741</v>
      </c>
      <c r="J142" s="4">
        <v>17.845568149890941</v>
      </c>
      <c r="K142" s="4">
        <v>18.195478395337606</v>
      </c>
      <c r="L142" s="4">
        <v>16.779897958733748</v>
      </c>
      <c r="M142" s="4">
        <v>17.449174091694204</v>
      </c>
    </row>
    <row r="143" spans="1:13" x14ac:dyDescent="0.25">
      <c r="A143" t="s">
        <v>186</v>
      </c>
      <c r="B143" t="s">
        <v>187</v>
      </c>
      <c r="C143" t="s">
        <v>188</v>
      </c>
      <c r="D143" s="4">
        <v>15.284589738112343</v>
      </c>
      <c r="E143" s="4" t="s">
        <v>630</v>
      </c>
      <c r="F143" s="4">
        <v>15.253290921228883</v>
      </c>
      <c r="G143" s="4">
        <v>15.126898527599185</v>
      </c>
      <c r="H143" s="4" t="s">
        <v>630</v>
      </c>
      <c r="I143" s="4">
        <v>15.180443394532592</v>
      </c>
      <c r="J143" s="4" t="s">
        <v>630</v>
      </c>
      <c r="K143" s="4">
        <v>15.408185113193301</v>
      </c>
      <c r="L143" s="4" t="s">
        <v>630</v>
      </c>
      <c r="M143" s="4">
        <v>14.738989853827334</v>
      </c>
    </row>
    <row r="144" spans="1:13" x14ac:dyDescent="0.25">
      <c r="A144" t="s">
        <v>192</v>
      </c>
      <c r="B144" t="s">
        <v>193</v>
      </c>
      <c r="C144" t="s">
        <v>194</v>
      </c>
      <c r="D144" s="4" t="s">
        <v>630</v>
      </c>
      <c r="E144" s="4">
        <v>15.35211672459714</v>
      </c>
      <c r="F144" s="4" t="s">
        <v>630</v>
      </c>
      <c r="G144" s="4" t="s">
        <v>630</v>
      </c>
      <c r="H144" s="4">
        <v>16.340377965195859</v>
      </c>
      <c r="I144" s="4" t="s">
        <v>630</v>
      </c>
      <c r="J144" s="4">
        <v>15.394130061752604</v>
      </c>
      <c r="K144" s="4" t="s">
        <v>630</v>
      </c>
      <c r="L144" s="4">
        <v>15.821110253736467</v>
      </c>
      <c r="M144" s="4" t="s">
        <v>630</v>
      </c>
    </row>
    <row r="145" spans="1:13" x14ac:dyDescent="0.25">
      <c r="A145" t="s">
        <v>12</v>
      </c>
      <c r="B145" t="s">
        <v>13</v>
      </c>
      <c r="C145" t="s">
        <v>14</v>
      </c>
      <c r="D145" s="4">
        <v>15.727408231757972</v>
      </c>
      <c r="E145" s="4" t="s">
        <v>630</v>
      </c>
      <c r="F145" s="4" t="s">
        <v>630</v>
      </c>
      <c r="G145" s="4" t="s">
        <v>630</v>
      </c>
      <c r="H145" s="4" t="s">
        <v>630</v>
      </c>
      <c r="I145" s="4" t="s">
        <v>630</v>
      </c>
      <c r="J145" s="4" t="s">
        <v>630</v>
      </c>
      <c r="K145" s="4">
        <v>16.314712399826899</v>
      </c>
      <c r="L145" s="4" t="s">
        <v>630</v>
      </c>
      <c r="M145" s="4" t="s">
        <v>630</v>
      </c>
    </row>
    <row r="146" spans="1:13" x14ac:dyDescent="0.25">
      <c r="A146" t="s">
        <v>195</v>
      </c>
      <c r="B146" t="s">
        <v>196</v>
      </c>
      <c r="C146" t="s">
        <v>197</v>
      </c>
      <c r="D146" s="4">
        <v>16.715812362088819</v>
      </c>
      <c r="E146" s="4">
        <v>15.8416510086382</v>
      </c>
      <c r="F146" s="4">
        <v>16.521415332398458</v>
      </c>
      <c r="G146" s="4">
        <v>16.589171192012945</v>
      </c>
      <c r="H146" s="4">
        <v>16.332422053935524</v>
      </c>
      <c r="I146" s="4">
        <v>16.342768088015195</v>
      </c>
      <c r="J146" s="4">
        <v>16.611658947524091</v>
      </c>
      <c r="K146" s="4">
        <v>16.758069160886894</v>
      </c>
      <c r="L146" s="4">
        <v>15.720158340659333</v>
      </c>
      <c r="M146" s="4">
        <v>16.589574346237296</v>
      </c>
    </row>
    <row r="147" spans="1:13" x14ac:dyDescent="0.25">
      <c r="A147" t="s">
        <v>570</v>
      </c>
      <c r="B147" t="s">
        <v>571</v>
      </c>
      <c r="C147" t="s">
        <v>572</v>
      </c>
      <c r="D147" s="4">
        <v>16.93216968723322</v>
      </c>
      <c r="E147" s="4">
        <v>16.755748025012139</v>
      </c>
      <c r="F147" s="4">
        <v>15.532102856113102</v>
      </c>
      <c r="G147" s="4">
        <v>16.603624081356724</v>
      </c>
      <c r="H147" s="4">
        <v>16.742553481814326</v>
      </c>
      <c r="I147" s="4">
        <v>16.066387167113721</v>
      </c>
      <c r="J147" s="4">
        <v>16.549309714814374</v>
      </c>
      <c r="K147" s="4">
        <v>17.169405443857102</v>
      </c>
      <c r="L147" s="4">
        <v>16.184455885398652</v>
      </c>
      <c r="M147" s="4">
        <v>16.028419222745839</v>
      </c>
    </row>
    <row r="148" spans="1:13" x14ac:dyDescent="0.25">
      <c r="A148" t="s">
        <v>198</v>
      </c>
      <c r="B148" t="s">
        <v>199</v>
      </c>
      <c r="C148" t="s">
        <v>200</v>
      </c>
      <c r="D148" s="4">
        <v>15.260028516830776</v>
      </c>
      <c r="E148" s="4">
        <v>13.878798018044634</v>
      </c>
      <c r="F148" s="4">
        <v>13.959201964747233</v>
      </c>
      <c r="G148" s="4">
        <v>13.395605257664307</v>
      </c>
      <c r="H148" s="4">
        <v>14.401923475475924</v>
      </c>
      <c r="I148" s="4">
        <v>13.891868326338571</v>
      </c>
      <c r="J148" s="4">
        <v>14.211303567303233</v>
      </c>
      <c r="K148" s="4" t="s">
        <v>630</v>
      </c>
      <c r="L148" s="4">
        <v>13.541675417300608</v>
      </c>
      <c r="M148" s="4">
        <v>13.812230196383972</v>
      </c>
    </row>
    <row r="149" spans="1:13" x14ac:dyDescent="0.25">
      <c r="A149" t="s">
        <v>15</v>
      </c>
      <c r="B149" t="s">
        <v>16</v>
      </c>
      <c r="C149" t="s">
        <v>17</v>
      </c>
      <c r="D149" s="4" t="s">
        <v>630</v>
      </c>
      <c r="E149" s="4" t="s">
        <v>630</v>
      </c>
      <c r="F149" s="4" t="s">
        <v>630</v>
      </c>
      <c r="G149" s="4">
        <v>14.367105291977634</v>
      </c>
      <c r="H149" s="4" t="s">
        <v>630</v>
      </c>
      <c r="I149" s="4">
        <v>15.572991131726136</v>
      </c>
      <c r="J149" s="4">
        <v>14.848271250124323</v>
      </c>
      <c r="K149" s="4">
        <v>14.883988433862609</v>
      </c>
      <c r="L149" s="4">
        <v>14.747741650149683</v>
      </c>
      <c r="M149" s="4">
        <v>14.745100646515084</v>
      </c>
    </row>
    <row r="150" spans="1:13" x14ac:dyDescent="0.25">
      <c r="A150" t="s">
        <v>6</v>
      </c>
      <c r="B150" t="s">
        <v>7</v>
      </c>
      <c r="C150" t="s">
        <v>8</v>
      </c>
      <c r="D150" s="4" t="s">
        <v>630</v>
      </c>
      <c r="E150" s="4" t="s">
        <v>630</v>
      </c>
      <c r="F150" s="4">
        <v>18.095443544764368</v>
      </c>
      <c r="G150" s="4">
        <v>18.011154215608915</v>
      </c>
      <c r="H150" s="4">
        <v>18.822864285745268</v>
      </c>
      <c r="I150" s="4">
        <v>18.827118405520675</v>
      </c>
      <c r="J150" s="4">
        <v>18.782555766567395</v>
      </c>
      <c r="K150" s="4">
        <v>19.093242974983177</v>
      </c>
      <c r="L150" s="4" t="s">
        <v>630</v>
      </c>
      <c r="M150" s="4">
        <v>17.636025035313168</v>
      </c>
    </row>
    <row r="151" spans="1:13" x14ac:dyDescent="0.25">
      <c r="A151" t="s">
        <v>0</v>
      </c>
      <c r="B151" t="s">
        <v>1</v>
      </c>
      <c r="C151" t="s">
        <v>2</v>
      </c>
      <c r="D151" s="4">
        <v>13.571963219873892</v>
      </c>
      <c r="E151" s="4">
        <v>13.029706460081774</v>
      </c>
      <c r="F151" s="4">
        <v>12.74510741871719</v>
      </c>
      <c r="G151" s="4">
        <v>13.302758277805783</v>
      </c>
      <c r="H151" s="4">
        <v>12.691362713054247</v>
      </c>
      <c r="I151" s="4">
        <v>13.610595605529404</v>
      </c>
      <c r="J151" s="4">
        <v>13.093245715700313</v>
      </c>
      <c r="K151" s="4">
        <v>12.876538866502131</v>
      </c>
      <c r="L151" s="4">
        <v>12.450214738678284</v>
      </c>
      <c r="M151" s="4">
        <v>12.626514712389241</v>
      </c>
    </row>
    <row r="152" spans="1:13" x14ac:dyDescent="0.25">
      <c r="A152" t="s">
        <v>27</v>
      </c>
      <c r="B152" t="s">
        <v>28</v>
      </c>
      <c r="C152" t="s">
        <v>29</v>
      </c>
      <c r="D152" s="4">
        <v>13.784413193202202</v>
      </c>
      <c r="E152" s="4" t="s">
        <v>630</v>
      </c>
      <c r="F152" s="4">
        <v>13.609765352321496</v>
      </c>
      <c r="G152" s="4">
        <v>14.318396204619553</v>
      </c>
      <c r="H152" s="4">
        <v>12.975615001003026</v>
      </c>
      <c r="I152" s="4">
        <v>14.821407898675748</v>
      </c>
      <c r="J152" s="4">
        <v>14.604100497062511</v>
      </c>
      <c r="K152" s="4">
        <v>14.464256317223287</v>
      </c>
      <c r="L152" s="4" t="s">
        <v>630</v>
      </c>
      <c r="M152" s="4" t="s">
        <v>630</v>
      </c>
    </row>
    <row r="153" spans="1:13" x14ac:dyDescent="0.25">
      <c r="A153" t="s">
        <v>201</v>
      </c>
      <c r="B153" t="s">
        <v>202</v>
      </c>
      <c r="C153" t="s">
        <v>203</v>
      </c>
      <c r="D153" s="4" t="s">
        <v>630</v>
      </c>
      <c r="E153" s="4" t="s">
        <v>630</v>
      </c>
      <c r="F153" s="4" t="s">
        <v>630</v>
      </c>
      <c r="G153" s="4" t="s">
        <v>630</v>
      </c>
      <c r="H153" s="4">
        <v>11.302100592559114</v>
      </c>
      <c r="I153" s="4" t="s">
        <v>630</v>
      </c>
      <c r="J153" s="4">
        <v>12.011157116793559</v>
      </c>
      <c r="K153" s="4">
        <v>12.987061080639101</v>
      </c>
      <c r="L153" s="4" t="s">
        <v>630</v>
      </c>
      <c r="M153" s="4" t="s">
        <v>630</v>
      </c>
    </row>
    <row r="154" spans="1:13" x14ac:dyDescent="0.25">
      <c r="A154" t="s">
        <v>9</v>
      </c>
      <c r="B154" t="s">
        <v>10</v>
      </c>
      <c r="C154" t="s">
        <v>11</v>
      </c>
      <c r="D154" s="4" t="s">
        <v>630</v>
      </c>
      <c r="E154" s="4">
        <v>16.618183162953418</v>
      </c>
      <c r="F154" s="4">
        <v>17.558293763502409</v>
      </c>
      <c r="G154" s="4">
        <v>17.558319458009027</v>
      </c>
      <c r="H154" s="4">
        <v>16.827857373816475</v>
      </c>
      <c r="I154" s="4">
        <v>17.461903673182164</v>
      </c>
      <c r="J154" s="4">
        <v>17.909276749382624</v>
      </c>
      <c r="K154" s="4" t="s">
        <v>630</v>
      </c>
      <c r="L154" s="4" t="s">
        <v>630</v>
      </c>
      <c r="M154" s="4">
        <v>16.468851712990702</v>
      </c>
    </row>
    <row r="155" spans="1:13" x14ac:dyDescent="0.25">
      <c r="A155" t="s">
        <v>3</v>
      </c>
      <c r="B155" t="s">
        <v>4</v>
      </c>
      <c r="C155" t="s">
        <v>5</v>
      </c>
      <c r="D155" s="4">
        <v>18.146833244095593</v>
      </c>
      <c r="E155" s="4">
        <v>15.198070589997675</v>
      </c>
      <c r="F155" s="4">
        <v>16.133228931931058</v>
      </c>
      <c r="G155" s="4">
        <v>18.093840811657262</v>
      </c>
      <c r="H155" s="4">
        <v>17.722154003780336</v>
      </c>
      <c r="I155" s="4">
        <v>18.034747085512581</v>
      </c>
      <c r="J155" s="4">
        <v>16.371003678888066</v>
      </c>
      <c r="K155" s="4">
        <v>18.039740881904326</v>
      </c>
      <c r="L155" s="4">
        <v>17.007863248745394</v>
      </c>
      <c r="M155" s="4">
        <v>17.700798349995303</v>
      </c>
    </row>
    <row r="156" spans="1:13" x14ac:dyDescent="0.25">
      <c r="A156" t="s">
        <v>51</v>
      </c>
      <c r="B156" t="s">
        <v>52</v>
      </c>
      <c r="C156" t="s">
        <v>53</v>
      </c>
      <c r="D156" s="4">
        <v>15.693597022197297</v>
      </c>
      <c r="E156" s="4">
        <v>13.321999775475481</v>
      </c>
      <c r="F156" s="4">
        <v>16.26652521060829</v>
      </c>
      <c r="G156" s="4">
        <v>15.393989369783423</v>
      </c>
      <c r="H156" s="4">
        <v>15.158082956216216</v>
      </c>
      <c r="I156" s="4">
        <v>15.538598771292573</v>
      </c>
      <c r="J156" s="4">
        <v>14.479706019568905</v>
      </c>
      <c r="K156" s="4">
        <v>16.00252112532273</v>
      </c>
      <c r="L156" s="4">
        <v>14.770002345013699</v>
      </c>
      <c r="M156" s="4">
        <v>16.384901766784566</v>
      </c>
    </row>
    <row r="157" spans="1:13" x14ac:dyDescent="0.25">
      <c r="A157" t="s">
        <v>477</v>
      </c>
      <c r="B157" t="s">
        <v>478</v>
      </c>
      <c r="C157" t="s">
        <v>479</v>
      </c>
      <c r="D157" s="4">
        <v>16.852034429936023</v>
      </c>
      <c r="E157" s="4">
        <v>15.316894265225409</v>
      </c>
      <c r="F157" s="4">
        <v>16.779254361217678</v>
      </c>
      <c r="G157" s="4">
        <v>16.982279472855886</v>
      </c>
      <c r="H157" s="4">
        <v>15.777729881807876</v>
      </c>
      <c r="I157" s="4">
        <v>17.166661745544353</v>
      </c>
      <c r="J157" s="4">
        <v>15.562494919973741</v>
      </c>
      <c r="K157" s="4">
        <v>16.755068391092625</v>
      </c>
      <c r="L157" s="4">
        <v>15.584157970906244</v>
      </c>
      <c r="M157" s="4">
        <v>15.72471014230875</v>
      </c>
    </row>
    <row r="158" spans="1:13" x14ac:dyDescent="0.25">
      <c r="A158" t="s">
        <v>84</v>
      </c>
      <c r="B158" t="s">
        <v>85</v>
      </c>
      <c r="C158" t="s">
        <v>86</v>
      </c>
      <c r="D158" s="4">
        <v>21.015014452336878</v>
      </c>
      <c r="E158" s="4">
        <v>19.944488130805258</v>
      </c>
      <c r="F158" s="4">
        <v>20.265705888465078</v>
      </c>
      <c r="G158" s="4">
        <v>20.646545856137564</v>
      </c>
      <c r="H158" s="4">
        <v>20.417033266742195</v>
      </c>
      <c r="I158" s="4">
        <v>20.596855931541942</v>
      </c>
      <c r="J158" s="4">
        <v>20.318240894556013</v>
      </c>
      <c r="K158" s="4">
        <v>20.317871862652314</v>
      </c>
      <c r="L158" s="4">
        <v>19.960074690636457</v>
      </c>
      <c r="M158" s="4">
        <v>20.149526189663113</v>
      </c>
    </row>
    <row r="159" spans="1:13" x14ac:dyDescent="0.25">
      <c r="A159" t="s">
        <v>480</v>
      </c>
      <c r="B159" t="s">
        <v>481</v>
      </c>
      <c r="C159" t="s">
        <v>482</v>
      </c>
      <c r="D159" s="4">
        <v>15.474075385139061</v>
      </c>
      <c r="E159" s="4">
        <v>15.307147850000417</v>
      </c>
      <c r="F159" s="4">
        <v>15.411408059416338</v>
      </c>
      <c r="G159" s="4">
        <v>15.319117225668572</v>
      </c>
      <c r="H159" s="4">
        <v>15.24743733393507</v>
      </c>
      <c r="I159" s="4">
        <v>15.691902371652715</v>
      </c>
      <c r="J159" s="4">
        <v>15.108976784978367</v>
      </c>
      <c r="K159" s="4">
        <v>15.214070647592624</v>
      </c>
      <c r="L159" s="4">
        <v>14.916157464002717</v>
      </c>
      <c r="M159" s="4">
        <v>14.898504334392717</v>
      </c>
    </row>
    <row r="160" spans="1:13" x14ac:dyDescent="0.25">
      <c r="A160" t="s">
        <v>525</v>
      </c>
      <c r="B160" t="s">
        <v>526</v>
      </c>
      <c r="C160" t="s">
        <v>527</v>
      </c>
      <c r="D160" s="4">
        <v>16.210989644637941</v>
      </c>
      <c r="E160" s="4" t="s">
        <v>630</v>
      </c>
      <c r="F160" s="4" t="s">
        <v>630</v>
      </c>
      <c r="G160" s="4">
        <v>15.968455603639891</v>
      </c>
      <c r="H160" s="4">
        <v>16.184943576445665</v>
      </c>
      <c r="I160" s="4" t="s">
        <v>630</v>
      </c>
      <c r="J160" s="4">
        <v>15.905788843990855</v>
      </c>
      <c r="K160" s="4">
        <v>15.90972318780247</v>
      </c>
      <c r="L160" s="4">
        <v>15.692635932465336</v>
      </c>
      <c r="M160" s="4">
        <v>15.779677681129934</v>
      </c>
    </row>
    <row r="161" spans="1:13" x14ac:dyDescent="0.25">
      <c r="A161" t="s">
        <v>492</v>
      </c>
      <c r="B161" t="s">
        <v>493</v>
      </c>
      <c r="C161" t="s">
        <v>494</v>
      </c>
      <c r="D161" s="4">
        <v>17.515763592629622</v>
      </c>
      <c r="E161" s="4">
        <v>17.302998489660823</v>
      </c>
      <c r="F161" s="4">
        <v>17.349745291380128</v>
      </c>
      <c r="G161" s="4">
        <v>17.270376463237746</v>
      </c>
      <c r="H161" s="4">
        <v>17.548041545565319</v>
      </c>
      <c r="I161" s="4">
        <v>17.102325605532894</v>
      </c>
      <c r="J161" s="4">
        <v>17.314186302060705</v>
      </c>
      <c r="K161" s="4">
        <v>17.594848510777719</v>
      </c>
      <c r="L161" s="4">
        <v>17.480825570597375</v>
      </c>
      <c r="M161" s="4">
        <v>17.381640904226515</v>
      </c>
    </row>
    <row r="162" spans="1:13" x14ac:dyDescent="0.25">
      <c r="A162" t="s">
        <v>489</v>
      </c>
      <c r="B162" t="s">
        <v>490</v>
      </c>
      <c r="C162" t="s">
        <v>491</v>
      </c>
      <c r="D162" s="4">
        <v>18.406675377957239</v>
      </c>
      <c r="E162" s="4">
        <v>18.217805682029255</v>
      </c>
      <c r="F162" s="4">
        <v>18.122921496045684</v>
      </c>
      <c r="G162" s="4">
        <v>18.217451014723682</v>
      </c>
      <c r="H162" s="4">
        <v>18.071694102393305</v>
      </c>
      <c r="I162" s="4">
        <v>18.311833942774498</v>
      </c>
      <c r="J162" s="4">
        <v>18.110847750634907</v>
      </c>
      <c r="K162" s="4">
        <v>18.474512015032776</v>
      </c>
      <c r="L162" s="4">
        <v>18.223210728360051</v>
      </c>
      <c r="M162" s="4">
        <v>18.252467078272378</v>
      </c>
    </row>
    <row r="163" spans="1:13" x14ac:dyDescent="0.25">
      <c r="A163" t="s">
        <v>579</v>
      </c>
      <c r="B163" t="s">
        <v>580</v>
      </c>
      <c r="C163" t="s">
        <v>581</v>
      </c>
      <c r="D163" s="4">
        <v>13.946142303359981</v>
      </c>
      <c r="E163" s="4">
        <v>15.004986093999371</v>
      </c>
      <c r="F163" s="4">
        <v>15.199719965695454</v>
      </c>
      <c r="G163" s="4">
        <v>15.096491259996135</v>
      </c>
      <c r="H163" s="4">
        <v>14.882886206507788</v>
      </c>
      <c r="I163" s="4">
        <v>15.173305961017933</v>
      </c>
      <c r="J163" s="4">
        <v>14.73817732206795</v>
      </c>
      <c r="K163" s="4">
        <v>14.600759783622028</v>
      </c>
      <c r="L163" s="4">
        <v>15.09746588030284</v>
      </c>
      <c r="M163" s="4">
        <v>15.260146709434681</v>
      </c>
    </row>
    <row r="164" spans="1:13" x14ac:dyDescent="0.25">
      <c r="A164" t="s">
        <v>591</v>
      </c>
      <c r="B164" t="s">
        <v>592</v>
      </c>
      <c r="C164" t="s">
        <v>593</v>
      </c>
      <c r="D164" s="4">
        <v>18.497802388831794</v>
      </c>
      <c r="E164" s="4">
        <v>18.676388955058997</v>
      </c>
      <c r="F164" s="4">
        <v>18.646403355644587</v>
      </c>
      <c r="G164" s="4">
        <v>18.74522336209478</v>
      </c>
      <c r="H164" s="4">
        <v>18.522638158383394</v>
      </c>
      <c r="I164" s="4">
        <v>18.817443545184123</v>
      </c>
      <c r="J164" s="4">
        <v>18.507884990628526</v>
      </c>
      <c r="K164" s="4">
        <v>18.656467635389657</v>
      </c>
      <c r="L164" s="4">
        <v>18.615229432971617</v>
      </c>
      <c r="M164" s="4">
        <v>18.619308553314379</v>
      </c>
    </row>
    <row r="165" spans="1:13" x14ac:dyDescent="0.25">
      <c r="A165" t="s">
        <v>519</v>
      </c>
      <c r="B165" t="s">
        <v>520</v>
      </c>
      <c r="C165" t="s">
        <v>521</v>
      </c>
      <c r="D165" s="4">
        <v>15.655725162828176</v>
      </c>
      <c r="E165" s="4">
        <v>16.456082013920334</v>
      </c>
      <c r="F165" s="4">
        <v>16.814097274459719</v>
      </c>
      <c r="G165" s="4">
        <v>16.263719221509199</v>
      </c>
      <c r="H165" s="4">
        <v>16.391729744847954</v>
      </c>
      <c r="I165" s="4">
        <v>15.820795216599155</v>
      </c>
      <c r="J165" s="4">
        <v>16.530966827927578</v>
      </c>
      <c r="K165" s="4">
        <v>16.841262289458868</v>
      </c>
      <c r="L165" s="4">
        <v>16.460125011106975</v>
      </c>
      <c r="M165" s="4">
        <v>17.041870668917298</v>
      </c>
    </row>
    <row r="166" spans="1:13" x14ac:dyDescent="0.25">
      <c r="A166" t="s">
        <v>465</v>
      </c>
      <c r="B166" t="s">
        <v>466</v>
      </c>
      <c r="C166" t="s">
        <v>467</v>
      </c>
      <c r="D166" s="4" t="s">
        <v>630</v>
      </c>
      <c r="E166" s="4">
        <v>10.423728638497803</v>
      </c>
      <c r="F166" s="4" t="s">
        <v>630</v>
      </c>
      <c r="G166" s="4" t="s">
        <v>630</v>
      </c>
      <c r="H166" s="4">
        <v>12.57572123131926</v>
      </c>
      <c r="I166" s="4" t="s">
        <v>630</v>
      </c>
      <c r="J166" s="4" t="s">
        <v>630</v>
      </c>
      <c r="K166" s="4" t="s">
        <v>630</v>
      </c>
      <c r="L166" s="4" t="s">
        <v>630</v>
      </c>
      <c r="M166" s="4" t="s">
        <v>630</v>
      </c>
    </row>
    <row r="167" spans="1:13" x14ac:dyDescent="0.25">
      <c r="A167" t="s">
        <v>354</v>
      </c>
      <c r="B167" t="s">
        <v>355</v>
      </c>
      <c r="C167" t="s">
        <v>356</v>
      </c>
      <c r="D167" s="4" t="s">
        <v>630</v>
      </c>
      <c r="E167" s="4">
        <v>11.228271764561052</v>
      </c>
      <c r="F167" s="4" t="s">
        <v>630</v>
      </c>
      <c r="G167" s="4">
        <v>13.604784065452463</v>
      </c>
      <c r="H167" s="4">
        <v>14.000377796413135</v>
      </c>
      <c r="I167" s="4" t="s">
        <v>630</v>
      </c>
      <c r="J167" s="4" t="s">
        <v>630</v>
      </c>
      <c r="K167" s="4" t="s">
        <v>630</v>
      </c>
      <c r="L167" s="4" t="s">
        <v>630</v>
      </c>
      <c r="M167" s="4" t="s">
        <v>630</v>
      </c>
    </row>
    <row r="168" spans="1:13" x14ac:dyDescent="0.25">
      <c r="A168" t="s">
        <v>159</v>
      </c>
      <c r="B168" t="s">
        <v>160</v>
      </c>
      <c r="C168" t="s">
        <v>161</v>
      </c>
      <c r="D168" s="4">
        <v>18.44382757156659</v>
      </c>
      <c r="E168" s="4">
        <v>18.306286887072179</v>
      </c>
      <c r="F168" s="4">
        <v>18.093163653148959</v>
      </c>
      <c r="G168" s="4">
        <v>18.004247731423053</v>
      </c>
      <c r="H168" s="4">
        <v>18.021853614990132</v>
      </c>
      <c r="I168" s="4">
        <v>18.035574881258047</v>
      </c>
      <c r="J168" s="4">
        <v>17.93997191179454</v>
      </c>
      <c r="K168" s="4">
        <v>18.368031072060251</v>
      </c>
      <c r="L168" s="4">
        <v>18.155410891708581</v>
      </c>
      <c r="M168" s="4">
        <v>18.374359230899689</v>
      </c>
    </row>
    <row r="169" spans="1:13" x14ac:dyDescent="0.25">
      <c r="A169" t="s">
        <v>294</v>
      </c>
      <c r="B169" t="s">
        <v>295</v>
      </c>
      <c r="C169" t="s">
        <v>296</v>
      </c>
      <c r="D169" s="4" t="s">
        <v>630</v>
      </c>
      <c r="E169" s="4">
        <v>17.153837119668719</v>
      </c>
      <c r="F169" s="4">
        <v>16.020846366922392</v>
      </c>
      <c r="G169" s="4" t="s">
        <v>630</v>
      </c>
      <c r="H169" s="4">
        <v>16.799638047532287</v>
      </c>
      <c r="I169" s="4">
        <v>16.25552410098927</v>
      </c>
      <c r="J169" s="4">
        <v>16.722132944226729</v>
      </c>
      <c r="K169" s="4" t="s">
        <v>630</v>
      </c>
      <c r="L169" s="4">
        <v>16.996659500180247</v>
      </c>
      <c r="M169" s="4">
        <v>16.167052402744808</v>
      </c>
    </row>
    <row r="170" spans="1:13" x14ac:dyDescent="0.25">
      <c r="A170" t="s">
        <v>483</v>
      </c>
      <c r="B170" t="s">
        <v>484</v>
      </c>
      <c r="C170" t="s">
        <v>485</v>
      </c>
      <c r="D170" s="4">
        <v>14.323801076695851</v>
      </c>
      <c r="E170" s="4">
        <v>14.865594055884371</v>
      </c>
      <c r="F170" s="4">
        <v>14.636532690727314</v>
      </c>
      <c r="G170" s="4">
        <v>14.478267364894609</v>
      </c>
      <c r="H170" s="4">
        <v>14.577279449318352</v>
      </c>
      <c r="I170" s="4">
        <v>14.494442038410455</v>
      </c>
      <c r="J170" s="4">
        <v>14.49008895904444</v>
      </c>
      <c r="K170" s="4">
        <v>14.139920075110844</v>
      </c>
      <c r="L170" s="4">
        <v>14.820649357198263</v>
      </c>
      <c r="M170" s="4">
        <v>13.960693564742476</v>
      </c>
    </row>
    <row r="171" spans="1:13" x14ac:dyDescent="0.25">
      <c r="A171" t="s">
        <v>471</v>
      </c>
      <c r="B171" t="s">
        <v>472</v>
      </c>
      <c r="C171" t="s">
        <v>473</v>
      </c>
      <c r="D171" s="4">
        <v>14.974327057212534</v>
      </c>
      <c r="E171" s="4" t="s">
        <v>630</v>
      </c>
      <c r="F171" s="4">
        <v>14.49116671465727</v>
      </c>
      <c r="G171" s="4">
        <v>14.755820238310163</v>
      </c>
      <c r="H171" s="4">
        <v>15.093565698938599</v>
      </c>
      <c r="I171" s="4">
        <v>14.82001472637735</v>
      </c>
      <c r="J171" s="4">
        <v>14.812158401455527</v>
      </c>
      <c r="K171" s="4">
        <v>14.833321342513482</v>
      </c>
      <c r="L171" s="4">
        <v>14.471043807866533</v>
      </c>
      <c r="M171" s="4">
        <v>14.893940552801762</v>
      </c>
    </row>
    <row r="172" spans="1:13" x14ac:dyDescent="0.25">
      <c r="A172" t="s">
        <v>540</v>
      </c>
      <c r="B172" t="s">
        <v>541</v>
      </c>
      <c r="C172" t="s">
        <v>542</v>
      </c>
      <c r="D172" s="4">
        <v>15.436503651009671</v>
      </c>
      <c r="E172" s="4">
        <v>15.478480310589012</v>
      </c>
      <c r="F172" s="4">
        <v>15.29221405268293</v>
      </c>
      <c r="G172" s="4">
        <v>15.074124309056259</v>
      </c>
      <c r="H172" s="4">
        <v>15.101738808078858</v>
      </c>
      <c r="I172" s="4" t="s">
        <v>630</v>
      </c>
      <c r="J172" s="4">
        <v>15.593464642666794</v>
      </c>
      <c r="K172" s="4">
        <v>15.516087613621471</v>
      </c>
      <c r="L172" s="4">
        <v>15.262598707994814</v>
      </c>
      <c r="M172" s="4">
        <v>15.352832404848648</v>
      </c>
    </row>
    <row r="173" spans="1:13" x14ac:dyDescent="0.25">
      <c r="A173" t="s">
        <v>612</v>
      </c>
      <c r="B173" t="s">
        <v>613</v>
      </c>
      <c r="C173" t="s">
        <v>614</v>
      </c>
      <c r="D173" s="4">
        <v>16.514460760589788</v>
      </c>
      <c r="E173" s="4">
        <v>16.265096637042969</v>
      </c>
      <c r="F173" s="4">
        <v>16.73572737260892</v>
      </c>
      <c r="G173" s="4">
        <v>16.246549836031093</v>
      </c>
      <c r="H173" s="4">
        <v>16.31463219752532</v>
      </c>
      <c r="I173" s="4">
        <v>16.277464918542286</v>
      </c>
      <c r="J173" s="4">
        <v>16.092370840111016</v>
      </c>
      <c r="K173" s="4">
        <v>16.016277479477388</v>
      </c>
      <c r="L173" s="4">
        <v>16.324233983133951</v>
      </c>
      <c r="M173" s="4">
        <v>16.2626504608081</v>
      </c>
    </row>
    <row r="174" spans="1:13" x14ac:dyDescent="0.25">
      <c r="A174" t="s">
        <v>600</v>
      </c>
      <c r="B174" t="s">
        <v>601</v>
      </c>
      <c r="C174" t="s">
        <v>602</v>
      </c>
      <c r="D174" s="4" t="s">
        <v>630</v>
      </c>
      <c r="E174" s="4" t="s">
        <v>630</v>
      </c>
      <c r="F174" s="4">
        <v>12.53425906204772</v>
      </c>
      <c r="G174" s="4">
        <v>13.255232768298439</v>
      </c>
      <c r="H174" s="4">
        <v>12.68675836457594</v>
      </c>
      <c r="I174" s="4">
        <v>13.087236534799608</v>
      </c>
      <c r="J174" s="4">
        <v>20.915984840582112</v>
      </c>
      <c r="K174" s="4" t="s">
        <v>630</v>
      </c>
      <c r="L174" s="4">
        <v>12.301587317289513</v>
      </c>
      <c r="M174" s="4">
        <v>12.347883009779421</v>
      </c>
    </row>
    <row r="175" spans="1:13" x14ac:dyDescent="0.25">
      <c r="A175" t="s">
        <v>345</v>
      </c>
      <c r="B175" t="s">
        <v>346</v>
      </c>
      <c r="C175" t="s">
        <v>347</v>
      </c>
      <c r="D175" s="4">
        <v>13.965617410564265</v>
      </c>
      <c r="E175" s="4">
        <v>13.725364593533341</v>
      </c>
      <c r="F175" s="4">
        <v>14.248004414794067</v>
      </c>
      <c r="G175" s="4">
        <v>13.798139615596874</v>
      </c>
      <c r="H175" s="4">
        <v>14.55956859331962</v>
      </c>
      <c r="I175" s="4">
        <v>13.870136473201736</v>
      </c>
      <c r="J175" s="4">
        <v>14.010167645246101</v>
      </c>
      <c r="K175" s="4">
        <v>14.169266272180813</v>
      </c>
      <c r="L175" s="4">
        <v>14.270989903425315</v>
      </c>
      <c r="M175" s="4">
        <v>14.10137718867238</v>
      </c>
    </row>
    <row r="176" spans="1:13" x14ac:dyDescent="0.25">
      <c r="A176" t="s">
        <v>567</v>
      </c>
      <c r="B176" t="s">
        <v>568</v>
      </c>
      <c r="C176" t="s">
        <v>569</v>
      </c>
      <c r="D176" s="4">
        <v>14.510334510850695</v>
      </c>
      <c r="E176" s="4" t="s">
        <v>630</v>
      </c>
      <c r="F176" s="4">
        <v>13.864406265653912</v>
      </c>
      <c r="G176" s="4">
        <v>13.563197436196667</v>
      </c>
      <c r="H176" s="4">
        <v>14.24343521906219</v>
      </c>
      <c r="I176" s="4" t="s">
        <v>630</v>
      </c>
      <c r="J176" s="4">
        <v>13.938188672379379</v>
      </c>
      <c r="K176" s="4">
        <v>14.231109239414073</v>
      </c>
      <c r="L176" s="4" t="s">
        <v>630</v>
      </c>
      <c r="M176" s="4">
        <v>14.309362689566921</v>
      </c>
    </row>
    <row r="177" spans="1:13" x14ac:dyDescent="0.25">
      <c r="A177" t="s">
        <v>528</v>
      </c>
      <c r="B177" t="s">
        <v>529</v>
      </c>
      <c r="C177" t="s">
        <v>530</v>
      </c>
      <c r="D177" s="4">
        <v>15.928373973903858</v>
      </c>
      <c r="E177" s="4">
        <v>15.771979633592098</v>
      </c>
      <c r="F177" s="4">
        <v>15.700584282160095</v>
      </c>
      <c r="G177" s="4">
        <v>15.421568696970457</v>
      </c>
      <c r="H177" s="4">
        <v>15.528271550284975</v>
      </c>
      <c r="I177" s="4">
        <v>15.343147212003682</v>
      </c>
      <c r="J177" s="4">
        <v>15.5084649370901</v>
      </c>
      <c r="K177" s="4">
        <v>15.783939322042304</v>
      </c>
      <c r="L177" s="4">
        <v>15.905164692333662</v>
      </c>
      <c r="M177" s="4">
        <v>15.719778383510505</v>
      </c>
    </row>
    <row r="178" spans="1:13" x14ac:dyDescent="0.25">
      <c r="A178" t="s">
        <v>333</v>
      </c>
      <c r="B178" t="s">
        <v>334</v>
      </c>
      <c r="C178" t="s">
        <v>335</v>
      </c>
      <c r="D178" s="4">
        <v>15.229922772603087</v>
      </c>
      <c r="E178" s="4">
        <v>15.068232134512513</v>
      </c>
      <c r="F178" s="4">
        <v>14.800464000731399</v>
      </c>
      <c r="G178" s="4">
        <v>14.229118193562504</v>
      </c>
      <c r="H178" s="4">
        <v>15.083123167377737</v>
      </c>
      <c r="I178" s="4">
        <v>14.379341478645143</v>
      </c>
      <c r="J178" s="4">
        <v>14.991064111754566</v>
      </c>
      <c r="K178" s="4">
        <v>15.075961535795601</v>
      </c>
      <c r="L178" s="4">
        <v>15.091667168158988</v>
      </c>
      <c r="M178" s="4">
        <v>14.768807644569565</v>
      </c>
    </row>
    <row r="179" spans="1:13" x14ac:dyDescent="0.25">
      <c r="A179" t="s">
        <v>372</v>
      </c>
      <c r="B179" t="s">
        <v>373</v>
      </c>
      <c r="C179" t="s">
        <v>374</v>
      </c>
      <c r="D179" s="4">
        <v>19.029874927820273</v>
      </c>
      <c r="E179" s="4">
        <v>18.815419162435433</v>
      </c>
      <c r="F179" s="4">
        <v>18.646186336721776</v>
      </c>
      <c r="G179" s="4">
        <v>18.901442091088306</v>
      </c>
      <c r="H179" s="4">
        <v>18.264309580754752</v>
      </c>
      <c r="I179" s="4">
        <v>19.029968250479929</v>
      </c>
      <c r="J179" s="4">
        <v>18.646596832078426</v>
      </c>
      <c r="K179" s="4">
        <v>18.785150804192206</v>
      </c>
      <c r="L179" s="4">
        <v>18.356939112849961</v>
      </c>
      <c r="M179" s="4">
        <v>18.549871016946323</v>
      </c>
    </row>
    <row r="180" spans="1:13" x14ac:dyDescent="0.25">
      <c r="A180" t="s">
        <v>369</v>
      </c>
      <c r="B180" t="s">
        <v>370</v>
      </c>
      <c r="C180" t="s">
        <v>371</v>
      </c>
      <c r="D180" s="4">
        <v>14.560261338683478</v>
      </c>
      <c r="E180" s="4">
        <v>15.06399800939508</v>
      </c>
      <c r="F180" s="4">
        <v>15.01787356519973</v>
      </c>
      <c r="G180" s="4">
        <v>14.611204949981589</v>
      </c>
      <c r="H180" s="4">
        <v>15.234907456444905</v>
      </c>
      <c r="I180" s="4">
        <v>14.680220002261173</v>
      </c>
      <c r="J180" s="4">
        <v>15.03201225382362</v>
      </c>
      <c r="K180" s="4">
        <v>15.34858309909257</v>
      </c>
      <c r="L180" s="4">
        <v>15.201224604058101</v>
      </c>
      <c r="M180" s="4">
        <v>15.053095621718263</v>
      </c>
    </row>
    <row r="181" spans="1:13" x14ac:dyDescent="0.25">
      <c r="A181" t="s">
        <v>129</v>
      </c>
      <c r="B181" t="s">
        <v>130</v>
      </c>
      <c r="C181" t="s">
        <v>131</v>
      </c>
      <c r="D181" s="4">
        <v>17.842383147888444</v>
      </c>
      <c r="E181" s="4">
        <v>18.000373669904356</v>
      </c>
      <c r="F181" s="4">
        <v>17.850002034085058</v>
      </c>
      <c r="G181" s="4">
        <v>17.908160506772603</v>
      </c>
      <c r="H181" s="4">
        <v>17.800771760213912</v>
      </c>
      <c r="I181" s="4">
        <v>17.909281053283621</v>
      </c>
      <c r="J181" s="4">
        <v>17.990886982980694</v>
      </c>
      <c r="K181" s="4">
        <v>18.127528080754011</v>
      </c>
      <c r="L181" s="4">
        <v>17.615161168304116</v>
      </c>
      <c r="M181" s="4">
        <v>17.775024467220415</v>
      </c>
    </row>
    <row r="182" spans="1:13" x14ac:dyDescent="0.25">
      <c r="A182" t="s">
        <v>321</v>
      </c>
      <c r="B182" t="s">
        <v>322</v>
      </c>
      <c r="C182" t="s">
        <v>323</v>
      </c>
      <c r="D182" s="4">
        <v>14.465932030079165</v>
      </c>
      <c r="E182" s="4">
        <v>13.917805915619541</v>
      </c>
      <c r="F182" s="4" t="s">
        <v>630</v>
      </c>
      <c r="G182" s="4">
        <v>13.698965841520653</v>
      </c>
      <c r="H182" s="4" t="s">
        <v>630</v>
      </c>
      <c r="I182" s="4" t="s">
        <v>630</v>
      </c>
      <c r="J182" s="4" t="s">
        <v>630</v>
      </c>
      <c r="K182" s="4" t="s">
        <v>630</v>
      </c>
      <c r="L182" s="4" t="s">
        <v>630</v>
      </c>
      <c r="M182" s="4" t="s">
        <v>630</v>
      </c>
    </row>
    <row r="183" spans="1:13" x14ac:dyDescent="0.25">
      <c r="A183" t="s">
        <v>324</v>
      </c>
      <c r="B183" t="s">
        <v>325</v>
      </c>
      <c r="C183" t="s">
        <v>326</v>
      </c>
      <c r="D183" s="4">
        <v>13.767521941709758</v>
      </c>
      <c r="E183" s="4">
        <v>13.03993729026705</v>
      </c>
      <c r="F183" s="4" t="s">
        <v>630</v>
      </c>
      <c r="G183" s="4" t="s">
        <v>630</v>
      </c>
      <c r="H183" s="4" t="s">
        <v>630</v>
      </c>
      <c r="I183" s="4" t="s">
        <v>630</v>
      </c>
      <c r="J183" s="4" t="s">
        <v>630</v>
      </c>
      <c r="K183" s="4" t="s">
        <v>630</v>
      </c>
      <c r="L183" s="4" t="s">
        <v>630</v>
      </c>
      <c r="M183" s="4" t="s">
        <v>630</v>
      </c>
    </row>
    <row r="184" spans="1:13" x14ac:dyDescent="0.25">
      <c r="A184" t="s">
        <v>495</v>
      </c>
      <c r="B184" t="s">
        <v>496</v>
      </c>
      <c r="C184" t="s">
        <v>497</v>
      </c>
      <c r="D184" s="4">
        <v>19.805561748900203</v>
      </c>
      <c r="E184" s="4">
        <v>19.381535822266926</v>
      </c>
      <c r="F184" s="4">
        <v>18.690927367728111</v>
      </c>
      <c r="G184" s="4">
        <v>19.830758897427287</v>
      </c>
      <c r="H184" s="4">
        <v>19.01173092467565</v>
      </c>
      <c r="I184" s="4">
        <v>19.668106665685556</v>
      </c>
      <c r="J184" s="4">
        <v>18.993789169474844</v>
      </c>
      <c r="K184" s="4">
        <v>19.517303186139245</v>
      </c>
      <c r="L184" s="4">
        <v>19.242452070594066</v>
      </c>
      <c r="M184" s="4">
        <v>18.701445651081013</v>
      </c>
    </row>
    <row r="185" spans="1:13" x14ac:dyDescent="0.25">
      <c r="A185" t="s">
        <v>303</v>
      </c>
      <c r="B185" t="s">
        <v>304</v>
      </c>
      <c r="C185" t="s">
        <v>305</v>
      </c>
      <c r="D185" s="4">
        <v>16.369325501243942</v>
      </c>
      <c r="E185" s="4">
        <v>15.753509454282614</v>
      </c>
      <c r="F185" s="4">
        <v>15.964241615067039</v>
      </c>
      <c r="G185" s="4">
        <v>16.256631838222631</v>
      </c>
      <c r="H185" s="4">
        <v>16.067964563566953</v>
      </c>
      <c r="I185" s="4">
        <v>16.075070888116336</v>
      </c>
      <c r="J185" s="4">
        <v>15.936109241879999</v>
      </c>
      <c r="K185" s="4">
        <v>16.226186083634762</v>
      </c>
      <c r="L185" s="4">
        <v>16.207540617957523</v>
      </c>
      <c r="M185" s="4">
        <v>16.01186107888735</v>
      </c>
    </row>
    <row r="186" spans="1:13" x14ac:dyDescent="0.25">
      <c r="A186" t="s">
        <v>603</v>
      </c>
      <c r="B186" t="s">
        <v>604</v>
      </c>
      <c r="C186" t="s">
        <v>605</v>
      </c>
      <c r="D186" s="4" t="s">
        <v>630</v>
      </c>
      <c r="E186" s="4" t="s">
        <v>630</v>
      </c>
      <c r="F186" s="4">
        <v>12.692724143253063</v>
      </c>
      <c r="G186" s="4" t="s">
        <v>630</v>
      </c>
      <c r="H186" s="4" t="s">
        <v>630</v>
      </c>
      <c r="I186" s="4" t="s">
        <v>630</v>
      </c>
      <c r="J186" s="4" t="s">
        <v>630</v>
      </c>
      <c r="K186" s="4" t="s">
        <v>630</v>
      </c>
      <c r="L186" s="4" t="s">
        <v>630</v>
      </c>
      <c r="M186" s="4">
        <v>12.283777082086896</v>
      </c>
    </row>
    <row r="187" spans="1:13" x14ac:dyDescent="0.25">
      <c r="A187" t="s">
        <v>111</v>
      </c>
      <c r="B187" t="s">
        <v>112</v>
      </c>
      <c r="C187" t="s">
        <v>113</v>
      </c>
      <c r="D187" s="4">
        <v>17.482974581106578</v>
      </c>
      <c r="E187" s="4">
        <v>17.469703789820301</v>
      </c>
      <c r="F187" s="4">
        <v>17.662480193642274</v>
      </c>
      <c r="G187" s="4">
        <v>17.566335601200585</v>
      </c>
      <c r="H187" s="4">
        <v>17.500526329406068</v>
      </c>
      <c r="I187" s="4">
        <v>17.552564271768894</v>
      </c>
      <c r="J187" s="4">
        <v>17.54719579352302</v>
      </c>
      <c r="K187" s="4">
        <v>17.48163932256853</v>
      </c>
      <c r="L187" s="4">
        <v>17.39490381862765</v>
      </c>
      <c r="M187" s="4">
        <v>17.548664247090947</v>
      </c>
    </row>
    <row r="188" spans="1:13" x14ac:dyDescent="0.25">
      <c r="A188" t="s">
        <v>300</v>
      </c>
      <c r="B188" t="s">
        <v>301</v>
      </c>
      <c r="C188" t="s">
        <v>302</v>
      </c>
      <c r="D188" s="4">
        <v>16.915806635818086</v>
      </c>
      <c r="E188" s="4">
        <v>16.387837615433479</v>
      </c>
      <c r="F188" s="4">
        <v>16.750948287149008</v>
      </c>
      <c r="G188" s="4">
        <v>16.732582431182042</v>
      </c>
      <c r="H188" s="4">
        <v>16.533180827102168</v>
      </c>
      <c r="I188" s="4">
        <v>16.183052873554356</v>
      </c>
      <c r="J188" s="4">
        <v>16.685204124069784</v>
      </c>
      <c r="K188" s="4">
        <v>16.942709394660255</v>
      </c>
      <c r="L188" s="4">
        <v>16.393485907342853</v>
      </c>
      <c r="M188" s="4">
        <v>16.98913546547433</v>
      </c>
    </row>
    <row r="189" spans="1:13" x14ac:dyDescent="0.25">
      <c r="A189" t="s">
        <v>537</v>
      </c>
      <c r="B189" t="s">
        <v>538</v>
      </c>
      <c r="C189" t="s">
        <v>539</v>
      </c>
      <c r="D189" s="4">
        <v>15.690763080471562</v>
      </c>
      <c r="E189" s="4" t="s">
        <v>630</v>
      </c>
      <c r="F189" s="4">
        <v>14.99283671058669</v>
      </c>
      <c r="G189" s="4">
        <v>15.326882995699082</v>
      </c>
      <c r="H189" s="4">
        <v>15.19355167904086</v>
      </c>
      <c r="I189" s="4">
        <v>15.02441499603572</v>
      </c>
      <c r="J189" s="4">
        <v>15.191502660941088</v>
      </c>
      <c r="K189" s="4">
        <v>15.278000179557363</v>
      </c>
      <c r="L189" s="4">
        <v>14.697110953464207</v>
      </c>
      <c r="M189" s="4">
        <v>14.758918946738145</v>
      </c>
    </row>
    <row r="190" spans="1:13" x14ac:dyDescent="0.25">
      <c r="A190" t="s">
        <v>327</v>
      </c>
      <c r="B190" t="s">
        <v>328</v>
      </c>
      <c r="C190" t="s">
        <v>329</v>
      </c>
      <c r="D190" s="4">
        <v>21.168393772849665</v>
      </c>
      <c r="E190" s="4">
        <v>20.937611248619252</v>
      </c>
      <c r="F190" s="4">
        <v>21.408655877161227</v>
      </c>
      <c r="G190" s="4">
        <v>21.283606131606501</v>
      </c>
      <c r="H190" s="4">
        <v>21.101655784689004</v>
      </c>
      <c r="I190" s="4">
        <v>21.272211871956156</v>
      </c>
      <c r="J190" s="4">
        <v>21.047150544795912</v>
      </c>
      <c r="K190" s="4">
        <v>21.156209481164609</v>
      </c>
      <c r="L190" s="4">
        <v>20.958991419849074</v>
      </c>
      <c r="M190" s="4">
        <v>21.294503804712896</v>
      </c>
    </row>
    <row r="191" spans="1:13" x14ac:dyDescent="0.25">
      <c r="A191" t="s">
        <v>315</v>
      </c>
      <c r="B191" t="s">
        <v>316</v>
      </c>
      <c r="C191" t="s">
        <v>317</v>
      </c>
      <c r="D191" s="4">
        <v>27.54932957620499</v>
      </c>
      <c r="E191" s="4">
        <v>26.833493721938261</v>
      </c>
      <c r="F191" s="4">
        <v>27.122562304501564</v>
      </c>
      <c r="G191" s="4">
        <v>27.546362028443138</v>
      </c>
      <c r="H191" s="4">
        <v>27.187723276690345</v>
      </c>
      <c r="I191" s="4">
        <v>27.570821226570924</v>
      </c>
      <c r="J191" s="4">
        <v>27.018220218218573</v>
      </c>
      <c r="K191" s="4">
        <v>27.156234791677029</v>
      </c>
      <c r="L191" s="4">
        <v>26.714024314640568</v>
      </c>
      <c r="M191" s="4">
        <v>26.9370827284766</v>
      </c>
    </row>
    <row r="192" spans="1:13" x14ac:dyDescent="0.25">
      <c r="A192" t="s">
        <v>447</v>
      </c>
      <c r="B192" t="s">
        <v>448</v>
      </c>
      <c r="C192" t="s">
        <v>449</v>
      </c>
      <c r="D192" s="4" t="s">
        <v>630</v>
      </c>
      <c r="E192" s="4">
        <v>15.62455441342175</v>
      </c>
      <c r="F192" s="4" t="s">
        <v>630</v>
      </c>
      <c r="G192" s="4" t="s">
        <v>630</v>
      </c>
      <c r="H192" s="4">
        <v>16.15152263150922</v>
      </c>
      <c r="I192" s="4" t="s">
        <v>630</v>
      </c>
      <c r="J192" s="4">
        <v>15.678691898316933</v>
      </c>
      <c r="K192" s="4" t="s">
        <v>630</v>
      </c>
      <c r="L192" s="4">
        <v>17.066706101488698</v>
      </c>
      <c r="M192" s="4" t="s">
        <v>630</v>
      </c>
    </row>
    <row r="193" spans="1:13" x14ac:dyDescent="0.25">
      <c r="A193" t="s">
        <v>522</v>
      </c>
      <c r="B193" t="s">
        <v>523</v>
      </c>
      <c r="C193" t="s">
        <v>524</v>
      </c>
      <c r="D193" s="4">
        <v>16.732696384118192</v>
      </c>
      <c r="E193" s="4">
        <v>17.418502997696304</v>
      </c>
      <c r="F193" s="4">
        <v>16.858838803014468</v>
      </c>
      <c r="G193" s="4">
        <v>16.588462684462126</v>
      </c>
      <c r="H193" s="4">
        <v>16.768937342809565</v>
      </c>
      <c r="I193" s="4">
        <v>16.182587425199745</v>
      </c>
      <c r="J193" s="4">
        <v>16.314455875066564</v>
      </c>
      <c r="K193" s="4">
        <v>15.444842262676497</v>
      </c>
      <c r="L193" s="4">
        <v>17.041912267007984</v>
      </c>
      <c r="M193" s="4">
        <v>16.659385472776201</v>
      </c>
    </row>
    <row r="194" spans="1:13" x14ac:dyDescent="0.25">
      <c r="A194" t="s">
        <v>276</v>
      </c>
      <c r="B194" t="s">
        <v>277</v>
      </c>
      <c r="C194" t="s">
        <v>278</v>
      </c>
      <c r="D194" s="4">
        <v>16.915216899134066</v>
      </c>
      <c r="E194" s="4">
        <v>16.634283619919632</v>
      </c>
      <c r="F194" s="4">
        <v>16.932654599985227</v>
      </c>
      <c r="G194" s="4">
        <v>17.057513205099255</v>
      </c>
      <c r="H194" s="4">
        <v>16.856677703279932</v>
      </c>
      <c r="I194" s="4">
        <v>16.435337202491851</v>
      </c>
      <c r="J194" s="4">
        <v>15.998112460048828</v>
      </c>
      <c r="K194" s="4">
        <v>16.995396254034137</v>
      </c>
      <c r="L194" s="4">
        <v>16.615663421901111</v>
      </c>
      <c r="M194" s="4">
        <v>16.909060347340017</v>
      </c>
    </row>
    <row r="195" spans="1:13" x14ac:dyDescent="0.25">
      <c r="A195" t="s">
        <v>516</v>
      </c>
      <c r="B195" t="s">
        <v>517</v>
      </c>
      <c r="C195" t="s">
        <v>518</v>
      </c>
      <c r="D195" s="4">
        <v>16.933127370402854</v>
      </c>
      <c r="E195" s="4">
        <v>16.534787668214832</v>
      </c>
      <c r="F195" s="4">
        <v>17.156990507141334</v>
      </c>
      <c r="G195" s="4">
        <v>16.963954395978607</v>
      </c>
      <c r="H195" s="4">
        <v>17.070961769121709</v>
      </c>
      <c r="I195" s="4">
        <v>17.065157246662498</v>
      </c>
      <c r="J195" s="4">
        <v>16.995148476322349</v>
      </c>
      <c r="K195" s="4">
        <v>16.825211524914049</v>
      </c>
      <c r="L195" s="4">
        <v>16.583272297423925</v>
      </c>
      <c r="M195" s="4">
        <v>17.145883493187807</v>
      </c>
    </row>
    <row r="196" spans="1:13" x14ac:dyDescent="0.25">
      <c r="A196" t="s">
        <v>87</v>
      </c>
      <c r="B196" t="s">
        <v>88</v>
      </c>
      <c r="C196" t="s">
        <v>89</v>
      </c>
      <c r="D196" s="4" t="s">
        <v>630</v>
      </c>
      <c r="E196" s="4" t="s">
        <v>630</v>
      </c>
      <c r="F196" s="4">
        <v>13.540598574750891</v>
      </c>
      <c r="G196" s="4">
        <v>13.48532188936791</v>
      </c>
      <c r="H196" s="4">
        <v>13.690961352185806</v>
      </c>
      <c r="I196" s="4" t="s">
        <v>630</v>
      </c>
      <c r="J196" s="4">
        <v>13.508019235837372</v>
      </c>
      <c r="K196" s="4" t="s">
        <v>630</v>
      </c>
      <c r="L196" s="4">
        <v>13.333240672513561</v>
      </c>
      <c r="M196" s="4">
        <v>13.341751175031863</v>
      </c>
    </row>
    <row r="197" spans="1:13" x14ac:dyDescent="0.25">
      <c r="A197" t="s">
        <v>381</v>
      </c>
      <c r="B197" t="s">
        <v>382</v>
      </c>
      <c r="C197" t="s">
        <v>383</v>
      </c>
      <c r="D197" s="4">
        <v>14.277384179462693</v>
      </c>
      <c r="E197" s="4">
        <v>14.090400145399911</v>
      </c>
      <c r="F197" s="4">
        <v>13.703137797517476</v>
      </c>
      <c r="G197" s="4">
        <v>14.529065537981658</v>
      </c>
      <c r="H197" s="4">
        <v>14.213640610738821</v>
      </c>
      <c r="I197" s="4">
        <v>13.814652184708709</v>
      </c>
      <c r="J197" s="4">
        <v>14.010912884883659</v>
      </c>
      <c r="K197" s="4">
        <v>13.408804732558206</v>
      </c>
      <c r="L197" s="4">
        <v>13.960888487805818</v>
      </c>
      <c r="M197" s="4">
        <v>12.844946399600266</v>
      </c>
    </row>
    <row r="198" spans="1:13" x14ac:dyDescent="0.25">
      <c r="A198" t="s">
        <v>423</v>
      </c>
      <c r="B198" t="s">
        <v>424</v>
      </c>
      <c r="C198" t="s">
        <v>425</v>
      </c>
      <c r="D198" s="4">
        <v>13.360539963455825</v>
      </c>
      <c r="E198" s="4" t="s">
        <v>630</v>
      </c>
      <c r="F198" s="4" t="s">
        <v>630</v>
      </c>
      <c r="G198" s="4" t="s">
        <v>630</v>
      </c>
      <c r="H198" s="4" t="s">
        <v>630</v>
      </c>
      <c r="I198" s="4" t="s">
        <v>630</v>
      </c>
      <c r="J198" s="4" t="s">
        <v>630</v>
      </c>
      <c r="K198" s="4" t="s">
        <v>630</v>
      </c>
      <c r="L198" s="4" t="s">
        <v>630</v>
      </c>
      <c r="M198" s="4" t="s">
        <v>630</v>
      </c>
    </row>
    <row r="199" spans="1:13" x14ac:dyDescent="0.25">
      <c r="A199" t="s">
        <v>384</v>
      </c>
      <c r="B199" t="s">
        <v>385</v>
      </c>
      <c r="C199" t="s">
        <v>386</v>
      </c>
      <c r="D199" s="4">
        <v>15.35195422259762</v>
      </c>
      <c r="E199" s="4" t="s">
        <v>630</v>
      </c>
      <c r="F199" s="4">
        <v>13.393087175528958</v>
      </c>
      <c r="G199" s="4" t="s">
        <v>630</v>
      </c>
      <c r="H199" s="4">
        <v>14.378264820269989</v>
      </c>
      <c r="I199" s="4" t="s">
        <v>630</v>
      </c>
      <c r="J199" s="4">
        <v>14.096635379975865</v>
      </c>
      <c r="K199" s="4">
        <v>13.95534598338595</v>
      </c>
      <c r="L199" s="4">
        <v>14.186483041301633</v>
      </c>
      <c r="M199" s="4">
        <v>12.754109982060289</v>
      </c>
    </row>
    <row r="200" spans="1:13" x14ac:dyDescent="0.25">
      <c r="A200" t="s">
        <v>312</v>
      </c>
      <c r="B200" t="s">
        <v>313</v>
      </c>
      <c r="C200" t="s">
        <v>314</v>
      </c>
      <c r="D200" s="4">
        <v>20.637630155947043</v>
      </c>
      <c r="E200" s="4">
        <v>19.53725004314758</v>
      </c>
      <c r="F200" s="4">
        <v>20.306931128171328</v>
      </c>
      <c r="G200" s="4">
        <v>20.736080334292403</v>
      </c>
      <c r="H200" s="4">
        <v>20.313671497612212</v>
      </c>
      <c r="I200" s="4">
        <v>20.758827678987917</v>
      </c>
      <c r="J200" s="4">
        <v>20.256767870538265</v>
      </c>
      <c r="K200" s="4">
        <v>20.660090039761457</v>
      </c>
      <c r="L200" s="4">
        <v>19.856367963937682</v>
      </c>
      <c r="M200" s="4">
        <v>19.849955662517317</v>
      </c>
    </row>
    <row r="201" spans="1:13" x14ac:dyDescent="0.25">
      <c r="A201" t="s">
        <v>318</v>
      </c>
      <c r="B201" t="s">
        <v>319</v>
      </c>
      <c r="C201" t="s">
        <v>320</v>
      </c>
      <c r="D201" s="4">
        <v>19.080700116007783</v>
      </c>
      <c r="E201" s="4">
        <v>19.056416774934942</v>
      </c>
      <c r="F201" s="4">
        <v>18.705586619065524</v>
      </c>
      <c r="G201" s="4">
        <v>19.162409308485561</v>
      </c>
      <c r="H201" s="4">
        <v>19.090336821583449</v>
      </c>
      <c r="I201" s="4">
        <v>18.946038219918961</v>
      </c>
      <c r="J201" s="4">
        <v>19.06997791949475</v>
      </c>
      <c r="K201" s="4">
        <v>19.251012803220338</v>
      </c>
      <c r="L201" s="4">
        <v>18.988250586009396</v>
      </c>
      <c r="M201" s="4">
        <v>18.72558084052714</v>
      </c>
    </row>
    <row r="202" spans="1:13" x14ac:dyDescent="0.25">
      <c r="A202" t="s">
        <v>411</v>
      </c>
      <c r="B202" t="s">
        <v>412</v>
      </c>
      <c r="C202" t="s">
        <v>413</v>
      </c>
      <c r="D202" s="4">
        <v>15.950335097184988</v>
      </c>
      <c r="E202" s="4">
        <v>15.80334717683686</v>
      </c>
      <c r="F202" s="4">
        <v>15.919157846163747</v>
      </c>
      <c r="G202" s="4">
        <v>15.645422170308859</v>
      </c>
      <c r="H202" s="4">
        <v>15.965475970754563</v>
      </c>
      <c r="I202" s="4">
        <v>15.750071909275471</v>
      </c>
      <c r="J202" s="4">
        <v>15.838331432677377</v>
      </c>
      <c r="K202" s="4">
        <v>15.967347032677695</v>
      </c>
      <c r="L202" s="4">
        <v>15.922783726493988</v>
      </c>
      <c r="M202" s="4">
        <v>15.592245780768943</v>
      </c>
    </row>
    <row r="203" spans="1:13" x14ac:dyDescent="0.25">
      <c r="A203" t="s">
        <v>504</v>
      </c>
      <c r="B203" t="s">
        <v>505</v>
      </c>
      <c r="C203" t="s">
        <v>506</v>
      </c>
      <c r="D203" s="4" t="s">
        <v>630</v>
      </c>
      <c r="E203" s="4" t="s">
        <v>630</v>
      </c>
      <c r="F203" s="4" t="s">
        <v>630</v>
      </c>
      <c r="G203" s="4">
        <v>14.033724273180201</v>
      </c>
      <c r="H203" s="4" t="s">
        <v>630</v>
      </c>
      <c r="I203" s="4">
        <v>14.689363003349506</v>
      </c>
      <c r="J203" s="4" t="s">
        <v>630</v>
      </c>
      <c r="K203" s="4" t="s">
        <v>630</v>
      </c>
      <c r="L203" s="4">
        <v>14.841835541598231</v>
      </c>
      <c r="M203" s="4" t="s">
        <v>630</v>
      </c>
    </row>
    <row r="204" spans="1:13" x14ac:dyDescent="0.25">
      <c r="A204" t="s">
        <v>339</v>
      </c>
      <c r="B204" t="s">
        <v>340</v>
      </c>
      <c r="C204" t="s">
        <v>341</v>
      </c>
      <c r="D204" s="4">
        <v>18.401858651940078</v>
      </c>
      <c r="E204" s="4">
        <v>18.320754696152918</v>
      </c>
      <c r="F204" s="4">
        <v>18.502224575402721</v>
      </c>
      <c r="G204" s="4">
        <v>18.218116055302996</v>
      </c>
      <c r="H204" s="4">
        <v>18.886610981619469</v>
      </c>
      <c r="I204" s="4">
        <v>18.296705643189128</v>
      </c>
      <c r="J204" s="4">
        <v>18.828646803621712</v>
      </c>
      <c r="K204" s="4">
        <v>18.308851714258804</v>
      </c>
      <c r="L204" s="4">
        <v>18.33981725361901</v>
      </c>
      <c r="M204" s="4">
        <v>18.58254216624001</v>
      </c>
    </row>
    <row r="205" spans="1:13" x14ac:dyDescent="0.25">
      <c r="A205" t="s">
        <v>357</v>
      </c>
      <c r="B205" t="s">
        <v>358</v>
      </c>
      <c r="C205" t="s">
        <v>359</v>
      </c>
      <c r="D205" s="4" t="s">
        <v>630</v>
      </c>
      <c r="E205" s="4">
        <v>13.872055026955351</v>
      </c>
      <c r="F205" s="4" t="s">
        <v>630</v>
      </c>
      <c r="G205" s="4" t="s">
        <v>630</v>
      </c>
      <c r="H205" s="4" t="s">
        <v>630</v>
      </c>
      <c r="I205" s="4">
        <v>13.512217823406759</v>
      </c>
      <c r="J205" s="4">
        <v>13.858284506647573</v>
      </c>
      <c r="K205" s="4">
        <v>13.670779412982048</v>
      </c>
      <c r="L205" s="4">
        <v>12.582717642720423</v>
      </c>
      <c r="M205" s="4" t="s">
        <v>630</v>
      </c>
    </row>
    <row r="206" spans="1:13" x14ac:dyDescent="0.25">
      <c r="A206" t="s">
        <v>597</v>
      </c>
      <c r="B206" t="s">
        <v>598</v>
      </c>
      <c r="C206" t="s">
        <v>599</v>
      </c>
      <c r="D206" s="4" t="s">
        <v>630</v>
      </c>
      <c r="E206" s="4" t="s">
        <v>630</v>
      </c>
      <c r="F206" s="4">
        <v>13.068551645340019</v>
      </c>
      <c r="G206" s="4" t="s">
        <v>630</v>
      </c>
      <c r="H206" s="4">
        <v>13.381516415590379</v>
      </c>
      <c r="I206" s="4" t="s">
        <v>630</v>
      </c>
      <c r="J206" s="4">
        <v>13.223315770904554</v>
      </c>
      <c r="K206" s="4" t="s">
        <v>630</v>
      </c>
      <c r="L206" s="4" t="s">
        <v>630</v>
      </c>
      <c r="M206" s="4" t="s">
        <v>630</v>
      </c>
    </row>
    <row r="207" spans="1:13" x14ac:dyDescent="0.25">
      <c r="A207" t="s">
        <v>513</v>
      </c>
      <c r="B207" t="s">
        <v>514</v>
      </c>
      <c r="C207" t="s">
        <v>515</v>
      </c>
      <c r="D207" s="4">
        <v>17.403761922975466</v>
      </c>
      <c r="E207" s="4">
        <v>16.833241419420059</v>
      </c>
      <c r="F207" s="4">
        <v>16.866664674435984</v>
      </c>
      <c r="G207" s="4">
        <v>17.216836130365145</v>
      </c>
      <c r="H207" s="4">
        <v>16.981492637800443</v>
      </c>
      <c r="I207" s="4">
        <v>17.13286774915295</v>
      </c>
      <c r="J207" s="4">
        <v>16.878660432294375</v>
      </c>
      <c r="K207" s="4">
        <v>17.314877215388368</v>
      </c>
      <c r="L207" s="4">
        <v>16.860696949026099</v>
      </c>
      <c r="M207" s="4">
        <v>16.85993500724782</v>
      </c>
    </row>
  </sheetData>
  <autoFilter ref="A1:M1" xr:uid="{00000000-0001-0000-0000-000000000000}">
    <sortState xmlns:xlrd2="http://schemas.microsoft.com/office/spreadsheetml/2017/richdata2" ref="A2:M207">
      <sortCondition ref="B1"/>
    </sortState>
  </autoFilter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70E8-6EFF-4779-8B85-26992E16CE7A}">
  <dimension ref="A1:H271"/>
  <sheetViews>
    <sheetView workbookViewId="0">
      <selection activeCell="J26" sqref="J26"/>
    </sheetView>
  </sheetViews>
  <sheetFormatPr defaultRowHeight="15" x14ac:dyDescent="0.25"/>
  <cols>
    <col min="1" max="1" width="60.28515625" customWidth="1"/>
    <col min="2" max="2" width="17.7109375" customWidth="1"/>
    <col min="3" max="3" width="14.85546875" bestFit="1" customWidth="1"/>
    <col min="4" max="8" width="14.42578125" bestFit="1" customWidth="1"/>
  </cols>
  <sheetData>
    <row r="1" spans="1:8" s="1" customFormat="1" x14ac:dyDescent="0.25">
      <c r="A1" s="1" t="s">
        <v>632</v>
      </c>
      <c r="B1" s="1" t="s">
        <v>633</v>
      </c>
      <c r="C1" s="1" t="s">
        <v>634</v>
      </c>
      <c r="D1" s="1" t="s">
        <v>635</v>
      </c>
      <c r="E1" s="1" t="s">
        <v>636</v>
      </c>
      <c r="F1" s="1" t="s">
        <v>637</v>
      </c>
      <c r="G1" s="1" t="s">
        <v>638</v>
      </c>
      <c r="H1" s="1" t="s">
        <v>639</v>
      </c>
    </row>
    <row r="2" spans="1:8" x14ac:dyDescent="0.25">
      <c r="A2" t="s">
        <v>640</v>
      </c>
      <c r="B2" t="s">
        <v>2</v>
      </c>
      <c r="C2" s="5">
        <v>27.3474</v>
      </c>
      <c r="D2" s="5">
        <v>18.559100000000001</v>
      </c>
      <c r="E2" s="5">
        <v>18.104199999999999</v>
      </c>
      <c r="F2" s="5">
        <v>27.782800000000002</v>
      </c>
      <c r="G2" s="5">
        <v>27.366900000000001</v>
      </c>
      <c r="H2" s="5">
        <v>17.744599999999998</v>
      </c>
    </row>
    <row r="3" spans="1:8" x14ac:dyDescent="0.25">
      <c r="A3" t="s">
        <v>641</v>
      </c>
      <c r="B3" t="s">
        <v>5</v>
      </c>
      <c r="C3" s="5">
        <v>28.1221</v>
      </c>
      <c r="D3" s="5">
        <v>27.920999999999999</v>
      </c>
      <c r="E3" s="5">
        <v>28.424900000000001</v>
      </c>
      <c r="F3" s="5">
        <v>28.282800000000002</v>
      </c>
      <c r="G3" s="5">
        <v>28.240100000000002</v>
      </c>
      <c r="H3" s="5">
        <v>28.216200000000001</v>
      </c>
    </row>
    <row r="4" spans="1:8" x14ac:dyDescent="0.25">
      <c r="A4" t="s">
        <v>642</v>
      </c>
      <c r="B4" t="s">
        <v>11</v>
      </c>
      <c r="C4" s="5">
        <v>29.9177</v>
      </c>
      <c r="D4" s="5">
        <v>30.0718</v>
      </c>
      <c r="E4" s="5">
        <v>29.726700000000001</v>
      </c>
      <c r="F4" s="5">
        <v>29.726600000000001</v>
      </c>
      <c r="G4" s="5">
        <v>29.7559</v>
      </c>
      <c r="H4" s="5">
        <v>30.100999999999999</v>
      </c>
    </row>
    <row r="5" spans="1:8" x14ac:dyDescent="0.25">
      <c r="A5" t="s">
        <v>643</v>
      </c>
      <c r="B5" t="s">
        <v>644</v>
      </c>
      <c r="C5" s="5">
        <v>19.384699999999999</v>
      </c>
      <c r="D5" s="5">
        <v>19.414899999999999</v>
      </c>
      <c r="E5" s="5">
        <v>18.364999999999998</v>
      </c>
      <c r="F5" s="5">
        <v>20.795300000000001</v>
      </c>
      <c r="G5" s="5">
        <v>18.967500000000001</v>
      </c>
      <c r="H5" s="5">
        <v>25.029599999999999</v>
      </c>
    </row>
    <row r="6" spans="1:8" x14ac:dyDescent="0.25">
      <c r="A6" t="s">
        <v>645</v>
      </c>
      <c r="B6" t="s">
        <v>14</v>
      </c>
      <c r="C6" s="5">
        <v>26.064599999999999</v>
      </c>
      <c r="D6" s="5">
        <v>25.7483</v>
      </c>
      <c r="E6" s="5">
        <v>19.166899999999998</v>
      </c>
      <c r="F6" s="5">
        <v>18.003799999999998</v>
      </c>
      <c r="G6" s="5">
        <v>21.314399999999999</v>
      </c>
      <c r="H6" s="5">
        <v>17.960100000000001</v>
      </c>
    </row>
    <row r="7" spans="1:8" x14ac:dyDescent="0.25">
      <c r="A7" t="s">
        <v>646</v>
      </c>
      <c r="B7" t="s">
        <v>647</v>
      </c>
      <c r="C7" s="5">
        <v>19.970600000000001</v>
      </c>
      <c r="D7" s="5">
        <v>19.2258</v>
      </c>
      <c r="E7" s="5">
        <v>19.278199999999998</v>
      </c>
      <c r="F7" s="5">
        <v>27.008500000000002</v>
      </c>
      <c r="G7" s="5">
        <v>18.4435</v>
      </c>
      <c r="H7" s="5">
        <v>27.0444</v>
      </c>
    </row>
    <row r="8" spans="1:8" x14ac:dyDescent="0.25">
      <c r="A8" t="s">
        <v>648</v>
      </c>
      <c r="B8" t="s">
        <v>649</v>
      </c>
      <c r="C8" s="5">
        <v>27.167999999999999</v>
      </c>
      <c r="D8" s="5">
        <v>27.128900000000002</v>
      </c>
      <c r="E8" s="5">
        <v>19.8062</v>
      </c>
      <c r="F8" s="5">
        <v>27.093499999999999</v>
      </c>
      <c r="G8" s="5">
        <v>27.0107</v>
      </c>
      <c r="H8" s="5">
        <v>26.784099999999999</v>
      </c>
    </row>
    <row r="9" spans="1:8" x14ac:dyDescent="0.25">
      <c r="A9" t="s">
        <v>650</v>
      </c>
      <c r="B9" t="s">
        <v>17</v>
      </c>
      <c r="C9" s="5">
        <v>29.9848</v>
      </c>
      <c r="D9" s="5">
        <v>29.887799999999999</v>
      </c>
      <c r="E9" s="5">
        <v>30.157499999999999</v>
      </c>
      <c r="F9" s="5">
        <v>29.9512</v>
      </c>
      <c r="G9" s="5">
        <v>30.176300000000001</v>
      </c>
      <c r="H9" s="5">
        <v>29.9847</v>
      </c>
    </row>
    <row r="10" spans="1:8" x14ac:dyDescent="0.25">
      <c r="A10" t="s">
        <v>651</v>
      </c>
      <c r="B10" t="s">
        <v>652</v>
      </c>
      <c r="C10" s="5">
        <v>26.790900000000001</v>
      </c>
      <c r="D10" s="5">
        <v>21.098199999999999</v>
      </c>
      <c r="E10" s="5">
        <v>19.262799999999999</v>
      </c>
      <c r="F10" s="5">
        <v>20.828499999999998</v>
      </c>
      <c r="G10" s="5">
        <v>26.627099999999999</v>
      </c>
      <c r="H10" s="5">
        <v>19.8599</v>
      </c>
    </row>
    <row r="11" spans="1:8" x14ac:dyDescent="0.25">
      <c r="A11" t="s">
        <v>653</v>
      </c>
      <c r="B11" t="s">
        <v>654</v>
      </c>
      <c r="C11" s="5">
        <v>27.814299999999999</v>
      </c>
      <c r="D11" s="5">
        <v>28.23</v>
      </c>
      <c r="E11" s="5">
        <v>28.152000000000001</v>
      </c>
      <c r="F11" s="5">
        <v>28.189399999999999</v>
      </c>
      <c r="G11" s="5">
        <v>27.990300000000001</v>
      </c>
      <c r="H11" s="5">
        <v>28.220700000000001</v>
      </c>
    </row>
    <row r="12" spans="1:8" x14ac:dyDescent="0.25">
      <c r="A12" t="s">
        <v>655</v>
      </c>
      <c r="B12" t="s">
        <v>35</v>
      </c>
      <c r="C12" s="5">
        <v>27.4499</v>
      </c>
      <c r="D12" s="5">
        <v>28.008299999999998</v>
      </c>
      <c r="E12" s="5">
        <v>27.8978</v>
      </c>
      <c r="F12" s="5">
        <v>28.2987</v>
      </c>
      <c r="G12" s="5">
        <v>27.8032</v>
      </c>
      <c r="H12" s="5">
        <v>28.1815</v>
      </c>
    </row>
    <row r="13" spans="1:8" x14ac:dyDescent="0.25">
      <c r="A13" t="s">
        <v>656</v>
      </c>
      <c r="B13" t="s">
        <v>38</v>
      </c>
      <c r="C13" s="5">
        <v>21.295200000000001</v>
      </c>
      <c r="D13" s="5">
        <v>24.8566</v>
      </c>
      <c r="E13" s="5">
        <v>18.9893</v>
      </c>
      <c r="F13" s="5">
        <v>24.952400000000001</v>
      </c>
      <c r="G13" s="5">
        <v>19.1541</v>
      </c>
      <c r="H13" s="5">
        <v>19.4983</v>
      </c>
    </row>
    <row r="14" spans="1:8" x14ac:dyDescent="0.25">
      <c r="A14" t="s">
        <v>657</v>
      </c>
      <c r="B14" t="s">
        <v>44</v>
      </c>
      <c r="C14" s="5">
        <v>28.397099999999998</v>
      </c>
      <c r="D14" s="5">
        <v>29.004100000000001</v>
      </c>
      <c r="E14" s="5">
        <v>28.934899999999999</v>
      </c>
      <c r="F14" s="5">
        <v>29.2575</v>
      </c>
      <c r="G14" s="5">
        <v>29.031600000000001</v>
      </c>
      <c r="H14" s="5">
        <v>29.232099999999999</v>
      </c>
    </row>
    <row r="15" spans="1:8" x14ac:dyDescent="0.25">
      <c r="A15" t="s">
        <v>658</v>
      </c>
      <c r="B15" t="s">
        <v>659</v>
      </c>
      <c r="C15" s="5">
        <v>30.9254</v>
      </c>
      <c r="D15" s="5">
        <v>31.074200000000001</v>
      </c>
      <c r="E15" s="5">
        <v>31.014800000000001</v>
      </c>
      <c r="F15" s="5">
        <v>30.779499999999999</v>
      </c>
      <c r="G15" s="5">
        <v>31.000800000000002</v>
      </c>
      <c r="H15" s="5">
        <v>30.999300000000002</v>
      </c>
    </row>
    <row r="16" spans="1:8" x14ac:dyDescent="0.25">
      <c r="A16" t="s">
        <v>660</v>
      </c>
      <c r="B16" t="s">
        <v>50</v>
      </c>
      <c r="C16" s="5">
        <v>30.3414</v>
      </c>
      <c r="D16" s="5">
        <v>30.4237</v>
      </c>
      <c r="E16" s="5">
        <v>30.4376</v>
      </c>
      <c r="F16" s="5">
        <v>30.3401</v>
      </c>
      <c r="G16" s="5">
        <v>30.439699999999998</v>
      </c>
      <c r="H16" s="5">
        <v>30.47</v>
      </c>
    </row>
    <row r="17" spans="1:8" x14ac:dyDescent="0.25">
      <c r="A17" t="s">
        <v>661</v>
      </c>
      <c r="B17" t="s">
        <v>53</v>
      </c>
      <c r="C17" s="5">
        <v>25.094000000000001</v>
      </c>
      <c r="D17" s="5">
        <v>25.354700000000001</v>
      </c>
      <c r="E17" s="5">
        <v>20.359300000000001</v>
      </c>
      <c r="F17" s="5">
        <v>25.230799999999999</v>
      </c>
      <c r="G17" s="5">
        <v>21.879300000000001</v>
      </c>
      <c r="H17" s="5">
        <v>16.761600000000001</v>
      </c>
    </row>
    <row r="18" spans="1:8" x14ac:dyDescent="0.25">
      <c r="A18" t="s">
        <v>662</v>
      </c>
      <c r="B18" t="s">
        <v>56</v>
      </c>
      <c r="C18" s="5">
        <v>26.0992</v>
      </c>
      <c r="D18" s="5">
        <v>26.299199999999999</v>
      </c>
      <c r="E18" s="5">
        <v>26.140699999999999</v>
      </c>
      <c r="F18" s="5">
        <v>26.539899999999999</v>
      </c>
      <c r="G18" s="5">
        <v>26.191199999999998</v>
      </c>
      <c r="H18" s="5">
        <v>26.286799999999999</v>
      </c>
    </row>
    <row r="19" spans="1:8" x14ac:dyDescent="0.25">
      <c r="A19" t="s">
        <v>663</v>
      </c>
      <c r="B19" t="s">
        <v>664</v>
      </c>
      <c r="C19" s="5">
        <v>24.558</v>
      </c>
      <c r="D19" s="5">
        <v>25.644200000000001</v>
      </c>
      <c r="E19" s="5">
        <v>25.5243</v>
      </c>
      <c r="F19" s="5">
        <v>25.814699999999998</v>
      </c>
      <c r="G19" s="5">
        <v>19.694800000000001</v>
      </c>
      <c r="H19" s="5">
        <v>21.258099999999999</v>
      </c>
    </row>
    <row r="20" spans="1:8" x14ac:dyDescent="0.25">
      <c r="A20" t="s">
        <v>665</v>
      </c>
      <c r="B20" t="s">
        <v>666</v>
      </c>
      <c r="C20" s="5">
        <v>18.693899999999999</v>
      </c>
      <c r="D20" s="5">
        <v>19.759799999999998</v>
      </c>
      <c r="E20" s="5">
        <v>19.296199999999999</v>
      </c>
      <c r="F20" s="5">
        <v>19.826899999999998</v>
      </c>
      <c r="G20" s="5">
        <v>24.917899999999999</v>
      </c>
      <c r="H20" s="5">
        <v>20.026499999999999</v>
      </c>
    </row>
    <row r="21" spans="1:8" x14ac:dyDescent="0.25">
      <c r="A21" t="s">
        <v>667</v>
      </c>
      <c r="B21" t="s">
        <v>59</v>
      </c>
      <c r="C21" s="5">
        <v>19.977900000000002</v>
      </c>
      <c r="D21" s="5">
        <v>18.302399999999999</v>
      </c>
      <c r="E21" s="5">
        <v>19.471</v>
      </c>
      <c r="F21" s="5">
        <v>17.194600000000001</v>
      </c>
      <c r="G21" s="5">
        <v>18.900200000000002</v>
      </c>
      <c r="H21" s="5">
        <v>28.863900000000001</v>
      </c>
    </row>
    <row r="22" spans="1:8" x14ac:dyDescent="0.25">
      <c r="A22" t="s">
        <v>668</v>
      </c>
      <c r="B22" t="s">
        <v>65</v>
      </c>
      <c r="C22" s="5">
        <v>19.9727</v>
      </c>
      <c r="D22" s="5">
        <v>20.004300000000001</v>
      </c>
      <c r="E22" s="5">
        <v>18.746400000000001</v>
      </c>
      <c r="F22" s="5">
        <v>25.685300000000002</v>
      </c>
      <c r="G22" s="5">
        <v>18.1188</v>
      </c>
      <c r="H22" s="5">
        <v>17.961400000000001</v>
      </c>
    </row>
    <row r="23" spans="1:8" x14ac:dyDescent="0.25">
      <c r="A23" t="s">
        <v>669</v>
      </c>
      <c r="B23" t="s">
        <v>670</v>
      </c>
      <c r="C23" s="5">
        <v>26.169899999999998</v>
      </c>
      <c r="D23" s="5">
        <v>26.084299999999999</v>
      </c>
      <c r="E23" s="5">
        <v>26.120799999999999</v>
      </c>
      <c r="F23" s="5">
        <v>26.094899999999999</v>
      </c>
      <c r="G23" s="5">
        <v>26.185600000000001</v>
      </c>
      <c r="H23" s="5">
        <v>26.227799999999998</v>
      </c>
    </row>
    <row r="24" spans="1:8" x14ac:dyDescent="0.25">
      <c r="A24" t="s">
        <v>671</v>
      </c>
      <c r="B24" t="s">
        <v>68</v>
      </c>
      <c r="C24" s="5">
        <v>28.348099999999999</v>
      </c>
      <c r="D24" s="5">
        <v>28.481200000000001</v>
      </c>
      <c r="E24" s="5">
        <v>28.393999999999998</v>
      </c>
      <c r="F24" s="5">
        <v>28.128799999999998</v>
      </c>
      <c r="G24" s="5">
        <v>28.4556</v>
      </c>
      <c r="H24" s="5">
        <v>28.399799999999999</v>
      </c>
    </row>
    <row r="25" spans="1:8" x14ac:dyDescent="0.25">
      <c r="A25" t="s">
        <v>672</v>
      </c>
      <c r="B25" t="s">
        <v>71</v>
      </c>
      <c r="C25" s="5">
        <v>25.659800000000001</v>
      </c>
      <c r="D25" s="5">
        <v>19.2821</v>
      </c>
      <c r="E25" s="5">
        <v>25.6435</v>
      </c>
      <c r="F25" s="5">
        <v>21.723400000000002</v>
      </c>
      <c r="G25" s="5">
        <v>25.7971</v>
      </c>
      <c r="H25" s="5">
        <v>20.6068</v>
      </c>
    </row>
    <row r="26" spans="1:8" x14ac:dyDescent="0.25">
      <c r="A26" t="s">
        <v>673</v>
      </c>
      <c r="B26" t="s">
        <v>674</v>
      </c>
      <c r="C26" s="5">
        <v>29.194800000000001</v>
      </c>
      <c r="D26" s="5">
        <v>29.369800000000001</v>
      </c>
      <c r="E26" s="5">
        <v>29.352699999999999</v>
      </c>
      <c r="F26" s="5">
        <v>29.385899999999999</v>
      </c>
      <c r="G26" s="5">
        <v>29.369199999999999</v>
      </c>
      <c r="H26" s="5">
        <v>29.170300000000001</v>
      </c>
    </row>
    <row r="27" spans="1:8" x14ac:dyDescent="0.25">
      <c r="A27" t="s">
        <v>675</v>
      </c>
      <c r="B27" t="s">
        <v>74</v>
      </c>
      <c r="C27" s="5">
        <v>20.575399999999998</v>
      </c>
      <c r="D27" s="5">
        <v>21.636900000000001</v>
      </c>
      <c r="E27" s="5">
        <v>20.317599999999999</v>
      </c>
      <c r="F27" s="5">
        <v>19.871400000000001</v>
      </c>
      <c r="G27" s="5">
        <v>29.115500000000001</v>
      </c>
      <c r="H27" s="5">
        <v>18.444500000000001</v>
      </c>
    </row>
    <row r="28" spans="1:8" x14ac:dyDescent="0.25">
      <c r="A28" t="s">
        <v>676</v>
      </c>
      <c r="B28" t="s">
        <v>677</v>
      </c>
      <c r="C28" s="5">
        <v>29.6128</v>
      </c>
      <c r="D28" s="5">
        <v>29.275700000000001</v>
      </c>
      <c r="E28" s="5">
        <v>29.404699999999998</v>
      </c>
      <c r="F28" s="5">
        <v>29.426200000000001</v>
      </c>
      <c r="G28" s="5">
        <v>29.3186</v>
      </c>
      <c r="H28" s="5">
        <v>29.486000000000001</v>
      </c>
    </row>
    <row r="29" spans="1:8" x14ac:dyDescent="0.25">
      <c r="A29" t="s">
        <v>678</v>
      </c>
      <c r="B29" t="s">
        <v>80</v>
      </c>
      <c r="C29" s="5">
        <v>19.726099999999999</v>
      </c>
      <c r="D29" s="5">
        <v>20.583500000000001</v>
      </c>
      <c r="E29" s="5">
        <v>18.684100000000001</v>
      </c>
      <c r="F29" s="5">
        <v>18.9254</v>
      </c>
      <c r="G29" s="5">
        <v>26.1008</v>
      </c>
      <c r="H29" s="5">
        <v>18.572399999999998</v>
      </c>
    </row>
    <row r="30" spans="1:8" x14ac:dyDescent="0.25">
      <c r="A30" t="s">
        <v>679</v>
      </c>
      <c r="B30" t="s">
        <v>83</v>
      </c>
      <c r="C30" s="5">
        <v>30.706499999999998</v>
      </c>
      <c r="D30" s="5">
        <v>30.8842</v>
      </c>
      <c r="E30" s="5">
        <v>31.2057</v>
      </c>
      <c r="F30" s="5">
        <v>31.2546</v>
      </c>
      <c r="G30" s="5">
        <v>31.029699999999998</v>
      </c>
      <c r="H30" s="5">
        <v>30.7681</v>
      </c>
    </row>
    <row r="31" spans="1:8" x14ac:dyDescent="0.25">
      <c r="A31" t="s">
        <v>680</v>
      </c>
      <c r="B31" t="s">
        <v>681</v>
      </c>
      <c r="C31" s="5">
        <v>26.590199999999999</v>
      </c>
      <c r="D31" s="5">
        <v>26.737200000000001</v>
      </c>
      <c r="E31" s="5">
        <v>26.948</v>
      </c>
      <c r="F31" s="5">
        <v>27.131799999999998</v>
      </c>
      <c r="G31" s="5">
        <v>26.599699999999999</v>
      </c>
      <c r="H31" s="5">
        <v>26.6174</v>
      </c>
    </row>
    <row r="32" spans="1:8" x14ac:dyDescent="0.25">
      <c r="A32" t="s">
        <v>682</v>
      </c>
      <c r="B32" t="s">
        <v>683</v>
      </c>
      <c r="C32" s="5">
        <v>18.815000000000001</v>
      </c>
      <c r="D32" s="5">
        <v>24.9893</v>
      </c>
      <c r="E32" s="5">
        <v>25.355399999999999</v>
      </c>
      <c r="F32" s="5">
        <v>24.9316</v>
      </c>
      <c r="G32" s="5">
        <v>24.699300000000001</v>
      </c>
      <c r="H32" s="5">
        <v>25.456700000000001</v>
      </c>
    </row>
    <row r="33" spans="1:8" x14ac:dyDescent="0.25">
      <c r="A33" t="s">
        <v>684</v>
      </c>
      <c r="B33" t="s">
        <v>89</v>
      </c>
      <c r="C33" s="5">
        <v>24.477499999999999</v>
      </c>
      <c r="D33" s="5">
        <v>24.903199999999998</v>
      </c>
      <c r="E33" s="5">
        <v>24.869299999999999</v>
      </c>
      <c r="F33" s="5">
        <v>24.755099999999999</v>
      </c>
      <c r="G33" s="5">
        <v>19.609100000000002</v>
      </c>
      <c r="H33" s="5">
        <v>24.474900000000002</v>
      </c>
    </row>
    <row r="34" spans="1:8" x14ac:dyDescent="0.25">
      <c r="A34" t="s">
        <v>685</v>
      </c>
      <c r="B34" t="s">
        <v>92</v>
      </c>
      <c r="C34" s="5">
        <v>30.5274</v>
      </c>
      <c r="D34" s="5">
        <v>30.5077</v>
      </c>
      <c r="E34" s="5">
        <v>30.497800000000002</v>
      </c>
      <c r="F34" s="5">
        <v>30.447700000000001</v>
      </c>
      <c r="G34" s="5">
        <v>30.449000000000002</v>
      </c>
      <c r="H34" s="5">
        <v>30.729800000000001</v>
      </c>
    </row>
    <row r="35" spans="1:8" x14ac:dyDescent="0.25">
      <c r="A35" t="s">
        <v>686</v>
      </c>
      <c r="B35" t="s">
        <v>687</v>
      </c>
      <c r="C35" s="5">
        <v>19.6736</v>
      </c>
      <c r="D35" s="5">
        <v>20.534800000000001</v>
      </c>
      <c r="E35" s="5">
        <v>18.496300000000002</v>
      </c>
      <c r="F35" s="5">
        <v>17.842400000000001</v>
      </c>
      <c r="G35" s="5">
        <v>17.019200000000001</v>
      </c>
      <c r="H35" s="5">
        <v>27.786100000000001</v>
      </c>
    </row>
    <row r="36" spans="1:8" x14ac:dyDescent="0.25">
      <c r="A36" t="s">
        <v>688</v>
      </c>
      <c r="B36" t="s">
        <v>95</v>
      </c>
      <c r="C36" s="5">
        <v>19.566800000000001</v>
      </c>
      <c r="D36" s="5">
        <v>20.3659</v>
      </c>
      <c r="E36" s="5">
        <v>18.930599999999998</v>
      </c>
      <c r="F36" s="5">
        <v>28.2425</v>
      </c>
      <c r="G36" s="5">
        <v>27.930199999999999</v>
      </c>
      <c r="H36" s="5">
        <v>19.085899999999999</v>
      </c>
    </row>
    <row r="37" spans="1:8" x14ac:dyDescent="0.25">
      <c r="A37" t="s">
        <v>689</v>
      </c>
      <c r="B37" t="s">
        <v>690</v>
      </c>
      <c r="C37" s="5">
        <v>20.785699999999999</v>
      </c>
      <c r="D37" s="5">
        <v>20.311</v>
      </c>
      <c r="E37" s="5">
        <v>19.481000000000002</v>
      </c>
      <c r="F37" s="5">
        <v>18.425999999999998</v>
      </c>
      <c r="G37" s="5">
        <v>20.6312</v>
      </c>
      <c r="H37" s="5">
        <v>23.307600000000001</v>
      </c>
    </row>
    <row r="38" spans="1:8" x14ac:dyDescent="0.25">
      <c r="A38" t="s">
        <v>691</v>
      </c>
      <c r="B38" t="s">
        <v>101</v>
      </c>
      <c r="C38" s="5">
        <v>28.968299999999999</v>
      </c>
      <c r="D38" s="5">
        <v>29.148199999999999</v>
      </c>
      <c r="E38" s="5">
        <v>28.939499999999999</v>
      </c>
      <c r="F38" s="5">
        <v>28.762499999999999</v>
      </c>
      <c r="G38" s="5">
        <v>28.8308</v>
      </c>
      <c r="H38" s="5">
        <v>29.1752</v>
      </c>
    </row>
    <row r="39" spans="1:8" x14ac:dyDescent="0.25">
      <c r="A39" t="s">
        <v>692</v>
      </c>
      <c r="B39" t="s">
        <v>104</v>
      </c>
      <c r="C39" s="5">
        <v>28.1723</v>
      </c>
      <c r="D39" s="5">
        <v>28.1478</v>
      </c>
      <c r="E39" s="5">
        <v>28.030899999999999</v>
      </c>
      <c r="F39" s="5">
        <v>28.213799999999999</v>
      </c>
      <c r="G39" s="5">
        <v>28.269100000000002</v>
      </c>
      <c r="H39" s="5">
        <v>28.110800000000001</v>
      </c>
    </row>
    <row r="40" spans="1:8" x14ac:dyDescent="0.25">
      <c r="A40" t="s">
        <v>693</v>
      </c>
      <c r="B40" t="s">
        <v>107</v>
      </c>
      <c r="C40" s="5">
        <v>30.4146</v>
      </c>
      <c r="D40" s="5">
        <v>30.673500000000001</v>
      </c>
      <c r="E40" s="5">
        <v>30.6127</v>
      </c>
      <c r="F40" s="5">
        <v>30.476500000000001</v>
      </c>
      <c r="G40" s="5">
        <v>30.725999999999999</v>
      </c>
      <c r="H40" s="5">
        <v>30.5715</v>
      </c>
    </row>
    <row r="41" spans="1:8" x14ac:dyDescent="0.25">
      <c r="A41" t="s">
        <v>694</v>
      </c>
      <c r="B41" t="s">
        <v>695</v>
      </c>
      <c r="C41" s="5">
        <v>20.910799999999998</v>
      </c>
      <c r="D41" s="5">
        <v>23.815899999999999</v>
      </c>
      <c r="E41" s="5">
        <v>19.634799999999998</v>
      </c>
      <c r="F41" s="5">
        <v>24.065999999999999</v>
      </c>
      <c r="G41" s="5">
        <v>19.536999999999999</v>
      </c>
      <c r="H41" s="5">
        <v>20.423300000000001</v>
      </c>
    </row>
    <row r="42" spans="1:8" x14ac:dyDescent="0.25">
      <c r="A42" t="s">
        <v>696</v>
      </c>
      <c r="B42" t="s">
        <v>110</v>
      </c>
      <c r="C42" s="5">
        <v>34.662700000000001</v>
      </c>
      <c r="D42" s="5">
        <v>34.812100000000001</v>
      </c>
      <c r="E42" s="5">
        <v>34.781100000000002</v>
      </c>
      <c r="F42" s="5">
        <v>34.652700000000003</v>
      </c>
      <c r="G42" s="5">
        <v>34.819200000000002</v>
      </c>
      <c r="H42" s="5">
        <v>34.722700000000003</v>
      </c>
    </row>
    <row r="43" spans="1:8" x14ac:dyDescent="0.25">
      <c r="A43" t="s">
        <v>697</v>
      </c>
      <c r="B43" t="s">
        <v>698</v>
      </c>
      <c r="C43" s="5">
        <v>22.7943</v>
      </c>
      <c r="D43" s="5">
        <v>20.641999999999999</v>
      </c>
      <c r="E43" s="5">
        <v>21.097100000000001</v>
      </c>
      <c r="F43" s="5">
        <v>19.117799999999999</v>
      </c>
      <c r="G43" s="5">
        <v>18.851299999999998</v>
      </c>
      <c r="H43" s="5">
        <v>22.712299999999999</v>
      </c>
    </row>
    <row r="44" spans="1:8" x14ac:dyDescent="0.25">
      <c r="A44" t="s">
        <v>699</v>
      </c>
      <c r="B44" t="s">
        <v>113</v>
      </c>
      <c r="C44" s="5">
        <v>32.427</v>
      </c>
      <c r="D44" s="5">
        <v>32.502800000000001</v>
      </c>
      <c r="E44" s="5">
        <v>32.545000000000002</v>
      </c>
      <c r="F44" s="5">
        <v>32.508699999999997</v>
      </c>
      <c r="G44" s="5">
        <v>32.542999999999999</v>
      </c>
      <c r="H44" s="5">
        <v>32.418700000000001</v>
      </c>
    </row>
    <row r="45" spans="1:8" x14ac:dyDescent="0.25">
      <c r="A45" t="s">
        <v>700</v>
      </c>
      <c r="B45" t="s">
        <v>116</v>
      </c>
      <c r="C45" s="5">
        <v>30.982099999999999</v>
      </c>
      <c r="D45" s="5">
        <v>30.9557</v>
      </c>
      <c r="E45" s="5">
        <v>31.116499999999998</v>
      </c>
      <c r="F45" s="5">
        <v>30.9101</v>
      </c>
      <c r="G45" s="5">
        <v>30.9879</v>
      </c>
      <c r="H45" s="5">
        <v>31.11</v>
      </c>
    </row>
    <row r="46" spans="1:8" x14ac:dyDescent="0.25">
      <c r="A46" t="s">
        <v>701</v>
      </c>
      <c r="B46" t="s">
        <v>119</v>
      </c>
      <c r="C46" s="5">
        <v>37.097700000000003</v>
      </c>
      <c r="D46" s="5">
        <v>36.991500000000002</v>
      </c>
      <c r="E46" s="5">
        <v>37.022199999999998</v>
      </c>
      <c r="F46" s="5">
        <v>36.977400000000003</v>
      </c>
      <c r="G46" s="5">
        <v>37.067700000000002</v>
      </c>
      <c r="H46" s="5">
        <v>37.033000000000001</v>
      </c>
    </row>
    <row r="47" spans="1:8" x14ac:dyDescent="0.25">
      <c r="A47" t="s">
        <v>702</v>
      </c>
      <c r="B47" t="s">
        <v>122</v>
      </c>
      <c r="C47" s="5">
        <v>29.697900000000001</v>
      </c>
      <c r="D47" s="5">
        <v>29.377600000000001</v>
      </c>
      <c r="E47" s="5">
        <v>29.2257</v>
      </c>
      <c r="F47" s="5">
        <v>29.570499999999999</v>
      </c>
      <c r="G47" s="5">
        <v>29.5685</v>
      </c>
      <c r="H47" s="5">
        <v>29.518000000000001</v>
      </c>
    </row>
    <row r="48" spans="1:8" x14ac:dyDescent="0.25">
      <c r="A48" t="s">
        <v>703</v>
      </c>
      <c r="B48" t="s">
        <v>125</v>
      </c>
      <c r="C48" s="5">
        <v>28.479399999999998</v>
      </c>
      <c r="D48" s="5">
        <v>28.658200000000001</v>
      </c>
      <c r="E48" s="5">
        <v>28.515000000000001</v>
      </c>
      <c r="F48" s="5">
        <v>28.432600000000001</v>
      </c>
      <c r="G48" s="5">
        <v>28.695900000000002</v>
      </c>
      <c r="H48" s="5">
        <v>28.624300000000002</v>
      </c>
    </row>
    <row r="49" spans="1:8" x14ac:dyDescent="0.25">
      <c r="A49" t="s">
        <v>704</v>
      </c>
      <c r="B49" t="s">
        <v>128</v>
      </c>
      <c r="C49" s="5">
        <v>25.95</v>
      </c>
      <c r="D49" s="5">
        <v>25.825099999999999</v>
      </c>
      <c r="E49" s="5">
        <v>26.034500000000001</v>
      </c>
      <c r="F49" s="5">
        <v>19.5471</v>
      </c>
      <c r="G49" s="5">
        <v>26.1325</v>
      </c>
      <c r="H49" s="5">
        <v>25.998100000000001</v>
      </c>
    </row>
    <row r="50" spans="1:8" x14ac:dyDescent="0.25">
      <c r="A50" t="s">
        <v>705</v>
      </c>
      <c r="B50" t="s">
        <v>706</v>
      </c>
      <c r="C50" s="5">
        <v>25.483499999999999</v>
      </c>
      <c r="D50" s="5">
        <v>25.526399999999999</v>
      </c>
      <c r="E50" s="5">
        <v>25.5319</v>
      </c>
      <c r="F50" s="5">
        <v>25.404299999999999</v>
      </c>
      <c r="G50" s="5">
        <v>25.557600000000001</v>
      </c>
      <c r="H50" s="5">
        <v>17.397200000000002</v>
      </c>
    </row>
    <row r="51" spans="1:8" x14ac:dyDescent="0.25">
      <c r="A51" t="s">
        <v>707</v>
      </c>
      <c r="B51" t="s">
        <v>131</v>
      </c>
      <c r="C51" s="5">
        <v>33.124200000000002</v>
      </c>
      <c r="D51" s="5">
        <v>33.1419</v>
      </c>
      <c r="E51" s="5">
        <v>33.1068</v>
      </c>
      <c r="F51" s="5">
        <v>33.148099999999999</v>
      </c>
      <c r="G51" s="5">
        <v>33.229799999999997</v>
      </c>
      <c r="H51" s="5">
        <v>33.127499999999998</v>
      </c>
    </row>
    <row r="52" spans="1:8" x14ac:dyDescent="0.25">
      <c r="A52" t="s">
        <v>708</v>
      </c>
      <c r="B52" t="s">
        <v>134</v>
      </c>
      <c r="C52" s="5">
        <v>30.110199999999999</v>
      </c>
      <c r="D52" s="5">
        <v>30.220099999999999</v>
      </c>
      <c r="E52" s="5">
        <v>30.2075</v>
      </c>
      <c r="F52" s="5">
        <v>30.1998</v>
      </c>
      <c r="G52" s="5">
        <v>30.284500000000001</v>
      </c>
      <c r="H52" s="5">
        <v>30.192299999999999</v>
      </c>
    </row>
    <row r="53" spans="1:8" x14ac:dyDescent="0.25">
      <c r="A53" t="s">
        <v>709</v>
      </c>
      <c r="B53" t="s">
        <v>137</v>
      </c>
      <c r="C53" s="5">
        <v>33.6982</v>
      </c>
      <c r="D53" s="5">
        <v>33.735999999999997</v>
      </c>
      <c r="E53" s="5">
        <v>33.725099999999998</v>
      </c>
      <c r="F53" s="5">
        <v>33.581299999999999</v>
      </c>
      <c r="G53" s="5">
        <v>33.731999999999999</v>
      </c>
      <c r="H53" s="5">
        <v>33.656999999999996</v>
      </c>
    </row>
    <row r="54" spans="1:8" x14ac:dyDescent="0.25">
      <c r="A54" t="s">
        <v>710</v>
      </c>
      <c r="B54" t="s">
        <v>711</v>
      </c>
      <c r="C54" s="5">
        <v>29.072199999999999</v>
      </c>
      <c r="D54" s="5">
        <v>28.929099999999998</v>
      </c>
      <c r="E54" s="5">
        <v>28.877700000000001</v>
      </c>
      <c r="F54" s="5">
        <v>29.014199999999999</v>
      </c>
      <c r="G54" s="5">
        <v>28.950700000000001</v>
      </c>
      <c r="H54" s="5">
        <v>29.118300000000001</v>
      </c>
    </row>
    <row r="55" spans="1:8" x14ac:dyDescent="0.25">
      <c r="A55" t="s">
        <v>712</v>
      </c>
      <c r="B55" t="s">
        <v>713</v>
      </c>
      <c r="C55" s="5">
        <v>20.246700000000001</v>
      </c>
      <c r="D55" s="5">
        <v>19.8413</v>
      </c>
      <c r="E55" s="5">
        <v>19.415099999999999</v>
      </c>
      <c r="F55" s="5">
        <v>19.511500000000002</v>
      </c>
      <c r="G55" s="5">
        <v>25.228100000000001</v>
      </c>
      <c r="H55" s="5">
        <v>18.0243</v>
      </c>
    </row>
    <row r="56" spans="1:8" x14ac:dyDescent="0.25">
      <c r="A56" t="s">
        <v>714</v>
      </c>
      <c r="B56" t="s">
        <v>140</v>
      </c>
      <c r="C56" s="5">
        <v>33.8551</v>
      </c>
      <c r="D56" s="5">
        <v>33.921500000000002</v>
      </c>
      <c r="E56" s="5">
        <v>33.898299999999999</v>
      </c>
      <c r="F56" s="5">
        <v>33.682299999999998</v>
      </c>
      <c r="G56" s="5">
        <v>34.044899999999998</v>
      </c>
      <c r="H56" s="5">
        <v>33.8386</v>
      </c>
    </row>
    <row r="57" spans="1:8" x14ac:dyDescent="0.25">
      <c r="A57" t="s">
        <v>715</v>
      </c>
      <c r="B57" t="s">
        <v>143</v>
      </c>
      <c r="C57" s="5">
        <v>37.986699999999999</v>
      </c>
      <c r="D57" s="5">
        <v>38.103700000000003</v>
      </c>
      <c r="E57" s="5">
        <v>38.0291</v>
      </c>
      <c r="F57" s="5">
        <v>37.968699999999998</v>
      </c>
      <c r="G57" s="5">
        <v>38.000900000000001</v>
      </c>
      <c r="H57" s="5">
        <v>38.074399999999997</v>
      </c>
    </row>
    <row r="58" spans="1:8" x14ac:dyDescent="0.25">
      <c r="A58" t="s">
        <v>716</v>
      </c>
      <c r="B58" t="s">
        <v>146</v>
      </c>
      <c r="C58" s="5">
        <v>34.281100000000002</v>
      </c>
      <c r="D58" s="5">
        <v>34.180799999999998</v>
      </c>
      <c r="E58" s="5">
        <v>34.247799999999998</v>
      </c>
      <c r="F58" s="5">
        <v>34.204799999999999</v>
      </c>
      <c r="G58" s="5">
        <v>34.220300000000002</v>
      </c>
      <c r="H58" s="5">
        <v>34.222999999999999</v>
      </c>
    </row>
    <row r="59" spans="1:8" x14ac:dyDescent="0.25">
      <c r="A59" t="s">
        <v>717</v>
      </c>
      <c r="B59" t="s">
        <v>149</v>
      </c>
      <c r="C59" s="5">
        <v>31.5839</v>
      </c>
      <c r="D59" s="5">
        <v>31.581499999999998</v>
      </c>
      <c r="E59" s="5">
        <v>31.6248</v>
      </c>
      <c r="F59" s="5">
        <v>31.4298</v>
      </c>
      <c r="G59" s="5">
        <v>31.6068</v>
      </c>
      <c r="H59" s="5">
        <v>31.718</v>
      </c>
    </row>
    <row r="60" spans="1:8" x14ac:dyDescent="0.25">
      <c r="A60" t="s">
        <v>718</v>
      </c>
      <c r="B60" t="s">
        <v>152</v>
      </c>
      <c r="C60" s="5">
        <v>36.622300000000003</v>
      </c>
      <c r="D60" s="5">
        <v>36.750599999999999</v>
      </c>
      <c r="E60" s="5">
        <v>36.671900000000001</v>
      </c>
      <c r="F60" s="5">
        <v>36.502400000000002</v>
      </c>
      <c r="G60" s="5">
        <v>36.724899999999998</v>
      </c>
      <c r="H60" s="5">
        <v>36.665100000000002</v>
      </c>
    </row>
    <row r="61" spans="1:8" x14ac:dyDescent="0.25">
      <c r="A61" t="s">
        <v>719</v>
      </c>
      <c r="B61" t="s">
        <v>155</v>
      </c>
      <c r="C61" s="5">
        <v>37.4315</v>
      </c>
      <c r="D61" s="5">
        <v>37.412700000000001</v>
      </c>
      <c r="E61" s="5">
        <v>37.361499999999999</v>
      </c>
      <c r="F61" s="5">
        <v>37.387700000000002</v>
      </c>
      <c r="G61" s="5">
        <v>37.411900000000003</v>
      </c>
      <c r="H61" s="5">
        <v>37.416400000000003</v>
      </c>
    </row>
    <row r="62" spans="1:8" x14ac:dyDescent="0.25">
      <c r="A62" t="s">
        <v>720</v>
      </c>
      <c r="B62" t="s">
        <v>158</v>
      </c>
      <c r="C62" s="5">
        <v>31.693200000000001</v>
      </c>
      <c r="D62" s="5">
        <v>31.723099999999999</v>
      </c>
      <c r="E62" s="5">
        <v>31.729800000000001</v>
      </c>
      <c r="F62" s="5">
        <v>31.599</v>
      </c>
      <c r="G62" s="5">
        <v>31.799499999999998</v>
      </c>
      <c r="H62" s="5">
        <v>31.7013</v>
      </c>
    </row>
    <row r="63" spans="1:8" x14ac:dyDescent="0.25">
      <c r="A63" t="s">
        <v>721</v>
      </c>
      <c r="B63" t="s">
        <v>722</v>
      </c>
      <c r="C63" s="5">
        <v>21.4435</v>
      </c>
      <c r="D63" s="5">
        <v>18.267099999999999</v>
      </c>
      <c r="E63" s="5">
        <v>26.0381</v>
      </c>
      <c r="F63" s="5">
        <v>19.573799999999999</v>
      </c>
      <c r="G63" s="5">
        <v>19.404</v>
      </c>
      <c r="H63" s="5">
        <v>18.747800000000002</v>
      </c>
    </row>
    <row r="64" spans="1:8" x14ac:dyDescent="0.25">
      <c r="A64" t="s">
        <v>723</v>
      </c>
      <c r="B64" t="s">
        <v>161</v>
      </c>
      <c r="C64" s="5">
        <v>32.868499999999997</v>
      </c>
      <c r="D64" s="5">
        <v>33.029400000000003</v>
      </c>
      <c r="E64" s="5">
        <v>32.903500000000001</v>
      </c>
      <c r="F64" s="5">
        <v>32.8855</v>
      </c>
      <c r="G64" s="5">
        <v>32.988700000000001</v>
      </c>
      <c r="H64" s="5">
        <v>32.915300000000002</v>
      </c>
    </row>
    <row r="65" spans="1:8" x14ac:dyDescent="0.25">
      <c r="A65" t="s">
        <v>724</v>
      </c>
      <c r="B65" t="s">
        <v>164</v>
      </c>
      <c r="C65" s="5">
        <v>29.645299999999999</v>
      </c>
      <c r="D65" s="5">
        <v>29.5382</v>
      </c>
      <c r="E65" s="5">
        <v>29.774899999999999</v>
      </c>
      <c r="F65" s="5">
        <v>29.786300000000001</v>
      </c>
      <c r="G65" s="5">
        <v>29.752099999999999</v>
      </c>
      <c r="H65" s="5">
        <v>29.663599999999999</v>
      </c>
    </row>
    <row r="66" spans="1:8" x14ac:dyDescent="0.25">
      <c r="A66" t="s">
        <v>725</v>
      </c>
      <c r="B66" t="s">
        <v>726</v>
      </c>
      <c r="C66" s="5">
        <v>28.6587</v>
      </c>
      <c r="D66" s="5">
        <v>28.879100000000001</v>
      </c>
      <c r="E66" s="5">
        <v>28.750699999999998</v>
      </c>
      <c r="F66" s="5">
        <v>28.520900000000001</v>
      </c>
      <c r="G66" s="5">
        <v>28.689900000000002</v>
      </c>
      <c r="H66" s="5">
        <v>28.825900000000001</v>
      </c>
    </row>
    <row r="67" spans="1:8" x14ac:dyDescent="0.25">
      <c r="A67" t="s">
        <v>727</v>
      </c>
      <c r="B67" t="s">
        <v>170</v>
      </c>
      <c r="C67" s="5">
        <v>29.735600000000002</v>
      </c>
      <c r="D67" s="5">
        <v>29.772600000000001</v>
      </c>
      <c r="E67" s="5">
        <v>29.9527</v>
      </c>
      <c r="F67" s="5">
        <v>29.802299999999999</v>
      </c>
      <c r="G67" s="5">
        <v>29.982800000000001</v>
      </c>
      <c r="H67" s="5">
        <v>29.678999999999998</v>
      </c>
    </row>
    <row r="68" spans="1:8" x14ac:dyDescent="0.25">
      <c r="A68" t="s">
        <v>728</v>
      </c>
      <c r="B68" t="s">
        <v>173</v>
      </c>
      <c r="C68" s="5">
        <v>19.725000000000001</v>
      </c>
      <c r="D68" s="5">
        <v>18.515599999999999</v>
      </c>
      <c r="E68" s="5">
        <v>18.713699999999999</v>
      </c>
      <c r="F68" s="5">
        <v>21.270399999999999</v>
      </c>
      <c r="G68" s="5">
        <v>19.1937</v>
      </c>
      <c r="H68" s="5">
        <v>23.633800000000001</v>
      </c>
    </row>
    <row r="69" spans="1:8" x14ac:dyDescent="0.25">
      <c r="A69" t="s">
        <v>729</v>
      </c>
      <c r="B69" t="s">
        <v>176</v>
      </c>
      <c r="C69" s="5">
        <v>27.342099999999999</v>
      </c>
      <c r="D69" s="5">
        <v>27.7729</v>
      </c>
      <c r="E69" s="5">
        <v>27.5746</v>
      </c>
      <c r="F69" s="5">
        <v>27.3688</v>
      </c>
      <c r="G69" s="5">
        <v>21.5061</v>
      </c>
      <c r="H69" s="5">
        <v>19.836300000000001</v>
      </c>
    </row>
    <row r="70" spans="1:8" x14ac:dyDescent="0.25">
      <c r="A70" t="s">
        <v>730</v>
      </c>
      <c r="B70" t="s">
        <v>731</v>
      </c>
      <c r="C70" s="5">
        <v>18.473600000000001</v>
      </c>
      <c r="D70" s="5">
        <v>20.5488</v>
      </c>
      <c r="E70" s="5">
        <v>19.181000000000001</v>
      </c>
      <c r="F70" s="5">
        <v>19.6021</v>
      </c>
      <c r="G70" s="5">
        <v>20.017299999999999</v>
      </c>
      <c r="H70" s="5">
        <v>25.056100000000001</v>
      </c>
    </row>
    <row r="71" spans="1:8" x14ac:dyDescent="0.25">
      <c r="A71" t="s">
        <v>732</v>
      </c>
      <c r="B71" t="s">
        <v>733</v>
      </c>
      <c r="C71" s="5">
        <v>32.6586</v>
      </c>
      <c r="D71" s="5">
        <v>32.6111</v>
      </c>
      <c r="E71" s="5">
        <v>32.732999999999997</v>
      </c>
      <c r="F71" s="5">
        <v>32.553400000000003</v>
      </c>
      <c r="G71" s="5">
        <v>32.683799999999998</v>
      </c>
      <c r="H71" s="5">
        <v>32.3658</v>
      </c>
    </row>
    <row r="72" spans="1:8" x14ac:dyDescent="0.25">
      <c r="A72" t="s">
        <v>734</v>
      </c>
      <c r="B72" t="s">
        <v>179</v>
      </c>
      <c r="C72" s="5">
        <v>32.365299999999998</v>
      </c>
      <c r="D72" s="5">
        <v>32.5627</v>
      </c>
      <c r="E72" s="5">
        <v>32.491599999999998</v>
      </c>
      <c r="F72" s="5">
        <v>32.502200000000002</v>
      </c>
      <c r="G72" s="5">
        <v>32.589300000000001</v>
      </c>
      <c r="H72" s="5">
        <v>32.615699999999997</v>
      </c>
    </row>
    <row r="73" spans="1:8" x14ac:dyDescent="0.25">
      <c r="A73" t="s">
        <v>735</v>
      </c>
      <c r="B73" t="s">
        <v>182</v>
      </c>
      <c r="C73" s="5">
        <v>19.467300000000002</v>
      </c>
      <c r="D73" s="5">
        <v>19.368300000000001</v>
      </c>
      <c r="E73" s="5">
        <v>18.105499999999999</v>
      </c>
      <c r="F73" s="5">
        <v>18.082100000000001</v>
      </c>
      <c r="G73" s="5">
        <v>20.402100000000001</v>
      </c>
      <c r="H73" s="5">
        <v>30.8521</v>
      </c>
    </row>
    <row r="74" spans="1:8" x14ac:dyDescent="0.25">
      <c r="A74" t="s">
        <v>736</v>
      </c>
      <c r="B74" t="s">
        <v>185</v>
      </c>
      <c r="C74" s="5">
        <v>29.854299999999999</v>
      </c>
      <c r="D74" s="5">
        <v>29.722100000000001</v>
      </c>
      <c r="E74" s="5">
        <v>29.500299999999999</v>
      </c>
      <c r="F74" s="5">
        <v>29.830400000000001</v>
      </c>
      <c r="G74" s="5">
        <v>29.751799999999999</v>
      </c>
      <c r="H74" s="5">
        <v>29.771100000000001</v>
      </c>
    </row>
    <row r="75" spans="1:8" x14ac:dyDescent="0.25">
      <c r="A75" t="s">
        <v>737</v>
      </c>
      <c r="B75" t="s">
        <v>188</v>
      </c>
      <c r="C75" s="5">
        <v>28.285699999999999</v>
      </c>
      <c r="D75" s="5">
        <v>28.661999999999999</v>
      </c>
      <c r="E75" s="5">
        <v>28.564499999999999</v>
      </c>
      <c r="F75" s="5">
        <v>28.4054</v>
      </c>
      <c r="G75" s="5">
        <v>28.515999999999998</v>
      </c>
      <c r="H75" s="5">
        <v>28.3505</v>
      </c>
    </row>
    <row r="76" spans="1:8" x14ac:dyDescent="0.25">
      <c r="A76" t="s">
        <v>738</v>
      </c>
      <c r="B76" t="s">
        <v>191</v>
      </c>
      <c r="C76" s="5">
        <v>19.731400000000001</v>
      </c>
      <c r="D76" s="5">
        <v>20.4694</v>
      </c>
      <c r="E76" s="5">
        <v>21.1983</v>
      </c>
      <c r="F76" s="5">
        <v>20.837399999999999</v>
      </c>
      <c r="G76" s="5">
        <v>25.619900000000001</v>
      </c>
      <c r="H76" s="5">
        <v>17.559899999999999</v>
      </c>
    </row>
    <row r="77" spans="1:8" x14ac:dyDescent="0.25">
      <c r="A77" t="s">
        <v>739</v>
      </c>
      <c r="B77" t="s">
        <v>194</v>
      </c>
      <c r="C77" s="5">
        <v>21.672899999999998</v>
      </c>
      <c r="D77" s="5">
        <v>19.315200000000001</v>
      </c>
      <c r="E77" s="5">
        <v>20.742599999999999</v>
      </c>
      <c r="F77" s="5">
        <v>26.9162</v>
      </c>
      <c r="G77" s="5">
        <v>18.612500000000001</v>
      </c>
      <c r="H77" s="5">
        <v>18.5852</v>
      </c>
    </row>
    <row r="78" spans="1:8" x14ac:dyDescent="0.25">
      <c r="A78" t="s">
        <v>740</v>
      </c>
      <c r="B78" t="s">
        <v>197</v>
      </c>
      <c r="C78" s="5">
        <v>26.940799999999999</v>
      </c>
      <c r="D78" s="5">
        <v>26.657699999999998</v>
      </c>
      <c r="E78" s="5">
        <v>27.479900000000001</v>
      </c>
      <c r="F78" s="5">
        <v>27.6355</v>
      </c>
      <c r="G78" s="5">
        <v>26.852900000000002</v>
      </c>
      <c r="H78" s="5">
        <v>26.816700000000001</v>
      </c>
    </row>
    <row r="79" spans="1:8" x14ac:dyDescent="0.25">
      <c r="A79" t="s">
        <v>741</v>
      </c>
      <c r="B79" t="s">
        <v>200</v>
      </c>
      <c r="C79" s="5">
        <v>19.648399999999999</v>
      </c>
      <c r="D79" s="5">
        <v>18.416799999999999</v>
      </c>
      <c r="E79" s="5">
        <v>24.254100000000001</v>
      </c>
      <c r="F79" s="5">
        <v>18.362500000000001</v>
      </c>
      <c r="G79" s="5">
        <v>20.0777</v>
      </c>
      <c r="H79" s="5">
        <v>18.561699999999998</v>
      </c>
    </row>
    <row r="80" spans="1:8" x14ac:dyDescent="0.25">
      <c r="A80" t="s">
        <v>742</v>
      </c>
      <c r="B80" t="s">
        <v>743</v>
      </c>
      <c r="C80" s="5">
        <v>19.047999999999998</v>
      </c>
      <c r="D80" s="5">
        <v>20.224299999999999</v>
      </c>
      <c r="E80" s="5">
        <v>19.442699999999999</v>
      </c>
      <c r="F80" s="5">
        <v>19.996400000000001</v>
      </c>
      <c r="G80" s="5">
        <v>19.213200000000001</v>
      </c>
      <c r="H80" s="5">
        <v>23.8658</v>
      </c>
    </row>
    <row r="81" spans="1:8" x14ac:dyDescent="0.25">
      <c r="A81" t="s">
        <v>744</v>
      </c>
      <c r="B81" t="s">
        <v>203</v>
      </c>
      <c r="C81" s="5">
        <v>27.288</v>
      </c>
      <c r="D81" s="5">
        <v>19.802299999999999</v>
      </c>
      <c r="E81" s="5">
        <v>27.220800000000001</v>
      </c>
      <c r="F81" s="5">
        <v>27.110199999999999</v>
      </c>
      <c r="G81" s="5">
        <v>27.4831</v>
      </c>
      <c r="H81" s="5">
        <v>27.426500000000001</v>
      </c>
    </row>
    <row r="82" spans="1:8" x14ac:dyDescent="0.25">
      <c r="A82" t="s">
        <v>745</v>
      </c>
      <c r="B82" t="s">
        <v>746</v>
      </c>
      <c r="C82" s="5">
        <v>20.842700000000001</v>
      </c>
      <c r="D82" s="5">
        <v>25.3095</v>
      </c>
      <c r="E82" s="5">
        <v>19.126999999999999</v>
      </c>
      <c r="F82" s="5">
        <v>19.098600000000001</v>
      </c>
      <c r="G82" s="5">
        <v>20.474699999999999</v>
      </c>
      <c r="H82" s="5">
        <v>19.578199999999999</v>
      </c>
    </row>
    <row r="83" spans="1:8" x14ac:dyDescent="0.25">
      <c r="A83" t="s">
        <v>747</v>
      </c>
      <c r="B83" t="s">
        <v>748</v>
      </c>
      <c r="C83" s="5">
        <v>25.2362</v>
      </c>
      <c r="D83" s="5">
        <v>25.2332</v>
      </c>
      <c r="E83" s="5">
        <v>25.191299999999998</v>
      </c>
      <c r="F83" s="5">
        <v>25.046500000000002</v>
      </c>
      <c r="G83" s="5">
        <v>25.108000000000001</v>
      </c>
      <c r="H83" s="5">
        <v>24.9773</v>
      </c>
    </row>
    <row r="84" spans="1:8" x14ac:dyDescent="0.25">
      <c r="A84" t="s">
        <v>749</v>
      </c>
      <c r="B84" t="s">
        <v>212</v>
      </c>
      <c r="C84" s="5">
        <v>30.6814</v>
      </c>
      <c r="D84" s="5">
        <v>30.643799999999999</v>
      </c>
      <c r="E84" s="5">
        <v>30.530100000000001</v>
      </c>
      <c r="F84" s="5">
        <v>30.573699999999999</v>
      </c>
      <c r="G84" s="5">
        <v>30.593499999999999</v>
      </c>
      <c r="H84" s="5">
        <v>30.771899999999999</v>
      </c>
    </row>
    <row r="85" spans="1:8" x14ac:dyDescent="0.25">
      <c r="A85" t="s">
        <v>750</v>
      </c>
      <c r="B85" t="s">
        <v>751</v>
      </c>
      <c r="C85" s="5">
        <v>19.507200000000001</v>
      </c>
      <c r="D85" s="5">
        <v>19.097899999999999</v>
      </c>
      <c r="E85" s="5">
        <v>18.2044</v>
      </c>
      <c r="F85" s="5">
        <v>19.146699999999999</v>
      </c>
      <c r="G85" s="5">
        <v>24.2135</v>
      </c>
      <c r="H85" s="5">
        <v>18.818899999999999</v>
      </c>
    </row>
    <row r="86" spans="1:8" x14ac:dyDescent="0.25">
      <c r="A86" t="s">
        <v>752</v>
      </c>
      <c r="B86" t="s">
        <v>218</v>
      </c>
      <c r="C86" s="5">
        <v>20.1067</v>
      </c>
      <c r="D86" s="5">
        <v>19.148700000000002</v>
      </c>
      <c r="E86" s="5">
        <v>19.308499999999999</v>
      </c>
      <c r="F86" s="5">
        <v>25.190799999999999</v>
      </c>
      <c r="G86" s="5">
        <v>21.148700000000002</v>
      </c>
      <c r="H86" s="5">
        <v>18.964300000000001</v>
      </c>
    </row>
    <row r="87" spans="1:8" x14ac:dyDescent="0.25">
      <c r="A87" t="s">
        <v>753</v>
      </c>
      <c r="B87" t="s">
        <v>221</v>
      </c>
      <c r="C87" s="5">
        <v>33.014600000000002</v>
      </c>
      <c r="D87" s="5">
        <v>33.0002</v>
      </c>
      <c r="E87" s="5">
        <v>33.041400000000003</v>
      </c>
      <c r="F87" s="5">
        <v>32.685699999999997</v>
      </c>
      <c r="G87" s="5">
        <v>32.993699999999997</v>
      </c>
      <c r="H87" s="5">
        <v>32.327100000000002</v>
      </c>
    </row>
    <row r="88" spans="1:8" x14ac:dyDescent="0.25">
      <c r="A88" t="s">
        <v>754</v>
      </c>
      <c r="B88" t="s">
        <v>224</v>
      </c>
      <c r="C88" s="5">
        <v>37.394500000000001</v>
      </c>
      <c r="D88" s="5">
        <v>37.484400000000001</v>
      </c>
      <c r="E88" s="5">
        <v>37.365900000000003</v>
      </c>
      <c r="F88" s="5">
        <v>37.2271</v>
      </c>
      <c r="G88" s="5">
        <v>37.4101</v>
      </c>
      <c r="H88" s="5">
        <v>37.414900000000003</v>
      </c>
    </row>
    <row r="89" spans="1:8" x14ac:dyDescent="0.25">
      <c r="A89" t="s">
        <v>755</v>
      </c>
      <c r="B89" t="s">
        <v>227</v>
      </c>
      <c r="C89" s="5">
        <v>34.875500000000002</v>
      </c>
      <c r="D89" s="5">
        <v>34.8431</v>
      </c>
      <c r="E89" s="5">
        <v>34.822600000000001</v>
      </c>
      <c r="F89" s="5">
        <v>34.815899999999999</v>
      </c>
      <c r="G89" s="5">
        <v>34.8352</v>
      </c>
      <c r="H89" s="5">
        <v>34.883600000000001</v>
      </c>
    </row>
    <row r="90" spans="1:8" x14ac:dyDescent="0.25">
      <c r="A90" t="s">
        <v>756</v>
      </c>
      <c r="B90" t="s">
        <v>230</v>
      </c>
      <c r="C90" s="5">
        <v>31.508900000000001</v>
      </c>
      <c r="D90" s="5">
        <v>31.406300000000002</v>
      </c>
      <c r="E90" s="5">
        <v>31.474599999999999</v>
      </c>
      <c r="F90" s="5">
        <v>31.575299999999999</v>
      </c>
      <c r="G90" s="5">
        <v>31.822099999999999</v>
      </c>
      <c r="H90" s="5">
        <v>31.178699999999999</v>
      </c>
    </row>
    <row r="91" spans="1:8" x14ac:dyDescent="0.25">
      <c r="A91" t="s">
        <v>757</v>
      </c>
      <c r="B91" t="s">
        <v>233</v>
      </c>
      <c r="C91" s="5">
        <v>28.375</v>
      </c>
      <c r="D91" s="5">
        <v>28.418800000000001</v>
      </c>
      <c r="E91" s="5">
        <v>28.280799999999999</v>
      </c>
      <c r="F91" s="5">
        <v>28.4893</v>
      </c>
      <c r="G91" s="5">
        <v>28.125499999999999</v>
      </c>
      <c r="H91" s="5">
        <v>28.387799999999999</v>
      </c>
    </row>
    <row r="92" spans="1:8" x14ac:dyDescent="0.25">
      <c r="A92" t="s">
        <v>758</v>
      </c>
      <c r="B92" t="s">
        <v>236</v>
      </c>
      <c r="C92" s="5">
        <v>34.427700000000002</v>
      </c>
      <c r="D92" s="5">
        <v>34.401899999999998</v>
      </c>
      <c r="E92" s="5">
        <v>34.475700000000003</v>
      </c>
      <c r="F92" s="5">
        <v>34.480400000000003</v>
      </c>
      <c r="G92" s="5">
        <v>34.483699999999999</v>
      </c>
      <c r="H92" s="5">
        <v>34.548099999999998</v>
      </c>
    </row>
    <row r="93" spans="1:8" x14ac:dyDescent="0.25">
      <c r="A93" t="s">
        <v>759</v>
      </c>
      <c r="B93" t="s">
        <v>239</v>
      </c>
      <c r="C93" s="5">
        <v>35.863500000000002</v>
      </c>
      <c r="D93" s="5">
        <v>35.804299999999998</v>
      </c>
      <c r="E93" s="5">
        <v>35.778100000000002</v>
      </c>
      <c r="F93" s="5">
        <v>35.790500000000002</v>
      </c>
      <c r="G93" s="5">
        <v>35.8324</v>
      </c>
      <c r="H93" s="5">
        <v>35.700600000000001</v>
      </c>
    </row>
    <row r="94" spans="1:8" x14ac:dyDescent="0.25">
      <c r="A94" t="s">
        <v>760</v>
      </c>
      <c r="B94" t="s">
        <v>248</v>
      </c>
      <c r="C94" s="5">
        <v>28.735299999999999</v>
      </c>
      <c r="D94" s="5">
        <v>28.6294</v>
      </c>
      <c r="E94" s="5">
        <v>28.639199999999999</v>
      </c>
      <c r="F94" s="5">
        <v>28.684999999999999</v>
      </c>
      <c r="G94" s="5">
        <v>28.859300000000001</v>
      </c>
      <c r="H94" s="5">
        <v>28.547799999999999</v>
      </c>
    </row>
    <row r="95" spans="1:8" x14ac:dyDescent="0.25">
      <c r="A95" t="s">
        <v>761</v>
      </c>
      <c r="B95" t="s">
        <v>251</v>
      </c>
      <c r="C95" s="5">
        <v>38.522300000000001</v>
      </c>
      <c r="D95" s="5">
        <v>38.484299999999998</v>
      </c>
      <c r="E95" s="5">
        <v>38.457299999999996</v>
      </c>
      <c r="F95" s="5">
        <v>38.456299999999999</v>
      </c>
      <c r="G95" s="5">
        <v>38.5167</v>
      </c>
      <c r="H95" s="5">
        <v>38.471899999999998</v>
      </c>
    </row>
    <row r="96" spans="1:8" x14ac:dyDescent="0.25">
      <c r="A96" t="s">
        <v>762</v>
      </c>
      <c r="B96" t="s">
        <v>254</v>
      </c>
      <c r="C96" s="5">
        <v>32.8474</v>
      </c>
      <c r="D96" s="5">
        <v>32.826999999999998</v>
      </c>
      <c r="E96" s="5">
        <v>32.880800000000001</v>
      </c>
      <c r="F96" s="5">
        <v>32.898899999999998</v>
      </c>
      <c r="G96" s="5">
        <v>32.846800000000002</v>
      </c>
      <c r="H96" s="5">
        <v>32.854599999999998</v>
      </c>
    </row>
    <row r="97" spans="1:8" x14ac:dyDescent="0.25">
      <c r="A97" t="s">
        <v>763</v>
      </c>
      <c r="B97" t="s">
        <v>257</v>
      </c>
      <c r="C97" s="5">
        <v>35.9206</v>
      </c>
      <c r="D97" s="5">
        <v>35.454300000000003</v>
      </c>
      <c r="E97" s="5">
        <v>35.567100000000003</v>
      </c>
      <c r="F97" s="5">
        <v>35.926099999999998</v>
      </c>
      <c r="G97" s="5">
        <v>35.768599999999999</v>
      </c>
      <c r="H97" s="5">
        <v>36.2271</v>
      </c>
    </row>
    <row r="98" spans="1:8" x14ac:dyDescent="0.25">
      <c r="A98" t="s">
        <v>764</v>
      </c>
      <c r="B98" t="s">
        <v>260</v>
      </c>
      <c r="C98" s="5">
        <v>33.687800000000003</v>
      </c>
      <c r="D98" s="5">
        <v>34.127899999999997</v>
      </c>
      <c r="E98" s="5">
        <v>33.795900000000003</v>
      </c>
      <c r="F98" s="5">
        <v>33.589100000000002</v>
      </c>
      <c r="G98" s="5">
        <v>33.815399999999997</v>
      </c>
      <c r="H98" s="5">
        <v>33.3812</v>
      </c>
    </row>
    <row r="99" spans="1:8" x14ac:dyDescent="0.25">
      <c r="A99" t="s">
        <v>765</v>
      </c>
      <c r="B99" t="s">
        <v>263</v>
      </c>
      <c r="C99" s="5">
        <v>31.278099999999998</v>
      </c>
      <c r="D99" s="5">
        <v>31.126300000000001</v>
      </c>
      <c r="E99" s="5">
        <v>31.413900000000002</v>
      </c>
      <c r="F99" s="5">
        <v>31.425599999999999</v>
      </c>
      <c r="G99" s="5">
        <v>31.1282</v>
      </c>
      <c r="H99" s="5">
        <v>31.208100000000002</v>
      </c>
    </row>
    <row r="100" spans="1:8" x14ac:dyDescent="0.25">
      <c r="A100" t="s">
        <v>766</v>
      </c>
      <c r="B100" t="s">
        <v>266</v>
      </c>
      <c r="C100" s="5">
        <v>33.3459</v>
      </c>
      <c r="D100" s="5">
        <v>33.206400000000002</v>
      </c>
      <c r="E100" s="5">
        <v>33.177700000000002</v>
      </c>
      <c r="F100" s="5">
        <v>33.3476</v>
      </c>
      <c r="G100" s="5">
        <v>33.250399999999999</v>
      </c>
      <c r="H100" s="5">
        <v>33.173099999999998</v>
      </c>
    </row>
    <row r="101" spans="1:8" x14ac:dyDescent="0.25">
      <c r="A101" t="s">
        <v>767</v>
      </c>
      <c r="B101" t="s">
        <v>269</v>
      </c>
      <c r="C101" s="5">
        <v>29.209900000000001</v>
      </c>
      <c r="D101" s="5">
        <v>29.065999999999999</v>
      </c>
      <c r="E101" s="5">
        <v>29.327999999999999</v>
      </c>
      <c r="F101" s="5">
        <v>29.441400000000002</v>
      </c>
      <c r="G101" s="5">
        <v>29.371200000000002</v>
      </c>
      <c r="H101" s="5">
        <v>29.165600000000001</v>
      </c>
    </row>
    <row r="102" spans="1:8" x14ac:dyDescent="0.25">
      <c r="A102" t="s">
        <v>768</v>
      </c>
      <c r="B102" t="s">
        <v>275</v>
      </c>
      <c r="C102" s="5">
        <v>20.584700000000002</v>
      </c>
      <c r="D102" s="5">
        <v>24.818300000000001</v>
      </c>
      <c r="E102" s="5">
        <v>20.401399999999999</v>
      </c>
      <c r="F102" s="5">
        <v>17.764900000000001</v>
      </c>
      <c r="G102" s="5">
        <v>18.645</v>
      </c>
      <c r="H102" s="5">
        <v>18.554300000000001</v>
      </c>
    </row>
    <row r="103" spans="1:8" x14ac:dyDescent="0.25">
      <c r="A103" t="s">
        <v>769</v>
      </c>
      <c r="B103" t="s">
        <v>770</v>
      </c>
      <c r="C103" s="5">
        <v>26.4757</v>
      </c>
      <c r="D103" s="5">
        <v>18.937999999999999</v>
      </c>
      <c r="E103" s="5">
        <v>26.517099999999999</v>
      </c>
      <c r="F103" s="5">
        <v>19.297899999999998</v>
      </c>
      <c r="G103" s="5">
        <v>26.159700000000001</v>
      </c>
      <c r="H103" s="5">
        <v>18.912400000000002</v>
      </c>
    </row>
    <row r="104" spans="1:8" x14ac:dyDescent="0.25">
      <c r="A104" t="s">
        <v>771</v>
      </c>
      <c r="B104" t="s">
        <v>278</v>
      </c>
      <c r="C104" s="5">
        <v>31.453600000000002</v>
      </c>
      <c r="D104" s="5">
        <v>31.220300000000002</v>
      </c>
      <c r="E104" s="5">
        <v>31.212700000000002</v>
      </c>
      <c r="F104" s="5">
        <v>31.409400000000002</v>
      </c>
      <c r="G104" s="5">
        <v>31.366599999999998</v>
      </c>
      <c r="H104" s="5">
        <v>31.400700000000001</v>
      </c>
    </row>
    <row r="105" spans="1:8" x14ac:dyDescent="0.25">
      <c r="A105" t="s">
        <v>772</v>
      </c>
      <c r="B105" t="s">
        <v>281</v>
      </c>
      <c r="C105" s="5">
        <v>29.142199999999999</v>
      </c>
      <c r="D105" s="5">
        <v>29.392099999999999</v>
      </c>
      <c r="E105" s="5">
        <v>29.544</v>
      </c>
      <c r="F105" s="5">
        <v>29.336200000000002</v>
      </c>
      <c r="G105" s="5">
        <v>29.364599999999999</v>
      </c>
      <c r="H105" s="5">
        <v>29.310700000000001</v>
      </c>
    </row>
    <row r="106" spans="1:8" x14ac:dyDescent="0.25">
      <c r="A106" t="s">
        <v>773</v>
      </c>
      <c r="B106" t="s">
        <v>284</v>
      </c>
      <c r="C106" s="5">
        <v>31.130199999999999</v>
      </c>
      <c r="D106" s="5">
        <v>31.241599999999998</v>
      </c>
      <c r="E106" s="5">
        <v>31.234000000000002</v>
      </c>
      <c r="F106" s="5">
        <v>31.102499999999999</v>
      </c>
      <c r="G106" s="5">
        <v>31.306899999999999</v>
      </c>
      <c r="H106" s="5">
        <v>31.232299999999999</v>
      </c>
    </row>
    <row r="107" spans="1:8" x14ac:dyDescent="0.25">
      <c r="A107" t="s">
        <v>774</v>
      </c>
      <c r="B107" t="s">
        <v>287</v>
      </c>
      <c r="C107" s="5">
        <v>31.099699999999999</v>
      </c>
      <c r="D107" s="5">
        <v>31.021599999999999</v>
      </c>
      <c r="E107" s="5">
        <v>31.010300000000001</v>
      </c>
      <c r="F107" s="5">
        <v>31.234000000000002</v>
      </c>
      <c r="G107" s="5">
        <v>31.1874</v>
      </c>
      <c r="H107" s="5">
        <v>30.9331</v>
      </c>
    </row>
    <row r="108" spans="1:8" x14ac:dyDescent="0.25">
      <c r="A108" t="s">
        <v>775</v>
      </c>
      <c r="B108" t="s">
        <v>290</v>
      </c>
      <c r="C108" s="5">
        <v>31.090399999999999</v>
      </c>
      <c r="D108" s="5">
        <v>31.277799999999999</v>
      </c>
      <c r="E108" s="5">
        <v>31.204499999999999</v>
      </c>
      <c r="F108" s="5">
        <v>31.116800000000001</v>
      </c>
      <c r="G108" s="5">
        <v>31.130800000000001</v>
      </c>
      <c r="H108" s="5">
        <v>31.069299999999998</v>
      </c>
    </row>
    <row r="109" spans="1:8" x14ac:dyDescent="0.25">
      <c r="A109" t="s">
        <v>776</v>
      </c>
      <c r="B109" t="s">
        <v>293</v>
      </c>
      <c r="C109" s="5">
        <v>32.174599999999998</v>
      </c>
      <c r="D109" s="5">
        <v>32.289700000000003</v>
      </c>
      <c r="E109" s="5">
        <v>32.319800000000001</v>
      </c>
      <c r="F109" s="5">
        <v>32.403799999999997</v>
      </c>
      <c r="G109" s="5">
        <v>32.302900000000001</v>
      </c>
      <c r="H109" s="5">
        <v>32.355200000000004</v>
      </c>
    </row>
    <row r="110" spans="1:8" x14ac:dyDescent="0.25">
      <c r="A110" t="s">
        <v>777</v>
      </c>
      <c r="B110" t="s">
        <v>296</v>
      </c>
      <c r="C110" s="5">
        <v>30.576799999999999</v>
      </c>
      <c r="D110" s="5">
        <v>30.625499999999999</v>
      </c>
      <c r="E110" s="5">
        <v>30.5916</v>
      </c>
      <c r="F110" s="5">
        <v>30.6996</v>
      </c>
      <c r="G110" s="5">
        <v>30.704499999999999</v>
      </c>
      <c r="H110" s="5">
        <v>30.515599999999999</v>
      </c>
    </row>
    <row r="111" spans="1:8" x14ac:dyDescent="0.25">
      <c r="A111" t="s">
        <v>778</v>
      </c>
      <c r="B111" t="s">
        <v>299</v>
      </c>
      <c r="C111" s="5">
        <v>33.065100000000001</v>
      </c>
      <c r="D111" s="5">
        <v>32.940300000000001</v>
      </c>
      <c r="E111" s="5">
        <v>32.952500000000001</v>
      </c>
      <c r="F111" s="5">
        <v>32.918500000000002</v>
      </c>
      <c r="G111" s="5">
        <v>33.007399999999997</v>
      </c>
      <c r="H111" s="5">
        <v>32.923099999999998</v>
      </c>
    </row>
    <row r="112" spans="1:8" x14ac:dyDescent="0.25">
      <c r="A112" t="s">
        <v>779</v>
      </c>
      <c r="B112" t="s">
        <v>302</v>
      </c>
      <c r="C112" s="5">
        <v>30.6371</v>
      </c>
      <c r="D112" s="5">
        <v>30.4969</v>
      </c>
      <c r="E112" s="5">
        <v>30.633099999999999</v>
      </c>
      <c r="F112" s="5">
        <v>30.494499999999999</v>
      </c>
      <c r="G112" s="5">
        <v>30.440799999999999</v>
      </c>
      <c r="H112" s="5">
        <v>30.3596</v>
      </c>
    </row>
    <row r="113" spans="1:8" x14ac:dyDescent="0.25">
      <c r="A113" t="s">
        <v>780</v>
      </c>
      <c r="B113" t="s">
        <v>305</v>
      </c>
      <c r="C113" s="5">
        <v>30.725300000000001</v>
      </c>
      <c r="D113" s="5">
        <v>30.761800000000001</v>
      </c>
      <c r="E113" s="5">
        <v>30.668199999999999</v>
      </c>
      <c r="F113" s="5">
        <v>30.662500000000001</v>
      </c>
      <c r="G113" s="5">
        <v>30.744900000000001</v>
      </c>
      <c r="H113" s="5">
        <v>30.880199999999999</v>
      </c>
    </row>
    <row r="114" spans="1:8" x14ac:dyDescent="0.25">
      <c r="A114" t="s">
        <v>781</v>
      </c>
      <c r="B114" t="s">
        <v>308</v>
      </c>
      <c r="C114" s="5">
        <v>34.885899999999999</v>
      </c>
      <c r="D114" s="5">
        <v>34.8093</v>
      </c>
      <c r="E114" s="5">
        <v>34.907299999999999</v>
      </c>
      <c r="F114" s="5">
        <v>34.941000000000003</v>
      </c>
      <c r="G114" s="5">
        <v>34.675800000000002</v>
      </c>
      <c r="H114" s="5">
        <v>34.855499999999999</v>
      </c>
    </row>
    <row r="115" spans="1:8" x14ac:dyDescent="0.25">
      <c r="A115" t="s">
        <v>782</v>
      </c>
      <c r="B115" t="s">
        <v>311</v>
      </c>
      <c r="C115" s="5">
        <v>33.921700000000001</v>
      </c>
      <c r="D115" s="5">
        <v>34.035200000000003</v>
      </c>
      <c r="E115" s="5">
        <v>34.115099999999998</v>
      </c>
      <c r="F115" s="5">
        <v>33.9206</v>
      </c>
      <c r="G115" s="5">
        <v>34.2301</v>
      </c>
      <c r="H115" s="5">
        <v>34.023499999999999</v>
      </c>
    </row>
    <row r="116" spans="1:8" x14ac:dyDescent="0.25">
      <c r="A116" t="s">
        <v>783</v>
      </c>
      <c r="B116" t="s">
        <v>314</v>
      </c>
      <c r="C116" s="5">
        <v>35.600900000000003</v>
      </c>
      <c r="D116" s="5">
        <v>35.593899999999998</v>
      </c>
      <c r="E116" s="5">
        <v>35.485300000000002</v>
      </c>
      <c r="F116" s="5">
        <v>35.577300000000001</v>
      </c>
      <c r="G116" s="5">
        <v>35.4666</v>
      </c>
      <c r="H116" s="5">
        <v>35.520099999999999</v>
      </c>
    </row>
    <row r="117" spans="1:8" x14ac:dyDescent="0.25">
      <c r="A117" t="s">
        <v>784</v>
      </c>
      <c r="B117" t="s">
        <v>317</v>
      </c>
      <c r="C117" s="5">
        <v>40.356900000000003</v>
      </c>
      <c r="D117" s="5">
        <v>40.297199999999997</v>
      </c>
      <c r="E117" s="5">
        <v>40.1952</v>
      </c>
      <c r="F117" s="5">
        <v>40.131300000000003</v>
      </c>
      <c r="G117" s="5">
        <v>40.196100000000001</v>
      </c>
      <c r="H117" s="5">
        <v>40.238100000000003</v>
      </c>
    </row>
    <row r="118" spans="1:8" x14ac:dyDescent="0.25">
      <c r="A118" t="s">
        <v>785</v>
      </c>
      <c r="B118" t="s">
        <v>320</v>
      </c>
      <c r="C118" s="5">
        <v>33.817300000000003</v>
      </c>
      <c r="D118" s="5">
        <v>33.772300000000001</v>
      </c>
      <c r="E118" s="5">
        <v>33.786099999999998</v>
      </c>
      <c r="F118" s="5">
        <v>33.7776</v>
      </c>
      <c r="G118" s="5">
        <v>33.794899999999998</v>
      </c>
      <c r="H118" s="5">
        <v>33.687100000000001</v>
      </c>
    </row>
    <row r="119" spans="1:8" x14ac:dyDescent="0.25">
      <c r="A119" t="s">
        <v>786</v>
      </c>
      <c r="B119" t="s">
        <v>323</v>
      </c>
      <c r="C119" s="5">
        <v>28.517199999999999</v>
      </c>
      <c r="D119" s="5">
        <v>19.776800000000001</v>
      </c>
      <c r="E119" s="5">
        <v>19.115600000000001</v>
      </c>
      <c r="F119" s="5">
        <v>27.8522</v>
      </c>
      <c r="G119" s="5">
        <v>17.877700000000001</v>
      </c>
      <c r="H119" s="5">
        <v>28.806999999999999</v>
      </c>
    </row>
    <row r="120" spans="1:8" x14ac:dyDescent="0.25">
      <c r="A120" t="s">
        <v>787</v>
      </c>
      <c r="B120" t="s">
        <v>788</v>
      </c>
      <c r="C120" s="5">
        <v>28.824000000000002</v>
      </c>
      <c r="D120" s="5">
        <v>28.838699999999999</v>
      </c>
      <c r="E120" s="5">
        <v>28.600899999999999</v>
      </c>
      <c r="F120" s="5">
        <v>28.921099999999999</v>
      </c>
      <c r="G120" s="5">
        <v>28.930700000000002</v>
      </c>
      <c r="H120" s="5">
        <v>28.911000000000001</v>
      </c>
    </row>
    <row r="121" spans="1:8" x14ac:dyDescent="0.25">
      <c r="A121" t="s">
        <v>789</v>
      </c>
      <c r="B121" t="s">
        <v>790</v>
      </c>
      <c r="C121" s="5">
        <v>19.8902</v>
      </c>
      <c r="D121" s="5">
        <v>19.8903</v>
      </c>
      <c r="E121" s="5">
        <v>18.666599999999999</v>
      </c>
      <c r="F121" s="5">
        <v>21.240500000000001</v>
      </c>
      <c r="G121" s="5">
        <v>20.552499999999998</v>
      </c>
      <c r="H121" s="5">
        <v>19.0274</v>
      </c>
    </row>
    <row r="122" spans="1:8" x14ac:dyDescent="0.25">
      <c r="A122" t="s">
        <v>791</v>
      </c>
      <c r="B122" t="s">
        <v>329</v>
      </c>
      <c r="C122" s="5">
        <v>37.433900000000001</v>
      </c>
      <c r="D122" s="5">
        <v>37.392099999999999</v>
      </c>
      <c r="E122" s="5">
        <v>37.434399999999997</v>
      </c>
      <c r="F122" s="5">
        <v>37.336199999999998</v>
      </c>
      <c r="G122" s="5">
        <v>37.421100000000003</v>
      </c>
      <c r="H122" s="5">
        <v>37.444699999999997</v>
      </c>
    </row>
    <row r="123" spans="1:8" x14ac:dyDescent="0.25">
      <c r="A123" t="s">
        <v>792</v>
      </c>
      <c r="B123" t="s">
        <v>332</v>
      </c>
      <c r="C123" s="5">
        <v>35.195700000000002</v>
      </c>
      <c r="D123" s="5">
        <v>35.182200000000002</v>
      </c>
      <c r="E123" s="5">
        <v>35.224899999999998</v>
      </c>
      <c r="F123" s="5">
        <v>35.177500000000002</v>
      </c>
      <c r="G123" s="5">
        <v>35.260100000000001</v>
      </c>
      <c r="H123" s="5">
        <v>35.221899999999998</v>
      </c>
    </row>
    <row r="124" spans="1:8" x14ac:dyDescent="0.25">
      <c r="A124" t="s">
        <v>793</v>
      </c>
      <c r="B124" t="s">
        <v>794</v>
      </c>
      <c r="C124" s="5">
        <v>20.1694</v>
      </c>
      <c r="D124" s="5">
        <v>25.150500000000001</v>
      </c>
      <c r="E124" s="5">
        <v>24.825700000000001</v>
      </c>
      <c r="F124" s="5">
        <v>19.4236</v>
      </c>
      <c r="G124" s="5">
        <v>25.3489</v>
      </c>
      <c r="H124" s="5">
        <v>25.165099999999999</v>
      </c>
    </row>
    <row r="125" spans="1:8" x14ac:dyDescent="0.25">
      <c r="A125" t="s">
        <v>795</v>
      </c>
      <c r="B125" t="s">
        <v>335</v>
      </c>
      <c r="C125" s="5">
        <v>30.7349</v>
      </c>
      <c r="D125" s="5">
        <v>30.577300000000001</v>
      </c>
      <c r="E125" s="5">
        <v>30.732500000000002</v>
      </c>
      <c r="F125" s="5">
        <v>30.630199999999999</v>
      </c>
      <c r="G125" s="5">
        <v>30.752500000000001</v>
      </c>
      <c r="H125" s="5">
        <v>30.652000000000001</v>
      </c>
    </row>
    <row r="126" spans="1:8" x14ac:dyDescent="0.25">
      <c r="A126" t="s">
        <v>796</v>
      </c>
      <c r="B126" t="s">
        <v>338</v>
      </c>
      <c r="C126" s="5">
        <v>31.727799999999998</v>
      </c>
      <c r="D126" s="5">
        <v>31.860900000000001</v>
      </c>
      <c r="E126" s="5">
        <v>31.801400000000001</v>
      </c>
      <c r="F126" s="5">
        <v>31.808399999999999</v>
      </c>
      <c r="G126" s="5">
        <v>31.986899999999999</v>
      </c>
      <c r="H126" s="5">
        <v>31.906600000000001</v>
      </c>
    </row>
    <row r="127" spans="1:8" x14ac:dyDescent="0.25">
      <c r="A127" t="s">
        <v>797</v>
      </c>
      <c r="B127" t="s">
        <v>341</v>
      </c>
      <c r="C127" s="5">
        <v>32.8658</v>
      </c>
      <c r="D127" s="5">
        <v>33.059600000000003</v>
      </c>
      <c r="E127" s="5">
        <v>33.0627</v>
      </c>
      <c r="F127" s="5">
        <v>32.876100000000001</v>
      </c>
      <c r="G127" s="5">
        <v>32.998600000000003</v>
      </c>
      <c r="H127" s="5">
        <v>32.956000000000003</v>
      </c>
    </row>
    <row r="128" spans="1:8" x14ac:dyDescent="0.25">
      <c r="A128" t="s">
        <v>798</v>
      </c>
      <c r="B128" t="s">
        <v>799</v>
      </c>
      <c r="C128" s="5">
        <v>20.649799999999999</v>
      </c>
      <c r="D128" s="5">
        <v>19.595700000000001</v>
      </c>
      <c r="E128" s="5">
        <v>19.4008</v>
      </c>
      <c r="F128" s="5">
        <v>18.104600000000001</v>
      </c>
      <c r="G128" s="5">
        <v>18.583600000000001</v>
      </c>
      <c r="H128" s="5">
        <v>22.703299999999999</v>
      </c>
    </row>
    <row r="129" spans="1:8" x14ac:dyDescent="0.25">
      <c r="A129" t="s">
        <v>800</v>
      </c>
      <c r="B129" t="s">
        <v>801</v>
      </c>
      <c r="C129" s="5">
        <v>26.357199999999999</v>
      </c>
      <c r="D129" s="5">
        <v>25.7332</v>
      </c>
      <c r="E129" s="5">
        <v>25.798300000000001</v>
      </c>
      <c r="F129" s="5">
        <v>26.218800000000002</v>
      </c>
      <c r="G129" s="5">
        <v>26.343299999999999</v>
      </c>
      <c r="H129" s="5">
        <v>25.7346</v>
      </c>
    </row>
    <row r="130" spans="1:8" x14ac:dyDescent="0.25">
      <c r="A130" t="s">
        <v>802</v>
      </c>
      <c r="B130" t="s">
        <v>344</v>
      </c>
      <c r="C130" s="5">
        <v>36.453699999999998</v>
      </c>
      <c r="D130" s="5">
        <v>36.541899999999998</v>
      </c>
      <c r="E130" s="5">
        <v>36.470700000000001</v>
      </c>
      <c r="F130" s="5">
        <v>36.3949</v>
      </c>
      <c r="G130" s="5">
        <v>36.511800000000001</v>
      </c>
      <c r="H130" s="5">
        <v>36.511699999999998</v>
      </c>
    </row>
    <row r="131" spans="1:8" x14ac:dyDescent="0.25">
      <c r="A131" t="s">
        <v>803</v>
      </c>
      <c r="B131" t="s">
        <v>347</v>
      </c>
      <c r="C131" s="5">
        <v>20.319700000000001</v>
      </c>
      <c r="D131" s="5">
        <v>19.561399999999999</v>
      </c>
      <c r="E131" s="5">
        <v>19.9252</v>
      </c>
      <c r="F131" s="5">
        <v>19.002099999999999</v>
      </c>
      <c r="G131" s="5">
        <v>21.0945</v>
      </c>
      <c r="H131" s="5">
        <v>25.464400000000001</v>
      </c>
    </row>
    <row r="132" spans="1:8" x14ac:dyDescent="0.25">
      <c r="A132" t="s">
        <v>804</v>
      </c>
      <c r="B132" t="s">
        <v>350</v>
      </c>
      <c r="C132" s="5">
        <v>32.942100000000003</v>
      </c>
      <c r="D132" s="5">
        <v>32.981200000000001</v>
      </c>
      <c r="E132" s="5">
        <v>32.950699999999998</v>
      </c>
      <c r="F132" s="5">
        <v>32.961599999999997</v>
      </c>
      <c r="G132" s="5">
        <v>33.1145</v>
      </c>
      <c r="H132" s="5">
        <v>32.975299999999997</v>
      </c>
    </row>
    <row r="133" spans="1:8" x14ac:dyDescent="0.25">
      <c r="A133" t="s">
        <v>805</v>
      </c>
      <c r="B133" t="s">
        <v>353</v>
      </c>
      <c r="C133" s="5">
        <v>33.760300000000001</v>
      </c>
      <c r="D133" s="5">
        <v>33.753999999999998</v>
      </c>
      <c r="E133" s="5">
        <v>33.794499999999999</v>
      </c>
      <c r="F133" s="5">
        <v>33.789299999999997</v>
      </c>
      <c r="G133" s="5">
        <v>33.920499999999997</v>
      </c>
      <c r="H133" s="5">
        <v>33.7806</v>
      </c>
    </row>
    <row r="134" spans="1:8" x14ac:dyDescent="0.25">
      <c r="A134" t="s">
        <v>806</v>
      </c>
      <c r="B134" t="s">
        <v>356</v>
      </c>
      <c r="C134" s="5">
        <v>30.901499999999999</v>
      </c>
      <c r="D134" s="5">
        <v>31.274799999999999</v>
      </c>
      <c r="E134" s="5">
        <v>31.516500000000001</v>
      </c>
      <c r="F134" s="5">
        <v>31.409700000000001</v>
      </c>
      <c r="G134" s="5">
        <v>30.329599999999999</v>
      </c>
      <c r="H134" s="5">
        <v>31.027899999999999</v>
      </c>
    </row>
    <row r="135" spans="1:8" x14ac:dyDescent="0.25">
      <c r="A135" t="s">
        <v>807</v>
      </c>
      <c r="B135" t="s">
        <v>359</v>
      </c>
      <c r="C135" s="5">
        <v>19.922899999999998</v>
      </c>
      <c r="D135" s="5">
        <v>24.114599999999999</v>
      </c>
      <c r="E135" s="5">
        <v>18.745699999999999</v>
      </c>
      <c r="F135" s="5">
        <v>19.898599999999998</v>
      </c>
      <c r="G135" s="5">
        <v>18.825600000000001</v>
      </c>
      <c r="H135" s="5">
        <v>17.5017</v>
      </c>
    </row>
    <row r="136" spans="1:8" x14ac:dyDescent="0.25">
      <c r="A136" t="s">
        <v>808</v>
      </c>
      <c r="B136" t="s">
        <v>809</v>
      </c>
      <c r="C136" s="5">
        <v>25.117899999999999</v>
      </c>
      <c r="D136" s="5">
        <v>25.182300000000001</v>
      </c>
      <c r="E136" s="5">
        <v>18.795200000000001</v>
      </c>
      <c r="F136" s="5">
        <v>19.3109</v>
      </c>
      <c r="G136" s="5">
        <v>25.321999999999999</v>
      </c>
      <c r="H136" s="5">
        <v>25.154299999999999</v>
      </c>
    </row>
    <row r="137" spans="1:8" x14ac:dyDescent="0.25">
      <c r="A137" t="s">
        <v>810</v>
      </c>
      <c r="B137" t="s">
        <v>811</v>
      </c>
      <c r="C137" s="5">
        <v>20.347100000000001</v>
      </c>
      <c r="D137" s="5">
        <v>19.993300000000001</v>
      </c>
      <c r="E137" s="5">
        <v>20.025400000000001</v>
      </c>
      <c r="F137" s="5">
        <v>18.3965</v>
      </c>
      <c r="G137" s="5">
        <v>18.063099999999999</v>
      </c>
      <c r="H137" s="5">
        <v>23.4908</v>
      </c>
    </row>
    <row r="138" spans="1:8" x14ac:dyDescent="0.25">
      <c r="A138" t="s">
        <v>812</v>
      </c>
      <c r="B138" t="s">
        <v>362</v>
      </c>
      <c r="C138" s="5">
        <v>26.539400000000001</v>
      </c>
      <c r="D138" s="5">
        <v>26.714600000000001</v>
      </c>
      <c r="E138" s="5">
        <v>26.6861</v>
      </c>
      <c r="F138" s="5">
        <v>26.724799999999998</v>
      </c>
      <c r="G138" s="5">
        <v>26.6251</v>
      </c>
      <c r="H138" s="5">
        <v>26.253699999999998</v>
      </c>
    </row>
    <row r="139" spans="1:8" x14ac:dyDescent="0.25">
      <c r="A139" t="s">
        <v>813</v>
      </c>
      <c r="B139" t="s">
        <v>814</v>
      </c>
      <c r="C139" s="5">
        <v>21.553899999999999</v>
      </c>
      <c r="D139" s="5">
        <v>19.993400000000001</v>
      </c>
      <c r="E139" s="5">
        <v>26.555399999999999</v>
      </c>
      <c r="F139" s="5">
        <v>18.885899999999999</v>
      </c>
      <c r="G139" s="5">
        <v>20.996700000000001</v>
      </c>
      <c r="H139" s="5">
        <v>18.226800000000001</v>
      </c>
    </row>
    <row r="140" spans="1:8" x14ac:dyDescent="0.25">
      <c r="A140" t="s">
        <v>815</v>
      </c>
      <c r="B140" t="s">
        <v>816</v>
      </c>
      <c r="C140" s="5">
        <v>31.903500000000001</v>
      </c>
      <c r="D140" s="5">
        <v>32.219499999999996</v>
      </c>
      <c r="E140" s="5">
        <v>31.863700000000001</v>
      </c>
      <c r="F140" s="5">
        <v>32.110399999999998</v>
      </c>
      <c r="G140" s="5">
        <v>31.8245</v>
      </c>
      <c r="H140" s="5">
        <v>31.841000000000001</v>
      </c>
    </row>
    <row r="141" spans="1:8" x14ac:dyDescent="0.25">
      <c r="A141" t="s">
        <v>817</v>
      </c>
      <c r="B141" t="s">
        <v>368</v>
      </c>
      <c r="C141" s="5">
        <v>31.301500000000001</v>
      </c>
      <c r="D141" s="5">
        <v>31.549099999999999</v>
      </c>
      <c r="E141" s="5">
        <v>31.4802</v>
      </c>
      <c r="F141" s="5">
        <v>31.4526</v>
      </c>
      <c r="G141" s="5">
        <v>31.639299999999999</v>
      </c>
      <c r="H141" s="5">
        <v>31.624400000000001</v>
      </c>
    </row>
    <row r="142" spans="1:8" x14ac:dyDescent="0.25">
      <c r="A142" t="s">
        <v>818</v>
      </c>
      <c r="B142" t="s">
        <v>371</v>
      </c>
      <c r="C142" s="5">
        <v>27.263200000000001</v>
      </c>
      <c r="D142" s="5">
        <v>27.209599999999998</v>
      </c>
      <c r="E142" s="5">
        <v>27.011500000000002</v>
      </c>
      <c r="F142" s="5">
        <v>27.0121</v>
      </c>
      <c r="G142" s="5">
        <v>27.2119</v>
      </c>
      <c r="H142" s="5">
        <v>27.1296</v>
      </c>
    </row>
    <row r="143" spans="1:8" x14ac:dyDescent="0.25">
      <c r="A143" t="s">
        <v>819</v>
      </c>
      <c r="B143" t="s">
        <v>374</v>
      </c>
      <c r="C143" s="5">
        <v>34.069099999999999</v>
      </c>
      <c r="D143" s="5">
        <v>34.119399999999999</v>
      </c>
      <c r="E143" s="5">
        <v>34.181100000000001</v>
      </c>
      <c r="F143" s="5">
        <v>34.020499999999998</v>
      </c>
      <c r="G143" s="5">
        <v>34.225299999999997</v>
      </c>
      <c r="H143" s="5">
        <v>34.043999999999997</v>
      </c>
    </row>
    <row r="144" spans="1:8" x14ac:dyDescent="0.25">
      <c r="A144" t="s">
        <v>820</v>
      </c>
      <c r="B144" t="s">
        <v>377</v>
      </c>
      <c r="C144" s="5">
        <v>30.351199999999999</v>
      </c>
      <c r="D144" s="5">
        <v>30.495100000000001</v>
      </c>
      <c r="E144" s="5">
        <v>30.552900000000001</v>
      </c>
      <c r="F144" s="5">
        <v>30.4192</v>
      </c>
      <c r="G144" s="5">
        <v>30.504899999999999</v>
      </c>
      <c r="H144" s="5">
        <v>30.352900000000002</v>
      </c>
    </row>
    <row r="145" spans="1:8" x14ac:dyDescent="0.25">
      <c r="A145" t="s">
        <v>821</v>
      </c>
      <c r="B145" t="s">
        <v>380</v>
      </c>
      <c r="C145" s="5">
        <v>28.159300000000002</v>
      </c>
      <c r="D145" s="5">
        <v>28.2224</v>
      </c>
      <c r="E145" s="5">
        <v>28.163699999999999</v>
      </c>
      <c r="F145" s="5">
        <v>28.397300000000001</v>
      </c>
      <c r="G145" s="5">
        <v>28.4815</v>
      </c>
      <c r="H145" s="5">
        <v>28.246500000000001</v>
      </c>
    </row>
    <row r="146" spans="1:8" x14ac:dyDescent="0.25">
      <c r="A146" t="s">
        <v>822</v>
      </c>
      <c r="B146" t="s">
        <v>383</v>
      </c>
      <c r="C146" s="5">
        <v>28.474299999999999</v>
      </c>
      <c r="D146" s="5">
        <v>28.3337</v>
      </c>
      <c r="E146" s="5">
        <v>28.482399999999998</v>
      </c>
      <c r="F146" s="5">
        <v>28.320699999999999</v>
      </c>
      <c r="G146" s="5">
        <v>28.585999999999999</v>
      </c>
      <c r="H146" s="5">
        <v>28.430299999999999</v>
      </c>
    </row>
    <row r="147" spans="1:8" x14ac:dyDescent="0.25">
      <c r="A147" t="s">
        <v>823</v>
      </c>
      <c r="B147" t="s">
        <v>386</v>
      </c>
      <c r="C147" s="5">
        <v>29.0337</v>
      </c>
      <c r="D147" s="5">
        <v>29.1084</v>
      </c>
      <c r="E147" s="5">
        <v>29.006499999999999</v>
      </c>
      <c r="F147" s="5">
        <v>28.942699999999999</v>
      </c>
      <c r="G147" s="5">
        <v>29.218</v>
      </c>
      <c r="H147" s="5">
        <v>29.178599999999999</v>
      </c>
    </row>
    <row r="148" spans="1:8" x14ac:dyDescent="0.25">
      <c r="A148" t="s">
        <v>824</v>
      </c>
      <c r="B148" t="s">
        <v>389</v>
      </c>
      <c r="C148" s="5">
        <v>32.4</v>
      </c>
      <c r="D148" s="5">
        <v>32.459299999999999</v>
      </c>
      <c r="E148" s="5">
        <v>32.426099999999998</v>
      </c>
      <c r="F148" s="5">
        <v>32.4739</v>
      </c>
      <c r="G148" s="5">
        <v>32.548499999999997</v>
      </c>
      <c r="H148" s="5">
        <v>32.447299999999998</v>
      </c>
    </row>
    <row r="149" spans="1:8" x14ac:dyDescent="0.25">
      <c r="A149" t="s">
        <v>825</v>
      </c>
      <c r="B149" t="s">
        <v>392</v>
      </c>
      <c r="C149" s="5">
        <v>27.277200000000001</v>
      </c>
      <c r="D149" s="5">
        <v>27.164400000000001</v>
      </c>
      <c r="E149" s="5">
        <v>27.3644</v>
      </c>
      <c r="F149" s="5">
        <v>27.132300000000001</v>
      </c>
      <c r="G149" s="5">
        <v>27.335999999999999</v>
      </c>
      <c r="H149" s="5">
        <v>27.4405</v>
      </c>
    </row>
    <row r="150" spans="1:8" x14ac:dyDescent="0.25">
      <c r="A150" t="s">
        <v>826</v>
      </c>
      <c r="B150" t="s">
        <v>395</v>
      </c>
      <c r="C150" s="5">
        <v>28.7331</v>
      </c>
      <c r="D150" s="5">
        <v>28.927900000000001</v>
      </c>
      <c r="E150" s="5">
        <v>28.8842</v>
      </c>
      <c r="F150" s="5">
        <v>28.889399999999998</v>
      </c>
      <c r="G150" s="5">
        <v>28.815000000000001</v>
      </c>
      <c r="H150" s="5">
        <v>28.2834</v>
      </c>
    </row>
    <row r="151" spans="1:8" x14ac:dyDescent="0.25">
      <c r="A151" t="s">
        <v>827</v>
      </c>
      <c r="B151" t="s">
        <v>398</v>
      </c>
      <c r="C151" s="5">
        <v>31.030899999999999</v>
      </c>
      <c r="D151" s="5">
        <v>31.1266</v>
      </c>
      <c r="E151" s="5">
        <v>31.0928</v>
      </c>
      <c r="F151" s="5">
        <v>31.1203</v>
      </c>
      <c r="G151" s="5">
        <v>31.225100000000001</v>
      </c>
      <c r="H151" s="5">
        <v>31.279199999999999</v>
      </c>
    </row>
    <row r="152" spans="1:8" x14ac:dyDescent="0.25">
      <c r="A152" t="s">
        <v>828</v>
      </c>
      <c r="B152" t="s">
        <v>401</v>
      </c>
      <c r="C152" s="5">
        <v>28.696899999999999</v>
      </c>
      <c r="D152" s="5">
        <v>29.1465</v>
      </c>
      <c r="E152" s="5">
        <v>29.1403</v>
      </c>
      <c r="F152" s="5">
        <v>29.226400000000002</v>
      </c>
      <c r="G152" s="5">
        <v>28.916</v>
      </c>
      <c r="H152" s="5">
        <v>28.996400000000001</v>
      </c>
    </row>
    <row r="153" spans="1:8" x14ac:dyDescent="0.25">
      <c r="A153" t="s">
        <v>829</v>
      </c>
      <c r="B153" t="s">
        <v>404</v>
      </c>
      <c r="C153" s="5">
        <v>33.3994</v>
      </c>
      <c r="D153" s="5">
        <v>33.475099999999998</v>
      </c>
      <c r="E153" s="5">
        <v>33.429000000000002</v>
      </c>
      <c r="F153" s="5">
        <v>33.438899999999997</v>
      </c>
      <c r="G153" s="5">
        <v>33.573599999999999</v>
      </c>
      <c r="H153" s="5">
        <v>33.4452</v>
      </c>
    </row>
    <row r="154" spans="1:8" x14ac:dyDescent="0.25">
      <c r="A154" t="s">
        <v>830</v>
      </c>
      <c r="B154" t="s">
        <v>407</v>
      </c>
      <c r="C154" s="5">
        <v>30.468900000000001</v>
      </c>
      <c r="D154" s="5">
        <v>30.6006</v>
      </c>
      <c r="E154" s="5">
        <v>30.613700000000001</v>
      </c>
      <c r="F154" s="5">
        <v>30.5579</v>
      </c>
      <c r="G154" s="5">
        <v>30.6632</v>
      </c>
      <c r="H154" s="5">
        <v>30.5</v>
      </c>
    </row>
    <row r="155" spans="1:8" x14ac:dyDescent="0.25">
      <c r="A155" t="s">
        <v>831</v>
      </c>
      <c r="B155" t="s">
        <v>832</v>
      </c>
      <c r="C155" s="5">
        <v>27.101199999999999</v>
      </c>
      <c r="D155" s="5">
        <v>26.967400000000001</v>
      </c>
      <c r="E155" s="5">
        <v>27.222899999999999</v>
      </c>
      <c r="F155" s="5">
        <v>27.431100000000001</v>
      </c>
      <c r="G155" s="5">
        <v>27.1205</v>
      </c>
      <c r="H155" s="5">
        <v>27.177800000000001</v>
      </c>
    </row>
    <row r="156" spans="1:8" x14ac:dyDescent="0.25">
      <c r="A156" t="s">
        <v>833</v>
      </c>
      <c r="B156" t="s">
        <v>410</v>
      </c>
      <c r="C156" s="5">
        <v>35.632199999999997</v>
      </c>
      <c r="D156" s="5">
        <v>35.586799999999997</v>
      </c>
      <c r="E156" s="5">
        <v>35.736800000000002</v>
      </c>
      <c r="F156" s="5">
        <v>35.605600000000003</v>
      </c>
      <c r="G156" s="5">
        <v>35.6815</v>
      </c>
      <c r="H156" s="5">
        <v>35.662700000000001</v>
      </c>
    </row>
    <row r="157" spans="1:8" x14ac:dyDescent="0.25">
      <c r="A157" t="s">
        <v>834</v>
      </c>
      <c r="B157" t="s">
        <v>413</v>
      </c>
      <c r="C157" s="5">
        <v>30.813800000000001</v>
      </c>
      <c r="D157" s="5">
        <v>30.7319</v>
      </c>
      <c r="E157" s="5">
        <v>30.819600000000001</v>
      </c>
      <c r="F157" s="5">
        <v>30.811499999999999</v>
      </c>
      <c r="G157" s="5">
        <v>30.7958</v>
      </c>
      <c r="H157" s="5">
        <v>30.8566</v>
      </c>
    </row>
    <row r="158" spans="1:8" x14ac:dyDescent="0.25">
      <c r="A158" t="s">
        <v>835</v>
      </c>
      <c r="B158" t="s">
        <v>416</v>
      </c>
      <c r="C158" s="5">
        <v>28.648399999999999</v>
      </c>
      <c r="D158" s="5">
        <v>28.6084</v>
      </c>
      <c r="E158" s="5">
        <v>28.632899999999999</v>
      </c>
      <c r="F158" s="5">
        <v>28.535399999999999</v>
      </c>
      <c r="G158" s="5">
        <v>28.671199999999999</v>
      </c>
      <c r="H158" s="5">
        <v>28.523199999999999</v>
      </c>
    </row>
    <row r="159" spans="1:8" x14ac:dyDescent="0.25">
      <c r="A159" t="s">
        <v>836</v>
      </c>
      <c r="B159" t="s">
        <v>419</v>
      </c>
      <c r="C159" s="5">
        <v>30.287800000000001</v>
      </c>
      <c r="D159" s="5">
        <v>30.4299</v>
      </c>
      <c r="E159" s="5">
        <v>30.390699999999999</v>
      </c>
      <c r="F159" s="5">
        <v>30.312799999999999</v>
      </c>
      <c r="G159" s="5">
        <v>30.419599999999999</v>
      </c>
      <c r="H159" s="5">
        <v>30.319800000000001</v>
      </c>
    </row>
    <row r="160" spans="1:8" x14ac:dyDescent="0.25">
      <c r="A160" t="s">
        <v>837</v>
      </c>
      <c r="B160" t="s">
        <v>422</v>
      </c>
      <c r="C160" s="5">
        <v>28.174099999999999</v>
      </c>
      <c r="D160" s="5">
        <v>28.293800000000001</v>
      </c>
      <c r="E160" s="5">
        <v>27.997399999999999</v>
      </c>
      <c r="F160" s="5">
        <v>28.194199999999999</v>
      </c>
      <c r="G160" s="5">
        <v>27.8965</v>
      </c>
      <c r="H160" s="5">
        <v>27.957899999999999</v>
      </c>
    </row>
    <row r="161" spans="1:8" x14ac:dyDescent="0.25">
      <c r="A161" t="s">
        <v>838</v>
      </c>
      <c r="B161" t="s">
        <v>425</v>
      </c>
      <c r="C161" s="5">
        <v>25.7041</v>
      </c>
      <c r="D161" s="5">
        <v>26.031300000000002</v>
      </c>
      <c r="E161" s="5">
        <v>25.7958</v>
      </c>
      <c r="F161" s="5">
        <v>25.752199999999998</v>
      </c>
      <c r="G161" s="5">
        <v>25.991099999999999</v>
      </c>
      <c r="H161" s="5">
        <v>26.014700000000001</v>
      </c>
    </row>
    <row r="162" spans="1:8" x14ac:dyDescent="0.25">
      <c r="A162" t="s">
        <v>839</v>
      </c>
      <c r="B162" t="s">
        <v>428</v>
      </c>
      <c r="C162" s="5">
        <v>31.758199999999999</v>
      </c>
      <c r="D162" s="5">
        <v>32.0229</v>
      </c>
      <c r="E162" s="5">
        <v>31.7103</v>
      </c>
      <c r="F162" s="5">
        <v>31.744299999999999</v>
      </c>
      <c r="G162" s="5">
        <v>31.982600000000001</v>
      </c>
      <c r="H162" s="5">
        <v>31.898599999999998</v>
      </c>
    </row>
    <row r="163" spans="1:8" x14ac:dyDescent="0.25">
      <c r="A163" t="s">
        <v>840</v>
      </c>
      <c r="B163" t="s">
        <v>431</v>
      </c>
      <c r="C163" s="5">
        <v>25.562200000000001</v>
      </c>
      <c r="D163" s="5">
        <v>25.536899999999999</v>
      </c>
      <c r="E163" s="5">
        <v>18.1221</v>
      </c>
      <c r="F163" s="5">
        <v>19.599699999999999</v>
      </c>
      <c r="G163" s="5">
        <v>19.439299999999999</v>
      </c>
      <c r="H163" s="5">
        <v>25.634599999999999</v>
      </c>
    </row>
    <row r="164" spans="1:8" x14ac:dyDescent="0.25">
      <c r="A164" t="s">
        <v>841</v>
      </c>
      <c r="B164" t="s">
        <v>842</v>
      </c>
      <c r="C164" s="5">
        <v>22.7288</v>
      </c>
      <c r="D164" s="5">
        <v>19.664899999999999</v>
      </c>
      <c r="E164" s="5">
        <v>17.221</v>
      </c>
      <c r="F164" s="5">
        <v>17.286999999999999</v>
      </c>
      <c r="G164" s="5">
        <v>19.6191</v>
      </c>
      <c r="H164" s="5">
        <v>19.564599999999999</v>
      </c>
    </row>
    <row r="165" spans="1:8" x14ac:dyDescent="0.25">
      <c r="A165" t="s">
        <v>843</v>
      </c>
      <c r="B165" t="s">
        <v>434</v>
      </c>
      <c r="C165" s="5">
        <v>34.155799999999999</v>
      </c>
      <c r="D165" s="5">
        <v>34.076900000000002</v>
      </c>
      <c r="E165" s="5">
        <v>34.082799999999999</v>
      </c>
      <c r="F165" s="5">
        <v>34.118000000000002</v>
      </c>
      <c r="G165" s="5">
        <v>34.148800000000001</v>
      </c>
      <c r="H165" s="5">
        <v>34.192</v>
      </c>
    </row>
    <row r="166" spans="1:8" x14ac:dyDescent="0.25">
      <c r="A166" t="s">
        <v>844</v>
      </c>
      <c r="B166" t="s">
        <v>845</v>
      </c>
      <c r="C166" s="5">
        <v>23.9848</v>
      </c>
      <c r="D166" s="5">
        <v>24.023</v>
      </c>
      <c r="E166" s="5">
        <v>24.412700000000001</v>
      </c>
      <c r="F166" s="5">
        <v>24.4451</v>
      </c>
      <c r="G166" s="5">
        <v>24.2394</v>
      </c>
      <c r="H166" s="5">
        <v>24.293800000000001</v>
      </c>
    </row>
    <row r="167" spans="1:8" x14ac:dyDescent="0.25">
      <c r="A167" t="s">
        <v>846</v>
      </c>
      <c r="B167" t="s">
        <v>437</v>
      </c>
      <c r="C167" s="5">
        <v>31.094799999999999</v>
      </c>
      <c r="D167" s="5">
        <v>31.0562</v>
      </c>
      <c r="E167" s="5">
        <v>31.253799999999998</v>
      </c>
      <c r="F167" s="5">
        <v>31.017199999999999</v>
      </c>
      <c r="G167" s="5">
        <v>31.2499</v>
      </c>
      <c r="H167" s="5">
        <v>31.1218</v>
      </c>
    </row>
    <row r="168" spans="1:8" x14ac:dyDescent="0.25">
      <c r="A168" t="s">
        <v>847</v>
      </c>
      <c r="B168" t="s">
        <v>848</v>
      </c>
      <c r="C168" s="5">
        <v>19.545500000000001</v>
      </c>
      <c r="D168" s="5">
        <v>22.585899999999999</v>
      </c>
      <c r="E168" s="5">
        <v>17.910499999999999</v>
      </c>
      <c r="F168" s="5">
        <v>18.521000000000001</v>
      </c>
      <c r="G168" s="5">
        <v>17.824999999999999</v>
      </c>
      <c r="H168" s="5">
        <v>17.9008</v>
      </c>
    </row>
    <row r="169" spans="1:8" x14ac:dyDescent="0.25">
      <c r="A169" t="s">
        <v>849</v>
      </c>
      <c r="B169" t="s">
        <v>440</v>
      </c>
      <c r="C169" s="5">
        <v>30.757899999999999</v>
      </c>
      <c r="D169" s="5">
        <v>30.7807</v>
      </c>
      <c r="E169" s="5">
        <v>30.692900000000002</v>
      </c>
      <c r="F169" s="5">
        <v>30.712800000000001</v>
      </c>
      <c r="G169" s="5">
        <v>30.901199999999999</v>
      </c>
      <c r="H169" s="5">
        <v>30.741299999999999</v>
      </c>
    </row>
    <row r="170" spans="1:8" x14ac:dyDescent="0.25">
      <c r="A170" t="s">
        <v>850</v>
      </c>
      <c r="B170" t="s">
        <v>851</v>
      </c>
      <c r="C170" s="5">
        <v>20.0684</v>
      </c>
      <c r="D170" s="5">
        <v>26.178899999999999</v>
      </c>
      <c r="E170" s="5">
        <v>20.567900000000002</v>
      </c>
      <c r="F170" s="5">
        <v>19.252700000000001</v>
      </c>
      <c r="G170" s="5">
        <v>18.408799999999999</v>
      </c>
      <c r="H170" s="5">
        <v>20.677099999999999</v>
      </c>
    </row>
    <row r="171" spans="1:8" x14ac:dyDescent="0.25">
      <c r="A171" t="s">
        <v>852</v>
      </c>
      <c r="B171" t="s">
        <v>443</v>
      </c>
      <c r="C171" s="5">
        <v>29.9665</v>
      </c>
      <c r="D171" s="5">
        <v>30.245100000000001</v>
      </c>
      <c r="E171" s="5">
        <v>30.060099999999998</v>
      </c>
      <c r="F171" s="5">
        <v>29.768000000000001</v>
      </c>
      <c r="G171" s="5">
        <v>29.992100000000001</v>
      </c>
      <c r="H171" s="5">
        <v>29.994399999999999</v>
      </c>
    </row>
    <row r="172" spans="1:8" x14ac:dyDescent="0.25">
      <c r="A172" t="s">
        <v>853</v>
      </c>
      <c r="B172" t="s">
        <v>446</v>
      </c>
      <c r="C172" s="5">
        <v>35.6873</v>
      </c>
      <c r="D172" s="5">
        <v>35.664400000000001</v>
      </c>
      <c r="E172" s="5">
        <v>35.7181</v>
      </c>
      <c r="F172" s="5">
        <v>35.666600000000003</v>
      </c>
      <c r="G172" s="5">
        <v>35.78</v>
      </c>
      <c r="H172" s="5">
        <v>35.622700000000002</v>
      </c>
    </row>
    <row r="173" spans="1:8" x14ac:dyDescent="0.25">
      <c r="A173" t="s">
        <v>854</v>
      </c>
      <c r="B173" t="s">
        <v>449</v>
      </c>
      <c r="C173" s="5">
        <v>27.731000000000002</v>
      </c>
      <c r="D173" s="5">
        <v>27.651199999999999</v>
      </c>
      <c r="E173" s="5">
        <v>27.607900000000001</v>
      </c>
      <c r="F173" s="5">
        <v>27.813800000000001</v>
      </c>
      <c r="G173" s="5">
        <v>27.785399999999999</v>
      </c>
      <c r="H173" s="5">
        <v>27.7288</v>
      </c>
    </row>
    <row r="174" spans="1:8" x14ac:dyDescent="0.25">
      <c r="A174" t="s">
        <v>855</v>
      </c>
      <c r="B174" t="s">
        <v>856</v>
      </c>
      <c r="C174" s="5">
        <v>29.843</v>
      </c>
      <c r="D174" s="5">
        <v>30.029699999999998</v>
      </c>
      <c r="E174" s="5">
        <v>29.9635</v>
      </c>
      <c r="F174" s="5">
        <v>30.0471</v>
      </c>
      <c r="G174" s="5">
        <v>29.977599999999999</v>
      </c>
      <c r="H174" s="5">
        <v>29.8459</v>
      </c>
    </row>
    <row r="175" spans="1:8" x14ac:dyDescent="0.25">
      <c r="A175" t="s">
        <v>857</v>
      </c>
      <c r="B175" t="s">
        <v>858</v>
      </c>
      <c r="C175" s="5">
        <v>30.484400000000001</v>
      </c>
      <c r="D175" s="5">
        <v>30.5669</v>
      </c>
      <c r="E175" s="5">
        <v>30.569900000000001</v>
      </c>
      <c r="F175" s="5">
        <v>30.5197</v>
      </c>
      <c r="G175" s="5">
        <v>30.847100000000001</v>
      </c>
      <c r="H175" s="5">
        <v>30.2944</v>
      </c>
    </row>
    <row r="176" spans="1:8" x14ac:dyDescent="0.25">
      <c r="A176" t="s">
        <v>859</v>
      </c>
      <c r="B176" t="s">
        <v>860</v>
      </c>
      <c r="C176" s="5">
        <v>20.261199999999999</v>
      </c>
      <c r="D176" s="5">
        <v>18.822399999999998</v>
      </c>
      <c r="E176" s="5">
        <v>20.6951</v>
      </c>
      <c r="F176" s="5">
        <v>28.045500000000001</v>
      </c>
      <c r="G176" s="5">
        <v>20.566500000000001</v>
      </c>
      <c r="H176" s="5">
        <v>19.8965</v>
      </c>
    </row>
    <row r="177" spans="1:8" x14ac:dyDescent="0.25">
      <c r="A177" t="s">
        <v>861</v>
      </c>
      <c r="B177" t="s">
        <v>862</v>
      </c>
      <c r="C177" s="5">
        <v>35.186700000000002</v>
      </c>
      <c r="D177" s="5">
        <v>35.264699999999998</v>
      </c>
      <c r="E177" s="5">
        <v>35.227699999999999</v>
      </c>
      <c r="F177" s="5">
        <v>35.334400000000002</v>
      </c>
      <c r="G177" s="5">
        <v>35.330100000000002</v>
      </c>
      <c r="H177" s="5">
        <v>35.150799999999997</v>
      </c>
    </row>
    <row r="178" spans="1:8" x14ac:dyDescent="0.25">
      <c r="A178" t="s">
        <v>863</v>
      </c>
      <c r="B178" t="s">
        <v>864</v>
      </c>
      <c r="C178" s="5">
        <v>34.121499999999997</v>
      </c>
      <c r="D178" s="5">
        <v>34.240499999999997</v>
      </c>
      <c r="E178" s="5">
        <v>34.153399999999998</v>
      </c>
      <c r="F178" s="5">
        <v>33.9572</v>
      </c>
      <c r="G178" s="5">
        <v>34.153199999999998</v>
      </c>
      <c r="H178" s="5">
        <v>34.042299999999997</v>
      </c>
    </row>
    <row r="179" spans="1:8" x14ac:dyDescent="0.25">
      <c r="A179" t="s">
        <v>865</v>
      </c>
      <c r="B179" t="s">
        <v>866</v>
      </c>
      <c r="C179" s="5">
        <v>34.438699999999997</v>
      </c>
      <c r="D179" s="5">
        <v>34.412799999999997</v>
      </c>
      <c r="E179" s="5">
        <v>34.445500000000003</v>
      </c>
      <c r="F179" s="5">
        <v>34.292200000000001</v>
      </c>
      <c r="G179" s="5">
        <v>34.409500000000001</v>
      </c>
      <c r="H179" s="5">
        <v>34.508099999999999</v>
      </c>
    </row>
    <row r="180" spans="1:8" x14ac:dyDescent="0.25">
      <c r="A180" t="s">
        <v>867</v>
      </c>
      <c r="B180" t="s">
        <v>868</v>
      </c>
      <c r="C180" s="5">
        <v>19.485700000000001</v>
      </c>
      <c r="D180" s="5">
        <v>19.398800000000001</v>
      </c>
      <c r="E180" s="5">
        <v>18.271799999999999</v>
      </c>
      <c r="F180" s="5">
        <v>24.999300000000002</v>
      </c>
      <c r="G180" s="5">
        <v>19.1751</v>
      </c>
      <c r="H180" s="5">
        <v>18.646899999999999</v>
      </c>
    </row>
    <row r="181" spans="1:8" x14ac:dyDescent="0.25">
      <c r="A181" t="s">
        <v>869</v>
      </c>
      <c r="B181" t="s">
        <v>870</v>
      </c>
      <c r="C181" s="5">
        <v>20.325500000000002</v>
      </c>
      <c r="D181" s="5">
        <v>19.727599999999999</v>
      </c>
      <c r="E181" s="5">
        <v>24.293299999999999</v>
      </c>
      <c r="F181" s="5">
        <v>20.192399999999999</v>
      </c>
      <c r="G181" s="5">
        <v>19.796399999999998</v>
      </c>
      <c r="H181" s="5">
        <v>18.5566</v>
      </c>
    </row>
    <row r="182" spans="1:8" x14ac:dyDescent="0.25">
      <c r="A182" t="s">
        <v>871</v>
      </c>
      <c r="B182" t="s">
        <v>458</v>
      </c>
      <c r="C182" s="5">
        <v>29.6494</v>
      </c>
      <c r="D182" s="5">
        <v>29.716799999999999</v>
      </c>
      <c r="E182" s="5">
        <v>29.581099999999999</v>
      </c>
      <c r="F182" s="5">
        <v>29.717099999999999</v>
      </c>
      <c r="G182" s="5">
        <v>29.766100000000002</v>
      </c>
      <c r="H182" s="5">
        <v>29.788399999999999</v>
      </c>
    </row>
    <row r="183" spans="1:8" x14ac:dyDescent="0.25">
      <c r="A183" t="s">
        <v>872</v>
      </c>
      <c r="B183" t="s">
        <v>461</v>
      </c>
      <c r="C183" s="5">
        <v>33.715899999999998</v>
      </c>
      <c r="D183" s="5">
        <v>33.6218</v>
      </c>
      <c r="E183" s="5">
        <v>33.731699999999996</v>
      </c>
      <c r="F183" s="5">
        <v>33.637</v>
      </c>
      <c r="G183" s="5">
        <v>33.758499999999998</v>
      </c>
      <c r="H183" s="5">
        <v>33.812399999999997</v>
      </c>
    </row>
    <row r="184" spans="1:8" x14ac:dyDescent="0.25">
      <c r="A184" t="s">
        <v>873</v>
      </c>
      <c r="B184" t="s">
        <v>874</v>
      </c>
      <c r="C184" s="5">
        <v>20.070699999999999</v>
      </c>
      <c r="D184" s="5">
        <v>19.812999999999999</v>
      </c>
      <c r="E184" s="5">
        <v>24.1081</v>
      </c>
      <c r="F184" s="5">
        <v>20.938700000000001</v>
      </c>
      <c r="G184" s="5">
        <v>18.703399999999998</v>
      </c>
      <c r="H184" s="5">
        <v>19.089099999999998</v>
      </c>
    </row>
    <row r="185" spans="1:8" x14ac:dyDescent="0.25">
      <c r="A185" t="s">
        <v>875</v>
      </c>
      <c r="B185" t="s">
        <v>876</v>
      </c>
      <c r="C185" s="5">
        <v>21.073399999999999</v>
      </c>
      <c r="D185" s="5">
        <v>23.932400000000001</v>
      </c>
      <c r="E185" s="5">
        <v>17.719000000000001</v>
      </c>
      <c r="F185" s="5">
        <v>21.278500000000001</v>
      </c>
      <c r="G185" s="5">
        <v>20.743400000000001</v>
      </c>
      <c r="H185" s="5">
        <v>19.1846</v>
      </c>
    </row>
    <row r="186" spans="1:8" x14ac:dyDescent="0.25">
      <c r="A186" t="s">
        <v>877</v>
      </c>
      <c r="B186" t="s">
        <v>464</v>
      </c>
      <c r="C186" s="5">
        <v>26.763999999999999</v>
      </c>
      <c r="D186" s="5">
        <v>26.7073</v>
      </c>
      <c r="E186" s="5">
        <v>26.871500000000001</v>
      </c>
      <c r="F186" s="5">
        <v>26.688500000000001</v>
      </c>
      <c r="G186" s="5">
        <v>27.033999999999999</v>
      </c>
      <c r="H186" s="5">
        <v>26.6693</v>
      </c>
    </row>
    <row r="187" spans="1:8" x14ac:dyDescent="0.25">
      <c r="A187" t="s">
        <v>878</v>
      </c>
      <c r="B187" t="s">
        <v>879</v>
      </c>
      <c r="C187" s="5">
        <v>20.197600000000001</v>
      </c>
      <c r="D187" s="5">
        <v>18.2254</v>
      </c>
      <c r="E187" s="5">
        <v>24.375599999999999</v>
      </c>
      <c r="F187" s="5">
        <v>19.260300000000001</v>
      </c>
      <c r="G187" s="5">
        <v>21.245799999999999</v>
      </c>
      <c r="H187" s="5">
        <v>21.471</v>
      </c>
    </row>
    <row r="188" spans="1:8" x14ac:dyDescent="0.25">
      <c r="A188" t="s">
        <v>880</v>
      </c>
      <c r="B188" t="s">
        <v>470</v>
      </c>
      <c r="C188" s="5">
        <v>30.305399999999999</v>
      </c>
      <c r="D188" s="5">
        <v>30.234100000000002</v>
      </c>
      <c r="E188" s="5">
        <v>30.279900000000001</v>
      </c>
      <c r="F188" s="5">
        <v>30.352699999999999</v>
      </c>
      <c r="G188" s="5">
        <v>30.4407</v>
      </c>
      <c r="H188" s="5">
        <v>30.126100000000001</v>
      </c>
    </row>
    <row r="189" spans="1:8" x14ac:dyDescent="0.25">
      <c r="A189" t="s">
        <v>881</v>
      </c>
      <c r="B189" t="s">
        <v>476</v>
      </c>
      <c r="C189" s="5">
        <v>29.5291</v>
      </c>
      <c r="D189" s="5">
        <v>29.544799999999999</v>
      </c>
      <c r="E189" s="5">
        <v>29.682099999999998</v>
      </c>
      <c r="F189" s="5">
        <v>29.651800000000001</v>
      </c>
      <c r="G189" s="5">
        <v>29.7743</v>
      </c>
      <c r="H189" s="5">
        <v>29.6525</v>
      </c>
    </row>
    <row r="190" spans="1:8" x14ac:dyDescent="0.25">
      <c r="A190" t="s">
        <v>882</v>
      </c>
      <c r="B190" t="s">
        <v>883</v>
      </c>
      <c r="C190" s="5">
        <v>26.635999999999999</v>
      </c>
      <c r="D190" s="5">
        <v>26.466200000000001</v>
      </c>
      <c r="E190" s="5">
        <v>26.1496</v>
      </c>
      <c r="F190" s="5">
        <v>26.587199999999999</v>
      </c>
      <c r="G190" s="5">
        <v>26.420400000000001</v>
      </c>
      <c r="H190" s="5">
        <v>26.558499999999999</v>
      </c>
    </row>
    <row r="191" spans="1:8" x14ac:dyDescent="0.25">
      <c r="A191" t="s">
        <v>884</v>
      </c>
      <c r="B191" t="s">
        <v>482</v>
      </c>
      <c r="C191" s="5">
        <v>18.869499999999999</v>
      </c>
      <c r="D191" s="5">
        <v>18.717700000000001</v>
      </c>
      <c r="E191" s="5">
        <v>25.0717</v>
      </c>
      <c r="F191" s="5">
        <v>24.871500000000001</v>
      </c>
      <c r="G191" s="5">
        <v>25.008500000000002</v>
      </c>
      <c r="H191" s="5">
        <v>25.639900000000001</v>
      </c>
    </row>
    <row r="192" spans="1:8" x14ac:dyDescent="0.25">
      <c r="A192" t="s">
        <v>885</v>
      </c>
      <c r="B192" t="s">
        <v>485</v>
      </c>
      <c r="C192" s="5">
        <v>25.824000000000002</v>
      </c>
      <c r="D192" s="5">
        <v>26.108599999999999</v>
      </c>
      <c r="E192" s="5">
        <v>26.023199999999999</v>
      </c>
      <c r="F192" s="5">
        <v>26.1814</v>
      </c>
      <c r="G192" s="5">
        <v>26.272600000000001</v>
      </c>
      <c r="H192" s="5">
        <v>25.912400000000002</v>
      </c>
    </row>
    <row r="193" spans="1:8" x14ac:dyDescent="0.25">
      <c r="A193" t="s">
        <v>886</v>
      </c>
      <c r="B193" t="s">
        <v>488</v>
      </c>
      <c r="C193" s="5">
        <v>32.128999999999998</v>
      </c>
      <c r="D193" s="5">
        <v>32.262099999999997</v>
      </c>
      <c r="E193" s="5">
        <v>32.110100000000003</v>
      </c>
      <c r="F193" s="5">
        <v>32.0351</v>
      </c>
      <c r="G193" s="5">
        <v>31.7515</v>
      </c>
      <c r="H193" s="5">
        <v>32.390300000000003</v>
      </c>
    </row>
    <row r="194" spans="1:8" x14ac:dyDescent="0.25">
      <c r="A194" t="s">
        <v>887</v>
      </c>
      <c r="B194" t="s">
        <v>491</v>
      </c>
      <c r="C194" s="5">
        <v>34.422699999999999</v>
      </c>
      <c r="D194" s="5">
        <v>34.359200000000001</v>
      </c>
      <c r="E194" s="5">
        <v>34.360900000000001</v>
      </c>
      <c r="F194" s="5">
        <v>34.368299999999998</v>
      </c>
      <c r="G194" s="5">
        <v>34.276000000000003</v>
      </c>
      <c r="H194" s="5">
        <v>34.2926</v>
      </c>
    </row>
    <row r="195" spans="1:8" x14ac:dyDescent="0.25">
      <c r="A195" t="s">
        <v>888</v>
      </c>
      <c r="B195" t="s">
        <v>494</v>
      </c>
      <c r="C195" s="5">
        <v>33.441699999999997</v>
      </c>
      <c r="D195" s="5">
        <v>33.369300000000003</v>
      </c>
      <c r="E195" s="5">
        <v>33.383699999999997</v>
      </c>
      <c r="F195" s="5">
        <v>33.280999999999999</v>
      </c>
      <c r="G195" s="5">
        <v>33.381</v>
      </c>
      <c r="H195" s="5">
        <v>33.259099999999997</v>
      </c>
    </row>
    <row r="196" spans="1:8" x14ac:dyDescent="0.25">
      <c r="A196" t="s">
        <v>889</v>
      </c>
      <c r="B196" t="s">
        <v>497</v>
      </c>
      <c r="C196" s="5">
        <v>28.847000000000001</v>
      </c>
      <c r="D196" s="5">
        <v>28.8277</v>
      </c>
      <c r="E196" s="5">
        <v>28.878799999999998</v>
      </c>
      <c r="F196" s="5">
        <v>28.7408</v>
      </c>
      <c r="G196" s="5">
        <v>28.8337</v>
      </c>
      <c r="H196" s="5">
        <v>28.997900000000001</v>
      </c>
    </row>
    <row r="197" spans="1:8" x14ac:dyDescent="0.25">
      <c r="A197" t="s">
        <v>890</v>
      </c>
      <c r="B197" t="s">
        <v>891</v>
      </c>
      <c r="C197" s="5">
        <v>20.401399999999999</v>
      </c>
      <c r="D197" s="5">
        <v>19.7103</v>
      </c>
      <c r="E197" s="5">
        <v>16.985900000000001</v>
      </c>
      <c r="F197" s="5">
        <v>20.1783</v>
      </c>
      <c r="G197" s="5">
        <v>19.9833</v>
      </c>
      <c r="H197" s="5">
        <v>21.3964</v>
      </c>
    </row>
    <row r="198" spans="1:8" x14ac:dyDescent="0.25">
      <c r="A198" t="s">
        <v>892</v>
      </c>
      <c r="B198" t="s">
        <v>500</v>
      </c>
      <c r="C198" s="5">
        <v>27.9941</v>
      </c>
      <c r="D198" s="5">
        <v>28.009699999999999</v>
      </c>
      <c r="E198" s="5">
        <v>27.919599999999999</v>
      </c>
      <c r="F198" s="5">
        <v>27.770099999999999</v>
      </c>
      <c r="G198" s="5">
        <v>27.9466</v>
      </c>
      <c r="H198" s="5">
        <v>28.050599999999999</v>
      </c>
    </row>
    <row r="199" spans="1:8" x14ac:dyDescent="0.25">
      <c r="A199" t="s">
        <v>893</v>
      </c>
      <c r="B199" t="s">
        <v>503</v>
      </c>
      <c r="C199" s="5">
        <v>29.793600000000001</v>
      </c>
      <c r="D199" s="5">
        <v>29.600899999999999</v>
      </c>
      <c r="E199" s="5">
        <v>29.552499999999998</v>
      </c>
      <c r="F199" s="5">
        <v>29.6632</v>
      </c>
      <c r="G199" s="5">
        <v>29.558199999999999</v>
      </c>
      <c r="H199" s="5">
        <v>29.553899999999999</v>
      </c>
    </row>
    <row r="200" spans="1:8" x14ac:dyDescent="0.25">
      <c r="A200" t="s">
        <v>894</v>
      </c>
      <c r="B200" t="s">
        <v>506</v>
      </c>
      <c r="C200" s="5">
        <v>24.1768</v>
      </c>
      <c r="D200" s="5">
        <v>19.231300000000001</v>
      </c>
      <c r="E200" s="5">
        <v>19.468599999999999</v>
      </c>
      <c r="F200" s="5">
        <v>19.464099999999998</v>
      </c>
      <c r="G200" s="5">
        <v>20.188600000000001</v>
      </c>
      <c r="H200" s="5">
        <v>19.3904</v>
      </c>
    </row>
    <row r="201" spans="1:8" x14ac:dyDescent="0.25">
      <c r="A201" t="s">
        <v>895</v>
      </c>
      <c r="B201" t="s">
        <v>509</v>
      </c>
      <c r="C201" s="5">
        <v>25.425899999999999</v>
      </c>
      <c r="D201" s="5">
        <v>25.696100000000001</v>
      </c>
      <c r="E201" s="5">
        <v>25.445</v>
      </c>
      <c r="F201" s="5">
        <v>20.136600000000001</v>
      </c>
      <c r="G201" s="5">
        <v>25.399699999999999</v>
      </c>
      <c r="H201" s="5">
        <v>25.284199999999998</v>
      </c>
    </row>
    <row r="202" spans="1:8" x14ac:dyDescent="0.25">
      <c r="A202" t="s">
        <v>896</v>
      </c>
      <c r="B202" t="s">
        <v>512</v>
      </c>
      <c r="C202" s="5">
        <v>27.435500000000001</v>
      </c>
      <c r="D202" s="5">
        <v>27.710799999999999</v>
      </c>
      <c r="E202" s="5">
        <v>27.5641</v>
      </c>
      <c r="F202" s="5">
        <v>27.6065</v>
      </c>
      <c r="G202" s="5">
        <v>27.883700000000001</v>
      </c>
      <c r="H202" s="5">
        <v>27.553999999999998</v>
      </c>
    </row>
    <row r="203" spans="1:8" x14ac:dyDescent="0.25">
      <c r="A203" t="s">
        <v>897</v>
      </c>
      <c r="B203" t="s">
        <v>898</v>
      </c>
      <c r="C203" s="5">
        <v>18.559200000000001</v>
      </c>
      <c r="D203" s="5">
        <v>19.3293</v>
      </c>
      <c r="E203" s="5">
        <v>19.1616</v>
      </c>
      <c r="F203" s="5">
        <v>19.6553</v>
      </c>
      <c r="G203" s="5">
        <v>22.856000000000002</v>
      </c>
      <c r="H203" s="5">
        <v>19.928100000000001</v>
      </c>
    </row>
    <row r="204" spans="1:8" x14ac:dyDescent="0.25">
      <c r="A204" t="s">
        <v>899</v>
      </c>
      <c r="B204" t="s">
        <v>515</v>
      </c>
      <c r="C204" s="5">
        <v>32.4923</v>
      </c>
      <c r="D204" s="5">
        <v>32.354399999999998</v>
      </c>
      <c r="E204" s="5">
        <v>32.501300000000001</v>
      </c>
      <c r="F204" s="5">
        <v>32.383099999999999</v>
      </c>
      <c r="G204" s="5">
        <v>32.508099999999999</v>
      </c>
      <c r="H204" s="5">
        <v>32.361400000000003</v>
      </c>
    </row>
    <row r="205" spans="1:8" x14ac:dyDescent="0.25">
      <c r="A205" t="s">
        <v>900</v>
      </c>
      <c r="B205" t="s">
        <v>901</v>
      </c>
      <c r="C205" s="5">
        <v>21.104299999999999</v>
      </c>
      <c r="D205" s="5">
        <v>20.7727</v>
      </c>
      <c r="E205" s="5">
        <v>20.1175</v>
      </c>
      <c r="F205" s="5">
        <v>19.941400000000002</v>
      </c>
      <c r="G205" s="5">
        <v>23.229600000000001</v>
      </c>
      <c r="H205" s="5">
        <v>19.0641</v>
      </c>
    </row>
    <row r="206" spans="1:8" x14ac:dyDescent="0.25">
      <c r="A206" t="s">
        <v>902</v>
      </c>
      <c r="B206" t="s">
        <v>903</v>
      </c>
      <c r="C206" s="5">
        <v>25.7654</v>
      </c>
      <c r="D206" s="5">
        <v>25.857500000000002</v>
      </c>
      <c r="E206" s="5">
        <v>25.898900000000001</v>
      </c>
      <c r="F206" s="5">
        <v>25.680399999999999</v>
      </c>
      <c r="G206" s="5">
        <v>25.638100000000001</v>
      </c>
      <c r="H206" s="5">
        <v>26.034800000000001</v>
      </c>
    </row>
    <row r="207" spans="1:8" x14ac:dyDescent="0.25">
      <c r="A207" t="s">
        <v>904</v>
      </c>
      <c r="B207" t="s">
        <v>518</v>
      </c>
      <c r="C207" s="5">
        <v>31.4375</v>
      </c>
      <c r="D207" s="5">
        <v>31.431799999999999</v>
      </c>
      <c r="E207" s="5">
        <v>31.278400000000001</v>
      </c>
      <c r="F207" s="5">
        <v>31.378799999999998</v>
      </c>
      <c r="G207" s="5">
        <v>31.401199999999999</v>
      </c>
      <c r="H207" s="5">
        <v>31.529900000000001</v>
      </c>
    </row>
    <row r="208" spans="1:8" x14ac:dyDescent="0.25">
      <c r="A208" t="s">
        <v>905</v>
      </c>
      <c r="B208" t="s">
        <v>521</v>
      </c>
      <c r="C208" s="5">
        <v>30.755700000000001</v>
      </c>
      <c r="D208" s="5">
        <v>30.746099999999998</v>
      </c>
      <c r="E208" s="5">
        <v>30.819800000000001</v>
      </c>
      <c r="F208" s="5">
        <v>30.7164</v>
      </c>
      <c r="G208" s="5">
        <v>30.867899999999999</v>
      </c>
      <c r="H208" s="5">
        <v>30.9435</v>
      </c>
    </row>
    <row r="209" spans="1:8" x14ac:dyDescent="0.25">
      <c r="A209" t="s">
        <v>906</v>
      </c>
      <c r="B209" t="s">
        <v>907</v>
      </c>
      <c r="C209" s="5">
        <v>18.721</v>
      </c>
      <c r="D209" s="5">
        <v>25.390699999999999</v>
      </c>
      <c r="E209" s="5">
        <v>19.598099999999999</v>
      </c>
      <c r="F209" s="5">
        <v>20.2745</v>
      </c>
      <c r="G209" s="5">
        <v>18.424399999999999</v>
      </c>
      <c r="H209" s="5">
        <v>25.841100000000001</v>
      </c>
    </row>
    <row r="210" spans="1:8" x14ac:dyDescent="0.25">
      <c r="A210" t="s">
        <v>908</v>
      </c>
      <c r="B210" t="s">
        <v>909</v>
      </c>
      <c r="C210" s="5">
        <v>24.533999999999999</v>
      </c>
      <c r="D210" s="5">
        <v>20.148700000000002</v>
      </c>
      <c r="E210" s="5">
        <v>19.5413</v>
      </c>
      <c r="F210" s="5">
        <v>24.444199999999999</v>
      </c>
      <c r="G210" s="5">
        <v>20.477599999999999</v>
      </c>
      <c r="H210" s="5">
        <v>17.7407</v>
      </c>
    </row>
    <row r="211" spans="1:8" x14ac:dyDescent="0.25">
      <c r="A211" t="s">
        <v>910</v>
      </c>
      <c r="B211" t="s">
        <v>911</v>
      </c>
      <c r="C211" s="5">
        <v>19.738800000000001</v>
      </c>
      <c r="D211" s="5">
        <v>18.949100000000001</v>
      </c>
      <c r="E211" s="5">
        <v>24.506900000000002</v>
      </c>
      <c r="F211" s="5">
        <v>18.261900000000001</v>
      </c>
      <c r="G211" s="5">
        <v>18.950600000000001</v>
      </c>
      <c r="H211" s="5">
        <v>19.139199999999999</v>
      </c>
    </row>
    <row r="212" spans="1:8" x14ac:dyDescent="0.25">
      <c r="A212" t="s">
        <v>912</v>
      </c>
      <c r="B212" t="s">
        <v>913</v>
      </c>
      <c r="C212" s="5">
        <v>29.021599999999999</v>
      </c>
      <c r="D212" s="5">
        <v>29.445699999999999</v>
      </c>
      <c r="E212" s="5">
        <v>29.631900000000002</v>
      </c>
      <c r="F212" s="5">
        <v>29.651399999999999</v>
      </c>
      <c r="G212" s="5">
        <v>28.4147</v>
      </c>
      <c r="H212" s="5">
        <v>28.8309</v>
      </c>
    </row>
    <row r="213" spans="1:8" x14ac:dyDescent="0.25">
      <c r="A213" t="s">
        <v>914</v>
      </c>
      <c r="B213" t="s">
        <v>524</v>
      </c>
      <c r="C213" s="5">
        <v>32.459099999999999</v>
      </c>
      <c r="D213" s="5">
        <v>32.567999999999998</v>
      </c>
      <c r="E213" s="5">
        <v>32.460500000000003</v>
      </c>
      <c r="F213" s="5">
        <v>32.436199999999999</v>
      </c>
      <c r="G213" s="5">
        <v>32.546999999999997</v>
      </c>
      <c r="H213" s="5">
        <v>32.458100000000002</v>
      </c>
    </row>
    <row r="214" spans="1:8" x14ac:dyDescent="0.25">
      <c r="A214" t="s">
        <v>915</v>
      </c>
      <c r="B214" t="s">
        <v>527</v>
      </c>
      <c r="C214" s="5">
        <v>29.6082</v>
      </c>
      <c r="D214" s="5">
        <v>29.544899999999998</v>
      </c>
      <c r="E214" s="5">
        <v>29.883900000000001</v>
      </c>
      <c r="F214" s="5">
        <v>29.8323</v>
      </c>
      <c r="G214" s="5">
        <v>29.807099999999998</v>
      </c>
      <c r="H214" s="5">
        <v>29.782599999999999</v>
      </c>
    </row>
    <row r="215" spans="1:8" x14ac:dyDescent="0.25">
      <c r="A215" t="s">
        <v>916</v>
      </c>
      <c r="B215" t="s">
        <v>530</v>
      </c>
      <c r="C215" s="5">
        <v>30.093800000000002</v>
      </c>
      <c r="D215" s="5">
        <v>30.053000000000001</v>
      </c>
      <c r="E215" s="5">
        <v>30.041899999999998</v>
      </c>
      <c r="F215" s="5">
        <v>30.018599999999999</v>
      </c>
      <c r="G215" s="5">
        <v>30.179500000000001</v>
      </c>
      <c r="H215" s="5">
        <v>30.0913</v>
      </c>
    </row>
    <row r="216" spans="1:8" x14ac:dyDescent="0.25">
      <c r="A216" t="s">
        <v>917</v>
      </c>
      <c r="B216" t="s">
        <v>918</v>
      </c>
      <c r="C216" s="5">
        <v>19.231400000000001</v>
      </c>
      <c r="D216" s="5">
        <v>19.553799999999999</v>
      </c>
      <c r="E216" s="5">
        <v>19.977499999999999</v>
      </c>
      <c r="F216" s="5">
        <v>21.684999999999999</v>
      </c>
      <c r="G216" s="5">
        <v>17.827999999999999</v>
      </c>
      <c r="H216" s="5">
        <v>19.714600000000001</v>
      </c>
    </row>
    <row r="217" spans="1:8" x14ac:dyDescent="0.25">
      <c r="A217" t="s">
        <v>919</v>
      </c>
      <c r="B217" t="s">
        <v>920</v>
      </c>
      <c r="C217" s="5">
        <v>20.6692</v>
      </c>
      <c r="D217" s="5">
        <v>20.581299999999999</v>
      </c>
      <c r="E217" s="5">
        <v>20.4039</v>
      </c>
      <c r="F217" s="5">
        <v>17.3886</v>
      </c>
      <c r="G217" s="5">
        <v>17.8931</v>
      </c>
      <c r="H217" s="5">
        <v>19.1465</v>
      </c>
    </row>
    <row r="218" spans="1:8" x14ac:dyDescent="0.25">
      <c r="A218" t="s">
        <v>921</v>
      </c>
      <c r="B218" t="s">
        <v>533</v>
      </c>
      <c r="C218" s="5">
        <v>26.7227</v>
      </c>
      <c r="D218" s="5">
        <v>26.191700000000001</v>
      </c>
      <c r="E218" s="5">
        <v>26.410399999999999</v>
      </c>
      <c r="F218" s="5">
        <v>17.756499999999999</v>
      </c>
      <c r="G218" s="5">
        <v>26.375699999999998</v>
      </c>
      <c r="H218" s="5">
        <v>26.497599999999998</v>
      </c>
    </row>
    <row r="219" spans="1:8" x14ac:dyDescent="0.25">
      <c r="A219" t="s">
        <v>922</v>
      </c>
      <c r="B219" t="s">
        <v>536</v>
      </c>
      <c r="C219" s="5">
        <v>30.814399999999999</v>
      </c>
      <c r="D219" s="5">
        <v>30.840900000000001</v>
      </c>
      <c r="E219" s="5">
        <v>30.501799999999999</v>
      </c>
      <c r="F219" s="5">
        <v>30.716899999999999</v>
      </c>
      <c r="G219" s="5">
        <v>30.631699999999999</v>
      </c>
      <c r="H219" s="5">
        <v>30.763400000000001</v>
      </c>
    </row>
    <row r="220" spans="1:8" x14ac:dyDescent="0.25">
      <c r="A220" t="s">
        <v>923</v>
      </c>
      <c r="B220" t="s">
        <v>924</v>
      </c>
      <c r="C220" s="5">
        <v>25.966699999999999</v>
      </c>
      <c r="D220" s="5">
        <v>25.897500000000001</v>
      </c>
      <c r="E220" s="5">
        <v>25.993500000000001</v>
      </c>
      <c r="F220" s="5">
        <v>26.0367</v>
      </c>
      <c r="G220" s="5">
        <v>25.929500000000001</v>
      </c>
      <c r="H220" s="5">
        <v>25.8566</v>
      </c>
    </row>
    <row r="221" spans="1:8" x14ac:dyDescent="0.25">
      <c r="A221" t="s">
        <v>925</v>
      </c>
      <c r="B221" t="s">
        <v>926</v>
      </c>
      <c r="C221" s="5">
        <v>21.742699999999999</v>
      </c>
      <c r="D221" s="5">
        <v>20.435199999999998</v>
      </c>
      <c r="E221" s="5">
        <v>24.3139</v>
      </c>
      <c r="F221" s="5">
        <v>18.619900000000001</v>
      </c>
      <c r="G221" s="5">
        <v>18.624700000000001</v>
      </c>
      <c r="H221" s="5">
        <v>19.954699999999999</v>
      </c>
    </row>
    <row r="222" spans="1:8" x14ac:dyDescent="0.25">
      <c r="A222" t="s">
        <v>927</v>
      </c>
      <c r="B222" t="s">
        <v>539</v>
      </c>
      <c r="C222" s="5">
        <v>20.7349</v>
      </c>
      <c r="D222" s="5">
        <v>26.735600000000002</v>
      </c>
      <c r="E222" s="5">
        <v>18.630299999999998</v>
      </c>
      <c r="F222" s="5">
        <v>18.974599999999999</v>
      </c>
      <c r="G222" s="5">
        <v>26.781099999999999</v>
      </c>
      <c r="H222" s="5">
        <v>26.41</v>
      </c>
    </row>
    <row r="223" spans="1:8" x14ac:dyDescent="0.25">
      <c r="A223" t="s">
        <v>928</v>
      </c>
      <c r="B223" t="s">
        <v>542</v>
      </c>
      <c r="C223" s="5">
        <v>30.795300000000001</v>
      </c>
      <c r="D223" s="5">
        <v>30.6294</v>
      </c>
      <c r="E223" s="5">
        <v>30.8538</v>
      </c>
      <c r="F223" s="5">
        <v>30.876799999999999</v>
      </c>
      <c r="G223" s="5">
        <v>30.824300000000001</v>
      </c>
      <c r="H223" s="5">
        <v>30.808299999999999</v>
      </c>
    </row>
    <row r="224" spans="1:8" x14ac:dyDescent="0.25">
      <c r="A224" t="s">
        <v>929</v>
      </c>
      <c r="B224" t="s">
        <v>548</v>
      </c>
      <c r="C224" s="5">
        <v>27.773</v>
      </c>
      <c r="D224" s="5">
        <v>27.595099999999999</v>
      </c>
      <c r="E224" s="5">
        <v>27.519200000000001</v>
      </c>
      <c r="F224" s="5">
        <v>28.471299999999999</v>
      </c>
      <c r="G224" s="5">
        <v>27.589300000000001</v>
      </c>
      <c r="H224" s="5">
        <v>27.677600000000002</v>
      </c>
    </row>
    <row r="225" spans="1:8" x14ac:dyDescent="0.25">
      <c r="A225" t="s">
        <v>930</v>
      </c>
      <c r="B225" t="s">
        <v>931</v>
      </c>
      <c r="C225" s="5">
        <v>18.829000000000001</v>
      </c>
      <c r="D225" s="5">
        <v>20.232800000000001</v>
      </c>
      <c r="E225" s="5">
        <v>21.086300000000001</v>
      </c>
      <c r="F225" s="5">
        <v>22.730599999999999</v>
      </c>
      <c r="G225" s="5">
        <v>17.7898</v>
      </c>
      <c r="H225" s="5">
        <v>18.981999999999999</v>
      </c>
    </row>
    <row r="226" spans="1:8" x14ac:dyDescent="0.25">
      <c r="A226" t="s">
        <v>932</v>
      </c>
      <c r="B226" t="s">
        <v>933</v>
      </c>
      <c r="C226" s="5">
        <v>19.6677</v>
      </c>
      <c r="D226" s="5">
        <v>25.069600000000001</v>
      </c>
      <c r="E226" s="5">
        <v>18.044599999999999</v>
      </c>
      <c r="F226" s="5">
        <v>18.7593</v>
      </c>
      <c r="G226" s="5">
        <v>17.299700000000001</v>
      </c>
      <c r="H226" s="5">
        <v>18.496099999999998</v>
      </c>
    </row>
    <row r="227" spans="1:8" x14ac:dyDescent="0.25">
      <c r="A227" t="s">
        <v>934</v>
      </c>
      <c r="B227" t="s">
        <v>935</v>
      </c>
      <c r="C227" s="5">
        <v>27.387599999999999</v>
      </c>
      <c r="D227" s="5">
        <v>27.582000000000001</v>
      </c>
      <c r="E227" s="5">
        <v>27.622</v>
      </c>
      <c r="F227" s="5">
        <v>27.831199999999999</v>
      </c>
      <c r="G227" s="5">
        <v>27.668399999999998</v>
      </c>
      <c r="H227" s="5">
        <v>27.818200000000001</v>
      </c>
    </row>
    <row r="228" spans="1:8" x14ac:dyDescent="0.25">
      <c r="A228" t="s">
        <v>936</v>
      </c>
      <c r="B228" t="s">
        <v>937</v>
      </c>
      <c r="C228" s="5">
        <v>26.724699999999999</v>
      </c>
      <c r="D228" s="5">
        <v>26.364599999999999</v>
      </c>
      <c r="E228" s="5">
        <v>26.8553</v>
      </c>
      <c r="F228" s="5">
        <v>26.9542</v>
      </c>
      <c r="G228" s="5">
        <v>26.513500000000001</v>
      </c>
      <c r="H228" s="5">
        <v>26.340299999999999</v>
      </c>
    </row>
    <row r="229" spans="1:8" x14ac:dyDescent="0.25">
      <c r="A229" t="s">
        <v>938</v>
      </c>
      <c r="B229" t="s">
        <v>939</v>
      </c>
      <c r="C229" s="5">
        <v>19.619199999999999</v>
      </c>
      <c r="D229" s="5">
        <v>21.519500000000001</v>
      </c>
      <c r="E229" s="5">
        <v>20.6432</v>
      </c>
      <c r="F229" s="5">
        <v>19.093900000000001</v>
      </c>
      <c r="G229" s="5">
        <v>20.555199999999999</v>
      </c>
      <c r="H229" s="5">
        <v>21.185199999999998</v>
      </c>
    </row>
    <row r="230" spans="1:8" x14ac:dyDescent="0.25">
      <c r="A230" t="s">
        <v>940</v>
      </c>
      <c r="B230" t="s">
        <v>941</v>
      </c>
      <c r="C230" s="5">
        <v>28.3889</v>
      </c>
      <c r="D230" s="5">
        <v>28.4682</v>
      </c>
      <c r="E230" s="5">
        <v>28.6858</v>
      </c>
      <c r="F230" s="5">
        <v>28.470300000000002</v>
      </c>
      <c r="G230" s="5">
        <v>28.705100000000002</v>
      </c>
      <c r="H230" s="5">
        <v>28.331399999999999</v>
      </c>
    </row>
    <row r="231" spans="1:8" x14ac:dyDescent="0.25">
      <c r="A231" t="s">
        <v>942</v>
      </c>
      <c r="B231" t="s">
        <v>943</v>
      </c>
      <c r="C231" s="5">
        <v>20.835599999999999</v>
      </c>
      <c r="D231" s="5">
        <v>20.4636</v>
      </c>
      <c r="E231" s="5">
        <v>21.849</v>
      </c>
      <c r="F231" s="5">
        <v>19.364599999999999</v>
      </c>
      <c r="G231" s="5">
        <v>23.059799999999999</v>
      </c>
      <c r="H231" s="5">
        <v>19.835100000000001</v>
      </c>
    </row>
    <row r="232" spans="1:8" x14ac:dyDescent="0.25">
      <c r="A232" t="s">
        <v>944</v>
      </c>
      <c r="B232" t="s">
        <v>563</v>
      </c>
      <c r="C232" s="5">
        <v>35.633099999999999</v>
      </c>
      <c r="D232" s="5">
        <v>35.505200000000002</v>
      </c>
      <c r="E232" s="5">
        <v>35.580100000000002</v>
      </c>
      <c r="F232" s="5">
        <v>35.522500000000001</v>
      </c>
      <c r="G232" s="5">
        <v>35.632399999999997</v>
      </c>
      <c r="H232" s="5">
        <v>35.622</v>
      </c>
    </row>
    <row r="233" spans="1:8" x14ac:dyDescent="0.25">
      <c r="A233" t="s">
        <v>945</v>
      </c>
      <c r="B233" t="s">
        <v>566</v>
      </c>
      <c r="C233" s="5">
        <v>35.292299999999997</v>
      </c>
      <c r="D233" s="5">
        <v>35.221899999999998</v>
      </c>
      <c r="E233" s="5">
        <v>35.258400000000002</v>
      </c>
      <c r="F233" s="5">
        <v>35.191099999999999</v>
      </c>
      <c r="G233" s="5">
        <v>35.467799999999997</v>
      </c>
      <c r="H233" s="5">
        <v>35.32</v>
      </c>
    </row>
    <row r="234" spans="1:8" x14ac:dyDescent="0.25">
      <c r="A234" t="s">
        <v>946</v>
      </c>
      <c r="B234" t="s">
        <v>569</v>
      </c>
      <c r="C234" s="5">
        <v>28.0246</v>
      </c>
      <c r="D234" s="5">
        <v>28.091899999999999</v>
      </c>
      <c r="E234" s="5">
        <v>28.111000000000001</v>
      </c>
      <c r="F234" s="5">
        <v>27.913399999999999</v>
      </c>
      <c r="G234" s="5">
        <v>28.162800000000001</v>
      </c>
      <c r="H234" s="5">
        <v>28.1754</v>
      </c>
    </row>
    <row r="235" spans="1:8" x14ac:dyDescent="0.25">
      <c r="A235" t="s">
        <v>947</v>
      </c>
      <c r="B235" t="s">
        <v>572</v>
      </c>
      <c r="C235" s="5">
        <v>27.933499999999999</v>
      </c>
      <c r="D235" s="5">
        <v>28.216899999999999</v>
      </c>
      <c r="E235" s="5">
        <v>28.508500000000002</v>
      </c>
      <c r="F235" s="5">
        <v>28.319299999999998</v>
      </c>
      <c r="G235" s="5">
        <v>28.648299999999999</v>
      </c>
      <c r="H235" s="5">
        <v>28.254999999999999</v>
      </c>
    </row>
    <row r="236" spans="1:8" x14ac:dyDescent="0.25">
      <c r="A236" t="s">
        <v>948</v>
      </c>
      <c r="B236" t="s">
        <v>949</v>
      </c>
      <c r="C236" s="5">
        <v>18.860199999999999</v>
      </c>
      <c r="D236" s="5">
        <v>19.2578</v>
      </c>
      <c r="E236" s="5">
        <v>24.41</v>
      </c>
      <c r="F236" s="5">
        <v>24.5745</v>
      </c>
      <c r="G236" s="5">
        <v>20.673400000000001</v>
      </c>
      <c r="H236" s="5">
        <v>18.494800000000001</v>
      </c>
    </row>
    <row r="237" spans="1:8" x14ac:dyDescent="0.25">
      <c r="A237" t="s">
        <v>950</v>
      </c>
      <c r="B237" t="s">
        <v>575</v>
      </c>
      <c r="C237" s="5">
        <v>29.348099999999999</v>
      </c>
      <c r="D237" s="5">
        <v>28.964400000000001</v>
      </c>
      <c r="E237" s="5">
        <v>29.368400000000001</v>
      </c>
      <c r="F237" s="5">
        <v>29.073899999999998</v>
      </c>
      <c r="G237" s="5">
        <v>29.109200000000001</v>
      </c>
      <c r="H237" s="5">
        <v>29.099599999999999</v>
      </c>
    </row>
    <row r="238" spans="1:8" x14ac:dyDescent="0.25">
      <c r="A238" t="s">
        <v>951</v>
      </c>
      <c r="B238" t="s">
        <v>581</v>
      </c>
      <c r="C238" s="5">
        <v>30.291</v>
      </c>
      <c r="D238" s="5">
        <v>30.522200000000002</v>
      </c>
      <c r="E238" s="5">
        <v>30.475999999999999</v>
      </c>
      <c r="F238" s="5">
        <v>30.175799999999999</v>
      </c>
      <c r="G238" s="5">
        <v>30.519500000000001</v>
      </c>
      <c r="H238" s="5">
        <v>30.2957</v>
      </c>
    </row>
    <row r="239" spans="1:8" x14ac:dyDescent="0.25">
      <c r="A239" t="s">
        <v>952</v>
      </c>
      <c r="B239" t="s">
        <v>953</v>
      </c>
      <c r="C239" s="5">
        <v>18.228899999999999</v>
      </c>
      <c r="D239" s="5">
        <v>16.846900000000002</v>
      </c>
      <c r="E239" s="5">
        <v>19.734999999999999</v>
      </c>
      <c r="F239" s="5">
        <v>18.185099999999998</v>
      </c>
      <c r="G239" s="5">
        <v>26.561800000000002</v>
      </c>
      <c r="H239" s="5">
        <v>18.428000000000001</v>
      </c>
    </row>
    <row r="240" spans="1:8" x14ac:dyDescent="0.25">
      <c r="A240" t="s">
        <v>954</v>
      </c>
      <c r="B240" t="s">
        <v>584</v>
      </c>
      <c r="C240" s="5">
        <v>27.894300000000001</v>
      </c>
      <c r="D240" s="5">
        <v>27.777999999999999</v>
      </c>
      <c r="E240" s="5">
        <v>28.1096</v>
      </c>
      <c r="F240" s="5">
        <v>27.959800000000001</v>
      </c>
      <c r="G240" s="5">
        <v>28.001799999999999</v>
      </c>
      <c r="H240" s="5">
        <v>27.892800000000001</v>
      </c>
    </row>
    <row r="241" spans="1:8" x14ac:dyDescent="0.25">
      <c r="A241" t="s">
        <v>955</v>
      </c>
      <c r="B241" t="s">
        <v>956</v>
      </c>
      <c r="C241" s="5">
        <v>19.225000000000001</v>
      </c>
      <c r="D241" s="5">
        <v>19.4834</v>
      </c>
      <c r="E241" s="5">
        <v>19.353200000000001</v>
      </c>
      <c r="F241" s="5">
        <v>17.295500000000001</v>
      </c>
      <c r="G241" s="5">
        <v>20.3064</v>
      </c>
      <c r="H241" s="5">
        <v>24.308800000000002</v>
      </c>
    </row>
    <row r="242" spans="1:8" x14ac:dyDescent="0.25">
      <c r="A242" t="s">
        <v>957</v>
      </c>
      <c r="B242" t="s">
        <v>958</v>
      </c>
      <c r="C242" s="5">
        <v>18.7287</v>
      </c>
      <c r="D242" s="5">
        <v>18.8566</v>
      </c>
      <c r="E242" s="5">
        <v>19.772500000000001</v>
      </c>
      <c r="F242" s="5">
        <v>17.503799999999998</v>
      </c>
      <c r="G242" s="5">
        <v>26.029599999999999</v>
      </c>
      <c r="H242" s="5">
        <v>18.822299999999998</v>
      </c>
    </row>
    <row r="243" spans="1:8" x14ac:dyDescent="0.25">
      <c r="A243" t="s">
        <v>959</v>
      </c>
      <c r="B243" t="s">
        <v>587</v>
      </c>
      <c r="C243" s="5">
        <v>20.7986</v>
      </c>
      <c r="D243" s="5">
        <v>27.5169</v>
      </c>
      <c r="E243" s="5">
        <v>19.651299999999999</v>
      </c>
      <c r="F243" s="5">
        <v>27.713100000000001</v>
      </c>
      <c r="G243" s="5">
        <v>18.818000000000001</v>
      </c>
      <c r="H243" s="5">
        <v>27.198699999999999</v>
      </c>
    </row>
    <row r="244" spans="1:8" x14ac:dyDescent="0.25">
      <c r="A244" t="s">
        <v>960</v>
      </c>
      <c r="B244" t="s">
        <v>590</v>
      </c>
      <c r="C244" s="5">
        <v>28.411999999999999</v>
      </c>
      <c r="D244" s="5">
        <v>28.591999999999999</v>
      </c>
      <c r="E244" s="5">
        <v>28.3523</v>
      </c>
      <c r="F244" s="5">
        <v>28.3127</v>
      </c>
      <c r="G244" s="5">
        <v>28.248799999999999</v>
      </c>
      <c r="H244" s="5">
        <v>28.120200000000001</v>
      </c>
    </row>
    <row r="245" spans="1:8" x14ac:dyDescent="0.25">
      <c r="A245" t="s">
        <v>961</v>
      </c>
      <c r="B245" t="s">
        <v>593</v>
      </c>
      <c r="C245" s="5">
        <v>33.985700000000001</v>
      </c>
      <c r="D245" s="5">
        <v>33.949199999999998</v>
      </c>
      <c r="E245" s="5">
        <v>34.011600000000001</v>
      </c>
      <c r="F245" s="5">
        <v>33.948500000000003</v>
      </c>
      <c r="G245" s="5">
        <v>34.043399999999998</v>
      </c>
      <c r="H245" s="5">
        <v>33.987699999999997</v>
      </c>
    </row>
    <row r="246" spans="1:8" x14ac:dyDescent="0.25">
      <c r="A246" t="s">
        <v>962</v>
      </c>
      <c r="B246" t="s">
        <v>963</v>
      </c>
      <c r="C246" s="5">
        <v>19.803999999999998</v>
      </c>
      <c r="D246" s="5">
        <v>22.142900000000001</v>
      </c>
      <c r="E246" s="5">
        <v>18.3688</v>
      </c>
      <c r="F246" s="5">
        <v>18.025700000000001</v>
      </c>
      <c r="G246" s="5">
        <v>19.656199999999998</v>
      </c>
      <c r="H246" s="5">
        <v>19.2746</v>
      </c>
    </row>
    <row r="247" spans="1:8" x14ac:dyDescent="0.25">
      <c r="A247" t="s">
        <v>964</v>
      </c>
      <c r="B247" t="s">
        <v>965</v>
      </c>
      <c r="C247" s="5">
        <v>18.477499999999999</v>
      </c>
      <c r="D247" s="5">
        <v>20.180499999999999</v>
      </c>
      <c r="E247" s="5">
        <v>18.213999999999999</v>
      </c>
      <c r="F247" s="5">
        <v>18.451799999999999</v>
      </c>
      <c r="G247" s="5">
        <v>19.963699999999999</v>
      </c>
      <c r="H247" s="5">
        <v>24.562100000000001</v>
      </c>
    </row>
    <row r="248" spans="1:8" x14ac:dyDescent="0.25">
      <c r="A248" t="s">
        <v>966</v>
      </c>
      <c r="B248" t="s">
        <v>967</v>
      </c>
      <c r="C248" s="5">
        <v>25.667999999999999</v>
      </c>
      <c r="D248" s="5">
        <v>26.008400000000002</v>
      </c>
      <c r="E248" s="5">
        <v>25.9131</v>
      </c>
      <c r="F248" s="5">
        <v>25.813800000000001</v>
      </c>
      <c r="G248" s="5">
        <v>25.9999</v>
      </c>
      <c r="H248" s="5">
        <v>25.6629</v>
      </c>
    </row>
    <row r="249" spans="1:8" x14ac:dyDescent="0.25">
      <c r="A249" t="s">
        <v>968</v>
      </c>
      <c r="B249" t="s">
        <v>969</v>
      </c>
      <c r="C249" s="5">
        <v>27.2043</v>
      </c>
      <c r="D249" s="5">
        <v>27.860399999999998</v>
      </c>
      <c r="E249" s="5">
        <v>28.136099999999999</v>
      </c>
      <c r="F249" s="5">
        <v>27.8</v>
      </c>
      <c r="G249" s="5">
        <v>27.735499999999998</v>
      </c>
      <c r="H249" s="5">
        <v>27.5975</v>
      </c>
    </row>
    <row r="250" spans="1:8" x14ac:dyDescent="0.25">
      <c r="A250" t="s">
        <v>970</v>
      </c>
      <c r="B250" t="s">
        <v>596</v>
      </c>
      <c r="C250" s="5">
        <v>25.440300000000001</v>
      </c>
      <c r="D250" s="5">
        <v>25.144500000000001</v>
      </c>
      <c r="E250" s="5">
        <v>25.2209</v>
      </c>
      <c r="F250" s="5">
        <v>24.9892</v>
      </c>
      <c r="G250" s="5">
        <v>25.266500000000001</v>
      </c>
      <c r="H250" s="5">
        <v>25.01</v>
      </c>
    </row>
    <row r="251" spans="1:8" x14ac:dyDescent="0.25">
      <c r="A251" t="s">
        <v>971</v>
      </c>
      <c r="B251" t="s">
        <v>972</v>
      </c>
      <c r="C251" s="5">
        <v>20.214600000000001</v>
      </c>
      <c r="D251" s="5">
        <v>19.679500000000001</v>
      </c>
      <c r="E251" s="5">
        <v>19.052700000000002</v>
      </c>
      <c r="F251" s="5">
        <v>24.565899999999999</v>
      </c>
      <c r="G251" s="5">
        <v>24.607800000000001</v>
      </c>
      <c r="H251" s="5">
        <v>19.3673</v>
      </c>
    </row>
    <row r="252" spans="1:8" x14ac:dyDescent="0.25">
      <c r="A252" t="s">
        <v>973</v>
      </c>
      <c r="B252" t="s">
        <v>974</v>
      </c>
      <c r="C252" s="5">
        <v>18.1282</v>
      </c>
      <c r="D252" s="5">
        <v>20.649100000000001</v>
      </c>
      <c r="E252" s="5">
        <v>19.148199999999999</v>
      </c>
      <c r="F252" s="5">
        <v>23.697299999999998</v>
      </c>
      <c r="G252" s="5">
        <v>19.577000000000002</v>
      </c>
      <c r="H252" s="5">
        <v>19.4268</v>
      </c>
    </row>
    <row r="253" spans="1:8" x14ac:dyDescent="0.25">
      <c r="A253" t="s">
        <v>975</v>
      </c>
      <c r="B253" t="s">
        <v>976</v>
      </c>
      <c r="C253" s="5">
        <v>20.309200000000001</v>
      </c>
      <c r="D253" s="5">
        <v>19.382000000000001</v>
      </c>
      <c r="E253" s="5">
        <v>19.005500000000001</v>
      </c>
      <c r="F253" s="5">
        <v>18.069099999999999</v>
      </c>
      <c r="G253" s="5">
        <v>18.987400000000001</v>
      </c>
      <c r="H253" s="5">
        <v>25.525300000000001</v>
      </c>
    </row>
    <row r="254" spans="1:8" x14ac:dyDescent="0.25">
      <c r="A254" t="s">
        <v>977</v>
      </c>
      <c r="B254" t="s">
        <v>978</v>
      </c>
      <c r="C254" s="5">
        <v>21.3032</v>
      </c>
      <c r="D254" s="5">
        <v>21.844100000000001</v>
      </c>
      <c r="E254" s="5">
        <v>20.859000000000002</v>
      </c>
      <c r="F254" s="5">
        <v>25.600999999999999</v>
      </c>
      <c r="G254" s="5">
        <v>19.228999999999999</v>
      </c>
      <c r="H254" s="5">
        <v>21.152999999999999</v>
      </c>
    </row>
    <row r="255" spans="1:8" x14ac:dyDescent="0.25">
      <c r="A255" t="s">
        <v>979</v>
      </c>
      <c r="B255" t="s">
        <v>980</v>
      </c>
      <c r="C255" s="5">
        <v>18.4908</v>
      </c>
      <c r="D255" s="5">
        <v>19.431100000000001</v>
      </c>
      <c r="E255" s="5">
        <v>21.250900000000001</v>
      </c>
      <c r="F255" s="5">
        <v>18.4483</v>
      </c>
      <c r="G255" s="5">
        <v>24.071000000000002</v>
      </c>
      <c r="H255" s="5">
        <v>19.933399999999999</v>
      </c>
    </row>
    <row r="256" spans="1:8" x14ac:dyDescent="0.25">
      <c r="A256" t="s">
        <v>981</v>
      </c>
      <c r="B256" t="s">
        <v>602</v>
      </c>
      <c r="C256" s="5">
        <v>25.7958</v>
      </c>
      <c r="D256" s="5">
        <v>25.906199999999998</v>
      </c>
      <c r="E256" s="5">
        <v>25.917100000000001</v>
      </c>
      <c r="F256" s="5">
        <v>26.116299999999999</v>
      </c>
      <c r="G256" s="5">
        <v>25.820699999999999</v>
      </c>
      <c r="H256" s="5">
        <v>25.985099999999999</v>
      </c>
    </row>
    <row r="257" spans="1:8" x14ac:dyDescent="0.25">
      <c r="A257" t="s">
        <v>982</v>
      </c>
      <c r="B257" t="s">
        <v>983</v>
      </c>
      <c r="C257" s="5">
        <v>19.741499999999998</v>
      </c>
      <c r="D257" s="5">
        <v>18.586400000000001</v>
      </c>
      <c r="E257" s="5">
        <v>19.106200000000001</v>
      </c>
      <c r="F257" s="5">
        <v>18.864699999999999</v>
      </c>
      <c r="G257" s="5">
        <v>20.306899999999999</v>
      </c>
      <c r="H257" s="5">
        <v>24.4726</v>
      </c>
    </row>
    <row r="258" spans="1:8" x14ac:dyDescent="0.25">
      <c r="A258" t="s">
        <v>984</v>
      </c>
      <c r="B258" t="s">
        <v>985</v>
      </c>
      <c r="C258" s="5">
        <v>19.775700000000001</v>
      </c>
      <c r="D258" s="5">
        <v>20.085100000000001</v>
      </c>
      <c r="E258" s="5">
        <v>19.851700000000001</v>
      </c>
      <c r="F258" s="5">
        <v>23.766100000000002</v>
      </c>
      <c r="G258" s="5">
        <v>18.5764</v>
      </c>
      <c r="H258" s="5">
        <v>19.078099999999999</v>
      </c>
    </row>
    <row r="259" spans="1:8" x14ac:dyDescent="0.25">
      <c r="A259" t="s">
        <v>986</v>
      </c>
      <c r="B259" t="s">
        <v>605</v>
      </c>
      <c r="C259" s="5">
        <v>25.603999999999999</v>
      </c>
      <c r="D259" s="5">
        <v>25.668800000000001</v>
      </c>
      <c r="E259" s="5">
        <v>25.7776</v>
      </c>
      <c r="F259" s="5">
        <v>25.448399999999999</v>
      </c>
      <c r="G259" s="5">
        <v>25.769600000000001</v>
      </c>
      <c r="H259" s="5">
        <v>25.524100000000001</v>
      </c>
    </row>
    <row r="260" spans="1:8" x14ac:dyDescent="0.25">
      <c r="A260" t="s">
        <v>987</v>
      </c>
      <c r="B260" t="s">
        <v>988</v>
      </c>
      <c r="C260" s="5">
        <v>20.171700000000001</v>
      </c>
      <c r="D260" s="5">
        <v>18.3674</v>
      </c>
      <c r="E260" s="5">
        <v>19.529699999999998</v>
      </c>
      <c r="F260" s="5">
        <v>19.9373</v>
      </c>
      <c r="G260" s="5">
        <v>27.439</v>
      </c>
      <c r="H260" s="5">
        <v>18.0061</v>
      </c>
    </row>
    <row r="261" spans="1:8" x14ac:dyDescent="0.25">
      <c r="A261" t="s">
        <v>989</v>
      </c>
      <c r="B261" t="s">
        <v>608</v>
      </c>
      <c r="C261" s="5">
        <v>28.505700000000001</v>
      </c>
      <c r="D261" s="5">
        <v>28.718699999999998</v>
      </c>
      <c r="E261" s="5">
        <v>28.819700000000001</v>
      </c>
      <c r="F261" s="5">
        <v>28.6129</v>
      </c>
      <c r="G261" s="5">
        <v>28.823399999999999</v>
      </c>
      <c r="H261" s="5">
        <v>28.4815</v>
      </c>
    </row>
    <row r="262" spans="1:8" x14ac:dyDescent="0.25">
      <c r="A262" t="s">
        <v>990</v>
      </c>
      <c r="B262" t="s">
        <v>611</v>
      </c>
      <c r="C262" s="5">
        <v>27.933700000000002</v>
      </c>
      <c r="D262" s="5">
        <v>27.91</v>
      </c>
      <c r="E262" s="5">
        <v>28.0136</v>
      </c>
      <c r="F262" s="5">
        <v>27.9908</v>
      </c>
      <c r="G262" s="5">
        <v>28.049600000000002</v>
      </c>
      <c r="H262" s="5">
        <v>27.8826</v>
      </c>
    </row>
    <row r="263" spans="1:8" x14ac:dyDescent="0.25">
      <c r="A263" t="s">
        <v>991</v>
      </c>
      <c r="B263" t="s">
        <v>992</v>
      </c>
      <c r="C263" s="5">
        <v>28.344000000000001</v>
      </c>
      <c r="D263" s="5">
        <v>28.9498</v>
      </c>
      <c r="E263" s="5">
        <v>27.911300000000001</v>
      </c>
      <c r="F263" s="5">
        <v>29.014099999999999</v>
      </c>
      <c r="G263" s="5">
        <v>28.2563</v>
      </c>
      <c r="H263" s="5">
        <v>28.9114</v>
      </c>
    </row>
    <row r="264" spans="1:8" x14ac:dyDescent="0.25">
      <c r="A264" t="s">
        <v>993</v>
      </c>
      <c r="B264" t="s">
        <v>614</v>
      </c>
      <c r="C264" s="5">
        <v>30.895700000000001</v>
      </c>
      <c r="D264" s="5">
        <v>31.173999999999999</v>
      </c>
      <c r="E264" s="5">
        <v>31.140899999999998</v>
      </c>
      <c r="F264" s="5">
        <v>30.939599999999999</v>
      </c>
      <c r="G264" s="5">
        <v>31.161300000000001</v>
      </c>
      <c r="H264" s="5">
        <v>30.881900000000002</v>
      </c>
    </row>
    <row r="265" spans="1:8" x14ac:dyDescent="0.25">
      <c r="A265" t="s">
        <v>994</v>
      </c>
      <c r="B265" t="s">
        <v>995</v>
      </c>
      <c r="C265" s="5">
        <v>24.850100000000001</v>
      </c>
      <c r="D265" s="5">
        <v>25.3706</v>
      </c>
      <c r="E265" s="5">
        <v>25.160900000000002</v>
      </c>
      <c r="F265" s="5">
        <v>25.153400000000001</v>
      </c>
      <c r="G265" s="5">
        <v>25.187799999999999</v>
      </c>
      <c r="H265" s="5">
        <v>25.417000000000002</v>
      </c>
    </row>
    <row r="266" spans="1:8" x14ac:dyDescent="0.25">
      <c r="A266" t="s">
        <v>996</v>
      </c>
      <c r="B266" t="s">
        <v>617</v>
      </c>
      <c r="C266" s="5">
        <v>26.644400000000001</v>
      </c>
      <c r="D266" s="5">
        <v>26.4406</v>
      </c>
      <c r="E266" s="5">
        <v>26.273700000000002</v>
      </c>
      <c r="F266" s="5">
        <v>26.301200000000001</v>
      </c>
      <c r="G266" s="5">
        <v>26.54</v>
      </c>
      <c r="H266" s="5">
        <v>26.692299999999999</v>
      </c>
    </row>
    <row r="267" spans="1:8" x14ac:dyDescent="0.25">
      <c r="A267" t="s">
        <v>997</v>
      </c>
      <c r="B267" t="s">
        <v>998</v>
      </c>
      <c r="C267" s="5">
        <v>25.046700000000001</v>
      </c>
      <c r="D267" s="5">
        <v>19.045100000000001</v>
      </c>
      <c r="E267" s="5">
        <v>25.499099999999999</v>
      </c>
      <c r="F267" s="5">
        <v>25.0245</v>
      </c>
      <c r="G267" s="5">
        <v>25.358599999999999</v>
      </c>
      <c r="H267" s="5">
        <v>25.418199999999999</v>
      </c>
    </row>
    <row r="268" spans="1:8" x14ac:dyDescent="0.25">
      <c r="A268" t="s">
        <v>999</v>
      </c>
      <c r="B268" t="s">
        <v>1000</v>
      </c>
      <c r="C268" s="5">
        <v>19.621400000000001</v>
      </c>
      <c r="D268" s="5">
        <v>19.918800000000001</v>
      </c>
      <c r="E268" s="5">
        <v>25.0061</v>
      </c>
      <c r="F268" s="5">
        <v>20.679300000000001</v>
      </c>
      <c r="G268" s="5">
        <v>25.075099999999999</v>
      </c>
      <c r="H268" s="5">
        <v>21.128799999999998</v>
      </c>
    </row>
    <row r="269" spans="1:8" x14ac:dyDescent="0.25">
      <c r="A269" t="s">
        <v>1001</v>
      </c>
      <c r="B269" t="s">
        <v>1002</v>
      </c>
      <c r="C269" s="5">
        <v>26.034600000000001</v>
      </c>
      <c r="D269" s="5">
        <v>26.2363</v>
      </c>
      <c r="E269" s="5">
        <v>26.076499999999999</v>
      </c>
      <c r="F269" s="5">
        <v>25.914899999999999</v>
      </c>
      <c r="G269" s="5">
        <v>26.359200000000001</v>
      </c>
      <c r="H269" s="5">
        <v>26.183299999999999</v>
      </c>
    </row>
    <row r="270" spans="1:8" x14ac:dyDescent="0.25">
      <c r="A270" t="s">
        <v>1003</v>
      </c>
      <c r="B270" t="s">
        <v>1004</v>
      </c>
      <c r="C270" s="5">
        <v>18.6859</v>
      </c>
      <c r="D270" s="5">
        <v>20.425000000000001</v>
      </c>
      <c r="E270" s="5">
        <v>20.174700000000001</v>
      </c>
      <c r="F270" s="5">
        <v>19.4878</v>
      </c>
      <c r="G270" s="5">
        <v>19.396699999999999</v>
      </c>
      <c r="H270" s="5">
        <v>23.626999999999999</v>
      </c>
    </row>
    <row r="271" spans="1:8" x14ac:dyDescent="0.25">
      <c r="A271" t="s">
        <v>1005</v>
      </c>
      <c r="B271" t="s">
        <v>1006</v>
      </c>
      <c r="C271" s="5">
        <v>19.480799999999999</v>
      </c>
      <c r="D271" s="5">
        <v>20.301500000000001</v>
      </c>
      <c r="E271" s="5">
        <v>20.412299999999998</v>
      </c>
      <c r="F271" s="5">
        <v>19.1646</v>
      </c>
      <c r="G271" s="5">
        <v>16.8278</v>
      </c>
      <c r="H271" s="5">
        <v>23.2993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B66E-D10F-4A4F-ABDA-9BB19401697E}">
  <dimension ref="A1:G18"/>
  <sheetViews>
    <sheetView workbookViewId="0">
      <selection activeCell="F28" sqref="F28"/>
    </sheetView>
  </sheetViews>
  <sheetFormatPr defaultRowHeight="15" x14ac:dyDescent="0.25"/>
  <sheetData>
    <row r="1" spans="1:7" x14ac:dyDescent="0.25">
      <c r="A1" t="s">
        <v>1007</v>
      </c>
    </row>
    <row r="3" spans="1:7" ht="15.75" thickBot="1" x14ac:dyDescent="0.3">
      <c r="A3" t="s">
        <v>1008</v>
      </c>
    </row>
    <row r="4" spans="1:7" x14ac:dyDescent="0.25">
      <c r="A4" s="6" t="s">
        <v>1009</v>
      </c>
      <c r="B4" s="6" t="s">
        <v>1010</v>
      </c>
      <c r="C4" s="6" t="s">
        <v>1011</v>
      </c>
      <c r="D4" s="6" t="s">
        <v>1012</v>
      </c>
      <c r="E4" s="6" t="s">
        <v>1013</v>
      </c>
    </row>
    <row r="5" spans="1:7" x14ac:dyDescent="0.25">
      <c r="A5" t="s">
        <v>1014</v>
      </c>
      <c r="B5">
        <v>270</v>
      </c>
      <c r="C5">
        <v>7376.5780999999988</v>
      </c>
      <c r="D5">
        <v>27.320659629629624</v>
      </c>
      <c r="E5">
        <v>29.283183297212386</v>
      </c>
    </row>
    <row r="6" spans="1:7" x14ac:dyDescent="0.25">
      <c r="A6" t="s">
        <v>1015</v>
      </c>
      <c r="B6">
        <v>270</v>
      </c>
      <c r="C6">
        <v>7382.7388999999994</v>
      </c>
      <c r="D6">
        <v>27.343477407407406</v>
      </c>
      <c r="E6">
        <v>29.544658184729773</v>
      </c>
    </row>
    <row r="7" spans="1:7" x14ac:dyDescent="0.25">
      <c r="A7" t="s">
        <v>1016</v>
      </c>
      <c r="B7">
        <v>270</v>
      </c>
      <c r="C7">
        <v>7347.233000000002</v>
      </c>
      <c r="D7">
        <v>27.211974074074082</v>
      </c>
      <c r="E7">
        <v>31.322990704752154</v>
      </c>
    </row>
    <row r="8" spans="1:7" x14ac:dyDescent="0.25">
      <c r="A8" t="s">
        <v>1017</v>
      </c>
      <c r="B8">
        <v>270</v>
      </c>
      <c r="C8">
        <v>7374.9962999999971</v>
      </c>
      <c r="D8">
        <v>27.314801111111102</v>
      </c>
      <c r="E8">
        <v>30.733681072899358</v>
      </c>
    </row>
    <row r="9" spans="1:7" x14ac:dyDescent="0.25">
      <c r="A9" t="s">
        <v>1018</v>
      </c>
      <c r="B9">
        <v>270</v>
      </c>
      <c r="C9">
        <v>7410.6522000000014</v>
      </c>
      <c r="D9">
        <v>27.446860000000004</v>
      </c>
      <c r="E9">
        <v>29.610596046125544</v>
      </c>
    </row>
    <row r="10" spans="1:7" ht="15.75" thickBot="1" x14ac:dyDescent="0.3">
      <c r="A10" s="7" t="s">
        <v>1019</v>
      </c>
      <c r="B10" s="7">
        <v>270</v>
      </c>
      <c r="C10" s="7">
        <v>7398.8116</v>
      </c>
      <c r="D10" s="7">
        <v>27.403005925925925</v>
      </c>
      <c r="E10" s="7">
        <v>29.941371329332902</v>
      </c>
    </row>
    <row r="13" spans="1:7" ht="15.75" thickBot="1" x14ac:dyDescent="0.3">
      <c r="A13" t="s">
        <v>1020</v>
      </c>
    </row>
    <row r="14" spans="1:7" x14ac:dyDescent="0.25">
      <c r="A14" s="6" t="s">
        <v>1021</v>
      </c>
      <c r="B14" s="6" t="s">
        <v>1022</v>
      </c>
      <c r="C14" s="6" t="s">
        <v>1023</v>
      </c>
      <c r="D14" s="6" t="s">
        <v>1024</v>
      </c>
      <c r="E14" s="6" t="s">
        <v>1025</v>
      </c>
      <c r="F14" s="6" t="s">
        <v>1026</v>
      </c>
      <c r="G14" s="6" t="s">
        <v>1027</v>
      </c>
    </row>
    <row r="15" spans="1:7" x14ac:dyDescent="0.25">
      <c r="A15" t="s">
        <v>1028</v>
      </c>
      <c r="B15">
        <v>8.8561267329860129</v>
      </c>
      <c r="C15">
        <v>5</v>
      </c>
      <c r="D15">
        <v>1.7712253465972025</v>
      </c>
      <c r="E15">
        <v>5.8898023515976013E-2</v>
      </c>
      <c r="F15">
        <v>0.99774090199051624</v>
      </c>
      <c r="G15">
        <v>2.2196422152295527</v>
      </c>
    </row>
    <row r="16" spans="1:7" x14ac:dyDescent="0.25">
      <c r="A16" t="s">
        <v>1029</v>
      </c>
      <c r="B16">
        <v>48537.413290828859</v>
      </c>
      <c r="C16">
        <v>1614</v>
      </c>
      <c r="D16">
        <v>30.072746772508587</v>
      </c>
    </row>
    <row r="18" spans="1:7" ht="15.75" thickBot="1" x14ac:dyDescent="0.3">
      <c r="A18" s="7" t="s">
        <v>1030</v>
      </c>
      <c r="B18" s="7">
        <v>48546.269417561845</v>
      </c>
      <c r="C18" s="7">
        <v>1619</v>
      </c>
      <c r="D18" s="7"/>
      <c r="E18" s="7"/>
      <c r="F18" s="7"/>
      <c r="G1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F1A7B-498A-4333-92CF-BD53DC74DF48}">
  <dimension ref="A1:AV222"/>
  <sheetViews>
    <sheetView workbookViewId="0">
      <selection activeCell="C33" sqref="C33"/>
    </sheetView>
  </sheetViews>
  <sheetFormatPr defaultRowHeight="15" x14ac:dyDescent="0.25"/>
  <cols>
    <col min="1" max="1" width="24.42578125" style="11" customWidth="1"/>
    <col min="2" max="2" width="41.5703125" style="11" customWidth="1"/>
    <col min="3" max="3" width="13.85546875" style="11" bestFit="1" customWidth="1"/>
    <col min="4" max="11" width="14.28515625" style="11" bestFit="1" customWidth="1"/>
    <col min="12" max="12" width="15" style="11" bestFit="1" customWidth="1"/>
    <col min="13" max="13" width="14.5703125" style="11" bestFit="1" customWidth="1"/>
    <col min="14" max="17" width="15" style="11" bestFit="1" customWidth="1"/>
    <col min="18" max="18" width="14.5703125" style="11" bestFit="1" customWidth="1"/>
    <col min="19" max="26" width="15" style="11" bestFit="1" customWidth="1"/>
    <col min="27" max="27" width="15.85546875" style="11" bestFit="1" customWidth="1"/>
    <col min="28" max="28" width="15.42578125" style="11" bestFit="1" customWidth="1"/>
    <col min="29" max="32" width="15.85546875" style="11" bestFit="1" customWidth="1"/>
    <col min="33" max="33" width="14" style="11" customWidth="1"/>
    <col min="34" max="34" width="12.140625" style="11" bestFit="1" customWidth="1"/>
    <col min="35" max="35" width="12.140625" style="11" customWidth="1"/>
    <col min="36" max="36" width="11.140625" style="11" bestFit="1" customWidth="1"/>
    <col min="37" max="40" width="8.85546875" style="11" bestFit="1" customWidth="1"/>
    <col min="41" max="46" width="8.140625" style="11" bestFit="1" customWidth="1"/>
    <col min="47" max="16384" width="9.140625" style="11"/>
  </cols>
  <sheetData>
    <row r="1" spans="1:48" ht="30" x14ac:dyDescent="0.25">
      <c r="A1" s="8" t="s">
        <v>618</v>
      </c>
      <c r="B1" s="8" t="s">
        <v>1031</v>
      </c>
      <c r="C1" s="9" t="s">
        <v>1032</v>
      </c>
      <c r="D1" s="9" t="s">
        <v>1033</v>
      </c>
      <c r="E1" s="9" t="s">
        <v>1034</v>
      </c>
      <c r="F1" s="9" t="s">
        <v>1035</v>
      </c>
      <c r="G1" s="9" t="s">
        <v>1036</v>
      </c>
      <c r="H1" s="9" t="s">
        <v>1037</v>
      </c>
      <c r="I1" s="9" t="s">
        <v>1038</v>
      </c>
      <c r="J1" s="9" t="s">
        <v>1039</v>
      </c>
      <c r="K1" s="9" t="s">
        <v>1040</v>
      </c>
      <c r="L1" s="9" t="s">
        <v>1041</v>
      </c>
      <c r="M1" s="9" t="s">
        <v>1042</v>
      </c>
      <c r="N1" s="9" t="s">
        <v>1043</v>
      </c>
      <c r="O1" s="9" t="s">
        <v>1044</v>
      </c>
      <c r="P1" s="9" t="s">
        <v>1045</v>
      </c>
      <c r="Q1" s="9" t="s">
        <v>1046</v>
      </c>
      <c r="R1" s="10" t="s">
        <v>1047</v>
      </c>
      <c r="S1" s="10" t="s">
        <v>1048</v>
      </c>
      <c r="T1" s="10" t="s">
        <v>1049</v>
      </c>
      <c r="U1" s="10" t="s">
        <v>1050</v>
      </c>
      <c r="V1" s="10" t="s">
        <v>1051</v>
      </c>
      <c r="W1" s="10" t="s">
        <v>1052</v>
      </c>
      <c r="X1" s="10" t="s">
        <v>1053</v>
      </c>
      <c r="Y1" s="10" t="s">
        <v>1054</v>
      </c>
      <c r="Z1" s="10" t="s">
        <v>1055</v>
      </c>
      <c r="AA1" s="10" t="s">
        <v>1056</v>
      </c>
      <c r="AB1" s="10" t="s">
        <v>1057</v>
      </c>
      <c r="AC1" s="10" t="s">
        <v>1058</v>
      </c>
      <c r="AD1" s="10" t="s">
        <v>1059</v>
      </c>
      <c r="AE1" s="10" t="s">
        <v>1060</v>
      </c>
      <c r="AF1" s="10" t="s">
        <v>1061</v>
      </c>
      <c r="AG1" s="11" t="s">
        <v>1062</v>
      </c>
      <c r="AH1" s="12" t="s">
        <v>1063</v>
      </c>
      <c r="AI1" s="12" t="s">
        <v>1064</v>
      </c>
      <c r="AJ1" s="12" t="s">
        <v>1065</v>
      </c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3"/>
      <c r="AV1" s="13"/>
    </row>
    <row r="2" spans="1:48" x14ac:dyDescent="0.25">
      <c r="A2" s="11" t="s">
        <v>327</v>
      </c>
      <c r="B2" s="11" t="s">
        <v>328</v>
      </c>
      <c r="C2" s="11">
        <v>22.493400000000001</v>
      </c>
      <c r="D2" s="11">
        <v>22.685600000000001</v>
      </c>
      <c r="E2" s="11">
        <v>22.428000000000001</v>
      </c>
      <c r="F2" s="11">
        <v>22.945900000000002</v>
      </c>
      <c r="G2" s="11">
        <v>22.718399999999999</v>
      </c>
      <c r="H2" s="11">
        <v>22.426300000000001</v>
      </c>
      <c r="I2" s="11">
        <v>22.654499999999999</v>
      </c>
      <c r="J2" s="11">
        <v>22.3185</v>
      </c>
      <c r="K2" s="11">
        <v>22.746099999999998</v>
      </c>
      <c r="L2" s="11">
        <v>22.2547</v>
      </c>
      <c r="M2" s="11">
        <v>22.7758</v>
      </c>
      <c r="N2" s="11">
        <v>22.338699999999999</v>
      </c>
      <c r="O2" s="11">
        <v>22.866499999999998</v>
      </c>
      <c r="P2" s="11">
        <v>22.840499999999999</v>
      </c>
      <c r="Q2" s="11">
        <v>22.807200000000002</v>
      </c>
      <c r="R2" s="11">
        <v>22.4984</v>
      </c>
      <c r="S2" s="11">
        <v>23.020399999999999</v>
      </c>
      <c r="T2" s="11">
        <v>22.896799999999999</v>
      </c>
      <c r="U2" s="11">
        <v>23.382899999999999</v>
      </c>
      <c r="V2" s="11">
        <v>22.868200000000002</v>
      </c>
      <c r="W2" s="11">
        <v>22.273599999999998</v>
      </c>
      <c r="X2" s="11">
        <v>22.958500000000001</v>
      </c>
      <c r="Y2" s="11">
        <v>22.556799999999999</v>
      </c>
      <c r="Z2" s="11">
        <v>22.986699999999999</v>
      </c>
      <c r="AA2" s="11">
        <v>22.191600000000001</v>
      </c>
      <c r="AB2" s="11">
        <v>22.9422</v>
      </c>
      <c r="AC2" s="11">
        <v>22.918099999999999</v>
      </c>
      <c r="AD2" s="11">
        <v>22.896999999999998</v>
      </c>
      <c r="AE2" s="11">
        <v>22.9589</v>
      </c>
      <c r="AF2" s="11">
        <v>22.666799999999999</v>
      </c>
      <c r="AG2" s="14">
        <f t="shared" ref="AG2:AG65" si="0">AVERAGE(C2:Q2)</f>
        <v>22.620006666666669</v>
      </c>
      <c r="AH2" s="14">
        <f t="shared" ref="AH2:AH65" si="1">AVERAGE(R2:AF2)</f>
        <v>22.801126666666669</v>
      </c>
      <c r="AI2" s="15">
        <f t="shared" ref="AI2:AI65" si="2">AH2-AG2</f>
        <v>0.18111999999999995</v>
      </c>
      <c r="AJ2" s="14">
        <f t="shared" ref="AJ2:AJ65" si="3">TTEST(C2:Q2,R2:AF2,2,1)</f>
        <v>6.8194392065956417E-3</v>
      </c>
    </row>
    <row r="3" spans="1:48" x14ac:dyDescent="0.25">
      <c r="A3" s="11" t="s">
        <v>84</v>
      </c>
      <c r="B3" s="11" t="s">
        <v>85</v>
      </c>
      <c r="C3" s="11">
        <v>22.157399999999999</v>
      </c>
      <c r="D3" s="11">
        <v>21.483000000000001</v>
      </c>
      <c r="E3" s="11">
        <v>20.773399999999999</v>
      </c>
      <c r="F3" s="11">
        <v>20.8127</v>
      </c>
      <c r="G3" s="11">
        <v>21.3248</v>
      </c>
      <c r="H3" s="11">
        <v>21.159300000000002</v>
      </c>
      <c r="I3" s="11">
        <v>21.451699999999999</v>
      </c>
      <c r="J3" s="11">
        <v>21.2546</v>
      </c>
      <c r="K3" s="11">
        <v>21.199300000000001</v>
      </c>
      <c r="L3" s="11">
        <v>21.1663</v>
      </c>
      <c r="M3" s="11">
        <v>20.535299999999999</v>
      </c>
      <c r="N3" s="11">
        <v>21.483699999999999</v>
      </c>
      <c r="O3" s="11">
        <v>20.718499999999999</v>
      </c>
      <c r="P3" s="11">
        <v>20.419799999999999</v>
      </c>
      <c r="Q3" s="11">
        <v>21.201599999999999</v>
      </c>
      <c r="R3" s="11">
        <v>21.690799999999999</v>
      </c>
      <c r="S3" s="11">
        <v>20.846800000000002</v>
      </c>
      <c r="T3" s="11">
        <v>20.491700000000002</v>
      </c>
      <c r="U3" s="11">
        <v>20.505600000000001</v>
      </c>
      <c r="V3" s="11">
        <v>21.1388</v>
      </c>
      <c r="W3" s="11">
        <v>21.1663</v>
      </c>
      <c r="X3" s="11">
        <v>21.092400000000001</v>
      </c>
      <c r="Y3" s="11">
        <v>20.947600000000001</v>
      </c>
      <c r="Z3" s="11">
        <v>21.065999999999999</v>
      </c>
      <c r="AA3" s="11">
        <v>21.2698</v>
      </c>
      <c r="AB3" s="11">
        <v>20.735800000000001</v>
      </c>
      <c r="AC3" s="11">
        <v>21.2379</v>
      </c>
      <c r="AD3" s="11">
        <v>20.904599999999999</v>
      </c>
      <c r="AE3" s="11">
        <v>20.433299999999999</v>
      </c>
      <c r="AF3" s="11">
        <v>21.0901</v>
      </c>
      <c r="AG3" s="14">
        <f t="shared" si="0"/>
        <v>21.142759999999999</v>
      </c>
      <c r="AH3" s="14">
        <f t="shared" si="1"/>
        <v>20.974499999999999</v>
      </c>
      <c r="AI3" s="15">
        <f t="shared" si="2"/>
        <v>-0.16826000000000008</v>
      </c>
      <c r="AJ3" s="14">
        <f t="shared" si="3"/>
        <v>1.6714284346950152E-2</v>
      </c>
    </row>
    <row r="4" spans="1:48" x14ac:dyDescent="0.25">
      <c r="A4" s="11" t="s">
        <v>1066</v>
      </c>
      <c r="B4" s="11" t="s">
        <v>1067</v>
      </c>
      <c r="C4" s="11">
        <v>15.8736</v>
      </c>
      <c r="D4" s="11">
        <v>5.5557699999999999</v>
      </c>
      <c r="E4" s="11">
        <v>5.0458800000000004</v>
      </c>
      <c r="F4" s="11">
        <v>6.13767</v>
      </c>
      <c r="G4" s="11">
        <v>6.5142499999999997</v>
      </c>
      <c r="H4" s="11">
        <v>6.1296999999999997</v>
      </c>
      <c r="I4" s="11">
        <v>14.6386</v>
      </c>
      <c r="J4" s="11">
        <v>6.52163</v>
      </c>
      <c r="K4" s="11">
        <v>4.7315500000000004</v>
      </c>
      <c r="L4" s="11">
        <v>5.0892499999999998</v>
      </c>
      <c r="M4" s="11">
        <v>5.0617200000000002</v>
      </c>
      <c r="N4" s="11">
        <v>13.534800000000001</v>
      </c>
      <c r="O4" s="11">
        <v>5.0652600000000003</v>
      </c>
      <c r="P4" s="11">
        <v>6.8784999999999998</v>
      </c>
      <c r="Q4" s="11">
        <v>5.7446799999999998</v>
      </c>
      <c r="R4" s="11">
        <v>14.945399999999999</v>
      </c>
      <c r="S4" s="11">
        <v>4.5447600000000001</v>
      </c>
      <c r="T4" s="11">
        <v>4.2341300000000004</v>
      </c>
      <c r="U4" s="11">
        <v>5.5355299999999996</v>
      </c>
      <c r="V4" s="11">
        <v>4.4802299999999997</v>
      </c>
      <c r="W4" s="11">
        <v>5.3176800000000002</v>
      </c>
      <c r="X4" s="11">
        <v>6.1530800000000001</v>
      </c>
      <c r="Y4" s="11">
        <v>5.7294099999999997</v>
      </c>
      <c r="Z4" s="11">
        <v>3.8525</v>
      </c>
      <c r="AA4" s="11">
        <v>5.8170200000000003</v>
      </c>
      <c r="AB4" s="11">
        <v>4.7407500000000002</v>
      </c>
      <c r="AC4" s="11">
        <v>4.0334700000000003</v>
      </c>
      <c r="AD4" s="11">
        <v>4.4772699999999999</v>
      </c>
      <c r="AE4" s="11">
        <v>4.0929200000000003</v>
      </c>
      <c r="AF4" s="11">
        <v>5.0182399999999996</v>
      </c>
      <c r="AG4" s="14">
        <f t="shared" si="0"/>
        <v>7.5015239999999999</v>
      </c>
      <c r="AH4" s="14">
        <f t="shared" si="1"/>
        <v>5.5314926666666677</v>
      </c>
      <c r="AI4" s="15">
        <f t="shared" si="2"/>
        <v>-1.9700313333333321</v>
      </c>
      <c r="AJ4" s="14">
        <f t="shared" si="3"/>
        <v>2.180533149809984E-2</v>
      </c>
    </row>
    <row r="5" spans="1:48" x14ac:dyDescent="0.25">
      <c r="A5" s="11" t="s">
        <v>336</v>
      </c>
      <c r="B5" s="11" t="s">
        <v>337</v>
      </c>
      <c r="C5" s="11">
        <v>18.058700000000002</v>
      </c>
      <c r="D5" s="11">
        <v>18.2012</v>
      </c>
      <c r="E5" s="11">
        <v>18.316400000000002</v>
      </c>
      <c r="F5" s="11">
        <v>18.717300000000002</v>
      </c>
      <c r="G5" s="11">
        <v>18.667999999999999</v>
      </c>
      <c r="H5" s="11">
        <v>18.651900000000001</v>
      </c>
      <c r="I5" s="11">
        <v>18.273199999999999</v>
      </c>
      <c r="J5" s="11">
        <v>18.4377</v>
      </c>
      <c r="K5" s="11">
        <v>17.975999999999999</v>
      </c>
      <c r="L5" s="11">
        <v>18.919599999999999</v>
      </c>
      <c r="M5" s="11">
        <v>17.896000000000001</v>
      </c>
      <c r="N5" s="11">
        <v>18.270499999999998</v>
      </c>
      <c r="O5" s="11">
        <v>17.515699999999999</v>
      </c>
      <c r="P5" s="11">
        <v>18.409500000000001</v>
      </c>
      <c r="Q5" s="11">
        <v>18.2273</v>
      </c>
      <c r="R5" s="11">
        <v>18.222999999999999</v>
      </c>
      <c r="S5" s="11">
        <v>18.821300000000001</v>
      </c>
      <c r="T5" s="11">
        <v>18.899899999999999</v>
      </c>
      <c r="U5" s="11">
        <v>18.652100000000001</v>
      </c>
      <c r="V5" s="11">
        <v>18.725100000000001</v>
      </c>
      <c r="W5" s="11">
        <v>18.767499999999998</v>
      </c>
      <c r="X5" s="11">
        <v>18.439399999999999</v>
      </c>
      <c r="Y5" s="11">
        <v>18.723099999999999</v>
      </c>
      <c r="Z5" s="11">
        <v>18.420500000000001</v>
      </c>
      <c r="AA5" s="11">
        <v>18.4617</v>
      </c>
      <c r="AB5" s="11">
        <v>18.048999999999999</v>
      </c>
      <c r="AC5" s="11">
        <v>18.598299999999998</v>
      </c>
      <c r="AD5" s="11">
        <v>18.196999999999999</v>
      </c>
      <c r="AE5" s="11">
        <v>18.645600000000002</v>
      </c>
      <c r="AF5" s="11">
        <v>17.986499999999999</v>
      </c>
      <c r="AG5" s="14">
        <f t="shared" si="0"/>
        <v>18.302599999999998</v>
      </c>
      <c r="AH5" s="14">
        <f t="shared" si="1"/>
        <v>18.507333333333335</v>
      </c>
      <c r="AI5" s="15">
        <f t="shared" si="2"/>
        <v>0.20473333333333699</v>
      </c>
      <c r="AJ5" s="14">
        <f t="shared" si="3"/>
        <v>2.3776763835448453E-2</v>
      </c>
    </row>
    <row r="6" spans="1:48" x14ac:dyDescent="0.25">
      <c r="A6" s="11" t="s">
        <v>1068</v>
      </c>
      <c r="B6" s="11" t="s">
        <v>1069</v>
      </c>
      <c r="C6" s="11">
        <v>5.5739000000000001</v>
      </c>
      <c r="D6" s="11">
        <v>6.4310999999999998</v>
      </c>
      <c r="E6" s="11">
        <v>3.9657</v>
      </c>
      <c r="F6" s="11">
        <v>4.6821299999999999</v>
      </c>
      <c r="G6" s="11">
        <v>4.2173999999999996</v>
      </c>
      <c r="H6" s="11">
        <v>5.2579399999999996</v>
      </c>
      <c r="I6" s="11">
        <v>5.0979200000000002</v>
      </c>
      <c r="J6" s="11">
        <v>4.1324899999999998</v>
      </c>
      <c r="K6" s="11">
        <v>5.0897500000000004</v>
      </c>
      <c r="L6" s="11">
        <v>5.7039900000000001</v>
      </c>
      <c r="M6" s="11">
        <v>6.1932999999999998</v>
      </c>
      <c r="N6" s="11">
        <v>3.11476</v>
      </c>
      <c r="O6" s="11">
        <v>5.0239900000000004</v>
      </c>
      <c r="P6" s="11">
        <v>7.5612700000000004</v>
      </c>
      <c r="Q6" s="11">
        <v>5.2843</v>
      </c>
      <c r="R6" s="11">
        <v>5.9100900000000003</v>
      </c>
      <c r="S6" s="11">
        <v>5.7821100000000003</v>
      </c>
      <c r="T6" s="11">
        <v>14.0526</v>
      </c>
      <c r="U6" s="11">
        <v>6.4874200000000002</v>
      </c>
      <c r="V6" s="11">
        <v>5.04636</v>
      </c>
      <c r="W6" s="11">
        <v>6.0526499999999999</v>
      </c>
      <c r="X6" s="11">
        <v>12.701000000000001</v>
      </c>
      <c r="Y6" s="11">
        <v>4.54244</v>
      </c>
      <c r="Z6" s="11">
        <v>14.501799999999999</v>
      </c>
      <c r="AA6" s="11">
        <v>4.8778800000000002</v>
      </c>
      <c r="AB6" s="11">
        <v>15.9198</v>
      </c>
      <c r="AC6" s="11">
        <v>7.0034700000000001</v>
      </c>
      <c r="AD6" s="11">
        <v>4.4281300000000003</v>
      </c>
      <c r="AE6" s="11">
        <v>4.8449499999999999</v>
      </c>
      <c r="AF6" s="11">
        <v>5.1136299999999997</v>
      </c>
      <c r="AG6" s="14">
        <f t="shared" si="0"/>
        <v>5.1553293333333325</v>
      </c>
      <c r="AH6" s="14">
        <f t="shared" si="1"/>
        <v>7.8176220000000001</v>
      </c>
      <c r="AI6" s="15">
        <f t="shared" si="2"/>
        <v>2.6622926666666675</v>
      </c>
      <c r="AJ6" s="14">
        <f t="shared" si="3"/>
        <v>3.2770386084916364E-2</v>
      </c>
    </row>
    <row r="7" spans="1:48" x14ac:dyDescent="0.25">
      <c r="A7" s="11" t="s">
        <v>495</v>
      </c>
      <c r="B7" s="11" t="s">
        <v>496</v>
      </c>
      <c r="C7" s="11">
        <v>19.941199999999998</v>
      </c>
      <c r="D7" s="11">
        <v>19.515799999999999</v>
      </c>
      <c r="E7" s="11">
        <v>19.063400000000001</v>
      </c>
      <c r="F7" s="11">
        <v>18.720400000000001</v>
      </c>
      <c r="G7" s="11">
        <v>19.473199999999999</v>
      </c>
      <c r="H7" s="11">
        <v>18.8185</v>
      </c>
      <c r="I7" s="11">
        <v>18.8612</v>
      </c>
      <c r="J7" s="11">
        <v>19.4116</v>
      </c>
      <c r="K7" s="11">
        <v>18.695399999999999</v>
      </c>
      <c r="L7" s="11">
        <v>19.284700000000001</v>
      </c>
      <c r="M7" s="11">
        <v>19.288399999999999</v>
      </c>
      <c r="N7" s="11">
        <v>19.552700000000002</v>
      </c>
      <c r="O7" s="11">
        <v>20.006699999999999</v>
      </c>
      <c r="P7" s="11">
        <v>18.4983</v>
      </c>
      <c r="Q7" s="11">
        <v>19.520900000000001</v>
      </c>
      <c r="R7" s="11">
        <v>18.997499999999999</v>
      </c>
      <c r="S7" s="11">
        <v>19.1812</v>
      </c>
      <c r="T7" s="11">
        <v>18.229900000000001</v>
      </c>
      <c r="U7" s="11">
        <v>18.833300000000001</v>
      </c>
      <c r="V7" s="11">
        <v>19.194900000000001</v>
      </c>
      <c r="W7" s="11">
        <v>18.406099999999999</v>
      </c>
      <c r="X7" s="11">
        <v>18.610099999999999</v>
      </c>
      <c r="Y7" s="11">
        <v>19.462700000000002</v>
      </c>
      <c r="Z7" s="11">
        <v>18.3657</v>
      </c>
      <c r="AA7" s="11">
        <v>19.663499999999999</v>
      </c>
      <c r="AB7" s="11">
        <v>19.3157</v>
      </c>
      <c r="AC7" s="11">
        <v>19.556999999999999</v>
      </c>
      <c r="AD7" s="11">
        <v>19.704799999999999</v>
      </c>
      <c r="AE7" s="11">
        <v>18.713799999999999</v>
      </c>
      <c r="AF7" s="11">
        <v>19.195599999999999</v>
      </c>
      <c r="AG7" s="14">
        <f t="shared" si="0"/>
        <v>19.24349333333333</v>
      </c>
      <c r="AH7" s="14">
        <f t="shared" si="1"/>
        <v>19.028786666666669</v>
      </c>
      <c r="AI7" s="15">
        <f t="shared" si="2"/>
        <v>-0.21470666666666105</v>
      </c>
      <c r="AJ7" s="14">
        <f t="shared" si="3"/>
        <v>3.7263179225693284E-2</v>
      </c>
    </row>
    <row r="8" spans="1:48" x14ac:dyDescent="0.25">
      <c r="A8" s="11" t="s">
        <v>519</v>
      </c>
      <c r="B8" s="11" t="s">
        <v>520</v>
      </c>
      <c r="C8" s="11">
        <v>16.116700000000002</v>
      </c>
      <c r="D8" s="11">
        <v>15.987</v>
      </c>
      <c r="E8" s="11">
        <v>15.752800000000001</v>
      </c>
      <c r="F8" s="11">
        <v>15.8437</v>
      </c>
      <c r="G8" s="11">
        <v>15.8283</v>
      </c>
      <c r="H8" s="11">
        <v>15.0785</v>
      </c>
      <c r="I8" s="11">
        <v>15.7479</v>
      </c>
      <c r="J8" s="11">
        <v>15.923999999999999</v>
      </c>
      <c r="K8" s="11">
        <v>15.9893</v>
      </c>
      <c r="L8" s="11">
        <v>15.8924</v>
      </c>
      <c r="M8" s="11">
        <v>15.9099</v>
      </c>
      <c r="N8" s="11">
        <v>15.2462</v>
      </c>
      <c r="O8" s="11">
        <v>16.194900000000001</v>
      </c>
      <c r="P8" s="11">
        <v>15.8203</v>
      </c>
      <c r="Q8" s="11">
        <v>16.263999999999999</v>
      </c>
      <c r="R8" s="11">
        <v>15.9932</v>
      </c>
      <c r="S8" s="11">
        <v>15.569900000000001</v>
      </c>
      <c r="T8" s="11">
        <v>15.924300000000001</v>
      </c>
      <c r="U8" s="11">
        <v>16.0395</v>
      </c>
      <c r="V8" s="11">
        <v>15.5335</v>
      </c>
      <c r="W8" s="11">
        <v>14.9024</v>
      </c>
      <c r="X8" s="11">
        <v>15.7643</v>
      </c>
      <c r="Y8" s="11">
        <v>15.647</v>
      </c>
      <c r="Z8" s="11">
        <v>15.965199999999999</v>
      </c>
      <c r="AA8" s="11">
        <v>15.398999999999999</v>
      </c>
      <c r="AB8" s="11">
        <v>16.063199999999998</v>
      </c>
      <c r="AC8" s="11">
        <v>15.1043</v>
      </c>
      <c r="AD8" s="11">
        <v>16.033799999999999</v>
      </c>
      <c r="AE8" s="11">
        <v>15.863</v>
      </c>
      <c r="AF8" s="11">
        <v>15.855499999999999</v>
      </c>
      <c r="AG8" s="14">
        <f t="shared" si="0"/>
        <v>15.839726666666669</v>
      </c>
      <c r="AH8" s="14">
        <f t="shared" si="1"/>
        <v>15.71054</v>
      </c>
      <c r="AI8" s="15">
        <f t="shared" si="2"/>
        <v>-0.12918666666666923</v>
      </c>
      <c r="AJ8" s="14">
        <f t="shared" si="3"/>
        <v>3.9996655209641858E-2</v>
      </c>
    </row>
    <row r="9" spans="1:48" x14ac:dyDescent="0.25">
      <c r="A9" s="11" t="s">
        <v>201</v>
      </c>
      <c r="B9" s="11" t="s">
        <v>202</v>
      </c>
      <c r="C9" s="11">
        <v>15.2117</v>
      </c>
      <c r="D9" s="11">
        <v>16.166899999999998</v>
      </c>
      <c r="E9" s="11">
        <v>3.47424</v>
      </c>
      <c r="F9" s="11">
        <v>5.7076900000000004</v>
      </c>
      <c r="G9" s="11">
        <v>4.7987799999999998</v>
      </c>
      <c r="H9" s="11">
        <v>5.7493800000000004</v>
      </c>
      <c r="I9" s="11">
        <v>16.328499999999998</v>
      </c>
      <c r="J9" s="11">
        <v>16.465499999999999</v>
      </c>
      <c r="K9" s="11">
        <v>5.0675600000000003</v>
      </c>
      <c r="L9" s="11">
        <v>6.0991400000000002</v>
      </c>
      <c r="M9" s="11">
        <v>4.4171500000000004</v>
      </c>
      <c r="N9" s="11">
        <v>15.816000000000001</v>
      </c>
      <c r="O9" s="11">
        <v>14.948</v>
      </c>
      <c r="P9" s="11">
        <v>4.6585700000000001</v>
      </c>
      <c r="Q9" s="11">
        <v>15.694100000000001</v>
      </c>
      <c r="R9" s="11">
        <v>16.149699999999999</v>
      </c>
      <c r="S9" s="11">
        <v>15.4216</v>
      </c>
      <c r="T9" s="11">
        <v>15.5779</v>
      </c>
      <c r="U9" s="11">
        <v>5.4725400000000004</v>
      </c>
      <c r="V9" s="11">
        <v>15.835900000000001</v>
      </c>
      <c r="W9" s="11">
        <v>15.3789</v>
      </c>
      <c r="X9" s="11">
        <v>15.9147</v>
      </c>
      <c r="Y9" s="11">
        <v>16.4636</v>
      </c>
      <c r="Z9" s="11">
        <v>15.1744</v>
      </c>
      <c r="AA9" s="11">
        <v>5.00467</v>
      </c>
      <c r="AB9" s="11">
        <v>5.1489500000000001</v>
      </c>
      <c r="AC9" s="11">
        <v>15.664099999999999</v>
      </c>
      <c r="AD9" s="11">
        <v>14.683299999999999</v>
      </c>
      <c r="AE9" s="11">
        <v>4.20519</v>
      </c>
      <c r="AF9" s="11">
        <v>15.9941</v>
      </c>
      <c r="AG9" s="14">
        <f t="shared" si="0"/>
        <v>10.040214000000001</v>
      </c>
      <c r="AH9" s="14">
        <f t="shared" si="1"/>
        <v>12.80597</v>
      </c>
      <c r="AI9" s="15">
        <f t="shared" si="2"/>
        <v>2.7657559999999997</v>
      </c>
      <c r="AJ9" s="14">
        <f t="shared" si="3"/>
        <v>5.086775525938337E-2</v>
      </c>
    </row>
    <row r="10" spans="1:48" x14ac:dyDescent="0.25">
      <c r="A10" s="11" t="s">
        <v>411</v>
      </c>
      <c r="B10" s="11" t="s">
        <v>412</v>
      </c>
      <c r="C10" s="11">
        <v>15.9216</v>
      </c>
      <c r="D10" s="11">
        <v>16.293700000000001</v>
      </c>
      <c r="E10" s="11">
        <v>16.5901</v>
      </c>
      <c r="F10" s="11">
        <v>16.603400000000001</v>
      </c>
      <c r="G10" s="11">
        <v>16.460599999999999</v>
      </c>
      <c r="H10" s="11">
        <v>16.3963</v>
      </c>
      <c r="I10" s="11">
        <v>16.278199999999998</v>
      </c>
      <c r="J10" s="11">
        <v>16.224399999999999</v>
      </c>
      <c r="K10" s="11">
        <v>16.351700000000001</v>
      </c>
      <c r="L10" s="11">
        <v>16.772400000000001</v>
      </c>
      <c r="M10" s="11">
        <v>16.335999999999999</v>
      </c>
      <c r="N10" s="11">
        <v>16.426500000000001</v>
      </c>
      <c r="O10" s="11">
        <v>16.483000000000001</v>
      </c>
      <c r="P10" s="11">
        <v>16.6051</v>
      </c>
      <c r="Q10" s="11">
        <v>16.436599999999999</v>
      </c>
      <c r="R10" s="11">
        <v>16.125900000000001</v>
      </c>
      <c r="S10" s="11">
        <v>16.231400000000001</v>
      </c>
      <c r="T10" s="11">
        <v>17.0471</v>
      </c>
      <c r="U10" s="11">
        <v>16.893699999999999</v>
      </c>
      <c r="V10" s="11">
        <v>16.624600000000001</v>
      </c>
      <c r="W10" s="11">
        <v>16.812999999999999</v>
      </c>
      <c r="X10" s="11">
        <v>16.248999999999999</v>
      </c>
      <c r="Y10" s="11">
        <v>16.4742</v>
      </c>
      <c r="Z10" s="11">
        <v>16.4452</v>
      </c>
      <c r="AA10" s="11">
        <v>16.480799999999999</v>
      </c>
      <c r="AB10" s="11">
        <v>16.346800000000002</v>
      </c>
      <c r="AC10" s="11">
        <v>16.509799999999998</v>
      </c>
      <c r="AD10" s="11">
        <v>16.486799999999999</v>
      </c>
      <c r="AE10" s="11">
        <v>16.6509</v>
      </c>
      <c r="AF10" s="11">
        <v>16.406500000000001</v>
      </c>
      <c r="AG10" s="14">
        <f t="shared" si="0"/>
        <v>16.411973333333332</v>
      </c>
      <c r="AH10" s="14">
        <f t="shared" si="1"/>
        <v>16.519046666666664</v>
      </c>
      <c r="AI10" s="15">
        <f t="shared" si="2"/>
        <v>0.10707333333333224</v>
      </c>
      <c r="AJ10" s="14">
        <f t="shared" si="3"/>
        <v>5.2111006837282169E-2</v>
      </c>
    </row>
    <row r="11" spans="1:48" x14ac:dyDescent="0.25">
      <c r="A11" s="11" t="s">
        <v>288</v>
      </c>
      <c r="B11" s="11" t="s">
        <v>289</v>
      </c>
      <c r="C11" s="11">
        <v>15.752700000000001</v>
      </c>
      <c r="D11" s="11">
        <v>16.335100000000001</v>
      </c>
      <c r="E11" s="11">
        <v>16.136900000000001</v>
      </c>
      <c r="F11" s="11">
        <v>16.216000000000001</v>
      </c>
      <c r="G11" s="11">
        <v>17.5639</v>
      </c>
      <c r="H11" s="11">
        <v>16.630400000000002</v>
      </c>
      <c r="I11" s="11">
        <v>16.406500000000001</v>
      </c>
      <c r="J11" s="11">
        <v>15.9986</v>
      </c>
      <c r="K11" s="11">
        <v>16.144500000000001</v>
      </c>
      <c r="L11" s="11">
        <v>16.6144</v>
      </c>
      <c r="M11" s="11">
        <v>17.093699999999998</v>
      </c>
      <c r="N11" s="11">
        <v>16.609200000000001</v>
      </c>
      <c r="O11" s="11">
        <v>15.9015</v>
      </c>
      <c r="P11" s="11">
        <v>16.387599999999999</v>
      </c>
      <c r="Q11" s="11">
        <v>16.706700000000001</v>
      </c>
      <c r="R11" s="11">
        <v>15.607900000000001</v>
      </c>
      <c r="S11" s="11">
        <v>16.1417</v>
      </c>
      <c r="T11" s="11">
        <v>16.555700000000002</v>
      </c>
      <c r="U11" s="11">
        <v>16.396999999999998</v>
      </c>
      <c r="V11" s="11">
        <v>16.433299999999999</v>
      </c>
      <c r="W11" s="11">
        <v>16.748999999999999</v>
      </c>
      <c r="X11" s="11">
        <v>15.2</v>
      </c>
      <c r="Y11" s="11">
        <v>16.459599999999998</v>
      </c>
      <c r="Z11" s="11">
        <v>15.988099999999999</v>
      </c>
      <c r="AA11" s="11">
        <v>16.6736</v>
      </c>
      <c r="AB11" s="11">
        <v>15.8689</v>
      </c>
      <c r="AC11" s="11">
        <v>16.298500000000001</v>
      </c>
      <c r="AD11" s="11">
        <v>15.6676</v>
      </c>
      <c r="AE11" s="11">
        <v>16.125900000000001</v>
      </c>
      <c r="AF11" s="11">
        <v>15.83</v>
      </c>
      <c r="AG11" s="14">
        <f t="shared" si="0"/>
        <v>16.43318</v>
      </c>
      <c r="AH11" s="14">
        <f t="shared" si="1"/>
        <v>16.133120000000002</v>
      </c>
      <c r="AI11" s="15">
        <f t="shared" si="2"/>
        <v>-0.30005999999999844</v>
      </c>
      <c r="AJ11" s="14">
        <f t="shared" si="3"/>
        <v>5.6938745944521897E-2</v>
      </c>
    </row>
    <row r="12" spans="1:48" x14ac:dyDescent="0.25">
      <c r="A12" s="11" t="s">
        <v>285</v>
      </c>
      <c r="B12" s="11" t="s">
        <v>286</v>
      </c>
      <c r="C12" s="11">
        <v>18.0961</v>
      </c>
      <c r="D12" s="11">
        <v>18.968499999999999</v>
      </c>
      <c r="E12" s="11">
        <v>18.127099999999999</v>
      </c>
      <c r="F12" s="11">
        <v>18.464600000000001</v>
      </c>
      <c r="G12" s="11">
        <v>18.293700000000001</v>
      </c>
      <c r="H12" s="11">
        <v>18.231000000000002</v>
      </c>
      <c r="I12" s="11">
        <v>18.2636</v>
      </c>
      <c r="J12" s="11">
        <v>18.0991</v>
      </c>
      <c r="K12" s="11">
        <v>18.601099999999999</v>
      </c>
      <c r="L12" s="11">
        <v>18.557099999999998</v>
      </c>
      <c r="M12" s="11">
        <v>18.337399999999999</v>
      </c>
      <c r="N12" s="11">
        <v>18.2317</v>
      </c>
      <c r="O12" s="11">
        <v>18.667300000000001</v>
      </c>
      <c r="P12" s="11">
        <v>18.339099999999998</v>
      </c>
      <c r="Q12" s="11">
        <v>18.279900000000001</v>
      </c>
      <c r="R12" s="11">
        <v>18.6279</v>
      </c>
      <c r="S12" s="11">
        <v>18.658100000000001</v>
      </c>
      <c r="T12" s="11">
        <v>18.6905</v>
      </c>
      <c r="U12" s="11">
        <v>18.500599999999999</v>
      </c>
      <c r="V12" s="11">
        <v>18.423200000000001</v>
      </c>
      <c r="W12" s="11">
        <v>18.689</v>
      </c>
      <c r="X12" s="11">
        <v>18.222000000000001</v>
      </c>
      <c r="Y12" s="11">
        <v>18.6206</v>
      </c>
      <c r="Z12" s="11">
        <v>18.779699999999998</v>
      </c>
      <c r="AA12" s="11">
        <v>18.191299999999998</v>
      </c>
      <c r="AB12" s="11">
        <v>18.597899999999999</v>
      </c>
      <c r="AC12" s="11">
        <v>18.711500000000001</v>
      </c>
      <c r="AD12" s="11">
        <v>18.3886</v>
      </c>
      <c r="AE12" s="11">
        <v>18.4163</v>
      </c>
      <c r="AF12" s="11">
        <v>18.5458</v>
      </c>
      <c r="AG12" s="14">
        <f t="shared" si="0"/>
        <v>18.370486666666668</v>
      </c>
      <c r="AH12" s="14">
        <f t="shared" si="1"/>
        <v>18.537533333333332</v>
      </c>
      <c r="AI12" s="15">
        <f t="shared" si="2"/>
        <v>0.16704666666666412</v>
      </c>
      <c r="AJ12" s="14">
        <f t="shared" si="3"/>
        <v>5.984058718635489E-2</v>
      </c>
    </row>
    <row r="13" spans="1:48" x14ac:dyDescent="0.25">
      <c r="A13" s="11" t="s">
        <v>408</v>
      </c>
      <c r="B13" s="11" t="s">
        <v>409</v>
      </c>
      <c r="C13" s="11">
        <v>17.8459</v>
      </c>
      <c r="D13" s="11">
        <v>18.3596</v>
      </c>
      <c r="E13" s="11">
        <v>18.134</v>
      </c>
      <c r="F13" s="11">
        <v>18.291499999999999</v>
      </c>
      <c r="G13" s="11">
        <v>16.821999999999999</v>
      </c>
      <c r="H13" s="11">
        <v>17.5718</v>
      </c>
      <c r="I13" s="11">
        <v>17.6143</v>
      </c>
      <c r="J13" s="11">
        <v>17.9392</v>
      </c>
      <c r="K13" s="11">
        <v>18.321100000000001</v>
      </c>
      <c r="L13" s="11">
        <v>18.500599999999999</v>
      </c>
      <c r="M13" s="11">
        <v>19.363700000000001</v>
      </c>
      <c r="N13" s="11">
        <v>18.323799999999999</v>
      </c>
      <c r="O13" s="11">
        <v>17.7315</v>
      </c>
      <c r="P13" s="11">
        <v>17.5807</v>
      </c>
      <c r="Q13" s="11">
        <v>17.877500000000001</v>
      </c>
      <c r="R13" s="11">
        <v>18.4528</v>
      </c>
      <c r="S13" s="11">
        <v>18.8687</v>
      </c>
      <c r="T13" s="11">
        <v>18.402799999999999</v>
      </c>
      <c r="U13" s="11">
        <v>18.693300000000001</v>
      </c>
      <c r="V13" s="11">
        <v>17.6099</v>
      </c>
      <c r="W13" s="11">
        <v>17.383700000000001</v>
      </c>
      <c r="X13" s="11">
        <v>18.2331</v>
      </c>
      <c r="Y13" s="11">
        <v>17.493400000000001</v>
      </c>
      <c r="Z13" s="11">
        <v>18.614100000000001</v>
      </c>
      <c r="AA13" s="11">
        <v>18.62</v>
      </c>
      <c r="AB13" s="11">
        <v>18.626899999999999</v>
      </c>
      <c r="AC13" s="11">
        <v>18.6295</v>
      </c>
      <c r="AD13" s="11">
        <v>18.258099999999999</v>
      </c>
      <c r="AE13" s="11">
        <v>17.541499999999999</v>
      </c>
      <c r="AF13" s="11">
        <v>18.1722</v>
      </c>
      <c r="AG13" s="14">
        <f t="shared" si="0"/>
        <v>18.018480000000004</v>
      </c>
      <c r="AH13" s="14">
        <f t="shared" si="1"/>
        <v>18.239999999999998</v>
      </c>
      <c r="AI13" s="15">
        <f t="shared" si="2"/>
        <v>0.22151999999999461</v>
      </c>
      <c r="AJ13" s="14">
        <f t="shared" si="3"/>
        <v>6.017390228165824E-2</v>
      </c>
    </row>
    <row r="14" spans="1:48" x14ac:dyDescent="0.25">
      <c r="A14" s="11" t="s">
        <v>534</v>
      </c>
      <c r="B14" s="11" t="s">
        <v>535</v>
      </c>
      <c r="C14" s="11">
        <v>17.962299999999999</v>
      </c>
      <c r="D14" s="11">
        <v>17.7895</v>
      </c>
      <c r="E14" s="11">
        <v>17.7121</v>
      </c>
      <c r="F14" s="11">
        <v>17.4678</v>
      </c>
      <c r="G14" s="11">
        <v>17.993400000000001</v>
      </c>
      <c r="H14" s="11">
        <v>18.2087</v>
      </c>
      <c r="I14" s="11">
        <v>18.056999999999999</v>
      </c>
      <c r="J14" s="11">
        <v>18.395700000000001</v>
      </c>
      <c r="K14" s="11">
        <v>18.140699999999999</v>
      </c>
      <c r="L14" s="11">
        <v>17.491499999999998</v>
      </c>
      <c r="M14" s="11">
        <v>18.179500000000001</v>
      </c>
      <c r="N14" s="11">
        <v>17.5808</v>
      </c>
      <c r="O14" s="11">
        <v>18.147099999999998</v>
      </c>
      <c r="P14" s="11">
        <v>18.022099999999998</v>
      </c>
      <c r="Q14" s="11">
        <v>18.607600000000001</v>
      </c>
      <c r="R14" s="11">
        <v>18.294599999999999</v>
      </c>
      <c r="S14" s="11">
        <v>17.927</v>
      </c>
      <c r="T14" s="11">
        <v>18.762799999999999</v>
      </c>
      <c r="U14" s="11">
        <v>17.515599999999999</v>
      </c>
      <c r="V14" s="11">
        <v>18.511299999999999</v>
      </c>
      <c r="W14" s="11">
        <v>18.305800000000001</v>
      </c>
      <c r="X14" s="11">
        <v>18.422999999999998</v>
      </c>
      <c r="Y14" s="11">
        <v>18.3611</v>
      </c>
      <c r="Z14" s="11">
        <v>18.4924</v>
      </c>
      <c r="AA14" s="11">
        <v>16.889800000000001</v>
      </c>
      <c r="AB14" s="11">
        <v>18.1496</v>
      </c>
      <c r="AC14" s="11">
        <v>17.808399999999999</v>
      </c>
      <c r="AD14" s="11">
        <v>18.3094</v>
      </c>
      <c r="AE14" s="11">
        <v>18.247499999999999</v>
      </c>
      <c r="AF14" s="11">
        <v>18.542400000000001</v>
      </c>
      <c r="AG14" s="14">
        <f t="shared" si="0"/>
        <v>17.983720000000002</v>
      </c>
      <c r="AH14" s="14">
        <f t="shared" si="1"/>
        <v>18.16938</v>
      </c>
      <c r="AI14" s="15">
        <f t="shared" si="2"/>
        <v>0.1856599999999986</v>
      </c>
      <c r="AJ14" s="14">
        <f t="shared" si="3"/>
        <v>6.1452911251701346E-2</v>
      </c>
    </row>
    <row r="15" spans="1:48" x14ac:dyDescent="0.25">
      <c r="A15" s="11" t="s">
        <v>1070</v>
      </c>
      <c r="B15" s="11" t="s">
        <v>1071</v>
      </c>
      <c r="C15" s="11">
        <v>5.1906499999999998</v>
      </c>
      <c r="D15" s="11">
        <v>14.647500000000001</v>
      </c>
      <c r="E15" s="11">
        <v>2.91513</v>
      </c>
      <c r="F15" s="11">
        <v>3.9951699999999999</v>
      </c>
      <c r="G15" s="11">
        <v>3.7916799999999999</v>
      </c>
      <c r="H15" s="11">
        <v>7.00746</v>
      </c>
      <c r="I15" s="11">
        <v>4.5871500000000003</v>
      </c>
      <c r="J15" s="11">
        <v>4.50197</v>
      </c>
      <c r="K15" s="11">
        <v>6.5638300000000003</v>
      </c>
      <c r="L15" s="11">
        <v>5.9046700000000003</v>
      </c>
      <c r="M15" s="11">
        <v>5.0294999999999996</v>
      </c>
      <c r="N15" s="11">
        <v>6.4677600000000002</v>
      </c>
      <c r="O15" s="11">
        <v>5.9749499999999998</v>
      </c>
      <c r="P15" s="11">
        <v>4.6699799999999998</v>
      </c>
      <c r="Q15" s="11">
        <v>5.0291800000000002</v>
      </c>
      <c r="R15" s="11">
        <v>12.8833</v>
      </c>
      <c r="S15" s="11">
        <v>13.923999999999999</v>
      </c>
      <c r="T15" s="11">
        <v>5.2360499999999996</v>
      </c>
      <c r="U15" s="11">
        <v>6.0800299999999998</v>
      </c>
      <c r="V15" s="11">
        <v>4.2848800000000002</v>
      </c>
      <c r="W15" s="11">
        <v>13.823499999999999</v>
      </c>
      <c r="X15" s="11">
        <v>5.6489500000000001</v>
      </c>
      <c r="Y15" s="11">
        <v>5.0885800000000003</v>
      </c>
      <c r="Z15" s="11">
        <v>4.6166</v>
      </c>
      <c r="AA15" s="11">
        <v>4.9993800000000004</v>
      </c>
      <c r="AB15" s="11">
        <v>12.994400000000001</v>
      </c>
      <c r="AC15" s="11">
        <v>6.1952499999999997</v>
      </c>
      <c r="AD15" s="11">
        <v>5.1559299999999997</v>
      </c>
      <c r="AE15" s="11">
        <v>5.0150899999999998</v>
      </c>
      <c r="AF15" s="11">
        <v>5.2211299999999996</v>
      </c>
      <c r="AG15" s="14">
        <f t="shared" si="0"/>
        <v>5.7517720000000008</v>
      </c>
      <c r="AH15" s="14">
        <f t="shared" si="1"/>
        <v>7.4111380000000002</v>
      </c>
      <c r="AI15" s="15">
        <f t="shared" si="2"/>
        <v>1.6593659999999995</v>
      </c>
      <c r="AJ15" s="14">
        <f t="shared" si="3"/>
        <v>6.5862642465151278E-2</v>
      </c>
    </row>
    <row r="16" spans="1:48" x14ac:dyDescent="0.25">
      <c r="A16" s="11" t="s">
        <v>498</v>
      </c>
      <c r="B16" s="11" t="s">
        <v>499</v>
      </c>
      <c r="C16" s="11">
        <v>15.9405</v>
      </c>
      <c r="D16" s="11">
        <v>15.6713</v>
      </c>
      <c r="E16" s="11">
        <v>15.5716</v>
      </c>
      <c r="F16" s="11">
        <v>15.8752</v>
      </c>
      <c r="G16" s="11">
        <v>16.1478</v>
      </c>
      <c r="H16" s="11">
        <v>15.5098</v>
      </c>
      <c r="I16" s="11">
        <v>15.6402</v>
      </c>
      <c r="J16" s="11">
        <v>15.6671</v>
      </c>
      <c r="K16" s="11">
        <v>15.989000000000001</v>
      </c>
      <c r="L16" s="11">
        <v>16.356999999999999</v>
      </c>
      <c r="M16" s="11">
        <v>15.4032</v>
      </c>
      <c r="N16" s="11">
        <v>15.396599999999999</v>
      </c>
      <c r="O16" s="11">
        <v>15.964</v>
      </c>
      <c r="P16" s="11">
        <v>15.6722</v>
      </c>
      <c r="Q16" s="11">
        <v>15.631600000000001</v>
      </c>
      <c r="R16" s="11">
        <v>16.262</v>
      </c>
      <c r="S16" s="11">
        <v>15.537699999999999</v>
      </c>
      <c r="T16" s="11">
        <v>15.9901</v>
      </c>
      <c r="U16" s="11">
        <v>16.388300000000001</v>
      </c>
      <c r="V16" s="11">
        <v>16.236699999999999</v>
      </c>
      <c r="W16" s="11">
        <v>16.101700000000001</v>
      </c>
      <c r="X16" s="11">
        <v>15.8056</v>
      </c>
      <c r="Y16" s="11">
        <v>16.100999999999999</v>
      </c>
      <c r="Z16" s="11">
        <v>15.795400000000001</v>
      </c>
      <c r="AA16" s="11">
        <v>16.095600000000001</v>
      </c>
      <c r="AB16" s="11">
        <v>15.331799999999999</v>
      </c>
      <c r="AC16" s="11">
        <v>15.0411</v>
      </c>
      <c r="AD16" s="11">
        <v>15.906700000000001</v>
      </c>
      <c r="AE16" s="11">
        <v>16.136399999999998</v>
      </c>
      <c r="AF16" s="11">
        <v>16.209599999999998</v>
      </c>
      <c r="AG16" s="14">
        <f t="shared" si="0"/>
        <v>15.762473333333334</v>
      </c>
      <c r="AH16" s="14">
        <f t="shared" si="1"/>
        <v>15.929313333333333</v>
      </c>
      <c r="AI16" s="15">
        <f t="shared" si="2"/>
        <v>0.16683999999999877</v>
      </c>
      <c r="AJ16" s="14">
        <f t="shared" si="3"/>
        <v>6.8939859722100441E-2</v>
      </c>
    </row>
    <row r="17" spans="1:36" x14ac:dyDescent="0.25">
      <c r="A17" s="11" t="s">
        <v>1072</v>
      </c>
      <c r="B17" s="11" t="s">
        <v>1073</v>
      </c>
      <c r="C17" s="11">
        <v>16.068300000000001</v>
      </c>
      <c r="D17" s="11">
        <v>14.454599999999999</v>
      </c>
      <c r="E17" s="11">
        <v>16.472000000000001</v>
      </c>
      <c r="F17" s="11">
        <v>16.202100000000002</v>
      </c>
      <c r="G17" s="11">
        <v>4.9048499999999997</v>
      </c>
      <c r="H17" s="11">
        <v>4.5906599999999997</v>
      </c>
      <c r="I17" s="11">
        <v>16.7623</v>
      </c>
      <c r="J17" s="11">
        <v>14.9282</v>
      </c>
      <c r="K17" s="11">
        <v>15.401400000000001</v>
      </c>
      <c r="L17" s="11">
        <v>15.375299999999999</v>
      </c>
      <c r="M17" s="11">
        <v>17.171299999999999</v>
      </c>
      <c r="N17" s="11">
        <v>5.2875699999999997</v>
      </c>
      <c r="O17" s="11">
        <v>15.3994</v>
      </c>
      <c r="P17" s="11">
        <v>15.6912</v>
      </c>
      <c r="Q17" s="11">
        <v>14.6319</v>
      </c>
      <c r="R17" s="11">
        <v>15.6325</v>
      </c>
      <c r="S17" s="11">
        <v>15.2096</v>
      </c>
      <c r="T17" s="11">
        <v>17.569600000000001</v>
      </c>
      <c r="U17" s="11">
        <v>16.37</v>
      </c>
      <c r="V17" s="11">
        <v>13.9742</v>
      </c>
      <c r="W17" s="11">
        <v>13.728</v>
      </c>
      <c r="X17" s="11">
        <v>17.823499999999999</v>
      </c>
      <c r="Y17" s="11">
        <v>15.8285</v>
      </c>
      <c r="Z17" s="11">
        <v>17.47</v>
      </c>
      <c r="AA17" s="11">
        <v>15.405099999999999</v>
      </c>
      <c r="AB17" s="11">
        <v>17.782299999999999</v>
      </c>
      <c r="AC17" s="11">
        <v>5.6752900000000004</v>
      </c>
      <c r="AD17" s="11">
        <v>14.838900000000001</v>
      </c>
      <c r="AE17" s="11">
        <v>14.832000000000001</v>
      </c>
      <c r="AF17" s="11">
        <v>14.65</v>
      </c>
      <c r="AG17" s="14">
        <f t="shared" si="0"/>
        <v>13.556071999999999</v>
      </c>
      <c r="AH17" s="14">
        <f t="shared" si="1"/>
        <v>15.119299333333332</v>
      </c>
      <c r="AI17" s="15">
        <f t="shared" si="2"/>
        <v>1.5632273333333337</v>
      </c>
      <c r="AJ17" s="14">
        <f t="shared" si="3"/>
        <v>7.5156870480618032E-2</v>
      </c>
    </row>
    <row r="18" spans="1:36" x14ac:dyDescent="0.25">
      <c r="A18" s="11" t="s">
        <v>141</v>
      </c>
      <c r="B18" s="11" t="s">
        <v>142</v>
      </c>
      <c r="C18" s="11">
        <v>22.104299999999999</v>
      </c>
      <c r="D18" s="11">
        <v>21.5579</v>
      </c>
      <c r="E18" s="11">
        <v>22.357299999999999</v>
      </c>
      <c r="F18" s="11">
        <v>22.6936</v>
      </c>
      <c r="G18" s="11">
        <v>22.6602</v>
      </c>
      <c r="H18" s="11">
        <v>21.9558</v>
      </c>
      <c r="I18" s="11">
        <v>22.2349</v>
      </c>
      <c r="J18" s="11">
        <v>21.743500000000001</v>
      </c>
      <c r="K18" s="11">
        <v>22.3477</v>
      </c>
      <c r="L18" s="11">
        <v>22.6248</v>
      </c>
      <c r="M18" s="11">
        <v>22.334900000000001</v>
      </c>
      <c r="N18" s="11">
        <v>23.253499999999999</v>
      </c>
      <c r="O18" s="11">
        <v>22.489799999999999</v>
      </c>
      <c r="P18" s="11">
        <v>22.676100000000002</v>
      </c>
      <c r="Q18" s="11">
        <v>22.305700000000002</v>
      </c>
      <c r="R18" s="11">
        <v>22.311599999999999</v>
      </c>
      <c r="S18" s="11">
        <v>21.802800000000001</v>
      </c>
      <c r="T18" s="11">
        <v>22.9831</v>
      </c>
      <c r="U18" s="11">
        <v>22.847999999999999</v>
      </c>
      <c r="V18" s="11">
        <v>22.789200000000001</v>
      </c>
      <c r="W18" s="11">
        <v>22.5274</v>
      </c>
      <c r="X18" s="11">
        <v>22.195599999999999</v>
      </c>
      <c r="Y18" s="11">
        <v>22.0382</v>
      </c>
      <c r="Z18" s="11">
        <v>22.4452</v>
      </c>
      <c r="AA18" s="11">
        <v>22.3733</v>
      </c>
      <c r="AB18" s="11">
        <v>22.243300000000001</v>
      </c>
      <c r="AC18" s="11">
        <v>23.353899999999999</v>
      </c>
      <c r="AD18" s="11">
        <v>22.2803</v>
      </c>
      <c r="AE18" s="11">
        <v>22.581900000000001</v>
      </c>
      <c r="AF18" s="11">
        <v>22.4285</v>
      </c>
      <c r="AG18" s="14">
        <f t="shared" si="0"/>
        <v>22.356000000000002</v>
      </c>
      <c r="AH18" s="14">
        <f t="shared" si="1"/>
        <v>22.48015333333333</v>
      </c>
      <c r="AI18" s="15">
        <f t="shared" si="2"/>
        <v>0.12415333333332867</v>
      </c>
      <c r="AJ18" s="14">
        <f t="shared" si="3"/>
        <v>7.5461642575748333E-2</v>
      </c>
    </row>
    <row r="19" spans="1:36" x14ac:dyDescent="0.25">
      <c r="A19" s="11" t="s">
        <v>597</v>
      </c>
      <c r="B19" s="11" t="s">
        <v>1074</v>
      </c>
      <c r="C19" s="11">
        <v>5.8700200000000002</v>
      </c>
      <c r="D19" s="11">
        <v>5.1615799999999998</v>
      </c>
      <c r="E19" s="11">
        <v>12.7127</v>
      </c>
      <c r="F19" s="11">
        <v>5.9002499999999998</v>
      </c>
      <c r="G19" s="11">
        <v>5.4485200000000003</v>
      </c>
      <c r="H19" s="11">
        <v>5.99153</v>
      </c>
      <c r="I19" s="11">
        <v>13.005599999999999</v>
      </c>
      <c r="J19" s="11">
        <v>5.6509400000000003</v>
      </c>
      <c r="K19" s="11">
        <v>4.9485200000000003</v>
      </c>
      <c r="L19" s="11">
        <v>7.2044800000000002</v>
      </c>
      <c r="M19" s="11">
        <v>5.2340099999999996</v>
      </c>
      <c r="N19" s="11">
        <v>4.4951299999999996</v>
      </c>
      <c r="O19" s="11">
        <v>5.2937700000000003</v>
      </c>
      <c r="P19" s="11">
        <v>5.7613799999999999</v>
      </c>
      <c r="Q19" s="11">
        <v>6.0537799999999997</v>
      </c>
      <c r="R19" s="11">
        <v>3.9494500000000001</v>
      </c>
      <c r="S19" s="11">
        <v>4.7909300000000004</v>
      </c>
      <c r="T19" s="11">
        <v>4.3523300000000003</v>
      </c>
      <c r="U19" s="11">
        <v>5.9790299999999998</v>
      </c>
      <c r="V19" s="11">
        <v>4.6667199999999998</v>
      </c>
      <c r="W19" s="11">
        <v>3.8978600000000001</v>
      </c>
      <c r="X19" s="11">
        <v>5.8084899999999999</v>
      </c>
      <c r="Y19" s="11">
        <v>4.5270099999999998</v>
      </c>
      <c r="Z19" s="11">
        <v>6.4952199999999998</v>
      </c>
      <c r="AA19" s="11">
        <v>6.2016299999999998</v>
      </c>
      <c r="AB19" s="11">
        <v>3.6507299999999998</v>
      </c>
      <c r="AC19" s="11">
        <v>5.0653800000000002</v>
      </c>
      <c r="AD19" s="11">
        <v>5.8316400000000002</v>
      </c>
      <c r="AE19" s="11">
        <v>6.4075600000000001</v>
      </c>
      <c r="AF19" s="11">
        <v>6.3219799999999999</v>
      </c>
      <c r="AG19" s="14">
        <f t="shared" si="0"/>
        <v>6.5821473333333342</v>
      </c>
      <c r="AH19" s="14">
        <f t="shared" si="1"/>
        <v>5.1963973333333335</v>
      </c>
      <c r="AI19" s="15">
        <f t="shared" si="2"/>
        <v>-1.3857500000000007</v>
      </c>
      <c r="AJ19" s="14">
        <f t="shared" si="3"/>
        <v>7.6178457987820677E-2</v>
      </c>
    </row>
    <row r="20" spans="1:36" x14ac:dyDescent="0.25">
      <c r="A20" s="11" t="s">
        <v>321</v>
      </c>
      <c r="B20" s="11" t="s">
        <v>322</v>
      </c>
      <c r="C20" s="11">
        <v>5.0744100000000003</v>
      </c>
      <c r="D20" s="11">
        <v>4.9885400000000004</v>
      </c>
      <c r="E20" s="11">
        <v>14.4146</v>
      </c>
      <c r="F20" s="11">
        <v>14.7064</v>
      </c>
      <c r="G20" s="11">
        <v>13.666700000000001</v>
      </c>
      <c r="H20" s="11">
        <v>6.1963999999999997</v>
      </c>
      <c r="I20" s="11">
        <v>14.863200000000001</v>
      </c>
      <c r="J20" s="11">
        <v>5.0489899999999999</v>
      </c>
      <c r="K20" s="11">
        <v>5.5749500000000003</v>
      </c>
      <c r="L20" s="11">
        <v>4.3775000000000004</v>
      </c>
      <c r="M20" s="11">
        <v>15.2026</v>
      </c>
      <c r="N20" s="11">
        <v>5.2958699999999999</v>
      </c>
      <c r="O20" s="11">
        <v>4.6289300000000004</v>
      </c>
      <c r="P20" s="11">
        <v>4.1070200000000003</v>
      </c>
      <c r="Q20" s="11">
        <v>4.9507399999999997</v>
      </c>
      <c r="R20" s="11">
        <v>14.4314</v>
      </c>
      <c r="S20" s="11">
        <v>3.9001000000000001</v>
      </c>
      <c r="T20" s="11">
        <v>16.616800000000001</v>
      </c>
      <c r="U20" s="11">
        <v>15.489800000000001</v>
      </c>
      <c r="V20" s="11">
        <v>4.5862699999999998</v>
      </c>
      <c r="W20" s="11">
        <v>5.5938699999999999</v>
      </c>
      <c r="X20" s="11">
        <v>17.348600000000001</v>
      </c>
      <c r="Y20" s="11">
        <v>14.6226</v>
      </c>
      <c r="Z20" s="11">
        <v>16.179600000000001</v>
      </c>
      <c r="AA20" s="11">
        <v>13.435499999999999</v>
      </c>
      <c r="AB20" s="11">
        <v>16.393799999999999</v>
      </c>
      <c r="AC20" s="11">
        <v>5.6551200000000001</v>
      </c>
      <c r="AD20" s="11">
        <v>5.8742799999999997</v>
      </c>
      <c r="AE20" s="11">
        <v>5.2115900000000002</v>
      </c>
      <c r="AF20" s="11">
        <v>5.9174899999999999</v>
      </c>
      <c r="AG20" s="14">
        <f t="shared" si="0"/>
        <v>8.2064566666666661</v>
      </c>
      <c r="AH20" s="14">
        <f t="shared" si="1"/>
        <v>10.750454666666666</v>
      </c>
      <c r="AI20" s="15">
        <f t="shared" si="2"/>
        <v>2.5439980000000002</v>
      </c>
      <c r="AJ20" s="14">
        <f t="shared" si="3"/>
        <v>7.8598975795091619E-2</v>
      </c>
    </row>
    <row r="21" spans="1:36" x14ac:dyDescent="0.25">
      <c r="A21" s="11" t="s">
        <v>462</v>
      </c>
      <c r="B21" s="11" t="s">
        <v>463</v>
      </c>
      <c r="C21" s="11">
        <v>4.6933199999999999</v>
      </c>
      <c r="D21" s="11">
        <v>5.2126900000000003</v>
      </c>
      <c r="E21" s="11">
        <v>13.3369</v>
      </c>
      <c r="F21" s="11">
        <v>14.04</v>
      </c>
      <c r="G21" s="11">
        <v>5.7029699999999997</v>
      </c>
      <c r="H21" s="11">
        <v>4.4756400000000003</v>
      </c>
      <c r="I21" s="11">
        <v>3.99186</v>
      </c>
      <c r="J21" s="11">
        <v>5.1068800000000003</v>
      </c>
      <c r="K21" s="11">
        <v>13.000999999999999</v>
      </c>
      <c r="L21" s="11">
        <v>12.1015</v>
      </c>
      <c r="M21" s="11">
        <v>13.8597</v>
      </c>
      <c r="N21" s="11">
        <v>5.5528700000000004</v>
      </c>
      <c r="O21" s="11">
        <v>13.629799999999999</v>
      </c>
      <c r="P21" s="11">
        <v>13.558199999999999</v>
      </c>
      <c r="Q21" s="11">
        <v>12.8871</v>
      </c>
      <c r="R21" s="11">
        <v>4.2117599999999999</v>
      </c>
      <c r="S21" s="11">
        <v>5.55375</v>
      </c>
      <c r="T21" s="11">
        <v>13.4697</v>
      </c>
      <c r="U21" s="11">
        <v>13.8573</v>
      </c>
      <c r="V21" s="11">
        <v>13.217700000000001</v>
      </c>
      <c r="W21" s="11">
        <v>12.9969</v>
      </c>
      <c r="X21" s="11">
        <v>12.746700000000001</v>
      </c>
      <c r="Y21" s="11">
        <v>13.7835</v>
      </c>
      <c r="Z21" s="11">
        <v>13.740600000000001</v>
      </c>
      <c r="AA21" s="11">
        <v>4.4740700000000002</v>
      </c>
      <c r="AB21" s="11">
        <v>13.6317</v>
      </c>
      <c r="AC21" s="11">
        <v>12.734400000000001</v>
      </c>
      <c r="AD21" s="11">
        <v>13.942399999999999</v>
      </c>
      <c r="AE21" s="11">
        <v>13.3408</v>
      </c>
      <c r="AF21" s="11">
        <v>13.8103</v>
      </c>
      <c r="AG21" s="14">
        <f t="shared" si="0"/>
        <v>9.4100286666666673</v>
      </c>
      <c r="AH21" s="14">
        <f t="shared" si="1"/>
        <v>11.700772000000001</v>
      </c>
      <c r="AI21" s="15">
        <f t="shared" si="2"/>
        <v>2.2907433333333334</v>
      </c>
      <c r="AJ21" s="14">
        <f t="shared" si="3"/>
        <v>8.2067879878519726E-2</v>
      </c>
    </row>
    <row r="22" spans="1:36" x14ac:dyDescent="0.25">
      <c r="A22" s="11" t="s">
        <v>72</v>
      </c>
      <c r="B22" s="11" t="s">
        <v>73</v>
      </c>
      <c r="C22" s="11">
        <v>19.283799999999999</v>
      </c>
      <c r="D22" s="11">
        <v>18.3002</v>
      </c>
      <c r="E22" s="11">
        <v>19.048300000000001</v>
      </c>
      <c r="F22" s="11">
        <v>16.732700000000001</v>
      </c>
      <c r="G22" s="11">
        <v>18.489100000000001</v>
      </c>
      <c r="H22" s="11">
        <v>18.569700000000001</v>
      </c>
      <c r="I22" s="11">
        <v>18.412400000000002</v>
      </c>
      <c r="J22" s="11">
        <v>18.445599999999999</v>
      </c>
      <c r="K22" s="11">
        <v>17.4846</v>
      </c>
      <c r="L22" s="11">
        <v>17.648700000000002</v>
      </c>
      <c r="M22" s="11">
        <v>19.9605</v>
      </c>
      <c r="N22" s="11">
        <v>19.530999999999999</v>
      </c>
      <c r="O22" s="11">
        <v>17.229099999999999</v>
      </c>
      <c r="P22" s="11">
        <v>17.859000000000002</v>
      </c>
      <c r="Q22" s="11">
        <v>18.7498</v>
      </c>
      <c r="R22" s="11">
        <v>18.428999999999998</v>
      </c>
      <c r="S22" s="11">
        <v>17.7576</v>
      </c>
      <c r="T22" s="11">
        <v>18.434000000000001</v>
      </c>
      <c r="U22" s="11">
        <v>17.873000000000001</v>
      </c>
      <c r="V22" s="11">
        <v>19.0076</v>
      </c>
      <c r="W22" s="11">
        <v>17.688199999999998</v>
      </c>
      <c r="X22" s="11">
        <v>18.445699999999999</v>
      </c>
      <c r="Y22" s="11">
        <v>18.469000000000001</v>
      </c>
      <c r="Z22" s="11">
        <v>5.3448000000000002</v>
      </c>
      <c r="AA22" s="11">
        <v>18.1417</v>
      </c>
      <c r="AB22" s="11">
        <v>16.6189</v>
      </c>
      <c r="AC22" s="11">
        <v>17.611999999999998</v>
      </c>
      <c r="AD22" s="11">
        <v>18.296199999999999</v>
      </c>
      <c r="AE22" s="11">
        <v>4.1326299999999998</v>
      </c>
      <c r="AF22" s="11">
        <v>17.437799999999999</v>
      </c>
      <c r="AG22" s="14">
        <f t="shared" si="0"/>
        <v>18.382966666666668</v>
      </c>
      <c r="AH22" s="14">
        <f t="shared" si="1"/>
        <v>16.245875333333334</v>
      </c>
      <c r="AI22" s="15">
        <f t="shared" si="2"/>
        <v>-2.1370913333333341</v>
      </c>
      <c r="AJ22" s="14">
        <f t="shared" si="3"/>
        <v>8.9917895964149328E-2</v>
      </c>
    </row>
    <row r="23" spans="1:36" x14ac:dyDescent="0.25">
      <c r="A23" s="11" t="s">
        <v>57</v>
      </c>
      <c r="B23" s="11" t="s">
        <v>58</v>
      </c>
      <c r="C23" s="11">
        <v>20.605899999999998</v>
      </c>
      <c r="D23" s="11">
        <v>19.7836</v>
      </c>
      <c r="E23" s="11">
        <v>19.160499999999999</v>
      </c>
      <c r="F23" s="11">
        <v>19.635300000000001</v>
      </c>
      <c r="G23" s="11">
        <v>19.632999999999999</v>
      </c>
      <c r="H23" s="11">
        <v>19.302099999999999</v>
      </c>
      <c r="I23" s="11">
        <v>19.264800000000001</v>
      </c>
      <c r="J23" s="11">
        <v>20.435099999999998</v>
      </c>
      <c r="K23" s="11">
        <v>19.3094</v>
      </c>
      <c r="L23" s="11">
        <v>19.479900000000001</v>
      </c>
      <c r="M23" s="11">
        <v>19.4621</v>
      </c>
      <c r="N23" s="11">
        <v>20.337</v>
      </c>
      <c r="O23" s="11">
        <v>20.075099999999999</v>
      </c>
      <c r="P23" s="11">
        <v>19.130199999999999</v>
      </c>
      <c r="Q23" s="11">
        <v>18.979700000000001</v>
      </c>
      <c r="R23" s="11">
        <v>20.174399999999999</v>
      </c>
      <c r="S23" s="11">
        <v>19.656300000000002</v>
      </c>
      <c r="T23" s="11">
        <v>19.2118</v>
      </c>
      <c r="U23" s="11">
        <v>19.690100000000001</v>
      </c>
      <c r="V23" s="11">
        <v>19.740200000000002</v>
      </c>
      <c r="W23" s="11">
        <v>19.253799999999998</v>
      </c>
      <c r="X23" s="11">
        <v>19.4129</v>
      </c>
      <c r="Y23" s="11">
        <v>20.002099999999999</v>
      </c>
      <c r="Z23" s="11">
        <v>19.255199999999999</v>
      </c>
      <c r="AA23" s="11">
        <v>19.458500000000001</v>
      </c>
      <c r="AB23" s="11">
        <v>19.3642</v>
      </c>
      <c r="AC23" s="11">
        <v>20.305800000000001</v>
      </c>
      <c r="AD23" s="11">
        <v>20.007300000000001</v>
      </c>
      <c r="AE23" s="11">
        <v>18.991900000000001</v>
      </c>
      <c r="AF23" s="11">
        <v>18.930700000000002</v>
      </c>
      <c r="AG23" s="14">
        <f t="shared" si="0"/>
        <v>19.639579999999999</v>
      </c>
      <c r="AH23" s="14">
        <f t="shared" si="1"/>
        <v>19.563679999999998</v>
      </c>
      <c r="AI23" s="15">
        <f t="shared" si="2"/>
        <v>-7.5900000000000745E-2</v>
      </c>
      <c r="AJ23" s="14">
        <f t="shared" si="3"/>
        <v>9.801622840760961E-2</v>
      </c>
    </row>
    <row r="24" spans="1:36" x14ac:dyDescent="0.25">
      <c r="A24" s="11" t="s">
        <v>555</v>
      </c>
      <c r="B24" s="11" t="s">
        <v>556</v>
      </c>
      <c r="C24" s="11">
        <v>18.009</v>
      </c>
      <c r="D24" s="11">
        <v>13.726100000000001</v>
      </c>
      <c r="E24" s="11">
        <v>17.2791</v>
      </c>
      <c r="F24" s="11">
        <v>5.5655900000000003</v>
      </c>
      <c r="G24" s="11">
        <v>14.202500000000001</v>
      </c>
      <c r="H24" s="11">
        <v>14.9663</v>
      </c>
      <c r="I24" s="11">
        <v>18.0185</v>
      </c>
      <c r="J24" s="11">
        <v>3.7829899999999999</v>
      </c>
      <c r="K24" s="11">
        <v>14.311400000000001</v>
      </c>
      <c r="L24" s="11">
        <v>14.393000000000001</v>
      </c>
      <c r="M24" s="11">
        <v>13.847200000000001</v>
      </c>
      <c r="N24" s="11">
        <v>4.8298500000000004</v>
      </c>
      <c r="O24" s="11">
        <v>13.864699999999999</v>
      </c>
      <c r="P24" s="11">
        <v>13.9321</v>
      </c>
      <c r="Q24" s="11">
        <v>14.0024</v>
      </c>
      <c r="R24" s="11">
        <v>5.6818999999999997</v>
      </c>
      <c r="S24" s="11">
        <v>4.7546400000000002</v>
      </c>
      <c r="T24" s="11">
        <v>13.4618</v>
      </c>
      <c r="U24" s="11">
        <v>5.6298300000000001</v>
      </c>
      <c r="V24" s="11">
        <v>5.6276999999999999</v>
      </c>
      <c r="W24" s="11">
        <v>14.0046</v>
      </c>
      <c r="X24" s="11">
        <v>13.859500000000001</v>
      </c>
      <c r="Y24" s="11">
        <v>3.7091699999999999</v>
      </c>
      <c r="Z24" s="11">
        <v>14.0259</v>
      </c>
      <c r="AA24" s="11">
        <v>17.847300000000001</v>
      </c>
      <c r="AB24" s="11">
        <v>13.0746</v>
      </c>
      <c r="AC24" s="11">
        <v>14.124700000000001</v>
      </c>
      <c r="AD24" s="11">
        <v>13.331099999999999</v>
      </c>
      <c r="AE24" s="11">
        <v>4.22377</v>
      </c>
      <c r="AF24" s="11">
        <v>13.4876</v>
      </c>
      <c r="AG24" s="14">
        <f t="shared" si="0"/>
        <v>12.982048666666664</v>
      </c>
      <c r="AH24" s="14">
        <f t="shared" si="1"/>
        <v>10.456274000000001</v>
      </c>
      <c r="AI24" s="15">
        <f t="shared" si="2"/>
        <v>-2.5257746666666634</v>
      </c>
      <c r="AJ24" s="14">
        <f t="shared" si="3"/>
        <v>0.1017919339578848</v>
      </c>
    </row>
    <row r="25" spans="1:36" x14ac:dyDescent="0.25">
      <c r="A25" s="11" t="s">
        <v>369</v>
      </c>
      <c r="B25" s="11" t="s">
        <v>370</v>
      </c>
      <c r="C25" s="11">
        <v>4.2713700000000001</v>
      </c>
      <c r="D25" s="11">
        <v>15.4312</v>
      </c>
      <c r="E25" s="11">
        <v>14.8004</v>
      </c>
      <c r="F25" s="11">
        <v>15.344900000000001</v>
      </c>
      <c r="G25" s="11">
        <v>14.6867</v>
      </c>
      <c r="H25" s="11">
        <v>5.8279399999999999</v>
      </c>
      <c r="I25" s="11">
        <v>3.5458699999999999</v>
      </c>
      <c r="J25" s="11">
        <v>15.4213</v>
      </c>
      <c r="K25" s="11">
        <v>6.3271100000000002</v>
      </c>
      <c r="L25" s="11">
        <v>5.6453100000000003</v>
      </c>
      <c r="M25" s="11">
        <v>15.3317</v>
      </c>
      <c r="N25" s="11">
        <v>14.368</v>
      </c>
      <c r="O25" s="11">
        <v>5.0170500000000002</v>
      </c>
      <c r="P25" s="11">
        <v>4.9168200000000004</v>
      </c>
      <c r="Q25" s="11">
        <v>15.4321</v>
      </c>
      <c r="R25" s="11">
        <v>15.1302</v>
      </c>
      <c r="S25" s="11">
        <v>15.3354</v>
      </c>
      <c r="T25" s="11">
        <v>15.559100000000001</v>
      </c>
      <c r="U25" s="11">
        <v>15.773099999999999</v>
      </c>
      <c r="V25" s="11">
        <v>3.9518599999999999</v>
      </c>
      <c r="W25" s="11">
        <v>14.6342</v>
      </c>
      <c r="X25" s="11">
        <v>6.6933299999999996</v>
      </c>
      <c r="Y25" s="11">
        <v>14.9648</v>
      </c>
      <c r="Z25" s="11">
        <v>15.608599999999999</v>
      </c>
      <c r="AA25" s="11">
        <v>12.869</v>
      </c>
      <c r="AB25" s="11">
        <v>14.1693</v>
      </c>
      <c r="AC25" s="11">
        <v>14.3445</v>
      </c>
      <c r="AD25" s="11">
        <v>15.0764</v>
      </c>
      <c r="AE25" s="11">
        <v>6.1259600000000001</v>
      </c>
      <c r="AF25" s="11">
        <v>14.5924</v>
      </c>
      <c r="AG25" s="14">
        <f t="shared" si="0"/>
        <v>10.424518000000001</v>
      </c>
      <c r="AH25" s="14">
        <f t="shared" si="1"/>
        <v>12.988543333333332</v>
      </c>
      <c r="AI25" s="15">
        <f t="shared" si="2"/>
        <v>2.5640253333333316</v>
      </c>
      <c r="AJ25" s="14">
        <f t="shared" si="3"/>
        <v>0.10722431432509801</v>
      </c>
    </row>
    <row r="26" spans="1:36" x14ac:dyDescent="0.25">
      <c r="A26" s="11" t="s">
        <v>153</v>
      </c>
      <c r="B26" s="11" t="s">
        <v>154</v>
      </c>
      <c r="C26" s="11">
        <v>21.158100000000001</v>
      </c>
      <c r="D26" s="11">
        <v>20.888200000000001</v>
      </c>
      <c r="E26" s="11">
        <v>21.423300000000001</v>
      </c>
      <c r="F26" s="11">
        <v>21.284199999999998</v>
      </c>
      <c r="G26" s="11">
        <v>20.2865</v>
      </c>
      <c r="H26" s="11">
        <v>21.578299999999999</v>
      </c>
      <c r="I26" s="11">
        <v>21.264399999999998</v>
      </c>
      <c r="J26" s="11">
        <v>21.352599999999999</v>
      </c>
      <c r="K26" s="11">
        <v>20.825900000000001</v>
      </c>
      <c r="L26" s="11">
        <v>20.960599999999999</v>
      </c>
      <c r="M26" s="11">
        <v>21.230499999999999</v>
      </c>
      <c r="N26" s="11">
        <v>20.912099999999999</v>
      </c>
      <c r="O26" s="11">
        <v>21.530999999999999</v>
      </c>
      <c r="P26" s="11">
        <v>21.410699999999999</v>
      </c>
      <c r="Q26" s="11">
        <v>21.326699999999999</v>
      </c>
      <c r="R26" s="11">
        <v>21.303599999999999</v>
      </c>
      <c r="S26" s="11">
        <v>21.045000000000002</v>
      </c>
      <c r="T26" s="11">
        <v>21.829599999999999</v>
      </c>
      <c r="U26" s="11">
        <v>21.3017</v>
      </c>
      <c r="V26" s="11">
        <v>20.3416</v>
      </c>
      <c r="W26" s="11">
        <v>21.779599999999999</v>
      </c>
      <c r="X26" s="11">
        <v>21.5961</v>
      </c>
      <c r="Y26" s="11">
        <v>21.368600000000001</v>
      </c>
      <c r="Z26" s="11">
        <v>21.1629</v>
      </c>
      <c r="AA26" s="11">
        <v>20.947500000000002</v>
      </c>
      <c r="AB26" s="11">
        <v>21.3626</v>
      </c>
      <c r="AC26" s="11">
        <v>21.039899999999999</v>
      </c>
      <c r="AD26" s="11">
        <v>21.217300000000002</v>
      </c>
      <c r="AE26" s="11">
        <v>21.275400000000001</v>
      </c>
      <c r="AF26" s="11">
        <v>21.153199999999998</v>
      </c>
      <c r="AG26" s="14">
        <f t="shared" si="0"/>
        <v>21.16220666666667</v>
      </c>
      <c r="AH26" s="14">
        <f t="shared" si="1"/>
        <v>21.248306666666668</v>
      </c>
      <c r="AI26" s="15">
        <f t="shared" si="2"/>
        <v>8.6099999999998289E-2</v>
      </c>
      <c r="AJ26" s="14">
        <f t="shared" si="3"/>
        <v>0.11408355582790355</v>
      </c>
    </row>
    <row r="27" spans="1:36" x14ac:dyDescent="0.25">
      <c r="A27" s="11" t="s">
        <v>90</v>
      </c>
      <c r="B27" s="11" t="s">
        <v>91</v>
      </c>
      <c r="C27" s="11">
        <v>6.3440899999999996</v>
      </c>
      <c r="D27" s="11">
        <v>15.7356</v>
      </c>
      <c r="E27" s="11">
        <v>15.844799999999999</v>
      </c>
      <c r="F27" s="11">
        <v>16.5943</v>
      </c>
      <c r="G27" s="11">
        <v>15.838699999999999</v>
      </c>
      <c r="H27" s="11">
        <v>16.531700000000001</v>
      </c>
      <c r="I27" s="11">
        <v>15.7819</v>
      </c>
      <c r="J27" s="11">
        <v>16.249500000000001</v>
      </c>
      <c r="K27" s="11">
        <v>15.732900000000001</v>
      </c>
      <c r="L27" s="11">
        <v>5.7937599999999998</v>
      </c>
      <c r="M27" s="11">
        <v>16.141200000000001</v>
      </c>
      <c r="N27" s="11">
        <v>15.8268</v>
      </c>
      <c r="O27" s="11">
        <v>15.608499999999999</v>
      </c>
      <c r="P27" s="11">
        <v>15.052099999999999</v>
      </c>
      <c r="Q27" s="11">
        <v>15.579800000000001</v>
      </c>
      <c r="R27" s="11">
        <v>16.227699999999999</v>
      </c>
      <c r="S27" s="11">
        <v>16.4742</v>
      </c>
      <c r="T27" s="11">
        <v>16.722799999999999</v>
      </c>
      <c r="U27" s="11">
        <v>16.380700000000001</v>
      </c>
      <c r="V27" s="11">
        <v>15.8474</v>
      </c>
      <c r="W27" s="11">
        <v>16.022099999999998</v>
      </c>
      <c r="X27" s="11">
        <v>15.631</v>
      </c>
      <c r="Y27" s="11">
        <v>16.503900000000002</v>
      </c>
      <c r="Z27" s="11">
        <v>16.412600000000001</v>
      </c>
      <c r="AA27" s="11">
        <v>15.621499999999999</v>
      </c>
      <c r="AB27" s="11">
        <v>15.852600000000001</v>
      </c>
      <c r="AC27" s="11">
        <v>16.215499999999999</v>
      </c>
      <c r="AD27" s="11">
        <v>15.783899999999999</v>
      </c>
      <c r="AE27" s="11">
        <v>15.3849</v>
      </c>
      <c r="AF27" s="11">
        <v>15.549300000000001</v>
      </c>
      <c r="AG27" s="14">
        <f t="shared" si="0"/>
        <v>14.57704333333333</v>
      </c>
      <c r="AH27" s="14">
        <f t="shared" si="1"/>
        <v>16.042006666666662</v>
      </c>
      <c r="AI27" s="15">
        <f t="shared" si="2"/>
        <v>1.4649633333333316</v>
      </c>
      <c r="AJ27" s="14">
        <f t="shared" si="3"/>
        <v>0.12024762413633232</v>
      </c>
    </row>
    <row r="28" spans="1:36" x14ac:dyDescent="0.25">
      <c r="A28" s="11" t="s">
        <v>1075</v>
      </c>
      <c r="B28" s="11" t="s">
        <v>1076</v>
      </c>
      <c r="C28" s="11">
        <v>16.354600000000001</v>
      </c>
      <c r="D28" s="11">
        <v>16.337199999999999</v>
      </c>
      <c r="E28" s="11">
        <v>4.8821399999999997</v>
      </c>
      <c r="F28" s="11">
        <v>15.781599999999999</v>
      </c>
      <c r="G28" s="11">
        <v>16.234100000000002</v>
      </c>
      <c r="H28" s="11">
        <v>5.6624699999999999</v>
      </c>
      <c r="I28" s="11">
        <v>5.4917199999999999</v>
      </c>
      <c r="J28" s="11">
        <v>16.348299999999998</v>
      </c>
      <c r="K28" s="11">
        <v>16.0291</v>
      </c>
      <c r="L28" s="11">
        <v>15.7628</v>
      </c>
      <c r="M28" s="11">
        <v>14.9643</v>
      </c>
      <c r="N28" s="11">
        <v>16.636900000000001</v>
      </c>
      <c r="O28" s="11">
        <v>5.6992399999999996</v>
      </c>
      <c r="P28" s="11">
        <v>5.6834199999999999</v>
      </c>
      <c r="Q28" s="11">
        <v>15.7582</v>
      </c>
      <c r="R28" s="11">
        <v>16.255099999999999</v>
      </c>
      <c r="S28" s="11">
        <v>5.55802</v>
      </c>
      <c r="T28" s="11">
        <v>4.9361899999999999</v>
      </c>
      <c r="U28" s="11">
        <v>6.3525099999999997</v>
      </c>
      <c r="V28" s="11">
        <v>16.218699999999998</v>
      </c>
      <c r="W28" s="11">
        <v>15.4579</v>
      </c>
      <c r="X28" s="11">
        <v>5.5758400000000004</v>
      </c>
      <c r="Y28" s="11">
        <v>4.8870500000000003</v>
      </c>
      <c r="Z28" s="11">
        <v>4.8426299999999998</v>
      </c>
      <c r="AA28" s="11">
        <v>4.3090400000000004</v>
      </c>
      <c r="AB28" s="11">
        <v>2.9089200000000002</v>
      </c>
      <c r="AC28" s="11">
        <v>16.578499999999998</v>
      </c>
      <c r="AD28" s="11">
        <v>15.900399999999999</v>
      </c>
      <c r="AE28" s="11">
        <v>4.7546099999999996</v>
      </c>
      <c r="AF28" s="11">
        <v>15.3116</v>
      </c>
      <c r="AG28" s="14">
        <f t="shared" si="0"/>
        <v>12.508406000000001</v>
      </c>
      <c r="AH28" s="14">
        <f t="shared" si="1"/>
        <v>9.3231339999999996</v>
      </c>
      <c r="AI28" s="15">
        <f t="shared" si="2"/>
        <v>-3.1852720000000012</v>
      </c>
      <c r="AJ28" s="14">
        <f t="shared" si="3"/>
        <v>0.12215235638226604</v>
      </c>
    </row>
    <row r="29" spans="1:36" x14ac:dyDescent="0.25">
      <c r="A29" s="11" t="s">
        <v>441</v>
      </c>
      <c r="B29" s="11" t="s">
        <v>442</v>
      </c>
      <c r="C29" s="11">
        <v>19.896999999999998</v>
      </c>
      <c r="D29" s="11">
        <v>20.144300000000001</v>
      </c>
      <c r="E29" s="11">
        <v>19.626300000000001</v>
      </c>
      <c r="F29" s="11">
        <v>19.9651</v>
      </c>
      <c r="G29" s="11">
        <v>19.4725</v>
      </c>
      <c r="H29" s="11">
        <v>20.870200000000001</v>
      </c>
      <c r="I29" s="11">
        <v>19.596399999999999</v>
      </c>
      <c r="J29" s="11">
        <v>19.994199999999999</v>
      </c>
      <c r="K29" s="11">
        <v>19.494900000000001</v>
      </c>
      <c r="L29" s="11">
        <v>19.905000000000001</v>
      </c>
      <c r="M29" s="11">
        <v>19.5458</v>
      </c>
      <c r="N29" s="11">
        <v>19.3567</v>
      </c>
      <c r="O29" s="11">
        <v>19.543099999999999</v>
      </c>
      <c r="P29" s="11">
        <v>20.645199999999999</v>
      </c>
      <c r="Q29" s="11">
        <v>19.768599999999999</v>
      </c>
      <c r="R29" s="11">
        <v>19.934999999999999</v>
      </c>
      <c r="S29" s="11">
        <v>20.335699999999999</v>
      </c>
      <c r="T29" s="11">
        <v>19.8718</v>
      </c>
      <c r="U29" s="11">
        <v>20.0153</v>
      </c>
      <c r="V29" s="11">
        <v>19.486799999999999</v>
      </c>
      <c r="W29" s="11">
        <v>21.007200000000001</v>
      </c>
      <c r="X29" s="11">
        <v>19.5824</v>
      </c>
      <c r="Y29" s="11">
        <v>20.288499999999999</v>
      </c>
      <c r="Z29" s="11">
        <v>19.6282</v>
      </c>
      <c r="AA29" s="11">
        <v>19.5898</v>
      </c>
      <c r="AB29" s="11">
        <v>19.596800000000002</v>
      </c>
      <c r="AC29" s="11">
        <v>19.758700000000001</v>
      </c>
      <c r="AD29" s="11">
        <v>19.426300000000001</v>
      </c>
      <c r="AE29" s="11">
        <v>20.516999999999999</v>
      </c>
      <c r="AF29" s="11">
        <v>19.9313</v>
      </c>
      <c r="AG29" s="14">
        <f t="shared" si="0"/>
        <v>19.85502</v>
      </c>
      <c r="AH29" s="14">
        <f t="shared" si="1"/>
        <v>19.931386666666665</v>
      </c>
      <c r="AI29" s="15">
        <f t="shared" si="2"/>
        <v>7.6366666666665139E-2</v>
      </c>
      <c r="AJ29" s="14">
        <f t="shared" si="3"/>
        <v>0.12391557315794993</v>
      </c>
    </row>
    <row r="30" spans="1:36" x14ac:dyDescent="0.25">
      <c r="A30" s="11" t="s">
        <v>1077</v>
      </c>
      <c r="B30" s="11" t="s">
        <v>1078</v>
      </c>
      <c r="C30" s="11">
        <v>14.8177</v>
      </c>
      <c r="D30" s="11">
        <v>14.043100000000001</v>
      </c>
      <c r="E30" s="11">
        <v>14.4193</v>
      </c>
      <c r="F30" s="11">
        <v>5.37052</v>
      </c>
      <c r="G30" s="11">
        <v>5.2961200000000002</v>
      </c>
      <c r="H30" s="11">
        <v>14.5205</v>
      </c>
      <c r="I30" s="11">
        <v>14.1869</v>
      </c>
      <c r="J30" s="11">
        <v>15.2067</v>
      </c>
      <c r="K30" s="11">
        <v>14.8996</v>
      </c>
      <c r="L30" s="11">
        <v>6.7018899999999997</v>
      </c>
      <c r="M30" s="11">
        <v>4.6119300000000001</v>
      </c>
      <c r="N30" s="11">
        <v>14.698</v>
      </c>
      <c r="O30" s="11">
        <v>6.2784700000000004</v>
      </c>
      <c r="P30" s="11">
        <v>15.3626</v>
      </c>
      <c r="Q30" s="11">
        <v>15.739100000000001</v>
      </c>
      <c r="R30" s="11">
        <v>14.623200000000001</v>
      </c>
      <c r="S30" s="11">
        <v>13.5204</v>
      </c>
      <c r="T30" s="11">
        <v>14.0845</v>
      </c>
      <c r="U30" s="11">
        <v>5.3132599999999996</v>
      </c>
      <c r="V30" s="11">
        <v>13.6244</v>
      </c>
      <c r="W30" s="11">
        <v>14.091100000000001</v>
      </c>
      <c r="X30" s="11">
        <v>13.5505</v>
      </c>
      <c r="Y30" s="11">
        <v>14.6378</v>
      </c>
      <c r="Z30" s="11">
        <v>13.348800000000001</v>
      </c>
      <c r="AA30" s="11">
        <v>14.4253</v>
      </c>
      <c r="AB30" s="11">
        <v>4.3877199999999998</v>
      </c>
      <c r="AC30" s="11">
        <v>16.238299999999999</v>
      </c>
      <c r="AD30" s="11">
        <v>14.1576</v>
      </c>
      <c r="AE30" s="11">
        <v>16.0063</v>
      </c>
      <c r="AF30" s="11">
        <v>15.948700000000001</v>
      </c>
      <c r="AG30" s="14">
        <f t="shared" si="0"/>
        <v>11.743495333333332</v>
      </c>
      <c r="AH30" s="14">
        <f t="shared" si="1"/>
        <v>13.197192000000001</v>
      </c>
      <c r="AI30" s="15">
        <f t="shared" si="2"/>
        <v>1.4536966666666693</v>
      </c>
      <c r="AJ30" s="14">
        <f t="shared" si="3"/>
        <v>0.12433616005677023</v>
      </c>
    </row>
    <row r="31" spans="1:36" x14ac:dyDescent="0.25">
      <c r="A31" s="11" t="s">
        <v>423</v>
      </c>
      <c r="B31" s="11" t="s">
        <v>1079</v>
      </c>
      <c r="C31" s="11">
        <v>5.1953399999999998</v>
      </c>
      <c r="D31" s="11">
        <v>4.4476500000000003</v>
      </c>
      <c r="E31" s="11">
        <v>3.3279899999999998</v>
      </c>
      <c r="F31" s="11">
        <v>4.4515799999999999</v>
      </c>
      <c r="G31" s="11">
        <v>5.48231</v>
      </c>
      <c r="H31" s="11">
        <v>7.09518</v>
      </c>
      <c r="I31" s="11">
        <v>13.920500000000001</v>
      </c>
      <c r="J31" s="11">
        <v>4.0734199999999996</v>
      </c>
      <c r="K31" s="11">
        <v>5.1323699999999999</v>
      </c>
      <c r="L31" s="11">
        <v>4.7627699999999997</v>
      </c>
      <c r="M31" s="11">
        <v>14.730600000000001</v>
      </c>
      <c r="N31" s="11">
        <v>5.2991599999999996</v>
      </c>
      <c r="O31" s="11">
        <v>6.6673400000000003</v>
      </c>
      <c r="P31" s="11">
        <v>5.0260800000000003</v>
      </c>
      <c r="Q31" s="11">
        <v>6.2873900000000003</v>
      </c>
      <c r="R31" s="11">
        <v>13.1914</v>
      </c>
      <c r="S31" s="11">
        <v>5.5327099999999998</v>
      </c>
      <c r="T31" s="11">
        <v>15.6745</v>
      </c>
      <c r="U31" s="11">
        <v>4.84246</v>
      </c>
      <c r="V31" s="11">
        <v>5.3994600000000004</v>
      </c>
      <c r="W31" s="11">
        <v>4.3813300000000002</v>
      </c>
      <c r="X31" s="11">
        <v>15.096</v>
      </c>
      <c r="Y31" s="11">
        <v>5.2167500000000002</v>
      </c>
      <c r="Z31" s="11">
        <v>15.5563</v>
      </c>
      <c r="AA31" s="11">
        <v>6.1998100000000003</v>
      </c>
      <c r="AB31" s="11">
        <v>15.5518</v>
      </c>
      <c r="AC31" s="11">
        <v>3.61564</v>
      </c>
      <c r="AD31" s="11">
        <v>5.1831800000000001</v>
      </c>
      <c r="AE31" s="11">
        <v>3.8119999999999998</v>
      </c>
      <c r="AF31" s="11">
        <v>5.3690899999999999</v>
      </c>
      <c r="AG31" s="14">
        <f t="shared" si="0"/>
        <v>6.3933119999999999</v>
      </c>
      <c r="AH31" s="14">
        <f t="shared" si="1"/>
        <v>8.3081619999999994</v>
      </c>
      <c r="AI31" s="15">
        <f t="shared" si="2"/>
        <v>1.9148499999999995</v>
      </c>
      <c r="AJ31" s="14">
        <f t="shared" si="3"/>
        <v>0.12640705320724691</v>
      </c>
    </row>
    <row r="32" spans="1:36" x14ac:dyDescent="0.25">
      <c r="A32" s="11" t="s">
        <v>69</v>
      </c>
      <c r="B32" s="11" t="s">
        <v>70</v>
      </c>
      <c r="C32" s="11">
        <v>20.008299999999998</v>
      </c>
      <c r="D32" s="11">
        <v>14.6213</v>
      </c>
      <c r="E32" s="11">
        <v>18.273399999999999</v>
      </c>
      <c r="F32" s="11">
        <v>17.906500000000001</v>
      </c>
      <c r="G32" s="11">
        <v>18.391300000000001</v>
      </c>
      <c r="H32" s="11">
        <v>19.820399999999999</v>
      </c>
      <c r="I32" s="11">
        <v>19.5825</v>
      </c>
      <c r="J32" s="11">
        <v>6.6975899999999999</v>
      </c>
      <c r="K32" s="11">
        <v>14.4643</v>
      </c>
      <c r="L32" s="11">
        <v>18.463000000000001</v>
      </c>
      <c r="M32" s="11">
        <v>18.276900000000001</v>
      </c>
      <c r="N32" s="11">
        <v>19.409700000000001</v>
      </c>
      <c r="O32" s="11">
        <v>17.870200000000001</v>
      </c>
      <c r="P32" s="11">
        <v>15.083299999999999</v>
      </c>
      <c r="Q32" s="11">
        <v>18.180499999999999</v>
      </c>
      <c r="R32" s="11">
        <v>20.0259</v>
      </c>
      <c r="S32" s="11">
        <v>14.4747</v>
      </c>
      <c r="T32" s="11">
        <v>18.821899999999999</v>
      </c>
      <c r="U32" s="11">
        <v>17.910699999999999</v>
      </c>
      <c r="V32" s="11">
        <v>18.400300000000001</v>
      </c>
      <c r="W32" s="11">
        <v>20.100200000000001</v>
      </c>
      <c r="X32" s="11">
        <v>19.835699999999999</v>
      </c>
      <c r="Y32" s="11">
        <v>5.2216399999999998</v>
      </c>
      <c r="Z32" s="11">
        <v>5.5842099999999997</v>
      </c>
      <c r="AA32" s="11">
        <v>17.902899999999999</v>
      </c>
      <c r="AB32" s="11">
        <v>18.453800000000001</v>
      </c>
      <c r="AC32" s="11">
        <v>19.207000000000001</v>
      </c>
      <c r="AD32" s="11">
        <v>17.858000000000001</v>
      </c>
      <c r="AE32" s="11">
        <v>6.0918700000000001</v>
      </c>
      <c r="AF32" s="11">
        <v>17.9069</v>
      </c>
      <c r="AG32" s="14">
        <f t="shared" si="0"/>
        <v>17.136612666666668</v>
      </c>
      <c r="AH32" s="14">
        <f t="shared" si="1"/>
        <v>15.853048000000001</v>
      </c>
      <c r="AI32" s="15">
        <f t="shared" si="2"/>
        <v>-1.2835646666666669</v>
      </c>
      <c r="AJ32" s="14">
        <f t="shared" si="3"/>
        <v>0.1357771474119141</v>
      </c>
    </row>
    <row r="33" spans="1:36" x14ac:dyDescent="0.25">
      <c r="A33" s="11" t="s">
        <v>1080</v>
      </c>
      <c r="B33" s="11" t="s">
        <v>1081</v>
      </c>
      <c r="C33" s="11">
        <v>5.8221600000000002</v>
      </c>
      <c r="D33" s="11">
        <v>13.472200000000001</v>
      </c>
      <c r="E33" s="11">
        <v>12.7194</v>
      </c>
      <c r="F33" s="11">
        <v>6.5616599999999998</v>
      </c>
      <c r="G33" s="11">
        <v>5.1758199999999999</v>
      </c>
      <c r="H33" s="11">
        <v>6.1304699999999999</v>
      </c>
      <c r="I33" s="11">
        <v>4.7495000000000003</v>
      </c>
      <c r="J33" s="11">
        <v>13.8531</v>
      </c>
      <c r="K33" s="11">
        <v>4.0978000000000003</v>
      </c>
      <c r="L33" s="11">
        <v>4.8043300000000002</v>
      </c>
      <c r="M33" s="11">
        <v>13.5082</v>
      </c>
      <c r="N33" s="11">
        <v>13.9138</v>
      </c>
      <c r="O33" s="11">
        <v>6.1516299999999999</v>
      </c>
      <c r="P33" s="11">
        <v>6.6397399999999998</v>
      </c>
      <c r="Q33" s="11">
        <v>5.2884500000000001</v>
      </c>
      <c r="R33" s="11">
        <v>4.2350700000000003</v>
      </c>
      <c r="S33" s="11">
        <v>14.6183</v>
      </c>
      <c r="T33" s="11">
        <v>13.2446</v>
      </c>
      <c r="U33" s="11">
        <v>7.8239799999999997</v>
      </c>
      <c r="V33" s="11">
        <v>5.00441</v>
      </c>
      <c r="W33" s="11">
        <v>4.7693199999999996</v>
      </c>
      <c r="X33" s="11">
        <v>5.7151899999999998</v>
      </c>
      <c r="Y33" s="11">
        <v>13.2171</v>
      </c>
      <c r="Z33" s="11">
        <v>6.5248900000000001</v>
      </c>
      <c r="AA33" s="11">
        <v>4.6135799999999998</v>
      </c>
      <c r="AB33" s="11">
        <v>13.887700000000001</v>
      </c>
      <c r="AC33" s="11">
        <v>14.0352</v>
      </c>
      <c r="AD33" s="11">
        <v>12.832800000000001</v>
      </c>
      <c r="AE33" s="11">
        <v>5.54312</v>
      </c>
      <c r="AF33" s="11">
        <v>12.0731</v>
      </c>
      <c r="AG33" s="14">
        <f t="shared" si="0"/>
        <v>8.1925506666666674</v>
      </c>
      <c r="AH33" s="14">
        <f t="shared" si="1"/>
        <v>9.2092240000000007</v>
      </c>
      <c r="AI33" s="15">
        <f t="shared" si="2"/>
        <v>1.0166733333333333</v>
      </c>
      <c r="AJ33" s="14">
        <f t="shared" si="3"/>
        <v>0.14554627632762965</v>
      </c>
    </row>
    <row r="34" spans="1:36" x14ac:dyDescent="0.25">
      <c r="A34" s="11" t="s">
        <v>243</v>
      </c>
      <c r="B34" s="11" t="s">
        <v>244</v>
      </c>
      <c r="C34" s="11">
        <v>5.1914100000000003</v>
      </c>
      <c r="D34" s="11">
        <v>5.0922700000000001</v>
      </c>
      <c r="E34" s="11">
        <v>15.2544</v>
      </c>
      <c r="F34" s="11">
        <v>6.08786</v>
      </c>
      <c r="G34" s="11">
        <v>6.2623499999999996</v>
      </c>
      <c r="H34" s="11">
        <v>5.8526699999999998</v>
      </c>
      <c r="I34" s="11">
        <v>3.47783</v>
      </c>
      <c r="J34" s="11">
        <v>15.9511</v>
      </c>
      <c r="K34" s="11">
        <v>17.7851</v>
      </c>
      <c r="L34" s="11">
        <v>15.0532</v>
      </c>
      <c r="M34" s="11">
        <v>15.8047</v>
      </c>
      <c r="N34" s="11">
        <v>16.880299999999998</v>
      </c>
      <c r="O34" s="11">
        <v>15.2707</v>
      </c>
      <c r="P34" s="11">
        <v>17.999500000000001</v>
      </c>
      <c r="Q34" s="11">
        <v>15.713100000000001</v>
      </c>
      <c r="R34" s="11">
        <v>5.2333600000000002</v>
      </c>
      <c r="S34" s="11">
        <v>4.7670599999999999</v>
      </c>
      <c r="T34" s="11">
        <v>18.626000000000001</v>
      </c>
      <c r="U34" s="11">
        <v>6.0390499999999996</v>
      </c>
      <c r="V34" s="11">
        <v>5.7209599999999998</v>
      </c>
      <c r="W34" s="11">
        <v>6.3896199999999999</v>
      </c>
      <c r="X34" s="11">
        <v>5.4620199999999999</v>
      </c>
      <c r="Y34" s="11">
        <v>4.88462</v>
      </c>
      <c r="Z34" s="11">
        <v>17.909700000000001</v>
      </c>
      <c r="AA34" s="11">
        <v>15.407</v>
      </c>
      <c r="AB34" s="11">
        <v>4.7192400000000001</v>
      </c>
      <c r="AC34" s="11">
        <v>15.769600000000001</v>
      </c>
      <c r="AD34" s="11">
        <v>4.8378800000000002</v>
      </c>
      <c r="AE34" s="11">
        <v>18.135000000000002</v>
      </c>
      <c r="AF34" s="11">
        <v>15.349600000000001</v>
      </c>
      <c r="AG34" s="14">
        <f t="shared" si="0"/>
        <v>11.845099333333334</v>
      </c>
      <c r="AH34" s="14">
        <f t="shared" si="1"/>
        <v>9.9500473333333339</v>
      </c>
      <c r="AI34" s="15">
        <f t="shared" si="2"/>
        <v>-1.8950519999999997</v>
      </c>
      <c r="AJ34" s="14">
        <f t="shared" si="3"/>
        <v>0.14576909098569493</v>
      </c>
    </row>
    <row r="35" spans="1:36" x14ac:dyDescent="0.25">
      <c r="A35" s="11" t="s">
        <v>1082</v>
      </c>
      <c r="B35" s="11" t="s">
        <v>1083</v>
      </c>
      <c r="C35" s="11">
        <v>5.47105</v>
      </c>
      <c r="D35" s="11">
        <v>5.4181800000000004</v>
      </c>
      <c r="E35" s="11">
        <v>4.0305400000000002</v>
      </c>
      <c r="F35" s="11">
        <v>5.6913900000000002</v>
      </c>
      <c r="G35" s="11">
        <v>5.0025300000000001</v>
      </c>
      <c r="H35" s="11">
        <v>4.8575799999999996</v>
      </c>
      <c r="I35" s="11">
        <v>4.1102400000000001</v>
      </c>
      <c r="J35" s="11">
        <v>6.44482</v>
      </c>
      <c r="K35" s="11">
        <v>6.19841</v>
      </c>
      <c r="L35" s="11">
        <v>4.7688699999999997</v>
      </c>
      <c r="M35" s="11">
        <v>13.710800000000001</v>
      </c>
      <c r="N35" s="11">
        <v>5.4640300000000002</v>
      </c>
      <c r="O35" s="11">
        <v>4.8136000000000001</v>
      </c>
      <c r="P35" s="11">
        <v>6.29467</v>
      </c>
      <c r="Q35" s="11">
        <v>5.2825800000000003</v>
      </c>
      <c r="R35" s="11">
        <v>5.7095900000000004</v>
      </c>
      <c r="S35" s="11">
        <v>4.82958</v>
      </c>
      <c r="T35" s="11">
        <v>14.603199999999999</v>
      </c>
      <c r="U35" s="11">
        <v>4.17788</v>
      </c>
      <c r="V35" s="11">
        <v>4.6650700000000001</v>
      </c>
      <c r="W35" s="11">
        <v>3.9298700000000002</v>
      </c>
      <c r="X35" s="11">
        <v>13.769600000000001</v>
      </c>
      <c r="Y35" s="11">
        <v>5.55586</v>
      </c>
      <c r="Z35" s="11">
        <v>14.7927</v>
      </c>
      <c r="AA35" s="11">
        <v>4.0707100000000001</v>
      </c>
      <c r="AB35" s="11">
        <v>15.1264</v>
      </c>
      <c r="AC35" s="11">
        <v>5.0176499999999997</v>
      </c>
      <c r="AD35" s="11">
        <v>6.5129999999999999</v>
      </c>
      <c r="AE35" s="11">
        <v>5.3823400000000001</v>
      </c>
      <c r="AF35" s="11">
        <v>4.5005300000000004</v>
      </c>
      <c r="AG35" s="14">
        <f t="shared" si="0"/>
        <v>5.8372859999999998</v>
      </c>
      <c r="AH35" s="14">
        <f t="shared" si="1"/>
        <v>7.5095986666666681</v>
      </c>
      <c r="AI35" s="15">
        <f t="shared" si="2"/>
        <v>1.6723126666666683</v>
      </c>
      <c r="AJ35" s="14">
        <f t="shared" si="3"/>
        <v>0.14648831205396998</v>
      </c>
    </row>
    <row r="36" spans="1:36" x14ac:dyDescent="0.25">
      <c r="A36" s="11" t="s">
        <v>147</v>
      </c>
      <c r="B36" s="11" t="s">
        <v>148</v>
      </c>
      <c r="C36" s="11">
        <v>17.334399999999999</v>
      </c>
      <c r="D36" s="11">
        <v>17.419599999999999</v>
      </c>
      <c r="E36" s="11">
        <v>17.164899999999999</v>
      </c>
      <c r="F36" s="11">
        <v>17.5749</v>
      </c>
      <c r="G36" s="11">
        <v>17.7651</v>
      </c>
      <c r="H36" s="11">
        <v>17.7575</v>
      </c>
      <c r="I36" s="11">
        <v>18.5153</v>
      </c>
      <c r="J36" s="11">
        <v>17.6754</v>
      </c>
      <c r="K36" s="11">
        <v>17.825500000000002</v>
      </c>
      <c r="L36" s="11">
        <v>17.810099999999998</v>
      </c>
      <c r="M36" s="11">
        <v>18.105899999999998</v>
      </c>
      <c r="N36" s="11">
        <v>17.750299999999999</v>
      </c>
      <c r="O36" s="11">
        <v>18.1478</v>
      </c>
      <c r="P36" s="11">
        <v>18.100300000000001</v>
      </c>
      <c r="Q36" s="11">
        <v>18.212</v>
      </c>
      <c r="R36" s="11">
        <v>17.553799999999999</v>
      </c>
      <c r="S36" s="11">
        <v>17.1767</v>
      </c>
      <c r="T36" s="11">
        <v>17.4405</v>
      </c>
      <c r="U36" s="11">
        <v>17.595099999999999</v>
      </c>
      <c r="V36" s="11">
        <v>17.686</v>
      </c>
      <c r="W36" s="11">
        <v>17.6584</v>
      </c>
      <c r="X36" s="11">
        <v>18.183499999999999</v>
      </c>
      <c r="Y36" s="11">
        <v>17.7026</v>
      </c>
      <c r="Z36" s="11">
        <v>17.890499999999999</v>
      </c>
      <c r="AA36" s="11">
        <v>17.466799999999999</v>
      </c>
      <c r="AB36" s="11">
        <v>17.889700000000001</v>
      </c>
      <c r="AC36" s="11">
        <v>17.648599999999998</v>
      </c>
      <c r="AD36" s="11">
        <v>18.1143</v>
      </c>
      <c r="AE36" s="11">
        <v>17.788900000000002</v>
      </c>
      <c r="AF36" s="11">
        <v>18.235299999999999</v>
      </c>
      <c r="AG36" s="14">
        <f t="shared" si="0"/>
        <v>17.810600000000001</v>
      </c>
      <c r="AH36" s="14">
        <f t="shared" si="1"/>
        <v>17.735380000000003</v>
      </c>
      <c r="AI36" s="15">
        <f t="shared" si="2"/>
        <v>-7.5219999999998066E-2</v>
      </c>
      <c r="AJ36" s="14">
        <f t="shared" si="3"/>
        <v>0.14672102794025765</v>
      </c>
    </row>
    <row r="37" spans="1:36" x14ac:dyDescent="0.25">
      <c r="A37" s="11" t="s">
        <v>111</v>
      </c>
      <c r="B37" s="11" t="s">
        <v>112</v>
      </c>
      <c r="C37" s="11">
        <v>18.156500000000001</v>
      </c>
      <c r="D37" s="11">
        <v>17.9512</v>
      </c>
      <c r="E37" s="11">
        <v>18.440100000000001</v>
      </c>
      <c r="F37" s="11">
        <v>19.057600000000001</v>
      </c>
      <c r="G37" s="11">
        <v>18.7043</v>
      </c>
      <c r="H37" s="11">
        <v>18.657900000000001</v>
      </c>
      <c r="I37" s="11">
        <v>18.701000000000001</v>
      </c>
      <c r="J37" s="11">
        <v>18.6159</v>
      </c>
      <c r="K37" s="11">
        <v>18.508800000000001</v>
      </c>
      <c r="L37" s="11">
        <v>18.803599999999999</v>
      </c>
      <c r="M37" s="11">
        <v>18.734000000000002</v>
      </c>
      <c r="N37" s="11">
        <v>18.439</v>
      </c>
      <c r="O37" s="11">
        <v>18.573499999999999</v>
      </c>
      <c r="P37" s="11">
        <v>18.7559</v>
      </c>
      <c r="Q37" s="11">
        <v>18.553999999999998</v>
      </c>
      <c r="R37" s="11">
        <v>18.666399999999999</v>
      </c>
      <c r="S37" s="11">
        <v>18.808499999999999</v>
      </c>
      <c r="T37" s="11">
        <v>19.3123</v>
      </c>
      <c r="U37" s="11">
        <v>19.011800000000001</v>
      </c>
      <c r="V37" s="11">
        <v>18.936199999999999</v>
      </c>
      <c r="W37" s="11">
        <v>18.766300000000001</v>
      </c>
      <c r="X37" s="11">
        <v>18.820799999999998</v>
      </c>
      <c r="Y37" s="11">
        <v>18.43</v>
      </c>
      <c r="Z37" s="11">
        <v>18.7651</v>
      </c>
      <c r="AA37" s="11">
        <v>18.396999999999998</v>
      </c>
      <c r="AB37" s="11">
        <v>18.761399999999998</v>
      </c>
      <c r="AC37" s="11">
        <v>18.4633</v>
      </c>
      <c r="AD37" s="11">
        <v>18.762499999999999</v>
      </c>
      <c r="AE37" s="11">
        <v>18.645499999999998</v>
      </c>
      <c r="AF37" s="11">
        <v>18.2852</v>
      </c>
      <c r="AG37" s="14">
        <f t="shared" si="0"/>
        <v>18.576886666666667</v>
      </c>
      <c r="AH37" s="14">
        <f t="shared" si="1"/>
        <v>18.722153333333331</v>
      </c>
      <c r="AI37" s="15">
        <f t="shared" si="2"/>
        <v>0.14526666666666443</v>
      </c>
      <c r="AJ37" s="14">
        <f t="shared" si="3"/>
        <v>0.14979523850051771</v>
      </c>
    </row>
    <row r="38" spans="1:36" x14ac:dyDescent="0.25">
      <c r="A38" s="11" t="s">
        <v>1084</v>
      </c>
      <c r="B38" s="11" t="s">
        <v>1085</v>
      </c>
      <c r="C38" s="11">
        <v>14.5059</v>
      </c>
      <c r="D38" s="11">
        <v>15.2181</v>
      </c>
      <c r="E38" s="11">
        <v>14.6706</v>
      </c>
      <c r="F38" s="11">
        <v>14.5167</v>
      </c>
      <c r="G38" s="11">
        <v>4.1685699999999999</v>
      </c>
      <c r="H38" s="11">
        <v>13.999599999999999</v>
      </c>
      <c r="I38" s="11">
        <v>14.2597</v>
      </c>
      <c r="J38" s="11">
        <v>14.873699999999999</v>
      </c>
      <c r="K38" s="11">
        <v>14.448499999999999</v>
      </c>
      <c r="L38" s="11">
        <v>6.63462</v>
      </c>
      <c r="M38" s="11">
        <v>14.747400000000001</v>
      </c>
      <c r="N38" s="11">
        <v>15.2873</v>
      </c>
      <c r="O38" s="11">
        <v>14.8079</v>
      </c>
      <c r="P38" s="11">
        <v>14.2248</v>
      </c>
      <c r="Q38" s="11">
        <v>14.336499999999999</v>
      </c>
      <c r="R38" s="11">
        <v>14.7685</v>
      </c>
      <c r="S38" s="11">
        <v>15.700200000000001</v>
      </c>
      <c r="T38" s="11">
        <v>14.891400000000001</v>
      </c>
      <c r="U38" s="11">
        <v>14.5616</v>
      </c>
      <c r="V38" s="11">
        <v>5.0919299999999996</v>
      </c>
      <c r="W38" s="11">
        <v>14.1059</v>
      </c>
      <c r="X38" s="11">
        <v>14.812099999999999</v>
      </c>
      <c r="Y38" s="11">
        <v>14.8879</v>
      </c>
      <c r="Z38" s="11">
        <v>14.7605</v>
      </c>
      <c r="AA38" s="11">
        <v>14.751899999999999</v>
      </c>
      <c r="AB38" s="11">
        <v>15.1982</v>
      </c>
      <c r="AC38" s="11">
        <v>15.898099999999999</v>
      </c>
      <c r="AD38" s="11">
        <v>14.652900000000001</v>
      </c>
      <c r="AE38" s="11">
        <v>14.1182</v>
      </c>
      <c r="AF38" s="11">
        <v>14.548999999999999</v>
      </c>
      <c r="AG38" s="14">
        <f t="shared" si="0"/>
        <v>13.379992666666663</v>
      </c>
      <c r="AH38" s="14">
        <f t="shared" si="1"/>
        <v>14.183222000000002</v>
      </c>
      <c r="AI38" s="15">
        <f t="shared" si="2"/>
        <v>0.80322933333333957</v>
      </c>
      <c r="AJ38" s="14">
        <f t="shared" si="3"/>
        <v>0.15027145556396251</v>
      </c>
    </row>
    <row r="39" spans="1:36" x14ac:dyDescent="0.25">
      <c r="A39" s="11" t="s">
        <v>351</v>
      </c>
      <c r="B39" s="11" t="s">
        <v>352</v>
      </c>
      <c r="C39" s="11">
        <v>20.136199999999999</v>
      </c>
      <c r="D39" s="11">
        <v>20.033100000000001</v>
      </c>
      <c r="E39" s="11">
        <v>20.496400000000001</v>
      </c>
      <c r="F39" s="11">
        <v>19.965499999999999</v>
      </c>
      <c r="G39" s="11">
        <v>20.088100000000001</v>
      </c>
      <c r="H39" s="11">
        <v>20.023499999999999</v>
      </c>
      <c r="I39" s="11">
        <v>20.3475</v>
      </c>
      <c r="J39" s="11">
        <v>20.017499999999998</v>
      </c>
      <c r="K39" s="11">
        <v>20.115500000000001</v>
      </c>
      <c r="L39" s="11">
        <v>20.531500000000001</v>
      </c>
      <c r="M39" s="11">
        <v>19.852599999999999</v>
      </c>
      <c r="N39" s="11">
        <v>20.200399999999998</v>
      </c>
      <c r="O39" s="11">
        <v>19.926600000000001</v>
      </c>
      <c r="P39" s="11">
        <v>20.427099999999999</v>
      </c>
      <c r="Q39" s="11">
        <v>20.1342</v>
      </c>
      <c r="R39" s="11">
        <v>19.900400000000001</v>
      </c>
      <c r="S39" s="11">
        <v>19.731200000000001</v>
      </c>
      <c r="T39" s="11">
        <v>20.3034</v>
      </c>
      <c r="U39" s="11">
        <v>19.905000000000001</v>
      </c>
      <c r="V39" s="11">
        <v>20.2714</v>
      </c>
      <c r="W39" s="11">
        <v>20.274799999999999</v>
      </c>
      <c r="X39" s="11">
        <v>20.2912</v>
      </c>
      <c r="Y39" s="11">
        <v>19.926400000000001</v>
      </c>
      <c r="Z39" s="11">
        <v>20.137799999999999</v>
      </c>
      <c r="AA39" s="11">
        <v>20.426200000000001</v>
      </c>
      <c r="AB39" s="11">
        <v>19.651199999999999</v>
      </c>
      <c r="AC39" s="11">
        <v>19.97</v>
      </c>
      <c r="AD39" s="11">
        <v>20.053999999999998</v>
      </c>
      <c r="AE39" s="11">
        <v>20.4757</v>
      </c>
      <c r="AF39" s="11">
        <v>20.0245</v>
      </c>
      <c r="AG39" s="14">
        <f t="shared" si="0"/>
        <v>20.153046666666668</v>
      </c>
      <c r="AH39" s="14">
        <f t="shared" si="1"/>
        <v>20.089546666666664</v>
      </c>
      <c r="AI39" s="15">
        <f t="shared" si="2"/>
        <v>-6.3500000000004775E-2</v>
      </c>
      <c r="AJ39" s="14">
        <f t="shared" si="3"/>
        <v>0.15321492086450852</v>
      </c>
    </row>
    <row r="40" spans="1:36" x14ac:dyDescent="0.25">
      <c r="A40" s="11" t="s">
        <v>486</v>
      </c>
      <c r="B40" s="11" t="s">
        <v>487</v>
      </c>
      <c r="C40" s="11">
        <v>19.6355</v>
      </c>
      <c r="D40" s="11">
        <v>20.9498</v>
      </c>
      <c r="E40" s="11">
        <v>20.303000000000001</v>
      </c>
      <c r="F40" s="11">
        <v>20.7193</v>
      </c>
      <c r="G40" s="11">
        <v>20.346</v>
      </c>
      <c r="H40" s="11">
        <v>20.711099999999998</v>
      </c>
      <c r="I40" s="11">
        <v>19.944900000000001</v>
      </c>
      <c r="J40" s="11">
        <v>20.7637</v>
      </c>
      <c r="K40" s="11">
        <v>20.492799999999999</v>
      </c>
      <c r="L40" s="11">
        <v>20.4694</v>
      </c>
      <c r="M40" s="11">
        <v>20.3522</v>
      </c>
      <c r="N40" s="11">
        <v>20.294599999999999</v>
      </c>
      <c r="O40" s="11">
        <v>20.170500000000001</v>
      </c>
      <c r="P40" s="11">
        <v>20.508299999999998</v>
      </c>
      <c r="Q40" s="11">
        <v>20.122399999999999</v>
      </c>
      <c r="R40" s="11">
        <v>19.796199999999999</v>
      </c>
      <c r="S40" s="11">
        <v>21.063099999999999</v>
      </c>
      <c r="T40" s="11">
        <v>21.243600000000001</v>
      </c>
      <c r="U40" s="11">
        <v>20.810500000000001</v>
      </c>
      <c r="V40" s="11">
        <v>20.653500000000001</v>
      </c>
      <c r="W40" s="11">
        <v>20.752099999999999</v>
      </c>
      <c r="X40" s="11">
        <v>20.434000000000001</v>
      </c>
      <c r="Y40" s="11">
        <v>20.729900000000001</v>
      </c>
      <c r="Z40" s="11">
        <v>20.752800000000001</v>
      </c>
      <c r="AA40" s="11">
        <v>20.1084</v>
      </c>
      <c r="AB40" s="11">
        <v>20.540199999999999</v>
      </c>
      <c r="AC40" s="11">
        <v>19.791599999999999</v>
      </c>
      <c r="AD40" s="11">
        <v>20.4041</v>
      </c>
      <c r="AE40" s="11">
        <v>20.531400000000001</v>
      </c>
      <c r="AF40" s="11">
        <v>20.120699999999999</v>
      </c>
      <c r="AG40" s="14">
        <f t="shared" si="0"/>
        <v>20.385566666666666</v>
      </c>
      <c r="AH40" s="14">
        <f t="shared" si="1"/>
        <v>20.515473333333336</v>
      </c>
      <c r="AI40" s="15">
        <f t="shared" si="2"/>
        <v>0.12990666666667039</v>
      </c>
      <c r="AJ40" s="14">
        <f t="shared" si="3"/>
        <v>0.15355892958006037</v>
      </c>
    </row>
    <row r="41" spans="1:36" x14ac:dyDescent="0.25">
      <c r="A41" s="11" t="s">
        <v>1086</v>
      </c>
      <c r="B41" s="11" t="s">
        <v>1087</v>
      </c>
      <c r="C41" s="11">
        <v>18.8904</v>
      </c>
      <c r="D41" s="11">
        <v>19.191400000000002</v>
      </c>
      <c r="E41" s="11">
        <v>17.835000000000001</v>
      </c>
      <c r="F41" s="11">
        <v>17.231100000000001</v>
      </c>
      <c r="G41" s="11">
        <v>19.328800000000001</v>
      </c>
      <c r="H41" s="11">
        <v>18.313800000000001</v>
      </c>
      <c r="I41" s="11">
        <v>17.684899999999999</v>
      </c>
      <c r="J41" s="11">
        <v>19.279199999999999</v>
      </c>
      <c r="K41" s="11">
        <v>18.751000000000001</v>
      </c>
      <c r="L41" s="11">
        <v>18.701499999999999</v>
      </c>
      <c r="M41" s="11">
        <v>17.2837</v>
      </c>
      <c r="N41" s="11">
        <v>19.1982</v>
      </c>
      <c r="O41" s="11">
        <v>17.079999999999998</v>
      </c>
      <c r="P41" s="11">
        <v>17.686299999999999</v>
      </c>
      <c r="Q41" s="11">
        <v>16.8919</v>
      </c>
      <c r="R41" s="11">
        <v>19.5396</v>
      </c>
      <c r="S41" s="11">
        <v>19.2041</v>
      </c>
      <c r="T41" s="11">
        <v>17.610099999999999</v>
      </c>
      <c r="U41" s="11">
        <v>17.419699999999999</v>
      </c>
      <c r="V41" s="11">
        <v>19.097999999999999</v>
      </c>
      <c r="W41" s="11">
        <v>18.386299999999999</v>
      </c>
      <c r="X41" s="11">
        <v>18.735399999999998</v>
      </c>
      <c r="Y41" s="11">
        <v>19.345199999999998</v>
      </c>
      <c r="Z41" s="11">
        <v>18.696100000000001</v>
      </c>
      <c r="AA41" s="11">
        <v>17.513999999999999</v>
      </c>
      <c r="AB41" s="11">
        <v>17.190899999999999</v>
      </c>
      <c r="AC41" s="11">
        <v>19.297999999999998</v>
      </c>
      <c r="AD41" s="11">
        <v>18.540600000000001</v>
      </c>
      <c r="AE41" s="11">
        <v>18.61</v>
      </c>
      <c r="AF41" s="11">
        <v>18.185199999999998</v>
      </c>
      <c r="AG41" s="14">
        <f t="shared" si="0"/>
        <v>18.223146666666668</v>
      </c>
      <c r="AH41" s="14">
        <f t="shared" si="1"/>
        <v>18.491546666666672</v>
      </c>
      <c r="AI41" s="15">
        <f t="shared" si="2"/>
        <v>0.2684000000000033</v>
      </c>
      <c r="AJ41" s="14">
        <f t="shared" si="3"/>
        <v>0.15470787338032777</v>
      </c>
    </row>
    <row r="42" spans="1:36" x14ac:dyDescent="0.25">
      <c r="A42" s="11" t="s">
        <v>468</v>
      </c>
      <c r="B42" s="11" t="s">
        <v>469</v>
      </c>
      <c r="C42" s="11">
        <v>15.6012</v>
      </c>
      <c r="D42" s="11">
        <v>15.954499999999999</v>
      </c>
      <c r="E42" s="11">
        <v>15.8018</v>
      </c>
      <c r="F42" s="11">
        <v>16.404199999999999</v>
      </c>
      <c r="G42" s="11">
        <v>16.436</v>
      </c>
      <c r="H42" s="11">
        <v>16.380800000000001</v>
      </c>
      <c r="I42" s="11">
        <v>15.973699999999999</v>
      </c>
      <c r="J42" s="11">
        <v>16.285</v>
      </c>
      <c r="K42" s="11">
        <v>15.849500000000001</v>
      </c>
      <c r="L42" s="11">
        <v>16.4206</v>
      </c>
      <c r="M42" s="11">
        <v>15.740500000000001</v>
      </c>
      <c r="N42" s="11">
        <v>15.9231</v>
      </c>
      <c r="O42" s="11">
        <v>16.4514</v>
      </c>
      <c r="P42" s="11">
        <v>16.3523</v>
      </c>
      <c r="Q42" s="11">
        <v>15.788500000000001</v>
      </c>
      <c r="R42" s="11">
        <v>15.8787</v>
      </c>
      <c r="S42" s="11">
        <v>16.119599999999998</v>
      </c>
      <c r="T42" s="11">
        <v>16.688500000000001</v>
      </c>
      <c r="U42" s="11">
        <v>16.397600000000001</v>
      </c>
      <c r="V42" s="11">
        <v>16.601299999999998</v>
      </c>
      <c r="W42" s="11">
        <v>16.503299999999999</v>
      </c>
      <c r="X42" s="11">
        <v>16.023</v>
      </c>
      <c r="Y42" s="11">
        <v>16.3218</v>
      </c>
      <c r="Z42" s="11">
        <v>16.0504</v>
      </c>
      <c r="AA42" s="11">
        <v>15.8802</v>
      </c>
      <c r="AB42" s="11">
        <v>15.969099999999999</v>
      </c>
      <c r="AC42" s="11">
        <v>16.166799999999999</v>
      </c>
      <c r="AD42" s="11">
        <v>16.0853</v>
      </c>
      <c r="AE42" s="11">
        <v>16.575199999999999</v>
      </c>
      <c r="AF42" s="11">
        <v>15.917</v>
      </c>
      <c r="AG42" s="14">
        <f t="shared" si="0"/>
        <v>16.090873333333334</v>
      </c>
      <c r="AH42" s="14">
        <f t="shared" si="1"/>
        <v>16.21185333333333</v>
      </c>
      <c r="AI42" s="15">
        <f t="shared" si="2"/>
        <v>0.12097999999999587</v>
      </c>
      <c r="AJ42" s="14">
        <f t="shared" si="3"/>
        <v>0.15516937152732724</v>
      </c>
    </row>
    <row r="43" spans="1:36" x14ac:dyDescent="0.25">
      <c r="A43" s="11" t="s">
        <v>276</v>
      </c>
      <c r="B43" s="11" t="s">
        <v>277</v>
      </c>
      <c r="C43" s="11">
        <v>16.7409</v>
      </c>
      <c r="D43" s="11">
        <v>17.6235</v>
      </c>
      <c r="E43" s="11">
        <v>17.2606</v>
      </c>
      <c r="F43" s="11">
        <v>17.693300000000001</v>
      </c>
      <c r="G43" s="11">
        <v>17.5473</v>
      </c>
      <c r="H43" s="11">
        <v>17.406500000000001</v>
      </c>
      <c r="I43" s="11">
        <v>17.4575</v>
      </c>
      <c r="J43" s="11">
        <v>17.738800000000001</v>
      </c>
      <c r="K43" s="11">
        <v>17.539300000000001</v>
      </c>
      <c r="L43" s="11">
        <v>17.343800000000002</v>
      </c>
      <c r="M43" s="11">
        <v>17.497299999999999</v>
      </c>
      <c r="N43" s="11">
        <v>17.3629</v>
      </c>
      <c r="O43" s="11">
        <v>17.967099999999999</v>
      </c>
      <c r="P43" s="11">
        <v>17.9191</v>
      </c>
      <c r="Q43" s="11">
        <v>17.610700000000001</v>
      </c>
      <c r="R43" s="11">
        <v>17.023399999999999</v>
      </c>
      <c r="S43" s="11">
        <v>17.732299999999999</v>
      </c>
      <c r="T43" s="11">
        <v>17.039200000000001</v>
      </c>
      <c r="U43" s="11">
        <v>17.9512</v>
      </c>
      <c r="V43" s="11">
        <v>16.746300000000002</v>
      </c>
      <c r="W43" s="11">
        <v>17.463999999999999</v>
      </c>
      <c r="X43" s="11">
        <v>17.277100000000001</v>
      </c>
      <c r="Y43" s="11">
        <v>17.9178</v>
      </c>
      <c r="Z43" s="11">
        <v>17.644200000000001</v>
      </c>
      <c r="AA43" s="11">
        <v>17.449400000000001</v>
      </c>
      <c r="AB43" s="11">
        <v>17.057600000000001</v>
      </c>
      <c r="AC43" s="11">
        <v>16.922599999999999</v>
      </c>
      <c r="AD43" s="11">
        <v>17.209099999999999</v>
      </c>
      <c r="AE43" s="11">
        <v>18.183800000000002</v>
      </c>
      <c r="AF43" s="11">
        <v>16.693200000000001</v>
      </c>
      <c r="AG43" s="14">
        <f t="shared" si="0"/>
        <v>17.513906666666667</v>
      </c>
      <c r="AH43" s="14">
        <f t="shared" si="1"/>
        <v>17.35408</v>
      </c>
      <c r="AI43" s="15">
        <f t="shared" si="2"/>
        <v>-0.15982666666666745</v>
      </c>
      <c r="AJ43" s="14">
        <f t="shared" si="3"/>
        <v>0.15944810179738192</v>
      </c>
    </row>
    <row r="44" spans="1:36" x14ac:dyDescent="0.25">
      <c r="A44" s="11" t="s">
        <v>1088</v>
      </c>
      <c r="B44" s="11" t="s">
        <v>1089</v>
      </c>
      <c r="C44" s="11">
        <v>14.1815</v>
      </c>
      <c r="D44" s="11">
        <v>13.935700000000001</v>
      </c>
      <c r="E44" s="11">
        <v>11.0831</v>
      </c>
      <c r="F44" s="11">
        <v>5.9691400000000003</v>
      </c>
      <c r="G44" s="11">
        <v>14.6221</v>
      </c>
      <c r="H44" s="11">
        <v>7.0456799999999999</v>
      </c>
      <c r="I44" s="11">
        <v>4.8256399999999999</v>
      </c>
      <c r="J44" s="11">
        <v>5.4028099999999997</v>
      </c>
      <c r="K44" s="11">
        <v>13.968400000000001</v>
      </c>
      <c r="L44" s="11">
        <v>13.6822</v>
      </c>
      <c r="M44" s="11">
        <v>5.2108999999999996</v>
      </c>
      <c r="N44" s="11">
        <v>16.077100000000002</v>
      </c>
      <c r="O44" s="11">
        <v>14.1464</v>
      </c>
      <c r="P44" s="11">
        <v>13.020099999999999</v>
      </c>
      <c r="Q44" s="11">
        <v>6.5100800000000003</v>
      </c>
      <c r="R44" s="11">
        <v>13.3728</v>
      </c>
      <c r="S44" s="11">
        <v>13.502700000000001</v>
      </c>
      <c r="T44" s="11">
        <v>4.8974000000000002</v>
      </c>
      <c r="U44" s="11">
        <v>5.6843599999999999</v>
      </c>
      <c r="V44" s="11">
        <v>13.526899999999999</v>
      </c>
      <c r="W44" s="11">
        <v>4.76722</v>
      </c>
      <c r="X44" s="11">
        <v>6.3105200000000004</v>
      </c>
      <c r="Y44" s="11">
        <v>5.3147500000000001</v>
      </c>
      <c r="Z44" s="11">
        <v>14.078900000000001</v>
      </c>
      <c r="AA44" s="11">
        <v>13.6401</v>
      </c>
      <c r="AB44" s="11">
        <v>6.0038299999999998</v>
      </c>
      <c r="AC44" s="11">
        <v>15.986000000000001</v>
      </c>
      <c r="AD44" s="11">
        <v>13.723599999999999</v>
      </c>
      <c r="AE44" s="11">
        <v>13.5029</v>
      </c>
      <c r="AF44" s="11">
        <v>5.4085700000000001</v>
      </c>
      <c r="AG44" s="14">
        <f t="shared" si="0"/>
        <v>10.645389999999999</v>
      </c>
      <c r="AH44" s="14">
        <f t="shared" si="1"/>
        <v>9.9813700000000019</v>
      </c>
      <c r="AI44" s="15">
        <f t="shared" si="2"/>
        <v>-0.66401999999999717</v>
      </c>
      <c r="AJ44" s="14">
        <f t="shared" si="3"/>
        <v>0.1664224149242893</v>
      </c>
    </row>
    <row r="45" spans="1:36" x14ac:dyDescent="0.25">
      <c r="A45" s="11" t="s">
        <v>129</v>
      </c>
      <c r="B45" s="11" t="s">
        <v>130</v>
      </c>
      <c r="C45" s="11">
        <v>18.493200000000002</v>
      </c>
      <c r="D45" s="11">
        <v>18.716000000000001</v>
      </c>
      <c r="E45" s="11">
        <v>18.346</v>
      </c>
      <c r="F45" s="11">
        <v>19.165500000000002</v>
      </c>
      <c r="G45" s="11">
        <v>18.9588</v>
      </c>
      <c r="H45" s="11">
        <v>18.733599999999999</v>
      </c>
      <c r="I45" s="11">
        <v>18.7791</v>
      </c>
      <c r="J45" s="11">
        <v>18.598700000000001</v>
      </c>
      <c r="K45" s="11">
        <v>18.7195</v>
      </c>
      <c r="L45" s="11">
        <v>18.888200000000001</v>
      </c>
      <c r="M45" s="11">
        <v>18.903500000000001</v>
      </c>
      <c r="N45" s="11">
        <v>18.634699999999999</v>
      </c>
      <c r="O45" s="11">
        <v>18.663399999999999</v>
      </c>
      <c r="P45" s="11">
        <v>18.789200000000001</v>
      </c>
      <c r="Q45" s="11">
        <v>18.687100000000001</v>
      </c>
      <c r="R45" s="11">
        <v>18.8947</v>
      </c>
      <c r="S45" s="11">
        <v>18.826599999999999</v>
      </c>
      <c r="T45" s="11">
        <v>19.004100000000001</v>
      </c>
      <c r="U45" s="11">
        <v>19.220500000000001</v>
      </c>
      <c r="V45" s="11">
        <v>19.101400000000002</v>
      </c>
      <c r="W45" s="11">
        <v>18.850300000000001</v>
      </c>
      <c r="X45" s="11">
        <v>18.706099999999999</v>
      </c>
      <c r="Y45" s="11">
        <v>18.690100000000001</v>
      </c>
      <c r="Z45" s="11">
        <v>18.912700000000001</v>
      </c>
      <c r="AA45" s="11">
        <v>18.4541</v>
      </c>
      <c r="AB45" s="11">
        <v>18.954999999999998</v>
      </c>
      <c r="AC45" s="11">
        <v>18.742599999999999</v>
      </c>
      <c r="AD45" s="11">
        <v>18.721900000000002</v>
      </c>
      <c r="AE45" s="11">
        <v>18.709199999999999</v>
      </c>
      <c r="AF45" s="11">
        <v>18.627400000000002</v>
      </c>
      <c r="AG45" s="14">
        <f t="shared" si="0"/>
        <v>18.738433333333333</v>
      </c>
      <c r="AH45" s="14">
        <f t="shared" si="1"/>
        <v>18.827780000000004</v>
      </c>
      <c r="AI45" s="15">
        <f t="shared" si="2"/>
        <v>8.9346666666671126E-2</v>
      </c>
      <c r="AJ45" s="14">
        <f t="shared" si="3"/>
        <v>0.16748168464625446</v>
      </c>
    </row>
    <row r="46" spans="1:36" x14ac:dyDescent="0.25">
      <c r="A46" s="11" t="s">
        <v>354</v>
      </c>
      <c r="B46" s="11" t="s">
        <v>355</v>
      </c>
      <c r="C46" s="11">
        <v>14.4884</v>
      </c>
      <c r="D46" s="11">
        <v>6.6215599999999997</v>
      </c>
      <c r="E46" s="11">
        <v>14.224399999999999</v>
      </c>
      <c r="F46" s="11">
        <v>5.5529500000000001</v>
      </c>
      <c r="G46" s="11">
        <v>4.9761199999999999</v>
      </c>
      <c r="H46" s="11">
        <v>14.922800000000001</v>
      </c>
      <c r="I46" s="11">
        <v>15.0708</v>
      </c>
      <c r="J46" s="11">
        <v>15.138999999999999</v>
      </c>
      <c r="K46" s="11">
        <v>15.3908</v>
      </c>
      <c r="L46" s="11">
        <v>6.9902800000000003</v>
      </c>
      <c r="M46" s="11">
        <v>14.0848</v>
      </c>
      <c r="N46" s="11">
        <v>15.7317</v>
      </c>
      <c r="O46" s="11">
        <v>6.0467700000000004</v>
      </c>
      <c r="P46" s="11">
        <v>16.385999999999999</v>
      </c>
      <c r="Q46" s="11">
        <v>16.467400000000001</v>
      </c>
      <c r="R46" s="11">
        <v>15.1075</v>
      </c>
      <c r="S46" s="11">
        <v>15.2059</v>
      </c>
      <c r="T46" s="11">
        <v>14.083500000000001</v>
      </c>
      <c r="U46" s="11">
        <v>14.1915</v>
      </c>
      <c r="V46" s="11">
        <v>13.859400000000001</v>
      </c>
      <c r="W46" s="11">
        <v>14.364699999999999</v>
      </c>
      <c r="X46" s="11">
        <v>4.7017499999999997</v>
      </c>
      <c r="Y46" s="11">
        <v>15.000999999999999</v>
      </c>
      <c r="Z46" s="11">
        <v>14.078799999999999</v>
      </c>
      <c r="AA46" s="11">
        <v>15.246700000000001</v>
      </c>
      <c r="AB46" s="11">
        <v>13.031700000000001</v>
      </c>
      <c r="AC46" s="11">
        <v>17.018599999999999</v>
      </c>
      <c r="AD46" s="11">
        <v>14.258100000000001</v>
      </c>
      <c r="AE46" s="11">
        <v>16.4695</v>
      </c>
      <c r="AF46" s="11">
        <v>16.047599999999999</v>
      </c>
      <c r="AG46" s="14">
        <f t="shared" si="0"/>
        <v>12.139585333333335</v>
      </c>
      <c r="AH46" s="14">
        <f t="shared" si="1"/>
        <v>14.177750000000001</v>
      </c>
      <c r="AI46" s="15">
        <f t="shared" si="2"/>
        <v>2.0381646666666668</v>
      </c>
      <c r="AJ46" s="14">
        <f t="shared" si="3"/>
        <v>0.168377246699141</v>
      </c>
    </row>
    <row r="47" spans="1:36" x14ac:dyDescent="0.25">
      <c r="A47" s="11" t="s">
        <v>348</v>
      </c>
      <c r="B47" s="11" t="s">
        <v>349</v>
      </c>
      <c r="C47" s="11">
        <v>17.651700000000002</v>
      </c>
      <c r="D47" s="11">
        <v>17.947900000000001</v>
      </c>
      <c r="E47" s="11">
        <v>17.8233</v>
      </c>
      <c r="F47" s="11">
        <v>17.8645</v>
      </c>
      <c r="G47" s="11">
        <v>17.689399999999999</v>
      </c>
      <c r="H47" s="11">
        <v>17.222899999999999</v>
      </c>
      <c r="I47" s="11">
        <v>18.665900000000001</v>
      </c>
      <c r="J47" s="11">
        <v>17.647500000000001</v>
      </c>
      <c r="K47" s="11">
        <v>17.866</v>
      </c>
      <c r="L47" s="11">
        <v>18.286000000000001</v>
      </c>
      <c r="M47" s="11">
        <v>18.283899999999999</v>
      </c>
      <c r="N47" s="11">
        <v>17.773700000000002</v>
      </c>
      <c r="O47" s="11">
        <v>17.989100000000001</v>
      </c>
      <c r="P47" s="11">
        <v>17.736799999999999</v>
      </c>
      <c r="Q47" s="11">
        <v>17.749600000000001</v>
      </c>
      <c r="R47" s="11">
        <v>17.486499999999999</v>
      </c>
      <c r="S47" s="11">
        <v>18.042899999999999</v>
      </c>
      <c r="T47" s="11">
        <v>18.4434</v>
      </c>
      <c r="U47" s="11">
        <v>17.5505</v>
      </c>
      <c r="V47" s="11">
        <v>17.973700000000001</v>
      </c>
      <c r="W47" s="11">
        <v>17.658799999999999</v>
      </c>
      <c r="X47" s="11">
        <v>18.822700000000001</v>
      </c>
      <c r="Y47" s="11">
        <v>18.317699999999999</v>
      </c>
      <c r="Z47" s="11">
        <v>17.954000000000001</v>
      </c>
      <c r="AA47" s="11">
        <v>18.331</v>
      </c>
      <c r="AB47" s="11">
        <v>17.690200000000001</v>
      </c>
      <c r="AC47" s="11">
        <v>18.0228</v>
      </c>
      <c r="AD47" s="11">
        <v>18.345500000000001</v>
      </c>
      <c r="AE47" s="11">
        <v>17.46</v>
      </c>
      <c r="AF47" s="11">
        <v>18.077200000000001</v>
      </c>
      <c r="AG47" s="14">
        <f t="shared" si="0"/>
        <v>17.87988</v>
      </c>
      <c r="AH47" s="14">
        <f t="shared" si="1"/>
        <v>18.01179333333333</v>
      </c>
      <c r="AI47" s="15">
        <f t="shared" si="2"/>
        <v>0.13191333333332977</v>
      </c>
      <c r="AJ47" s="14">
        <f t="shared" si="3"/>
        <v>0.16911645028270408</v>
      </c>
    </row>
    <row r="48" spans="1:36" x14ac:dyDescent="0.25">
      <c r="A48" s="11" t="s">
        <v>138</v>
      </c>
      <c r="B48" s="11" t="s">
        <v>139</v>
      </c>
      <c r="C48" s="11">
        <v>18.914899999999999</v>
      </c>
      <c r="D48" s="11">
        <v>19.587900000000001</v>
      </c>
      <c r="E48" s="11">
        <v>19.1995</v>
      </c>
      <c r="F48" s="11">
        <v>18.8934</v>
      </c>
      <c r="G48" s="11">
        <v>19.014600000000002</v>
      </c>
      <c r="H48" s="11">
        <v>18.9312</v>
      </c>
      <c r="I48" s="11">
        <v>18.810099999999998</v>
      </c>
      <c r="J48" s="11">
        <v>18.970600000000001</v>
      </c>
      <c r="K48" s="11">
        <v>19.0258</v>
      </c>
      <c r="L48" s="11">
        <v>19.488199999999999</v>
      </c>
      <c r="M48" s="11">
        <v>19.202200000000001</v>
      </c>
      <c r="N48" s="11">
        <v>18.947500000000002</v>
      </c>
      <c r="O48" s="11">
        <v>18.986000000000001</v>
      </c>
      <c r="P48" s="11">
        <v>19.225999999999999</v>
      </c>
      <c r="Q48" s="11">
        <v>19.158200000000001</v>
      </c>
      <c r="R48" s="11">
        <v>18.797599999999999</v>
      </c>
      <c r="S48" s="11">
        <v>19.0901</v>
      </c>
      <c r="T48" s="11">
        <v>19.2774</v>
      </c>
      <c r="U48" s="11">
        <v>19.033100000000001</v>
      </c>
      <c r="V48" s="11">
        <v>18.819900000000001</v>
      </c>
      <c r="W48" s="11">
        <v>18.915099999999999</v>
      </c>
      <c r="X48" s="11">
        <v>18.940999999999999</v>
      </c>
      <c r="Y48" s="11">
        <v>18.672000000000001</v>
      </c>
      <c r="Z48" s="11">
        <v>19.006499999999999</v>
      </c>
      <c r="AA48" s="11">
        <v>19.471299999999999</v>
      </c>
      <c r="AB48" s="11">
        <v>18.797799999999999</v>
      </c>
      <c r="AC48" s="11">
        <v>18.794699999999999</v>
      </c>
      <c r="AD48" s="11">
        <v>19.2029</v>
      </c>
      <c r="AE48" s="11">
        <v>19.448799999999999</v>
      </c>
      <c r="AF48" s="11">
        <v>18.8078</v>
      </c>
      <c r="AG48" s="14">
        <f t="shared" si="0"/>
        <v>19.09040666666667</v>
      </c>
      <c r="AH48" s="14">
        <f t="shared" si="1"/>
        <v>19.005066666666664</v>
      </c>
      <c r="AI48" s="15">
        <f t="shared" si="2"/>
        <v>-8.5340000000005745E-2</v>
      </c>
      <c r="AJ48" s="14">
        <f t="shared" si="3"/>
        <v>0.169624813828299</v>
      </c>
    </row>
    <row r="49" spans="1:36" x14ac:dyDescent="0.25">
      <c r="A49" s="11" t="s">
        <v>525</v>
      </c>
      <c r="B49" s="11" t="s">
        <v>526</v>
      </c>
      <c r="C49" s="11">
        <v>15.859</v>
      </c>
      <c r="D49" s="11">
        <v>15.7988</v>
      </c>
      <c r="E49" s="11">
        <v>15.820399999999999</v>
      </c>
      <c r="F49" s="11">
        <v>15.897399999999999</v>
      </c>
      <c r="G49" s="11">
        <v>16.290099999999999</v>
      </c>
      <c r="H49" s="11">
        <v>16.326699999999999</v>
      </c>
      <c r="I49" s="11">
        <v>16.529399999999999</v>
      </c>
      <c r="J49" s="11">
        <v>15.552</v>
      </c>
      <c r="K49" s="11">
        <v>15.5318</v>
      </c>
      <c r="L49" s="11">
        <v>15.859299999999999</v>
      </c>
      <c r="M49" s="11">
        <v>14.213200000000001</v>
      </c>
      <c r="N49" s="11">
        <v>4.8104500000000003</v>
      </c>
      <c r="O49" s="11">
        <v>16.2074</v>
      </c>
      <c r="P49" s="11">
        <v>16.4941</v>
      </c>
      <c r="Q49" s="11">
        <v>16.218499999999999</v>
      </c>
      <c r="R49" s="11">
        <v>15.4826</v>
      </c>
      <c r="S49" s="11">
        <v>4.9744200000000003</v>
      </c>
      <c r="T49" s="11">
        <v>16.225300000000001</v>
      </c>
      <c r="U49" s="11">
        <v>16.1403</v>
      </c>
      <c r="V49" s="11">
        <v>16.443999999999999</v>
      </c>
      <c r="W49" s="11">
        <v>16.289200000000001</v>
      </c>
      <c r="X49" s="11">
        <v>16.707999999999998</v>
      </c>
      <c r="Y49" s="11">
        <v>15.3843</v>
      </c>
      <c r="Z49" s="11">
        <v>15.6165</v>
      </c>
      <c r="AA49" s="11">
        <v>16.2042</v>
      </c>
      <c r="AB49" s="11">
        <v>4.4525800000000002</v>
      </c>
      <c r="AC49" s="11">
        <v>3.9929399999999999</v>
      </c>
      <c r="AD49" s="11">
        <v>16.304400000000001</v>
      </c>
      <c r="AE49" s="11">
        <v>16.5764</v>
      </c>
      <c r="AF49" s="11">
        <v>16.209900000000001</v>
      </c>
      <c r="AG49" s="14">
        <f t="shared" si="0"/>
        <v>15.160570000000002</v>
      </c>
      <c r="AH49" s="14">
        <f t="shared" si="1"/>
        <v>13.800336000000003</v>
      </c>
      <c r="AI49" s="15">
        <f t="shared" si="2"/>
        <v>-1.3602339999999984</v>
      </c>
      <c r="AJ49" s="14">
        <f t="shared" si="3"/>
        <v>0.17031621772879979</v>
      </c>
    </row>
    <row r="50" spans="1:36" x14ac:dyDescent="0.25">
      <c r="A50" s="11" t="s">
        <v>63</v>
      </c>
      <c r="B50" s="11" t="s">
        <v>64</v>
      </c>
      <c r="C50" s="11">
        <v>15.4298</v>
      </c>
      <c r="D50" s="11">
        <v>15.9598</v>
      </c>
      <c r="E50" s="11">
        <v>13.890499999999999</v>
      </c>
      <c r="F50" s="11">
        <v>13.9785</v>
      </c>
      <c r="G50" s="11">
        <v>14.9771</v>
      </c>
      <c r="H50" s="11">
        <v>14.6937</v>
      </c>
      <c r="I50" s="11">
        <v>14.7102</v>
      </c>
      <c r="J50" s="11">
        <v>14.4718</v>
      </c>
      <c r="K50" s="11">
        <v>14.9682</v>
      </c>
      <c r="L50" s="11">
        <v>14.1546</v>
      </c>
      <c r="M50" s="11">
        <v>14.9253</v>
      </c>
      <c r="N50" s="11">
        <v>15.2044</v>
      </c>
      <c r="O50" s="11">
        <v>14.897</v>
      </c>
      <c r="P50" s="11">
        <v>15.1312</v>
      </c>
      <c r="Q50" s="11">
        <v>14.644500000000001</v>
      </c>
      <c r="R50" s="11">
        <v>15.239599999999999</v>
      </c>
      <c r="S50" s="11">
        <v>15.4971</v>
      </c>
      <c r="T50" s="11">
        <v>13.809100000000001</v>
      </c>
      <c r="U50" s="11">
        <v>14.0875</v>
      </c>
      <c r="V50" s="11">
        <v>14.662599999999999</v>
      </c>
      <c r="W50" s="11">
        <v>14.395099999999999</v>
      </c>
      <c r="X50" s="11">
        <v>14.5708</v>
      </c>
      <c r="Y50" s="11">
        <v>14.822100000000001</v>
      </c>
      <c r="Z50" s="11">
        <v>14.3697</v>
      </c>
      <c r="AA50" s="11">
        <v>14.0786</v>
      </c>
      <c r="AB50" s="11">
        <v>14.8948</v>
      </c>
      <c r="AC50" s="11">
        <v>15.236599999999999</v>
      </c>
      <c r="AD50" s="11">
        <v>14.6089</v>
      </c>
      <c r="AE50" s="11">
        <v>15.0258</v>
      </c>
      <c r="AF50" s="11">
        <v>15.143700000000001</v>
      </c>
      <c r="AG50" s="14">
        <f t="shared" si="0"/>
        <v>14.802439999999999</v>
      </c>
      <c r="AH50" s="14">
        <f t="shared" si="1"/>
        <v>14.696133333333336</v>
      </c>
      <c r="AI50" s="15">
        <f t="shared" si="2"/>
        <v>-0.10630666666666322</v>
      </c>
      <c r="AJ50" s="14">
        <f t="shared" si="3"/>
        <v>0.17084264857982942</v>
      </c>
    </row>
    <row r="51" spans="1:36" x14ac:dyDescent="0.25">
      <c r="A51" s="11" t="s">
        <v>363</v>
      </c>
      <c r="B51" s="11" t="s">
        <v>1090</v>
      </c>
      <c r="C51" s="11">
        <v>17.0684</v>
      </c>
      <c r="D51" s="11">
        <v>3.8793799999999998</v>
      </c>
      <c r="E51" s="11">
        <v>16.413799999999998</v>
      </c>
      <c r="F51" s="11">
        <v>5.8811299999999997</v>
      </c>
      <c r="G51" s="11">
        <v>6.1272900000000003</v>
      </c>
      <c r="H51" s="11">
        <v>5.9461500000000003</v>
      </c>
      <c r="I51" s="11">
        <v>16.957000000000001</v>
      </c>
      <c r="J51" s="11">
        <v>6.1346100000000003</v>
      </c>
      <c r="K51" s="11">
        <v>4.6619999999999999</v>
      </c>
      <c r="L51" s="11">
        <v>6.0842000000000001</v>
      </c>
      <c r="M51" s="11">
        <v>4.6691599999999998</v>
      </c>
      <c r="N51" s="11">
        <v>4.9955400000000001</v>
      </c>
      <c r="O51" s="11">
        <v>5.0117500000000001</v>
      </c>
      <c r="P51" s="11">
        <v>5.4953399999999997</v>
      </c>
      <c r="Q51" s="11">
        <v>5.9275900000000004</v>
      </c>
      <c r="R51" s="11">
        <v>4.89086</v>
      </c>
      <c r="S51" s="11">
        <v>4.8815499999999998</v>
      </c>
      <c r="T51" s="11">
        <v>5.5088699999999999</v>
      </c>
      <c r="U51" s="11">
        <v>5.0133799999999997</v>
      </c>
      <c r="V51" s="11">
        <v>4.8038400000000001</v>
      </c>
      <c r="W51" s="11">
        <v>5.1013299999999999</v>
      </c>
      <c r="X51" s="11">
        <v>4.84999</v>
      </c>
      <c r="Y51" s="11">
        <v>3.1342300000000001</v>
      </c>
      <c r="Z51" s="11">
        <v>4.29549</v>
      </c>
      <c r="AA51" s="11">
        <v>16.951599999999999</v>
      </c>
      <c r="AB51" s="11">
        <v>4.5172600000000003</v>
      </c>
      <c r="AC51" s="11">
        <v>4.7074699999999998</v>
      </c>
      <c r="AD51" s="11">
        <v>4.4590199999999998</v>
      </c>
      <c r="AE51" s="11">
        <v>4.31508</v>
      </c>
      <c r="AF51" s="11">
        <v>5.8760599999999998</v>
      </c>
      <c r="AG51" s="14">
        <f t="shared" si="0"/>
        <v>7.6835560000000012</v>
      </c>
      <c r="AH51" s="14">
        <f t="shared" si="1"/>
        <v>5.553735333333333</v>
      </c>
      <c r="AI51" s="15">
        <f t="shared" si="2"/>
        <v>-2.1298206666666681</v>
      </c>
      <c r="AJ51" s="14">
        <f t="shared" si="3"/>
        <v>0.18031249464858634</v>
      </c>
    </row>
    <row r="52" spans="1:36" x14ac:dyDescent="0.25">
      <c r="A52" s="11" t="s">
        <v>12</v>
      </c>
      <c r="B52" s="11" t="s">
        <v>13</v>
      </c>
      <c r="C52" s="11">
        <v>16.690000000000001</v>
      </c>
      <c r="D52" s="11">
        <v>16.914300000000001</v>
      </c>
      <c r="E52" s="11">
        <v>16.526800000000001</v>
      </c>
      <c r="F52" s="11">
        <v>15.469200000000001</v>
      </c>
      <c r="G52" s="11">
        <v>4.7568400000000004</v>
      </c>
      <c r="H52" s="11">
        <v>16.703900000000001</v>
      </c>
      <c r="I52" s="11">
        <v>16.709800000000001</v>
      </c>
      <c r="J52" s="11">
        <v>16.7334</v>
      </c>
      <c r="K52" s="11">
        <v>16.640599999999999</v>
      </c>
      <c r="L52" s="11">
        <v>16.1022</v>
      </c>
      <c r="M52" s="11">
        <v>4.5742700000000003</v>
      </c>
      <c r="N52" s="11">
        <v>17.3779</v>
      </c>
      <c r="O52" s="11">
        <v>15.8406</v>
      </c>
      <c r="P52" s="11">
        <v>14.5024</v>
      </c>
      <c r="Q52" s="11">
        <v>15.1899</v>
      </c>
      <c r="R52" s="11">
        <v>16.779499999999999</v>
      </c>
      <c r="S52" s="11">
        <v>16.606200000000001</v>
      </c>
      <c r="T52" s="11">
        <v>16.7712</v>
      </c>
      <c r="U52" s="11">
        <v>6.1547999999999998</v>
      </c>
      <c r="V52" s="11">
        <v>3.9489899999999998</v>
      </c>
      <c r="W52" s="11">
        <v>17.390799999999999</v>
      </c>
      <c r="X52" s="11">
        <v>16.575399999999998</v>
      </c>
      <c r="Y52" s="11">
        <v>16.924900000000001</v>
      </c>
      <c r="Z52" s="11">
        <v>16.148800000000001</v>
      </c>
      <c r="AA52" s="11">
        <v>15.7692</v>
      </c>
      <c r="AB52" s="11">
        <v>4.6536200000000001</v>
      </c>
      <c r="AC52" s="11">
        <v>17.315200000000001</v>
      </c>
      <c r="AD52" s="11">
        <v>16.0932</v>
      </c>
      <c r="AE52" s="11">
        <v>4.7938299999999998</v>
      </c>
      <c r="AF52" s="11">
        <v>16.306799999999999</v>
      </c>
      <c r="AG52" s="14">
        <f t="shared" si="0"/>
        <v>14.715474000000002</v>
      </c>
      <c r="AH52" s="14">
        <f t="shared" si="1"/>
        <v>13.482162666666666</v>
      </c>
      <c r="AI52" s="15">
        <f t="shared" si="2"/>
        <v>-1.2333113333333365</v>
      </c>
      <c r="AJ52" s="14">
        <f t="shared" si="3"/>
        <v>0.18106332718212656</v>
      </c>
    </row>
    <row r="53" spans="1:36" x14ac:dyDescent="0.25">
      <c r="A53" s="11" t="s">
        <v>1091</v>
      </c>
      <c r="B53" s="11" t="s">
        <v>1092</v>
      </c>
      <c r="C53" s="11">
        <v>14.661300000000001</v>
      </c>
      <c r="D53" s="11">
        <v>5.5949200000000001</v>
      </c>
      <c r="E53" s="11">
        <v>14.534599999999999</v>
      </c>
      <c r="F53" s="11">
        <v>4.8180100000000001</v>
      </c>
      <c r="G53" s="11">
        <v>5.94916</v>
      </c>
      <c r="H53" s="11">
        <v>4.71136</v>
      </c>
      <c r="I53" s="11">
        <v>15.5152</v>
      </c>
      <c r="J53" s="11">
        <v>5.6157599999999999</v>
      </c>
      <c r="K53" s="11">
        <v>5.5361799999999999</v>
      </c>
      <c r="L53" s="11">
        <v>6.7307199999999998</v>
      </c>
      <c r="M53" s="11">
        <v>5.4876699999999996</v>
      </c>
      <c r="N53" s="11">
        <v>5.6807600000000003</v>
      </c>
      <c r="O53" s="11">
        <v>4.9741999999999997</v>
      </c>
      <c r="P53" s="11">
        <v>4.7331500000000002</v>
      </c>
      <c r="Q53" s="11">
        <v>5.8166500000000001</v>
      </c>
      <c r="R53" s="11">
        <v>3.7638799999999999</v>
      </c>
      <c r="S53" s="11">
        <v>4.3664800000000001</v>
      </c>
      <c r="T53" s="11">
        <v>5.3344699999999996</v>
      </c>
      <c r="U53" s="11">
        <v>4.7949200000000003</v>
      </c>
      <c r="V53" s="11">
        <v>3.9100799999999998</v>
      </c>
      <c r="W53" s="11">
        <v>4.7364199999999999</v>
      </c>
      <c r="X53" s="11">
        <v>5.5809899999999999</v>
      </c>
      <c r="Y53" s="11">
        <v>5.1147200000000002</v>
      </c>
      <c r="Z53" s="11">
        <v>6.6096599999999999</v>
      </c>
      <c r="AA53" s="11">
        <v>14.117800000000001</v>
      </c>
      <c r="AB53" s="11">
        <v>5.6261000000000001</v>
      </c>
      <c r="AC53" s="11">
        <v>5.7925500000000003</v>
      </c>
      <c r="AD53" s="11">
        <v>3.5848900000000001</v>
      </c>
      <c r="AE53" s="11">
        <v>4.8753900000000003</v>
      </c>
      <c r="AF53" s="11">
        <v>6.2458299999999998</v>
      </c>
      <c r="AG53" s="14">
        <f t="shared" si="0"/>
        <v>7.3573093333333324</v>
      </c>
      <c r="AH53" s="14">
        <f t="shared" si="1"/>
        <v>5.6302786666666664</v>
      </c>
      <c r="AI53" s="15">
        <f t="shared" si="2"/>
        <v>-1.7270306666666659</v>
      </c>
      <c r="AJ53" s="14">
        <f t="shared" si="3"/>
        <v>0.18429888616089121</v>
      </c>
    </row>
    <row r="54" spans="1:36" x14ac:dyDescent="0.25">
      <c r="A54" s="11" t="s">
        <v>183</v>
      </c>
      <c r="B54" s="11" t="s">
        <v>184</v>
      </c>
      <c r="C54" s="11">
        <v>19.731200000000001</v>
      </c>
      <c r="D54" s="11">
        <v>19.933599999999998</v>
      </c>
      <c r="E54" s="11">
        <v>18.6172</v>
      </c>
      <c r="F54" s="11">
        <v>19.304300000000001</v>
      </c>
      <c r="G54" s="11">
        <v>20.125900000000001</v>
      </c>
      <c r="H54" s="11">
        <v>19.608499999999999</v>
      </c>
      <c r="I54" s="11">
        <v>19.9084</v>
      </c>
      <c r="J54" s="11">
        <v>20.716200000000001</v>
      </c>
      <c r="K54" s="11">
        <v>18.978899999999999</v>
      </c>
      <c r="L54" s="11">
        <v>19.236599999999999</v>
      </c>
      <c r="M54" s="11">
        <v>19.692699999999999</v>
      </c>
      <c r="N54" s="11">
        <v>20.140799999999999</v>
      </c>
      <c r="O54" s="11">
        <v>19.541699999999999</v>
      </c>
      <c r="P54" s="11">
        <v>19.0197</v>
      </c>
      <c r="Q54" s="11">
        <v>19.220800000000001</v>
      </c>
      <c r="R54" s="11">
        <v>19.989999999999998</v>
      </c>
      <c r="S54" s="11">
        <v>19.7761</v>
      </c>
      <c r="T54" s="11">
        <v>19.241599999999998</v>
      </c>
      <c r="U54" s="11">
        <v>20.347799999999999</v>
      </c>
      <c r="V54" s="11">
        <v>19.384799999999998</v>
      </c>
      <c r="W54" s="11">
        <v>19.6876</v>
      </c>
      <c r="X54" s="11">
        <v>19.689399999999999</v>
      </c>
      <c r="Y54" s="11">
        <v>21.113099999999999</v>
      </c>
      <c r="Z54" s="11">
        <v>19.151</v>
      </c>
      <c r="AA54" s="11">
        <v>19.0321</v>
      </c>
      <c r="AB54" s="11">
        <v>19.732900000000001</v>
      </c>
      <c r="AC54" s="11">
        <v>19.9651</v>
      </c>
      <c r="AD54" s="11">
        <v>19.672000000000001</v>
      </c>
      <c r="AE54" s="11">
        <v>19.970600000000001</v>
      </c>
      <c r="AF54" s="11">
        <v>19.514199999999999</v>
      </c>
      <c r="AG54" s="14">
        <f t="shared" si="0"/>
        <v>19.585100000000001</v>
      </c>
      <c r="AH54" s="14">
        <f t="shared" si="1"/>
        <v>19.75122</v>
      </c>
      <c r="AI54" s="15">
        <f t="shared" si="2"/>
        <v>0.16611999999999938</v>
      </c>
      <c r="AJ54" s="14">
        <f t="shared" si="3"/>
        <v>0.18825416251447022</v>
      </c>
    </row>
    <row r="55" spans="1:36" x14ac:dyDescent="0.25">
      <c r="A55" s="11" t="s">
        <v>342</v>
      </c>
      <c r="B55" s="11" t="s">
        <v>343</v>
      </c>
      <c r="C55" s="11">
        <v>19.4392</v>
      </c>
      <c r="D55" s="11">
        <v>19.9771</v>
      </c>
      <c r="E55" s="11">
        <v>19.926100000000002</v>
      </c>
      <c r="F55" s="11">
        <v>19.808299999999999</v>
      </c>
      <c r="G55" s="11">
        <v>19.93</v>
      </c>
      <c r="H55" s="11">
        <v>19.739100000000001</v>
      </c>
      <c r="I55" s="11">
        <v>19.8566</v>
      </c>
      <c r="J55" s="11">
        <v>19.895900000000001</v>
      </c>
      <c r="K55" s="11">
        <v>19.901199999999999</v>
      </c>
      <c r="L55" s="11">
        <v>19.585899999999999</v>
      </c>
      <c r="M55" s="11">
        <v>19.533300000000001</v>
      </c>
      <c r="N55" s="11">
        <v>19.5259</v>
      </c>
      <c r="O55" s="11">
        <v>19.956800000000001</v>
      </c>
      <c r="P55" s="11">
        <v>19.8216</v>
      </c>
      <c r="Q55" s="11">
        <v>19.4437</v>
      </c>
      <c r="R55" s="11">
        <v>19.631</v>
      </c>
      <c r="S55" s="11">
        <v>19.7821</v>
      </c>
      <c r="T55" s="11">
        <v>19.128900000000002</v>
      </c>
      <c r="U55" s="11">
        <v>19.450199999999999</v>
      </c>
      <c r="V55" s="11">
        <v>19.652200000000001</v>
      </c>
      <c r="W55" s="11">
        <v>19.613099999999999</v>
      </c>
      <c r="X55" s="11">
        <v>20.0427</v>
      </c>
      <c r="Y55" s="11">
        <v>19.776299999999999</v>
      </c>
      <c r="Z55" s="11">
        <v>20.049700000000001</v>
      </c>
      <c r="AA55" s="11">
        <v>19.669699999999999</v>
      </c>
      <c r="AB55" s="11">
        <v>19.479800000000001</v>
      </c>
      <c r="AC55" s="11">
        <v>19.1555</v>
      </c>
      <c r="AD55" s="11">
        <v>19.8521</v>
      </c>
      <c r="AE55" s="11">
        <v>20.011800000000001</v>
      </c>
      <c r="AF55" s="11">
        <v>19.589700000000001</v>
      </c>
      <c r="AG55" s="14">
        <f t="shared" si="0"/>
        <v>19.756046666666666</v>
      </c>
      <c r="AH55" s="14">
        <f t="shared" si="1"/>
        <v>19.658986666666667</v>
      </c>
      <c r="AI55" s="15">
        <f t="shared" si="2"/>
        <v>-9.7059999999999036E-2</v>
      </c>
      <c r="AJ55" s="14">
        <f t="shared" si="3"/>
        <v>0.19674809761818077</v>
      </c>
    </row>
    <row r="56" spans="1:36" x14ac:dyDescent="0.25">
      <c r="A56" s="11" t="s">
        <v>606</v>
      </c>
      <c r="B56" s="11" t="s">
        <v>607</v>
      </c>
      <c r="C56" s="11">
        <v>5.6275000000000004</v>
      </c>
      <c r="D56" s="11">
        <v>15.321899999999999</v>
      </c>
      <c r="E56" s="11">
        <v>14.5619</v>
      </c>
      <c r="F56" s="11">
        <v>14.707100000000001</v>
      </c>
      <c r="G56" s="11">
        <v>15.0863</v>
      </c>
      <c r="H56" s="11">
        <v>15.1286</v>
      </c>
      <c r="I56" s="11">
        <v>14.9665</v>
      </c>
      <c r="J56" s="11">
        <v>4.0420800000000003</v>
      </c>
      <c r="K56" s="11">
        <v>14.9086</v>
      </c>
      <c r="L56" s="11">
        <v>15.1776</v>
      </c>
      <c r="M56" s="11">
        <v>14.917400000000001</v>
      </c>
      <c r="N56" s="11">
        <v>13.434100000000001</v>
      </c>
      <c r="O56" s="11">
        <v>14.307</v>
      </c>
      <c r="P56" s="11">
        <v>15.023300000000001</v>
      </c>
      <c r="Q56" s="11">
        <v>14.427099999999999</v>
      </c>
      <c r="R56" s="11">
        <v>5.2460100000000001</v>
      </c>
      <c r="S56" s="11">
        <v>13.563700000000001</v>
      </c>
      <c r="T56" s="11">
        <v>15.125400000000001</v>
      </c>
      <c r="U56" s="11">
        <v>5.8332699999999997</v>
      </c>
      <c r="V56" s="11">
        <v>5.0486599999999999</v>
      </c>
      <c r="W56" s="11">
        <v>14.991199999999999</v>
      </c>
      <c r="X56" s="11">
        <v>15.212300000000001</v>
      </c>
      <c r="Y56" s="11">
        <v>14.2629</v>
      </c>
      <c r="Z56" s="11">
        <v>14.766500000000001</v>
      </c>
      <c r="AA56" s="11">
        <v>15.1038</v>
      </c>
      <c r="AB56" s="11">
        <v>5.5347900000000001</v>
      </c>
      <c r="AC56" s="11">
        <v>4.6414499999999999</v>
      </c>
      <c r="AD56" s="11">
        <v>14.8459</v>
      </c>
      <c r="AE56" s="11">
        <v>14.969799999999999</v>
      </c>
      <c r="AF56" s="11">
        <v>14.4893</v>
      </c>
      <c r="AG56" s="14">
        <f t="shared" si="0"/>
        <v>13.442465333333335</v>
      </c>
      <c r="AH56" s="14">
        <f t="shared" si="1"/>
        <v>11.575665333333331</v>
      </c>
      <c r="AI56" s="15">
        <f t="shared" si="2"/>
        <v>-1.8668000000000031</v>
      </c>
      <c r="AJ56" s="14">
        <f t="shared" si="3"/>
        <v>0.19814114893782564</v>
      </c>
    </row>
    <row r="57" spans="1:36" x14ac:dyDescent="0.25">
      <c r="A57" s="11" t="s">
        <v>435</v>
      </c>
      <c r="B57" s="11" t="s">
        <v>436</v>
      </c>
      <c r="C57" s="11">
        <v>17.5488</v>
      </c>
      <c r="D57" s="11">
        <v>17.3675</v>
      </c>
      <c r="E57" s="11">
        <v>17.8767</v>
      </c>
      <c r="F57" s="11">
        <v>17.6951</v>
      </c>
      <c r="G57" s="11">
        <v>17.940000000000001</v>
      </c>
      <c r="H57" s="11">
        <v>17.63</v>
      </c>
      <c r="I57" s="11">
        <v>18.089400000000001</v>
      </c>
      <c r="J57" s="11">
        <v>17.9495</v>
      </c>
      <c r="K57" s="11">
        <v>17.573499999999999</v>
      </c>
      <c r="L57" s="11">
        <v>17.611999999999998</v>
      </c>
      <c r="M57" s="11">
        <v>17.092300000000002</v>
      </c>
      <c r="N57" s="11">
        <v>17.261500000000002</v>
      </c>
      <c r="O57" s="11">
        <v>17.734000000000002</v>
      </c>
      <c r="P57" s="11">
        <v>17.787199999999999</v>
      </c>
      <c r="Q57" s="11">
        <v>17.714500000000001</v>
      </c>
      <c r="R57" s="11">
        <v>17.704000000000001</v>
      </c>
      <c r="S57" s="11">
        <v>18.216000000000001</v>
      </c>
      <c r="T57" s="11">
        <v>18.396999999999998</v>
      </c>
      <c r="U57" s="11">
        <v>17.947399999999998</v>
      </c>
      <c r="V57" s="11">
        <v>17.663699999999999</v>
      </c>
      <c r="W57" s="11">
        <v>17.529599999999999</v>
      </c>
      <c r="X57" s="11">
        <v>18.299499999999998</v>
      </c>
      <c r="Y57" s="11">
        <v>17.915500000000002</v>
      </c>
      <c r="Z57" s="11">
        <v>18.142700000000001</v>
      </c>
      <c r="AA57" s="11">
        <v>17.718800000000002</v>
      </c>
      <c r="AB57" s="11">
        <v>17.3902</v>
      </c>
      <c r="AC57" s="11">
        <v>17.009899999999998</v>
      </c>
      <c r="AD57" s="11">
        <v>17.369900000000001</v>
      </c>
      <c r="AE57" s="11">
        <v>17.530799999999999</v>
      </c>
      <c r="AF57" s="11">
        <v>17.839600000000001</v>
      </c>
      <c r="AG57" s="14">
        <f t="shared" si="0"/>
        <v>17.658133333333332</v>
      </c>
      <c r="AH57" s="14">
        <f t="shared" si="1"/>
        <v>17.778306666666666</v>
      </c>
      <c r="AI57" s="15">
        <f t="shared" si="2"/>
        <v>0.12017333333333369</v>
      </c>
      <c r="AJ57" s="14">
        <f t="shared" si="3"/>
        <v>0.2023332897528077</v>
      </c>
    </row>
    <row r="58" spans="1:36" x14ac:dyDescent="0.25">
      <c r="A58" s="11" t="s">
        <v>528</v>
      </c>
      <c r="B58" s="11" t="s">
        <v>529</v>
      </c>
      <c r="C58" s="11">
        <v>15.585599999999999</v>
      </c>
      <c r="D58" s="11">
        <v>15.704000000000001</v>
      </c>
      <c r="E58" s="11">
        <v>15.861700000000001</v>
      </c>
      <c r="F58" s="11">
        <v>16.673300000000001</v>
      </c>
      <c r="G58" s="11">
        <v>15.730499999999999</v>
      </c>
      <c r="H58" s="11">
        <v>15.4969</v>
      </c>
      <c r="I58" s="11">
        <v>15.8767</v>
      </c>
      <c r="J58" s="11">
        <v>16.035900000000002</v>
      </c>
      <c r="K58" s="11">
        <v>15.394500000000001</v>
      </c>
      <c r="L58" s="11">
        <v>15.7035</v>
      </c>
      <c r="M58" s="11">
        <v>16.247900000000001</v>
      </c>
      <c r="N58" s="11">
        <v>16.314900000000002</v>
      </c>
      <c r="O58" s="11">
        <v>16.2654</v>
      </c>
      <c r="P58" s="11">
        <v>16.2361</v>
      </c>
      <c r="Q58" s="11">
        <v>16.236499999999999</v>
      </c>
      <c r="R58" s="11">
        <v>16.236799999999999</v>
      </c>
      <c r="S58" s="11">
        <v>15.822800000000001</v>
      </c>
      <c r="T58" s="11">
        <v>16.2272</v>
      </c>
      <c r="U58" s="11">
        <v>16.254899999999999</v>
      </c>
      <c r="V58" s="11">
        <v>15.7057</v>
      </c>
      <c r="W58" s="11">
        <v>16.0122</v>
      </c>
      <c r="X58" s="11">
        <v>15.7614</v>
      </c>
      <c r="Y58" s="11">
        <v>16.543600000000001</v>
      </c>
      <c r="Z58" s="11">
        <v>15.6104</v>
      </c>
      <c r="AA58" s="11">
        <v>15.8818</v>
      </c>
      <c r="AB58" s="11">
        <v>16.558900000000001</v>
      </c>
      <c r="AC58" s="11">
        <v>16.0352</v>
      </c>
      <c r="AD58" s="11">
        <v>6.1398400000000004</v>
      </c>
      <c r="AE58" s="11">
        <v>6.7061900000000003</v>
      </c>
      <c r="AF58" s="11">
        <v>15.6655</v>
      </c>
      <c r="AG58" s="14">
        <f t="shared" si="0"/>
        <v>15.957559999999999</v>
      </c>
      <c r="AH58" s="14">
        <f t="shared" si="1"/>
        <v>14.744161999999999</v>
      </c>
      <c r="AI58" s="15">
        <f t="shared" si="2"/>
        <v>-1.2133979999999998</v>
      </c>
      <c r="AJ58" s="14">
        <f t="shared" si="3"/>
        <v>0.20273661698310666</v>
      </c>
    </row>
    <row r="59" spans="1:36" x14ac:dyDescent="0.25">
      <c r="A59" s="11" t="s">
        <v>54</v>
      </c>
      <c r="B59" s="11" t="s">
        <v>55</v>
      </c>
      <c r="C59" s="11">
        <v>16.196200000000001</v>
      </c>
      <c r="D59" s="11">
        <v>17.7331</v>
      </c>
      <c r="E59" s="11">
        <v>14.852</v>
      </c>
      <c r="F59" s="11">
        <v>5.5115100000000004</v>
      </c>
      <c r="G59" s="11">
        <v>15.2308</v>
      </c>
      <c r="H59" s="11">
        <v>17.671600000000002</v>
      </c>
      <c r="I59" s="11">
        <v>17.944800000000001</v>
      </c>
      <c r="J59" s="11">
        <v>16.4239</v>
      </c>
      <c r="K59" s="11">
        <v>18.377199999999998</v>
      </c>
      <c r="L59" s="11">
        <v>17.755400000000002</v>
      </c>
      <c r="M59" s="11">
        <v>12.262499999999999</v>
      </c>
      <c r="N59" s="11">
        <v>17.6142</v>
      </c>
      <c r="O59" s="11">
        <v>5.4905099999999996</v>
      </c>
      <c r="P59" s="11">
        <v>5.5446900000000001</v>
      </c>
      <c r="Q59" s="11">
        <v>17.367100000000001</v>
      </c>
      <c r="R59" s="11">
        <v>16.995100000000001</v>
      </c>
      <c r="S59" s="11">
        <v>5.3769299999999998</v>
      </c>
      <c r="T59" s="11">
        <v>5.1243299999999996</v>
      </c>
      <c r="U59" s="11">
        <v>5.43919</v>
      </c>
      <c r="V59" s="11">
        <v>17.437100000000001</v>
      </c>
      <c r="W59" s="11">
        <v>18.205400000000001</v>
      </c>
      <c r="X59" s="11">
        <v>17.775500000000001</v>
      </c>
      <c r="Y59" s="11">
        <v>15.8041</v>
      </c>
      <c r="Z59" s="11">
        <v>5.4777899999999997</v>
      </c>
      <c r="AA59" s="11">
        <v>4.2565</v>
      </c>
      <c r="AB59" s="11">
        <v>4.9977799999999997</v>
      </c>
      <c r="AC59" s="11">
        <v>4.6471499999999999</v>
      </c>
      <c r="AD59" s="11">
        <v>17.672699999999999</v>
      </c>
      <c r="AE59" s="11">
        <v>16.7273</v>
      </c>
      <c r="AF59" s="11">
        <v>17.330500000000001</v>
      </c>
      <c r="AG59" s="14">
        <f t="shared" si="0"/>
        <v>14.398367333333335</v>
      </c>
      <c r="AH59" s="14">
        <f t="shared" si="1"/>
        <v>11.551157999999999</v>
      </c>
      <c r="AI59" s="15">
        <f t="shared" si="2"/>
        <v>-2.8472093333333355</v>
      </c>
      <c r="AJ59" s="14">
        <f t="shared" si="3"/>
        <v>0.20754383345157726</v>
      </c>
    </row>
    <row r="60" spans="1:36" x14ac:dyDescent="0.25">
      <c r="A60" s="11" t="s">
        <v>453</v>
      </c>
      <c r="B60" s="11" t="s">
        <v>454</v>
      </c>
      <c r="C60" s="11">
        <v>5.1343300000000003</v>
      </c>
      <c r="D60" s="11">
        <v>4.6383900000000002</v>
      </c>
      <c r="E60" s="11">
        <v>11.3178</v>
      </c>
      <c r="F60" s="11">
        <v>5.6275700000000004</v>
      </c>
      <c r="G60" s="11">
        <v>14.4697</v>
      </c>
      <c r="H60" s="11">
        <v>4.0444199999999997</v>
      </c>
      <c r="I60" s="11">
        <v>5.7019500000000001</v>
      </c>
      <c r="J60" s="11">
        <v>5.1293300000000004</v>
      </c>
      <c r="K60" s="11">
        <v>13.5848</v>
      </c>
      <c r="L60" s="11">
        <v>4.8852399999999996</v>
      </c>
      <c r="M60" s="11">
        <v>14.992699999999999</v>
      </c>
      <c r="N60" s="11">
        <v>3.75875</v>
      </c>
      <c r="O60" s="11">
        <v>14.4404</v>
      </c>
      <c r="P60" s="11">
        <v>13.028600000000001</v>
      </c>
      <c r="Q60" s="11">
        <v>6.4627999999999997</v>
      </c>
      <c r="R60" s="11">
        <v>5.6344099999999999</v>
      </c>
      <c r="S60" s="11">
        <v>6.3338099999999997</v>
      </c>
      <c r="T60" s="11">
        <v>4.54026</v>
      </c>
      <c r="U60" s="11">
        <v>5.7957200000000002</v>
      </c>
      <c r="V60" s="11">
        <v>4.8548299999999998</v>
      </c>
      <c r="W60" s="11">
        <v>5.44407</v>
      </c>
      <c r="X60" s="11">
        <v>4.4820399999999996</v>
      </c>
      <c r="Y60" s="11">
        <v>3.8751099999999998</v>
      </c>
      <c r="Z60" s="11">
        <v>13.926299999999999</v>
      </c>
      <c r="AA60" s="11">
        <v>3.9613700000000001</v>
      </c>
      <c r="AB60" s="11">
        <v>15.1693</v>
      </c>
      <c r="AC60" s="11">
        <v>4.6537300000000004</v>
      </c>
      <c r="AD60" s="11">
        <v>14.4137</v>
      </c>
      <c r="AE60" s="11">
        <v>13.735099999999999</v>
      </c>
      <c r="AF60" s="11">
        <v>4.6045800000000003</v>
      </c>
      <c r="AG60" s="14">
        <f t="shared" si="0"/>
        <v>8.4811186666666654</v>
      </c>
      <c r="AH60" s="14">
        <f t="shared" si="1"/>
        <v>7.4282886666666661</v>
      </c>
      <c r="AI60" s="15">
        <f t="shared" si="2"/>
        <v>-1.0528299999999993</v>
      </c>
      <c r="AJ60" s="14">
        <f t="shared" si="3"/>
        <v>0.21134864163887399</v>
      </c>
    </row>
    <row r="61" spans="1:36" x14ac:dyDescent="0.25">
      <c r="A61" s="11" t="s">
        <v>270</v>
      </c>
      <c r="B61" s="11" t="s">
        <v>271</v>
      </c>
      <c r="C61" s="11">
        <v>22.426100000000002</v>
      </c>
      <c r="D61" s="11">
        <v>22.6936</v>
      </c>
      <c r="E61" s="11">
        <v>22.459199999999999</v>
      </c>
      <c r="F61" s="11">
        <v>22.642700000000001</v>
      </c>
      <c r="G61" s="11">
        <v>23.281500000000001</v>
      </c>
      <c r="H61" s="11">
        <v>22.5229</v>
      </c>
      <c r="I61" s="11">
        <v>21.6694</v>
      </c>
      <c r="J61" s="11">
        <v>22.4651</v>
      </c>
      <c r="K61" s="11">
        <v>22.684200000000001</v>
      </c>
      <c r="L61" s="11">
        <v>22.251899999999999</v>
      </c>
      <c r="M61" s="11">
        <v>22.591999999999999</v>
      </c>
      <c r="N61" s="11">
        <v>23.608599999999999</v>
      </c>
      <c r="O61" s="11">
        <v>22.361000000000001</v>
      </c>
      <c r="P61" s="11">
        <v>22.4377</v>
      </c>
      <c r="Q61" s="11">
        <v>21.9879</v>
      </c>
      <c r="R61" s="11">
        <v>22.4984</v>
      </c>
      <c r="S61" s="11">
        <v>22.7255</v>
      </c>
      <c r="T61" s="11">
        <v>22.600100000000001</v>
      </c>
      <c r="U61" s="11">
        <v>22.360800000000001</v>
      </c>
      <c r="V61" s="11">
        <v>23.024999999999999</v>
      </c>
      <c r="W61" s="11">
        <v>22.852</v>
      </c>
      <c r="X61" s="11">
        <v>21.939</v>
      </c>
      <c r="Y61" s="11">
        <v>22.625900000000001</v>
      </c>
      <c r="Z61" s="11">
        <v>22.4556</v>
      </c>
      <c r="AA61" s="11">
        <v>22.5458</v>
      </c>
      <c r="AB61" s="11">
        <v>24.019500000000001</v>
      </c>
      <c r="AC61" s="11">
        <v>23.233599999999999</v>
      </c>
      <c r="AD61" s="11">
        <v>21.985199999999999</v>
      </c>
      <c r="AE61" s="11">
        <v>22.932200000000002</v>
      </c>
      <c r="AF61" s="11">
        <v>22.625399999999999</v>
      </c>
      <c r="AG61" s="14">
        <f t="shared" si="0"/>
        <v>22.538920000000005</v>
      </c>
      <c r="AH61" s="14">
        <f t="shared" si="1"/>
        <v>22.694933333333339</v>
      </c>
      <c r="AI61" s="15">
        <f t="shared" si="2"/>
        <v>0.156013333333334</v>
      </c>
      <c r="AJ61" s="14">
        <f t="shared" si="3"/>
        <v>0.22152493983484325</v>
      </c>
    </row>
    <row r="62" spans="1:36" x14ac:dyDescent="0.25">
      <c r="A62" s="11" t="s">
        <v>513</v>
      </c>
      <c r="B62" s="11" t="s">
        <v>514</v>
      </c>
      <c r="C62" s="11">
        <v>18.143999999999998</v>
      </c>
      <c r="D62" s="11">
        <v>18.600899999999999</v>
      </c>
      <c r="E62" s="11">
        <v>18.039300000000001</v>
      </c>
      <c r="F62" s="11">
        <v>18.872599999999998</v>
      </c>
      <c r="G62" s="11">
        <v>17.7209</v>
      </c>
      <c r="H62" s="11">
        <v>17.6373</v>
      </c>
      <c r="I62" s="11">
        <v>18.054400000000001</v>
      </c>
      <c r="J62" s="11">
        <v>18.296399999999998</v>
      </c>
      <c r="K62" s="11">
        <v>18.246600000000001</v>
      </c>
      <c r="L62" s="11">
        <v>18.615300000000001</v>
      </c>
      <c r="M62" s="11">
        <v>18.300799999999999</v>
      </c>
      <c r="N62" s="11">
        <v>18.4575</v>
      </c>
      <c r="O62" s="11">
        <v>17.605399999999999</v>
      </c>
      <c r="P62" s="11">
        <v>18.357299999999999</v>
      </c>
      <c r="Q62" s="11">
        <v>17.730599999999999</v>
      </c>
      <c r="R62" s="11">
        <v>18.196899999999999</v>
      </c>
      <c r="S62" s="11">
        <v>18.633500000000002</v>
      </c>
      <c r="T62" s="11">
        <v>18.525400000000001</v>
      </c>
      <c r="U62" s="11">
        <v>18.852599999999999</v>
      </c>
      <c r="V62" s="11">
        <v>18.122599999999998</v>
      </c>
      <c r="W62" s="11">
        <v>17.773399999999999</v>
      </c>
      <c r="X62" s="11">
        <v>18.183599999999998</v>
      </c>
      <c r="Y62" s="11">
        <v>18.152200000000001</v>
      </c>
      <c r="Z62" s="11">
        <v>18.462399999999999</v>
      </c>
      <c r="AA62" s="11">
        <v>18.424299999999999</v>
      </c>
      <c r="AB62" s="11">
        <v>18.282</v>
      </c>
      <c r="AC62" s="11">
        <v>18.185600000000001</v>
      </c>
      <c r="AD62" s="11">
        <v>17.670200000000001</v>
      </c>
      <c r="AE62" s="11">
        <v>18.4086</v>
      </c>
      <c r="AF62" s="11">
        <v>17.788599999999999</v>
      </c>
      <c r="AG62" s="14">
        <f t="shared" si="0"/>
        <v>18.178620000000002</v>
      </c>
      <c r="AH62" s="14">
        <f t="shared" si="1"/>
        <v>18.244126666666663</v>
      </c>
      <c r="AI62" s="15">
        <f t="shared" si="2"/>
        <v>6.5506666666660607E-2</v>
      </c>
      <c r="AJ62" s="14">
        <f t="shared" si="3"/>
        <v>0.22572309133556778</v>
      </c>
    </row>
    <row r="63" spans="1:36" x14ac:dyDescent="0.25">
      <c r="A63" s="11" t="s">
        <v>135</v>
      </c>
      <c r="B63" s="11" t="s">
        <v>136</v>
      </c>
      <c r="C63" s="11">
        <v>17.389500000000002</v>
      </c>
      <c r="D63" s="11">
        <v>17.3491</v>
      </c>
      <c r="E63" s="11">
        <v>17.5364</v>
      </c>
      <c r="F63" s="11">
        <v>17.617599999999999</v>
      </c>
      <c r="G63" s="11">
        <v>17.715299999999999</v>
      </c>
      <c r="H63" s="11">
        <v>18.057700000000001</v>
      </c>
      <c r="I63" s="11">
        <v>17.810600000000001</v>
      </c>
      <c r="J63" s="11">
        <v>17.0184</v>
      </c>
      <c r="K63" s="11">
        <v>17.770700000000001</v>
      </c>
      <c r="L63" s="11">
        <v>17.633500000000002</v>
      </c>
      <c r="M63" s="11">
        <v>17.763300000000001</v>
      </c>
      <c r="N63" s="11">
        <v>17.3079</v>
      </c>
      <c r="O63" s="11">
        <v>16.818000000000001</v>
      </c>
      <c r="P63" s="11">
        <v>17.384599999999999</v>
      </c>
      <c r="Q63" s="11">
        <v>17.575500000000002</v>
      </c>
      <c r="R63" s="11">
        <v>17.4754</v>
      </c>
      <c r="S63" s="11">
        <v>17.2059</v>
      </c>
      <c r="T63" s="11">
        <v>18.450500000000002</v>
      </c>
      <c r="U63" s="11">
        <v>18.045400000000001</v>
      </c>
      <c r="V63" s="11">
        <v>18.291899999999998</v>
      </c>
      <c r="W63" s="11">
        <v>18.014199999999999</v>
      </c>
      <c r="X63" s="11">
        <v>17.468599999999999</v>
      </c>
      <c r="Y63" s="11">
        <v>17.531099999999999</v>
      </c>
      <c r="Z63" s="11">
        <v>17.986799999999999</v>
      </c>
      <c r="AA63" s="11">
        <v>17.409600000000001</v>
      </c>
      <c r="AB63" s="11">
        <v>17.524699999999999</v>
      </c>
      <c r="AC63" s="11">
        <v>17.008400000000002</v>
      </c>
      <c r="AD63" s="11">
        <v>17.0669</v>
      </c>
      <c r="AE63" s="11">
        <v>17.388000000000002</v>
      </c>
      <c r="AF63" s="11">
        <v>17.6614</v>
      </c>
      <c r="AG63" s="14">
        <f t="shared" si="0"/>
        <v>17.516540000000003</v>
      </c>
      <c r="AH63" s="14">
        <f t="shared" si="1"/>
        <v>17.635253333333331</v>
      </c>
      <c r="AI63" s="15">
        <f t="shared" si="2"/>
        <v>0.11871333333332856</v>
      </c>
      <c r="AJ63" s="14">
        <f t="shared" si="3"/>
        <v>0.22802402339810346</v>
      </c>
    </row>
    <row r="64" spans="1:36" x14ac:dyDescent="0.25">
      <c r="A64" s="11" t="s">
        <v>1093</v>
      </c>
      <c r="B64" s="11" t="s">
        <v>1094</v>
      </c>
      <c r="C64" s="11">
        <v>20.9145</v>
      </c>
      <c r="D64" s="11">
        <v>21.890899999999998</v>
      </c>
      <c r="E64" s="11">
        <v>20.276299999999999</v>
      </c>
      <c r="F64" s="11">
        <v>20.8215</v>
      </c>
      <c r="G64" s="11">
        <v>20.224699999999999</v>
      </c>
      <c r="H64" s="11">
        <v>21.2834</v>
      </c>
      <c r="I64" s="11">
        <v>21.378599999999999</v>
      </c>
      <c r="J64" s="11">
        <v>20.808</v>
      </c>
      <c r="K64" s="11">
        <v>21.487200000000001</v>
      </c>
      <c r="L64" s="11">
        <v>20.744700000000002</v>
      </c>
      <c r="M64" s="11">
        <v>20.619299999999999</v>
      </c>
      <c r="N64" s="11">
        <v>21.480699999999999</v>
      </c>
      <c r="O64" s="11">
        <v>21.105799999999999</v>
      </c>
      <c r="P64" s="11">
        <v>20.053100000000001</v>
      </c>
      <c r="Q64" s="11">
        <v>21.214600000000001</v>
      </c>
      <c r="R64" s="11">
        <v>20.357199999999999</v>
      </c>
      <c r="S64" s="11">
        <v>21.259499999999999</v>
      </c>
      <c r="T64" s="11">
        <v>21.201599999999999</v>
      </c>
      <c r="U64" s="11">
        <v>20.0579</v>
      </c>
      <c r="V64" s="11">
        <v>21.377700000000001</v>
      </c>
      <c r="W64" s="11">
        <v>20.732299999999999</v>
      </c>
      <c r="X64" s="11">
        <v>20.726500000000001</v>
      </c>
      <c r="Y64" s="11">
        <v>20.778199999999998</v>
      </c>
      <c r="Z64" s="11">
        <v>21.601199999999999</v>
      </c>
      <c r="AA64" s="11">
        <v>20.8567</v>
      </c>
      <c r="AB64" s="11">
        <v>20.426200000000001</v>
      </c>
      <c r="AC64" s="11">
        <v>21.5718</v>
      </c>
      <c r="AD64" s="11">
        <v>20.698799999999999</v>
      </c>
      <c r="AE64" s="11">
        <v>19.6661</v>
      </c>
      <c r="AF64" s="11">
        <v>19.876899999999999</v>
      </c>
      <c r="AG64" s="14">
        <f t="shared" si="0"/>
        <v>20.953553333333335</v>
      </c>
      <c r="AH64" s="14">
        <f t="shared" si="1"/>
        <v>20.745906666666663</v>
      </c>
      <c r="AI64" s="15">
        <f t="shared" si="2"/>
        <v>-0.20764666666667253</v>
      </c>
      <c r="AJ64" s="14">
        <f t="shared" si="3"/>
        <v>0.2295675747185833</v>
      </c>
    </row>
    <row r="65" spans="1:36" x14ac:dyDescent="0.25">
      <c r="A65" s="11" t="s">
        <v>1095</v>
      </c>
      <c r="B65" s="11" t="s">
        <v>1096</v>
      </c>
      <c r="C65" s="11">
        <v>5.3120200000000004</v>
      </c>
      <c r="D65" s="11">
        <v>6.0135500000000004</v>
      </c>
      <c r="E65" s="11">
        <v>4.8012199999999998</v>
      </c>
      <c r="F65" s="11">
        <v>5.3366600000000002</v>
      </c>
      <c r="G65" s="11">
        <v>4.7076399999999996</v>
      </c>
      <c r="H65" s="11">
        <v>5.1801300000000001</v>
      </c>
      <c r="I65" s="11">
        <v>4.4653299999999998</v>
      </c>
      <c r="J65" s="11">
        <v>4.4981799999999996</v>
      </c>
      <c r="K65" s="11">
        <v>5.2646499999999996</v>
      </c>
      <c r="L65" s="11">
        <v>7.0144299999999999</v>
      </c>
      <c r="M65" s="11">
        <v>4.9212600000000002</v>
      </c>
      <c r="N65" s="11">
        <v>4.8110600000000003</v>
      </c>
      <c r="O65" s="11">
        <v>4.9634799999999997</v>
      </c>
      <c r="P65" s="11">
        <v>5.92774</v>
      </c>
      <c r="Q65" s="11">
        <v>6.3343699999999998</v>
      </c>
      <c r="R65" s="11">
        <v>4.5073299999999996</v>
      </c>
      <c r="S65" s="11">
        <v>5.3445900000000002</v>
      </c>
      <c r="T65" s="11">
        <v>12.125500000000001</v>
      </c>
      <c r="U65" s="11">
        <v>5.6764700000000001</v>
      </c>
      <c r="V65" s="11">
        <v>4.1962999999999999</v>
      </c>
      <c r="W65" s="11">
        <v>5.4707800000000004</v>
      </c>
      <c r="X65" s="11">
        <v>4.8817500000000003</v>
      </c>
      <c r="Y65" s="11">
        <v>5.9517899999999999</v>
      </c>
      <c r="Z65" s="11">
        <v>13.7902</v>
      </c>
      <c r="AA65" s="11">
        <v>3.9884300000000001</v>
      </c>
      <c r="AB65" s="11">
        <v>14.939500000000001</v>
      </c>
      <c r="AC65" s="11">
        <v>4.4291200000000002</v>
      </c>
      <c r="AD65" s="11">
        <v>3.9822099999999998</v>
      </c>
      <c r="AE65" s="11">
        <v>5.4119999999999999</v>
      </c>
      <c r="AF65" s="11">
        <v>4.1064299999999996</v>
      </c>
      <c r="AG65" s="14">
        <f t="shared" si="0"/>
        <v>5.3034479999999995</v>
      </c>
      <c r="AH65" s="14">
        <f t="shared" si="1"/>
        <v>6.5868266666666662</v>
      </c>
      <c r="AI65" s="15">
        <f t="shared" si="2"/>
        <v>1.2833786666666667</v>
      </c>
      <c r="AJ65" s="14">
        <f t="shared" si="3"/>
        <v>0.23175378315234926</v>
      </c>
    </row>
    <row r="66" spans="1:36" x14ac:dyDescent="0.25">
      <c r="A66" s="11" t="s">
        <v>231</v>
      </c>
      <c r="B66" s="11" t="s">
        <v>232</v>
      </c>
      <c r="C66" s="11">
        <v>20.328600000000002</v>
      </c>
      <c r="D66" s="11">
        <v>18.6004</v>
      </c>
      <c r="E66" s="11">
        <v>19.608699999999999</v>
      </c>
      <c r="F66" s="11">
        <v>19.676200000000001</v>
      </c>
      <c r="G66" s="11">
        <v>17.673200000000001</v>
      </c>
      <c r="H66" s="11">
        <v>18.123999999999999</v>
      </c>
      <c r="I66" s="11">
        <v>17.222799999999999</v>
      </c>
      <c r="J66" s="11">
        <v>17.864999999999998</v>
      </c>
      <c r="K66" s="11">
        <v>17.4817</v>
      </c>
      <c r="L66" s="11">
        <v>19.8139</v>
      </c>
      <c r="M66" s="11">
        <v>18.771999999999998</v>
      </c>
      <c r="N66" s="11">
        <v>18.310199999999998</v>
      </c>
      <c r="O66" s="11">
        <v>18.373000000000001</v>
      </c>
      <c r="P66" s="11">
        <v>18.632899999999999</v>
      </c>
      <c r="Q66" s="11">
        <v>17.709199999999999</v>
      </c>
      <c r="R66" s="11">
        <v>20.5623</v>
      </c>
      <c r="S66" s="11">
        <v>18.448799999999999</v>
      </c>
      <c r="T66" s="11">
        <v>19.348700000000001</v>
      </c>
      <c r="U66" s="11">
        <v>6.8625299999999996</v>
      </c>
      <c r="V66" s="11">
        <v>17.760400000000001</v>
      </c>
      <c r="W66" s="11">
        <v>18.366599999999998</v>
      </c>
      <c r="X66" s="11">
        <v>17.446000000000002</v>
      </c>
      <c r="Y66" s="11">
        <v>17.322199999999999</v>
      </c>
      <c r="Z66" s="11">
        <v>17.504799999999999</v>
      </c>
      <c r="AA66" s="11">
        <v>18.297999999999998</v>
      </c>
      <c r="AB66" s="11">
        <v>18.802600000000002</v>
      </c>
      <c r="AC66" s="11">
        <v>18.216899999999999</v>
      </c>
      <c r="AD66" s="11">
        <v>18.190999999999999</v>
      </c>
      <c r="AE66" s="11">
        <v>17.9861</v>
      </c>
      <c r="AF66" s="11">
        <v>17.338999999999999</v>
      </c>
      <c r="AG66" s="14">
        <f t="shared" ref="AG66:AG129" si="4">AVERAGE(C66:Q66)</f>
        <v>18.546119999999998</v>
      </c>
      <c r="AH66" s="14">
        <f t="shared" ref="AH66:AH129" si="5">AVERAGE(R66:AF66)</f>
        <v>17.497062000000003</v>
      </c>
      <c r="AI66" s="15">
        <f t="shared" ref="AI66:AI129" si="6">AH66-AG66</f>
        <v>-1.0490579999999952</v>
      </c>
      <c r="AJ66" s="14">
        <f t="shared" ref="AJ66:AJ129" si="7">TTEST(C66:Q66,R66:AF66,2,1)</f>
        <v>0.23658234830327177</v>
      </c>
    </row>
    <row r="67" spans="1:36" x14ac:dyDescent="0.25">
      <c r="A67" s="11" t="s">
        <v>393</v>
      </c>
      <c r="B67" s="11" t="s">
        <v>394</v>
      </c>
      <c r="C67" s="11">
        <v>17.737200000000001</v>
      </c>
      <c r="D67" s="11">
        <v>17.287600000000001</v>
      </c>
      <c r="E67" s="11">
        <v>17.672899999999998</v>
      </c>
      <c r="F67" s="11">
        <v>16.7959</v>
      </c>
      <c r="G67" s="11">
        <v>4.8809800000000001</v>
      </c>
      <c r="H67" s="11">
        <v>17.3353</v>
      </c>
      <c r="I67" s="11">
        <v>17.1478</v>
      </c>
      <c r="J67" s="11">
        <v>18.262599999999999</v>
      </c>
      <c r="K67" s="11">
        <v>17.777899999999999</v>
      </c>
      <c r="L67" s="11">
        <v>17.4023</v>
      </c>
      <c r="M67" s="11">
        <v>3.3031000000000001</v>
      </c>
      <c r="N67" s="11">
        <v>18.016200000000001</v>
      </c>
      <c r="O67" s="11">
        <v>17.7956</v>
      </c>
      <c r="P67" s="11">
        <v>17.6371</v>
      </c>
      <c r="Q67" s="11">
        <v>18.276299999999999</v>
      </c>
      <c r="R67" s="11">
        <v>18.167400000000001</v>
      </c>
      <c r="S67" s="11">
        <v>5.6406599999999996</v>
      </c>
      <c r="T67" s="11">
        <v>18.838999999999999</v>
      </c>
      <c r="U67" s="11">
        <v>18.256399999999999</v>
      </c>
      <c r="V67" s="11">
        <v>4.6703599999999996</v>
      </c>
      <c r="W67" s="11">
        <v>17.505299999999998</v>
      </c>
      <c r="X67" s="11">
        <v>16.911899999999999</v>
      </c>
      <c r="Y67" s="11">
        <v>6.3481699999999996</v>
      </c>
      <c r="Z67" s="11">
        <v>17.430900000000001</v>
      </c>
      <c r="AA67" s="11">
        <v>17.291799999999999</v>
      </c>
      <c r="AB67" s="11">
        <v>4.9104200000000002</v>
      </c>
      <c r="AC67" s="11">
        <v>18.0928</v>
      </c>
      <c r="AD67" s="11">
        <v>17.848199999999999</v>
      </c>
      <c r="AE67" s="11">
        <v>16.885999999999999</v>
      </c>
      <c r="AF67" s="11">
        <v>18.0471</v>
      </c>
      <c r="AG67" s="14">
        <f t="shared" si="4"/>
        <v>15.821918666666667</v>
      </c>
      <c r="AH67" s="14">
        <f t="shared" si="5"/>
        <v>14.45642733333333</v>
      </c>
      <c r="AI67" s="15">
        <f t="shared" si="6"/>
        <v>-1.3654913333333365</v>
      </c>
      <c r="AJ67" s="14">
        <f t="shared" si="7"/>
        <v>0.23721068125815065</v>
      </c>
    </row>
    <row r="68" spans="1:36" x14ac:dyDescent="0.25">
      <c r="A68" s="11" t="s">
        <v>219</v>
      </c>
      <c r="B68" s="11" t="s">
        <v>220</v>
      </c>
      <c r="C68" s="11">
        <v>23.952200000000001</v>
      </c>
      <c r="D68" s="11">
        <v>23.723600000000001</v>
      </c>
      <c r="E68" s="11">
        <v>22.784400000000002</v>
      </c>
      <c r="F68" s="11">
        <v>22.246300000000002</v>
      </c>
      <c r="G68" s="11">
        <v>23.152999999999999</v>
      </c>
      <c r="H68" s="11">
        <v>23.3445</v>
      </c>
      <c r="I68" s="11">
        <v>22.209700000000002</v>
      </c>
      <c r="J68" s="11">
        <v>24.092500000000001</v>
      </c>
      <c r="K68" s="11">
        <v>22.365200000000002</v>
      </c>
      <c r="L68" s="11">
        <v>23.166</v>
      </c>
      <c r="M68" s="11">
        <v>22.380500000000001</v>
      </c>
      <c r="N68" s="11">
        <v>23.0655</v>
      </c>
      <c r="O68" s="11">
        <v>22.718</v>
      </c>
      <c r="P68" s="11">
        <v>21.8781</v>
      </c>
      <c r="Q68" s="11">
        <v>22.316800000000001</v>
      </c>
      <c r="R68" s="11">
        <v>23.0746</v>
      </c>
      <c r="S68" s="11">
        <v>23.697399999999998</v>
      </c>
      <c r="T68" s="11">
        <v>22.278199999999998</v>
      </c>
      <c r="U68" s="11">
        <v>22.794799999999999</v>
      </c>
      <c r="V68" s="11">
        <v>22.9833</v>
      </c>
      <c r="W68" s="11">
        <v>22.767099999999999</v>
      </c>
      <c r="X68" s="11">
        <v>22.487500000000001</v>
      </c>
      <c r="Y68" s="11">
        <v>22.793800000000001</v>
      </c>
      <c r="Z68" s="11">
        <v>22.711300000000001</v>
      </c>
      <c r="AA68" s="11">
        <v>23.053899999999999</v>
      </c>
      <c r="AB68" s="11">
        <v>22.398800000000001</v>
      </c>
      <c r="AC68" s="11">
        <v>23.017399999999999</v>
      </c>
      <c r="AD68" s="11">
        <v>22.845800000000001</v>
      </c>
      <c r="AE68" s="11">
        <v>22.194099999999999</v>
      </c>
      <c r="AF68" s="11">
        <v>21.949400000000001</v>
      </c>
      <c r="AG68" s="14">
        <f t="shared" si="4"/>
        <v>22.893086666666669</v>
      </c>
      <c r="AH68" s="14">
        <f t="shared" si="5"/>
        <v>22.736493333333332</v>
      </c>
      <c r="AI68" s="15">
        <f t="shared" si="6"/>
        <v>-0.15659333333333691</v>
      </c>
      <c r="AJ68" s="14">
        <f t="shared" si="7"/>
        <v>0.24342874197788145</v>
      </c>
    </row>
    <row r="69" spans="1:36" x14ac:dyDescent="0.25">
      <c r="A69" s="11" t="s">
        <v>504</v>
      </c>
      <c r="B69" s="11" t="s">
        <v>1097</v>
      </c>
      <c r="C69" s="11">
        <v>15.5684</v>
      </c>
      <c r="D69" s="11">
        <v>4.3647099999999996</v>
      </c>
      <c r="E69" s="11">
        <v>4.1624299999999996</v>
      </c>
      <c r="F69" s="11">
        <v>15.411899999999999</v>
      </c>
      <c r="G69" s="11">
        <v>15.556900000000001</v>
      </c>
      <c r="H69" s="11">
        <v>5.5036899999999997</v>
      </c>
      <c r="I69" s="11">
        <v>14.538</v>
      </c>
      <c r="J69" s="11">
        <v>15.225099999999999</v>
      </c>
      <c r="K69" s="11">
        <v>15.5482</v>
      </c>
      <c r="L69" s="11">
        <v>15.2674</v>
      </c>
      <c r="M69" s="11">
        <v>15.0442</v>
      </c>
      <c r="N69" s="11">
        <v>3.8186</v>
      </c>
      <c r="O69" s="11">
        <v>14.4633</v>
      </c>
      <c r="P69" s="11">
        <v>15.611599999999999</v>
      </c>
      <c r="Q69" s="11">
        <v>15.430899999999999</v>
      </c>
      <c r="R69" s="11">
        <v>15.751300000000001</v>
      </c>
      <c r="S69" s="11">
        <v>15.741899999999999</v>
      </c>
      <c r="T69" s="11">
        <v>14.990600000000001</v>
      </c>
      <c r="U69" s="11">
        <v>15.8775</v>
      </c>
      <c r="V69" s="11">
        <v>15.3026</v>
      </c>
      <c r="W69" s="11">
        <v>15.047700000000001</v>
      </c>
      <c r="X69" s="11">
        <v>15.106199999999999</v>
      </c>
      <c r="Y69" s="11">
        <v>15.742699999999999</v>
      </c>
      <c r="Z69" s="11">
        <v>15.4198</v>
      </c>
      <c r="AA69" s="11">
        <v>14.665900000000001</v>
      </c>
      <c r="AB69" s="11">
        <v>15.4117</v>
      </c>
      <c r="AC69" s="11">
        <v>6.3007799999999996</v>
      </c>
      <c r="AD69" s="11">
        <v>5.0746200000000004</v>
      </c>
      <c r="AE69" s="11">
        <v>14.732100000000001</v>
      </c>
      <c r="AF69" s="11">
        <v>15.0634</v>
      </c>
      <c r="AG69" s="14">
        <f t="shared" si="4"/>
        <v>12.367688666666668</v>
      </c>
      <c r="AH69" s="14">
        <f t="shared" si="5"/>
        <v>14.015253333333334</v>
      </c>
      <c r="AI69" s="15">
        <f t="shared" si="6"/>
        <v>1.6475646666666659</v>
      </c>
      <c r="AJ69" s="14">
        <f t="shared" si="7"/>
        <v>0.2488169511874963</v>
      </c>
    </row>
    <row r="70" spans="1:36" x14ac:dyDescent="0.25">
      <c r="A70" s="11" t="s">
        <v>450</v>
      </c>
      <c r="B70" s="11" t="s">
        <v>451</v>
      </c>
      <c r="C70" s="11">
        <v>22.200600000000001</v>
      </c>
      <c r="D70" s="11">
        <v>21.9633</v>
      </c>
      <c r="E70" s="11">
        <v>20.9206</v>
      </c>
      <c r="F70" s="11">
        <v>21.308299999999999</v>
      </c>
      <c r="G70" s="11">
        <v>21.6142</v>
      </c>
      <c r="H70" s="11">
        <v>21.579699999999999</v>
      </c>
      <c r="I70" s="11">
        <v>21.717700000000001</v>
      </c>
      <c r="J70" s="11">
        <v>22.1343</v>
      </c>
      <c r="K70" s="11">
        <v>21.550799999999999</v>
      </c>
      <c r="L70" s="11">
        <v>21.533899999999999</v>
      </c>
      <c r="M70" s="11">
        <v>21.2775</v>
      </c>
      <c r="N70" s="11">
        <v>21.968399999999999</v>
      </c>
      <c r="O70" s="11">
        <v>21.337499999999999</v>
      </c>
      <c r="P70" s="11">
        <v>21.0138</v>
      </c>
      <c r="Q70" s="11">
        <v>21.7028</v>
      </c>
      <c r="R70" s="11">
        <v>22.357600000000001</v>
      </c>
      <c r="S70" s="11">
        <v>22.0748</v>
      </c>
      <c r="T70" s="11">
        <v>21.400700000000001</v>
      </c>
      <c r="U70" s="11">
        <v>21.716200000000001</v>
      </c>
      <c r="V70" s="11">
        <v>21.6037</v>
      </c>
      <c r="W70" s="11">
        <v>21.655100000000001</v>
      </c>
      <c r="X70" s="11">
        <v>21.6675</v>
      </c>
      <c r="Y70" s="11">
        <v>21.522200000000002</v>
      </c>
      <c r="Z70" s="11">
        <v>21.835000000000001</v>
      </c>
      <c r="AA70" s="11">
        <v>21.465900000000001</v>
      </c>
      <c r="AB70" s="11">
        <v>21.403099999999998</v>
      </c>
      <c r="AC70" s="11">
        <v>21.878699999999998</v>
      </c>
      <c r="AD70" s="11">
        <v>21.683700000000002</v>
      </c>
      <c r="AE70" s="11">
        <v>21.0962</v>
      </c>
      <c r="AF70" s="11">
        <v>21.678799999999999</v>
      </c>
      <c r="AG70" s="14">
        <f t="shared" si="4"/>
        <v>21.588226666666667</v>
      </c>
      <c r="AH70" s="14">
        <f t="shared" si="5"/>
        <v>21.669280000000001</v>
      </c>
      <c r="AI70" s="15">
        <f t="shared" si="6"/>
        <v>8.10533333333332E-2</v>
      </c>
      <c r="AJ70" s="14">
        <f t="shared" si="7"/>
        <v>0.24928842942004495</v>
      </c>
    </row>
    <row r="71" spans="1:36" x14ac:dyDescent="0.25">
      <c r="A71" s="11" t="s">
        <v>438</v>
      </c>
      <c r="B71" s="11" t="s">
        <v>439</v>
      </c>
      <c r="C71" s="11">
        <v>17.294799999999999</v>
      </c>
      <c r="D71" s="11">
        <v>17.221499999999999</v>
      </c>
      <c r="E71" s="11">
        <v>17.601500000000001</v>
      </c>
      <c r="F71" s="11">
        <v>17.595099999999999</v>
      </c>
      <c r="G71" s="11">
        <v>17.214099999999998</v>
      </c>
      <c r="H71" s="11">
        <v>17.029599999999999</v>
      </c>
      <c r="I71" s="11">
        <v>17.0002</v>
      </c>
      <c r="J71" s="11">
        <v>17.472799999999999</v>
      </c>
      <c r="K71" s="11">
        <v>17.1754</v>
      </c>
      <c r="L71" s="11">
        <v>17.185099999999998</v>
      </c>
      <c r="M71" s="11">
        <v>17.033200000000001</v>
      </c>
      <c r="N71" s="11">
        <v>16.804300000000001</v>
      </c>
      <c r="O71" s="11">
        <v>17.305900000000001</v>
      </c>
      <c r="P71" s="11">
        <v>16.939</v>
      </c>
      <c r="Q71" s="11">
        <v>16.925599999999999</v>
      </c>
      <c r="R71" s="11">
        <v>17.003900000000002</v>
      </c>
      <c r="S71" s="11">
        <v>17.488700000000001</v>
      </c>
      <c r="T71" s="11">
        <v>17.318999999999999</v>
      </c>
      <c r="U71" s="11">
        <v>16.954599999999999</v>
      </c>
      <c r="V71" s="11">
        <v>15.405099999999999</v>
      </c>
      <c r="W71" s="11">
        <v>17.125</v>
      </c>
      <c r="X71" s="11">
        <v>17.206399999999999</v>
      </c>
      <c r="Y71" s="11">
        <v>17.811299999999999</v>
      </c>
      <c r="Z71" s="11">
        <v>17.2517</v>
      </c>
      <c r="AA71" s="11">
        <v>17.4849</v>
      </c>
      <c r="AB71" s="11">
        <v>16.8965</v>
      </c>
      <c r="AC71" s="11">
        <v>17.1158</v>
      </c>
      <c r="AD71" s="11">
        <v>17.060500000000001</v>
      </c>
      <c r="AE71" s="11">
        <v>15.4956</v>
      </c>
      <c r="AF71" s="11">
        <v>17.1782</v>
      </c>
      <c r="AG71" s="14">
        <f t="shared" si="4"/>
        <v>17.186540000000001</v>
      </c>
      <c r="AH71" s="14">
        <f t="shared" si="5"/>
        <v>16.98648</v>
      </c>
      <c r="AI71" s="15">
        <f t="shared" si="6"/>
        <v>-0.20006000000000057</v>
      </c>
      <c r="AJ71" s="14">
        <f t="shared" si="7"/>
        <v>0.2526084403535066</v>
      </c>
    </row>
    <row r="72" spans="1:36" x14ac:dyDescent="0.25">
      <c r="A72" s="11" t="s">
        <v>429</v>
      </c>
      <c r="B72" s="11" t="s">
        <v>430</v>
      </c>
      <c r="C72" s="11">
        <v>14.108499999999999</v>
      </c>
      <c r="D72" s="11">
        <v>12.2925</v>
      </c>
      <c r="E72" s="11">
        <v>14.6526</v>
      </c>
      <c r="F72" s="11">
        <v>4.8627500000000001</v>
      </c>
      <c r="G72" s="11">
        <v>16.389099999999999</v>
      </c>
      <c r="H72" s="11">
        <v>16.791799999999999</v>
      </c>
      <c r="I72" s="11">
        <v>14.2317</v>
      </c>
      <c r="J72" s="11">
        <v>16.811199999999999</v>
      </c>
      <c r="K72" s="11">
        <v>16.2559</v>
      </c>
      <c r="L72" s="11">
        <v>18.329899999999999</v>
      </c>
      <c r="M72" s="11">
        <v>4.07233</v>
      </c>
      <c r="N72" s="11">
        <v>15.200699999999999</v>
      </c>
      <c r="O72" s="11">
        <v>5.7631899999999998</v>
      </c>
      <c r="P72" s="11">
        <v>3.9856400000000001</v>
      </c>
      <c r="Q72" s="11">
        <v>16.197399999999998</v>
      </c>
      <c r="R72" s="11">
        <v>5.5853799999999998</v>
      </c>
      <c r="S72" s="11">
        <v>5.3832500000000003</v>
      </c>
      <c r="T72" s="11">
        <v>15.8835</v>
      </c>
      <c r="U72" s="11">
        <v>6.9656700000000003</v>
      </c>
      <c r="V72" s="11">
        <v>16.459099999999999</v>
      </c>
      <c r="W72" s="11">
        <v>16.3828</v>
      </c>
      <c r="X72" s="11">
        <v>14.2653</v>
      </c>
      <c r="Y72" s="11">
        <v>17.306000000000001</v>
      </c>
      <c r="Z72" s="11">
        <v>16.1341</v>
      </c>
      <c r="AA72" s="11">
        <v>18.297699999999999</v>
      </c>
      <c r="AB72" s="11">
        <v>4.6052200000000001</v>
      </c>
      <c r="AC72" s="11">
        <v>15.6036</v>
      </c>
      <c r="AD72" s="11">
        <v>4.01755</v>
      </c>
      <c r="AE72" s="11">
        <v>4.4325900000000003</v>
      </c>
      <c r="AF72" s="11">
        <v>15.217599999999999</v>
      </c>
      <c r="AG72" s="14">
        <f t="shared" si="4"/>
        <v>12.663014</v>
      </c>
      <c r="AH72" s="14">
        <f t="shared" si="5"/>
        <v>11.769290666666668</v>
      </c>
      <c r="AI72" s="15">
        <f t="shared" si="6"/>
        <v>-0.89372333333333209</v>
      </c>
      <c r="AJ72" s="14">
        <f t="shared" si="7"/>
        <v>0.25569462958075145</v>
      </c>
    </row>
    <row r="73" spans="1:36" x14ac:dyDescent="0.25">
      <c r="A73" s="11" t="s">
        <v>582</v>
      </c>
      <c r="B73" s="11" t="s">
        <v>583</v>
      </c>
      <c r="C73" s="11">
        <v>14.5207</v>
      </c>
      <c r="D73" s="11">
        <v>14.647</v>
      </c>
      <c r="E73" s="11">
        <v>14.6074</v>
      </c>
      <c r="F73" s="11">
        <v>15.186199999999999</v>
      </c>
      <c r="G73" s="11">
        <v>14.016500000000001</v>
      </c>
      <c r="H73" s="11">
        <v>15.511799999999999</v>
      </c>
      <c r="I73" s="11">
        <v>14.922000000000001</v>
      </c>
      <c r="J73" s="11">
        <v>15.371600000000001</v>
      </c>
      <c r="K73" s="11">
        <v>3.93337</v>
      </c>
      <c r="L73" s="11">
        <v>14.994199999999999</v>
      </c>
      <c r="M73" s="11">
        <v>14.8521</v>
      </c>
      <c r="N73" s="11">
        <v>15.5825</v>
      </c>
      <c r="O73" s="11">
        <v>15.2242</v>
      </c>
      <c r="P73" s="11">
        <v>14.5985</v>
      </c>
      <c r="Q73" s="11">
        <v>15.191000000000001</v>
      </c>
      <c r="R73" s="11">
        <v>14.5809</v>
      </c>
      <c r="S73" s="11">
        <v>14.9137</v>
      </c>
      <c r="T73" s="11">
        <v>15.2704</v>
      </c>
      <c r="U73" s="11">
        <v>15.4031</v>
      </c>
      <c r="V73" s="11">
        <v>14.446899999999999</v>
      </c>
      <c r="W73" s="11">
        <v>15.362500000000001</v>
      </c>
      <c r="X73" s="11">
        <v>15.029199999999999</v>
      </c>
      <c r="Y73" s="11">
        <v>15.7193</v>
      </c>
      <c r="Z73" s="11">
        <v>15.3392</v>
      </c>
      <c r="AA73" s="11">
        <v>14.315200000000001</v>
      </c>
      <c r="AB73" s="11">
        <v>14.8439</v>
      </c>
      <c r="AC73" s="11">
        <v>16.012699999999999</v>
      </c>
      <c r="AD73" s="11">
        <v>15.065200000000001</v>
      </c>
      <c r="AE73" s="11">
        <v>14.9337</v>
      </c>
      <c r="AF73" s="11">
        <v>15.330299999999999</v>
      </c>
      <c r="AG73" s="14">
        <f t="shared" si="4"/>
        <v>14.210604666666667</v>
      </c>
      <c r="AH73" s="14">
        <f t="shared" si="5"/>
        <v>15.104413333333332</v>
      </c>
      <c r="AI73" s="15">
        <f t="shared" si="6"/>
        <v>0.89380866666666492</v>
      </c>
      <c r="AJ73" s="14">
        <f t="shared" si="7"/>
        <v>0.25638915203390011</v>
      </c>
    </row>
    <row r="74" spans="1:36" x14ac:dyDescent="0.25">
      <c r="A74" s="11" t="s">
        <v>309</v>
      </c>
      <c r="B74" s="11" t="s">
        <v>310</v>
      </c>
      <c r="C74" s="11">
        <v>19.427399999999999</v>
      </c>
      <c r="D74" s="11">
        <v>19.606999999999999</v>
      </c>
      <c r="E74" s="11">
        <v>19.723600000000001</v>
      </c>
      <c r="F74" s="11">
        <v>19.672999999999998</v>
      </c>
      <c r="G74" s="11">
        <v>19.838699999999999</v>
      </c>
      <c r="H74" s="11">
        <v>19.522300000000001</v>
      </c>
      <c r="I74" s="11">
        <v>20.0092</v>
      </c>
      <c r="J74" s="11">
        <v>19.7363</v>
      </c>
      <c r="K74" s="11">
        <v>19.844899999999999</v>
      </c>
      <c r="L74" s="11">
        <v>19.610900000000001</v>
      </c>
      <c r="M74" s="11">
        <v>19.843399999999999</v>
      </c>
      <c r="N74" s="11">
        <v>19.457999999999998</v>
      </c>
      <c r="O74" s="11">
        <v>19.857500000000002</v>
      </c>
      <c r="P74" s="11">
        <v>19.731100000000001</v>
      </c>
      <c r="Q74" s="11">
        <v>20.080300000000001</v>
      </c>
      <c r="R74" s="11">
        <v>19.8444</v>
      </c>
      <c r="S74" s="11">
        <v>19.4099</v>
      </c>
      <c r="T74" s="11">
        <v>20.0002</v>
      </c>
      <c r="U74" s="11">
        <v>19.732900000000001</v>
      </c>
      <c r="V74" s="11">
        <v>20.137899999999998</v>
      </c>
      <c r="W74" s="11">
        <v>19.901800000000001</v>
      </c>
      <c r="X74" s="11">
        <v>20.1768</v>
      </c>
      <c r="Y74" s="11">
        <v>19.666699999999999</v>
      </c>
      <c r="Z74" s="11">
        <v>19.838999999999999</v>
      </c>
      <c r="AA74" s="11">
        <v>19.574999999999999</v>
      </c>
      <c r="AB74" s="11">
        <v>19.842099999999999</v>
      </c>
      <c r="AC74" s="11">
        <v>19.3475</v>
      </c>
      <c r="AD74" s="11">
        <v>19.8888</v>
      </c>
      <c r="AE74" s="11">
        <v>19.680199999999999</v>
      </c>
      <c r="AF74" s="11">
        <v>19.846900000000002</v>
      </c>
      <c r="AG74" s="14">
        <f t="shared" si="4"/>
        <v>19.730906666666669</v>
      </c>
      <c r="AH74" s="14">
        <f t="shared" si="5"/>
        <v>19.792673333333333</v>
      </c>
      <c r="AI74" s="15">
        <f t="shared" si="6"/>
        <v>6.1766666666663639E-2</v>
      </c>
      <c r="AJ74" s="14">
        <f t="shared" si="7"/>
        <v>0.25697932957025688</v>
      </c>
    </row>
    <row r="75" spans="1:36" x14ac:dyDescent="0.25">
      <c r="A75" s="11" t="s">
        <v>426</v>
      </c>
      <c r="B75" s="11" t="s">
        <v>427</v>
      </c>
      <c r="C75" s="11">
        <v>17.145700000000001</v>
      </c>
      <c r="D75" s="11">
        <v>17.470099999999999</v>
      </c>
      <c r="E75" s="11">
        <v>17.354800000000001</v>
      </c>
      <c r="F75" s="11">
        <v>17.248200000000001</v>
      </c>
      <c r="G75" s="11">
        <v>17.781500000000001</v>
      </c>
      <c r="H75" s="11">
        <v>17.649799999999999</v>
      </c>
      <c r="I75" s="11">
        <v>17.529699999999998</v>
      </c>
      <c r="J75" s="11">
        <v>17.451699999999999</v>
      </c>
      <c r="K75" s="11">
        <v>17.732700000000001</v>
      </c>
      <c r="L75" s="11">
        <v>18.246200000000002</v>
      </c>
      <c r="M75" s="11">
        <v>17.187100000000001</v>
      </c>
      <c r="N75" s="11">
        <v>17.2014</v>
      </c>
      <c r="O75" s="11">
        <v>17.546299999999999</v>
      </c>
      <c r="P75" s="11">
        <v>17.722100000000001</v>
      </c>
      <c r="Q75" s="11">
        <v>17.663399999999999</v>
      </c>
      <c r="R75" s="11">
        <v>17.264199999999999</v>
      </c>
      <c r="S75" s="11">
        <v>17.520099999999999</v>
      </c>
      <c r="T75" s="11">
        <v>17.825700000000001</v>
      </c>
      <c r="U75" s="11">
        <v>17.464400000000001</v>
      </c>
      <c r="V75" s="11">
        <v>17.5459</v>
      </c>
      <c r="W75" s="11">
        <v>17.744199999999999</v>
      </c>
      <c r="X75" s="11">
        <v>17.9343</v>
      </c>
      <c r="Y75" s="11">
        <v>17.947099999999999</v>
      </c>
      <c r="Z75" s="11">
        <v>17.616900000000001</v>
      </c>
      <c r="AA75" s="11">
        <v>17.809000000000001</v>
      </c>
      <c r="AB75" s="11">
        <v>17.514900000000001</v>
      </c>
      <c r="AC75" s="11">
        <v>17.7758</v>
      </c>
      <c r="AD75" s="11">
        <v>17.305499999999999</v>
      </c>
      <c r="AE75" s="11">
        <v>17.680199999999999</v>
      </c>
      <c r="AF75" s="11">
        <v>17.410799999999998</v>
      </c>
      <c r="AG75" s="14">
        <f t="shared" si="4"/>
        <v>17.528713333333332</v>
      </c>
      <c r="AH75" s="14">
        <f t="shared" si="5"/>
        <v>17.623933333333333</v>
      </c>
      <c r="AI75" s="15">
        <f t="shared" si="6"/>
        <v>9.5220000000001193E-2</v>
      </c>
      <c r="AJ75" s="14">
        <f t="shared" si="7"/>
        <v>0.26106393503975073</v>
      </c>
    </row>
    <row r="76" spans="1:36" x14ac:dyDescent="0.25">
      <c r="A76" s="11" t="s">
        <v>210</v>
      </c>
      <c r="B76" s="11" t="s">
        <v>211</v>
      </c>
      <c r="C76" s="11">
        <v>19.778199999999998</v>
      </c>
      <c r="D76" s="11">
        <v>19.192</v>
      </c>
      <c r="E76" s="11">
        <v>18.288699999999999</v>
      </c>
      <c r="F76" s="11">
        <v>18.923999999999999</v>
      </c>
      <c r="G76" s="11">
        <v>18.932400000000001</v>
      </c>
      <c r="H76" s="11">
        <v>19.055800000000001</v>
      </c>
      <c r="I76" s="11">
        <v>19.443300000000001</v>
      </c>
      <c r="J76" s="11">
        <v>19.265999999999998</v>
      </c>
      <c r="K76" s="11">
        <v>19.259599999999999</v>
      </c>
      <c r="L76" s="11">
        <v>18.776900000000001</v>
      </c>
      <c r="M76" s="11">
        <v>18.5928</v>
      </c>
      <c r="N76" s="11">
        <v>19.468499999999999</v>
      </c>
      <c r="O76" s="11">
        <v>19.194700000000001</v>
      </c>
      <c r="P76" s="11">
        <v>19.657399999999999</v>
      </c>
      <c r="Q76" s="11">
        <v>19.222100000000001</v>
      </c>
      <c r="R76" s="11">
        <v>18.8337</v>
      </c>
      <c r="S76" s="11">
        <v>18.785399999999999</v>
      </c>
      <c r="T76" s="11">
        <v>17.702400000000001</v>
      </c>
      <c r="U76" s="11">
        <v>19.1495</v>
      </c>
      <c r="V76" s="11">
        <v>19.199400000000001</v>
      </c>
      <c r="W76" s="11">
        <v>18.927299999999999</v>
      </c>
      <c r="X76" s="11">
        <v>19.4511</v>
      </c>
      <c r="Y76" s="11">
        <v>19.412299999999998</v>
      </c>
      <c r="Z76" s="11">
        <v>19.394400000000001</v>
      </c>
      <c r="AA76" s="11">
        <v>19.031300000000002</v>
      </c>
      <c r="AB76" s="11">
        <v>18.573499999999999</v>
      </c>
      <c r="AC76" s="11">
        <v>19.459399999999999</v>
      </c>
      <c r="AD76" s="11">
        <v>19.070900000000002</v>
      </c>
      <c r="AE76" s="11">
        <v>19.2559</v>
      </c>
      <c r="AF76" s="11">
        <v>19.2454</v>
      </c>
      <c r="AG76" s="14">
        <f t="shared" si="4"/>
        <v>19.136826666666668</v>
      </c>
      <c r="AH76" s="14">
        <f t="shared" si="5"/>
        <v>19.032793333333334</v>
      </c>
      <c r="AI76" s="15">
        <f t="shared" si="6"/>
        <v>-0.10403333333333364</v>
      </c>
      <c r="AJ76" s="14">
        <f t="shared" si="7"/>
        <v>0.26139905841560668</v>
      </c>
    </row>
    <row r="77" spans="1:36" x14ac:dyDescent="0.25">
      <c r="A77" s="11" t="s">
        <v>492</v>
      </c>
      <c r="B77" s="11" t="s">
        <v>493</v>
      </c>
      <c r="C77" s="11">
        <v>17.483699999999999</v>
      </c>
      <c r="D77" s="11">
        <v>17.5959</v>
      </c>
      <c r="E77" s="11">
        <v>17.969799999999999</v>
      </c>
      <c r="F77" s="11">
        <v>17.6402</v>
      </c>
      <c r="G77" s="11">
        <v>17.7271</v>
      </c>
      <c r="H77" s="11">
        <v>17.646999999999998</v>
      </c>
      <c r="I77" s="11">
        <v>17.338200000000001</v>
      </c>
      <c r="J77" s="11">
        <v>17.4328</v>
      </c>
      <c r="K77" s="11">
        <v>17.690300000000001</v>
      </c>
      <c r="L77" s="11">
        <v>17.822600000000001</v>
      </c>
      <c r="M77" s="11">
        <v>17.1767</v>
      </c>
      <c r="N77" s="11">
        <v>16.657399999999999</v>
      </c>
      <c r="O77" s="11">
        <v>17.8825</v>
      </c>
      <c r="P77" s="11">
        <v>17.994700000000002</v>
      </c>
      <c r="Q77" s="11">
        <v>17.562799999999999</v>
      </c>
      <c r="R77" s="11">
        <v>17.064800000000002</v>
      </c>
      <c r="S77" s="11">
        <v>17.2867</v>
      </c>
      <c r="T77" s="11">
        <v>17.833400000000001</v>
      </c>
      <c r="U77" s="11">
        <v>17.7056</v>
      </c>
      <c r="V77" s="11">
        <v>17.3111</v>
      </c>
      <c r="W77" s="11">
        <v>17.456700000000001</v>
      </c>
      <c r="X77" s="11">
        <v>17.814800000000002</v>
      </c>
      <c r="Y77" s="11">
        <v>17.2349</v>
      </c>
      <c r="Z77" s="11">
        <v>17.851299999999998</v>
      </c>
      <c r="AA77" s="11">
        <v>17.710899999999999</v>
      </c>
      <c r="AB77" s="11">
        <v>17.0976</v>
      </c>
      <c r="AC77" s="11">
        <v>17.129000000000001</v>
      </c>
      <c r="AD77" s="11">
        <v>17.664100000000001</v>
      </c>
      <c r="AE77" s="11">
        <v>18.0105</v>
      </c>
      <c r="AF77" s="11">
        <v>17.171199999999999</v>
      </c>
      <c r="AG77" s="14">
        <f t="shared" si="4"/>
        <v>17.574779999999997</v>
      </c>
      <c r="AH77" s="14">
        <f t="shared" si="5"/>
        <v>17.489506666666667</v>
      </c>
      <c r="AI77" s="15">
        <f t="shared" si="6"/>
        <v>-8.5273333333329759E-2</v>
      </c>
      <c r="AJ77" s="14">
        <f t="shared" si="7"/>
        <v>0.2642403524318746</v>
      </c>
    </row>
    <row r="78" spans="1:36" x14ac:dyDescent="0.25">
      <c r="A78" s="11" t="s">
        <v>1098</v>
      </c>
      <c r="B78" s="11" t="s">
        <v>1099</v>
      </c>
      <c r="C78" s="11">
        <v>13.888</v>
      </c>
      <c r="D78" s="11">
        <v>6.7750300000000001</v>
      </c>
      <c r="E78" s="11">
        <v>3.61572</v>
      </c>
      <c r="F78" s="11">
        <v>5.9691799999999997</v>
      </c>
      <c r="G78" s="11">
        <v>6.6102100000000004</v>
      </c>
      <c r="H78" s="11">
        <v>14.2346</v>
      </c>
      <c r="I78" s="11">
        <v>4.2142799999999996</v>
      </c>
      <c r="J78" s="11">
        <v>14.3607</v>
      </c>
      <c r="K78" s="11">
        <v>14.8942</v>
      </c>
      <c r="L78" s="11">
        <v>6.2300700000000004</v>
      </c>
      <c r="M78" s="11">
        <v>4.2802699999999998</v>
      </c>
      <c r="N78" s="11">
        <v>16.590800000000002</v>
      </c>
      <c r="O78" s="11">
        <v>13.432</v>
      </c>
      <c r="P78" s="11">
        <v>16.179200000000002</v>
      </c>
      <c r="Q78" s="11">
        <v>14.7704</v>
      </c>
      <c r="R78" s="11">
        <v>14.891400000000001</v>
      </c>
      <c r="S78" s="11">
        <v>14.611599999999999</v>
      </c>
      <c r="T78" s="11">
        <v>13.505000000000001</v>
      </c>
      <c r="U78" s="11">
        <v>13.285399999999999</v>
      </c>
      <c r="V78" s="11">
        <v>4.4301899999999996</v>
      </c>
      <c r="W78" s="11">
        <v>14.265700000000001</v>
      </c>
      <c r="X78" s="11">
        <v>5.8219700000000003</v>
      </c>
      <c r="Y78" s="11">
        <v>14.1326</v>
      </c>
      <c r="Z78" s="11">
        <v>5.6642200000000003</v>
      </c>
      <c r="AA78" s="11">
        <v>14.160399999999999</v>
      </c>
      <c r="AB78" s="11">
        <v>4.3887799999999997</v>
      </c>
      <c r="AC78" s="11">
        <v>15.8622</v>
      </c>
      <c r="AD78" s="11">
        <v>13.3063</v>
      </c>
      <c r="AE78" s="11">
        <v>14.077199999999999</v>
      </c>
      <c r="AF78" s="11">
        <v>15.8216</v>
      </c>
      <c r="AG78" s="14">
        <f t="shared" si="4"/>
        <v>10.402977333333332</v>
      </c>
      <c r="AH78" s="14">
        <f t="shared" si="5"/>
        <v>11.881637333333332</v>
      </c>
      <c r="AI78" s="15">
        <f t="shared" si="6"/>
        <v>1.4786599999999996</v>
      </c>
      <c r="AJ78" s="14">
        <f t="shared" si="7"/>
        <v>0.2663032175813872</v>
      </c>
    </row>
    <row r="79" spans="1:36" x14ac:dyDescent="0.25">
      <c r="A79" s="11" t="s">
        <v>1100</v>
      </c>
      <c r="B79" s="11" t="s">
        <v>1101</v>
      </c>
      <c r="C79" s="11">
        <v>13.845599999999999</v>
      </c>
      <c r="D79" s="11">
        <v>5.4770399999999997</v>
      </c>
      <c r="E79" s="11">
        <v>11.822699999999999</v>
      </c>
      <c r="F79" s="11">
        <v>5.1867999999999999</v>
      </c>
      <c r="G79" s="11">
        <v>6.0716099999999997</v>
      </c>
      <c r="H79" s="11">
        <v>4.8707000000000003</v>
      </c>
      <c r="I79" s="11">
        <v>12.4682</v>
      </c>
      <c r="J79" s="11">
        <v>5.6824599999999998</v>
      </c>
      <c r="K79" s="11">
        <v>5.2458400000000003</v>
      </c>
      <c r="L79" s="11">
        <v>6.4653299999999998</v>
      </c>
      <c r="M79" s="11">
        <v>4.8589900000000004</v>
      </c>
      <c r="N79" s="11">
        <v>5.7773700000000003</v>
      </c>
      <c r="O79" s="11">
        <v>5.4689800000000002</v>
      </c>
      <c r="P79" s="11">
        <v>4.1971800000000004</v>
      </c>
      <c r="Q79" s="11">
        <v>4.4245400000000004</v>
      </c>
      <c r="R79" s="11">
        <v>3.6886899999999998</v>
      </c>
      <c r="S79" s="11">
        <v>5.9992200000000002</v>
      </c>
      <c r="T79" s="11">
        <v>4.2410199999999998</v>
      </c>
      <c r="U79" s="11">
        <v>6.6707599999999996</v>
      </c>
      <c r="V79" s="11">
        <v>5.11714</v>
      </c>
      <c r="W79" s="11">
        <v>5.5655200000000002</v>
      </c>
      <c r="X79" s="11">
        <v>5.9797900000000004</v>
      </c>
      <c r="Y79" s="11">
        <v>5.14215</v>
      </c>
      <c r="Z79" s="11">
        <v>4.4321700000000002</v>
      </c>
      <c r="AA79" s="11">
        <v>11.7163</v>
      </c>
      <c r="AB79" s="11">
        <v>4.4632699999999996</v>
      </c>
      <c r="AC79" s="11">
        <v>5.6994800000000003</v>
      </c>
      <c r="AD79" s="11">
        <v>4.4370799999999999</v>
      </c>
      <c r="AE79" s="11">
        <v>5.8167600000000004</v>
      </c>
      <c r="AF79" s="11">
        <v>5.3221400000000001</v>
      </c>
      <c r="AG79" s="14">
        <f t="shared" si="4"/>
        <v>6.7908893333333351</v>
      </c>
      <c r="AH79" s="14">
        <f t="shared" si="5"/>
        <v>5.6194326666666674</v>
      </c>
      <c r="AI79" s="15">
        <f t="shared" si="6"/>
        <v>-1.1714566666666677</v>
      </c>
      <c r="AJ79" s="14">
        <f t="shared" si="7"/>
        <v>0.27077417256207176</v>
      </c>
    </row>
    <row r="80" spans="1:36" x14ac:dyDescent="0.25">
      <c r="A80" s="11" t="s">
        <v>465</v>
      </c>
      <c r="B80" s="11" t="s">
        <v>466</v>
      </c>
      <c r="C80" s="11">
        <v>6.0117099999999999</v>
      </c>
      <c r="D80" s="11">
        <v>5.1688599999999996</v>
      </c>
      <c r="E80" s="11">
        <v>3.7990499999999998</v>
      </c>
      <c r="F80" s="11">
        <v>5.6714399999999996</v>
      </c>
      <c r="G80" s="11">
        <v>5.4255199999999997</v>
      </c>
      <c r="H80" s="11">
        <v>6.6532600000000004</v>
      </c>
      <c r="I80" s="11">
        <v>4.5810700000000004</v>
      </c>
      <c r="J80" s="11">
        <v>17.127199999999998</v>
      </c>
      <c r="K80" s="11">
        <v>17.007100000000001</v>
      </c>
      <c r="L80" s="11">
        <v>5.3932399999999996</v>
      </c>
      <c r="M80" s="11">
        <v>18.944800000000001</v>
      </c>
      <c r="N80" s="11">
        <v>18.249500000000001</v>
      </c>
      <c r="O80" s="11">
        <v>18.0411</v>
      </c>
      <c r="P80" s="11">
        <v>5.6007300000000004</v>
      </c>
      <c r="Q80" s="11">
        <v>5.9877200000000004</v>
      </c>
      <c r="R80" s="11">
        <v>4.8378100000000002</v>
      </c>
      <c r="S80" s="11">
        <v>4.6628699999999998</v>
      </c>
      <c r="T80" s="11">
        <v>6.3059900000000004</v>
      </c>
      <c r="U80" s="11">
        <v>5.0178000000000003</v>
      </c>
      <c r="V80" s="11">
        <v>4.9591099999999999</v>
      </c>
      <c r="W80" s="11">
        <v>3.9928900000000001</v>
      </c>
      <c r="X80" s="11">
        <v>17.139099999999999</v>
      </c>
      <c r="Y80" s="11">
        <v>5.9624499999999996</v>
      </c>
      <c r="Z80" s="11">
        <v>18.855699999999999</v>
      </c>
      <c r="AA80" s="11">
        <v>6.0866499999999997</v>
      </c>
      <c r="AB80" s="11">
        <v>2.60324</v>
      </c>
      <c r="AC80" s="11">
        <v>4.9745999999999997</v>
      </c>
      <c r="AD80" s="11">
        <v>16.973800000000001</v>
      </c>
      <c r="AE80" s="11">
        <v>5.0900100000000004</v>
      </c>
      <c r="AF80" s="11">
        <v>5.4389200000000004</v>
      </c>
      <c r="AG80" s="14">
        <f t="shared" si="4"/>
        <v>9.5774866666666654</v>
      </c>
      <c r="AH80" s="14">
        <f t="shared" si="5"/>
        <v>7.5267293333333338</v>
      </c>
      <c r="AI80" s="15">
        <f t="shared" si="6"/>
        <v>-2.0507573333333315</v>
      </c>
      <c r="AJ80" s="14">
        <f t="shared" si="7"/>
        <v>0.27483194193493099</v>
      </c>
    </row>
    <row r="81" spans="1:36" x14ac:dyDescent="0.25">
      <c r="A81" s="11" t="s">
        <v>156</v>
      </c>
      <c r="B81" s="11" t="s">
        <v>157</v>
      </c>
      <c r="C81" s="11">
        <v>17.085999999999999</v>
      </c>
      <c r="D81" s="11">
        <v>16.395800000000001</v>
      </c>
      <c r="E81" s="11">
        <v>16.478000000000002</v>
      </c>
      <c r="F81" s="11">
        <v>16.654599999999999</v>
      </c>
      <c r="G81" s="11">
        <v>16.7592</v>
      </c>
      <c r="H81" s="11">
        <v>16.704499999999999</v>
      </c>
      <c r="I81" s="11">
        <v>16.611599999999999</v>
      </c>
      <c r="J81" s="11">
        <v>16.340900000000001</v>
      </c>
      <c r="K81" s="11">
        <v>16.727499999999999</v>
      </c>
      <c r="L81" s="11">
        <v>16.907599999999999</v>
      </c>
      <c r="M81" s="11">
        <v>16.3612</v>
      </c>
      <c r="N81" s="11">
        <v>16.484200000000001</v>
      </c>
      <c r="O81" s="11">
        <v>16.357099999999999</v>
      </c>
      <c r="P81" s="11">
        <v>16.608499999999999</v>
      </c>
      <c r="Q81" s="11">
        <v>16.3066</v>
      </c>
      <c r="R81" s="11">
        <v>16.4299</v>
      </c>
      <c r="S81" s="11">
        <v>16.322700000000001</v>
      </c>
      <c r="T81" s="11">
        <v>16.7822</v>
      </c>
      <c r="U81" s="11">
        <v>16.735299999999999</v>
      </c>
      <c r="V81" s="11">
        <v>16.908300000000001</v>
      </c>
      <c r="W81" s="11">
        <v>16.928899999999999</v>
      </c>
      <c r="X81" s="11">
        <v>16.477</v>
      </c>
      <c r="Y81" s="11">
        <v>16.609300000000001</v>
      </c>
      <c r="Z81" s="11">
        <v>16.686900000000001</v>
      </c>
      <c r="AA81" s="11">
        <v>16.662299999999998</v>
      </c>
      <c r="AB81" s="11">
        <v>16.563199999999998</v>
      </c>
      <c r="AC81" s="11">
        <v>16.870999999999999</v>
      </c>
      <c r="AD81" s="11">
        <v>16.620200000000001</v>
      </c>
      <c r="AE81" s="11">
        <v>16.800699999999999</v>
      </c>
      <c r="AF81" s="11">
        <v>16.576499999999999</v>
      </c>
      <c r="AG81" s="14">
        <f t="shared" si="4"/>
        <v>16.585553333333333</v>
      </c>
      <c r="AH81" s="14">
        <f t="shared" si="5"/>
        <v>16.664960000000001</v>
      </c>
      <c r="AI81" s="15">
        <f t="shared" si="6"/>
        <v>7.9406666666667292E-2</v>
      </c>
      <c r="AJ81" s="14">
        <f t="shared" si="7"/>
        <v>0.27685970134956728</v>
      </c>
    </row>
    <row r="82" spans="1:36" x14ac:dyDescent="0.25">
      <c r="A82" s="11" t="s">
        <v>546</v>
      </c>
      <c r="B82" s="11" t="s">
        <v>547</v>
      </c>
      <c r="C82" s="11">
        <v>15.249700000000001</v>
      </c>
      <c r="D82" s="11">
        <v>15.494199999999999</v>
      </c>
      <c r="E82" s="11">
        <v>15.529299999999999</v>
      </c>
      <c r="F82" s="11">
        <v>15.047599999999999</v>
      </c>
      <c r="G82" s="11">
        <v>15.81</v>
      </c>
      <c r="H82" s="11">
        <v>14.928699999999999</v>
      </c>
      <c r="I82" s="11">
        <v>14.789899999999999</v>
      </c>
      <c r="J82" s="11">
        <v>15.9504</v>
      </c>
      <c r="K82" s="11">
        <v>15.127599999999999</v>
      </c>
      <c r="L82" s="11">
        <v>14.9894</v>
      </c>
      <c r="M82" s="11">
        <v>15.541499999999999</v>
      </c>
      <c r="N82" s="11">
        <v>14.6271</v>
      </c>
      <c r="O82" s="11">
        <v>15.1823</v>
      </c>
      <c r="P82" s="11">
        <v>15.4054</v>
      </c>
      <c r="Q82" s="11">
        <v>14.745799999999999</v>
      </c>
      <c r="R82" s="11">
        <v>15.215</v>
      </c>
      <c r="S82" s="11">
        <v>14.777900000000001</v>
      </c>
      <c r="T82" s="11">
        <v>15.4915</v>
      </c>
      <c r="U82" s="11">
        <v>14.0297</v>
      </c>
      <c r="V82" s="11">
        <v>15.683</v>
      </c>
      <c r="W82" s="11">
        <v>15.3756</v>
      </c>
      <c r="X82" s="11">
        <v>14.8063</v>
      </c>
      <c r="Y82" s="11">
        <v>15.664899999999999</v>
      </c>
      <c r="Z82" s="11">
        <v>14.946099999999999</v>
      </c>
      <c r="AA82" s="11">
        <v>15.2873</v>
      </c>
      <c r="AB82" s="11">
        <v>14.996600000000001</v>
      </c>
      <c r="AC82" s="11">
        <v>14.664300000000001</v>
      </c>
      <c r="AD82" s="11">
        <v>15.819599999999999</v>
      </c>
      <c r="AE82" s="11">
        <v>15.1762</v>
      </c>
      <c r="AF82" s="11">
        <v>14.6683</v>
      </c>
      <c r="AG82" s="14">
        <f t="shared" si="4"/>
        <v>15.227926666666669</v>
      </c>
      <c r="AH82" s="14">
        <f t="shared" si="5"/>
        <v>15.106819999999999</v>
      </c>
      <c r="AI82" s="15">
        <f t="shared" si="6"/>
        <v>-0.12110666666666958</v>
      </c>
      <c r="AJ82" s="14">
        <f t="shared" si="7"/>
        <v>0.28702130792189551</v>
      </c>
    </row>
    <row r="83" spans="1:36" x14ac:dyDescent="0.25">
      <c r="A83" s="11" t="s">
        <v>249</v>
      </c>
      <c r="B83" s="11" t="s">
        <v>250</v>
      </c>
      <c r="C83" s="11">
        <v>22.859100000000002</v>
      </c>
      <c r="D83" s="11">
        <v>22.322800000000001</v>
      </c>
      <c r="E83" s="11">
        <v>23.1509</v>
      </c>
      <c r="F83" s="11">
        <v>23.0364</v>
      </c>
      <c r="G83" s="11">
        <v>22.555900000000001</v>
      </c>
      <c r="H83" s="11">
        <v>22.741199999999999</v>
      </c>
      <c r="I83" s="11">
        <v>22.631399999999999</v>
      </c>
      <c r="J83" s="11">
        <v>22.833600000000001</v>
      </c>
      <c r="K83" s="11">
        <v>22.4206</v>
      </c>
      <c r="L83" s="11">
        <v>23.124400000000001</v>
      </c>
      <c r="M83" s="11">
        <v>22.266400000000001</v>
      </c>
      <c r="N83" s="11">
        <v>22.3659</v>
      </c>
      <c r="O83" s="11">
        <v>22.622699999999998</v>
      </c>
      <c r="P83" s="11">
        <v>22.668099999999999</v>
      </c>
      <c r="Q83" s="11">
        <v>21.9419</v>
      </c>
      <c r="R83" s="11">
        <v>22.527100000000001</v>
      </c>
      <c r="S83" s="11">
        <v>22.762799999999999</v>
      </c>
      <c r="T83" s="11">
        <v>23.121300000000002</v>
      </c>
      <c r="U83" s="11">
        <v>23.1296</v>
      </c>
      <c r="V83" s="11">
        <v>22.752500000000001</v>
      </c>
      <c r="W83" s="11">
        <v>22.820599999999999</v>
      </c>
      <c r="X83" s="11">
        <v>23.072399999999998</v>
      </c>
      <c r="Y83" s="11">
        <v>22.062899999999999</v>
      </c>
      <c r="Z83" s="11">
        <v>22.794499999999999</v>
      </c>
      <c r="AA83" s="11">
        <v>23.4998</v>
      </c>
      <c r="AB83" s="11">
        <v>21.878599999999999</v>
      </c>
      <c r="AC83" s="11">
        <v>22.366700000000002</v>
      </c>
      <c r="AD83" s="11">
        <v>22.7044</v>
      </c>
      <c r="AE83" s="11">
        <v>23.057600000000001</v>
      </c>
      <c r="AF83" s="11">
        <v>22.611899999999999</v>
      </c>
      <c r="AG83" s="14">
        <f t="shared" si="4"/>
        <v>22.63608666666666</v>
      </c>
      <c r="AH83" s="14">
        <f t="shared" si="5"/>
        <v>22.744179999999997</v>
      </c>
      <c r="AI83" s="15">
        <f t="shared" si="6"/>
        <v>0.10809333333333626</v>
      </c>
      <c r="AJ83" s="14">
        <f t="shared" si="7"/>
        <v>0.28783694319409686</v>
      </c>
    </row>
    <row r="84" spans="1:36" x14ac:dyDescent="0.25">
      <c r="A84" s="11" t="s">
        <v>357</v>
      </c>
      <c r="B84" s="11" t="s">
        <v>358</v>
      </c>
      <c r="C84" s="11">
        <v>6.0616899999999996</v>
      </c>
      <c r="D84" s="11">
        <v>5.2812999999999999</v>
      </c>
      <c r="E84" s="11">
        <v>14.608000000000001</v>
      </c>
      <c r="F84" s="11">
        <v>5.0967099999999999</v>
      </c>
      <c r="G84" s="11">
        <v>4.1706899999999996</v>
      </c>
      <c r="H84" s="11">
        <v>5.13103</v>
      </c>
      <c r="I84" s="11">
        <v>3.75665</v>
      </c>
      <c r="J84" s="11">
        <v>6.5626600000000002</v>
      </c>
      <c r="K84" s="11">
        <v>14.9551</v>
      </c>
      <c r="L84" s="11">
        <v>5.2453200000000004</v>
      </c>
      <c r="M84" s="11">
        <v>5.0782400000000001</v>
      </c>
      <c r="N84" s="11">
        <v>14.5344</v>
      </c>
      <c r="O84" s="11">
        <v>5.6250799999999996</v>
      </c>
      <c r="P84" s="11">
        <v>4.3913000000000002</v>
      </c>
      <c r="Q84" s="11">
        <v>4.7655900000000004</v>
      </c>
      <c r="R84" s="11">
        <v>4.0103900000000001</v>
      </c>
      <c r="S84" s="11">
        <v>4.7157</v>
      </c>
      <c r="T84" s="11">
        <v>4.92225</v>
      </c>
      <c r="U84" s="11">
        <v>5.9168000000000003</v>
      </c>
      <c r="V84" s="11">
        <v>4.6780600000000003</v>
      </c>
      <c r="W84" s="11">
        <v>5.50753</v>
      </c>
      <c r="X84" s="11">
        <v>5.0665899999999997</v>
      </c>
      <c r="Y84" s="11">
        <v>4.68649</v>
      </c>
      <c r="Z84" s="11">
        <v>15.6454</v>
      </c>
      <c r="AA84" s="11">
        <v>13.445</v>
      </c>
      <c r="AB84" s="11">
        <v>16.645499999999998</v>
      </c>
      <c r="AC84" s="11">
        <v>14.7936</v>
      </c>
      <c r="AD84" s="11">
        <v>5.3597700000000001</v>
      </c>
      <c r="AE84" s="11">
        <v>7.07925</v>
      </c>
      <c r="AF84" s="11">
        <v>15.453200000000001</v>
      </c>
      <c r="AG84" s="14">
        <f t="shared" si="4"/>
        <v>7.0175840000000003</v>
      </c>
      <c r="AH84" s="14">
        <f t="shared" si="5"/>
        <v>8.5283686666666672</v>
      </c>
      <c r="AI84" s="15">
        <f t="shared" si="6"/>
        <v>1.5107846666666669</v>
      </c>
      <c r="AJ84" s="14">
        <f t="shared" si="7"/>
        <v>0.28835259041375422</v>
      </c>
    </row>
    <row r="85" spans="1:36" x14ac:dyDescent="0.25">
      <c r="A85" s="11" t="s">
        <v>1102</v>
      </c>
      <c r="B85" s="11" t="s">
        <v>1103</v>
      </c>
      <c r="C85" s="11">
        <v>15.0945</v>
      </c>
      <c r="D85" s="11">
        <v>15.795500000000001</v>
      </c>
      <c r="E85" s="11">
        <v>15.6403</v>
      </c>
      <c r="F85" s="11">
        <v>16.416699999999999</v>
      </c>
      <c r="G85" s="11">
        <v>15.4512</v>
      </c>
      <c r="H85" s="11">
        <v>15.852</v>
      </c>
      <c r="I85" s="11">
        <v>15.5801</v>
      </c>
      <c r="J85" s="11">
        <v>15.295500000000001</v>
      </c>
      <c r="K85" s="11">
        <v>15.6797</v>
      </c>
      <c r="L85" s="11">
        <v>15.0943</v>
      </c>
      <c r="M85" s="11">
        <v>15.4405</v>
      </c>
      <c r="N85" s="11">
        <v>16.8155</v>
      </c>
      <c r="O85" s="11">
        <v>15.3149</v>
      </c>
      <c r="P85" s="11">
        <v>16.1492</v>
      </c>
      <c r="Q85" s="11">
        <v>16.005700000000001</v>
      </c>
      <c r="R85" s="11">
        <v>15.5243</v>
      </c>
      <c r="S85" s="11">
        <v>15.5677</v>
      </c>
      <c r="T85" s="11">
        <v>15.7927</v>
      </c>
      <c r="U85" s="11">
        <v>16.060300000000002</v>
      </c>
      <c r="V85" s="11">
        <v>15.6717</v>
      </c>
      <c r="W85" s="11">
        <v>15.1181</v>
      </c>
      <c r="X85" s="11">
        <v>14.9343</v>
      </c>
      <c r="Y85" s="11">
        <v>16.564900000000002</v>
      </c>
      <c r="Z85" s="11">
        <v>15.5473</v>
      </c>
      <c r="AA85" s="11">
        <v>4.28146</v>
      </c>
      <c r="AB85" s="11">
        <v>15.7338</v>
      </c>
      <c r="AC85" s="11">
        <v>16.136299999999999</v>
      </c>
      <c r="AD85" s="11">
        <v>15.5265</v>
      </c>
      <c r="AE85" s="11">
        <v>15.6226</v>
      </c>
      <c r="AF85" s="11">
        <v>15.7014</v>
      </c>
      <c r="AG85" s="14">
        <f t="shared" si="4"/>
        <v>15.708373333333332</v>
      </c>
      <c r="AH85" s="14">
        <f t="shared" si="5"/>
        <v>14.918890666666668</v>
      </c>
      <c r="AI85" s="15">
        <f t="shared" si="6"/>
        <v>-0.78948266666666456</v>
      </c>
      <c r="AJ85" s="14">
        <f t="shared" si="7"/>
        <v>0.29701453757668395</v>
      </c>
    </row>
    <row r="86" spans="1:36" x14ac:dyDescent="0.25">
      <c r="A86" s="11" t="s">
        <v>456</v>
      </c>
      <c r="B86" s="11" t="s">
        <v>457</v>
      </c>
      <c r="C86" s="11">
        <v>15.5481</v>
      </c>
      <c r="D86" s="11">
        <v>16.667000000000002</v>
      </c>
      <c r="E86" s="11">
        <v>15.0313</v>
      </c>
      <c r="F86" s="11">
        <v>15.6671</v>
      </c>
      <c r="G86" s="11">
        <v>16.3535</v>
      </c>
      <c r="H86" s="11">
        <v>15.479799999999999</v>
      </c>
      <c r="I86" s="11">
        <v>15.2121</v>
      </c>
      <c r="J86" s="11">
        <v>16.175899999999999</v>
      </c>
      <c r="K86" s="11">
        <v>15.8238</v>
      </c>
      <c r="L86" s="11">
        <v>16.1831</v>
      </c>
      <c r="M86" s="11">
        <v>15.296900000000001</v>
      </c>
      <c r="N86" s="11">
        <v>17.037099999999999</v>
      </c>
      <c r="O86" s="11">
        <v>16.264399999999998</v>
      </c>
      <c r="P86" s="11">
        <v>15.5786</v>
      </c>
      <c r="Q86" s="11">
        <v>15.565200000000001</v>
      </c>
      <c r="R86" s="11">
        <v>15.948399999999999</v>
      </c>
      <c r="S86" s="11">
        <v>16.420100000000001</v>
      </c>
      <c r="T86" s="11">
        <v>15.75</v>
      </c>
      <c r="U86" s="11">
        <v>15.802300000000001</v>
      </c>
      <c r="V86" s="11">
        <v>16.453399999999998</v>
      </c>
      <c r="W86" s="11">
        <v>15.6296</v>
      </c>
      <c r="X86" s="11">
        <v>15.3757</v>
      </c>
      <c r="Y86" s="11">
        <v>16.4709</v>
      </c>
      <c r="Z86" s="11">
        <v>15.824199999999999</v>
      </c>
      <c r="AA86" s="11">
        <v>15.616</v>
      </c>
      <c r="AB86" s="11">
        <v>15.201700000000001</v>
      </c>
      <c r="AC86" s="11">
        <v>17.0367</v>
      </c>
      <c r="AD86" s="11">
        <v>16.251000000000001</v>
      </c>
      <c r="AE86" s="11">
        <v>15.8283</v>
      </c>
      <c r="AF86" s="11">
        <v>15.499000000000001</v>
      </c>
      <c r="AG86" s="14">
        <f t="shared" si="4"/>
        <v>15.858926666666665</v>
      </c>
      <c r="AH86" s="14">
        <f t="shared" si="5"/>
        <v>15.940486666666665</v>
      </c>
      <c r="AI86" s="15">
        <f t="shared" si="6"/>
        <v>8.1559999999999633E-2</v>
      </c>
      <c r="AJ86" s="14">
        <f t="shared" si="7"/>
        <v>0.29885739800168259</v>
      </c>
    </row>
    <row r="87" spans="1:36" x14ac:dyDescent="0.25">
      <c r="A87" s="11" t="s">
        <v>522</v>
      </c>
      <c r="B87" s="11" t="s">
        <v>523</v>
      </c>
      <c r="C87" s="11">
        <v>18.276800000000001</v>
      </c>
      <c r="D87" s="11">
        <v>18.285699999999999</v>
      </c>
      <c r="E87" s="11">
        <v>18.305700000000002</v>
      </c>
      <c r="F87" s="11">
        <v>18.359400000000001</v>
      </c>
      <c r="G87" s="11">
        <v>18.528500000000001</v>
      </c>
      <c r="H87" s="11">
        <v>18.848500000000001</v>
      </c>
      <c r="I87" s="11">
        <v>17.861899999999999</v>
      </c>
      <c r="J87" s="11">
        <v>17.765599999999999</v>
      </c>
      <c r="K87" s="11">
        <v>18.322800000000001</v>
      </c>
      <c r="L87" s="11">
        <v>18.149999999999999</v>
      </c>
      <c r="M87" s="11">
        <v>17.646799999999999</v>
      </c>
      <c r="N87" s="11">
        <v>18.087700000000002</v>
      </c>
      <c r="O87" s="11">
        <v>18.250800000000002</v>
      </c>
      <c r="P87" s="11">
        <v>17.703399999999998</v>
      </c>
      <c r="Q87" s="11">
        <v>18.7226</v>
      </c>
      <c r="R87" s="11">
        <v>18.127500000000001</v>
      </c>
      <c r="S87" s="11">
        <v>17.782699999999998</v>
      </c>
      <c r="T87" s="11">
        <v>18.131499999999999</v>
      </c>
      <c r="U87" s="11">
        <v>18.104800000000001</v>
      </c>
      <c r="V87" s="11">
        <v>18.608599999999999</v>
      </c>
      <c r="W87" s="11">
        <v>19.072299999999998</v>
      </c>
      <c r="X87" s="11">
        <v>17.9498</v>
      </c>
      <c r="Y87" s="11">
        <v>18.343299999999999</v>
      </c>
      <c r="Z87" s="11">
        <v>18</v>
      </c>
      <c r="AA87" s="11">
        <v>18.266300000000001</v>
      </c>
      <c r="AB87" s="11">
        <v>17.324000000000002</v>
      </c>
      <c r="AC87" s="11">
        <v>17.182700000000001</v>
      </c>
      <c r="AD87" s="11">
        <v>18.478300000000001</v>
      </c>
      <c r="AE87" s="11">
        <v>17.975000000000001</v>
      </c>
      <c r="AF87" s="11">
        <v>18.205400000000001</v>
      </c>
      <c r="AG87" s="14">
        <f t="shared" si="4"/>
        <v>18.207746666666665</v>
      </c>
      <c r="AH87" s="14">
        <f t="shared" si="5"/>
        <v>18.103480000000001</v>
      </c>
      <c r="AI87" s="15">
        <f t="shared" si="6"/>
        <v>-0.10426666666666407</v>
      </c>
      <c r="AJ87" s="14">
        <f t="shared" si="7"/>
        <v>0.30794212358125744</v>
      </c>
    </row>
    <row r="88" spans="1:36" x14ac:dyDescent="0.25">
      <c r="A88" s="11" t="s">
        <v>402</v>
      </c>
      <c r="B88" s="11" t="s">
        <v>403</v>
      </c>
      <c r="C88" s="11">
        <v>16.697199999999999</v>
      </c>
      <c r="D88" s="11">
        <v>16.669499999999999</v>
      </c>
      <c r="E88" s="11">
        <v>16.427900000000001</v>
      </c>
      <c r="F88" s="11">
        <v>16.8355</v>
      </c>
      <c r="G88" s="11">
        <v>16.488600000000002</v>
      </c>
      <c r="H88" s="11">
        <v>16.359500000000001</v>
      </c>
      <c r="I88" s="11">
        <v>16.687200000000001</v>
      </c>
      <c r="J88" s="11">
        <v>17.017299999999999</v>
      </c>
      <c r="K88" s="11">
        <v>16.8858</v>
      </c>
      <c r="L88" s="11">
        <v>16.9376</v>
      </c>
      <c r="M88" s="11">
        <v>17.035</v>
      </c>
      <c r="N88" s="11">
        <v>17.1403</v>
      </c>
      <c r="O88" s="11">
        <v>16.888300000000001</v>
      </c>
      <c r="P88" s="11">
        <v>16.5595</v>
      </c>
      <c r="Q88" s="11">
        <v>16.6326</v>
      </c>
      <c r="R88" s="11">
        <v>17.015799999999999</v>
      </c>
      <c r="S88" s="11">
        <v>16.5349</v>
      </c>
      <c r="T88" s="11">
        <v>17.125900000000001</v>
      </c>
      <c r="U88" s="11">
        <v>16.885000000000002</v>
      </c>
      <c r="V88" s="11">
        <v>16.875699999999998</v>
      </c>
      <c r="W88" s="11">
        <v>16.637</v>
      </c>
      <c r="X88" s="11">
        <v>16.8703</v>
      </c>
      <c r="Y88" s="11">
        <v>16.6721</v>
      </c>
      <c r="Z88" s="11">
        <v>16.870899999999999</v>
      </c>
      <c r="AA88" s="11">
        <v>17.0808</v>
      </c>
      <c r="AB88" s="11">
        <v>16.881499999999999</v>
      </c>
      <c r="AC88" s="11">
        <v>17.045400000000001</v>
      </c>
      <c r="AD88" s="11">
        <v>16.9938</v>
      </c>
      <c r="AE88" s="11">
        <v>16.1922</v>
      </c>
      <c r="AF88" s="11">
        <v>16.713899999999999</v>
      </c>
      <c r="AG88" s="14">
        <f t="shared" si="4"/>
        <v>16.750786666666666</v>
      </c>
      <c r="AH88" s="14">
        <f t="shared" si="5"/>
        <v>16.826346666666662</v>
      </c>
      <c r="AI88" s="15">
        <f t="shared" si="6"/>
        <v>7.5559999999995853E-2</v>
      </c>
      <c r="AJ88" s="14">
        <f t="shared" si="7"/>
        <v>0.316099416919014</v>
      </c>
    </row>
    <row r="89" spans="1:36" x14ac:dyDescent="0.25">
      <c r="A89" s="11" t="s">
        <v>366</v>
      </c>
      <c r="B89" s="11" t="s">
        <v>367</v>
      </c>
      <c r="C89" s="11">
        <v>16.858599999999999</v>
      </c>
      <c r="D89" s="11">
        <v>17.288900000000002</v>
      </c>
      <c r="E89" s="11">
        <v>16.756499999999999</v>
      </c>
      <c r="F89" s="11">
        <v>17.426600000000001</v>
      </c>
      <c r="G89" s="11">
        <v>16.178100000000001</v>
      </c>
      <c r="H89" s="11">
        <v>16.723700000000001</v>
      </c>
      <c r="I89" s="11">
        <v>17.393599999999999</v>
      </c>
      <c r="J89" s="11">
        <v>17.165400000000002</v>
      </c>
      <c r="K89" s="11">
        <v>17.266200000000001</v>
      </c>
      <c r="L89" s="11">
        <v>17.506399999999999</v>
      </c>
      <c r="M89" s="11">
        <v>16.003699999999998</v>
      </c>
      <c r="N89" s="11">
        <v>17.856100000000001</v>
      </c>
      <c r="O89" s="11">
        <v>16.797499999999999</v>
      </c>
      <c r="P89" s="11">
        <v>6.45397</v>
      </c>
      <c r="Q89" s="11">
        <v>17.259699999999999</v>
      </c>
      <c r="R89" s="11">
        <v>17.239100000000001</v>
      </c>
      <c r="S89" s="11">
        <v>16.4956</v>
      </c>
      <c r="T89" s="11">
        <v>17.025400000000001</v>
      </c>
      <c r="U89" s="11">
        <v>17.3108</v>
      </c>
      <c r="V89" s="11">
        <v>17.195</v>
      </c>
      <c r="W89" s="11">
        <v>5.6712499999999997</v>
      </c>
      <c r="X89" s="11">
        <v>16.9129</v>
      </c>
      <c r="Y89" s="11">
        <v>17.235399999999998</v>
      </c>
      <c r="Z89" s="11">
        <v>6.0325800000000003</v>
      </c>
      <c r="AA89" s="11">
        <v>17.578800000000001</v>
      </c>
      <c r="AB89" s="11">
        <v>5.5554899999999998</v>
      </c>
      <c r="AC89" s="11">
        <v>17.890899999999998</v>
      </c>
      <c r="AD89" s="11">
        <v>17.437799999999999</v>
      </c>
      <c r="AE89" s="11">
        <v>16.372699999999998</v>
      </c>
      <c r="AF89" s="11">
        <v>16.9222</v>
      </c>
      <c r="AG89" s="14">
        <f t="shared" si="4"/>
        <v>16.328998000000002</v>
      </c>
      <c r="AH89" s="14">
        <f t="shared" si="5"/>
        <v>14.858394666666667</v>
      </c>
      <c r="AI89" s="15">
        <f t="shared" si="6"/>
        <v>-1.4706033333333348</v>
      </c>
      <c r="AJ89" s="14">
        <f t="shared" si="7"/>
        <v>0.31939863948611846</v>
      </c>
    </row>
    <row r="90" spans="1:36" x14ac:dyDescent="0.25">
      <c r="A90" s="11" t="s">
        <v>114</v>
      </c>
      <c r="B90" s="11" t="s">
        <v>115</v>
      </c>
      <c r="C90" s="11">
        <v>15.618</v>
      </c>
      <c r="D90" s="11">
        <v>15.7913</v>
      </c>
      <c r="E90" s="11">
        <v>15.6922</v>
      </c>
      <c r="F90" s="11">
        <v>16.334</v>
      </c>
      <c r="G90" s="11">
        <v>15.537100000000001</v>
      </c>
      <c r="H90" s="11">
        <v>15.976000000000001</v>
      </c>
      <c r="I90" s="11">
        <v>16.308700000000002</v>
      </c>
      <c r="J90" s="11">
        <v>15.386799999999999</v>
      </c>
      <c r="K90" s="11">
        <v>15.827400000000001</v>
      </c>
      <c r="L90" s="11">
        <v>16.0657</v>
      </c>
      <c r="M90" s="11">
        <v>15.333600000000001</v>
      </c>
      <c r="N90" s="11">
        <v>15.725099999999999</v>
      </c>
      <c r="O90" s="11">
        <v>15.7464</v>
      </c>
      <c r="P90" s="11">
        <v>15.700900000000001</v>
      </c>
      <c r="Q90" s="11">
        <v>15.9689</v>
      </c>
      <c r="R90" s="11">
        <v>15.601699999999999</v>
      </c>
      <c r="S90" s="11">
        <v>16.193300000000001</v>
      </c>
      <c r="T90" s="11">
        <v>15.498200000000001</v>
      </c>
      <c r="U90" s="11">
        <v>15.686299999999999</v>
      </c>
      <c r="V90" s="11">
        <v>15.776899999999999</v>
      </c>
      <c r="W90" s="11">
        <v>16.105699999999999</v>
      </c>
      <c r="X90" s="11">
        <v>16.096900000000002</v>
      </c>
      <c r="Y90" s="11">
        <v>15.778499999999999</v>
      </c>
      <c r="Z90" s="11">
        <v>15.619400000000001</v>
      </c>
      <c r="AA90" s="11">
        <v>15.6333</v>
      </c>
      <c r="AB90" s="11">
        <v>16.0045</v>
      </c>
      <c r="AC90" s="11">
        <v>15.5115</v>
      </c>
      <c r="AD90" s="11">
        <v>15.5565</v>
      </c>
      <c r="AE90" s="11">
        <v>5.5532500000000002</v>
      </c>
      <c r="AF90" s="11">
        <v>15.9077</v>
      </c>
      <c r="AG90" s="14">
        <f t="shared" si="4"/>
        <v>15.800806666666663</v>
      </c>
      <c r="AH90" s="14">
        <f t="shared" si="5"/>
        <v>15.101576666666666</v>
      </c>
      <c r="AI90" s="15">
        <f t="shared" si="6"/>
        <v>-0.69922999999999647</v>
      </c>
      <c r="AJ90" s="14">
        <f t="shared" si="7"/>
        <v>0.32172417974643219</v>
      </c>
    </row>
    <row r="91" spans="1:36" x14ac:dyDescent="0.25">
      <c r="A91" s="11" t="s">
        <v>384</v>
      </c>
      <c r="B91" s="11" t="s">
        <v>385</v>
      </c>
      <c r="C91" s="11">
        <v>14.782999999999999</v>
      </c>
      <c r="D91" s="11">
        <v>14.945499999999999</v>
      </c>
      <c r="E91" s="11">
        <v>15.2</v>
      </c>
      <c r="F91" s="11">
        <v>14.7095</v>
      </c>
      <c r="G91" s="11">
        <v>15.376300000000001</v>
      </c>
      <c r="H91" s="11">
        <v>14.704599999999999</v>
      </c>
      <c r="I91" s="11">
        <v>14.5883</v>
      </c>
      <c r="J91" s="11">
        <v>15.0875</v>
      </c>
      <c r="K91" s="11">
        <v>15.189500000000001</v>
      </c>
      <c r="L91" s="11">
        <v>14.959</v>
      </c>
      <c r="M91" s="11">
        <v>14.5183</v>
      </c>
      <c r="N91" s="11">
        <v>14.9183</v>
      </c>
      <c r="O91" s="11">
        <v>15.2986</v>
      </c>
      <c r="P91" s="11">
        <v>14.968999999999999</v>
      </c>
      <c r="Q91" s="11">
        <v>15.2422</v>
      </c>
      <c r="R91" s="11">
        <v>14.6236</v>
      </c>
      <c r="S91" s="11">
        <v>14.1378</v>
      </c>
      <c r="T91" s="11">
        <v>15.0686</v>
      </c>
      <c r="U91" s="11">
        <v>15.1372</v>
      </c>
      <c r="V91" s="11">
        <v>15.0936</v>
      </c>
      <c r="W91" s="11">
        <v>14.4884</v>
      </c>
      <c r="X91" s="11">
        <v>14.698499999999999</v>
      </c>
      <c r="Y91" s="11">
        <v>15.2385</v>
      </c>
      <c r="Z91" s="11">
        <v>15.2196</v>
      </c>
      <c r="AA91" s="11">
        <v>14.784800000000001</v>
      </c>
      <c r="AB91" s="11">
        <v>14.485900000000001</v>
      </c>
      <c r="AC91" s="11">
        <v>15.048299999999999</v>
      </c>
      <c r="AD91" s="11">
        <v>15.023099999999999</v>
      </c>
      <c r="AE91" s="11">
        <v>15.0563</v>
      </c>
      <c r="AF91" s="11">
        <v>15.277699999999999</v>
      </c>
      <c r="AG91" s="14">
        <f t="shared" si="4"/>
        <v>14.965973333333332</v>
      </c>
      <c r="AH91" s="14">
        <f t="shared" si="5"/>
        <v>14.892126666666666</v>
      </c>
      <c r="AI91" s="15">
        <f t="shared" si="6"/>
        <v>-7.3846666666666394E-2</v>
      </c>
      <c r="AJ91" s="14">
        <f t="shared" si="7"/>
        <v>0.32312400387809337</v>
      </c>
    </row>
    <row r="92" spans="1:36" x14ac:dyDescent="0.25">
      <c r="A92" s="11" t="s">
        <v>267</v>
      </c>
      <c r="B92" s="11" t="s">
        <v>268</v>
      </c>
      <c r="C92" s="11">
        <v>22.337299999999999</v>
      </c>
      <c r="D92" s="11">
        <v>22.3325</v>
      </c>
      <c r="E92" s="11">
        <v>22.8249</v>
      </c>
      <c r="F92" s="11">
        <v>22.3462</v>
      </c>
      <c r="G92" s="11">
        <v>22.907800000000002</v>
      </c>
      <c r="H92" s="11">
        <v>22.298200000000001</v>
      </c>
      <c r="I92" s="11">
        <v>21.6175</v>
      </c>
      <c r="J92" s="11">
        <v>22.117799999999999</v>
      </c>
      <c r="K92" s="11">
        <v>22.433700000000002</v>
      </c>
      <c r="L92" s="11">
        <v>22.042000000000002</v>
      </c>
      <c r="M92" s="11">
        <v>22.365500000000001</v>
      </c>
      <c r="N92" s="11">
        <v>23.314399999999999</v>
      </c>
      <c r="O92" s="11">
        <v>22.274999999999999</v>
      </c>
      <c r="P92" s="11">
        <v>22.0565</v>
      </c>
      <c r="Q92" s="11">
        <v>21.7956</v>
      </c>
      <c r="R92" s="11">
        <v>22.2484</v>
      </c>
      <c r="S92" s="11">
        <v>22.290800000000001</v>
      </c>
      <c r="T92" s="11">
        <v>22.3474</v>
      </c>
      <c r="U92" s="11">
        <v>22.053799999999999</v>
      </c>
      <c r="V92" s="11">
        <v>22.791899999999998</v>
      </c>
      <c r="W92" s="11">
        <v>22.5566</v>
      </c>
      <c r="X92" s="11">
        <v>22.2591</v>
      </c>
      <c r="Y92" s="11">
        <v>22.213999999999999</v>
      </c>
      <c r="Z92" s="11">
        <v>22.3569</v>
      </c>
      <c r="AA92" s="11">
        <v>22.768799999999999</v>
      </c>
      <c r="AB92" s="11">
        <v>23.585799999999999</v>
      </c>
      <c r="AC92" s="11">
        <v>22.922899999999998</v>
      </c>
      <c r="AD92" s="11">
        <v>21.711200000000002</v>
      </c>
      <c r="AE92" s="11">
        <v>22.453800000000001</v>
      </c>
      <c r="AF92" s="11">
        <v>22.566199999999998</v>
      </c>
      <c r="AG92" s="14">
        <f t="shared" si="4"/>
        <v>22.337659999999993</v>
      </c>
      <c r="AH92" s="14">
        <f t="shared" si="5"/>
        <v>22.475173333333331</v>
      </c>
      <c r="AI92" s="15">
        <f t="shared" si="6"/>
        <v>0.13751333333333804</v>
      </c>
      <c r="AJ92" s="14">
        <f t="shared" si="7"/>
        <v>0.32317789300229538</v>
      </c>
    </row>
    <row r="93" spans="1:36" x14ac:dyDescent="0.25">
      <c r="A93" s="11" t="s">
        <v>291</v>
      </c>
      <c r="B93" s="11" t="s">
        <v>292</v>
      </c>
      <c r="C93" s="11">
        <v>19.764399999999998</v>
      </c>
      <c r="D93" s="11">
        <v>19.986899999999999</v>
      </c>
      <c r="E93" s="11">
        <v>19.2073</v>
      </c>
      <c r="F93" s="11">
        <v>20.2409</v>
      </c>
      <c r="G93" s="11">
        <v>19.604600000000001</v>
      </c>
      <c r="H93" s="11">
        <v>19.528099999999998</v>
      </c>
      <c r="I93" s="11">
        <v>19.8294</v>
      </c>
      <c r="J93" s="11">
        <v>20.0898</v>
      </c>
      <c r="K93" s="11">
        <v>19.597899999999999</v>
      </c>
      <c r="L93" s="11">
        <v>19.7102</v>
      </c>
      <c r="M93" s="11">
        <v>20.3903</v>
      </c>
      <c r="N93" s="11">
        <v>19.895399999999999</v>
      </c>
      <c r="O93" s="11">
        <v>19.8888</v>
      </c>
      <c r="P93" s="11">
        <v>19.885000000000002</v>
      </c>
      <c r="Q93" s="11">
        <v>19.8185</v>
      </c>
      <c r="R93" s="11">
        <v>20.153099999999998</v>
      </c>
      <c r="S93" s="11">
        <v>20.267600000000002</v>
      </c>
      <c r="T93" s="11">
        <v>19.854099999999999</v>
      </c>
      <c r="U93" s="11">
        <v>20.1968</v>
      </c>
      <c r="V93" s="11">
        <v>20.0732</v>
      </c>
      <c r="W93" s="11">
        <v>19.683299999999999</v>
      </c>
      <c r="X93" s="11">
        <v>19.721800000000002</v>
      </c>
      <c r="Y93" s="11">
        <v>19.740400000000001</v>
      </c>
      <c r="Z93" s="11">
        <v>20.209199999999999</v>
      </c>
      <c r="AA93" s="11">
        <v>19.165400000000002</v>
      </c>
      <c r="AB93" s="11">
        <v>20.2224</v>
      </c>
      <c r="AC93" s="11">
        <v>19.960899999999999</v>
      </c>
      <c r="AD93" s="11">
        <v>20.037099999999999</v>
      </c>
      <c r="AE93" s="11">
        <v>19.841999999999999</v>
      </c>
      <c r="AF93" s="11">
        <v>19.660399999999999</v>
      </c>
      <c r="AG93" s="14">
        <f t="shared" si="4"/>
        <v>19.829166666666666</v>
      </c>
      <c r="AH93" s="14">
        <f t="shared" si="5"/>
        <v>19.919179999999997</v>
      </c>
      <c r="AI93" s="15">
        <f t="shared" si="6"/>
        <v>9.0013333333331502E-2</v>
      </c>
      <c r="AJ93" s="14">
        <f t="shared" si="7"/>
        <v>0.32820185851045491</v>
      </c>
    </row>
    <row r="94" spans="1:36" x14ac:dyDescent="0.25">
      <c r="A94" s="11" t="s">
        <v>294</v>
      </c>
      <c r="B94" s="11" t="s">
        <v>295</v>
      </c>
      <c r="C94" s="11">
        <v>17.130099999999999</v>
      </c>
      <c r="D94" s="11">
        <v>18.3887</v>
      </c>
      <c r="E94" s="11">
        <v>17.9526</v>
      </c>
      <c r="F94" s="11">
        <v>18.053599999999999</v>
      </c>
      <c r="G94" s="11">
        <v>17.847100000000001</v>
      </c>
      <c r="H94" s="11">
        <v>18.074200000000001</v>
      </c>
      <c r="I94" s="11">
        <v>16.875900000000001</v>
      </c>
      <c r="J94" s="11">
        <v>18.029499999999999</v>
      </c>
      <c r="K94" s="11">
        <v>17.223500000000001</v>
      </c>
      <c r="L94" s="11">
        <v>18.574200000000001</v>
      </c>
      <c r="M94" s="11">
        <v>17.252300000000002</v>
      </c>
      <c r="N94" s="11">
        <v>18.9483</v>
      </c>
      <c r="O94" s="11">
        <v>17.688099999999999</v>
      </c>
      <c r="P94" s="11">
        <v>17.965399999999999</v>
      </c>
      <c r="Q94" s="11">
        <v>16.758600000000001</v>
      </c>
      <c r="R94" s="11">
        <v>5.3854499999999996</v>
      </c>
      <c r="S94" s="11">
        <v>18.608599999999999</v>
      </c>
      <c r="T94" s="11">
        <v>18.004200000000001</v>
      </c>
      <c r="U94" s="11">
        <v>18.402899999999999</v>
      </c>
      <c r="V94" s="11">
        <v>18.001200000000001</v>
      </c>
      <c r="W94" s="11">
        <v>18.0701</v>
      </c>
      <c r="X94" s="11">
        <v>17.374600000000001</v>
      </c>
      <c r="Y94" s="11">
        <v>17.168900000000001</v>
      </c>
      <c r="Z94" s="11">
        <v>17.264099999999999</v>
      </c>
      <c r="AA94" s="11">
        <v>18.450399999999998</v>
      </c>
      <c r="AB94" s="11">
        <v>16.6388</v>
      </c>
      <c r="AC94" s="11">
        <v>18.7516</v>
      </c>
      <c r="AD94" s="11">
        <v>17.470400000000001</v>
      </c>
      <c r="AE94" s="11">
        <v>17.825299999999999</v>
      </c>
      <c r="AF94" s="11">
        <v>17.443100000000001</v>
      </c>
      <c r="AG94" s="14">
        <f t="shared" si="4"/>
        <v>17.784139999999994</v>
      </c>
      <c r="AH94" s="14">
        <f t="shared" si="5"/>
        <v>16.990643333333335</v>
      </c>
      <c r="AI94" s="15">
        <f t="shared" si="6"/>
        <v>-0.79349666666665897</v>
      </c>
      <c r="AJ94" s="14">
        <f t="shared" si="7"/>
        <v>0.33147798025756225</v>
      </c>
    </row>
    <row r="95" spans="1:36" x14ac:dyDescent="0.25">
      <c r="A95" s="11" t="s">
        <v>1104</v>
      </c>
      <c r="B95" s="11" t="s">
        <v>1105</v>
      </c>
      <c r="C95" s="11">
        <v>15.985799999999999</v>
      </c>
      <c r="D95" s="11">
        <v>15.398199999999999</v>
      </c>
      <c r="E95" s="11">
        <v>15.3697</v>
      </c>
      <c r="F95" s="11">
        <v>15.9572</v>
      </c>
      <c r="G95" s="11">
        <v>15.754899999999999</v>
      </c>
      <c r="H95" s="11">
        <v>15.8482</v>
      </c>
      <c r="I95" s="11">
        <v>15.599500000000001</v>
      </c>
      <c r="J95" s="11">
        <v>15.139699999999999</v>
      </c>
      <c r="K95" s="11">
        <v>15.708</v>
      </c>
      <c r="L95" s="11">
        <v>16.066800000000001</v>
      </c>
      <c r="M95" s="11">
        <v>15.7746</v>
      </c>
      <c r="N95" s="11">
        <v>16.0623</v>
      </c>
      <c r="O95" s="11">
        <v>15.2736</v>
      </c>
      <c r="P95" s="11">
        <v>14.2973</v>
      </c>
      <c r="Q95" s="11">
        <v>15.323700000000001</v>
      </c>
      <c r="R95" s="11">
        <v>15.570399999999999</v>
      </c>
      <c r="S95" s="11">
        <v>15.846399999999999</v>
      </c>
      <c r="T95" s="11">
        <v>15.6105</v>
      </c>
      <c r="U95" s="11">
        <v>16.2578</v>
      </c>
      <c r="V95" s="11">
        <v>15.8574</v>
      </c>
      <c r="W95" s="11">
        <v>15.609</v>
      </c>
      <c r="X95" s="11">
        <v>15.610099999999999</v>
      </c>
      <c r="Y95" s="11">
        <v>15.3751</v>
      </c>
      <c r="Z95" s="11">
        <v>16.1431</v>
      </c>
      <c r="AA95" s="11">
        <v>15.6145</v>
      </c>
      <c r="AB95" s="11">
        <v>16.978100000000001</v>
      </c>
      <c r="AC95" s="11">
        <v>15.325900000000001</v>
      </c>
      <c r="AD95" s="11">
        <v>15.6569</v>
      </c>
      <c r="AE95" s="11">
        <v>14.2715</v>
      </c>
      <c r="AF95" s="11">
        <v>15.6561</v>
      </c>
      <c r="AG95" s="14">
        <f t="shared" si="4"/>
        <v>15.570633333333335</v>
      </c>
      <c r="AH95" s="14">
        <f t="shared" si="5"/>
        <v>15.692186666666666</v>
      </c>
      <c r="AI95" s="15">
        <f t="shared" si="6"/>
        <v>0.12155333333333118</v>
      </c>
      <c r="AJ95" s="14">
        <f t="shared" si="7"/>
        <v>0.33150039321363656</v>
      </c>
    </row>
    <row r="96" spans="1:36" x14ac:dyDescent="0.25">
      <c r="A96" s="11" t="s">
        <v>396</v>
      </c>
      <c r="B96" s="11" t="s">
        <v>397</v>
      </c>
      <c r="C96" s="11">
        <v>20.031199999999998</v>
      </c>
      <c r="D96" s="11">
        <v>20.126999999999999</v>
      </c>
      <c r="E96" s="11">
        <v>19.282599999999999</v>
      </c>
      <c r="F96" s="11">
        <v>19.485499999999998</v>
      </c>
      <c r="G96" s="11">
        <v>20.2271</v>
      </c>
      <c r="H96" s="11">
        <v>19.569099999999999</v>
      </c>
      <c r="I96" s="11">
        <v>19.0212</v>
      </c>
      <c r="J96" s="11">
        <v>19.941400000000002</v>
      </c>
      <c r="K96" s="11">
        <v>19.602399999999999</v>
      </c>
      <c r="L96" s="11">
        <v>19.8796</v>
      </c>
      <c r="M96" s="11">
        <v>19.579999999999998</v>
      </c>
      <c r="N96" s="11">
        <v>20.686399999999999</v>
      </c>
      <c r="O96" s="11">
        <v>19.936900000000001</v>
      </c>
      <c r="P96" s="11">
        <v>18.767499999999998</v>
      </c>
      <c r="Q96" s="11">
        <v>19.612100000000002</v>
      </c>
      <c r="R96" s="11">
        <v>19.8477</v>
      </c>
      <c r="S96" s="11">
        <v>19.788599999999999</v>
      </c>
      <c r="T96" s="11">
        <v>18.788799999999998</v>
      </c>
      <c r="U96" s="11">
        <v>19.633500000000002</v>
      </c>
      <c r="V96" s="11">
        <v>19.884899999999998</v>
      </c>
      <c r="W96" s="11">
        <v>19.305199999999999</v>
      </c>
      <c r="X96" s="11">
        <v>19.646000000000001</v>
      </c>
      <c r="Y96" s="11">
        <v>20.2073</v>
      </c>
      <c r="Z96" s="11">
        <v>19.734200000000001</v>
      </c>
      <c r="AA96" s="11">
        <v>19.295200000000001</v>
      </c>
      <c r="AB96" s="11">
        <v>19.8248</v>
      </c>
      <c r="AC96" s="11">
        <v>20.8354</v>
      </c>
      <c r="AD96" s="11">
        <v>19.664200000000001</v>
      </c>
      <c r="AE96" s="11">
        <v>18.632200000000001</v>
      </c>
      <c r="AF96" s="11">
        <v>19.409400000000002</v>
      </c>
      <c r="AG96" s="14">
        <f t="shared" si="4"/>
        <v>19.716666666666661</v>
      </c>
      <c r="AH96" s="14">
        <f t="shared" si="5"/>
        <v>19.63316</v>
      </c>
      <c r="AI96" s="15">
        <f t="shared" si="6"/>
        <v>-8.3506666666661289E-2</v>
      </c>
      <c r="AJ96" s="14">
        <f t="shared" si="7"/>
        <v>0.34481006745355725</v>
      </c>
    </row>
    <row r="97" spans="1:36" x14ac:dyDescent="0.25">
      <c r="A97" s="11" t="s">
        <v>579</v>
      </c>
      <c r="B97" s="11" t="s">
        <v>580</v>
      </c>
      <c r="C97" s="11">
        <v>14.860099999999999</v>
      </c>
      <c r="D97" s="11">
        <v>16.265999999999998</v>
      </c>
      <c r="E97" s="11">
        <v>15.9659</v>
      </c>
      <c r="F97" s="11">
        <v>15.2851</v>
      </c>
      <c r="G97" s="11">
        <v>16.624600000000001</v>
      </c>
      <c r="H97" s="11">
        <v>15.938000000000001</v>
      </c>
      <c r="I97" s="11">
        <v>15.5144</v>
      </c>
      <c r="J97" s="11">
        <v>15.8332</v>
      </c>
      <c r="K97" s="11">
        <v>15.275600000000001</v>
      </c>
      <c r="L97" s="11">
        <v>15.8569</v>
      </c>
      <c r="M97" s="11">
        <v>15.685600000000001</v>
      </c>
      <c r="N97" s="11">
        <v>15.5718</v>
      </c>
      <c r="O97" s="11">
        <v>16.350000000000001</v>
      </c>
      <c r="P97" s="11">
        <v>16.431999999999999</v>
      </c>
      <c r="Q97" s="11">
        <v>15.856</v>
      </c>
      <c r="R97" s="11">
        <v>15.4115</v>
      </c>
      <c r="S97" s="11">
        <v>16.299399999999999</v>
      </c>
      <c r="T97" s="11">
        <v>17.054300000000001</v>
      </c>
      <c r="U97" s="11">
        <v>16.350000000000001</v>
      </c>
      <c r="V97" s="11">
        <v>15.837400000000001</v>
      </c>
      <c r="W97" s="11">
        <v>16.145800000000001</v>
      </c>
      <c r="X97" s="11">
        <v>15.674899999999999</v>
      </c>
      <c r="Y97" s="11">
        <v>16.4895</v>
      </c>
      <c r="Z97" s="11">
        <v>15.509499999999999</v>
      </c>
      <c r="AA97" s="11">
        <v>15.775499999999999</v>
      </c>
      <c r="AB97" s="11">
        <v>15.9466</v>
      </c>
      <c r="AC97" s="11">
        <v>16.161899999999999</v>
      </c>
      <c r="AD97" s="11">
        <v>14.9716</v>
      </c>
      <c r="AE97" s="11">
        <v>16.079599999999999</v>
      </c>
      <c r="AF97" s="11">
        <v>16.031099999999999</v>
      </c>
      <c r="AG97" s="14">
        <f t="shared" si="4"/>
        <v>15.821013333333331</v>
      </c>
      <c r="AH97" s="14">
        <f t="shared" si="5"/>
        <v>15.982573333333333</v>
      </c>
      <c r="AI97" s="15">
        <f t="shared" si="6"/>
        <v>0.16156000000000148</v>
      </c>
      <c r="AJ97" s="14">
        <f t="shared" si="7"/>
        <v>0.35083812114819057</v>
      </c>
    </row>
    <row r="98" spans="1:36" x14ac:dyDescent="0.25">
      <c r="A98" s="11" t="s">
        <v>510</v>
      </c>
      <c r="B98" s="11" t="s">
        <v>511</v>
      </c>
      <c r="C98" s="11">
        <v>16.4497</v>
      </c>
      <c r="D98" s="11">
        <v>16.3962</v>
      </c>
      <c r="E98" s="11">
        <v>16.056000000000001</v>
      </c>
      <c r="F98" s="11">
        <v>16.178599999999999</v>
      </c>
      <c r="G98" s="11">
        <v>16.141200000000001</v>
      </c>
      <c r="H98" s="11">
        <v>6.1465199999999998</v>
      </c>
      <c r="I98" s="11">
        <v>15.553800000000001</v>
      </c>
      <c r="J98" s="11">
        <v>16.332999999999998</v>
      </c>
      <c r="K98" s="11">
        <v>16.235499999999998</v>
      </c>
      <c r="L98" s="11">
        <v>16.382999999999999</v>
      </c>
      <c r="M98" s="11">
        <v>16.4253</v>
      </c>
      <c r="N98" s="11">
        <v>16.621300000000002</v>
      </c>
      <c r="O98" s="11">
        <v>16.2636</v>
      </c>
      <c r="P98" s="11">
        <v>15.977</v>
      </c>
      <c r="Q98" s="11">
        <v>16.282499999999999</v>
      </c>
      <c r="R98" s="11">
        <v>16.262899999999998</v>
      </c>
      <c r="S98" s="11">
        <v>16.554400000000001</v>
      </c>
      <c r="T98" s="11">
        <v>16.300599999999999</v>
      </c>
      <c r="U98" s="11">
        <v>16.296399999999998</v>
      </c>
      <c r="V98" s="11">
        <v>16.276</v>
      </c>
      <c r="W98" s="11">
        <v>15.7814</v>
      </c>
      <c r="X98" s="11">
        <v>15.7315</v>
      </c>
      <c r="Y98" s="11">
        <v>16.331399999999999</v>
      </c>
      <c r="Z98" s="11">
        <v>16.127099999999999</v>
      </c>
      <c r="AA98" s="11">
        <v>16.142199999999999</v>
      </c>
      <c r="AB98" s="11">
        <v>16.688700000000001</v>
      </c>
      <c r="AC98" s="11">
        <v>16.502800000000001</v>
      </c>
      <c r="AD98" s="11">
        <v>16.000599999999999</v>
      </c>
      <c r="AE98" s="11">
        <v>15.737500000000001</v>
      </c>
      <c r="AF98" s="11">
        <v>15.990500000000001</v>
      </c>
      <c r="AG98" s="14">
        <f t="shared" si="4"/>
        <v>15.562881333333332</v>
      </c>
      <c r="AH98" s="14">
        <f t="shared" si="5"/>
        <v>16.1816</v>
      </c>
      <c r="AI98" s="15">
        <f t="shared" si="6"/>
        <v>0.61871866666666797</v>
      </c>
      <c r="AJ98" s="14">
        <f t="shared" si="7"/>
        <v>0.35442980234768284</v>
      </c>
    </row>
    <row r="99" spans="1:36" x14ac:dyDescent="0.25">
      <c r="A99" s="11" t="s">
        <v>600</v>
      </c>
      <c r="B99" s="11" t="s">
        <v>601</v>
      </c>
      <c r="C99" s="11">
        <v>14.238300000000001</v>
      </c>
      <c r="D99" s="11">
        <v>20.4816</v>
      </c>
      <c r="E99" s="11">
        <v>3.4270499999999999</v>
      </c>
      <c r="F99" s="11">
        <v>14.431699999999999</v>
      </c>
      <c r="G99" s="11">
        <v>14.0633</v>
      </c>
      <c r="H99" s="11">
        <v>14.150499999999999</v>
      </c>
      <c r="I99" s="11">
        <v>5.3841400000000004</v>
      </c>
      <c r="J99" s="11">
        <v>4.4701300000000002</v>
      </c>
      <c r="K99" s="11">
        <v>15.252000000000001</v>
      </c>
      <c r="L99" s="11">
        <v>19.525700000000001</v>
      </c>
      <c r="M99" s="11">
        <v>14.380599999999999</v>
      </c>
      <c r="N99" s="11">
        <v>21.502800000000001</v>
      </c>
      <c r="O99" s="11">
        <v>14.4305</v>
      </c>
      <c r="P99" s="11">
        <v>14.610900000000001</v>
      </c>
      <c r="Q99" s="11">
        <v>5.8518100000000004</v>
      </c>
      <c r="R99" s="11">
        <v>14.805300000000001</v>
      </c>
      <c r="S99" s="11">
        <v>20.351099999999999</v>
      </c>
      <c r="T99" s="11">
        <v>20.479500000000002</v>
      </c>
      <c r="U99" s="11">
        <v>14.718999999999999</v>
      </c>
      <c r="V99" s="11">
        <v>14.679600000000001</v>
      </c>
      <c r="W99" s="11">
        <v>14.876300000000001</v>
      </c>
      <c r="X99" s="11">
        <v>4.0594000000000001</v>
      </c>
      <c r="Y99" s="11">
        <v>5.5014099999999999</v>
      </c>
      <c r="Z99" s="11">
        <v>14.3238</v>
      </c>
      <c r="AA99" s="11">
        <v>14.656599999999999</v>
      </c>
      <c r="AB99" s="11">
        <v>14.407</v>
      </c>
      <c r="AC99" s="11">
        <v>14.7714</v>
      </c>
      <c r="AD99" s="11">
        <v>13.9833</v>
      </c>
      <c r="AE99" s="11">
        <v>20.5078</v>
      </c>
      <c r="AF99" s="11">
        <v>14.9655</v>
      </c>
      <c r="AG99" s="14">
        <f t="shared" si="4"/>
        <v>13.080068666666667</v>
      </c>
      <c r="AH99" s="14">
        <f t="shared" si="5"/>
        <v>14.472467333333334</v>
      </c>
      <c r="AI99" s="15">
        <f t="shared" si="6"/>
        <v>1.3923986666666668</v>
      </c>
      <c r="AJ99" s="14">
        <f t="shared" si="7"/>
        <v>0.35958350912345804</v>
      </c>
    </row>
    <row r="100" spans="1:36" x14ac:dyDescent="0.25">
      <c r="A100" s="11" t="s">
        <v>1106</v>
      </c>
      <c r="B100" s="11" t="s">
        <v>1107</v>
      </c>
      <c r="C100" s="11">
        <v>19.215599999999998</v>
      </c>
      <c r="D100" s="11">
        <v>20.060700000000001</v>
      </c>
      <c r="E100" s="11">
        <v>18.423999999999999</v>
      </c>
      <c r="F100" s="11">
        <v>19.454799999999999</v>
      </c>
      <c r="G100" s="11">
        <v>20.040600000000001</v>
      </c>
      <c r="H100" s="11">
        <v>19.463100000000001</v>
      </c>
      <c r="I100" s="11">
        <v>19.847300000000001</v>
      </c>
      <c r="J100" s="11">
        <v>19.584499999999998</v>
      </c>
      <c r="K100" s="11">
        <v>20.021999999999998</v>
      </c>
      <c r="L100" s="11">
        <v>19.6751</v>
      </c>
      <c r="M100" s="11">
        <v>18.999099999999999</v>
      </c>
      <c r="N100" s="11">
        <v>20.126000000000001</v>
      </c>
      <c r="O100" s="11">
        <v>19.376200000000001</v>
      </c>
      <c r="P100" s="11">
        <v>19.182400000000001</v>
      </c>
      <c r="Q100" s="11">
        <v>19.011700000000001</v>
      </c>
      <c r="R100" s="11">
        <v>19.047699999999999</v>
      </c>
      <c r="S100" s="11">
        <v>20.057200000000002</v>
      </c>
      <c r="T100" s="11">
        <v>18.6921</v>
      </c>
      <c r="U100" s="11">
        <v>19.585599999999999</v>
      </c>
      <c r="V100" s="11">
        <v>19.801500000000001</v>
      </c>
      <c r="W100" s="11">
        <v>19.1206</v>
      </c>
      <c r="X100" s="11">
        <v>19.680800000000001</v>
      </c>
      <c r="Y100" s="11">
        <v>19.629899999999999</v>
      </c>
      <c r="Z100" s="11">
        <v>19.756</v>
      </c>
      <c r="AA100" s="11">
        <v>19.4315</v>
      </c>
      <c r="AB100" s="11">
        <v>18.888200000000001</v>
      </c>
      <c r="AC100" s="11">
        <v>20.465299999999999</v>
      </c>
      <c r="AD100" s="11">
        <v>19.253599999999999</v>
      </c>
      <c r="AE100" s="11">
        <v>19.093699999999998</v>
      </c>
      <c r="AF100" s="11">
        <v>19.235099999999999</v>
      </c>
      <c r="AG100" s="14">
        <f t="shared" si="4"/>
        <v>19.498873333333336</v>
      </c>
      <c r="AH100" s="14">
        <f t="shared" si="5"/>
        <v>19.449253333333335</v>
      </c>
      <c r="AI100" s="15">
        <f t="shared" si="6"/>
        <v>-4.9620000000000886E-2</v>
      </c>
      <c r="AJ100" s="14">
        <f t="shared" si="7"/>
        <v>0.37465301944238405</v>
      </c>
    </row>
    <row r="101" spans="1:36" x14ac:dyDescent="0.25">
      <c r="A101" s="11" t="s">
        <v>615</v>
      </c>
      <c r="B101" s="11" t="s">
        <v>616</v>
      </c>
      <c r="C101" s="11">
        <v>14.369199999999999</v>
      </c>
      <c r="D101" s="11">
        <v>14.4076</v>
      </c>
      <c r="E101" s="11">
        <v>14.859</v>
      </c>
      <c r="F101" s="11">
        <v>6.1073000000000004</v>
      </c>
      <c r="G101" s="11">
        <v>7.0772700000000004</v>
      </c>
      <c r="H101" s="11">
        <v>14.6951</v>
      </c>
      <c r="I101" s="11">
        <v>15.4087</v>
      </c>
      <c r="J101" s="11">
        <v>5.7241999999999997</v>
      </c>
      <c r="K101" s="11">
        <v>14.7057</v>
      </c>
      <c r="L101" s="11">
        <v>14.8034</v>
      </c>
      <c r="M101" s="11">
        <v>15.5793</v>
      </c>
      <c r="N101" s="11">
        <v>14.934900000000001</v>
      </c>
      <c r="O101" s="11">
        <v>14.6153</v>
      </c>
      <c r="P101" s="11">
        <v>14.596399999999999</v>
      </c>
      <c r="Q101" s="11">
        <v>14.982200000000001</v>
      </c>
      <c r="R101" s="11">
        <v>14.973599999999999</v>
      </c>
      <c r="S101" s="11">
        <v>5.8936400000000004</v>
      </c>
      <c r="T101" s="11">
        <v>4.9126200000000004</v>
      </c>
      <c r="U101" s="11">
        <v>6.4459099999999996</v>
      </c>
      <c r="V101" s="11">
        <v>5.6504200000000004</v>
      </c>
      <c r="W101" s="11">
        <v>15.330299999999999</v>
      </c>
      <c r="X101" s="11">
        <v>15.4742</v>
      </c>
      <c r="Y101" s="11">
        <v>15.598100000000001</v>
      </c>
      <c r="Z101" s="11">
        <v>15.167299999999999</v>
      </c>
      <c r="AA101" s="11">
        <v>14.520799999999999</v>
      </c>
      <c r="AB101" s="11">
        <v>15.3285</v>
      </c>
      <c r="AC101" s="11">
        <v>15.453099999999999</v>
      </c>
      <c r="AD101" s="11">
        <v>4.9291900000000002</v>
      </c>
      <c r="AE101" s="11">
        <v>15.0442</v>
      </c>
      <c r="AF101" s="11">
        <v>14.651300000000001</v>
      </c>
      <c r="AG101" s="14">
        <f t="shared" si="4"/>
        <v>13.124371333333333</v>
      </c>
      <c r="AH101" s="14">
        <f t="shared" si="5"/>
        <v>11.958212</v>
      </c>
      <c r="AI101" s="15">
        <f t="shared" si="6"/>
        <v>-1.1661593333333329</v>
      </c>
      <c r="AJ101" s="14">
        <f t="shared" si="7"/>
        <v>0.37911150243286706</v>
      </c>
    </row>
    <row r="102" spans="1:36" x14ac:dyDescent="0.25">
      <c r="A102" s="11" t="s">
        <v>1108</v>
      </c>
      <c r="B102" s="11" t="s">
        <v>1109</v>
      </c>
      <c r="C102" s="11">
        <v>18.992599999999999</v>
      </c>
      <c r="D102" s="11">
        <v>19.219799999999999</v>
      </c>
      <c r="E102" s="11">
        <v>17.328700000000001</v>
      </c>
      <c r="F102" s="11">
        <v>18.8918</v>
      </c>
      <c r="G102" s="11">
        <v>19.051400000000001</v>
      </c>
      <c r="H102" s="11">
        <v>5.8122999999999996</v>
      </c>
      <c r="I102" s="11">
        <v>18.060500000000001</v>
      </c>
      <c r="J102" s="11">
        <v>18.836099999999998</v>
      </c>
      <c r="K102" s="11">
        <v>19.2925</v>
      </c>
      <c r="L102" s="11">
        <v>18.2119</v>
      </c>
      <c r="M102" s="11">
        <v>18.734000000000002</v>
      </c>
      <c r="N102" s="11">
        <v>18.9847</v>
      </c>
      <c r="O102" s="11">
        <v>19.293600000000001</v>
      </c>
      <c r="P102" s="11">
        <v>4.7302099999999996</v>
      </c>
      <c r="Q102" s="11">
        <v>17.881699999999999</v>
      </c>
      <c r="R102" s="11">
        <v>19.555800000000001</v>
      </c>
      <c r="S102" s="11">
        <v>4.3411900000000001</v>
      </c>
      <c r="T102" s="11">
        <v>6.0247799999999998</v>
      </c>
      <c r="U102" s="11">
        <v>19.2029</v>
      </c>
      <c r="V102" s="11">
        <v>4.2479699999999996</v>
      </c>
      <c r="W102" s="11">
        <v>4.7206599999999996</v>
      </c>
      <c r="X102" s="11">
        <v>19.1099</v>
      </c>
      <c r="Y102" s="11">
        <v>20.017499999999998</v>
      </c>
      <c r="Z102" s="11">
        <v>18.3475</v>
      </c>
      <c r="AA102" s="11">
        <v>18.0609</v>
      </c>
      <c r="AB102" s="11">
        <v>18.8233</v>
      </c>
      <c r="AC102" s="11">
        <v>19.325199999999999</v>
      </c>
      <c r="AD102" s="11">
        <v>19.3675</v>
      </c>
      <c r="AE102" s="11">
        <v>18.5671</v>
      </c>
      <c r="AF102" s="11">
        <v>18.360299999999999</v>
      </c>
      <c r="AG102" s="14">
        <f t="shared" si="4"/>
        <v>16.888120666666666</v>
      </c>
      <c r="AH102" s="14">
        <f t="shared" si="5"/>
        <v>15.204833333333333</v>
      </c>
      <c r="AI102" s="15">
        <f t="shared" si="6"/>
        <v>-1.6832873333333325</v>
      </c>
      <c r="AJ102" s="14">
        <f t="shared" si="7"/>
        <v>0.37953675366445594</v>
      </c>
    </row>
    <row r="103" spans="1:36" x14ac:dyDescent="0.25">
      <c r="A103" s="11" t="s">
        <v>150</v>
      </c>
      <c r="B103" s="11" t="s">
        <v>151</v>
      </c>
      <c r="C103" s="11">
        <v>21.5259</v>
      </c>
      <c r="D103" s="11">
        <v>21.8797</v>
      </c>
      <c r="E103" s="11">
        <v>20.252300000000002</v>
      </c>
      <c r="F103" s="11">
        <v>21.144200000000001</v>
      </c>
      <c r="G103" s="11">
        <v>21.773900000000001</v>
      </c>
      <c r="H103" s="11">
        <v>20.647400000000001</v>
      </c>
      <c r="I103" s="11">
        <v>20.5319</v>
      </c>
      <c r="J103" s="11">
        <v>21.698899999999998</v>
      </c>
      <c r="K103" s="11">
        <v>20.791499999999999</v>
      </c>
      <c r="L103" s="11">
        <v>21.192</v>
      </c>
      <c r="M103" s="11">
        <v>21.472799999999999</v>
      </c>
      <c r="N103" s="11">
        <v>21.732299999999999</v>
      </c>
      <c r="O103" s="11">
        <v>21.930700000000002</v>
      </c>
      <c r="P103" s="11">
        <v>20.496099999999998</v>
      </c>
      <c r="Q103" s="11">
        <v>21.421600000000002</v>
      </c>
      <c r="R103" s="11">
        <v>21.201599999999999</v>
      </c>
      <c r="S103" s="11">
        <v>21.668399999999998</v>
      </c>
      <c r="T103" s="11">
        <v>20.3917</v>
      </c>
      <c r="U103" s="11">
        <v>21.3675</v>
      </c>
      <c r="V103" s="11">
        <v>21.569199999999999</v>
      </c>
      <c r="W103" s="11">
        <v>20.277000000000001</v>
      </c>
      <c r="X103" s="11">
        <v>20.599</v>
      </c>
      <c r="Y103" s="11">
        <v>21.6477</v>
      </c>
      <c r="Z103" s="11">
        <v>20.932500000000001</v>
      </c>
      <c r="AA103" s="11">
        <v>20.9343</v>
      </c>
      <c r="AB103" s="11">
        <v>21.4496</v>
      </c>
      <c r="AC103" s="11">
        <v>21.872599999999998</v>
      </c>
      <c r="AD103" s="11">
        <v>21.8841</v>
      </c>
      <c r="AE103" s="11">
        <v>20.724299999999999</v>
      </c>
      <c r="AF103" s="11">
        <v>21.2745</v>
      </c>
      <c r="AG103" s="14">
        <f t="shared" si="4"/>
        <v>21.232746666666671</v>
      </c>
      <c r="AH103" s="14">
        <f t="shared" si="5"/>
        <v>21.186266666666665</v>
      </c>
      <c r="AI103" s="15">
        <f t="shared" si="6"/>
        <v>-4.6480000000006072E-2</v>
      </c>
      <c r="AJ103" s="14">
        <f t="shared" si="7"/>
        <v>0.38135967855229846</v>
      </c>
    </row>
    <row r="104" spans="1:36" x14ac:dyDescent="0.25">
      <c r="A104" s="11" t="s">
        <v>471</v>
      </c>
      <c r="B104" s="11" t="s">
        <v>1110</v>
      </c>
      <c r="C104" s="11">
        <v>14.7972</v>
      </c>
      <c r="D104" s="11">
        <v>14.819800000000001</v>
      </c>
      <c r="E104" s="11">
        <v>14.925800000000001</v>
      </c>
      <c r="F104" s="11">
        <v>15.076700000000001</v>
      </c>
      <c r="G104" s="11">
        <v>15.7761</v>
      </c>
      <c r="H104" s="11">
        <v>15.3741</v>
      </c>
      <c r="I104" s="11">
        <v>14.6004</v>
      </c>
      <c r="J104" s="11">
        <v>14.686</v>
      </c>
      <c r="K104" s="11">
        <v>15.468</v>
      </c>
      <c r="L104" s="11">
        <v>15.5725</v>
      </c>
      <c r="M104" s="11">
        <v>14.900499999999999</v>
      </c>
      <c r="N104" s="11">
        <v>14.730399999999999</v>
      </c>
      <c r="O104" s="11">
        <v>15.3009</v>
      </c>
      <c r="P104" s="11">
        <v>14.9352</v>
      </c>
      <c r="Q104" s="11">
        <v>15.1494</v>
      </c>
      <c r="R104" s="11">
        <v>4.8015699999999999</v>
      </c>
      <c r="S104" s="11">
        <v>14.392799999999999</v>
      </c>
      <c r="T104" s="11">
        <v>15.779</v>
      </c>
      <c r="U104" s="11">
        <v>15.337</v>
      </c>
      <c r="V104" s="11">
        <v>15.6555</v>
      </c>
      <c r="W104" s="11">
        <v>14.5908</v>
      </c>
      <c r="X104" s="11">
        <v>14.592000000000001</v>
      </c>
      <c r="Y104" s="11">
        <v>15.2216</v>
      </c>
      <c r="Z104" s="11">
        <v>15.6327</v>
      </c>
      <c r="AA104" s="11">
        <v>15.1173</v>
      </c>
      <c r="AB104" s="11">
        <v>14.534700000000001</v>
      </c>
      <c r="AC104" s="11">
        <v>14.884</v>
      </c>
      <c r="AD104" s="11">
        <v>15.2706</v>
      </c>
      <c r="AE104" s="11">
        <v>15.4884</v>
      </c>
      <c r="AF104" s="11">
        <v>15.7111</v>
      </c>
      <c r="AG104" s="14">
        <f t="shared" si="4"/>
        <v>15.074199999999999</v>
      </c>
      <c r="AH104" s="14">
        <f t="shared" si="5"/>
        <v>14.467271333333334</v>
      </c>
      <c r="AI104" s="15">
        <f t="shared" si="6"/>
        <v>-0.6069286666666649</v>
      </c>
      <c r="AJ104" s="14">
        <f t="shared" si="7"/>
        <v>0.38763942568341347</v>
      </c>
    </row>
    <row r="105" spans="1:36" x14ac:dyDescent="0.25">
      <c r="A105" s="11" t="s">
        <v>387</v>
      </c>
      <c r="B105" s="11" t="s">
        <v>388</v>
      </c>
      <c r="C105" s="11">
        <v>17.457699999999999</v>
      </c>
      <c r="D105" s="11">
        <v>17.2608</v>
      </c>
      <c r="E105" s="11">
        <v>17.767499999999998</v>
      </c>
      <c r="F105" s="11">
        <v>17.311900000000001</v>
      </c>
      <c r="G105" s="11">
        <v>17.683700000000002</v>
      </c>
      <c r="H105" s="11">
        <v>18.0578</v>
      </c>
      <c r="I105" s="11">
        <v>17.252300000000002</v>
      </c>
      <c r="J105" s="11">
        <v>17.173300000000001</v>
      </c>
      <c r="K105" s="11">
        <v>17.202200000000001</v>
      </c>
      <c r="L105" s="11">
        <v>17.717300000000002</v>
      </c>
      <c r="M105" s="11">
        <v>16.768000000000001</v>
      </c>
      <c r="N105" s="11">
        <v>17.1724</v>
      </c>
      <c r="O105" s="11">
        <v>17.2468</v>
      </c>
      <c r="P105" s="11">
        <v>17.851500000000001</v>
      </c>
      <c r="Q105" s="11">
        <v>17.605799999999999</v>
      </c>
      <c r="R105" s="11">
        <v>16.9085</v>
      </c>
      <c r="S105" s="11">
        <v>17.3675</v>
      </c>
      <c r="T105" s="11">
        <v>17.529499999999999</v>
      </c>
      <c r="U105" s="11">
        <v>17.4131</v>
      </c>
      <c r="V105" s="11">
        <v>17.045300000000001</v>
      </c>
      <c r="W105" s="11">
        <v>17.8065</v>
      </c>
      <c r="X105" s="11">
        <v>17.679200000000002</v>
      </c>
      <c r="Y105" s="11">
        <v>17.162700000000001</v>
      </c>
      <c r="Z105" s="11">
        <v>17.0825</v>
      </c>
      <c r="AA105" s="11">
        <v>17.370799999999999</v>
      </c>
      <c r="AB105" s="11">
        <v>16.896899999999999</v>
      </c>
      <c r="AC105" s="11">
        <v>17.2105</v>
      </c>
      <c r="AD105" s="11">
        <v>17.302099999999999</v>
      </c>
      <c r="AE105" s="11">
        <v>18.431899999999999</v>
      </c>
      <c r="AF105" s="11">
        <v>17.179600000000001</v>
      </c>
      <c r="AG105" s="14">
        <f t="shared" si="4"/>
        <v>17.435266666666667</v>
      </c>
      <c r="AH105" s="14">
        <f t="shared" si="5"/>
        <v>17.359106666666666</v>
      </c>
      <c r="AI105" s="15">
        <f t="shared" si="6"/>
        <v>-7.616000000000156E-2</v>
      </c>
      <c r="AJ105" s="14">
        <f t="shared" si="7"/>
        <v>0.40049111006744653</v>
      </c>
    </row>
    <row r="106" spans="1:36" x14ac:dyDescent="0.25">
      <c r="A106" s="11" t="s">
        <v>414</v>
      </c>
      <c r="B106" s="11" t="s">
        <v>415</v>
      </c>
      <c r="C106" s="11">
        <v>15.9435</v>
      </c>
      <c r="D106" s="11">
        <v>16.085999999999999</v>
      </c>
      <c r="E106" s="11">
        <v>5.1686699999999997</v>
      </c>
      <c r="F106" s="11">
        <v>16.292899999999999</v>
      </c>
      <c r="G106" s="11">
        <v>16.110499999999998</v>
      </c>
      <c r="H106" s="11">
        <v>16.299499999999998</v>
      </c>
      <c r="I106" s="11">
        <v>15.811999999999999</v>
      </c>
      <c r="J106" s="11">
        <v>16.0166</v>
      </c>
      <c r="K106" s="11">
        <v>15.607200000000001</v>
      </c>
      <c r="L106" s="11">
        <v>16.323399999999999</v>
      </c>
      <c r="M106" s="11">
        <v>16.135200000000001</v>
      </c>
      <c r="N106" s="11">
        <v>16.110600000000002</v>
      </c>
      <c r="O106" s="11">
        <v>16.378299999999999</v>
      </c>
      <c r="P106" s="11">
        <v>16.690200000000001</v>
      </c>
      <c r="Q106" s="11">
        <v>16.1586</v>
      </c>
      <c r="R106" s="11">
        <v>15.9468</v>
      </c>
      <c r="S106" s="11">
        <v>16.161899999999999</v>
      </c>
      <c r="T106" s="11">
        <v>16.3445</v>
      </c>
      <c r="U106" s="11">
        <v>16.196000000000002</v>
      </c>
      <c r="V106" s="11">
        <v>15.710599999999999</v>
      </c>
      <c r="W106" s="11">
        <v>16.143000000000001</v>
      </c>
      <c r="X106" s="11">
        <v>16.088799999999999</v>
      </c>
      <c r="Y106" s="11">
        <v>15.948</v>
      </c>
      <c r="Z106" s="11">
        <v>16.603200000000001</v>
      </c>
      <c r="AA106" s="11">
        <v>16.355399999999999</v>
      </c>
      <c r="AB106" s="11">
        <v>15.5303</v>
      </c>
      <c r="AC106" s="11">
        <v>16.2197</v>
      </c>
      <c r="AD106" s="11">
        <v>15.743399999999999</v>
      </c>
      <c r="AE106" s="11">
        <v>15.989599999999999</v>
      </c>
      <c r="AF106" s="11">
        <v>15.889699999999999</v>
      </c>
      <c r="AG106" s="14">
        <f t="shared" si="4"/>
        <v>15.408877999999998</v>
      </c>
      <c r="AH106" s="14">
        <f t="shared" si="5"/>
        <v>16.058060000000001</v>
      </c>
      <c r="AI106" s="15">
        <f t="shared" si="6"/>
        <v>0.64918200000000326</v>
      </c>
      <c r="AJ106" s="14">
        <f t="shared" si="7"/>
        <v>0.40719127845437897</v>
      </c>
    </row>
    <row r="107" spans="1:36" x14ac:dyDescent="0.25">
      <c r="A107" s="11" t="s">
        <v>162</v>
      </c>
      <c r="B107" s="11" t="s">
        <v>163</v>
      </c>
      <c r="C107" s="11">
        <v>18.7865</v>
      </c>
      <c r="D107" s="11">
        <v>19.2257</v>
      </c>
      <c r="E107" s="11">
        <v>17.658200000000001</v>
      </c>
      <c r="F107" s="11">
        <v>17.716200000000001</v>
      </c>
      <c r="G107" s="11">
        <v>17.263500000000001</v>
      </c>
      <c r="H107" s="11">
        <v>17.423999999999999</v>
      </c>
      <c r="I107" s="11">
        <v>18.703600000000002</v>
      </c>
      <c r="J107" s="11">
        <v>20.5289</v>
      </c>
      <c r="K107" s="11">
        <v>17.721599999999999</v>
      </c>
      <c r="L107" s="11">
        <v>16.5746</v>
      </c>
      <c r="M107" s="11">
        <v>17.7166</v>
      </c>
      <c r="N107" s="11">
        <v>19.658799999999999</v>
      </c>
      <c r="O107" s="11">
        <v>17.547499999999999</v>
      </c>
      <c r="P107" s="11">
        <v>18.2089</v>
      </c>
      <c r="Q107" s="11">
        <v>17.800599999999999</v>
      </c>
      <c r="R107" s="11">
        <v>18.888000000000002</v>
      </c>
      <c r="S107" s="11">
        <v>18.523800000000001</v>
      </c>
      <c r="T107" s="11">
        <v>17.876799999999999</v>
      </c>
      <c r="U107" s="11">
        <v>17.919499999999999</v>
      </c>
      <c r="V107" s="11">
        <v>17.529900000000001</v>
      </c>
      <c r="W107" s="11">
        <v>17.361999999999998</v>
      </c>
      <c r="X107" s="11">
        <v>18.229900000000001</v>
      </c>
      <c r="Y107" s="11">
        <v>20.414400000000001</v>
      </c>
      <c r="Z107" s="11">
        <v>18.3231</v>
      </c>
      <c r="AA107" s="11">
        <v>16.9026</v>
      </c>
      <c r="AB107" s="11">
        <v>17.372800000000002</v>
      </c>
      <c r="AC107" s="11">
        <v>19.784199999999998</v>
      </c>
      <c r="AD107" s="11">
        <v>18.6508</v>
      </c>
      <c r="AE107" s="11">
        <v>18.167999999999999</v>
      </c>
      <c r="AF107" s="11">
        <v>18.023299999999999</v>
      </c>
      <c r="AG107" s="14">
        <f t="shared" si="4"/>
        <v>18.169013333333336</v>
      </c>
      <c r="AH107" s="14">
        <f t="shared" si="5"/>
        <v>18.264606666666669</v>
      </c>
      <c r="AI107" s="15">
        <f t="shared" si="6"/>
        <v>9.5593333333333419E-2</v>
      </c>
      <c r="AJ107" s="14">
        <f t="shared" si="7"/>
        <v>0.40817002749877296</v>
      </c>
    </row>
    <row r="108" spans="1:36" x14ac:dyDescent="0.25">
      <c r="A108" s="11" t="s">
        <v>477</v>
      </c>
      <c r="B108" s="11" t="s">
        <v>478</v>
      </c>
      <c r="C108" s="11">
        <v>17.288599999999999</v>
      </c>
      <c r="D108" s="11">
        <v>5.0321300000000004</v>
      </c>
      <c r="E108" s="11">
        <v>14.0556</v>
      </c>
      <c r="F108" s="11">
        <v>15.466200000000001</v>
      </c>
      <c r="G108" s="11">
        <v>16.654900000000001</v>
      </c>
      <c r="H108" s="11">
        <v>16.379000000000001</v>
      </c>
      <c r="I108" s="11">
        <v>15.4246</v>
      </c>
      <c r="J108" s="11">
        <v>13.359299999999999</v>
      </c>
      <c r="K108" s="11">
        <v>15.638400000000001</v>
      </c>
      <c r="L108" s="11">
        <v>6.2753899999999998</v>
      </c>
      <c r="M108" s="11">
        <v>17.172699999999999</v>
      </c>
      <c r="N108" s="11">
        <v>6.8792299999999997</v>
      </c>
      <c r="O108" s="11">
        <v>16.061299999999999</v>
      </c>
      <c r="P108" s="11">
        <v>5.3142800000000001</v>
      </c>
      <c r="Q108" s="11">
        <v>5.29453</v>
      </c>
      <c r="R108" s="11">
        <v>17.676300000000001</v>
      </c>
      <c r="S108" s="11">
        <v>2.88165</v>
      </c>
      <c r="T108" s="11">
        <v>4.1192500000000001</v>
      </c>
      <c r="U108" s="11">
        <v>14.0875</v>
      </c>
      <c r="V108" s="11">
        <v>16.843399999999999</v>
      </c>
      <c r="W108" s="11">
        <v>16.345500000000001</v>
      </c>
      <c r="X108" s="11">
        <v>15.2669</v>
      </c>
      <c r="Y108" s="11">
        <v>5.5205399999999996</v>
      </c>
      <c r="Z108" s="11">
        <v>16.456299999999999</v>
      </c>
      <c r="AA108" s="11">
        <v>14.6153</v>
      </c>
      <c r="AB108" s="11">
        <v>16.878299999999999</v>
      </c>
      <c r="AC108" s="11">
        <v>5.09246</v>
      </c>
      <c r="AD108" s="11">
        <v>16.254100000000001</v>
      </c>
      <c r="AE108" s="11">
        <v>5.5646500000000003</v>
      </c>
      <c r="AF108" s="11">
        <v>5.3630100000000001</v>
      </c>
      <c r="AG108" s="14">
        <f t="shared" si="4"/>
        <v>12.419744</v>
      </c>
      <c r="AH108" s="14">
        <f t="shared" si="5"/>
        <v>11.531010666666667</v>
      </c>
      <c r="AI108" s="15">
        <f t="shared" si="6"/>
        <v>-0.88873333333333271</v>
      </c>
      <c r="AJ108" s="14">
        <f t="shared" si="7"/>
        <v>0.40872783445358696</v>
      </c>
    </row>
    <row r="109" spans="1:36" x14ac:dyDescent="0.25">
      <c r="A109" s="11" t="s">
        <v>339</v>
      </c>
      <c r="B109" s="11" t="s">
        <v>340</v>
      </c>
      <c r="C109" s="11">
        <v>19.900200000000002</v>
      </c>
      <c r="D109" s="11">
        <v>19.760200000000001</v>
      </c>
      <c r="E109" s="11">
        <v>19.950500000000002</v>
      </c>
      <c r="F109" s="11">
        <v>20.295400000000001</v>
      </c>
      <c r="G109" s="11">
        <v>20.059000000000001</v>
      </c>
      <c r="H109" s="11">
        <v>20.115500000000001</v>
      </c>
      <c r="I109" s="11">
        <v>20.259899999999998</v>
      </c>
      <c r="J109" s="11">
        <v>19.656300000000002</v>
      </c>
      <c r="K109" s="11">
        <v>20.133900000000001</v>
      </c>
      <c r="L109" s="11">
        <v>19.5929</v>
      </c>
      <c r="M109" s="11">
        <v>19.814299999999999</v>
      </c>
      <c r="N109" s="11">
        <v>19.929600000000001</v>
      </c>
      <c r="O109" s="11">
        <v>19.798400000000001</v>
      </c>
      <c r="P109" s="11">
        <v>20.062000000000001</v>
      </c>
      <c r="Q109" s="11">
        <v>20.3005</v>
      </c>
      <c r="R109" s="11">
        <v>19.987400000000001</v>
      </c>
      <c r="S109" s="11">
        <v>20.0459</v>
      </c>
      <c r="T109" s="11">
        <v>20.203499999999998</v>
      </c>
      <c r="U109" s="11">
        <v>20.005800000000001</v>
      </c>
      <c r="V109" s="11">
        <v>20.082699999999999</v>
      </c>
      <c r="W109" s="11">
        <v>20.247699999999998</v>
      </c>
      <c r="X109" s="11">
        <v>20.531300000000002</v>
      </c>
      <c r="Y109" s="11">
        <v>20.255800000000001</v>
      </c>
      <c r="Z109" s="11">
        <v>20.007200000000001</v>
      </c>
      <c r="AA109" s="11">
        <v>19.403700000000001</v>
      </c>
      <c r="AB109" s="11">
        <v>20.141300000000001</v>
      </c>
      <c r="AC109" s="11">
        <v>19.467199999999998</v>
      </c>
      <c r="AD109" s="11">
        <v>19.575299999999999</v>
      </c>
      <c r="AE109" s="11">
        <v>20.249500000000001</v>
      </c>
      <c r="AF109" s="11">
        <v>20.331299999999999</v>
      </c>
      <c r="AG109" s="14">
        <f t="shared" si="4"/>
        <v>19.975240000000003</v>
      </c>
      <c r="AH109" s="14">
        <f t="shared" si="5"/>
        <v>20.035706666666666</v>
      </c>
      <c r="AI109" s="15">
        <f t="shared" si="6"/>
        <v>6.0466666666663116E-2</v>
      </c>
      <c r="AJ109" s="14">
        <f t="shared" si="7"/>
        <v>0.41578996115739486</v>
      </c>
    </row>
    <row r="110" spans="1:36" x14ac:dyDescent="0.25">
      <c r="A110" s="11" t="s">
        <v>501</v>
      </c>
      <c r="B110" s="11" t="s">
        <v>502</v>
      </c>
      <c r="C110" s="11">
        <v>16.145299999999999</v>
      </c>
      <c r="D110" s="11">
        <v>16.730499999999999</v>
      </c>
      <c r="E110" s="11">
        <v>15.6694</v>
      </c>
      <c r="F110" s="11">
        <v>15.7607</v>
      </c>
      <c r="G110" s="11">
        <v>15.3376</v>
      </c>
      <c r="H110" s="11">
        <v>15.837899999999999</v>
      </c>
      <c r="I110" s="11">
        <v>16.074000000000002</v>
      </c>
      <c r="J110" s="11">
        <v>15.271699999999999</v>
      </c>
      <c r="K110" s="11">
        <v>15.659000000000001</v>
      </c>
      <c r="L110" s="11">
        <v>15.678800000000001</v>
      </c>
      <c r="M110" s="11">
        <v>15.3668</v>
      </c>
      <c r="N110" s="11">
        <v>15.574199999999999</v>
      </c>
      <c r="O110" s="11">
        <v>16.5307</v>
      </c>
      <c r="P110" s="11">
        <v>15.1684</v>
      </c>
      <c r="Q110" s="11">
        <v>15.8847</v>
      </c>
      <c r="R110" s="11">
        <v>15.9</v>
      </c>
      <c r="S110" s="11">
        <v>15.938700000000001</v>
      </c>
      <c r="T110" s="11">
        <v>6.8543099999999999</v>
      </c>
      <c r="U110" s="11">
        <v>16.1021</v>
      </c>
      <c r="V110" s="11">
        <v>15.5341</v>
      </c>
      <c r="W110" s="11">
        <v>16.178699999999999</v>
      </c>
      <c r="X110" s="11">
        <v>15.792999999999999</v>
      </c>
      <c r="Y110" s="11">
        <v>16.056100000000001</v>
      </c>
      <c r="Z110" s="11">
        <v>15.433999999999999</v>
      </c>
      <c r="AA110" s="11">
        <v>15.8773</v>
      </c>
      <c r="AB110" s="11">
        <v>15.9422</v>
      </c>
      <c r="AC110" s="11">
        <v>16.311</v>
      </c>
      <c r="AD110" s="11">
        <v>15.8171</v>
      </c>
      <c r="AE110" s="11">
        <v>15.560700000000001</v>
      </c>
      <c r="AF110" s="11">
        <v>15.7926</v>
      </c>
      <c r="AG110" s="14">
        <f t="shared" si="4"/>
        <v>15.779313333333333</v>
      </c>
      <c r="AH110" s="14">
        <f t="shared" si="5"/>
        <v>15.272794000000003</v>
      </c>
      <c r="AI110" s="15">
        <f t="shared" si="6"/>
        <v>-0.50651933333332977</v>
      </c>
      <c r="AJ110" s="14">
        <f t="shared" si="7"/>
        <v>0.41735922616890042</v>
      </c>
    </row>
    <row r="111" spans="1:36" x14ac:dyDescent="0.25">
      <c r="A111" s="11" t="s">
        <v>516</v>
      </c>
      <c r="B111" s="11" t="s">
        <v>517</v>
      </c>
      <c r="C111" s="11">
        <v>17.218</v>
      </c>
      <c r="D111" s="11">
        <v>17.713899999999999</v>
      </c>
      <c r="E111" s="11">
        <v>17.345300000000002</v>
      </c>
      <c r="F111" s="11">
        <v>17.9618</v>
      </c>
      <c r="G111" s="11">
        <v>17.448599999999999</v>
      </c>
      <c r="H111" s="11">
        <v>17.2441</v>
      </c>
      <c r="I111" s="11">
        <v>17.590699999999998</v>
      </c>
      <c r="J111" s="11">
        <v>17.785399999999999</v>
      </c>
      <c r="K111" s="11">
        <v>17.763000000000002</v>
      </c>
      <c r="L111" s="11">
        <v>18.180499999999999</v>
      </c>
      <c r="M111" s="11">
        <v>17.5791</v>
      </c>
      <c r="N111" s="11">
        <v>17.564499999999999</v>
      </c>
      <c r="O111" s="11">
        <v>17.4633</v>
      </c>
      <c r="P111" s="11">
        <v>17.475300000000001</v>
      </c>
      <c r="Q111" s="11">
        <v>18.010200000000001</v>
      </c>
      <c r="R111" s="11">
        <v>17.367699999999999</v>
      </c>
      <c r="S111" s="11">
        <v>17.4665</v>
      </c>
      <c r="T111" s="11">
        <v>17.9359</v>
      </c>
      <c r="U111" s="11">
        <v>17.9924</v>
      </c>
      <c r="V111" s="11">
        <v>17.5304</v>
      </c>
      <c r="W111" s="11">
        <v>17.246300000000002</v>
      </c>
      <c r="X111" s="11">
        <v>17.6111</v>
      </c>
      <c r="Y111" s="11">
        <v>17.943999999999999</v>
      </c>
      <c r="Z111" s="11">
        <v>18.041499999999999</v>
      </c>
      <c r="AA111" s="11">
        <v>17.548500000000001</v>
      </c>
      <c r="AB111" s="11">
        <v>17.812799999999999</v>
      </c>
      <c r="AC111" s="11">
        <v>17.603200000000001</v>
      </c>
      <c r="AD111" s="11">
        <v>17.716200000000001</v>
      </c>
      <c r="AE111" s="11">
        <v>17.697700000000001</v>
      </c>
      <c r="AF111" s="11">
        <v>17.734999999999999</v>
      </c>
      <c r="AG111" s="14">
        <f t="shared" si="4"/>
        <v>17.622913333333337</v>
      </c>
      <c r="AH111" s="14">
        <f t="shared" si="5"/>
        <v>17.683280000000003</v>
      </c>
      <c r="AI111" s="15">
        <f t="shared" si="6"/>
        <v>6.0366666666666902E-2</v>
      </c>
      <c r="AJ111" s="14">
        <f t="shared" si="7"/>
        <v>0.42498282974168733</v>
      </c>
    </row>
    <row r="112" spans="1:36" x14ac:dyDescent="0.25">
      <c r="A112" s="11" t="s">
        <v>561</v>
      </c>
      <c r="B112" s="11" t="s">
        <v>562</v>
      </c>
      <c r="C112" s="11">
        <v>19.837299999999999</v>
      </c>
      <c r="D112" s="11">
        <v>18.814800000000002</v>
      </c>
      <c r="E112" s="11">
        <v>17.9985</v>
      </c>
      <c r="F112" s="11">
        <v>18.642499999999998</v>
      </c>
      <c r="G112" s="11">
        <v>18.396999999999998</v>
      </c>
      <c r="H112" s="11">
        <v>17.4252</v>
      </c>
      <c r="I112" s="11">
        <v>20.006399999999999</v>
      </c>
      <c r="J112" s="11">
        <v>21.434799999999999</v>
      </c>
      <c r="K112" s="11">
        <v>20.0382</v>
      </c>
      <c r="L112" s="11">
        <v>19.635899999999999</v>
      </c>
      <c r="M112" s="11">
        <v>19.0562</v>
      </c>
      <c r="N112" s="11">
        <v>17.974499999999999</v>
      </c>
      <c r="O112" s="11">
        <v>20.4146</v>
      </c>
      <c r="P112" s="11">
        <v>20.044</v>
      </c>
      <c r="Q112" s="11">
        <v>21.573</v>
      </c>
      <c r="R112" s="11">
        <v>20.348099999999999</v>
      </c>
      <c r="S112" s="11">
        <v>18.993300000000001</v>
      </c>
      <c r="T112" s="11">
        <v>17.7226</v>
      </c>
      <c r="U112" s="11">
        <v>18.460999999999999</v>
      </c>
      <c r="V112" s="11">
        <v>22.278400000000001</v>
      </c>
      <c r="W112" s="11">
        <v>18.427499999999998</v>
      </c>
      <c r="X112" s="11">
        <v>21.154199999999999</v>
      </c>
      <c r="Y112" s="11">
        <v>21.1449</v>
      </c>
      <c r="Z112" s="11">
        <v>19.688800000000001</v>
      </c>
      <c r="AA112" s="11">
        <v>17.869199999999999</v>
      </c>
      <c r="AB112" s="11">
        <v>18.611499999999999</v>
      </c>
      <c r="AC112" s="11">
        <v>19.388300000000001</v>
      </c>
      <c r="AD112" s="11">
        <v>18.995999999999999</v>
      </c>
      <c r="AE112" s="11">
        <v>3.7863000000000002</v>
      </c>
      <c r="AF112" s="11">
        <v>20.3111</v>
      </c>
      <c r="AG112" s="14">
        <f t="shared" si="4"/>
        <v>19.419526666666666</v>
      </c>
      <c r="AH112" s="14">
        <f t="shared" si="5"/>
        <v>18.47874666666667</v>
      </c>
      <c r="AI112" s="15">
        <f t="shared" si="6"/>
        <v>-0.94077999999999662</v>
      </c>
      <c r="AJ112" s="14">
        <f t="shared" si="7"/>
        <v>0.42720908004409552</v>
      </c>
    </row>
    <row r="113" spans="1:36" x14ac:dyDescent="0.25">
      <c r="A113" s="11" t="s">
        <v>78</v>
      </c>
      <c r="B113" s="11" t="s">
        <v>79</v>
      </c>
      <c r="C113" s="11">
        <v>16.684200000000001</v>
      </c>
      <c r="D113" s="11">
        <v>16.9878</v>
      </c>
      <c r="E113" s="11">
        <v>15.2944</v>
      </c>
      <c r="F113" s="11">
        <v>6.6235200000000001</v>
      </c>
      <c r="G113" s="11">
        <v>4.8864200000000002</v>
      </c>
      <c r="H113" s="11">
        <v>16.937899999999999</v>
      </c>
      <c r="I113" s="11">
        <v>16.371500000000001</v>
      </c>
      <c r="J113" s="11">
        <v>17.168399999999998</v>
      </c>
      <c r="K113" s="11">
        <v>5.0105899999999997</v>
      </c>
      <c r="L113" s="11">
        <v>6.6193299999999997</v>
      </c>
      <c r="M113" s="11">
        <v>15.826000000000001</v>
      </c>
      <c r="N113" s="11">
        <v>17.2516</v>
      </c>
      <c r="O113" s="11">
        <v>16.3657</v>
      </c>
      <c r="P113" s="11">
        <v>16.613299999999999</v>
      </c>
      <c r="Q113" s="11">
        <v>16.179300000000001</v>
      </c>
      <c r="R113" s="11">
        <v>16.721</v>
      </c>
      <c r="S113" s="11">
        <v>16.402000000000001</v>
      </c>
      <c r="T113" s="11">
        <v>5.8136200000000002</v>
      </c>
      <c r="U113" s="11">
        <v>5.9538900000000003</v>
      </c>
      <c r="V113" s="11">
        <v>15.6007</v>
      </c>
      <c r="W113" s="11">
        <v>16.5779</v>
      </c>
      <c r="X113" s="11">
        <v>16.2379</v>
      </c>
      <c r="Y113" s="11">
        <v>17.049099999999999</v>
      </c>
      <c r="Z113" s="11">
        <v>16.048200000000001</v>
      </c>
      <c r="AA113" s="11">
        <v>15.4679</v>
      </c>
      <c r="AB113" s="11">
        <v>5.4172900000000004</v>
      </c>
      <c r="AC113" s="11">
        <v>17.636299999999999</v>
      </c>
      <c r="AD113" s="11">
        <v>5.43811</v>
      </c>
      <c r="AE113" s="11">
        <v>5.01396</v>
      </c>
      <c r="AF113" s="11">
        <v>4.6539700000000002</v>
      </c>
      <c r="AG113" s="14">
        <f t="shared" si="4"/>
        <v>13.654664</v>
      </c>
      <c r="AH113" s="14">
        <f t="shared" si="5"/>
        <v>12.002122666666667</v>
      </c>
      <c r="AI113" s="15">
        <f t="shared" si="6"/>
        <v>-1.6525413333333336</v>
      </c>
      <c r="AJ113" s="14">
        <f t="shared" si="7"/>
        <v>0.42785119071485378</v>
      </c>
    </row>
    <row r="114" spans="1:36" x14ac:dyDescent="0.25">
      <c r="A114" s="11" t="s">
        <v>360</v>
      </c>
      <c r="B114" s="11" t="s">
        <v>361</v>
      </c>
      <c r="C114" s="11">
        <v>16.9755</v>
      </c>
      <c r="D114" s="11">
        <v>17.033200000000001</v>
      </c>
      <c r="E114" s="11">
        <v>3.1104500000000002</v>
      </c>
      <c r="F114" s="11">
        <v>5.8497399999999997</v>
      </c>
      <c r="G114" s="11">
        <v>4.1433200000000001</v>
      </c>
      <c r="H114" s="11">
        <v>4.8887600000000004</v>
      </c>
      <c r="I114" s="11">
        <v>16.815300000000001</v>
      </c>
      <c r="J114" s="11">
        <v>6.4377399999999998</v>
      </c>
      <c r="K114" s="11">
        <v>16.297699999999999</v>
      </c>
      <c r="L114" s="11">
        <v>5.9784499999999996</v>
      </c>
      <c r="M114" s="11">
        <v>4.6326299999999998</v>
      </c>
      <c r="N114" s="11">
        <v>18.047899999999998</v>
      </c>
      <c r="O114" s="11">
        <v>4.4343899999999996</v>
      </c>
      <c r="P114" s="11">
        <v>16.638100000000001</v>
      </c>
      <c r="Q114" s="11">
        <v>15.8134</v>
      </c>
      <c r="R114" s="11">
        <v>16.558299999999999</v>
      </c>
      <c r="S114" s="11">
        <v>16.645</v>
      </c>
      <c r="T114" s="11">
        <v>5.6095100000000002</v>
      </c>
      <c r="U114" s="11">
        <v>7.5841599999999998</v>
      </c>
      <c r="V114" s="11">
        <v>6.0055399999999999</v>
      </c>
      <c r="W114" s="11">
        <v>5.0916100000000002</v>
      </c>
      <c r="X114" s="11">
        <v>16.745699999999999</v>
      </c>
      <c r="Y114" s="11">
        <v>3.9031199999999999</v>
      </c>
      <c r="Z114" s="11">
        <v>16.456099999999999</v>
      </c>
      <c r="AA114" s="11">
        <v>5.5133599999999996</v>
      </c>
      <c r="AB114" s="11">
        <v>3.8908100000000001</v>
      </c>
      <c r="AC114" s="11">
        <v>18.160499999999999</v>
      </c>
      <c r="AD114" s="11">
        <v>3.86137</v>
      </c>
      <c r="AE114" s="11">
        <v>4.5668699999999998</v>
      </c>
      <c r="AF114" s="11">
        <v>16.240100000000002</v>
      </c>
      <c r="AG114" s="14">
        <f t="shared" si="4"/>
        <v>10.473105333333335</v>
      </c>
      <c r="AH114" s="14">
        <f t="shared" si="5"/>
        <v>9.788803333333334</v>
      </c>
      <c r="AI114" s="15">
        <f t="shared" si="6"/>
        <v>-0.68430200000000063</v>
      </c>
      <c r="AJ114" s="14">
        <f t="shared" si="7"/>
        <v>0.44545525260884622</v>
      </c>
    </row>
    <row r="115" spans="1:36" x14ac:dyDescent="0.25">
      <c r="A115" s="11" t="s">
        <v>612</v>
      </c>
      <c r="B115" s="11" t="s">
        <v>1111</v>
      </c>
      <c r="C115" s="11">
        <v>17.418399999999998</v>
      </c>
      <c r="D115" s="11">
        <v>16.8154</v>
      </c>
      <c r="E115" s="11">
        <v>17.367799999999999</v>
      </c>
      <c r="F115" s="11">
        <v>17.529599999999999</v>
      </c>
      <c r="G115" s="11">
        <v>16.866900000000001</v>
      </c>
      <c r="H115" s="11">
        <v>17.096399999999999</v>
      </c>
      <c r="I115" s="11">
        <v>17.2775</v>
      </c>
      <c r="J115" s="11">
        <v>17.066800000000001</v>
      </c>
      <c r="K115" s="11">
        <v>17.091799999999999</v>
      </c>
      <c r="L115" s="11">
        <v>16.778099999999998</v>
      </c>
      <c r="M115" s="11">
        <v>16.992000000000001</v>
      </c>
      <c r="N115" s="11">
        <v>17.438300000000002</v>
      </c>
      <c r="O115" s="11">
        <v>17.204899999999999</v>
      </c>
      <c r="P115" s="11">
        <v>17.429300000000001</v>
      </c>
      <c r="Q115" s="11">
        <v>17.0365</v>
      </c>
      <c r="R115" s="11">
        <v>17.2118</v>
      </c>
      <c r="S115" s="11">
        <v>16.477399999999999</v>
      </c>
      <c r="T115" s="11">
        <v>17.869900000000001</v>
      </c>
      <c r="U115" s="11">
        <v>17.662400000000002</v>
      </c>
      <c r="V115" s="11">
        <v>17.2652</v>
      </c>
      <c r="W115" s="11">
        <v>17.122</v>
      </c>
      <c r="X115" s="11">
        <v>17.1387</v>
      </c>
      <c r="Y115" s="11">
        <v>17.070499999999999</v>
      </c>
      <c r="Z115" s="11">
        <v>17.1967</v>
      </c>
      <c r="AA115" s="11">
        <v>16.607399999999998</v>
      </c>
      <c r="AB115" s="11">
        <v>17.2117</v>
      </c>
      <c r="AC115" s="11">
        <v>17.321100000000001</v>
      </c>
      <c r="AD115" s="11">
        <v>17.406600000000001</v>
      </c>
      <c r="AE115" s="11">
        <v>17.296900000000001</v>
      </c>
      <c r="AF115" s="11">
        <v>17.261199999999999</v>
      </c>
      <c r="AG115" s="14">
        <f t="shared" si="4"/>
        <v>17.160646666666668</v>
      </c>
      <c r="AH115" s="14">
        <f t="shared" si="5"/>
        <v>17.207966666666668</v>
      </c>
      <c r="AI115" s="15">
        <f t="shared" si="6"/>
        <v>4.7319999999999141E-2</v>
      </c>
      <c r="AJ115" s="14">
        <f t="shared" si="7"/>
        <v>0.45112093787429852</v>
      </c>
    </row>
    <row r="116" spans="1:36" x14ac:dyDescent="0.25">
      <c r="A116" s="11" t="s">
        <v>1112</v>
      </c>
      <c r="B116" s="11" t="s">
        <v>1113</v>
      </c>
      <c r="C116" s="11">
        <v>17.054400000000001</v>
      </c>
      <c r="D116" s="11">
        <v>17.404599999999999</v>
      </c>
      <c r="E116" s="11">
        <v>17.509599999999999</v>
      </c>
      <c r="F116" s="11">
        <v>18.307600000000001</v>
      </c>
      <c r="G116" s="11">
        <v>17.8872</v>
      </c>
      <c r="H116" s="11">
        <v>17.778500000000001</v>
      </c>
      <c r="I116" s="11">
        <v>17.155100000000001</v>
      </c>
      <c r="J116" s="11">
        <v>17.619199999999999</v>
      </c>
      <c r="K116" s="11">
        <v>17.950900000000001</v>
      </c>
      <c r="L116" s="11">
        <v>17.891999999999999</v>
      </c>
      <c r="M116" s="11">
        <v>17.280100000000001</v>
      </c>
      <c r="N116" s="11">
        <v>18.200600000000001</v>
      </c>
      <c r="O116" s="11">
        <v>17.369599999999998</v>
      </c>
      <c r="P116" s="11">
        <v>17.6829</v>
      </c>
      <c r="Q116" s="11">
        <v>17.640499999999999</v>
      </c>
      <c r="R116" s="11">
        <v>17.599299999999999</v>
      </c>
      <c r="S116" s="11">
        <v>17.8123</v>
      </c>
      <c r="T116" s="11">
        <v>18.4693</v>
      </c>
      <c r="U116" s="11">
        <v>18.701799999999999</v>
      </c>
      <c r="V116" s="11">
        <v>18.355399999999999</v>
      </c>
      <c r="W116" s="11">
        <v>17.908100000000001</v>
      </c>
      <c r="X116" s="11">
        <v>17.625</v>
      </c>
      <c r="Y116" s="11">
        <v>17.673300000000001</v>
      </c>
      <c r="Z116" s="11">
        <v>18.2056</v>
      </c>
      <c r="AA116" s="11">
        <v>17.5807</v>
      </c>
      <c r="AB116" s="11">
        <v>17.579799999999999</v>
      </c>
      <c r="AC116" s="11">
        <v>17.9285</v>
      </c>
      <c r="AD116" s="11">
        <v>3.2373799999999999</v>
      </c>
      <c r="AE116" s="11">
        <v>17.702100000000002</v>
      </c>
      <c r="AF116" s="11">
        <v>17.218499999999999</v>
      </c>
      <c r="AG116" s="14">
        <f t="shared" si="4"/>
        <v>17.648853333333332</v>
      </c>
      <c r="AH116" s="14">
        <f t="shared" si="5"/>
        <v>16.906472000000001</v>
      </c>
      <c r="AI116" s="15">
        <f t="shared" si="6"/>
        <v>-0.74238133333333067</v>
      </c>
      <c r="AJ116" s="14">
        <f t="shared" si="7"/>
        <v>0.45267693457816893</v>
      </c>
    </row>
    <row r="117" spans="1:36" x14ac:dyDescent="0.25">
      <c r="A117" s="11" t="s">
        <v>540</v>
      </c>
      <c r="B117" s="11" t="s">
        <v>541</v>
      </c>
      <c r="C117" s="11">
        <v>16.887499999999999</v>
      </c>
      <c r="D117" s="11">
        <v>16.924800000000001</v>
      </c>
      <c r="E117" s="11">
        <v>16.5276</v>
      </c>
      <c r="F117" s="11">
        <v>16.292100000000001</v>
      </c>
      <c r="G117" s="11">
        <v>16.363299999999999</v>
      </c>
      <c r="H117" s="11">
        <v>16.346499999999999</v>
      </c>
      <c r="I117" s="11">
        <v>15.994899999999999</v>
      </c>
      <c r="J117" s="11">
        <v>16.826000000000001</v>
      </c>
      <c r="K117" s="11">
        <v>16.863700000000001</v>
      </c>
      <c r="L117" s="11">
        <v>16.71</v>
      </c>
      <c r="M117" s="11">
        <v>16.1252</v>
      </c>
      <c r="N117" s="11">
        <v>17.117599999999999</v>
      </c>
      <c r="O117" s="11">
        <v>16.775600000000001</v>
      </c>
      <c r="P117" s="11">
        <v>16.2315</v>
      </c>
      <c r="Q117" s="11">
        <v>16.6066</v>
      </c>
      <c r="R117" s="11">
        <v>16.479399999999998</v>
      </c>
      <c r="S117" s="11">
        <v>16.682600000000001</v>
      </c>
      <c r="T117" s="11">
        <v>16.652000000000001</v>
      </c>
      <c r="U117" s="11">
        <v>16.753799999999998</v>
      </c>
      <c r="V117" s="11">
        <v>16.302700000000002</v>
      </c>
      <c r="W117" s="11">
        <v>16.409700000000001</v>
      </c>
      <c r="X117" s="11">
        <v>16.3172</v>
      </c>
      <c r="Y117" s="11">
        <v>16.269500000000001</v>
      </c>
      <c r="Z117" s="11">
        <v>16.5273</v>
      </c>
      <c r="AA117" s="11">
        <v>16.726099999999999</v>
      </c>
      <c r="AB117" s="11">
        <v>15.980600000000001</v>
      </c>
      <c r="AC117" s="11">
        <v>17.1555</v>
      </c>
      <c r="AD117" s="11">
        <v>16.447800000000001</v>
      </c>
      <c r="AE117" s="11">
        <v>16.476700000000001</v>
      </c>
      <c r="AF117" s="11">
        <v>16.5623</v>
      </c>
      <c r="AG117" s="14">
        <f t="shared" si="4"/>
        <v>16.572860000000002</v>
      </c>
      <c r="AH117" s="14">
        <f t="shared" si="5"/>
        <v>16.516213333333333</v>
      </c>
      <c r="AI117" s="15">
        <f t="shared" si="6"/>
        <v>-5.6646666666669176E-2</v>
      </c>
      <c r="AJ117" s="14">
        <f t="shared" si="7"/>
        <v>0.45326203940274101</v>
      </c>
    </row>
    <row r="118" spans="1:36" x14ac:dyDescent="0.25">
      <c r="A118" s="11" t="s">
        <v>195</v>
      </c>
      <c r="B118" s="11" t="s">
        <v>196</v>
      </c>
      <c r="C118" s="11">
        <v>17.099399999999999</v>
      </c>
      <c r="D118" s="11">
        <v>16.789300000000001</v>
      </c>
      <c r="E118" s="11">
        <v>16.1343</v>
      </c>
      <c r="F118" s="11">
        <v>5.2541099999999998</v>
      </c>
      <c r="G118" s="11">
        <v>5.1371799999999999</v>
      </c>
      <c r="H118" s="11">
        <v>16.3888</v>
      </c>
      <c r="I118" s="11">
        <v>17.817499999999999</v>
      </c>
      <c r="J118" s="11">
        <v>4.1247600000000002</v>
      </c>
      <c r="K118" s="11">
        <v>4.1109400000000003</v>
      </c>
      <c r="L118" s="11">
        <v>5.4653900000000002</v>
      </c>
      <c r="M118" s="11">
        <v>5.90055</v>
      </c>
      <c r="N118" s="11">
        <v>4.76736</v>
      </c>
      <c r="O118" s="11">
        <v>4.8389199999999999</v>
      </c>
      <c r="P118" s="11">
        <v>4.91066</v>
      </c>
      <c r="Q118" s="11">
        <v>6.15524</v>
      </c>
      <c r="R118" s="11">
        <v>5.8870500000000003</v>
      </c>
      <c r="S118" s="11">
        <v>4.8871500000000001</v>
      </c>
      <c r="T118" s="11">
        <v>4.0228000000000002</v>
      </c>
      <c r="U118" s="11">
        <v>5.1646599999999996</v>
      </c>
      <c r="V118" s="11">
        <v>4.9570400000000001</v>
      </c>
      <c r="W118" s="11">
        <v>5.9506600000000001</v>
      </c>
      <c r="X118" s="11">
        <v>5.1309699999999996</v>
      </c>
      <c r="Y118" s="11">
        <v>4.9132699999999998</v>
      </c>
      <c r="Z118" s="11">
        <v>4.1508099999999999</v>
      </c>
      <c r="AA118" s="11">
        <v>17.075800000000001</v>
      </c>
      <c r="AB118" s="11">
        <v>4.9476399999999998</v>
      </c>
      <c r="AC118" s="11">
        <v>6.2691499999999998</v>
      </c>
      <c r="AD118" s="11">
        <v>14.9244</v>
      </c>
      <c r="AE118" s="11">
        <v>17.3354</v>
      </c>
      <c r="AF118" s="11">
        <v>3.9981399999999998</v>
      </c>
      <c r="AG118" s="14">
        <f t="shared" si="4"/>
        <v>8.992960666666665</v>
      </c>
      <c r="AH118" s="14">
        <f t="shared" si="5"/>
        <v>7.3076626666666682</v>
      </c>
      <c r="AI118" s="15">
        <f t="shared" si="6"/>
        <v>-1.6852979999999969</v>
      </c>
      <c r="AJ118" s="14">
        <f t="shared" si="7"/>
        <v>0.46158090568654464</v>
      </c>
    </row>
    <row r="119" spans="1:36" x14ac:dyDescent="0.25">
      <c r="A119" s="11" t="s">
        <v>1114</v>
      </c>
      <c r="B119" s="11" t="s">
        <v>1115</v>
      </c>
      <c r="C119" s="11">
        <v>17.3383</v>
      </c>
      <c r="D119" s="11">
        <v>16.9785</v>
      </c>
      <c r="E119" s="11">
        <v>4.0198</v>
      </c>
      <c r="F119" s="11">
        <v>5.5197200000000004</v>
      </c>
      <c r="G119" s="11">
        <v>16.269500000000001</v>
      </c>
      <c r="H119" s="11">
        <v>17.023399999999999</v>
      </c>
      <c r="I119" s="11">
        <v>16.933700000000002</v>
      </c>
      <c r="J119" s="11">
        <v>16.9239</v>
      </c>
      <c r="K119" s="11">
        <v>4.6267899999999997</v>
      </c>
      <c r="L119" s="11">
        <v>17.010999999999999</v>
      </c>
      <c r="M119" s="11">
        <v>21.139199999999999</v>
      </c>
      <c r="N119" s="11">
        <v>17.006799999999998</v>
      </c>
      <c r="O119" s="11">
        <v>5.2227600000000001</v>
      </c>
      <c r="P119" s="11">
        <v>4.5999999999999996</v>
      </c>
      <c r="Q119" s="11">
        <v>16.769100000000002</v>
      </c>
      <c r="R119" s="11">
        <v>18.116599999999998</v>
      </c>
      <c r="S119" s="11">
        <v>16.8551</v>
      </c>
      <c r="T119" s="11">
        <v>16.411899999999999</v>
      </c>
      <c r="U119" s="11">
        <v>5.0285700000000002</v>
      </c>
      <c r="V119" s="11">
        <v>16.502400000000002</v>
      </c>
      <c r="W119" s="11">
        <v>16.727</v>
      </c>
      <c r="X119" s="11">
        <v>16.6235</v>
      </c>
      <c r="Y119" s="11">
        <v>16.976099999999999</v>
      </c>
      <c r="Z119" s="11">
        <v>17.041399999999999</v>
      </c>
      <c r="AA119" s="11">
        <v>16.453800000000001</v>
      </c>
      <c r="AB119" s="11">
        <v>4.9410499999999997</v>
      </c>
      <c r="AC119" s="11">
        <v>17.183800000000002</v>
      </c>
      <c r="AD119" s="11">
        <v>16.2593</v>
      </c>
      <c r="AE119" s="11">
        <v>5.5084400000000002</v>
      </c>
      <c r="AF119" s="11">
        <v>16.7958</v>
      </c>
      <c r="AG119" s="14">
        <f t="shared" si="4"/>
        <v>13.158831333333332</v>
      </c>
      <c r="AH119" s="14">
        <f t="shared" si="5"/>
        <v>14.494983999999999</v>
      </c>
      <c r="AI119" s="15">
        <f t="shared" si="6"/>
        <v>1.336152666666667</v>
      </c>
      <c r="AJ119" s="14">
        <f t="shared" si="7"/>
        <v>0.46595141242933791</v>
      </c>
    </row>
    <row r="120" spans="1:36" x14ac:dyDescent="0.25">
      <c r="A120" s="11" t="s">
        <v>18</v>
      </c>
      <c r="B120" s="11" t="s">
        <v>19</v>
      </c>
      <c r="C120" s="11">
        <v>18.7471</v>
      </c>
      <c r="D120" s="11">
        <v>18.781099999999999</v>
      </c>
      <c r="E120" s="11">
        <v>18.5215</v>
      </c>
      <c r="F120" s="11">
        <v>18.498899999999999</v>
      </c>
      <c r="G120" s="11">
        <v>19.1435</v>
      </c>
      <c r="H120" s="11">
        <v>18.9543</v>
      </c>
      <c r="I120" s="11">
        <v>18.109500000000001</v>
      </c>
      <c r="J120" s="11">
        <v>19.2516</v>
      </c>
      <c r="K120" s="11">
        <v>18.531600000000001</v>
      </c>
      <c r="L120" s="11">
        <v>18.576499999999999</v>
      </c>
      <c r="M120" s="11">
        <v>18.248100000000001</v>
      </c>
      <c r="N120" s="11">
        <v>19.457899999999999</v>
      </c>
      <c r="O120" s="11">
        <v>18.7806</v>
      </c>
      <c r="P120" s="11">
        <v>17.870799999999999</v>
      </c>
      <c r="Q120" s="11">
        <v>19.122299999999999</v>
      </c>
      <c r="R120" s="11">
        <v>18.6374</v>
      </c>
      <c r="S120" s="11">
        <v>18.5991</v>
      </c>
      <c r="T120" s="11">
        <v>18.296500000000002</v>
      </c>
      <c r="U120" s="11">
        <v>18.832799999999999</v>
      </c>
      <c r="V120" s="11">
        <v>18.869299999999999</v>
      </c>
      <c r="W120" s="11">
        <v>18.501999999999999</v>
      </c>
      <c r="X120" s="11">
        <v>18.645299999999999</v>
      </c>
      <c r="Y120" s="11">
        <v>19.2166</v>
      </c>
      <c r="Z120" s="11">
        <v>18.134699999999999</v>
      </c>
      <c r="AA120" s="11">
        <v>18.8216</v>
      </c>
      <c r="AB120" s="11">
        <v>18.6996</v>
      </c>
      <c r="AC120" s="11">
        <v>18.988399999999999</v>
      </c>
      <c r="AD120" s="11">
        <v>18.831700000000001</v>
      </c>
      <c r="AE120" s="11">
        <v>17.600899999999999</v>
      </c>
      <c r="AF120" s="11">
        <v>18.988600000000002</v>
      </c>
      <c r="AG120" s="14">
        <f t="shared" si="4"/>
        <v>18.706353333333329</v>
      </c>
      <c r="AH120" s="14">
        <f t="shared" si="5"/>
        <v>18.644300000000001</v>
      </c>
      <c r="AI120" s="15">
        <f t="shared" si="6"/>
        <v>-6.2053333333327743E-2</v>
      </c>
      <c r="AJ120" s="14">
        <f t="shared" si="7"/>
        <v>0.4679762053714922</v>
      </c>
    </row>
    <row r="121" spans="1:36" x14ac:dyDescent="0.25">
      <c r="A121" s="11" t="s">
        <v>165</v>
      </c>
      <c r="B121" s="11" t="s">
        <v>1116</v>
      </c>
      <c r="C121" s="11">
        <v>19.822600000000001</v>
      </c>
      <c r="D121" s="11">
        <v>19.627600000000001</v>
      </c>
      <c r="E121" s="11">
        <v>18.2483</v>
      </c>
      <c r="F121" s="11">
        <v>19.051600000000001</v>
      </c>
      <c r="G121" s="11">
        <v>19.667899999999999</v>
      </c>
      <c r="H121" s="11">
        <v>18.8706</v>
      </c>
      <c r="I121" s="11">
        <v>17.928000000000001</v>
      </c>
      <c r="J121" s="11">
        <v>19.127700000000001</v>
      </c>
      <c r="K121" s="11">
        <v>19.090699999999998</v>
      </c>
      <c r="L121" s="11">
        <v>18.9496</v>
      </c>
      <c r="M121" s="11">
        <v>19.176100000000002</v>
      </c>
      <c r="N121" s="11">
        <v>20.1859</v>
      </c>
      <c r="O121" s="11">
        <v>19.116299999999999</v>
      </c>
      <c r="P121" s="11">
        <v>18.3371</v>
      </c>
      <c r="Q121" s="11">
        <v>18.427399999999999</v>
      </c>
      <c r="R121" s="11">
        <v>19.328299999999999</v>
      </c>
      <c r="S121" s="11">
        <v>19.616399999999999</v>
      </c>
      <c r="T121" s="11">
        <v>18.715800000000002</v>
      </c>
      <c r="U121" s="11">
        <v>19.1905</v>
      </c>
      <c r="V121" s="11">
        <v>19.7012</v>
      </c>
      <c r="W121" s="11">
        <v>19.045999999999999</v>
      </c>
      <c r="X121" s="11">
        <v>18.507400000000001</v>
      </c>
      <c r="Y121" s="11">
        <v>18.831499999999998</v>
      </c>
      <c r="Z121" s="11">
        <v>19.430599999999998</v>
      </c>
      <c r="AA121" s="11">
        <v>18.845800000000001</v>
      </c>
      <c r="AB121" s="11">
        <v>19.150700000000001</v>
      </c>
      <c r="AC121" s="11">
        <v>20.121500000000001</v>
      </c>
      <c r="AD121" s="11">
        <v>19.060199999999998</v>
      </c>
      <c r="AE121" s="11">
        <v>18.256399999999999</v>
      </c>
      <c r="AF121" s="11">
        <v>18.621400000000001</v>
      </c>
      <c r="AG121" s="14">
        <f t="shared" si="4"/>
        <v>19.041826666666665</v>
      </c>
      <c r="AH121" s="14">
        <f t="shared" si="5"/>
        <v>19.094913333333334</v>
      </c>
      <c r="AI121" s="15">
        <f t="shared" si="6"/>
        <v>5.3086666666668947E-2</v>
      </c>
      <c r="AJ121" s="14">
        <f t="shared" si="7"/>
        <v>0.47011147898977002</v>
      </c>
    </row>
    <row r="122" spans="1:36" x14ac:dyDescent="0.25">
      <c r="A122" s="11" t="s">
        <v>1117</v>
      </c>
      <c r="B122" s="11" t="s">
        <v>1118</v>
      </c>
      <c r="C122" s="11">
        <v>5.0306300000000004</v>
      </c>
      <c r="D122" s="11">
        <v>15.8855</v>
      </c>
      <c r="E122" s="11">
        <v>15.4282</v>
      </c>
      <c r="F122" s="11">
        <v>15.787800000000001</v>
      </c>
      <c r="G122" s="11">
        <v>15.091100000000001</v>
      </c>
      <c r="H122" s="11">
        <v>16.588200000000001</v>
      </c>
      <c r="I122" s="11">
        <v>14.1495</v>
      </c>
      <c r="J122" s="11">
        <v>15.936500000000001</v>
      </c>
      <c r="K122" s="11">
        <v>16.267600000000002</v>
      </c>
      <c r="L122" s="11">
        <v>15.582100000000001</v>
      </c>
      <c r="M122" s="11">
        <v>5.0356500000000004</v>
      </c>
      <c r="N122" s="11">
        <v>16.174299999999999</v>
      </c>
      <c r="O122" s="11">
        <v>15.6586</v>
      </c>
      <c r="P122" s="11">
        <v>15.932600000000001</v>
      </c>
      <c r="Q122" s="11">
        <v>15.959</v>
      </c>
      <c r="R122" s="11">
        <v>15.6388</v>
      </c>
      <c r="S122" s="11">
        <v>15.779</v>
      </c>
      <c r="T122" s="11">
        <v>15.901899999999999</v>
      </c>
      <c r="U122" s="11">
        <v>5.9149900000000004</v>
      </c>
      <c r="V122" s="11">
        <v>16.279900000000001</v>
      </c>
      <c r="W122" s="11">
        <v>16.721</v>
      </c>
      <c r="X122" s="11">
        <v>16.083100000000002</v>
      </c>
      <c r="Y122" s="11">
        <v>16.085100000000001</v>
      </c>
      <c r="Z122" s="11">
        <v>15.2706</v>
      </c>
      <c r="AA122" s="11">
        <v>15.492699999999999</v>
      </c>
      <c r="AB122" s="11">
        <v>16.071200000000001</v>
      </c>
      <c r="AC122" s="11">
        <v>15.5829</v>
      </c>
      <c r="AD122" s="11">
        <v>15.942399999999999</v>
      </c>
      <c r="AE122" s="11">
        <v>16.140999999999998</v>
      </c>
      <c r="AF122" s="11">
        <v>15.3025</v>
      </c>
      <c r="AG122" s="14">
        <f t="shared" si="4"/>
        <v>14.300485333333334</v>
      </c>
      <c r="AH122" s="14">
        <f t="shared" si="5"/>
        <v>15.213805999999998</v>
      </c>
      <c r="AI122" s="15">
        <f t="shared" si="6"/>
        <v>0.91332066666666378</v>
      </c>
      <c r="AJ122" s="14">
        <f t="shared" si="7"/>
        <v>0.4760387974305309</v>
      </c>
    </row>
    <row r="123" spans="1:36" x14ac:dyDescent="0.25">
      <c r="A123" s="11" t="s">
        <v>66</v>
      </c>
      <c r="B123" s="11" t="s">
        <v>67</v>
      </c>
      <c r="C123" s="11">
        <v>16.856400000000001</v>
      </c>
      <c r="D123" s="11">
        <v>16.450399999999998</v>
      </c>
      <c r="E123" s="11">
        <v>15.346399999999999</v>
      </c>
      <c r="F123" s="11">
        <v>15.084199999999999</v>
      </c>
      <c r="G123" s="11">
        <v>16.082599999999999</v>
      </c>
      <c r="H123" s="11">
        <v>16.32</v>
      </c>
      <c r="I123" s="11">
        <v>15.9765</v>
      </c>
      <c r="J123" s="11">
        <v>17.0413</v>
      </c>
      <c r="K123" s="11">
        <v>15.9092</v>
      </c>
      <c r="L123" s="11">
        <v>15.9049</v>
      </c>
      <c r="M123" s="11">
        <v>15.606299999999999</v>
      </c>
      <c r="N123" s="11">
        <v>16.772400000000001</v>
      </c>
      <c r="O123" s="11">
        <v>15.892300000000001</v>
      </c>
      <c r="P123" s="11">
        <v>15.6859</v>
      </c>
      <c r="Q123" s="11">
        <v>15.866300000000001</v>
      </c>
      <c r="R123" s="11">
        <v>16.4955</v>
      </c>
      <c r="S123" s="11">
        <v>16.497199999999999</v>
      </c>
      <c r="T123" s="11">
        <v>14.913</v>
      </c>
      <c r="U123" s="11">
        <v>15.2437</v>
      </c>
      <c r="V123" s="11">
        <v>15.6873</v>
      </c>
      <c r="W123" s="11">
        <v>16.186599999999999</v>
      </c>
      <c r="X123" s="11">
        <v>16.1799</v>
      </c>
      <c r="Y123" s="11">
        <v>16.976700000000001</v>
      </c>
      <c r="Z123" s="11">
        <v>15.775499999999999</v>
      </c>
      <c r="AA123" s="11">
        <v>16.0367</v>
      </c>
      <c r="AB123" s="11">
        <v>16.147400000000001</v>
      </c>
      <c r="AC123" s="11">
        <v>16.7012</v>
      </c>
      <c r="AD123" s="11">
        <v>15.5784</v>
      </c>
      <c r="AE123" s="11">
        <v>15.779199999999999</v>
      </c>
      <c r="AF123" s="11">
        <v>15.858700000000001</v>
      </c>
      <c r="AG123" s="14">
        <f t="shared" si="4"/>
        <v>16.053006666666665</v>
      </c>
      <c r="AH123" s="14">
        <f t="shared" si="5"/>
        <v>16.003799999999998</v>
      </c>
      <c r="AI123" s="15">
        <f t="shared" si="6"/>
        <v>-4.9206666666666621E-2</v>
      </c>
      <c r="AJ123" s="14">
        <f t="shared" si="7"/>
        <v>0.48084730316755619</v>
      </c>
    </row>
    <row r="124" spans="1:36" x14ac:dyDescent="0.25">
      <c r="A124" s="11" t="s">
        <v>1119</v>
      </c>
      <c r="B124" s="11" t="s">
        <v>1120</v>
      </c>
      <c r="C124" s="11">
        <v>21.476199999999999</v>
      </c>
      <c r="D124" s="11">
        <v>21.7714</v>
      </c>
      <c r="E124" s="11">
        <v>21.982399999999998</v>
      </c>
      <c r="F124" s="11">
        <v>21.430099999999999</v>
      </c>
      <c r="G124" s="11">
        <v>22.299399999999999</v>
      </c>
      <c r="H124" s="11">
        <v>21.597200000000001</v>
      </c>
      <c r="I124" s="11">
        <v>20.958300000000001</v>
      </c>
      <c r="J124" s="11">
        <v>21.462199999999999</v>
      </c>
      <c r="K124" s="11">
        <v>22.008800000000001</v>
      </c>
      <c r="L124" s="11">
        <v>21.552600000000002</v>
      </c>
      <c r="M124" s="11">
        <v>21.784400000000002</v>
      </c>
      <c r="N124" s="11">
        <v>22.809799999999999</v>
      </c>
      <c r="O124" s="11">
        <v>21.599299999999999</v>
      </c>
      <c r="P124" s="11">
        <v>21.74</v>
      </c>
      <c r="Q124" s="11">
        <v>21.249099999999999</v>
      </c>
      <c r="R124" s="11">
        <v>21.590699999999998</v>
      </c>
      <c r="S124" s="11">
        <v>21.812000000000001</v>
      </c>
      <c r="T124" s="11">
        <v>21.625299999999999</v>
      </c>
      <c r="U124" s="11">
        <v>21.015899999999998</v>
      </c>
      <c r="V124" s="11">
        <v>22.170500000000001</v>
      </c>
      <c r="W124" s="11">
        <v>21.93</v>
      </c>
      <c r="X124" s="11">
        <v>21.249400000000001</v>
      </c>
      <c r="Y124" s="11">
        <v>21.7042</v>
      </c>
      <c r="Z124" s="11">
        <v>21.624199999999998</v>
      </c>
      <c r="AA124" s="11">
        <v>21.871300000000002</v>
      </c>
      <c r="AB124" s="11">
        <v>23.069199999999999</v>
      </c>
      <c r="AC124" s="11">
        <v>22.418500000000002</v>
      </c>
      <c r="AD124" s="11">
        <v>21.2517</v>
      </c>
      <c r="AE124" s="11">
        <v>21.735399999999998</v>
      </c>
      <c r="AF124" s="11">
        <v>21.981200000000001</v>
      </c>
      <c r="AG124" s="14">
        <f t="shared" si="4"/>
        <v>21.71474666666667</v>
      </c>
      <c r="AH124" s="14">
        <f t="shared" si="5"/>
        <v>21.8033</v>
      </c>
      <c r="AI124" s="15">
        <f t="shared" si="6"/>
        <v>8.8553333333329931E-2</v>
      </c>
      <c r="AJ124" s="14">
        <f t="shared" si="7"/>
        <v>0.48340073915118476</v>
      </c>
    </row>
    <row r="125" spans="1:36" x14ac:dyDescent="0.25">
      <c r="A125" s="11" t="s">
        <v>480</v>
      </c>
      <c r="B125" s="11" t="s">
        <v>481</v>
      </c>
      <c r="C125" s="11">
        <v>15.874700000000001</v>
      </c>
      <c r="D125" s="11">
        <v>16.4604</v>
      </c>
      <c r="E125" s="11">
        <v>16.276</v>
      </c>
      <c r="F125" s="11">
        <v>16.351500000000001</v>
      </c>
      <c r="G125" s="11">
        <v>16.356100000000001</v>
      </c>
      <c r="H125" s="11">
        <v>15.837899999999999</v>
      </c>
      <c r="I125" s="11">
        <v>16.767600000000002</v>
      </c>
      <c r="J125" s="11">
        <v>15.9368</v>
      </c>
      <c r="K125" s="11">
        <v>15.8636</v>
      </c>
      <c r="L125" s="11">
        <v>16.023099999999999</v>
      </c>
      <c r="M125" s="11">
        <v>14.9611</v>
      </c>
      <c r="N125" s="11">
        <v>14.801500000000001</v>
      </c>
      <c r="O125" s="11">
        <v>16.622</v>
      </c>
      <c r="P125" s="11">
        <v>16.303899999999999</v>
      </c>
      <c r="Q125" s="11">
        <v>16.269200000000001</v>
      </c>
      <c r="R125" s="11">
        <v>16.397600000000001</v>
      </c>
      <c r="S125" s="11">
        <v>16.315799999999999</v>
      </c>
      <c r="T125" s="11">
        <v>16.944900000000001</v>
      </c>
      <c r="U125" s="11">
        <v>16.481200000000001</v>
      </c>
      <c r="V125" s="11">
        <v>16.803599999999999</v>
      </c>
      <c r="W125" s="11">
        <v>16.511199999999999</v>
      </c>
      <c r="X125" s="11">
        <v>17.083300000000001</v>
      </c>
      <c r="Y125" s="11">
        <v>15.8095</v>
      </c>
      <c r="Z125" s="11">
        <v>16.106100000000001</v>
      </c>
      <c r="AA125" s="11">
        <v>15.946899999999999</v>
      </c>
      <c r="AB125" s="11">
        <v>14.841699999999999</v>
      </c>
      <c r="AC125" s="11">
        <v>5.5515600000000003</v>
      </c>
      <c r="AD125" s="11">
        <v>16.633600000000001</v>
      </c>
      <c r="AE125" s="11">
        <v>15.964499999999999</v>
      </c>
      <c r="AF125" s="11">
        <v>16.476099999999999</v>
      </c>
      <c r="AG125" s="14">
        <f t="shared" si="4"/>
        <v>16.047026666666667</v>
      </c>
      <c r="AH125" s="14">
        <f t="shared" si="5"/>
        <v>15.591170666666667</v>
      </c>
      <c r="AI125" s="15">
        <f t="shared" si="6"/>
        <v>-0.45585600000000071</v>
      </c>
      <c r="AJ125" s="14">
        <f t="shared" si="7"/>
        <v>0.4834476622223931</v>
      </c>
    </row>
    <row r="126" spans="1:36" x14ac:dyDescent="0.25">
      <c r="A126" s="11" t="s">
        <v>390</v>
      </c>
      <c r="B126" s="11" t="s">
        <v>391</v>
      </c>
      <c r="C126" s="11">
        <v>15.0017</v>
      </c>
      <c r="D126" s="11">
        <v>14.9542</v>
      </c>
      <c r="E126" s="11">
        <v>14.507400000000001</v>
      </c>
      <c r="F126" s="11">
        <v>14.1599</v>
      </c>
      <c r="G126" s="11">
        <v>14.4087</v>
      </c>
      <c r="H126" s="11">
        <v>15.1257</v>
      </c>
      <c r="I126" s="11">
        <v>15.276199999999999</v>
      </c>
      <c r="J126" s="11">
        <v>15.0642</v>
      </c>
      <c r="K126" s="11">
        <v>15.254300000000001</v>
      </c>
      <c r="L126" s="11">
        <v>15.4854</v>
      </c>
      <c r="M126" s="11">
        <v>14.148899999999999</v>
      </c>
      <c r="N126" s="11">
        <v>15.0268</v>
      </c>
      <c r="O126" s="11">
        <v>15.203900000000001</v>
      </c>
      <c r="P126" s="11">
        <v>15.376300000000001</v>
      </c>
      <c r="Q126" s="11">
        <v>15.3508</v>
      </c>
      <c r="R126" s="11">
        <v>15.538399999999999</v>
      </c>
      <c r="S126" s="11">
        <v>14.9399</v>
      </c>
      <c r="T126" s="11">
        <v>14.8979</v>
      </c>
      <c r="U126" s="11">
        <v>14.716100000000001</v>
      </c>
      <c r="V126" s="11">
        <v>14.343400000000001</v>
      </c>
      <c r="W126" s="11">
        <v>15.1028</v>
      </c>
      <c r="X126" s="11">
        <v>15.3057</v>
      </c>
      <c r="Y126" s="11">
        <v>14.725300000000001</v>
      </c>
      <c r="Z126" s="11">
        <v>15.809799999999999</v>
      </c>
      <c r="AA126" s="11">
        <v>14.6158</v>
      </c>
      <c r="AB126" s="11">
        <v>14.6937</v>
      </c>
      <c r="AC126" s="11">
        <v>15.032999999999999</v>
      </c>
      <c r="AD126" s="11">
        <v>14.8316</v>
      </c>
      <c r="AE126" s="11">
        <v>15.569100000000001</v>
      </c>
      <c r="AF126" s="11">
        <v>15.3314</v>
      </c>
      <c r="AG126" s="14">
        <f t="shared" si="4"/>
        <v>14.956293333333333</v>
      </c>
      <c r="AH126" s="14">
        <f t="shared" si="5"/>
        <v>15.03026</v>
      </c>
      <c r="AI126" s="15">
        <f t="shared" si="6"/>
        <v>7.396666666666718E-2</v>
      </c>
      <c r="AJ126" s="14">
        <f t="shared" si="7"/>
        <v>0.49372327076944944</v>
      </c>
    </row>
    <row r="127" spans="1:36" x14ac:dyDescent="0.25">
      <c r="A127" s="11" t="s">
        <v>591</v>
      </c>
      <c r="B127" s="11" t="s">
        <v>592</v>
      </c>
      <c r="C127" s="11">
        <v>17.8339</v>
      </c>
      <c r="D127" s="11">
        <v>17.9313</v>
      </c>
      <c r="E127" s="11">
        <v>18.051200000000001</v>
      </c>
      <c r="F127" s="11">
        <v>17.867999999999999</v>
      </c>
      <c r="G127" s="11">
        <v>18.1112</v>
      </c>
      <c r="H127" s="11">
        <v>18.209</v>
      </c>
      <c r="I127" s="11">
        <v>18.005199999999999</v>
      </c>
      <c r="J127" s="11">
        <v>17.843</v>
      </c>
      <c r="K127" s="11">
        <v>18.0655</v>
      </c>
      <c r="L127" s="11">
        <v>18.2681</v>
      </c>
      <c r="M127" s="11">
        <v>17.860099999999999</v>
      </c>
      <c r="N127" s="11">
        <v>17.952100000000002</v>
      </c>
      <c r="O127" s="11">
        <v>18.127800000000001</v>
      </c>
      <c r="P127" s="11">
        <v>18.406600000000001</v>
      </c>
      <c r="Q127" s="11">
        <v>17.863800000000001</v>
      </c>
      <c r="R127" s="11">
        <v>17.592600000000001</v>
      </c>
      <c r="S127" s="11">
        <v>18.0946</v>
      </c>
      <c r="T127" s="11">
        <v>18.160499999999999</v>
      </c>
      <c r="U127" s="11">
        <v>17.898700000000002</v>
      </c>
      <c r="V127" s="11">
        <v>17.892399999999999</v>
      </c>
      <c r="W127" s="11">
        <v>18.020499999999998</v>
      </c>
      <c r="X127" s="11">
        <v>18.036100000000001</v>
      </c>
      <c r="Y127" s="11">
        <v>18.045000000000002</v>
      </c>
      <c r="Z127" s="11">
        <v>17.9986</v>
      </c>
      <c r="AA127" s="11">
        <v>18.2805</v>
      </c>
      <c r="AB127" s="11">
        <v>17.643799999999999</v>
      </c>
      <c r="AC127" s="11">
        <v>18.348400000000002</v>
      </c>
      <c r="AD127" s="11">
        <v>17.823</v>
      </c>
      <c r="AE127" s="11">
        <v>18.3644</v>
      </c>
      <c r="AF127" s="11">
        <v>17.665700000000001</v>
      </c>
      <c r="AG127" s="14">
        <f t="shared" si="4"/>
        <v>18.026453333333333</v>
      </c>
      <c r="AH127" s="14">
        <f t="shared" si="5"/>
        <v>17.990986666666668</v>
      </c>
      <c r="AI127" s="15">
        <f t="shared" si="6"/>
        <v>-3.5466666666664537E-2</v>
      </c>
      <c r="AJ127" s="14">
        <f t="shared" si="7"/>
        <v>0.49827277126390745</v>
      </c>
    </row>
    <row r="128" spans="1:36" x14ac:dyDescent="0.25">
      <c r="A128" s="11" t="s">
        <v>48</v>
      </c>
      <c r="B128" s="11" t="s">
        <v>49</v>
      </c>
      <c r="C128" s="11">
        <v>21.045999999999999</v>
      </c>
      <c r="D128" s="11">
        <v>21.057500000000001</v>
      </c>
      <c r="E128" s="11">
        <v>20.381699999999999</v>
      </c>
      <c r="F128" s="11">
        <v>19.348500000000001</v>
      </c>
      <c r="G128" s="11">
        <v>20.681899999999999</v>
      </c>
      <c r="H128" s="11">
        <v>20.9648</v>
      </c>
      <c r="I128" s="11">
        <v>19.771000000000001</v>
      </c>
      <c r="J128" s="11">
        <v>21.415099999999999</v>
      </c>
      <c r="K128" s="11">
        <v>20.5185</v>
      </c>
      <c r="L128" s="11">
        <v>20.247499999999999</v>
      </c>
      <c r="M128" s="11">
        <v>19.9556</v>
      </c>
      <c r="N128" s="11">
        <v>21.8643</v>
      </c>
      <c r="O128" s="11">
        <v>20.688099999999999</v>
      </c>
      <c r="P128" s="11">
        <v>19.6891</v>
      </c>
      <c r="Q128" s="11">
        <v>20.39</v>
      </c>
      <c r="R128" s="11">
        <v>20.514299999999999</v>
      </c>
      <c r="S128" s="11">
        <v>20.714400000000001</v>
      </c>
      <c r="T128" s="11">
        <v>19.754200000000001</v>
      </c>
      <c r="U128" s="11">
        <v>20.497900000000001</v>
      </c>
      <c r="V128" s="11">
        <v>20.292200000000001</v>
      </c>
      <c r="W128" s="11">
        <v>20.892399999999999</v>
      </c>
      <c r="X128" s="11">
        <v>20.974799999999998</v>
      </c>
      <c r="Y128" s="11">
        <v>21.466699999999999</v>
      </c>
      <c r="Z128" s="11">
        <v>20.276800000000001</v>
      </c>
      <c r="AA128" s="11">
        <v>20.3919</v>
      </c>
      <c r="AB128" s="11">
        <v>20.644500000000001</v>
      </c>
      <c r="AC128" s="11">
        <v>21.669799999999999</v>
      </c>
      <c r="AD128" s="11">
        <v>20.590399999999999</v>
      </c>
      <c r="AE128" s="11">
        <v>20.540900000000001</v>
      </c>
      <c r="AF128" s="11">
        <v>20.384899999999998</v>
      </c>
      <c r="AG128" s="14">
        <f t="shared" si="4"/>
        <v>20.53464</v>
      </c>
      <c r="AH128" s="14">
        <f t="shared" si="5"/>
        <v>20.640406666666667</v>
      </c>
      <c r="AI128" s="15">
        <f t="shared" si="6"/>
        <v>0.10576666666666767</v>
      </c>
      <c r="AJ128" s="14">
        <f t="shared" si="7"/>
        <v>0.4992838784420095</v>
      </c>
    </row>
    <row r="129" spans="1:36" x14ac:dyDescent="0.25">
      <c r="A129" s="11" t="s">
        <v>252</v>
      </c>
      <c r="B129" s="11" t="s">
        <v>253</v>
      </c>
      <c r="C129" s="11">
        <v>18.315799999999999</v>
      </c>
      <c r="D129" s="11">
        <v>18.668800000000001</v>
      </c>
      <c r="E129" s="11">
        <v>18.753799999999998</v>
      </c>
      <c r="F129" s="11">
        <v>17.876899999999999</v>
      </c>
      <c r="G129" s="11">
        <v>18.536000000000001</v>
      </c>
      <c r="H129" s="11">
        <v>17.627700000000001</v>
      </c>
      <c r="I129" s="11">
        <v>18.709</v>
      </c>
      <c r="J129" s="11">
        <v>19.201599999999999</v>
      </c>
      <c r="K129" s="11">
        <v>18.567799999999998</v>
      </c>
      <c r="L129" s="11">
        <v>17.7393</v>
      </c>
      <c r="M129" s="11">
        <v>18.250900000000001</v>
      </c>
      <c r="N129" s="11">
        <v>18.1022</v>
      </c>
      <c r="O129" s="11">
        <v>17.970199999999998</v>
      </c>
      <c r="P129" s="11">
        <v>18.6538</v>
      </c>
      <c r="Q129" s="11">
        <v>18.4939</v>
      </c>
      <c r="R129" s="11">
        <v>18.168399999999998</v>
      </c>
      <c r="S129" s="11">
        <v>17.824999999999999</v>
      </c>
      <c r="T129" s="11">
        <v>18.224699999999999</v>
      </c>
      <c r="U129" s="11">
        <v>17.775500000000001</v>
      </c>
      <c r="V129" s="11">
        <v>18.664899999999999</v>
      </c>
      <c r="W129" s="11">
        <v>18.173400000000001</v>
      </c>
      <c r="X129" s="11">
        <v>18.589300000000001</v>
      </c>
      <c r="Y129" s="11">
        <v>18.638100000000001</v>
      </c>
      <c r="Z129" s="11">
        <v>18.643000000000001</v>
      </c>
      <c r="AA129" s="11">
        <v>17.933800000000002</v>
      </c>
      <c r="AB129" s="11">
        <v>17.973400000000002</v>
      </c>
      <c r="AC129" s="11">
        <v>18.4693</v>
      </c>
      <c r="AD129" s="11">
        <v>18.328299999999999</v>
      </c>
      <c r="AE129" s="11">
        <v>18.568000000000001</v>
      </c>
      <c r="AF129" s="11">
        <v>18.484500000000001</v>
      </c>
      <c r="AG129" s="14">
        <f t="shared" si="4"/>
        <v>18.364513333333331</v>
      </c>
      <c r="AH129" s="14">
        <f t="shared" si="5"/>
        <v>18.297306666666667</v>
      </c>
      <c r="AI129" s="15">
        <f t="shared" si="6"/>
        <v>-6.720666666666375E-2</v>
      </c>
      <c r="AJ129" s="14">
        <f t="shared" si="7"/>
        <v>0.50159406015111285</v>
      </c>
    </row>
    <row r="130" spans="1:36" x14ac:dyDescent="0.25">
      <c r="A130" s="11" t="s">
        <v>36</v>
      </c>
      <c r="B130" s="11" t="s">
        <v>37</v>
      </c>
      <c r="C130" s="11">
        <v>15.8956</v>
      </c>
      <c r="D130" s="11">
        <v>5.1808399999999999</v>
      </c>
      <c r="E130" s="11">
        <v>15.366400000000001</v>
      </c>
      <c r="F130" s="11">
        <v>7.4725700000000002</v>
      </c>
      <c r="G130" s="11">
        <v>15.067500000000001</v>
      </c>
      <c r="H130" s="11">
        <v>5.55091</v>
      </c>
      <c r="I130" s="11">
        <v>6.0458600000000002</v>
      </c>
      <c r="J130" s="11">
        <v>5.8238099999999999</v>
      </c>
      <c r="K130" s="11">
        <v>5.2850000000000001</v>
      </c>
      <c r="L130" s="11">
        <v>5.90069</v>
      </c>
      <c r="M130" s="11">
        <v>5.0823600000000004</v>
      </c>
      <c r="N130" s="11">
        <v>4.68682</v>
      </c>
      <c r="O130" s="11">
        <v>3.59531</v>
      </c>
      <c r="P130" s="11">
        <v>5.84727</v>
      </c>
      <c r="Q130" s="11">
        <v>4.7433300000000003</v>
      </c>
      <c r="R130" s="11">
        <v>5.28078</v>
      </c>
      <c r="S130" s="11">
        <v>15.1966</v>
      </c>
      <c r="T130" s="11">
        <v>4.1630099999999999</v>
      </c>
      <c r="U130" s="11">
        <v>5.1917799999999996</v>
      </c>
      <c r="V130" s="11">
        <v>5.0450400000000002</v>
      </c>
      <c r="W130" s="11">
        <v>4.7441199999999997</v>
      </c>
      <c r="X130" s="11">
        <v>5.5834799999999998</v>
      </c>
      <c r="Y130" s="11">
        <v>4.4289800000000001</v>
      </c>
      <c r="Z130" s="11">
        <v>4.1883100000000004</v>
      </c>
      <c r="AA130" s="11">
        <v>14.661799999999999</v>
      </c>
      <c r="AB130" s="11">
        <v>4.7874999999999996</v>
      </c>
      <c r="AC130" s="11">
        <v>4.4685100000000002</v>
      </c>
      <c r="AD130" s="11">
        <v>5.3947399999999996</v>
      </c>
      <c r="AE130" s="11">
        <v>5.9366300000000001</v>
      </c>
      <c r="AF130" s="11">
        <v>6.4897799999999997</v>
      </c>
      <c r="AG130" s="14">
        <f t="shared" ref="AG130:AG193" si="8">AVERAGE(C130:Q130)</f>
        <v>7.4362846666666647</v>
      </c>
      <c r="AH130" s="14">
        <f t="shared" ref="AH130:AH193" si="9">AVERAGE(R130:AF130)</f>
        <v>6.3707373333333326</v>
      </c>
      <c r="AI130" s="15">
        <f t="shared" ref="AI130:AI193" si="10">AH130-AG130</f>
        <v>-1.0655473333333321</v>
      </c>
      <c r="AJ130" s="14">
        <f t="shared" ref="AJ130:AJ193" si="11">TTEST(C130:Q130,R130:AF130,2,1)</f>
        <v>0.50706105468880969</v>
      </c>
    </row>
    <row r="131" spans="1:36" x14ac:dyDescent="0.25">
      <c r="A131" s="11" t="s">
        <v>228</v>
      </c>
      <c r="B131" s="11" t="s">
        <v>229</v>
      </c>
      <c r="C131" s="11">
        <v>20.660499999999999</v>
      </c>
      <c r="D131" s="11">
        <v>20.0244</v>
      </c>
      <c r="E131" s="11">
        <v>19.437899999999999</v>
      </c>
      <c r="F131" s="11">
        <v>18.174700000000001</v>
      </c>
      <c r="G131" s="11">
        <v>20.043900000000001</v>
      </c>
      <c r="H131" s="11">
        <v>20.163900000000002</v>
      </c>
      <c r="I131" s="11">
        <v>20.263300000000001</v>
      </c>
      <c r="J131" s="11">
        <v>18.1295</v>
      </c>
      <c r="K131" s="11">
        <v>19.798400000000001</v>
      </c>
      <c r="L131" s="11">
        <v>19.714700000000001</v>
      </c>
      <c r="M131" s="11">
        <v>19.646599999999999</v>
      </c>
      <c r="N131" s="11">
        <v>20.197900000000001</v>
      </c>
      <c r="O131" s="11">
        <v>18.729800000000001</v>
      </c>
      <c r="P131" s="11">
        <v>18.337800000000001</v>
      </c>
      <c r="Q131" s="11">
        <v>19.952500000000001</v>
      </c>
      <c r="R131" s="11">
        <v>20.2089</v>
      </c>
      <c r="S131" s="11">
        <v>20.224499999999999</v>
      </c>
      <c r="T131" s="11">
        <v>19.761900000000001</v>
      </c>
      <c r="U131" s="11">
        <v>18.180399999999999</v>
      </c>
      <c r="V131" s="11">
        <v>20.165900000000001</v>
      </c>
      <c r="W131" s="11">
        <v>20.2027</v>
      </c>
      <c r="X131" s="11">
        <v>19.477499999999999</v>
      </c>
      <c r="Y131" s="11">
        <v>17.572800000000001</v>
      </c>
      <c r="Z131" s="11">
        <v>19.648</v>
      </c>
      <c r="AA131" s="11">
        <v>19.928699999999999</v>
      </c>
      <c r="AB131" s="11">
        <v>18.997900000000001</v>
      </c>
      <c r="AC131" s="11">
        <v>19.707899999999999</v>
      </c>
      <c r="AD131" s="11">
        <v>19.2546</v>
      </c>
      <c r="AE131" s="11">
        <v>18.937200000000001</v>
      </c>
      <c r="AF131" s="11">
        <v>19.877300000000002</v>
      </c>
      <c r="AG131" s="14">
        <f t="shared" si="8"/>
        <v>19.55172</v>
      </c>
      <c r="AH131" s="14">
        <f t="shared" si="9"/>
        <v>19.47641333333333</v>
      </c>
      <c r="AI131" s="15">
        <f t="shared" si="10"/>
        <v>-7.5306666666669742E-2</v>
      </c>
      <c r="AJ131" s="14">
        <f t="shared" si="11"/>
        <v>0.50774360873909996</v>
      </c>
    </row>
    <row r="132" spans="1:36" x14ac:dyDescent="0.25">
      <c r="A132" s="11" t="s">
        <v>1121</v>
      </c>
      <c r="B132" s="11" t="s">
        <v>1122</v>
      </c>
      <c r="C132" s="11">
        <v>22.5641</v>
      </c>
      <c r="D132" s="11">
        <v>23.0808</v>
      </c>
      <c r="E132" s="11">
        <v>21.623000000000001</v>
      </c>
      <c r="F132" s="11">
        <v>21.150099999999998</v>
      </c>
      <c r="G132" s="11">
        <v>21.431100000000001</v>
      </c>
      <c r="H132" s="11">
        <v>21.221900000000002</v>
      </c>
      <c r="I132" s="11">
        <v>21.8993</v>
      </c>
      <c r="J132" s="11">
        <v>25.1509</v>
      </c>
      <c r="K132" s="11">
        <v>20.864899999999999</v>
      </c>
      <c r="L132" s="11">
        <v>20.230399999999999</v>
      </c>
      <c r="M132" s="11">
        <v>21.418600000000001</v>
      </c>
      <c r="N132" s="11">
        <v>23.500699999999998</v>
      </c>
      <c r="O132" s="11">
        <v>21.098400000000002</v>
      </c>
      <c r="P132" s="11">
        <v>22.389900000000001</v>
      </c>
      <c r="Q132" s="11">
        <v>22.055299999999999</v>
      </c>
      <c r="R132" s="11">
        <v>22.404900000000001</v>
      </c>
      <c r="S132" s="11">
        <v>22.394100000000002</v>
      </c>
      <c r="T132" s="11">
        <v>21.664300000000001</v>
      </c>
      <c r="U132" s="11">
        <v>21.630500000000001</v>
      </c>
      <c r="V132" s="11">
        <v>21.483699999999999</v>
      </c>
      <c r="W132" s="11">
        <v>21.4191</v>
      </c>
      <c r="X132" s="11">
        <v>21.604900000000001</v>
      </c>
      <c r="Y132" s="11">
        <v>24.808599999999998</v>
      </c>
      <c r="Z132" s="11">
        <v>20.780100000000001</v>
      </c>
      <c r="AA132" s="11">
        <v>20.117999999999999</v>
      </c>
      <c r="AB132" s="11">
        <v>21.549399999999999</v>
      </c>
      <c r="AC132" s="11">
        <v>23.25</v>
      </c>
      <c r="AD132" s="11">
        <v>21.2685</v>
      </c>
      <c r="AE132" s="11">
        <v>22.39</v>
      </c>
      <c r="AF132" s="11">
        <v>22.192699999999999</v>
      </c>
      <c r="AG132" s="14">
        <f t="shared" si="8"/>
        <v>21.978626666666671</v>
      </c>
      <c r="AH132" s="14">
        <f t="shared" si="9"/>
        <v>21.930586666666667</v>
      </c>
      <c r="AI132" s="15">
        <f t="shared" si="10"/>
        <v>-4.8040000000003857E-2</v>
      </c>
      <c r="AJ132" s="14">
        <f t="shared" si="11"/>
        <v>0.51533071799782793</v>
      </c>
    </row>
    <row r="133" spans="1:36" x14ac:dyDescent="0.25">
      <c r="A133" s="11" t="s">
        <v>282</v>
      </c>
      <c r="B133" s="11" t="s">
        <v>283</v>
      </c>
      <c r="C133" s="11">
        <v>18.573699999999999</v>
      </c>
      <c r="D133" s="11">
        <v>18.379200000000001</v>
      </c>
      <c r="E133" s="11">
        <v>18.357500000000002</v>
      </c>
      <c r="F133" s="11">
        <v>16.7944</v>
      </c>
      <c r="G133" s="11">
        <v>17.387599999999999</v>
      </c>
      <c r="H133" s="11">
        <v>17.919799999999999</v>
      </c>
      <c r="I133" s="11">
        <v>18.245200000000001</v>
      </c>
      <c r="J133" s="11">
        <v>17.492799999999999</v>
      </c>
      <c r="K133" s="11">
        <v>18.015699999999999</v>
      </c>
      <c r="L133" s="11">
        <v>18.0092</v>
      </c>
      <c r="M133" s="11">
        <v>17.5608</v>
      </c>
      <c r="N133" s="11">
        <v>17.6889</v>
      </c>
      <c r="O133" s="11">
        <v>17.443300000000001</v>
      </c>
      <c r="P133" s="11">
        <v>16.7318</v>
      </c>
      <c r="Q133" s="11">
        <v>17.745100000000001</v>
      </c>
      <c r="R133" s="11">
        <v>17.951899999999998</v>
      </c>
      <c r="S133" s="11">
        <v>17.191500000000001</v>
      </c>
      <c r="T133" s="11">
        <v>18.178000000000001</v>
      </c>
      <c r="U133" s="11">
        <v>17.0885</v>
      </c>
      <c r="V133" s="11">
        <v>17.5352</v>
      </c>
      <c r="W133" s="11">
        <v>18.066700000000001</v>
      </c>
      <c r="X133" s="11">
        <v>18.324999999999999</v>
      </c>
      <c r="Y133" s="11">
        <v>17.273199999999999</v>
      </c>
      <c r="Z133" s="11">
        <v>17.416499999999999</v>
      </c>
      <c r="AA133" s="11">
        <v>18.572299999999998</v>
      </c>
      <c r="AB133" s="11">
        <v>16.9587</v>
      </c>
      <c r="AC133" s="11">
        <v>17.5045</v>
      </c>
      <c r="AD133" s="11">
        <v>18.034099999999999</v>
      </c>
      <c r="AE133" s="11">
        <v>16.933700000000002</v>
      </c>
      <c r="AF133" s="11">
        <v>18.092400000000001</v>
      </c>
      <c r="AG133" s="14">
        <f t="shared" si="8"/>
        <v>17.75633333333333</v>
      </c>
      <c r="AH133" s="14">
        <f t="shared" si="9"/>
        <v>17.674813333333329</v>
      </c>
      <c r="AI133" s="15">
        <f t="shared" si="10"/>
        <v>-8.1520000000001147E-2</v>
      </c>
      <c r="AJ133" s="14">
        <f t="shared" si="11"/>
        <v>0.53776694968635885</v>
      </c>
    </row>
    <row r="134" spans="1:36" x14ac:dyDescent="0.25">
      <c r="A134" s="11" t="s">
        <v>261</v>
      </c>
      <c r="B134" s="11" t="s">
        <v>262</v>
      </c>
      <c r="C134" s="11">
        <v>19.768999999999998</v>
      </c>
      <c r="D134" s="11">
        <v>20.085699999999999</v>
      </c>
      <c r="E134" s="11">
        <v>19.4483</v>
      </c>
      <c r="F134" s="11">
        <v>19.9937</v>
      </c>
      <c r="G134" s="11">
        <v>19.677800000000001</v>
      </c>
      <c r="H134" s="11">
        <v>19.182300000000001</v>
      </c>
      <c r="I134" s="11">
        <v>19.968499999999999</v>
      </c>
      <c r="J134" s="11">
        <v>20.066700000000001</v>
      </c>
      <c r="K134" s="11">
        <v>19.660499999999999</v>
      </c>
      <c r="L134" s="11">
        <v>18.927800000000001</v>
      </c>
      <c r="M134" s="11">
        <v>19.542899999999999</v>
      </c>
      <c r="N134" s="11">
        <v>19.158100000000001</v>
      </c>
      <c r="O134" s="11">
        <v>20.0639</v>
      </c>
      <c r="P134" s="11">
        <v>20.0046</v>
      </c>
      <c r="Q134" s="11">
        <v>18.988600000000002</v>
      </c>
      <c r="R134" s="11">
        <v>19.611999999999998</v>
      </c>
      <c r="S134" s="11">
        <v>20.3627</v>
      </c>
      <c r="T134" s="11">
        <v>19.6816</v>
      </c>
      <c r="U134" s="11">
        <v>19.330200000000001</v>
      </c>
      <c r="V134" s="11">
        <v>19.6889</v>
      </c>
      <c r="W134" s="11">
        <v>18.923300000000001</v>
      </c>
      <c r="X134" s="11">
        <v>19.788399999999999</v>
      </c>
      <c r="Y134" s="11">
        <v>19.4939</v>
      </c>
      <c r="Z134" s="11">
        <v>20.340199999999999</v>
      </c>
      <c r="AA134" s="11">
        <v>19.310400000000001</v>
      </c>
      <c r="AB134" s="11">
        <v>19.0153</v>
      </c>
      <c r="AC134" s="11">
        <v>19.3506</v>
      </c>
      <c r="AD134" s="11">
        <v>19.960599999999999</v>
      </c>
      <c r="AE134" s="11">
        <v>20.014500000000002</v>
      </c>
      <c r="AF134" s="11">
        <v>18.758800000000001</v>
      </c>
      <c r="AG134" s="14">
        <f t="shared" si="8"/>
        <v>19.635893333333335</v>
      </c>
      <c r="AH134" s="14">
        <f t="shared" si="9"/>
        <v>19.575426666666669</v>
      </c>
      <c r="AI134" s="15">
        <f t="shared" si="10"/>
        <v>-6.0466666666666669E-2</v>
      </c>
      <c r="AJ134" s="14">
        <f t="shared" si="11"/>
        <v>0.54108121619495364</v>
      </c>
    </row>
    <row r="135" spans="1:36" x14ac:dyDescent="0.25">
      <c r="A135" s="11" t="s">
        <v>444</v>
      </c>
      <c r="B135" s="11" t="s">
        <v>445</v>
      </c>
      <c r="C135" s="11">
        <v>17.155100000000001</v>
      </c>
      <c r="D135" s="11">
        <v>17.486999999999998</v>
      </c>
      <c r="E135" s="11">
        <v>17.076899999999998</v>
      </c>
      <c r="F135" s="11">
        <v>16.496200000000002</v>
      </c>
      <c r="G135" s="11">
        <v>16.917999999999999</v>
      </c>
      <c r="H135" s="11">
        <v>18.218599999999999</v>
      </c>
      <c r="I135" s="11">
        <v>17.360299999999999</v>
      </c>
      <c r="J135" s="11">
        <v>17.553999999999998</v>
      </c>
      <c r="K135" s="11">
        <v>16.945699999999999</v>
      </c>
      <c r="L135" s="11">
        <v>16.2729</v>
      </c>
      <c r="M135" s="11">
        <v>16.5763</v>
      </c>
      <c r="N135" s="11">
        <v>16.331399999999999</v>
      </c>
      <c r="O135" s="11">
        <v>16.6081</v>
      </c>
      <c r="P135" s="11">
        <v>18.029299999999999</v>
      </c>
      <c r="Q135" s="11">
        <v>17.244499999999999</v>
      </c>
      <c r="R135" s="11">
        <v>16.885899999999999</v>
      </c>
      <c r="S135" s="11">
        <v>17.6326</v>
      </c>
      <c r="T135" s="11">
        <v>16.9102</v>
      </c>
      <c r="U135" s="11">
        <v>16.592400000000001</v>
      </c>
      <c r="V135" s="11">
        <v>17.012699999999999</v>
      </c>
      <c r="W135" s="11">
        <v>18.3874</v>
      </c>
      <c r="X135" s="11">
        <v>17.247699999999998</v>
      </c>
      <c r="Y135" s="11">
        <v>17.730699999999999</v>
      </c>
      <c r="Z135" s="11">
        <v>16.688800000000001</v>
      </c>
      <c r="AA135" s="11">
        <v>16.154800000000002</v>
      </c>
      <c r="AB135" s="11">
        <v>16.581099999999999</v>
      </c>
      <c r="AC135" s="11">
        <v>16.841200000000001</v>
      </c>
      <c r="AD135" s="11">
        <v>16.9937</v>
      </c>
      <c r="AE135" s="11">
        <v>17.831499999999998</v>
      </c>
      <c r="AF135" s="11">
        <v>17.325700000000001</v>
      </c>
      <c r="AG135" s="14">
        <f t="shared" si="8"/>
        <v>17.084953333333331</v>
      </c>
      <c r="AH135" s="14">
        <f t="shared" si="9"/>
        <v>17.121093333333327</v>
      </c>
      <c r="AI135" s="15">
        <f t="shared" si="10"/>
        <v>3.6139999999996064E-2</v>
      </c>
      <c r="AJ135" s="14">
        <f t="shared" si="11"/>
        <v>0.54884894771321091</v>
      </c>
    </row>
    <row r="136" spans="1:36" x14ac:dyDescent="0.25">
      <c r="A136" s="11" t="s">
        <v>567</v>
      </c>
      <c r="B136" s="11" t="s">
        <v>568</v>
      </c>
      <c r="C136" s="11">
        <v>15.1714</v>
      </c>
      <c r="D136" s="11">
        <v>15.0877</v>
      </c>
      <c r="E136" s="11">
        <v>15.2788</v>
      </c>
      <c r="F136" s="11">
        <v>15.255100000000001</v>
      </c>
      <c r="G136" s="11">
        <v>14.9335</v>
      </c>
      <c r="H136" s="11">
        <v>15.2593</v>
      </c>
      <c r="I136" s="11">
        <v>15.182499999999999</v>
      </c>
      <c r="J136" s="11">
        <v>15.0412</v>
      </c>
      <c r="K136" s="11">
        <v>15.319699999999999</v>
      </c>
      <c r="L136" s="11">
        <v>15.0428</v>
      </c>
      <c r="M136" s="11">
        <v>15.242900000000001</v>
      </c>
      <c r="N136" s="11">
        <v>14.474500000000001</v>
      </c>
      <c r="O136" s="11">
        <v>15.6014</v>
      </c>
      <c r="P136" s="11">
        <v>14.912800000000001</v>
      </c>
      <c r="Q136" s="11">
        <v>14.7179</v>
      </c>
      <c r="R136" s="11">
        <v>15.003299999999999</v>
      </c>
      <c r="S136" s="11">
        <v>14.848800000000001</v>
      </c>
      <c r="T136" s="11">
        <v>15.2286</v>
      </c>
      <c r="U136" s="11">
        <v>15.4513</v>
      </c>
      <c r="V136" s="11">
        <v>15.2</v>
      </c>
      <c r="W136" s="11">
        <v>15.259499999999999</v>
      </c>
      <c r="X136" s="11">
        <v>15.019</v>
      </c>
      <c r="Y136" s="11">
        <v>15.1288</v>
      </c>
      <c r="Z136" s="11">
        <v>15.6035</v>
      </c>
      <c r="AA136" s="11">
        <v>14.670999999999999</v>
      </c>
      <c r="AB136" s="11">
        <v>15.275600000000001</v>
      </c>
      <c r="AC136" s="11">
        <v>14.286300000000001</v>
      </c>
      <c r="AD136" s="11">
        <v>15.504099999999999</v>
      </c>
      <c r="AE136" s="11">
        <v>14.8828</v>
      </c>
      <c r="AF136" s="11">
        <v>14.7225</v>
      </c>
      <c r="AG136" s="14">
        <f t="shared" si="8"/>
        <v>15.101433333333334</v>
      </c>
      <c r="AH136" s="14">
        <f t="shared" si="9"/>
        <v>15.072340000000001</v>
      </c>
      <c r="AI136" s="15">
        <f t="shared" si="10"/>
        <v>-2.909333333333386E-2</v>
      </c>
      <c r="AJ136" s="14">
        <f t="shared" si="11"/>
        <v>0.55450204851486073</v>
      </c>
    </row>
    <row r="137" spans="1:36" x14ac:dyDescent="0.25">
      <c r="A137" s="11" t="s">
        <v>3</v>
      </c>
      <c r="B137" s="11" t="s">
        <v>4</v>
      </c>
      <c r="C137" s="11">
        <v>16.065300000000001</v>
      </c>
      <c r="D137" s="11">
        <v>17.125900000000001</v>
      </c>
      <c r="E137" s="11">
        <v>18.206199999999999</v>
      </c>
      <c r="F137" s="11">
        <v>6.45465</v>
      </c>
      <c r="G137" s="11">
        <v>14.537000000000001</v>
      </c>
      <c r="H137" s="11">
        <v>16.755500000000001</v>
      </c>
      <c r="I137" s="11">
        <v>18.469200000000001</v>
      </c>
      <c r="J137" s="11">
        <v>15.710699999999999</v>
      </c>
      <c r="K137" s="11">
        <v>16.518999999999998</v>
      </c>
      <c r="L137" s="11">
        <v>5.8464299999999998</v>
      </c>
      <c r="M137" s="11">
        <v>15.070399999999999</v>
      </c>
      <c r="N137" s="11">
        <v>16.847300000000001</v>
      </c>
      <c r="O137" s="11">
        <v>18.654399999999999</v>
      </c>
      <c r="P137" s="11">
        <v>15.4483</v>
      </c>
      <c r="Q137" s="11">
        <v>17.582599999999999</v>
      </c>
      <c r="R137" s="11">
        <v>18.314399999999999</v>
      </c>
      <c r="S137" s="11">
        <v>14.7858</v>
      </c>
      <c r="T137" s="11">
        <v>5.1045299999999996</v>
      </c>
      <c r="U137" s="11">
        <v>5.8818000000000001</v>
      </c>
      <c r="V137" s="11">
        <v>18.501200000000001</v>
      </c>
      <c r="W137" s="11">
        <v>17.791</v>
      </c>
      <c r="X137" s="11">
        <v>17.684899999999999</v>
      </c>
      <c r="Y137" s="11">
        <v>15.579499999999999</v>
      </c>
      <c r="Z137" s="11">
        <v>18.358000000000001</v>
      </c>
      <c r="AA137" s="11">
        <v>15.662100000000001</v>
      </c>
      <c r="AB137" s="11">
        <v>14.68</v>
      </c>
      <c r="AC137" s="11">
        <v>15.362399999999999</v>
      </c>
      <c r="AD137" s="11">
        <v>4.4059200000000001</v>
      </c>
      <c r="AE137" s="11">
        <v>15.867599999999999</v>
      </c>
      <c r="AF137" s="11">
        <v>17.561499999999999</v>
      </c>
      <c r="AG137" s="14">
        <f t="shared" si="8"/>
        <v>15.286192000000002</v>
      </c>
      <c r="AH137" s="14">
        <f t="shared" si="9"/>
        <v>14.369376666666669</v>
      </c>
      <c r="AI137" s="15">
        <f t="shared" si="10"/>
        <v>-0.91681533333333221</v>
      </c>
      <c r="AJ137" s="14">
        <f t="shared" si="11"/>
        <v>0.55899805691136517</v>
      </c>
    </row>
    <row r="138" spans="1:36" x14ac:dyDescent="0.25">
      <c r="A138" s="11" t="s">
        <v>1123</v>
      </c>
      <c r="B138" s="11" t="s">
        <v>1124</v>
      </c>
      <c r="C138" s="11">
        <v>14.9434</v>
      </c>
      <c r="D138" s="11">
        <v>13.3916</v>
      </c>
      <c r="E138" s="11">
        <v>3.98143</v>
      </c>
      <c r="F138" s="11">
        <v>3.8735200000000001</v>
      </c>
      <c r="G138" s="11">
        <v>14.0707</v>
      </c>
      <c r="H138" s="11">
        <v>5.2202999999999999</v>
      </c>
      <c r="I138" s="11">
        <v>5.8098900000000002</v>
      </c>
      <c r="J138" s="11">
        <v>6.1137600000000001</v>
      </c>
      <c r="K138" s="11">
        <v>5.9774500000000002</v>
      </c>
      <c r="L138" s="11">
        <v>14.3108</v>
      </c>
      <c r="M138" s="11">
        <v>5.6080800000000002</v>
      </c>
      <c r="N138" s="11">
        <v>4.3379200000000004</v>
      </c>
      <c r="O138" s="11">
        <v>5.4576599999999997</v>
      </c>
      <c r="P138" s="11">
        <v>3.9098299999999999</v>
      </c>
      <c r="Q138" s="11">
        <v>5.4918800000000001</v>
      </c>
      <c r="R138" s="11">
        <v>13.8552</v>
      </c>
      <c r="S138" s="11">
        <v>4.5822799999999999</v>
      </c>
      <c r="T138" s="11">
        <v>5.0278499999999999</v>
      </c>
      <c r="U138" s="11">
        <v>5.7667999999999999</v>
      </c>
      <c r="V138" s="11">
        <v>5.7876300000000001</v>
      </c>
      <c r="W138" s="11">
        <v>6.2941099999999999</v>
      </c>
      <c r="X138" s="11">
        <v>5.1597799999999996</v>
      </c>
      <c r="Y138" s="11">
        <v>5.8796499999999998</v>
      </c>
      <c r="Z138" s="11">
        <v>4.9114100000000001</v>
      </c>
      <c r="AA138" s="11">
        <v>14.462</v>
      </c>
      <c r="AB138" s="11">
        <v>4.2714600000000003</v>
      </c>
      <c r="AC138" s="11">
        <v>12.6441</v>
      </c>
      <c r="AD138" s="11">
        <v>4.2872399999999997</v>
      </c>
      <c r="AE138" s="11">
        <v>4.1262100000000004</v>
      </c>
      <c r="AF138" s="11">
        <v>6.2168799999999997</v>
      </c>
      <c r="AG138" s="14">
        <f t="shared" si="8"/>
        <v>7.4998813333333345</v>
      </c>
      <c r="AH138" s="14">
        <f t="shared" si="9"/>
        <v>6.8848400000000005</v>
      </c>
      <c r="AI138" s="15">
        <f t="shared" si="10"/>
        <v>-0.61504133333333399</v>
      </c>
      <c r="AJ138" s="14">
        <f t="shared" si="11"/>
        <v>0.55919345540209831</v>
      </c>
    </row>
    <row r="139" spans="1:36" x14ac:dyDescent="0.25">
      <c r="A139" s="11" t="s">
        <v>99</v>
      </c>
      <c r="B139" s="11" t="s">
        <v>100</v>
      </c>
      <c r="C139" s="11">
        <v>4.4332000000000003</v>
      </c>
      <c r="D139" s="11">
        <v>4.9771000000000001</v>
      </c>
      <c r="E139" s="11">
        <v>4.6736599999999999</v>
      </c>
      <c r="F139" s="11">
        <v>14.4239</v>
      </c>
      <c r="G139" s="11">
        <v>4.3393699999999997</v>
      </c>
      <c r="H139" s="11">
        <v>14.9053</v>
      </c>
      <c r="I139" s="11">
        <v>15.241300000000001</v>
      </c>
      <c r="J139" s="11">
        <v>15.663500000000001</v>
      </c>
      <c r="K139" s="11">
        <v>14.7433</v>
      </c>
      <c r="L139" s="11">
        <v>6.1182400000000001</v>
      </c>
      <c r="M139" s="11">
        <v>14.7439</v>
      </c>
      <c r="N139" s="11">
        <v>5.4300800000000002</v>
      </c>
      <c r="O139" s="11">
        <v>15.2521</v>
      </c>
      <c r="P139" s="11">
        <v>14.496499999999999</v>
      </c>
      <c r="Q139" s="11">
        <v>15.406000000000001</v>
      </c>
      <c r="R139" s="11">
        <v>13.885300000000001</v>
      </c>
      <c r="S139" s="11">
        <v>15.3765</v>
      </c>
      <c r="T139" s="11">
        <v>13.791600000000001</v>
      </c>
      <c r="U139" s="11">
        <v>4.5238899999999997</v>
      </c>
      <c r="V139" s="11">
        <v>14.5627</v>
      </c>
      <c r="W139" s="11">
        <v>4.7974699999999997</v>
      </c>
      <c r="X139" s="11">
        <v>14.2776</v>
      </c>
      <c r="Y139" s="11">
        <v>4.2114500000000001</v>
      </c>
      <c r="Z139" s="11">
        <v>15.401899999999999</v>
      </c>
      <c r="AA139" s="11">
        <v>5.2655799999999999</v>
      </c>
      <c r="AB139" s="11">
        <v>15.131399999999999</v>
      </c>
      <c r="AC139" s="11">
        <v>14.1241</v>
      </c>
      <c r="AD139" s="11">
        <v>15.825799999999999</v>
      </c>
      <c r="AE139" s="11">
        <v>15.208600000000001</v>
      </c>
      <c r="AF139" s="11">
        <v>15.234500000000001</v>
      </c>
      <c r="AG139" s="14">
        <f t="shared" si="8"/>
        <v>10.989830000000003</v>
      </c>
      <c r="AH139" s="14">
        <f t="shared" si="9"/>
        <v>12.107892666666665</v>
      </c>
      <c r="AI139" s="15">
        <f t="shared" si="10"/>
        <v>1.1180626666666615</v>
      </c>
      <c r="AJ139" s="14">
        <f t="shared" si="11"/>
        <v>0.57016579358090436</v>
      </c>
    </row>
    <row r="140" spans="1:36" x14ac:dyDescent="0.25">
      <c r="A140" s="11" t="s">
        <v>1125</v>
      </c>
      <c r="B140" s="11" t="s">
        <v>1126</v>
      </c>
      <c r="C140" s="11">
        <v>5.3360399999999997</v>
      </c>
      <c r="D140" s="11">
        <v>4.3391599999999997</v>
      </c>
      <c r="E140" s="11">
        <v>4.1699700000000002</v>
      </c>
      <c r="F140" s="11">
        <v>4.9297199999999997</v>
      </c>
      <c r="G140" s="11">
        <v>16.2683</v>
      </c>
      <c r="H140" s="11">
        <v>16.647500000000001</v>
      </c>
      <c r="I140" s="11">
        <v>4.8234300000000001</v>
      </c>
      <c r="J140" s="11">
        <v>15.1393</v>
      </c>
      <c r="K140" s="11">
        <v>17.136399999999998</v>
      </c>
      <c r="L140" s="11">
        <v>16.804200000000002</v>
      </c>
      <c r="M140" s="11">
        <v>16.187200000000001</v>
      </c>
      <c r="N140" s="11">
        <v>4.6043799999999999</v>
      </c>
      <c r="O140" s="11">
        <v>16.328299999999999</v>
      </c>
      <c r="P140" s="11">
        <v>15.813000000000001</v>
      </c>
      <c r="Q140" s="11">
        <v>5.4534399999999996</v>
      </c>
      <c r="R140" s="11">
        <v>5.3166000000000002</v>
      </c>
      <c r="S140" s="11">
        <v>4.1668099999999999</v>
      </c>
      <c r="T140" s="11">
        <v>4.8439500000000004</v>
      </c>
      <c r="U140" s="11">
        <v>5.4304199999999998</v>
      </c>
      <c r="V140" s="11">
        <v>6.7570300000000003</v>
      </c>
      <c r="W140" s="11">
        <v>16.6495</v>
      </c>
      <c r="X140" s="11">
        <v>16.282800000000002</v>
      </c>
      <c r="Y140" s="11">
        <v>3.9672399999999999</v>
      </c>
      <c r="Z140" s="11">
        <v>16.152999999999999</v>
      </c>
      <c r="AA140" s="11">
        <v>5.0130299999999997</v>
      </c>
      <c r="AB140" s="11">
        <v>5.8220200000000002</v>
      </c>
      <c r="AC140" s="11">
        <v>16.09</v>
      </c>
      <c r="AD140" s="11">
        <v>16.556699999999999</v>
      </c>
      <c r="AE140" s="11">
        <v>5.8548099999999996</v>
      </c>
      <c r="AF140" s="11">
        <v>16.741800000000001</v>
      </c>
      <c r="AG140" s="14">
        <f t="shared" si="8"/>
        <v>10.932022666666667</v>
      </c>
      <c r="AH140" s="14">
        <f t="shared" si="9"/>
        <v>9.709714</v>
      </c>
      <c r="AI140" s="15">
        <f t="shared" si="10"/>
        <v>-1.2223086666666667</v>
      </c>
      <c r="AJ140" s="14">
        <f t="shared" si="11"/>
        <v>0.57077591573039499</v>
      </c>
    </row>
    <row r="141" spans="1:36" x14ac:dyDescent="0.25">
      <c r="A141" s="11" t="s">
        <v>117</v>
      </c>
      <c r="B141" s="11" t="s">
        <v>118</v>
      </c>
      <c r="C141" s="11">
        <v>21.074100000000001</v>
      </c>
      <c r="D141" s="11">
        <v>20.772300000000001</v>
      </c>
      <c r="E141" s="11">
        <v>21.960699999999999</v>
      </c>
      <c r="F141" s="11">
        <v>22.5335</v>
      </c>
      <c r="G141" s="11">
        <v>22.2164</v>
      </c>
      <c r="H141" s="11">
        <v>22.650600000000001</v>
      </c>
      <c r="I141" s="11">
        <v>21.466200000000001</v>
      </c>
      <c r="J141" s="11">
        <v>21.279800000000002</v>
      </c>
      <c r="K141" s="11">
        <v>20.832999999999998</v>
      </c>
      <c r="L141" s="11">
        <v>21.298300000000001</v>
      </c>
      <c r="M141" s="11">
        <v>21.690799999999999</v>
      </c>
      <c r="N141" s="11">
        <v>21.8873</v>
      </c>
      <c r="O141" s="11">
        <v>21.321000000000002</v>
      </c>
      <c r="P141" s="11">
        <v>22.154599999999999</v>
      </c>
      <c r="Q141" s="11">
        <v>21.7926</v>
      </c>
      <c r="R141" s="11">
        <v>21.1539</v>
      </c>
      <c r="S141" s="11">
        <v>21.066400000000002</v>
      </c>
      <c r="T141" s="11">
        <v>22.575199999999999</v>
      </c>
      <c r="U141" s="11">
        <v>22.546500000000002</v>
      </c>
      <c r="V141" s="11">
        <v>21.948599999999999</v>
      </c>
      <c r="W141" s="11">
        <v>22.287400000000002</v>
      </c>
      <c r="X141" s="11">
        <v>21.065100000000001</v>
      </c>
      <c r="Y141" s="11">
        <v>21.939900000000002</v>
      </c>
      <c r="Z141" s="11">
        <v>21.3626</v>
      </c>
      <c r="AA141" s="11">
        <v>20.984300000000001</v>
      </c>
      <c r="AB141" s="11">
        <v>21.228899999999999</v>
      </c>
      <c r="AC141" s="11">
        <v>21.680399999999999</v>
      </c>
      <c r="AD141" s="11">
        <v>21.9191</v>
      </c>
      <c r="AE141" s="11">
        <v>22.3352</v>
      </c>
      <c r="AF141" s="11">
        <v>21.7362</v>
      </c>
      <c r="AG141" s="14">
        <f t="shared" si="8"/>
        <v>21.662080000000003</v>
      </c>
      <c r="AH141" s="14">
        <f t="shared" si="9"/>
        <v>21.721979999999999</v>
      </c>
      <c r="AI141" s="15">
        <f t="shared" si="10"/>
        <v>5.9899999999995401E-2</v>
      </c>
      <c r="AJ141" s="14">
        <f t="shared" si="11"/>
        <v>0.57163868092756975</v>
      </c>
    </row>
    <row r="142" spans="1:36" x14ac:dyDescent="0.25">
      <c r="A142" s="11" t="s">
        <v>432</v>
      </c>
      <c r="B142" s="11" t="s">
        <v>433</v>
      </c>
      <c r="C142" s="11">
        <v>19.8581</v>
      </c>
      <c r="D142" s="11">
        <v>19.5242</v>
      </c>
      <c r="E142" s="11">
        <v>19.684200000000001</v>
      </c>
      <c r="F142" s="11">
        <v>19.994399999999999</v>
      </c>
      <c r="G142" s="11">
        <v>19.984400000000001</v>
      </c>
      <c r="H142" s="11">
        <v>20.1295</v>
      </c>
      <c r="I142" s="11">
        <v>19.6755</v>
      </c>
      <c r="J142" s="11">
        <v>20.122199999999999</v>
      </c>
      <c r="K142" s="11">
        <v>19.569199999999999</v>
      </c>
      <c r="L142" s="11">
        <v>19.593</v>
      </c>
      <c r="M142" s="11">
        <v>20.007000000000001</v>
      </c>
      <c r="N142" s="11">
        <v>19.6465</v>
      </c>
      <c r="O142" s="11">
        <v>19.7698</v>
      </c>
      <c r="P142" s="11">
        <v>19.811699999999998</v>
      </c>
      <c r="Q142" s="11">
        <v>19.763000000000002</v>
      </c>
      <c r="R142" s="11">
        <v>19.8504</v>
      </c>
      <c r="S142" s="11">
        <v>19.495200000000001</v>
      </c>
      <c r="T142" s="11">
        <v>20.317599999999999</v>
      </c>
      <c r="U142" s="11">
        <v>19.8429</v>
      </c>
      <c r="V142" s="11">
        <v>20.221499999999999</v>
      </c>
      <c r="W142" s="11">
        <v>20.217199999999998</v>
      </c>
      <c r="X142" s="11">
        <v>19.517700000000001</v>
      </c>
      <c r="Y142" s="11">
        <v>19.988499999999998</v>
      </c>
      <c r="Z142" s="11">
        <v>19.870699999999999</v>
      </c>
      <c r="AA142" s="11">
        <v>19.401700000000002</v>
      </c>
      <c r="AB142" s="11">
        <v>19.885400000000001</v>
      </c>
      <c r="AC142" s="11">
        <v>19.610299999999999</v>
      </c>
      <c r="AD142" s="11">
        <v>19.9208</v>
      </c>
      <c r="AE142" s="11">
        <v>19.700800000000001</v>
      </c>
      <c r="AF142" s="11">
        <v>19.784400000000002</v>
      </c>
      <c r="AG142" s="14">
        <f t="shared" si="8"/>
        <v>19.808846666666664</v>
      </c>
      <c r="AH142" s="14">
        <f t="shared" si="9"/>
        <v>19.841673333333333</v>
      </c>
      <c r="AI142" s="15">
        <f t="shared" si="10"/>
        <v>3.2826666666668558E-2</v>
      </c>
      <c r="AJ142" s="14">
        <f t="shared" si="11"/>
        <v>0.57722885974589222</v>
      </c>
    </row>
    <row r="143" spans="1:36" x14ac:dyDescent="0.25">
      <c r="A143" s="11" t="s">
        <v>489</v>
      </c>
      <c r="B143" s="11" t="s">
        <v>490</v>
      </c>
      <c r="C143" s="11">
        <v>18.813800000000001</v>
      </c>
      <c r="D143" s="11">
        <v>18.399000000000001</v>
      </c>
      <c r="E143" s="11">
        <v>19.167100000000001</v>
      </c>
      <c r="F143" s="11">
        <v>19.055800000000001</v>
      </c>
      <c r="G143" s="11">
        <v>19.124500000000001</v>
      </c>
      <c r="H143" s="11">
        <v>18.733000000000001</v>
      </c>
      <c r="I143" s="11">
        <v>19.0793</v>
      </c>
      <c r="J143" s="11">
        <v>18.7807</v>
      </c>
      <c r="K143" s="11">
        <v>18.791499999999999</v>
      </c>
      <c r="L143" s="11">
        <v>18.789200000000001</v>
      </c>
      <c r="M143" s="11">
        <v>18.7408</v>
      </c>
      <c r="N143" s="11">
        <v>17.941299999999998</v>
      </c>
      <c r="O143" s="11">
        <v>19.04</v>
      </c>
      <c r="P143" s="11">
        <v>19.0335</v>
      </c>
      <c r="Q143" s="11">
        <v>18.7423</v>
      </c>
      <c r="R143" s="11">
        <v>18.6005</v>
      </c>
      <c r="S143" s="11">
        <v>18.525200000000002</v>
      </c>
      <c r="T143" s="11">
        <v>19.0992</v>
      </c>
      <c r="U143" s="11">
        <v>19.260899999999999</v>
      </c>
      <c r="V143" s="11">
        <v>19.129300000000001</v>
      </c>
      <c r="W143" s="11">
        <v>18.490200000000002</v>
      </c>
      <c r="X143" s="11">
        <v>18.946400000000001</v>
      </c>
      <c r="Y143" s="11">
        <v>18.560700000000001</v>
      </c>
      <c r="Z143" s="11">
        <v>19.043099999999999</v>
      </c>
      <c r="AA143" s="11">
        <v>18.555900000000001</v>
      </c>
      <c r="AB143" s="11">
        <v>18.3918</v>
      </c>
      <c r="AC143" s="11">
        <v>18.438800000000001</v>
      </c>
      <c r="AD143" s="11">
        <v>18.753399999999999</v>
      </c>
      <c r="AE143" s="11">
        <v>19.2346</v>
      </c>
      <c r="AF143" s="11">
        <v>18.6694</v>
      </c>
      <c r="AG143" s="14">
        <f t="shared" si="8"/>
        <v>18.81545333333333</v>
      </c>
      <c r="AH143" s="14">
        <f t="shared" si="9"/>
        <v>18.779960000000003</v>
      </c>
      <c r="AI143" s="15">
        <f t="shared" si="10"/>
        <v>-3.5493333333327826E-2</v>
      </c>
      <c r="AJ143" s="14">
        <f t="shared" si="11"/>
        <v>0.58111411802525836</v>
      </c>
    </row>
    <row r="144" spans="1:36" x14ac:dyDescent="0.25">
      <c r="A144" s="11" t="s">
        <v>108</v>
      </c>
      <c r="B144" s="11" t="s">
        <v>109</v>
      </c>
      <c r="C144" s="11">
        <v>17.6599</v>
      </c>
      <c r="D144" s="11">
        <v>18.4254</v>
      </c>
      <c r="E144" s="11">
        <v>18.195599999999999</v>
      </c>
      <c r="F144" s="11">
        <v>18.2424</v>
      </c>
      <c r="G144" s="11">
        <v>18.490200000000002</v>
      </c>
      <c r="H144" s="11">
        <v>18.506799999999998</v>
      </c>
      <c r="I144" s="11">
        <v>18.318999999999999</v>
      </c>
      <c r="J144" s="11">
        <v>18.204799999999999</v>
      </c>
      <c r="K144" s="11">
        <v>17.9453</v>
      </c>
      <c r="L144" s="11">
        <v>18.377700000000001</v>
      </c>
      <c r="M144" s="11">
        <v>17.936199999999999</v>
      </c>
      <c r="N144" s="11">
        <v>18.519400000000001</v>
      </c>
      <c r="O144" s="11">
        <v>17.944600000000001</v>
      </c>
      <c r="P144" s="11">
        <v>18.1737</v>
      </c>
      <c r="Q144" s="11">
        <v>18.0642</v>
      </c>
      <c r="R144" s="11">
        <v>17.910799999999998</v>
      </c>
      <c r="S144" s="11">
        <v>18.290500000000002</v>
      </c>
      <c r="T144" s="11">
        <v>18.802700000000002</v>
      </c>
      <c r="U144" s="11">
        <v>18.318899999999999</v>
      </c>
      <c r="V144" s="11">
        <v>18.496300000000002</v>
      </c>
      <c r="W144" s="11">
        <v>18.3752</v>
      </c>
      <c r="X144" s="11">
        <v>18.321200000000001</v>
      </c>
      <c r="Y144" s="11">
        <v>18.3064</v>
      </c>
      <c r="Z144" s="11">
        <v>18.195799999999998</v>
      </c>
      <c r="AA144" s="11">
        <v>18.351099999999999</v>
      </c>
      <c r="AB144" s="11">
        <v>17.912099999999999</v>
      </c>
      <c r="AC144" s="11">
        <v>18.2012</v>
      </c>
      <c r="AD144" s="11">
        <v>18.114699999999999</v>
      </c>
      <c r="AE144" s="11">
        <v>18.066400000000002</v>
      </c>
      <c r="AF144" s="11">
        <v>17.834299999999999</v>
      </c>
      <c r="AG144" s="14">
        <f t="shared" si="8"/>
        <v>18.200346666666672</v>
      </c>
      <c r="AH144" s="14">
        <f t="shared" si="9"/>
        <v>18.233173333333333</v>
      </c>
      <c r="AI144" s="15">
        <f t="shared" si="10"/>
        <v>3.2826666666661453E-2</v>
      </c>
      <c r="AJ144" s="14">
        <f t="shared" si="11"/>
        <v>0.58537659875071801</v>
      </c>
    </row>
    <row r="145" spans="1:36" x14ac:dyDescent="0.25">
      <c r="A145" s="11" t="s">
        <v>312</v>
      </c>
      <c r="B145" s="11" t="s">
        <v>313</v>
      </c>
      <c r="C145" s="11">
        <v>21.046299999999999</v>
      </c>
      <c r="D145" s="11">
        <v>21.5655</v>
      </c>
      <c r="E145" s="11">
        <v>21.258900000000001</v>
      </c>
      <c r="F145" s="11">
        <v>22.3856</v>
      </c>
      <c r="G145" s="11">
        <v>21.26</v>
      </c>
      <c r="H145" s="11">
        <v>20.912800000000001</v>
      </c>
      <c r="I145" s="11">
        <v>21.647200000000002</v>
      </c>
      <c r="J145" s="11">
        <v>21.670200000000001</v>
      </c>
      <c r="K145" s="11">
        <v>21.7788</v>
      </c>
      <c r="L145" s="11">
        <v>21.232900000000001</v>
      </c>
      <c r="M145" s="11">
        <v>22.1081</v>
      </c>
      <c r="N145" s="11">
        <v>21.0825</v>
      </c>
      <c r="O145" s="11">
        <v>21.9162</v>
      </c>
      <c r="P145" s="11">
        <v>21.8749</v>
      </c>
      <c r="Q145" s="11">
        <v>21.601400000000002</v>
      </c>
      <c r="R145" s="11">
        <v>21.640899999999998</v>
      </c>
      <c r="S145" s="11">
        <v>21.382000000000001</v>
      </c>
      <c r="T145" s="11">
        <v>21.567399999999999</v>
      </c>
      <c r="U145" s="11">
        <v>22.197199999999999</v>
      </c>
      <c r="V145" s="11">
        <v>21.268899999999999</v>
      </c>
      <c r="W145" s="11">
        <v>21.276599999999998</v>
      </c>
      <c r="X145" s="11">
        <v>21.453299999999999</v>
      </c>
      <c r="Y145" s="11">
        <v>21.338100000000001</v>
      </c>
      <c r="Z145" s="11">
        <v>21.734200000000001</v>
      </c>
      <c r="AA145" s="11">
        <v>20.923300000000001</v>
      </c>
      <c r="AB145" s="11">
        <v>21.529599999999999</v>
      </c>
      <c r="AC145" s="11">
        <v>21.146799999999999</v>
      </c>
      <c r="AD145" s="11">
        <v>22.195799999999998</v>
      </c>
      <c r="AE145" s="11">
        <v>21.732900000000001</v>
      </c>
      <c r="AF145" s="11">
        <v>21.267099999999999</v>
      </c>
      <c r="AG145" s="14">
        <f t="shared" si="8"/>
        <v>21.556086666666669</v>
      </c>
      <c r="AH145" s="14">
        <f t="shared" si="9"/>
        <v>21.51027333333333</v>
      </c>
      <c r="AI145" s="15">
        <f t="shared" si="10"/>
        <v>-4.5813333333338591E-2</v>
      </c>
      <c r="AJ145" s="14">
        <f t="shared" si="11"/>
        <v>0.58537922171072365</v>
      </c>
    </row>
    <row r="146" spans="1:36" x14ac:dyDescent="0.25">
      <c r="A146" s="11" t="s">
        <v>177</v>
      </c>
      <c r="B146" s="11" t="s">
        <v>178</v>
      </c>
      <c r="C146" s="11">
        <v>21.041799999999999</v>
      </c>
      <c r="D146" s="11">
        <v>20.6814</v>
      </c>
      <c r="E146" s="11">
        <v>20.212499999999999</v>
      </c>
      <c r="F146" s="11">
        <v>20.143899999999999</v>
      </c>
      <c r="G146" s="11">
        <v>20.6388</v>
      </c>
      <c r="H146" s="11">
        <v>20.4496</v>
      </c>
      <c r="I146" s="11">
        <v>20.474699999999999</v>
      </c>
      <c r="J146" s="11">
        <v>21.235700000000001</v>
      </c>
      <c r="K146" s="11">
        <v>20.160699999999999</v>
      </c>
      <c r="L146" s="11">
        <v>20.380600000000001</v>
      </c>
      <c r="M146" s="11">
        <v>19.8276</v>
      </c>
      <c r="N146" s="11">
        <v>20.628699999999998</v>
      </c>
      <c r="O146" s="11">
        <v>20.289000000000001</v>
      </c>
      <c r="P146" s="11">
        <v>19.309999999999999</v>
      </c>
      <c r="Q146" s="11">
        <v>19.9344</v>
      </c>
      <c r="R146" s="11">
        <v>20.7761</v>
      </c>
      <c r="S146" s="11">
        <v>20.317799999999998</v>
      </c>
      <c r="T146" s="11">
        <v>19.994199999999999</v>
      </c>
      <c r="U146" s="11">
        <v>20.163599999999999</v>
      </c>
      <c r="V146" s="11">
        <v>20.713999999999999</v>
      </c>
      <c r="W146" s="11">
        <v>20.334099999999999</v>
      </c>
      <c r="X146" s="11">
        <v>20.333600000000001</v>
      </c>
      <c r="Y146" s="11">
        <v>21.314599999999999</v>
      </c>
      <c r="Z146" s="11">
        <v>20.1236</v>
      </c>
      <c r="AA146" s="11">
        <v>20.3993</v>
      </c>
      <c r="AB146" s="11">
        <v>20.628</v>
      </c>
      <c r="AC146" s="11">
        <v>20.727699999999999</v>
      </c>
      <c r="AD146" s="11">
        <v>20.055800000000001</v>
      </c>
      <c r="AE146" s="11">
        <v>19.024999999999999</v>
      </c>
      <c r="AF146" s="11">
        <v>19.9206</v>
      </c>
      <c r="AG146" s="14">
        <f t="shared" si="8"/>
        <v>20.360626666666665</v>
      </c>
      <c r="AH146" s="14">
        <f t="shared" si="9"/>
        <v>20.321866666666665</v>
      </c>
      <c r="AI146" s="15">
        <f t="shared" si="10"/>
        <v>-3.8759999999999906E-2</v>
      </c>
      <c r="AJ146" s="14">
        <f t="shared" si="11"/>
        <v>0.5941982454260164</v>
      </c>
    </row>
    <row r="147" spans="1:36" x14ac:dyDescent="0.25">
      <c r="A147" s="11" t="s">
        <v>39</v>
      </c>
      <c r="B147" s="11" t="s">
        <v>40</v>
      </c>
      <c r="C147" s="11">
        <v>15.408899999999999</v>
      </c>
      <c r="D147" s="11">
        <v>14.651</v>
      </c>
      <c r="E147" s="11">
        <v>4.7889900000000001</v>
      </c>
      <c r="F147" s="11">
        <v>14.4598</v>
      </c>
      <c r="G147" s="11">
        <v>4.7128300000000003</v>
      </c>
      <c r="H147" s="11">
        <v>5.2212399999999999</v>
      </c>
      <c r="I147" s="11">
        <v>14.301399999999999</v>
      </c>
      <c r="J147" s="11">
        <v>14.6286</v>
      </c>
      <c r="K147" s="11">
        <v>4.6377199999999998</v>
      </c>
      <c r="L147" s="11">
        <v>16.3416</v>
      </c>
      <c r="M147" s="11">
        <v>6.7110500000000002</v>
      </c>
      <c r="N147" s="11">
        <v>14.521100000000001</v>
      </c>
      <c r="O147" s="11">
        <v>15.8904</v>
      </c>
      <c r="P147" s="11">
        <v>4.9671599999999998</v>
      </c>
      <c r="Q147" s="11">
        <v>14.447100000000001</v>
      </c>
      <c r="R147" s="11">
        <v>15.7399</v>
      </c>
      <c r="S147" s="11">
        <v>15.5566</v>
      </c>
      <c r="T147" s="11">
        <v>6.3864999999999998</v>
      </c>
      <c r="U147" s="11">
        <v>14.8559</v>
      </c>
      <c r="V147" s="11">
        <v>14.099299999999999</v>
      </c>
      <c r="W147" s="11">
        <v>13.205399999999999</v>
      </c>
      <c r="X147" s="11">
        <v>14.595499999999999</v>
      </c>
      <c r="Y147" s="11">
        <v>13.9513</v>
      </c>
      <c r="Z147" s="11">
        <v>4.4191500000000001</v>
      </c>
      <c r="AA147" s="11">
        <v>16.093299999999999</v>
      </c>
      <c r="AB147" s="11">
        <v>4.8027899999999999</v>
      </c>
      <c r="AC147" s="11">
        <v>5.4429800000000004</v>
      </c>
      <c r="AD147" s="11">
        <v>15.3934</v>
      </c>
      <c r="AE147" s="11">
        <v>5.0325600000000001</v>
      </c>
      <c r="AF147" s="11">
        <v>14.7378</v>
      </c>
      <c r="AG147" s="14">
        <f t="shared" si="8"/>
        <v>11.045926000000001</v>
      </c>
      <c r="AH147" s="14">
        <f t="shared" si="9"/>
        <v>11.620825333333331</v>
      </c>
      <c r="AI147" s="15">
        <f t="shared" si="10"/>
        <v>0.57489933333332921</v>
      </c>
      <c r="AJ147" s="14">
        <f t="shared" si="11"/>
        <v>0.59734444411706566</v>
      </c>
    </row>
    <row r="148" spans="1:36" x14ac:dyDescent="0.25">
      <c r="A148" s="11" t="s">
        <v>186</v>
      </c>
      <c r="B148" s="11" t="s">
        <v>187</v>
      </c>
      <c r="C148" s="11">
        <v>17.255299999999998</v>
      </c>
      <c r="D148" s="11">
        <v>16.300799999999999</v>
      </c>
      <c r="E148" s="11">
        <v>3.7601100000000001</v>
      </c>
      <c r="F148" s="11">
        <v>6.1001200000000004</v>
      </c>
      <c r="G148" s="11">
        <v>6.1354499999999996</v>
      </c>
      <c r="H148" s="11">
        <v>5.1749799999999997</v>
      </c>
      <c r="I148" s="11">
        <v>16.898099999999999</v>
      </c>
      <c r="J148" s="11">
        <v>16.818300000000001</v>
      </c>
      <c r="K148" s="11">
        <v>4.9883800000000003</v>
      </c>
      <c r="L148" s="11">
        <v>6.53538</v>
      </c>
      <c r="M148" s="11">
        <v>4.8906700000000001</v>
      </c>
      <c r="N148" s="11">
        <v>17.3565</v>
      </c>
      <c r="O148" s="11">
        <v>5.03695</v>
      </c>
      <c r="P148" s="11">
        <v>5.8556600000000003</v>
      </c>
      <c r="Q148" s="11">
        <v>16.922599999999999</v>
      </c>
      <c r="R148" s="11">
        <v>17.365100000000002</v>
      </c>
      <c r="S148" s="11">
        <v>4.9125100000000002</v>
      </c>
      <c r="T148" s="11">
        <v>5.4712699999999996</v>
      </c>
      <c r="U148" s="11">
        <v>5.3230199999999996</v>
      </c>
      <c r="V148" s="11">
        <v>5.3240100000000004</v>
      </c>
      <c r="W148" s="11">
        <v>15.984500000000001</v>
      </c>
      <c r="X148" s="11">
        <v>16.714200000000002</v>
      </c>
      <c r="Y148" s="11">
        <v>16.9344</v>
      </c>
      <c r="Z148" s="11">
        <v>16.826699999999999</v>
      </c>
      <c r="AA148" s="11">
        <v>5.9309000000000003</v>
      </c>
      <c r="AB148" s="11">
        <v>4.0160200000000001</v>
      </c>
      <c r="AC148" s="11">
        <v>17.6371</v>
      </c>
      <c r="AD148" s="11">
        <v>5.2166399999999999</v>
      </c>
      <c r="AE148" s="11">
        <v>6.0045500000000001</v>
      </c>
      <c r="AF148" s="11">
        <v>17.160799999999998</v>
      </c>
      <c r="AG148" s="14">
        <f t="shared" si="8"/>
        <v>10.001953333333335</v>
      </c>
      <c r="AH148" s="14">
        <f t="shared" si="9"/>
        <v>10.721448000000001</v>
      </c>
      <c r="AI148" s="15">
        <f t="shared" si="10"/>
        <v>0.71949466666666595</v>
      </c>
      <c r="AJ148" s="14">
        <f t="shared" si="11"/>
        <v>0.60324573133389203</v>
      </c>
    </row>
    <row r="149" spans="1:36" x14ac:dyDescent="0.25">
      <c r="A149" s="11" t="s">
        <v>93</v>
      </c>
      <c r="B149" s="11" t="s">
        <v>94</v>
      </c>
      <c r="C149" s="11">
        <v>18.776399999999999</v>
      </c>
      <c r="D149" s="11">
        <v>19.629000000000001</v>
      </c>
      <c r="E149" s="11">
        <v>17.505600000000001</v>
      </c>
      <c r="F149" s="11">
        <v>17.5168</v>
      </c>
      <c r="G149" s="11">
        <v>17.912500000000001</v>
      </c>
      <c r="H149" s="11">
        <v>17.609400000000001</v>
      </c>
      <c r="I149" s="11">
        <v>17.95</v>
      </c>
      <c r="J149" s="11">
        <v>20.318899999999999</v>
      </c>
      <c r="K149" s="11">
        <v>17.140999999999998</v>
      </c>
      <c r="L149" s="11">
        <v>16.898199999999999</v>
      </c>
      <c r="M149" s="11">
        <v>17.627600000000001</v>
      </c>
      <c r="N149" s="11">
        <v>19.6294</v>
      </c>
      <c r="O149" s="11">
        <v>17.528199999999998</v>
      </c>
      <c r="P149" s="11">
        <v>18.1998</v>
      </c>
      <c r="Q149" s="11">
        <v>18.244900000000001</v>
      </c>
      <c r="R149" s="11">
        <v>18.8066</v>
      </c>
      <c r="S149" s="11">
        <v>18.793399999999998</v>
      </c>
      <c r="T149" s="11">
        <v>18.095400000000001</v>
      </c>
      <c r="U149" s="11">
        <v>16.4619</v>
      </c>
      <c r="V149" s="11">
        <v>17.895700000000001</v>
      </c>
      <c r="W149" s="11">
        <v>17.7576</v>
      </c>
      <c r="X149" s="11">
        <v>17.9801</v>
      </c>
      <c r="Y149" s="11">
        <v>19.9741</v>
      </c>
      <c r="Z149" s="11">
        <v>17.421099999999999</v>
      </c>
      <c r="AA149" s="11">
        <v>16.427399999999999</v>
      </c>
      <c r="AB149" s="11">
        <v>17.947600000000001</v>
      </c>
      <c r="AC149" s="11">
        <v>19.3339</v>
      </c>
      <c r="AD149" s="11">
        <v>17.4848</v>
      </c>
      <c r="AE149" s="11">
        <v>18.9041</v>
      </c>
      <c r="AF149" s="11">
        <v>18.221499999999999</v>
      </c>
      <c r="AG149" s="14">
        <f t="shared" si="8"/>
        <v>18.165846666666667</v>
      </c>
      <c r="AH149" s="14">
        <f t="shared" si="9"/>
        <v>18.100346666666667</v>
      </c>
      <c r="AI149" s="15">
        <f t="shared" si="10"/>
        <v>-6.5500000000000114E-2</v>
      </c>
      <c r="AJ149" s="14">
        <f t="shared" si="11"/>
        <v>0.60544035634522086</v>
      </c>
    </row>
    <row r="150" spans="1:36" x14ac:dyDescent="0.25">
      <c r="A150" s="11" t="s">
        <v>573</v>
      </c>
      <c r="B150" s="11" t="s">
        <v>574</v>
      </c>
      <c r="C150" s="11">
        <v>15.007199999999999</v>
      </c>
      <c r="D150" s="11">
        <v>14.8986</v>
      </c>
      <c r="E150" s="11">
        <v>14.718299999999999</v>
      </c>
      <c r="F150" s="11">
        <v>5.2686400000000004</v>
      </c>
      <c r="G150" s="11">
        <v>11.5191</v>
      </c>
      <c r="H150" s="11">
        <v>12.997199999999999</v>
      </c>
      <c r="I150" s="11">
        <v>15.724600000000001</v>
      </c>
      <c r="J150" s="11">
        <v>4.3524700000000003</v>
      </c>
      <c r="K150" s="11">
        <v>15.1404</v>
      </c>
      <c r="L150" s="11">
        <v>15.9116</v>
      </c>
      <c r="M150" s="11">
        <v>5.1718500000000001</v>
      </c>
      <c r="N150" s="11">
        <v>15.117100000000001</v>
      </c>
      <c r="O150" s="11">
        <v>4.6019199999999998</v>
      </c>
      <c r="P150" s="11">
        <v>14.879899999999999</v>
      </c>
      <c r="Q150" s="11">
        <v>13.786799999999999</v>
      </c>
      <c r="R150" s="11">
        <v>13.8514</v>
      </c>
      <c r="S150" s="11">
        <v>14.7257</v>
      </c>
      <c r="T150" s="11">
        <v>5.2743399999999996</v>
      </c>
      <c r="U150" s="11">
        <v>4.32613</v>
      </c>
      <c r="V150" s="11">
        <v>13.8956</v>
      </c>
      <c r="W150" s="11">
        <v>13.640499999999999</v>
      </c>
      <c r="X150" s="11">
        <v>14.9156</v>
      </c>
      <c r="Y150" s="11">
        <v>13.956300000000001</v>
      </c>
      <c r="Z150" s="11">
        <v>6.4445300000000003</v>
      </c>
      <c r="AA150" s="11">
        <v>15.8635</v>
      </c>
      <c r="AB150" s="11">
        <v>14.4703</v>
      </c>
      <c r="AC150" s="11">
        <v>14.12</v>
      </c>
      <c r="AD150" s="11">
        <v>3.7765399999999998</v>
      </c>
      <c r="AE150" s="11">
        <v>5.06806</v>
      </c>
      <c r="AF150" s="11">
        <v>13.2834</v>
      </c>
      <c r="AG150" s="14">
        <f t="shared" si="8"/>
        <v>11.939711999999998</v>
      </c>
      <c r="AH150" s="14">
        <f t="shared" si="9"/>
        <v>11.174126666666668</v>
      </c>
      <c r="AI150" s="15">
        <f t="shared" si="10"/>
        <v>-0.76558533333333045</v>
      </c>
      <c r="AJ150" s="14">
        <f t="shared" si="11"/>
        <v>0.60591925321521856</v>
      </c>
    </row>
    <row r="151" spans="1:36" x14ac:dyDescent="0.25">
      <c r="A151" s="11" t="s">
        <v>315</v>
      </c>
      <c r="B151" s="11" t="s">
        <v>316</v>
      </c>
      <c r="C151" s="11">
        <v>27.198599999999999</v>
      </c>
      <c r="D151" s="11">
        <v>27.3368</v>
      </c>
      <c r="E151" s="11">
        <v>27.174600000000002</v>
      </c>
      <c r="F151" s="11">
        <v>26.547999999999998</v>
      </c>
      <c r="G151" s="11">
        <v>26.027899999999999</v>
      </c>
      <c r="H151" s="11">
        <v>27.1829</v>
      </c>
      <c r="I151" s="11">
        <v>26.846599999999999</v>
      </c>
      <c r="J151" s="11">
        <v>26.564399999999999</v>
      </c>
      <c r="K151" s="11">
        <v>27.324400000000001</v>
      </c>
      <c r="L151" s="11">
        <v>26.554600000000001</v>
      </c>
      <c r="M151" s="11">
        <v>26.147200000000002</v>
      </c>
      <c r="N151" s="11">
        <v>27.178599999999999</v>
      </c>
      <c r="O151" s="11">
        <v>26.9178</v>
      </c>
      <c r="P151" s="11">
        <v>27.292300000000001</v>
      </c>
      <c r="Q151" s="11">
        <v>27.460699999999999</v>
      </c>
      <c r="R151" s="11">
        <v>27.143899999999999</v>
      </c>
      <c r="S151" s="11">
        <v>27.232399999999998</v>
      </c>
      <c r="T151" s="11">
        <v>27.1051</v>
      </c>
      <c r="U151" s="11">
        <v>26.552399999999999</v>
      </c>
      <c r="V151" s="11">
        <v>27.273800000000001</v>
      </c>
      <c r="W151" s="11">
        <v>27.2638</v>
      </c>
      <c r="X151" s="11">
        <v>26.4694</v>
      </c>
      <c r="Y151" s="11">
        <v>27.131900000000002</v>
      </c>
      <c r="Z151" s="11">
        <v>27.267399999999999</v>
      </c>
      <c r="AA151" s="11">
        <v>27.408999999999999</v>
      </c>
      <c r="AB151" s="11">
        <v>26.4407</v>
      </c>
      <c r="AC151" s="11">
        <v>26.1844</v>
      </c>
      <c r="AD151" s="11">
        <v>27.429099999999998</v>
      </c>
      <c r="AE151" s="11">
        <v>26.997</v>
      </c>
      <c r="AF151" s="11">
        <v>26.959599999999998</v>
      </c>
      <c r="AG151" s="14">
        <f t="shared" si="8"/>
        <v>26.917026666666668</v>
      </c>
      <c r="AH151" s="14">
        <f t="shared" si="9"/>
        <v>26.990660000000002</v>
      </c>
      <c r="AI151" s="15">
        <f t="shared" si="10"/>
        <v>7.3633333333333439E-2</v>
      </c>
      <c r="AJ151" s="14">
        <f t="shared" si="11"/>
        <v>0.61762222249245169</v>
      </c>
    </row>
    <row r="152" spans="1:36" x14ac:dyDescent="0.25">
      <c r="A152" s="11" t="s">
        <v>42</v>
      </c>
      <c r="B152" s="11" t="s">
        <v>43</v>
      </c>
      <c r="C152" s="11">
        <v>20.634799999999998</v>
      </c>
      <c r="D152" s="11">
        <v>22.791</v>
      </c>
      <c r="E152" s="11">
        <v>20.946300000000001</v>
      </c>
      <c r="F152" s="11">
        <v>20.920999999999999</v>
      </c>
      <c r="G152" s="11">
        <v>22.5745</v>
      </c>
      <c r="H152" s="11">
        <v>20.589700000000001</v>
      </c>
      <c r="I152" s="11">
        <v>17.817900000000002</v>
      </c>
      <c r="J152" s="11">
        <v>22.629300000000001</v>
      </c>
      <c r="K152" s="11">
        <v>20.4068</v>
      </c>
      <c r="L152" s="11">
        <v>19.819400000000002</v>
      </c>
      <c r="M152" s="11">
        <v>19.785399999999999</v>
      </c>
      <c r="N152" s="11">
        <v>20.945599999999999</v>
      </c>
      <c r="O152" s="11">
        <v>19.871600000000001</v>
      </c>
      <c r="P152" s="11">
        <v>20.468900000000001</v>
      </c>
      <c r="Q152" s="11">
        <v>21.913900000000002</v>
      </c>
      <c r="R152" s="11">
        <v>20.985099999999999</v>
      </c>
      <c r="S152" s="11">
        <v>22.534800000000001</v>
      </c>
      <c r="T152" s="11">
        <v>21.635899999999999</v>
      </c>
      <c r="U152" s="11">
        <v>21.2378</v>
      </c>
      <c r="V152" s="11">
        <v>22.689699999999998</v>
      </c>
      <c r="W152" s="11">
        <v>22.355799999999999</v>
      </c>
      <c r="X152" s="11">
        <v>18.385899999999999</v>
      </c>
      <c r="Y152" s="11">
        <v>22.294599999999999</v>
      </c>
      <c r="Z152" s="11">
        <v>18.927099999999999</v>
      </c>
      <c r="AA152" s="11">
        <v>19.161200000000001</v>
      </c>
      <c r="AB152" s="11">
        <v>19.3216</v>
      </c>
      <c r="AC152" s="11">
        <v>20.664100000000001</v>
      </c>
      <c r="AD152" s="11">
        <v>19.2592</v>
      </c>
      <c r="AE152" s="11">
        <v>19.564499999999999</v>
      </c>
      <c r="AF152" s="11">
        <v>21.584900000000001</v>
      </c>
      <c r="AG152" s="14">
        <f t="shared" si="8"/>
        <v>20.807740000000003</v>
      </c>
      <c r="AH152" s="14">
        <f t="shared" si="9"/>
        <v>20.706813333333333</v>
      </c>
      <c r="AI152" s="15">
        <f t="shared" si="10"/>
        <v>-0.10092666666666972</v>
      </c>
      <c r="AJ152" s="14">
        <f t="shared" si="11"/>
        <v>0.62159993755455933</v>
      </c>
    </row>
    <row r="153" spans="1:36" x14ac:dyDescent="0.25">
      <c r="A153" s="11" t="s">
        <v>1127</v>
      </c>
      <c r="B153" s="11" t="s">
        <v>1128</v>
      </c>
      <c r="C153" s="11">
        <v>15.156000000000001</v>
      </c>
      <c r="D153" s="11">
        <v>15.741</v>
      </c>
      <c r="E153" s="11">
        <v>4.3085899999999997</v>
      </c>
      <c r="F153" s="11">
        <v>5.2110599999999998</v>
      </c>
      <c r="G153" s="11">
        <v>16.208200000000001</v>
      </c>
      <c r="H153" s="11">
        <v>15.7363</v>
      </c>
      <c r="I153" s="11">
        <v>15.7263</v>
      </c>
      <c r="J153" s="11">
        <v>5.0936000000000003</v>
      </c>
      <c r="K153" s="11">
        <v>16.101500000000001</v>
      </c>
      <c r="L153" s="11">
        <v>16.108499999999999</v>
      </c>
      <c r="M153" s="11">
        <v>3.9309699999999999</v>
      </c>
      <c r="N153" s="11">
        <v>17.388200000000001</v>
      </c>
      <c r="O153" s="11">
        <v>5.7216800000000001</v>
      </c>
      <c r="P153" s="11">
        <v>5.7251200000000004</v>
      </c>
      <c r="Q153" s="11">
        <v>15.744</v>
      </c>
      <c r="R153" s="11">
        <v>16.0381</v>
      </c>
      <c r="S153" s="11">
        <v>4.0415000000000001</v>
      </c>
      <c r="T153" s="11">
        <v>6.05891</v>
      </c>
      <c r="U153" s="11">
        <v>4.5882300000000003</v>
      </c>
      <c r="V153" s="11">
        <v>4.1932099999999997</v>
      </c>
      <c r="W153" s="11">
        <v>15.870900000000001</v>
      </c>
      <c r="X153" s="11">
        <v>15.775399999999999</v>
      </c>
      <c r="Y153" s="11">
        <v>16.322399999999998</v>
      </c>
      <c r="Z153" s="11">
        <v>15.775600000000001</v>
      </c>
      <c r="AA153" s="11">
        <v>15.11</v>
      </c>
      <c r="AB153" s="11">
        <v>5.60548</v>
      </c>
      <c r="AC153" s="11">
        <v>16.603300000000001</v>
      </c>
      <c r="AD153" s="11">
        <v>5.8188700000000004</v>
      </c>
      <c r="AE153" s="11">
        <v>5.5111999999999997</v>
      </c>
      <c r="AF153" s="11">
        <v>16.091999999999999</v>
      </c>
      <c r="AG153" s="14">
        <f t="shared" si="8"/>
        <v>11.593401333333334</v>
      </c>
      <c r="AH153" s="14">
        <f t="shared" si="9"/>
        <v>10.893673333333334</v>
      </c>
      <c r="AI153" s="15">
        <f t="shared" si="10"/>
        <v>-0.69972800000000035</v>
      </c>
      <c r="AJ153" s="14">
        <f t="shared" si="11"/>
        <v>0.62385743964341123</v>
      </c>
    </row>
    <row r="154" spans="1:36" x14ac:dyDescent="0.25">
      <c r="A154" s="11" t="s">
        <v>102</v>
      </c>
      <c r="B154" s="11" t="s">
        <v>103</v>
      </c>
      <c r="C154" s="11">
        <v>15.8909</v>
      </c>
      <c r="D154" s="11">
        <v>15.559900000000001</v>
      </c>
      <c r="E154" s="11">
        <v>15.0517</v>
      </c>
      <c r="F154" s="11">
        <v>15.573399999999999</v>
      </c>
      <c r="G154" s="11">
        <v>15.690799999999999</v>
      </c>
      <c r="H154" s="11">
        <v>15.4201</v>
      </c>
      <c r="I154" s="11">
        <v>15.2788</v>
      </c>
      <c r="J154" s="11">
        <v>15.952400000000001</v>
      </c>
      <c r="K154" s="11">
        <v>15.687200000000001</v>
      </c>
      <c r="L154" s="11">
        <v>16.228300000000001</v>
      </c>
      <c r="M154" s="11">
        <v>15.498200000000001</v>
      </c>
      <c r="N154" s="11">
        <v>15.8185</v>
      </c>
      <c r="O154" s="11">
        <v>16.146599999999999</v>
      </c>
      <c r="P154" s="11">
        <v>16.615200000000002</v>
      </c>
      <c r="Q154" s="11">
        <v>15.722799999999999</v>
      </c>
      <c r="R154" s="11">
        <v>15.496600000000001</v>
      </c>
      <c r="S154" s="11">
        <v>16.241599999999998</v>
      </c>
      <c r="T154" s="11">
        <v>16.030100000000001</v>
      </c>
      <c r="U154" s="11">
        <v>15.831</v>
      </c>
      <c r="V154" s="11">
        <v>15.625</v>
      </c>
      <c r="W154" s="11">
        <v>15.539</v>
      </c>
      <c r="X154" s="11">
        <v>15.8552</v>
      </c>
      <c r="Y154" s="11">
        <v>15.7722</v>
      </c>
      <c r="Z154" s="11">
        <v>16.210699999999999</v>
      </c>
      <c r="AA154" s="11">
        <v>15.4018</v>
      </c>
      <c r="AB154" s="11">
        <v>15.401999999999999</v>
      </c>
      <c r="AC154" s="11">
        <v>15.735099999999999</v>
      </c>
      <c r="AD154" s="11">
        <v>15.507999999999999</v>
      </c>
      <c r="AE154" s="11">
        <v>16.913499999999999</v>
      </c>
      <c r="AF154" s="11">
        <v>15.5296</v>
      </c>
      <c r="AG154" s="14">
        <f t="shared" si="8"/>
        <v>15.742319999999999</v>
      </c>
      <c r="AH154" s="14">
        <f t="shared" si="9"/>
        <v>15.806093333333331</v>
      </c>
      <c r="AI154" s="15">
        <f t="shared" si="10"/>
        <v>6.3773333333331905E-2</v>
      </c>
      <c r="AJ154" s="14">
        <f t="shared" si="11"/>
        <v>0.62768002727713668</v>
      </c>
    </row>
    <row r="155" spans="1:36" x14ac:dyDescent="0.25">
      <c r="A155" s="11" t="s">
        <v>474</v>
      </c>
      <c r="B155" s="11" t="s">
        <v>475</v>
      </c>
      <c r="C155" s="11">
        <v>15.381399999999999</v>
      </c>
      <c r="D155" s="11">
        <v>15.2934</v>
      </c>
      <c r="E155" s="11">
        <v>15.434100000000001</v>
      </c>
      <c r="F155" s="11">
        <v>15.491899999999999</v>
      </c>
      <c r="G155" s="11">
        <v>15.307</v>
      </c>
      <c r="H155" s="11">
        <v>15.896699999999999</v>
      </c>
      <c r="I155" s="11">
        <v>15.4518</v>
      </c>
      <c r="J155" s="11">
        <v>15.4955</v>
      </c>
      <c r="K155" s="11">
        <v>15.3775</v>
      </c>
      <c r="L155" s="11">
        <v>15.653</v>
      </c>
      <c r="M155" s="11">
        <v>15.36</v>
      </c>
      <c r="N155" s="11">
        <v>5.1238999999999999</v>
      </c>
      <c r="O155" s="11">
        <v>15.559799999999999</v>
      </c>
      <c r="P155" s="11">
        <v>15.296799999999999</v>
      </c>
      <c r="Q155" s="11">
        <v>15.820499999999999</v>
      </c>
      <c r="R155" s="11">
        <v>15.3093</v>
      </c>
      <c r="S155" s="11">
        <v>15.2399</v>
      </c>
      <c r="T155" s="11">
        <v>15.3101</v>
      </c>
      <c r="U155" s="11">
        <v>6.5369200000000003</v>
      </c>
      <c r="V155" s="11">
        <v>15.423</v>
      </c>
      <c r="W155" s="11">
        <v>15.7097</v>
      </c>
      <c r="X155" s="11">
        <v>15.3742</v>
      </c>
      <c r="Y155" s="11">
        <v>15.5161</v>
      </c>
      <c r="Z155" s="11">
        <v>15.340199999999999</v>
      </c>
      <c r="AA155" s="11">
        <v>15.8477</v>
      </c>
      <c r="AB155" s="11">
        <v>5.0068200000000003</v>
      </c>
      <c r="AC155" s="11">
        <v>16.057300000000001</v>
      </c>
      <c r="AD155" s="11">
        <v>15.464600000000001</v>
      </c>
      <c r="AE155" s="11">
        <v>15.685</v>
      </c>
      <c r="AF155" s="11">
        <v>15.7437</v>
      </c>
      <c r="AG155" s="14">
        <f t="shared" si="8"/>
        <v>14.796219999999998</v>
      </c>
      <c r="AH155" s="14">
        <f t="shared" si="9"/>
        <v>14.237636</v>
      </c>
      <c r="AI155" s="15">
        <f t="shared" si="10"/>
        <v>-0.55858399999999797</v>
      </c>
      <c r="AJ155" s="14">
        <f t="shared" si="11"/>
        <v>0.64880715749315188</v>
      </c>
    </row>
    <row r="156" spans="1:36" x14ac:dyDescent="0.25">
      <c r="A156" s="11" t="s">
        <v>318</v>
      </c>
      <c r="B156" s="11" t="s">
        <v>1129</v>
      </c>
      <c r="C156" s="11">
        <v>19.804300000000001</v>
      </c>
      <c r="D156" s="11">
        <v>20.240300000000001</v>
      </c>
      <c r="E156" s="11">
        <v>20.121200000000002</v>
      </c>
      <c r="F156" s="11">
        <v>20.340599999999998</v>
      </c>
      <c r="G156" s="11">
        <v>20.3139</v>
      </c>
      <c r="H156" s="11">
        <v>20.166499999999999</v>
      </c>
      <c r="I156" s="11">
        <v>19.941299999999998</v>
      </c>
      <c r="J156" s="11">
        <v>20.2455</v>
      </c>
      <c r="K156" s="11">
        <v>20.293800000000001</v>
      </c>
      <c r="L156" s="11">
        <v>20.383400000000002</v>
      </c>
      <c r="M156" s="11">
        <v>19.864599999999999</v>
      </c>
      <c r="N156" s="11">
        <v>20.122699999999998</v>
      </c>
      <c r="O156" s="11">
        <v>20.270700000000001</v>
      </c>
      <c r="P156" s="11">
        <v>20.513999999999999</v>
      </c>
      <c r="Q156" s="11">
        <v>19.8324</v>
      </c>
      <c r="R156" s="11">
        <v>19.941800000000001</v>
      </c>
      <c r="S156" s="11">
        <v>20.084700000000002</v>
      </c>
      <c r="T156" s="11">
        <v>20.364699999999999</v>
      </c>
      <c r="U156" s="11">
        <v>20.2241</v>
      </c>
      <c r="V156" s="11">
        <v>20.260000000000002</v>
      </c>
      <c r="W156" s="11">
        <v>20.151800000000001</v>
      </c>
      <c r="X156" s="11">
        <v>20.178999999999998</v>
      </c>
      <c r="Y156" s="11">
        <v>20.261399999999998</v>
      </c>
      <c r="Z156" s="11">
        <v>20.304300000000001</v>
      </c>
      <c r="AA156" s="11">
        <v>20.2196</v>
      </c>
      <c r="AB156" s="11">
        <v>19.916499999999999</v>
      </c>
      <c r="AC156" s="11">
        <v>19.779499999999999</v>
      </c>
      <c r="AD156" s="11">
        <v>20.279499999999999</v>
      </c>
      <c r="AE156" s="11">
        <v>20.455500000000001</v>
      </c>
      <c r="AF156" s="11">
        <v>19.763000000000002</v>
      </c>
      <c r="AG156" s="14">
        <f t="shared" si="8"/>
        <v>20.163679999999999</v>
      </c>
      <c r="AH156" s="14">
        <f t="shared" si="9"/>
        <v>20.145693333333327</v>
      </c>
      <c r="AI156" s="15">
        <f t="shared" si="10"/>
        <v>-1.7986666666672591E-2</v>
      </c>
      <c r="AJ156" s="14">
        <f t="shared" si="11"/>
        <v>0.65538803747321839</v>
      </c>
    </row>
    <row r="157" spans="1:36" x14ac:dyDescent="0.25">
      <c r="A157" s="11" t="s">
        <v>1130</v>
      </c>
      <c r="B157" s="11" t="s">
        <v>1131</v>
      </c>
      <c r="C157" s="11">
        <v>17.785900000000002</v>
      </c>
      <c r="D157" s="11">
        <v>16.197399999999998</v>
      </c>
      <c r="E157" s="11">
        <v>18.1113</v>
      </c>
      <c r="F157" s="11">
        <v>17.997399999999999</v>
      </c>
      <c r="G157" s="11">
        <v>18.2666</v>
      </c>
      <c r="H157" s="11">
        <v>16.998000000000001</v>
      </c>
      <c r="I157" s="11">
        <v>17.587399999999999</v>
      </c>
      <c r="J157" s="11">
        <v>17.418399999999998</v>
      </c>
      <c r="K157" s="11">
        <v>18.647600000000001</v>
      </c>
      <c r="L157" s="11">
        <v>16.553799999999999</v>
      </c>
      <c r="M157" s="11">
        <v>18.646000000000001</v>
      </c>
      <c r="N157" s="11">
        <v>17.889399999999998</v>
      </c>
      <c r="O157" s="11">
        <v>17.248999999999999</v>
      </c>
      <c r="P157" s="11">
        <v>17.152699999999999</v>
      </c>
      <c r="Q157" s="11">
        <v>17.571899999999999</v>
      </c>
      <c r="R157" s="11">
        <v>18.456299999999999</v>
      </c>
      <c r="S157" s="11">
        <v>17.253699999999998</v>
      </c>
      <c r="T157" s="11">
        <v>16.7315</v>
      </c>
      <c r="U157" s="11">
        <v>17.537500000000001</v>
      </c>
      <c r="V157" s="11">
        <v>17.7759</v>
      </c>
      <c r="W157" s="11">
        <v>17.522300000000001</v>
      </c>
      <c r="X157" s="11">
        <v>17.7699</v>
      </c>
      <c r="Y157" s="11">
        <v>15.927899999999999</v>
      </c>
      <c r="Z157" s="11">
        <v>18.768899999999999</v>
      </c>
      <c r="AA157" s="11">
        <v>17.0059</v>
      </c>
      <c r="AB157" s="11">
        <v>20.0852</v>
      </c>
      <c r="AC157" s="11">
        <v>17.376200000000001</v>
      </c>
      <c r="AD157" s="11">
        <v>16.761800000000001</v>
      </c>
      <c r="AE157" s="11">
        <v>17.337599999999998</v>
      </c>
      <c r="AF157" s="11">
        <v>19.407299999999999</v>
      </c>
      <c r="AG157" s="14">
        <f t="shared" si="8"/>
        <v>17.604853333333335</v>
      </c>
      <c r="AH157" s="14">
        <f t="shared" si="9"/>
        <v>17.714526666666664</v>
      </c>
      <c r="AI157" s="15">
        <f t="shared" si="10"/>
        <v>0.10967333333332974</v>
      </c>
      <c r="AJ157" s="14">
        <f t="shared" si="11"/>
        <v>0.65948542709767211</v>
      </c>
    </row>
    <row r="158" spans="1:36" x14ac:dyDescent="0.25">
      <c r="A158" s="11" t="s">
        <v>609</v>
      </c>
      <c r="B158" s="11" t="s">
        <v>610</v>
      </c>
      <c r="C158" s="11">
        <v>15.280900000000001</v>
      </c>
      <c r="D158" s="11">
        <v>14.811500000000001</v>
      </c>
      <c r="E158" s="11">
        <v>3.7547600000000001</v>
      </c>
      <c r="F158" s="11">
        <v>4.8419499999999998</v>
      </c>
      <c r="G158" s="11">
        <v>14.7423</v>
      </c>
      <c r="H158" s="11">
        <v>14.9893</v>
      </c>
      <c r="I158" s="11">
        <v>15.132199999999999</v>
      </c>
      <c r="J158" s="11">
        <v>3.4746100000000002</v>
      </c>
      <c r="K158" s="11">
        <v>15.1629</v>
      </c>
      <c r="L158" s="11">
        <v>14.926500000000001</v>
      </c>
      <c r="M158" s="11">
        <v>14.601599999999999</v>
      </c>
      <c r="N158" s="11">
        <v>4.6080500000000004</v>
      </c>
      <c r="O158" s="11">
        <v>6.8930800000000003</v>
      </c>
      <c r="P158" s="11">
        <v>5.79542</v>
      </c>
      <c r="Q158" s="11">
        <v>14.9489</v>
      </c>
      <c r="R158" s="11">
        <v>14.4458</v>
      </c>
      <c r="S158" s="11">
        <v>14.6822</v>
      </c>
      <c r="T158" s="11">
        <v>14.3926</v>
      </c>
      <c r="U158" s="11">
        <v>6.4040499999999998</v>
      </c>
      <c r="V158" s="11">
        <v>15.212899999999999</v>
      </c>
      <c r="W158" s="11">
        <v>15.0929</v>
      </c>
      <c r="X158" s="11">
        <v>14.752800000000001</v>
      </c>
      <c r="Y158" s="11">
        <v>13.8558</v>
      </c>
      <c r="Z158" s="11">
        <v>4.0856700000000004</v>
      </c>
      <c r="AA158" s="11">
        <v>14.8096</v>
      </c>
      <c r="AB158" s="11">
        <v>5.26431</v>
      </c>
      <c r="AC158" s="11">
        <v>6.4823700000000004</v>
      </c>
      <c r="AD158" s="11">
        <v>14.645</v>
      </c>
      <c r="AE158" s="11">
        <v>5.0147300000000001</v>
      </c>
      <c r="AF158" s="11">
        <v>15.069599999999999</v>
      </c>
      <c r="AG158" s="14">
        <f t="shared" si="8"/>
        <v>10.930931333333332</v>
      </c>
      <c r="AH158" s="14">
        <f t="shared" si="9"/>
        <v>11.614022000000002</v>
      </c>
      <c r="AI158" s="15">
        <f t="shared" si="10"/>
        <v>0.68309066666667029</v>
      </c>
      <c r="AJ158" s="14">
        <f t="shared" si="11"/>
        <v>0.66209241775898953</v>
      </c>
    </row>
    <row r="159" spans="1:36" x14ac:dyDescent="0.25">
      <c r="A159" s="11" t="s">
        <v>45</v>
      </c>
      <c r="B159" s="11" t="s">
        <v>46</v>
      </c>
      <c r="C159" s="11">
        <v>4.9406600000000003</v>
      </c>
      <c r="D159" s="11">
        <v>16.4026</v>
      </c>
      <c r="E159" s="11">
        <v>14.8004</v>
      </c>
      <c r="F159" s="11">
        <v>5.73996</v>
      </c>
      <c r="G159" s="11">
        <v>16.254300000000001</v>
      </c>
      <c r="H159" s="11">
        <v>15.814</v>
      </c>
      <c r="I159" s="11">
        <v>14.7804</v>
      </c>
      <c r="J159" s="11">
        <v>15.523099999999999</v>
      </c>
      <c r="K159" s="11">
        <v>16.044599999999999</v>
      </c>
      <c r="L159" s="11">
        <v>15.285399999999999</v>
      </c>
      <c r="M159" s="11">
        <v>15.5481</v>
      </c>
      <c r="N159" s="11">
        <v>15.922499999999999</v>
      </c>
      <c r="O159" s="11">
        <v>15.648899999999999</v>
      </c>
      <c r="P159" s="11">
        <v>16.032900000000001</v>
      </c>
      <c r="Q159" s="11">
        <v>6.0188600000000001</v>
      </c>
      <c r="R159" s="11">
        <v>16.1739</v>
      </c>
      <c r="S159" s="11">
        <v>16.0535</v>
      </c>
      <c r="T159" s="11">
        <v>16.755800000000001</v>
      </c>
      <c r="U159" s="11">
        <v>15.806800000000001</v>
      </c>
      <c r="V159" s="11">
        <v>15.7026</v>
      </c>
      <c r="W159" s="11">
        <v>16.820699999999999</v>
      </c>
      <c r="X159" s="11">
        <v>14.965299999999999</v>
      </c>
      <c r="Y159" s="11">
        <v>15.467499999999999</v>
      </c>
      <c r="Z159" s="11">
        <v>15.750999999999999</v>
      </c>
      <c r="AA159" s="11">
        <v>4.3395799999999998</v>
      </c>
      <c r="AB159" s="11">
        <v>16.168800000000001</v>
      </c>
      <c r="AC159" s="11">
        <v>15.994899999999999</v>
      </c>
      <c r="AD159" s="11">
        <v>5.6633100000000001</v>
      </c>
      <c r="AE159" s="11">
        <v>14.508699999999999</v>
      </c>
      <c r="AF159" s="11">
        <v>15.2356</v>
      </c>
      <c r="AG159" s="14">
        <f t="shared" si="8"/>
        <v>13.650445333333332</v>
      </c>
      <c r="AH159" s="14">
        <f t="shared" si="9"/>
        <v>14.360532666666669</v>
      </c>
      <c r="AI159" s="15">
        <f t="shared" si="10"/>
        <v>0.71008733333333751</v>
      </c>
      <c r="AJ159" s="14">
        <f t="shared" si="11"/>
        <v>0.66248077954874485</v>
      </c>
    </row>
    <row r="160" spans="1:36" x14ac:dyDescent="0.25">
      <c r="A160" s="11" t="s">
        <v>168</v>
      </c>
      <c r="B160" s="11" t="s">
        <v>169</v>
      </c>
      <c r="C160" s="11">
        <v>16.917000000000002</v>
      </c>
      <c r="D160" s="11">
        <v>17.3368</v>
      </c>
      <c r="E160" s="11">
        <v>15.595700000000001</v>
      </c>
      <c r="F160" s="11">
        <v>17.4312</v>
      </c>
      <c r="G160" s="11">
        <v>17.2089</v>
      </c>
      <c r="H160" s="11">
        <v>15.6548</v>
      </c>
      <c r="I160" s="11">
        <v>17.1081</v>
      </c>
      <c r="J160" s="11">
        <v>16.081800000000001</v>
      </c>
      <c r="K160" s="11">
        <v>16.6845</v>
      </c>
      <c r="L160" s="11">
        <v>16.043700000000001</v>
      </c>
      <c r="M160" s="11">
        <v>15.7226</v>
      </c>
      <c r="N160" s="11">
        <v>16.857900000000001</v>
      </c>
      <c r="O160" s="11">
        <v>17.464400000000001</v>
      </c>
      <c r="P160" s="11">
        <v>16.290400000000002</v>
      </c>
      <c r="Q160" s="11">
        <v>16.818999999999999</v>
      </c>
      <c r="R160" s="11">
        <v>17.485099999999999</v>
      </c>
      <c r="S160" s="11">
        <v>16.310300000000002</v>
      </c>
      <c r="T160" s="11">
        <v>16.506</v>
      </c>
      <c r="U160" s="11">
        <v>17.7392</v>
      </c>
      <c r="V160" s="11">
        <v>17.163900000000002</v>
      </c>
      <c r="W160" s="11">
        <v>16.4544</v>
      </c>
      <c r="X160" s="11">
        <v>16.487500000000001</v>
      </c>
      <c r="Y160" s="11">
        <v>16.468299999999999</v>
      </c>
      <c r="Z160" s="11">
        <v>16.541499999999999</v>
      </c>
      <c r="AA160" s="11">
        <v>16.082899999999999</v>
      </c>
      <c r="AB160" s="11">
        <v>16.692499999999999</v>
      </c>
      <c r="AC160" s="11">
        <v>16.878299999999999</v>
      </c>
      <c r="AD160" s="11">
        <v>15.9655</v>
      </c>
      <c r="AE160" s="11">
        <v>16.008800000000001</v>
      </c>
      <c r="AF160" s="11">
        <v>17.677</v>
      </c>
      <c r="AG160" s="14">
        <f t="shared" si="8"/>
        <v>16.614453333333334</v>
      </c>
      <c r="AH160" s="14">
        <f t="shared" si="9"/>
        <v>16.69741333333333</v>
      </c>
      <c r="AI160" s="15">
        <f t="shared" si="10"/>
        <v>8.295999999999637E-2</v>
      </c>
      <c r="AJ160" s="14">
        <f t="shared" si="11"/>
        <v>0.665238876390018</v>
      </c>
    </row>
    <row r="161" spans="1:36" x14ac:dyDescent="0.25">
      <c r="A161" s="11" t="s">
        <v>1132</v>
      </c>
      <c r="B161" s="11" t="s">
        <v>1133</v>
      </c>
      <c r="C161" s="11">
        <v>5.1528700000000001</v>
      </c>
      <c r="D161" s="11">
        <v>15.152100000000001</v>
      </c>
      <c r="E161" s="11">
        <v>4.6322000000000001</v>
      </c>
      <c r="F161" s="11">
        <v>4.8893700000000004</v>
      </c>
      <c r="G161" s="11">
        <v>5.7170100000000001</v>
      </c>
      <c r="H161" s="11">
        <v>15.845599999999999</v>
      </c>
      <c r="I161" s="11">
        <v>2.0468199999999999</v>
      </c>
      <c r="J161" s="11">
        <v>14.213200000000001</v>
      </c>
      <c r="K161" s="11">
        <v>4.50929</v>
      </c>
      <c r="L161" s="11">
        <v>15.6205</v>
      </c>
      <c r="M161" s="11">
        <v>5.2937399999999997</v>
      </c>
      <c r="N161" s="11">
        <v>16.122800000000002</v>
      </c>
      <c r="O161" s="11">
        <v>4.5162199999999997</v>
      </c>
      <c r="P161" s="11">
        <v>14.592599999999999</v>
      </c>
      <c r="Q161" s="11">
        <v>5.1920400000000004</v>
      </c>
      <c r="R161" s="11">
        <v>4.2420200000000001</v>
      </c>
      <c r="S161" s="11">
        <v>15.0063</v>
      </c>
      <c r="T161" s="11">
        <v>3.3581099999999999</v>
      </c>
      <c r="U161" s="11">
        <v>4.5180100000000003</v>
      </c>
      <c r="V161" s="11">
        <v>15.313700000000001</v>
      </c>
      <c r="W161" s="11">
        <v>15.3849</v>
      </c>
      <c r="X161" s="11">
        <v>5.7098100000000001</v>
      </c>
      <c r="Y161" s="11">
        <v>14.5177</v>
      </c>
      <c r="Z161" s="11">
        <v>5.2462400000000002</v>
      </c>
      <c r="AA161" s="11">
        <v>4.94435</v>
      </c>
      <c r="AB161" s="11">
        <v>3.97621</v>
      </c>
      <c r="AC161" s="11">
        <v>14.629799999999999</v>
      </c>
      <c r="AD161" s="11">
        <v>6.4232100000000001</v>
      </c>
      <c r="AE161" s="11">
        <v>13.8375</v>
      </c>
      <c r="AF161" s="11">
        <v>14.4186</v>
      </c>
      <c r="AG161" s="14">
        <f t="shared" si="8"/>
        <v>8.8997573333333317</v>
      </c>
      <c r="AH161" s="14">
        <f t="shared" si="9"/>
        <v>9.435097333333335</v>
      </c>
      <c r="AI161" s="15">
        <f t="shared" si="10"/>
        <v>0.53534000000000326</v>
      </c>
      <c r="AJ161" s="14">
        <f t="shared" si="11"/>
        <v>0.6671981032214116</v>
      </c>
    </row>
    <row r="162" spans="1:36" x14ac:dyDescent="0.25">
      <c r="A162" s="11" t="s">
        <v>204</v>
      </c>
      <c r="B162" s="11" t="s">
        <v>205</v>
      </c>
      <c r="C162" s="11">
        <v>5.81534</v>
      </c>
      <c r="D162" s="11">
        <v>18.4634</v>
      </c>
      <c r="E162" s="11">
        <v>4.3930899999999999</v>
      </c>
      <c r="F162" s="11">
        <v>4.5001199999999999</v>
      </c>
      <c r="G162" s="11">
        <v>16.868099999999998</v>
      </c>
      <c r="H162" s="11">
        <v>17.966799999999999</v>
      </c>
      <c r="I162" s="11">
        <v>3.9321000000000002</v>
      </c>
      <c r="J162" s="11">
        <v>17.562999999999999</v>
      </c>
      <c r="K162" s="11">
        <v>18.751300000000001</v>
      </c>
      <c r="L162" s="11">
        <v>17.616900000000001</v>
      </c>
      <c r="M162" s="11">
        <v>17.657800000000002</v>
      </c>
      <c r="N162" s="11">
        <v>17.696400000000001</v>
      </c>
      <c r="O162" s="11">
        <v>5.9461399999999998</v>
      </c>
      <c r="P162" s="11">
        <v>4.7768800000000002</v>
      </c>
      <c r="Q162" s="11">
        <v>16.228400000000001</v>
      </c>
      <c r="R162" s="11">
        <v>17.468599999999999</v>
      </c>
      <c r="S162" s="11">
        <v>5.2063300000000003</v>
      </c>
      <c r="T162" s="11">
        <v>17.110600000000002</v>
      </c>
      <c r="U162" s="11">
        <v>6.3497300000000001</v>
      </c>
      <c r="V162" s="11">
        <v>17.820799999999998</v>
      </c>
      <c r="W162" s="11">
        <v>5.6262800000000004</v>
      </c>
      <c r="X162" s="11">
        <v>18.604900000000001</v>
      </c>
      <c r="Y162" s="11">
        <v>17.3172</v>
      </c>
      <c r="Z162" s="11">
        <v>16.797599999999999</v>
      </c>
      <c r="AA162" s="11">
        <v>4.5808099999999996</v>
      </c>
      <c r="AB162" s="11">
        <v>17.208200000000001</v>
      </c>
      <c r="AC162" s="11">
        <v>16.798300000000001</v>
      </c>
      <c r="AD162" s="11">
        <v>19.0761</v>
      </c>
      <c r="AE162" s="11">
        <v>5.9161999999999999</v>
      </c>
      <c r="AF162" s="11">
        <v>17.786899999999999</v>
      </c>
      <c r="AG162" s="14">
        <f t="shared" si="8"/>
        <v>12.545051333333335</v>
      </c>
      <c r="AH162" s="14">
        <f t="shared" si="9"/>
        <v>13.577903333333333</v>
      </c>
      <c r="AI162" s="15">
        <f t="shared" si="10"/>
        <v>1.0328519999999983</v>
      </c>
      <c r="AJ162" s="14">
        <f t="shared" si="11"/>
        <v>0.66970161839761189</v>
      </c>
    </row>
    <row r="163" spans="1:36" x14ac:dyDescent="0.25">
      <c r="A163" s="11" t="s">
        <v>246</v>
      </c>
      <c r="B163" s="11" t="s">
        <v>247</v>
      </c>
      <c r="C163" s="11">
        <v>4.5221499999999999</v>
      </c>
      <c r="D163" s="11">
        <v>4.4021800000000004</v>
      </c>
      <c r="E163" s="11">
        <v>4.4084300000000001</v>
      </c>
      <c r="F163" s="11">
        <v>5.7211499999999997</v>
      </c>
      <c r="G163" s="11">
        <v>6.6227600000000004</v>
      </c>
      <c r="H163" s="11">
        <v>7.0238199999999997</v>
      </c>
      <c r="I163" s="11">
        <v>5.4289100000000001</v>
      </c>
      <c r="J163" s="11">
        <v>16.6645</v>
      </c>
      <c r="K163" s="11">
        <v>5.0055800000000001</v>
      </c>
      <c r="L163" s="11">
        <v>5.2803000000000004</v>
      </c>
      <c r="M163" s="11">
        <v>5.5631300000000001</v>
      </c>
      <c r="N163" s="11">
        <v>4.9233599999999997</v>
      </c>
      <c r="O163" s="11">
        <v>5.9114800000000001</v>
      </c>
      <c r="P163" s="11">
        <v>5.7589899999999998</v>
      </c>
      <c r="Q163" s="11">
        <v>16.3188</v>
      </c>
      <c r="R163" s="11">
        <v>12.5731</v>
      </c>
      <c r="S163" s="11">
        <v>5.0099400000000003</v>
      </c>
      <c r="T163" s="11">
        <v>3.8851100000000001</v>
      </c>
      <c r="U163" s="11">
        <v>5.8156499999999998</v>
      </c>
      <c r="V163" s="11">
        <v>16.6311</v>
      </c>
      <c r="W163" s="11">
        <v>7.4220899999999999</v>
      </c>
      <c r="X163" s="11">
        <v>12.653499999999999</v>
      </c>
      <c r="Y163" s="11">
        <v>4.5995999999999997</v>
      </c>
      <c r="Z163" s="11">
        <v>4.6317599999999999</v>
      </c>
      <c r="AA163" s="11">
        <v>4.8226500000000003</v>
      </c>
      <c r="AB163" s="11">
        <v>5.2738899999999997</v>
      </c>
      <c r="AC163" s="11">
        <v>5.1222599999999998</v>
      </c>
      <c r="AD163" s="11">
        <v>5.8097000000000003</v>
      </c>
      <c r="AE163" s="11">
        <v>5.0536399999999997</v>
      </c>
      <c r="AF163" s="11">
        <v>12.8978</v>
      </c>
      <c r="AG163" s="14">
        <f t="shared" si="8"/>
        <v>6.9037026666666668</v>
      </c>
      <c r="AH163" s="14">
        <f t="shared" si="9"/>
        <v>7.4801193333333336</v>
      </c>
      <c r="AI163" s="15">
        <f t="shared" si="10"/>
        <v>0.5764166666666668</v>
      </c>
      <c r="AJ163" s="14">
        <f t="shared" si="11"/>
        <v>0.67124037097042111</v>
      </c>
    </row>
    <row r="164" spans="1:36" x14ac:dyDescent="0.25">
      <c r="A164" s="11" t="s">
        <v>300</v>
      </c>
      <c r="B164" s="11" t="s">
        <v>301</v>
      </c>
      <c r="C164" s="11">
        <v>18.116099999999999</v>
      </c>
      <c r="D164" s="11">
        <v>18.878799999999998</v>
      </c>
      <c r="E164" s="11">
        <v>18.401800000000001</v>
      </c>
      <c r="F164" s="11">
        <v>19.376999999999999</v>
      </c>
      <c r="G164" s="11">
        <v>18.372599999999998</v>
      </c>
      <c r="H164" s="11">
        <v>17.8978</v>
      </c>
      <c r="I164" s="11">
        <v>18.3963</v>
      </c>
      <c r="J164" s="11">
        <v>18.623999999999999</v>
      </c>
      <c r="K164" s="11">
        <v>18.643999999999998</v>
      </c>
      <c r="L164" s="11">
        <v>18.265000000000001</v>
      </c>
      <c r="M164" s="11">
        <v>19.288499999999999</v>
      </c>
      <c r="N164" s="11">
        <v>18.472899999999999</v>
      </c>
      <c r="O164" s="11">
        <v>18.674099999999999</v>
      </c>
      <c r="P164" s="11">
        <v>18.619399999999999</v>
      </c>
      <c r="Q164" s="11">
        <v>18.876300000000001</v>
      </c>
      <c r="R164" s="11">
        <v>18.007899999999999</v>
      </c>
      <c r="S164" s="11">
        <v>19.349599999999999</v>
      </c>
      <c r="T164" s="11">
        <v>18.162700000000001</v>
      </c>
      <c r="U164" s="11">
        <v>19.417999999999999</v>
      </c>
      <c r="V164" s="11">
        <v>18.3721</v>
      </c>
      <c r="W164" s="11">
        <v>17.969899999999999</v>
      </c>
      <c r="X164" s="11">
        <v>18.701699999999999</v>
      </c>
      <c r="Y164" s="11">
        <v>18.6066</v>
      </c>
      <c r="Z164" s="11">
        <v>18.596900000000002</v>
      </c>
      <c r="AA164" s="11">
        <v>18.038900000000002</v>
      </c>
      <c r="AB164" s="11">
        <v>19.1386</v>
      </c>
      <c r="AC164" s="11">
        <v>18.839200000000002</v>
      </c>
      <c r="AD164" s="11">
        <v>18.6889</v>
      </c>
      <c r="AE164" s="11">
        <v>18.9375</v>
      </c>
      <c r="AF164" s="11">
        <v>18.4847</v>
      </c>
      <c r="AG164" s="14">
        <f t="shared" si="8"/>
        <v>18.593640000000004</v>
      </c>
      <c r="AH164" s="14">
        <f t="shared" si="9"/>
        <v>18.62088</v>
      </c>
      <c r="AI164" s="15">
        <f t="shared" si="10"/>
        <v>2.723999999999549E-2</v>
      </c>
      <c r="AJ164" s="14">
        <f t="shared" si="11"/>
        <v>0.67407485635262221</v>
      </c>
    </row>
    <row r="165" spans="1:36" x14ac:dyDescent="0.25">
      <c r="A165" s="11" t="s">
        <v>6</v>
      </c>
      <c r="B165" s="11" t="s">
        <v>7</v>
      </c>
      <c r="C165" s="11">
        <v>5.0304700000000002</v>
      </c>
      <c r="D165" s="11">
        <v>4.1403600000000003</v>
      </c>
      <c r="E165" s="11">
        <v>4.5002300000000002</v>
      </c>
      <c r="F165" s="11">
        <v>6.7326899999999998</v>
      </c>
      <c r="G165" s="11">
        <v>6.5530900000000001</v>
      </c>
      <c r="H165" s="11">
        <v>6.0479099999999999</v>
      </c>
      <c r="I165" s="11">
        <v>13.6257</v>
      </c>
      <c r="J165" s="11">
        <v>6.2968900000000003</v>
      </c>
      <c r="K165" s="11">
        <v>12.4796</v>
      </c>
      <c r="L165" s="11">
        <v>5.4124499999999998</v>
      </c>
      <c r="M165" s="11">
        <v>2.8948499999999999</v>
      </c>
      <c r="N165" s="11">
        <v>13.591100000000001</v>
      </c>
      <c r="O165" s="11">
        <v>4.8360000000000003</v>
      </c>
      <c r="P165" s="11">
        <v>4.8642300000000001</v>
      </c>
      <c r="Q165" s="11">
        <v>13.3132</v>
      </c>
      <c r="R165" s="11">
        <v>4.7465700000000002</v>
      </c>
      <c r="S165" s="11">
        <v>4.7444800000000003</v>
      </c>
      <c r="T165" s="11">
        <v>4.6002599999999996</v>
      </c>
      <c r="U165" s="11">
        <v>6.5162599999999999</v>
      </c>
      <c r="V165" s="11">
        <v>6.6068199999999999</v>
      </c>
      <c r="W165" s="11">
        <v>3.6373600000000001</v>
      </c>
      <c r="X165" s="11">
        <v>4.38605</v>
      </c>
      <c r="Y165" s="11">
        <v>4.8258900000000002</v>
      </c>
      <c r="Z165" s="11">
        <v>12.48</v>
      </c>
      <c r="AA165" s="11">
        <v>5.4192900000000002</v>
      </c>
      <c r="AB165" s="11">
        <v>5.7838900000000004</v>
      </c>
      <c r="AC165" s="11">
        <v>18.809999999999999</v>
      </c>
      <c r="AD165" s="11">
        <v>4.7591000000000001</v>
      </c>
      <c r="AE165" s="11">
        <v>4.2957999999999998</v>
      </c>
      <c r="AF165" s="11">
        <v>13.675700000000001</v>
      </c>
      <c r="AG165" s="14">
        <f t="shared" si="8"/>
        <v>7.3545846666666668</v>
      </c>
      <c r="AH165" s="14">
        <f t="shared" si="9"/>
        <v>7.0191646666666676</v>
      </c>
      <c r="AI165" s="15">
        <f t="shared" si="10"/>
        <v>-0.33541999999999916</v>
      </c>
      <c r="AJ165" s="14">
        <f t="shared" si="11"/>
        <v>0.67425120438546382</v>
      </c>
    </row>
    <row r="166" spans="1:36" x14ac:dyDescent="0.25">
      <c r="A166" s="11" t="s">
        <v>330</v>
      </c>
      <c r="B166" s="11" t="s">
        <v>331</v>
      </c>
      <c r="C166" s="11">
        <v>20.313700000000001</v>
      </c>
      <c r="D166" s="11">
        <v>20.8689</v>
      </c>
      <c r="E166" s="11">
        <v>20.5885</v>
      </c>
      <c r="F166" s="11">
        <v>20.757200000000001</v>
      </c>
      <c r="G166" s="11">
        <v>20.518999999999998</v>
      </c>
      <c r="H166" s="11">
        <v>20.908000000000001</v>
      </c>
      <c r="I166" s="11">
        <v>20.796500000000002</v>
      </c>
      <c r="J166" s="11">
        <v>20.2273</v>
      </c>
      <c r="K166" s="11">
        <v>20.503900000000002</v>
      </c>
      <c r="L166" s="11">
        <v>20.530899999999999</v>
      </c>
      <c r="M166" s="11">
        <v>20.6357</v>
      </c>
      <c r="N166" s="11">
        <v>20.661799999999999</v>
      </c>
      <c r="O166" s="11">
        <v>20.4956</v>
      </c>
      <c r="P166" s="11">
        <v>20.829899999999999</v>
      </c>
      <c r="Q166" s="11">
        <v>21.11</v>
      </c>
      <c r="R166" s="11">
        <v>20.314499999999999</v>
      </c>
      <c r="S166" s="11">
        <v>20.8184</v>
      </c>
      <c r="T166" s="11">
        <v>20.8188</v>
      </c>
      <c r="U166" s="11">
        <v>20.5943</v>
      </c>
      <c r="V166" s="11">
        <v>20.295100000000001</v>
      </c>
      <c r="W166" s="11">
        <v>20.759</v>
      </c>
      <c r="X166" s="11">
        <v>21.067399999999999</v>
      </c>
      <c r="Y166" s="11">
        <v>20.643799999999999</v>
      </c>
      <c r="Z166" s="11">
        <v>20.657699999999998</v>
      </c>
      <c r="AA166" s="11">
        <v>20.5002</v>
      </c>
      <c r="AB166" s="11">
        <v>20.578099999999999</v>
      </c>
      <c r="AC166" s="11">
        <v>20.674600000000002</v>
      </c>
      <c r="AD166" s="11">
        <v>20.429600000000001</v>
      </c>
      <c r="AE166" s="11">
        <v>20.941199999999998</v>
      </c>
      <c r="AF166" s="11">
        <v>20.9556</v>
      </c>
      <c r="AG166" s="14">
        <f t="shared" si="8"/>
        <v>20.649793333333335</v>
      </c>
      <c r="AH166" s="14">
        <f t="shared" si="9"/>
        <v>20.66988666666667</v>
      </c>
      <c r="AI166" s="15">
        <f t="shared" si="10"/>
        <v>2.0093333333335295E-2</v>
      </c>
      <c r="AJ166" s="14">
        <f t="shared" si="11"/>
        <v>0.67551543166651573</v>
      </c>
    </row>
    <row r="167" spans="1:36" x14ac:dyDescent="0.25">
      <c r="A167" s="11" t="s">
        <v>399</v>
      </c>
      <c r="B167" s="11" t="s">
        <v>400</v>
      </c>
      <c r="C167" s="11">
        <v>17.0517</v>
      </c>
      <c r="D167" s="11">
        <v>16.669599999999999</v>
      </c>
      <c r="E167" s="11">
        <v>14.8161</v>
      </c>
      <c r="F167" s="11">
        <v>15.952400000000001</v>
      </c>
      <c r="G167" s="11">
        <v>16.1082</v>
      </c>
      <c r="H167" s="11">
        <v>16.348700000000001</v>
      </c>
      <c r="I167" s="11">
        <v>16.578299999999999</v>
      </c>
      <c r="J167" s="11">
        <v>16.4011</v>
      </c>
      <c r="K167" s="11">
        <v>16.599299999999999</v>
      </c>
      <c r="L167" s="11">
        <v>16.599699999999999</v>
      </c>
      <c r="M167" s="11">
        <v>14.998100000000001</v>
      </c>
      <c r="N167" s="11">
        <v>17.0505</v>
      </c>
      <c r="O167" s="11">
        <v>15.1814</v>
      </c>
      <c r="P167" s="11">
        <v>12.8026</v>
      </c>
      <c r="Q167" s="11">
        <v>17.054099999999998</v>
      </c>
      <c r="R167" s="11">
        <v>16.921800000000001</v>
      </c>
      <c r="S167" s="11">
        <v>15.7254</v>
      </c>
      <c r="T167" s="11">
        <v>16.177299999999999</v>
      </c>
      <c r="U167" s="11">
        <v>15.5642</v>
      </c>
      <c r="V167" s="11">
        <v>16.543399999999998</v>
      </c>
      <c r="W167" s="11">
        <v>15.972899999999999</v>
      </c>
      <c r="X167" s="11">
        <v>16.627500000000001</v>
      </c>
      <c r="Y167" s="11">
        <v>15.5395</v>
      </c>
      <c r="Z167" s="11">
        <v>15.807600000000001</v>
      </c>
      <c r="AA167" s="11">
        <v>15.603400000000001</v>
      </c>
      <c r="AB167" s="11">
        <v>15.7761</v>
      </c>
      <c r="AC167" s="11">
        <v>16.435600000000001</v>
      </c>
      <c r="AD167" s="11">
        <v>15.0632</v>
      </c>
      <c r="AE167" s="11">
        <v>14.7593</v>
      </c>
      <c r="AF167" s="11">
        <v>16.272300000000001</v>
      </c>
      <c r="AG167" s="14">
        <f t="shared" si="8"/>
        <v>16.014119999999998</v>
      </c>
      <c r="AH167" s="14">
        <f t="shared" si="9"/>
        <v>15.919299999999998</v>
      </c>
      <c r="AI167" s="15">
        <f t="shared" si="10"/>
        <v>-9.4820000000000348E-2</v>
      </c>
      <c r="AJ167" s="14">
        <f t="shared" si="11"/>
        <v>0.68370214021071751</v>
      </c>
    </row>
    <row r="168" spans="1:36" x14ac:dyDescent="0.25">
      <c r="A168" s="11" t="s">
        <v>483</v>
      </c>
      <c r="B168" s="11" t="s">
        <v>484</v>
      </c>
      <c r="C168" s="11">
        <v>15.120100000000001</v>
      </c>
      <c r="D168" s="11">
        <v>15.456</v>
      </c>
      <c r="E168" s="11">
        <v>14.5991</v>
      </c>
      <c r="F168" s="11">
        <v>6.8667899999999999</v>
      </c>
      <c r="G168" s="11">
        <v>15.886200000000001</v>
      </c>
      <c r="H168" s="11">
        <v>15.1716</v>
      </c>
      <c r="I168" s="11">
        <v>4.1235200000000001</v>
      </c>
      <c r="J168" s="11">
        <v>14.9079</v>
      </c>
      <c r="K168" s="11">
        <v>15.5512</v>
      </c>
      <c r="L168" s="11">
        <v>6.8812600000000002</v>
      </c>
      <c r="M168" s="11">
        <v>4.9286199999999996</v>
      </c>
      <c r="N168" s="11">
        <v>15.786199999999999</v>
      </c>
      <c r="O168" s="11">
        <v>15.788500000000001</v>
      </c>
      <c r="P168" s="11">
        <v>13.6675</v>
      </c>
      <c r="Q168" s="11">
        <v>5.8803400000000003</v>
      </c>
      <c r="R168" s="11">
        <v>14.976000000000001</v>
      </c>
      <c r="S168" s="11">
        <v>15.4727</v>
      </c>
      <c r="T168" s="11">
        <v>15.822100000000001</v>
      </c>
      <c r="U168" s="11">
        <v>5.7480599999999997</v>
      </c>
      <c r="V168" s="11">
        <v>15.3628</v>
      </c>
      <c r="W168" s="11">
        <v>14.8462</v>
      </c>
      <c r="X168" s="11">
        <v>13.7834</v>
      </c>
      <c r="Y168" s="11">
        <v>15.9396</v>
      </c>
      <c r="Z168" s="11">
        <v>15.607699999999999</v>
      </c>
      <c r="AA168" s="11">
        <v>14.1585</v>
      </c>
      <c r="AB168" s="11">
        <v>2.87147</v>
      </c>
      <c r="AC168" s="11">
        <v>15.561199999999999</v>
      </c>
      <c r="AD168" s="11">
        <v>15.366400000000001</v>
      </c>
      <c r="AE168" s="11">
        <v>4.7662899999999997</v>
      </c>
      <c r="AF168" s="11">
        <v>6.4999900000000004</v>
      </c>
      <c r="AG168" s="14">
        <f t="shared" si="8"/>
        <v>12.040988666666665</v>
      </c>
      <c r="AH168" s="14">
        <f t="shared" si="9"/>
        <v>12.452160666666664</v>
      </c>
      <c r="AI168" s="15">
        <f t="shared" si="10"/>
        <v>0.41117199999999876</v>
      </c>
      <c r="AJ168" s="14">
        <f t="shared" si="11"/>
        <v>0.70156151304427394</v>
      </c>
    </row>
    <row r="169" spans="1:36" x14ac:dyDescent="0.25">
      <c r="A169" s="11" t="s">
        <v>1134</v>
      </c>
      <c r="B169" s="11" t="s">
        <v>1135</v>
      </c>
      <c r="C169" s="11">
        <v>5.3710199999999997</v>
      </c>
      <c r="D169" s="11">
        <v>18.602900000000002</v>
      </c>
      <c r="E169" s="11">
        <v>15.698600000000001</v>
      </c>
      <c r="F169" s="11">
        <v>16.136299999999999</v>
      </c>
      <c r="G169" s="11">
        <v>19.078800000000001</v>
      </c>
      <c r="H169" s="11">
        <v>16.23</v>
      </c>
      <c r="I169" s="11">
        <v>4.9817400000000003</v>
      </c>
      <c r="J169" s="11">
        <v>16.866199999999999</v>
      </c>
      <c r="K169" s="11">
        <v>16.3081</v>
      </c>
      <c r="L169" s="11">
        <v>17.003499999999999</v>
      </c>
      <c r="M169" s="11">
        <v>15.885300000000001</v>
      </c>
      <c r="N169" s="11">
        <v>19.642700000000001</v>
      </c>
      <c r="O169" s="11">
        <v>4.3074199999999996</v>
      </c>
      <c r="P169" s="11">
        <v>4.3736899999999999</v>
      </c>
      <c r="Q169" s="11">
        <v>16.4072</v>
      </c>
      <c r="R169" s="11">
        <v>17.001899999999999</v>
      </c>
      <c r="S169" s="11">
        <v>18.938700000000001</v>
      </c>
      <c r="T169" s="11">
        <v>16.219100000000001</v>
      </c>
      <c r="U169" s="11">
        <v>15.6998</v>
      </c>
      <c r="V169" s="11">
        <v>18.8688</v>
      </c>
      <c r="W169" s="11">
        <v>16.129300000000001</v>
      </c>
      <c r="X169" s="11">
        <v>6.1668799999999999</v>
      </c>
      <c r="Y169" s="11">
        <v>15.644299999999999</v>
      </c>
      <c r="Z169" s="11">
        <v>16.196899999999999</v>
      </c>
      <c r="AA169" s="11">
        <v>17.081900000000001</v>
      </c>
      <c r="AB169" s="11">
        <v>4.1933199999999999</v>
      </c>
      <c r="AC169" s="11">
        <v>19.133099999999999</v>
      </c>
      <c r="AD169" s="11">
        <v>14.8797</v>
      </c>
      <c r="AE169" s="11">
        <v>15.7843</v>
      </c>
      <c r="AF169" s="11">
        <v>4.9365199999999998</v>
      </c>
      <c r="AG169" s="14">
        <f t="shared" si="8"/>
        <v>13.792898000000001</v>
      </c>
      <c r="AH169" s="14">
        <f t="shared" si="9"/>
        <v>14.458301333333335</v>
      </c>
      <c r="AI169" s="15">
        <f t="shared" si="10"/>
        <v>0.66540333333333379</v>
      </c>
      <c r="AJ169" s="14">
        <f t="shared" si="11"/>
        <v>0.70938832805349794</v>
      </c>
    </row>
    <row r="170" spans="1:36" x14ac:dyDescent="0.25">
      <c r="A170" s="11" t="s">
        <v>507</v>
      </c>
      <c r="B170" s="11" t="s">
        <v>508</v>
      </c>
      <c r="C170" s="11">
        <v>20.0151</v>
      </c>
      <c r="D170" s="11">
        <v>19.346699999999998</v>
      </c>
      <c r="E170" s="11">
        <v>18.112100000000002</v>
      </c>
      <c r="F170" s="11">
        <v>4.6204799999999997</v>
      </c>
      <c r="G170" s="11">
        <v>17.692799999999998</v>
      </c>
      <c r="H170" s="11">
        <v>18.9575</v>
      </c>
      <c r="I170" s="11">
        <v>18.808900000000001</v>
      </c>
      <c r="J170" s="11">
        <v>17.5715</v>
      </c>
      <c r="K170" s="11">
        <v>18.646699999999999</v>
      </c>
      <c r="L170" s="11">
        <v>19.003599999999999</v>
      </c>
      <c r="M170" s="11">
        <v>17.755099999999999</v>
      </c>
      <c r="N170" s="11">
        <v>19.45</v>
      </c>
      <c r="O170" s="11">
        <v>6.2081400000000002</v>
      </c>
      <c r="P170" s="11">
        <v>5.4760499999999999</v>
      </c>
      <c r="Q170" s="11">
        <v>18.564499999999999</v>
      </c>
      <c r="R170" s="11">
        <v>18.061800000000002</v>
      </c>
      <c r="S170" s="11">
        <v>16.470099999999999</v>
      </c>
      <c r="T170" s="11">
        <v>15.788600000000001</v>
      </c>
      <c r="U170" s="11">
        <v>5.5510900000000003</v>
      </c>
      <c r="V170" s="11">
        <v>17.764700000000001</v>
      </c>
      <c r="W170" s="11">
        <v>18.677</v>
      </c>
      <c r="X170" s="11">
        <v>19.530899999999999</v>
      </c>
      <c r="Y170" s="11">
        <v>4.0635000000000003</v>
      </c>
      <c r="Z170" s="11">
        <v>4.76051</v>
      </c>
      <c r="AA170" s="11">
        <v>19.1677</v>
      </c>
      <c r="AB170" s="11">
        <v>17.2029</v>
      </c>
      <c r="AC170" s="11">
        <v>18.106400000000001</v>
      </c>
      <c r="AD170" s="11">
        <v>18.851099999999999</v>
      </c>
      <c r="AE170" s="11">
        <v>17.373899999999999</v>
      </c>
      <c r="AF170" s="11">
        <v>18.567599999999999</v>
      </c>
      <c r="AG170" s="14">
        <f t="shared" si="8"/>
        <v>16.015278000000002</v>
      </c>
      <c r="AH170" s="14">
        <f t="shared" si="9"/>
        <v>15.329186666666667</v>
      </c>
      <c r="AI170" s="15">
        <f t="shared" si="10"/>
        <v>-0.68609133333333538</v>
      </c>
      <c r="AJ170" s="14">
        <f t="shared" si="11"/>
        <v>0.71088187664294844</v>
      </c>
    </row>
    <row r="171" spans="1:36" x14ac:dyDescent="0.25">
      <c r="A171" s="11" t="s">
        <v>255</v>
      </c>
      <c r="B171" s="11" t="s">
        <v>256</v>
      </c>
      <c r="C171" s="11">
        <v>21.050999999999998</v>
      </c>
      <c r="D171" s="11">
        <v>20.525200000000002</v>
      </c>
      <c r="E171" s="11">
        <v>20.812000000000001</v>
      </c>
      <c r="F171" s="11">
        <v>20.907900000000001</v>
      </c>
      <c r="G171" s="11">
        <v>20.58</v>
      </c>
      <c r="H171" s="11">
        <v>20.509899999999998</v>
      </c>
      <c r="I171" s="11">
        <v>21.123799999999999</v>
      </c>
      <c r="J171" s="11">
        <v>20.3353</v>
      </c>
      <c r="K171" s="11">
        <v>20.723700000000001</v>
      </c>
      <c r="L171" s="11">
        <v>20.627800000000001</v>
      </c>
      <c r="M171" s="11">
        <v>20.5776</v>
      </c>
      <c r="N171" s="11">
        <v>20.428799999999999</v>
      </c>
      <c r="O171" s="11">
        <v>20.886399999999998</v>
      </c>
      <c r="P171" s="11">
        <v>20.586600000000001</v>
      </c>
      <c r="Q171" s="11">
        <v>20.779900000000001</v>
      </c>
      <c r="R171" s="11">
        <v>20.853999999999999</v>
      </c>
      <c r="S171" s="11">
        <v>20.234300000000001</v>
      </c>
      <c r="T171" s="11">
        <v>20.976500000000001</v>
      </c>
      <c r="U171" s="11">
        <v>21.2364</v>
      </c>
      <c r="V171" s="11">
        <v>21.0502</v>
      </c>
      <c r="W171" s="11">
        <v>20.843599999999999</v>
      </c>
      <c r="X171" s="11">
        <v>21.249300000000002</v>
      </c>
      <c r="Y171" s="11">
        <v>20.370899999999999</v>
      </c>
      <c r="Z171" s="11">
        <v>20.1479</v>
      </c>
      <c r="AA171" s="11">
        <v>21.490500000000001</v>
      </c>
      <c r="AB171" s="11">
        <v>20.2181</v>
      </c>
      <c r="AC171" s="11">
        <v>20.382100000000001</v>
      </c>
      <c r="AD171" s="11">
        <v>21.0062</v>
      </c>
      <c r="AE171" s="11">
        <v>20.5213</v>
      </c>
      <c r="AF171" s="11">
        <v>20.416</v>
      </c>
      <c r="AG171" s="14">
        <f t="shared" si="8"/>
        <v>20.697059999999997</v>
      </c>
      <c r="AH171" s="14">
        <f t="shared" si="9"/>
        <v>20.733153333333334</v>
      </c>
      <c r="AI171" s="15">
        <f t="shared" si="10"/>
        <v>3.6093333333337085E-2</v>
      </c>
      <c r="AJ171" s="14">
        <f t="shared" si="11"/>
        <v>0.71336250122275102</v>
      </c>
    </row>
    <row r="172" spans="1:36" x14ac:dyDescent="0.25">
      <c r="A172" s="11" t="s">
        <v>33</v>
      </c>
      <c r="B172" s="11" t="s">
        <v>34</v>
      </c>
      <c r="C172" s="11">
        <v>19.3796</v>
      </c>
      <c r="D172" s="11">
        <v>18.268599999999999</v>
      </c>
      <c r="E172" s="11">
        <v>17.195499999999999</v>
      </c>
      <c r="F172" s="11">
        <v>18.037099999999999</v>
      </c>
      <c r="G172" s="11">
        <v>18.505700000000001</v>
      </c>
      <c r="H172" s="11">
        <v>18.229700000000001</v>
      </c>
      <c r="I172" s="11">
        <v>18.268799999999999</v>
      </c>
      <c r="J172" s="11">
        <v>17.444400000000002</v>
      </c>
      <c r="K172" s="11">
        <v>18.127300000000002</v>
      </c>
      <c r="L172" s="11">
        <v>19.398299999999999</v>
      </c>
      <c r="M172" s="11">
        <v>17.689900000000002</v>
      </c>
      <c r="N172" s="11">
        <v>17.523499999999999</v>
      </c>
      <c r="O172" s="11">
        <v>18.916799999999999</v>
      </c>
      <c r="P172" s="11">
        <v>18.670400000000001</v>
      </c>
      <c r="Q172" s="11">
        <v>18.1938</v>
      </c>
      <c r="R172" s="11">
        <v>18.026399999999999</v>
      </c>
      <c r="S172" s="11">
        <v>17.9803</v>
      </c>
      <c r="T172" s="11">
        <v>17.214600000000001</v>
      </c>
      <c r="U172" s="11">
        <v>18.396799999999999</v>
      </c>
      <c r="V172" s="11">
        <v>19.2563</v>
      </c>
      <c r="W172" s="11">
        <v>18.004100000000001</v>
      </c>
      <c r="X172" s="11">
        <v>17.277799999999999</v>
      </c>
      <c r="Y172" s="11">
        <v>18.174600000000002</v>
      </c>
      <c r="Z172" s="11">
        <v>18.074400000000001</v>
      </c>
      <c r="AA172" s="11">
        <v>18.959399999999999</v>
      </c>
      <c r="AB172" s="11">
        <v>17.712299999999999</v>
      </c>
      <c r="AC172" s="11">
        <v>17.680299999999999</v>
      </c>
      <c r="AD172" s="11">
        <v>18.6554</v>
      </c>
      <c r="AE172" s="11">
        <v>18.465</v>
      </c>
      <c r="AF172" s="11">
        <v>19.114899999999999</v>
      </c>
      <c r="AG172" s="14">
        <f t="shared" si="8"/>
        <v>18.256626666666666</v>
      </c>
      <c r="AH172" s="14">
        <f t="shared" si="9"/>
        <v>18.199506666666665</v>
      </c>
      <c r="AI172" s="15">
        <f t="shared" si="10"/>
        <v>-5.712000000000117E-2</v>
      </c>
      <c r="AJ172" s="14">
        <f t="shared" si="11"/>
        <v>0.72465071035269624</v>
      </c>
    </row>
    <row r="173" spans="1:36" x14ac:dyDescent="0.25">
      <c r="A173" s="11" t="s">
        <v>1136</v>
      </c>
      <c r="B173" s="11" t="s">
        <v>1137</v>
      </c>
      <c r="C173" s="11">
        <v>16.369</v>
      </c>
      <c r="D173" s="11">
        <v>15.0474</v>
      </c>
      <c r="E173" s="11">
        <v>15.037100000000001</v>
      </c>
      <c r="F173" s="11">
        <v>5.4451900000000002</v>
      </c>
      <c r="G173" s="11">
        <v>5.5099900000000002</v>
      </c>
      <c r="H173" s="11">
        <v>15.1366</v>
      </c>
      <c r="I173" s="11">
        <v>13.936199999999999</v>
      </c>
      <c r="J173" s="11">
        <v>15.471399999999999</v>
      </c>
      <c r="K173" s="11">
        <v>14.7029</v>
      </c>
      <c r="L173" s="11">
        <v>14.5342</v>
      </c>
      <c r="M173" s="11">
        <v>4.20078</v>
      </c>
      <c r="N173" s="11">
        <v>15.61</v>
      </c>
      <c r="O173" s="11">
        <v>13.8149</v>
      </c>
      <c r="P173" s="11">
        <v>6.1297600000000001</v>
      </c>
      <c r="Q173" s="11">
        <v>14.7963</v>
      </c>
      <c r="R173" s="11">
        <v>16.134699999999999</v>
      </c>
      <c r="S173" s="11">
        <v>15.039199999999999</v>
      </c>
      <c r="T173" s="11">
        <v>14.488899999999999</v>
      </c>
      <c r="U173" s="11">
        <v>14.361800000000001</v>
      </c>
      <c r="V173" s="11">
        <v>15.0474</v>
      </c>
      <c r="W173" s="11">
        <v>14.9838</v>
      </c>
      <c r="X173" s="11">
        <v>13.8673</v>
      </c>
      <c r="Y173" s="11">
        <v>15.2547</v>
      </c>
      <c r="Z173" s="11">
        <v>14.6944</v>
      </c>
      <c r="AA173" s="11">
        <v>14.5435</v>
      </c>
      <c r="AB173" s="11">
        <v>4.6030699999999998</v>
      </c>
      <c r="AC173" s="11">
        <v>4.6254900000000001</v>
      </c>
      <c r="AD173" s="11">
        <v>14.3201</v>
      </c>
      <c r="AE173" s="11">
        <v>5.0995900000000001</v>
      </c>
      <c r="AF173" s="11">
        <v>14.8908</v>
      </c>
      <c r="AG173" s="14">
        <f t="shared" si="8"/>
        <v>12.382781333333334</v>
      </c>
      <c r="AH173" s="14">
        <f t="shared" si="9"/>
        <v>12.796983333333335</v>
      </c>
      <c r="AI173" s="15">
        <f t="shared" si="10"/>
        <v>0.41420200000000129</v>
      </c>
      <c r="AJ173" s="14">
        <f t="shared" si="11"/>
        <v>0.72994541398806856</v>
      </c>
    </row>
    <row r="174" spans="1:36" x14ac:dyDescent="0.25">
      <c r="A174" s="11" t="s">
        <v>174</v>
      </c>
      <c r="B174" s="11" t="s">
        <v>175</v>
      </c>
      <c r="C174" s="11">
        <v>18.971399999999999</v>
      </c>
      <c r="D174" s="11">
        <v>17.1736</v>
      </c>
      <c r="E174" s="11">
        <v>17.799700000000001</v>
      </c>
      <c r="F174" s="11">
        <v>5.4681699999999998</v>
      </c>
      <c r="G174" s="11">
        <v>4.5874100000000002</v>
      </c>
      <c r="H174" s="11">
        <v>17.754300000000001</v>
      </c>
      <c r="I174" s="11">
        <v>18.659300000000002</v>
      </c>
      <c r="J174" s="11">
        <v>18.686399999999999</v>
      </c>
      <c r="K174" s="11">
        <v>5.1215900000000003</v>
      </c>
      <c r="L174" s="11">
        <v>17.822700000000001</v>
      </c>
      <c r="M174" s="11">
        <v>5.5737500000000004</v>
      </c>
      <c r="N174" s="11">
        <v>18.042899999999999</v>
      </c>
      <c r="O174" s="11">
        <v>16.772400000000001</v>
      </c>
      <c r="P174" s="11">
        <v>4.9838199999999997</v>
      </c>
      <c r="Q174" s="11">
        <v>16.9495</v>
      </c>
      <c r="R174" s="11">
        <v>18.6083</v>
      </c>
      <c r="S174" s="11">
        <v>16.495799999999999</v>
      </c>
      <c r="T174" s="11">
        <v>5.0942299999999996</v>
      </c>
      <c r="U174" s="11">
        <v>17.6495</v>
      </c>
      <c r="V174" s="11">
        <v>16.604600000000001</v>
      </c>
      <c r="W174" s="11">
        <v>6.6955600000000004</v>
      </c>
      <c r="X174" s="11">
        <v>17.4831</v>
      </c>
      <c r="Y174" s="11">
        <v>18.301300000000001</v>
      </c>
      <c r="Z174" s="11">
        <v>16.3795</v>
      </c>
      <c r="AA174" s="11">
        <v>18.827400000000001</v>
      </c>
      <c r="AB174" s="11">
        <v>5.1398000000000001</v>
      </c>
      <c r="AC174" s="11">
        <v>17.1081</v>
      </c>
      <c r="AD174" s="11">
        <v>16.927399999999999</v>
      </c>
      <c r="AE174" s="11">
        <v>5.2438000000000002</v>
      </c>
      <c r="AF174" s="11">
        <v>17.326599999999999</v>
      </c>
      <c r="AG174" s="14">
        <f t="shared" si="8"/>
        <v>13.624462666666666</v>
      </c>
      <c r="AH174" s="14">
        <f t="shared" si="9"/>
        <v>14.258999333333334</v>
      </c>
      <c r="AI174" s="15">
        <f t="shared" si="10"/>
        <v>0.63453666666666741</v>
      </c>
      <c r="AJ174" s="14">
        <f t="shared" si="11"/>
        <v>0.73364866422075958</v>
      </c>
    </row>
    <row r="175" spans="1:36" x14ac:dyDescent="0.25">
      <c r="A175" s="11" t="s">
        <v>417</v>
      </c>
      <c r="B175" s="11" t="s">
        <v>418</v>
      </c>
      <c r="C175" s="11">
        <v>15.9169</v>
      </c>
      <c r="D175" s="11">
        <v>15.790699999999999</v>
      </c>
      <c r="E175" s="11">
        <v>16.123100000000001</v>
      </c>
      <c r="F175" s="11">
        <v>16.016100000000002</v>
      </c>
      <c r="G175" s="11">
        <v>16.2532</v>
      </c>
      <c r="H175" s="11">
        <v>16.448599999999999</v>
      </c>
      <c r="I175" s="11">
        <v>15.5596</v>
      </c>
      <c r="J175" s="11">
        <v>15.133100000000001</v>
      </c>
      <c r="K175" s="11">
        <v>15.986000000000001</v>
      </c>
      <c r="L175" s="11">
        <v>16.407699999999998</v>
      </c>
      <c r="M175" s="11">
        <v>15.6731</v>
      </c>
      <c r="N175" s="11">
        <v>15.9626</v>
      </c>
      <c r="O175" s="11">
        <v>15.945499999999999</v>
      </c>
      <c r="P175" s="11">
        <v>16.3809</v>
      </c>
      <c r="Q175" s="11">
        <v>16.053699999999999</v>
      </c>
      <c r="R175" s="11">
        <v>15.4138</v>
      </c>
      <c r="S175" s="11">
        <v>15.588200000000001</v>
      </c>
      <c r="T175" s="11">
        <v>16.0807</v>
      </c>
      <c r="U175" s="11">
        <v>16.199300000000001</v>
      </c>
      <c r="V175" s="11">
        <v>15.5671</v>
      </c>
      <c r="W175" s="11">
        <v>16.4709</v>
      </c>
      <c r="X175" s="11">
        <v>16.074200000000001</v>
      </c>
      <c r="Y175" s="11">
        <v>15.5054</v>
      </c>
      <c r="Z175" s="11">
        <v>16.026</v>
      </c>
      <c r="AA175" s="11">
        <v>16.4041</v>
      </c>
      <c r="AB175" s="11">
        <v>15.7338</v>
      </c>
      <c r="AC175" s="11">
        <v>16.069900000000001</v>
      </c>
      <c r="AD175" s="11">
        <v>15.884600000000001</v>
      </c>
      <c r="AE175" s="11">
        <v>16.2317</v>
      </c>
      <c r="AF175" s="11">
        <v>16.003</v>
      </c>
      <c r="AG175" s="14">
        <f t="shared" si="8"/>
        <v>15.97672</v>
      </c>
      <c r="AH175" s="14">
        <f t="shared" si="9"/>
        <v>15.95018</v>
      </c>
      <c r="AI175" s="15">
        <f t="shared" si="10"/>
        <v>-2.6540000000000674E-2</v>
      </c>
      <c r="AJ175" s="14">
        <f t="shared" si="11"/>
        <v>0.73483017625210034</v>
      </c>
    </row>
    <row r="176" spans="1:36" x14ac:dyDescent="0.25">
      <c r="A176" s="11" t="s">
        <v>375</v>
      </c>
      <c r="B176" s="11" t="s">
        <v>376</v>
      </c>
      <c r="C176" s="11">
        <v>16.6326</v>
      </c>
      <c r="D176" s="11">
        <v>16.484400000000001</v>
      </c>
      <c r="E176" s="11">
        <v>16.535399999999999</v>
      </c>
      <c r="F176" s="11">
        <v>16.662500000000001</v>
      </c>
      <c r="G176" s="11">
        <v>16.907399999999999</v>
      </c>
      <c r="H176" s="11">
        <v>16.985499999999998</v>
      </c>
      <c r="I176" s="11">
        <v>16.605799999999999</v>
      </c>
      <c r="J176" s="11">
        <v>16.928799999999999</v>
      </c>
      <c r="K176" s="11">
        <v>16.726600000000001</v>
      </c>
      <c r="L176" s="11">
        <v>16.646799999999999</v>
      </c>
      <c r="M176" s="11">
        <v>16.558</v>
      </c>
      <c r="N176" s="11">
        <v>16.440999999999999</v>
      </c>
      <c r="O176" s="11">
        <v>16.6127</v>
      </c>
      <c r="P176" s="11">
        <v>16.822299999999998</v>
      </c>
      <c r="Q176" s="11">
        <v>16.768899999999999</v>
      </c>
      <c r="R176" s="11">
        <v>16.517399999999999</v>
      </c>
      <c r="S176" s="11">
        <v>16.649999999999999</v>
      </c>
      <c r="T176" s="11">
        <v>16.720800000000001</v>
      </c>
      <c r="U176" s="11">
        <v>16.607700000000001</v>
      </c>
      <c r="V176" s="11">
        <v>16.753299999999999</v>
      </c>
      <c r="W176" s="11">
        <v>17.0642</v>
      </c>
      <c r="X176" s="11">
        <v>16.599699999999999</v>
      </c>
      <c r="Y176" s="11">
        <v>17.058499999999999</v>
      </c>
      <c r="Z176" s="11">
        <v>16.884899999999998</v>
      </c>
      <c r="AA176" s="11">
        <v>16.349399999999999</v>
      </c>
      <c r="AB176" s="11">
        <v>16.412199999999999</v>
      </c>
      <c r="AC176" s="11">
        <v>16.468299999999999</v>
      </c>
      <c r="AD176" s="11">
        <v>16.389600000000002</v>
      </c>
      <c r="AE176" s="11">
        <v>16.6737</v>
      </c>
      <c r="AF176" s="11">
        <v>16.9587</v>
      </c>
      <c r="AG176" s="14">
        <f t="shared" si="8"/>
        <v>16.687913333333331</v>
      </c>
      <c r="AH176" s="14">
        <f t="shared" si="9"/>
        <v>16.673893333333332</v>
      </c>
      <c r="AI176" s="15">
        <f t="shared" si="10"/>
        <v>-1.4019999999998589E-2</v>
      </c>
      <c r="AJ176" s="14">
        <f t="shared" si="11"/>
        <v>0.74174645284715823</v>
      </c>
    </row>
    <row r="177" spans="1:36" x14ac:dyDescent="0.25">
      <c r="A177" s="11" t="s">
        <v>180</v>
      </c>
      <c r="B177" s="11" t="s">
        <v>181</v>
      </c>
      <c r="C177" s="11">
        <v>21.8108</v>
      </c>
      <c r="D177" s="11">
        <v>20.818899999999999</v>
      </c>
      <c r="E177" s="11">
        <v>20.314800000000002</v>
      </c>
      <c r="F177" s="11">
        <v>20.583400000000001</v>
      </c>
      <c r="G177" s="11">
        <v>21.445</v>
      </c>
      <c r="H177" s="11">
        <v>20.772500000000001</v>
      </c>
      <c r="I177" s="11">
        <v>20.021100000000001</v>
      </c>
      <c r="J177" s="11">
        <v>21.723700000000001</v>
      </c>
      <c r="K177" s="11">
        <v>20.836500000000001</v>
      </c>
      <c r="L177" s="11">
        <v>20.927800000000001</v>
      </c>
      <c r="M177" s="11">
        <v>20.320499999999999</v>
      </c>
      <c r="N177" s="11">
        <v>21.723700000000001</v>
      </c>
      <c r="O177" s="11">
        <v>21.202100000000002</v>
      </c>
      <c r="P177" s="11">
        <v>20.566299999999998</v>
      </c>
      <c r="Q177" s="11">
        <v>20.404</v>
      </c>
      <c r="R177" s="11">
        <v>21.092099999999999</v>
      </c>
      <c r="S177" s="11">
        <v>20.466799999999999</v>
      </c>
      <c r="T177" s="11">
        <v>20.217700000000001</v>
      </c>
      <c r="U177" s="11">
        <v>21.401800000000001</v>
      </c>
      <c r="V177" s="11">
        <v>20.991299999999999</v>
      </c>
      <c r="W177" s="11">
        <v>21.355399999999999</v>
      </c>
      <c r="X177" s="11">
        <v>20.7742</v>
      </c>
      <c r="Y177" s="11">
        <v>21.541399999999999</v>
      </c>
      <c r="Z177" s="11">
        <v>20.419699999999999</v>
      </c>
      <c r="AA177" s="11">
        <v>20.934899999999999</v>
      </c>
      <c r="AB177" s="11">
        <v>21.144500000000001</v>
      </c>
      <c r="AC177" s="11">
        <v>21.272600000000001</v>
      </c>
      <c r="AD177" s="11">
        <v>20.9115</v>
      </c>
      <c r="AE177" s="11">
        <v>20.101800000000001</v>
      </c>
      <c r="AF177" s="11">
        <v>20.164300000000001</v>
      </c>
      <c r="AG177" s="14">
        <f t="shared" si="8"/>
        <v>20.898073333333336</v>
      </c>
      <c r="AH177" s="14">
        <f t="shared" si="9"/>
        <v>20.852666666666671</v>
      </c>
      <c r="AI177" s="15">
        <f t="shared" si="10"/>
        <v>-4.5406666666664819E-2</v>
      </c>
      <c r="AJ177" s="14">
        <f t="shared" si="11"/>
        <v>0.74229104809406143</v>
      </c>
    </row>
    <row r="178" spans="1:36" x14ac:dyDescent="0.25">
      <c r="A178" s="11" t="s">
        <v>447</v>
      </c>
      <c r="B178" s="11" t="s">
        <v>448</v>
      </c>
      <c r="C178" s="11">
        <v>6.6215599999999997</v>
      </c>
      <c r="D178" s="11">
        <v>16.5</v>
      </c>
      <c r="E178" s="11">
        <v>4.0169899999999998</v>
      </c>
      <c r="F178" s="11">
        <v>5.1245000000000003</v>
      </c>
      <c r="G178" s="11">
        <v>16.918399999999998</v>
      </c>
      <c r="H178" s="11">
        <v>17.162299999999998</v>
      </c>
      <c r="I178" s="11">
        <v>5.0015400000000003</v>
      </c>
      <c r="J178" s="11">
        <v>15.462899999999999</v>
      </c>
      <c r="K178" s="11">
        <v>13.5588</v>
      </c>
      <c r="L178" s="11">
        <v>17.911200000000001</v>
      </c>
      <c r="M178" s="11">
        <v>14.5816</v>
      </c>
      <c r="N178" s="11">
        <v>16.7332</v>
      </c>
      <c r="O178" s="11">
        <v>16.1465</v>
      </c>
      <c r="P178" s="11">
        <v>16.417000000000002</v>
      </c>
      <c r="Q178" s="11">
        <v>15.662100000000001</v>
      </c>
      <c r="R178" s="11">
        <v>6.38659</v>
      </c>
      <c r="S178" s="11">
        <v>16.163</v>
      </c>
      <c r="T178" s="11">
        <v>15.6233</v>
      </c>
      <c r="U178" s="11">
        <v>17.143000000000001</v>
      </c>
      <c r="V178" s="11">
        <v>16.6159</v>
      </c>
      <c r="W178" s="11">
        <v>16.900500000000001</v>
      </c>
      <c r="X178" s="11">
        <v>5.1513799999999996</v>
      </c>
      <c r="Y178" s="11">
        <v>16.471900000000002</v>
      </c>
      <c r="Z178" s="11">
        <v>4.7374099999999997</v>
      </c>
      <c r="AA178" s="11">
        <v>17.400200000000002</v>
      </c>
      <c r="AB178" s="11">
        <v>6.0734300000000001</v>
      </c>
      <c r="AC178" s="11">
        <v>14.623900000000001</v>
      </c>
      <c r="AD178" s="11">
        <v>14.7667</v>
      </c>
      <c r="AE178" s="11">
        <v>16.531600000000001</v>
      </c>
      <c r="AF178" s="11">
        <v>5.1493599999999997</v>
      </c>
      <c r="AG178" s="14">
        <f t="shared" si="8"/>
        <v>13.187906000000003</v>
      </c>
      <c r="AH178" s="14">
        <f t="shared" si="9"/>
        <v>12.649211333333334</v>
      </c>
      <c r="AI178" s="15">
        <f t="shared" si="10"/>
        <v>-0.53869466666666987</v>
      </c>
      <c r="AJ178" s="14">
        <f t="shared" si="11"/>
        <v>0.74270517736633934</v>
      </c>
    </row>
    <row r="179" spans="1:36" x14ac:dyDescent="0.25">
      <c r="A179" s="11" t="s">
        <v>81</v>
      </c>
      <c r="B179" s="11" t="s">
        <v>82</v>
      </c>
      <c r="C179" s="11">
        <v>13.4391</v>
      </c>
      <c r="D179" s="11">
        <v>15.711600000000001</v>
      </c>
      <c r="E179" s="11">
        <v>14.2674</v>
      </c>
      <c r="F179" s="11">
        <v>12.0379</v>
      </c>
      <c r="G179" s="11">
        <v>12.2561</v>
      </c>
      <c r="H179" s="11">
        <v>14.024900000000001</v>
      </c>
      <c r="I179" s="11">
        <v>12.8566</v>
      </c>
      <c r="J179" s="11">
        <v>14.084300000000001</v>
      </c>
      <c r="K179" s="11">
        <v>13.324299999999999</v>
      </c>
      <c r="L179" s="11">
        <v>4.8182799999999997</v>
      </c>
      <c r="M179" s="11">
        <v>12.154500000000001</v>
      </c>
      <c r="N179" s="11">
        <v>14.3592</v>
      </c>
      <c r="O179" s="11">
        <v>12.6204</v>
      </c>
      <c r="P179" s="11">
        <v>5.37066</v>
      </c>
      <c r="Q179" s="11">
        <v>14.353300000000001</v>
      </c>
      <c r="R179" s="11">
        <v>13.268599999999999</v>
      </c>
      <c r="S179" s="11">
        <v>13.773400000000001</v>
      </c>
      <c r="T179" s="11">
        <v>14.4291</v>
      </c>
      <c r="U179" s="11">
        <v>5.1387299999999998</v>
      </c>
      <c r="V179" s="11">
        <v>5.7950100000000004</v>
      </c>
      <c r="W179" s="11">
        <v>14.150399999999999</v>
      </c>
      <c r="X179" s="11">
        <v>12.2577</v>
      </c>
      <c r="Y179" s="11">
        <v>13.3756</v>
      </c>
      <c r="Z179" s="11">
        <v>13.6633</v>
      </c>
      <c r="AA179" s="11">
        <v>12.293200000000001</v>
      </c>
      <c r="AB179" s="11">
        <v>10.8346</v>
      </c>
      <c r="AC179" s="11">
        <v>13.1334</v>
      </c>
      <c r="AD179" s="11">
        <v>12.6088</v>
      </c>
      <c r="AE179" s="11">
        <v>12.010999999999999</v>
      </c>
      <c r="AF179" s="11">
        <v>14.1121</v>
      </c>
      <c r="AG179" s="14">
        <f t="shared" si="8"/>
        <v>12.378569333333331</v>
      </c>
      <c r="AH179" s="14">
        <f t="shared" si="9"/>
        <v>12.056329333333334</v>
      </c>
      <c r="AI179" s="15">
        <f t="shared" si="10"/>
        <v>-0.3222399999999972</v>
      </c>
      <c r="AJ179" s="14">
        <f t="shared" si="11"/>
        <v>0.74357525809812308</v>
      </c>
    </row>
    <row r="180" spans="1:36" x14ac:dyDescent="0.25">
      <c r="A180" s="11" t="s">
        <v>213</v>
      </c>
      <c r="B180" s="11" t="s">
        <v>1138</v>
      </c>
      <c r="C180" s="11">
        <v>16.731000000000002</v>
      </c>
      <c r="D180" s="11">
        <v>17.581099999999999</v>
      </c>
      <c r="E180" s="11">
        <v>2.5821900000000002</v>
      </c>
      <c r="F180" s="11">
        <v>5.21767</v>
      </c>
      <c r="G180" s="11">
        <v>15.4954</v>
      </c>
      <c r="H180" s="11">
        <v>16.559100000000001</v>
      </c>
      <c r="I180" s="11">
        <v>15.6957</v>
      </c>
      <c r="J180" s="11">
        <v>17.166399999999999</v>
      </c>
      <c r="K180" s="11">
        <v>4.851</v>
      </c>
      <c r="L180" s="11">
        <v>5.6114800000000002</v>
      </c>
      <c r="M180" s="11">
        <v>5.0189399999999997</v>
      </c>
      <c r="N180" s="11">
        <v>16.974399999999999</v>
      </c>
      <c r="O180" s="11">
        <v>15.2765</v>
      </c>
      <c r="P180" s="11">
        <v>3.2280099999999998</v>
      </c>
      <c r="Q180" s="11">
        <v>5.4402299999999997</v>
      </c>
      <c r="R180" s="11">
        <v>16.729800000000001</v>
      </c>
      <c r="S180" s="11">
        <v>16.291399999999999</v>
      </c>
      <c r="T180" s="11">
        <v>4.2825499999999996</v>
      </c>
      <c r="U180" s="11">
        <v>16.640799999999999</v>
      </c>
      <c r="V180" s="11">
        <v>5.3421399999999997</v>
      </c>
      <c r="W180" s="11">
        <v>6.8890200000000004</v>
      </c>
      <c r="X180" s="11">
        <v>16.096900000000002</v>
      </c>
      <c r="Y180" s="11">
        <v>17.455100000000002</v>
      </c>
      <c r="Z180" s="11">
        <v>4.5459899999999998</v>
      </c>
      <c r="AA180" s="11">
        <v>4.8533499999999998</v>
      </c>
      <c r="AB180" s="11">
        <v>4.5480299999999998</v>
      </c>
      <c r="AC180" s="11">
        <v>17.1934</v>
      </c>
      <c r="AD180" s="11">
        <v>16.263500000000001</v>
      </c>
      <c r="AE180" s="11">
        <v>4.6136900000000001</v>
      </c>
      <c r="AF180" s="11">
        <v>5.59504</v>
      </c>
      <c r="AG180" s="14">
        <f t="shared" si="8"/>
        <v>10.895274666666667</v>
      </c>
      <c r="AH180" s="14">
        <f t="shared" si="9"/>
        <v>10.489380666666667</v>
      </c>
      <c r="AI180" s="15">
        <f t="shared" si="10"/>
        <v>-0.40589399999999998</v>
      </c>
      <c r="AJ180" s="14">
        <f t="shared" si="11"/>
        <v>0.75206300678643101</v>
      </c>
    </row>
    <row r="181" spans="1:36" x14ac:dyDescent="0.25">
      <c r="A181" s="11" t="s">
        <v>306</v>
      </c>
      <c r="B181" s="11" t="s">
        <v>307</v>
      </c>
      <c r="C181" s="11">
        <v>22.383299999999998</v>
      </c>
      <c r="D181" s="11">
        <v>22.831299999999999</v>
      </c>
      <c r="E181" s="11">
        <v>21.772600000000001</v>
      </c>
      <c r="F181" s="11">
        <v>22.0428</v>
      </c>
      <c r="G181" s="11">
        <v>22.152799999999999</v>
      </c>
      <c r="H181" s="11">
        <v>22.425599999999999</v>
      </c>
      <c r="I181" s="11">
        <v>21.909700000000001</v>
      </c>
      <c r="J181" s="11">
        <v>21.864999999999998</v>
      </c>
      <c r="K181" s="11">
        <v>21.913499999999999</v>
      </c>
      <c r="L181" s="11">
        <v>22.262</v>
      </c>
      <c r="M181" s="11">
        <v>21.840900000000001</v>
      </c>
      <c r="N181" s="11">
        <v>22.193899999999999</v>
      </c>
      <c r="O181" s="11">
        <v>21.341999999999999</v>
      </c>
      <c r="P181" s="11">
        <v>21.719100000000001</v>
      </c>
      <c r="Q181" s="11">
        <v>21.653600000000001</v>
      </c>
      <c r="R181" s="11">
        <v>22.349699999999999</v>
      </c>
      <c r="S181" s="11">
        <v>22.513400000000001</v>
      </c>
      <c r="T181" s="11">
        <v>22.499500000000001</v>
      </c>
      <c r="U181" s="11">
        <v>22.213000000000001</v>
      </c>
      <c r="V181" s="11">
        <v>22.136600000000001</v>
      </c>
      <c r="W181" s="11">
        <v>22.185700000000001</v>
      </c>
      <c r="X181" s="11">
        <v>21.817299999999999</v>
      </c>
      <c r="Y181" s="11">
        <v>22.020600000000002</v>
      </c>
      <c r="Z181" s="11">
        <v>22.195</v>
      </c>
      <c r="AA181" s="11">
        <v>22.079499999999999</v>
      </c>
      <c r="AB181" s="11">
        <v>21.468599999999999</v>
      </c>
      <c r="AC181" s="11">
        <v>21.4635</v>
      </c>
      <c r="AD181" s="11">
        <v>22.010400000000001</v>
      </c>
      <c r="AE181" s="11">
        <v>21.8521</v>
      </c>
      <c r="AF181" s="11">
        <v>21.974299999999999</v>
      </c>
      <c r="AG181" s="14">
        <f t="shared" si="8"/>
        <v>22.02054</v>
      </c>
      <c r="AH181" s="14">
        <f t="shared" si="9"/>
        <v>22.051946666666669</v>
      </c>
      <c r="AI181" s="15">
        <f t="shared" si="10"/>
        <v>3.1406666666669025E-2</v>
      </c>
      <c r="AJ181" s="14">
        <f t="shared" si="11"/>
        <v>0.75738919851117048</v>
      </c>
    </row>
    <row r="182" spans="1:36" x14ac:dyDescent="0.25">
      <c r="A182" s="11" t="s">
        <v>30</v>
      </c>
      <c r="B182" s="11" t="s">
        <v>1139</v>
      </c>
      <c r="C182" s="11">
        <v>21.982500000000002</v>
      </c>
      <c r="D182" s="11">
        <v>22.2818</v>
      </c>
      <c r="E182" s="11">
        <v>20.904</v>
      </c>
      <c r="F182" s="11">
        <v>20.8582</v>
      </c>
      <c r="G182" s="11">
        <v>22.322800000000001</v>
      </c>
      <c r="H182" s="11">
        <v>20.5932</v>
      </c>
      <c r="I182" s="11">
        <v>21.880800000000001</v>
      </c>
      <c r="J182" s="11">
        <v>21.720700000000001</v>
      </c>
      <c r="K182" s="11">
        <v>20.878799999999998</v>
      </c>
      <c r="L182" s="11">
        <v>21.643799999999999</v>
      </c>
      <c r="M182" s="11">
        <v>21.735199999999999</v>
      </c>
      <c r="N182" s="11">
        <v>22.206800000000001</v>
      </c>
      <c r="O182" s="11">
        <v>22.0837</v>
      </c>
      <c r="P182" s="11">
        <v>21.249600000000001</v>
      </c>
      <c r="Q182" s="11">
        <v>21.291</v>
      </c>
      <c r="R182" s="11">
        <v>21.771000000000001</v>
      </c>
      <c r="S182" s="11">
        <v>22.3201</v>
      </c>
      <c r="T182" s="11">
        <v>20.9358</v>
      </c>
      <c r="U182" s="11">
        <v>21.916699999999999</v>
      </c>
      <c r="V182" s="11">
        <v>21.330500000000001</v>
      </c>
      <c r="W182" s="11">
        <v>21.794799999999999</v>
      </c>
      <c r="X182" s="11">
        <v>21.042300000000001</v>
      </c>
      <c r="Y182" s="11">
        <v>21.498200000000001</v>
      </c>
      <c r="Z182" s="11">
        <v>21.886900000000001</v>
      </c>
      <c r="AA182" s="11">
        <v>21.576499999999999</v>
      </c>
      <c r="AB182" s="11">
        <v>21.870799999999999</v>
      </c>
      <c r="AC182" s="11">
        <v>23.138999999999999</v>
      </c>
      <c r="AD182" s="11">
        <v>20.941800000000001</v>
      </c>
      <c r="AE182" s="11">
        <v>21.172699999999999</v>
      </c>
      <c r="AF182" s="11">
        <v>21.316600000000001</v>
      </c>
      <c r="AG182" s="14">
        <f t="shared" si="8"/>
        <v>21.575526666666669</v>
      </c>
      <c r="AH182" s="14">
        <f t="shared" si="9"/>
        <v>21.63424666666667</v>
      </c>
      <c r="AI182" s="15">
        <f t="shared" si="10"/>
        <v>5.8720000000000994E-2</v>
      </c>
      <c r="AJ182" s="14">
        <f t="shared" si="11"/>
        <v>0.76083514196005653</v>
      </c>
    </row>
    <row r="183" spans="1:36" x14ac:dyDescent="0.25">
      <c r="A183" s="11" t="s">
        <v>198</v>
      </c>
      <c r="B183" s="11" t="s">
        <v>199</v>
      </c>
      <c r="C183" s="11">
        <v>17.666</v>
      </c>
      <c r="D183" s="11">
        <v>16.731999999999999</v>
      </c>
      <c r="E183" s="11">
        <v>14.8202</v>
      </c>
      <c r="F183" s="11">
        <v>14.696999999999999</v>
      </c>
      <c r="G183" s="11">
        <v>15.5779</v>
      </c>
      <c r="H183" s="11">
        <v>15.4567</v>
      </c>
      <c r="I183" s="11">
        <v>15.7791</v>
      </c>
      <c r="J183" s="11">
        <v>14.8385</v>
      </c>
      <c r="K183" s="11">
        <v>15.641999999999999</v>
      </c>
      <c r="L183" s="11">
        <v>5.5145200000000001</v>
      </c>
      <c r="M183" s="11">
        <v>15.4991</v>
      </c>
      <c r="N183" s="11">
        <v>15.8489</v>
      </c>
      <c r="O183" s="11">
        <v>14.7674</v>
      </c>
      <c r="P183" s="11">
        <v>5.3417199999999996</v>
      </c>
      <c r="Q183" s="11">
        <v>15.2049</v>
      </c>
      <c r="R183" s="11">
        <v>16.496099999999998</v>
      </c>
      <c r="S183" s="11">
        <v>15.5877</v>
      </c>
      <c r="T183" s="11">
        <v>14.9308</v>
      </c>
      <c r="U183" s="11">
        <v>4.8216200000000002</v>
      </c>
      <c r="V183" s="11">
        <v>15.409000000000001</v>
      </c>
      <c r="W183" s="11">
        <v>15.6746</v>
      </c>
      <c r="X183" s="11">
        <v>14.808400000000001</v>
      </c>
      <c r="Y183" s="11">
        <v>14.0703</v>
      </c>
      <c r="Z183" s="11">
        <v>15.1755</v>
      </c>
      <c r="AA183" s="11">
        <v>15.0845</v>
      </c>
      <c r="AB183" s="11">
        <v>14.6045</v>
      </c>
      <c r="AC183" s="11">
        <v>16.303799999999999</v>
      </c>
      <c r="AD183" s="11">
        <v>14.882099999999999</v>
      </c>
      <c r="AE183" s="11">
        <v>15.365600000000001</v>
      </c>
      <c r="AF183" s="11">
        <v>15.133800000000001</v>
      </c>
      <c r="AG183" s="14">
        <f t="shared" si="8"/>
        <v>14.225729333333334</v>
      </c>
      <c r="AH183" s="14">
        <f t="shared" si="9"/>
        <v>14.556554666666669</v>
      </c>
      <c r="AI183" s="15">
        <f t="shared" si="10"/>
        <v>0.33082533333333508</v>
      </c>
      <c r="AJ183" s="14">
        <f t="shared" si="11"/>
        <v>0.78368995386188556</v>
      </c>
    </row>
    <row r="184" spans="1:36" x14ac:dyDescent="0.25">
      <c r="A184" s="11" t="s">
        <v>531</v>
      </c>
      <c r="B184" s="11" t="s">
        <v>532</v>
      </c>
      <c r="C184" s="11">
        <v>14.5907</v>
      </c>
      <c r="D184" s="11">
        <v>5.9783799999999996</v>
      </c>
      <c r="E184" s="11">
        <v>14.4473</v>
      </c>
      <c r="F184" s="11">
        <v>4.3969899999999997</v>
      </c>
      <c r="G184" s="11">
        <v>3.4531499999999999</v>
      </c>
      <c r="H184" s="11">
        <v>13.989699999999999</v>
      </c>
      <c r="I184" s="11">
        <v>14.445499999999999</v>
      </c>
      <c r="J184" s="11">
        <v>6.5134999999999996</v>
      </c>
      <c r="K184" s="11">
        <v>6.5669199999999996</v>
      </c>
      <c r="L184" s="11">
        <v>6.2543100000000003</v>
      </c>
      <c r="M184" s="11">
        <v>5.0279999999999996</v>
      </c>
      <c r="N184" s="11">
        <v>3.28681</v>
      </c>
      <c r="O184" s="11">
        <v>13.7134</v>
      </c>
      <c r="P184" s="11">
        <v>14.0039</v>
      </c>
      <c r="Q184" s="11">
        <v>13.9802</v>
      </c>
      <c r="R184" s="11">
        <v>4.1369499999999997</v>
      </c>
      <c r="S184" s="11">
        <v>14.0052</v>
      </c>
      <c r="T184" s="11">
        <v>5.0599800000000004</v>
      </c>
      <c r="U184" s="11">
        <v>5.8057699999999999</v>
      </c>
      <c r="V184" s="11">
        <v>14.2135</v>
      </c>
      <c r="W184" s="11">
        <v>4.9256700000000002</v>
      </c>
      <c r="X184" s="11">
        <v>14.2493</v>
      </c>
      <c r="Y184" s="11">
        <v>6.2232399999999997</v>
      </c>
      <c r="Z184" s="11">
        <v>15.3605</v>
      </c>
      <c r="AA184" s="11">
        <v>13.5373</v>
      </c>
      <c r="AB184" s="11">
        <v>3.62561</v>
      </c>
      <c r="AC184" s="11">
        <v>6.2842200000000004</v>
      </c>
      <c r="AD184" s="11">
        <v>5.0581399999999999</v>
      </c>
      <c r="AE184" s="11">
        <v>6.3353900000000003</v>
      </c>
      <c r="AF184" s="11">
        <v>14.051600000000001</v>
      </c>
      <c r="AG184" s="14">
        <f t="shared" si="8"/>
        <v>9.3765840000000011</v>
      </c>
      <c r="AH184" s="14">
        <f t="shared" si="9"/>
        <v>8.8581579999999995</v>
      </c>
      <c r="AI184" s="15">
        <f t="shared" si="10"/>
        <v>-0.51842600000000161</v>
      </c>
      <c r="AJ184" s="14">
        <f t="shared" si="11"/>
        <v>0.78544583196858642</v>
      </c>
    </row>
    <row r="185" spans="1:36" x14ac:dyDescent="0.25">
      <c r="A185" s="11" t="s">
        <v>1140</v>
      </c>
      <c r="B185" s="11" t="s">
        <v>1141</v>
      </c>
      <c r="C185" s="11">
        <v>6.4530599999999998</v>
      </c>
      <c r="D185" s="11">
        <v>6.1898200000000001</v>
      </c>
      <c r="E185" s="11">
        <v>2.5984699999999998</v>
      </c>
      <c r="F185" s="11">
        <v>6.5320200000000002</v>
      </c>
      <c r="G185" s="11">
        <v>4.7423099999999998</v>
      </c>
      <c r="H185" s="11">
        <v>5.6160699999999997</v>
      </c>
      <c r="I185" s="11">
        <v>13.321300000000001</v>
      </c>
      <c r="J185" s="11">
        <v>6.7342000000000004</v>
      </c>
      <c r="K185" s="11">
        <v>12.3843</v>
      </c>
      <c r="L185" s="11">
        <v>5.7484500000000001</v>
      </c>
      <c r="M185" s="11">
        <v>14.1241</v>
      </c>
      <c r="N185" s="11">
        <v>5.4702700000000002</v>
      </c>
      <c r="O185" s="11">
        <v>5.1860299999999997</v>
      </c>
      <c r="P185" s="11">
        <v>4.3633699999999997</v>
      </c>
      <c r="Q185" s="11">
        <v>13.0839</v>
      </c>
      <c r="R185" s="11">
        <v>4.1311799999999996</v>
      </c>
      <c r="S185" s="11">
        <v>4.4347799999999999</v>
      </c>
      <c r="T185" s="11">
        <v>14.320399999999999</v>
      </c>
      <c r="U185" s="11">
        <v>6.1164100000000001</v>
      </c>
      <c r="V185" s="11">
        <v>4.0760500000000004</v>
      </c>
      <c r="W185" s="11">
        <v>4.6275700000000004</v>
      </c>
      <c r="X185" s="11">
        <v>15.1282</v>
      </c>
      <c r="Y185" s="11">
        <v>5.8432300000000001</v>
      </c>
      <c r="Z185" s="11">
        <v>14.3993</v>
      </c>
      <c r="AA185" s="11">
        <v>4.6281800000000004</v>
      </c>
      <c r="AB185" s="11">
        <v>14.347200000000001</v>
      </c>
      <c r="AC185" s="11">
        <v>6.8903999999999996</v>
      </c>
      <c r="AD185" s="11">
        <v>6.08744</v>
      </c>
      <c r="AE185" s="11">
        <v>5.1286500000000004</v>
      </c>
      <c r="AF185" s="11">
        <v>6.4238900000000001</v>
      </c>
      <c r="AG185" s="14">
        <f t="shared" si="8"/>
        <v>7.503178000000001</v>
      </c>
      <c r="AH185" s="14">
        <f t="shared" si="9"/>
        <v>7.7721919999999995</v>
      </c>
      <c r="AI185" s="15">
        <f t="shared" si="10"/>
        <v>0.26901399999999853</v>
      </c>
      <c r="AJ185" s="14">
        <f t="shared" si="11"/>
        <v>0.78866989405677079</v>
      </c>
    </row>
    <row r="186" spans="1:36" x14ac:dyDescent="0.25">
      <c r="A186" s="11" t="s">
        <v>225</v>
      </c>
      <c r="B186" s="11" t="s">
        <v>226</v>
      </c>
      <c r="C186" s="11">
        <v>23.9998</v>
      </c>
      <c r="D186" s="11">
        <v>23.467700000000001</v>
      </c>
      <c r="E186" s="11">
        <v>22.6294</v>
      </c>
      <c r="F186" s="11">
        <v>23.328099999999999</v>
      </c>
      <c r="G186" s="11">
        <v>22.933399999999999</v>
      </c>
      <c r="H186" s="11">
        <v>23.957999999999998</v>
      </c>
      <c r="I186" s="11">
        <v>22.993400000000001</v>
      </c>
      <c r="J186" s="11">
        <v>22.6191</v>
      </c>
      <c r="K186" s="11">
        <v>22.421199999999999</v>
      </c>
      <c r="L186" s="11">
        <v>23.348199999999999</v>
      </c>
      <c r="M186" s="11">
        <v>22.393999999999998</v>
      </c>
      <c r="N186" s="11">
        <v>23.758700000000001</v>
      </c>
      <c r="O186" s="11">
        <v>23.139900000000001</v>
      </c>
      <c r="P186" s="11">
        <v>21.6159</v>
      </c>
      <c r="Q186" s="11">
        <v>22.963999999999999</v>
      </c>
      <c r="R186" s="11">
        <v>23.93</v>
      </c>
      <c r="S186" s="11">
        <v>23.307500000000001</v>
      </c>
      <c r="T186" s="11">
        <v>22.9894</v>
      </c>
      <c r="U186" s="11">
        <v>23.5229</v>
      </c>
      <c r="V186" s="11">
        <v>22.989000000000001</v>
      </c>
      <c r="W186" s="11">
        <v>23.6891</v>
      </c>
      <c r="X186" s="11">
        <v>23.1327</v>
      </c>
      <c r="Y186" s="11">
        <v>22.538</v>
      </c>
      <c r="Z186" s="11">
        <v>22.6951</v>
      </c>
      <c r="AA186" s="11">
        <v>23.087900000000001</v>
      </c>
      <c r="AB186" s="11">
        <v>22.679099999999998</v>
      </c>
      <c r="AC186" s="11">
        <v>23.298300000000001</v>
      </c>
      <c r="AD186" s="11">
        <v>23.259899999999998</v>
      </c>
      <c r="AE186" s="11">
        <v>21.430099999999999</v>
      </c>
      <c r="AF186" s="11">
        <v>22.767299999999999</v>
      </c>
      <c r="AG186" s="14">
        <f t="shared" si="8"/>
        <v>23.038053333333334</v>
      </c>
      <c r="AH186" s="14">
        <f t="shared" si="9"/>
        <v>23.021086666666665</v>
      </c>
      <c r="AI186" s="15">
        <f t="shared" si="10"/>
        <v>-1.6966666666668573E-2</v>
      </c>
      <c r="AJ186" s="14">
        <f t="shared" si="11"/>
        <v>0.78980340119957171</v>
      </c>
    </row>
    <row r="187" spans="1:36" x14ac:dyDescent="0.25">
      <c r="A187" s="11" t="s">
        <v>303</v>
      </c>
      <c r="B187" s="11" t="s">
        <v>304</v>
      </c>
      <c r="C187" s="11">
        <v>17.6876</v>
      </c>
      <c r="D187" s="11">
        <v>18.086600000000001</v>
      </c>
      <c r="E187" s="11">
        <v>18.1448</v>
      </c>
      <c r="F187" s="11">
        <v>18.166399999999999</v>
      </c>
      <c r="G187" s="11">
        <v>18.167000000000002</v>
      </c>
      <c r="H187" s="11">
        <v>18.1037</v>
      </c>
      <c r="I187" s="11">
        <v>18.072500000000002</v>
      </c>
      <c r="J187" s="11">
        <v>17.764500000000002</v>
      </c>
      <c r="K187" s="11">
        <v>18.183</v>
      </c>
      <c r="L187" s="11">
        <v>18.093900000000001</v>
      </c>
      <c r="M187" s="11">
        <v>18.0139</v>
      </c>
      <c r="N187" s="11">
        <v>17.994299999999999</v>
      </c>
      <c r="O187" s="11">
        <v>18.084399999999999</v>
      </c>
      <c r="P187" s="11">
        <v>18.378900000000002</v>
      </c>
      <c r="Q187" s="11">
        <v>18.158200000000001</v>
      </c>
      <c r="R187" s="11">
        <v>17.7925</v>
      </c>
      <c r="S187" s="11">
        <v>17.990500000000001</v>
      </c>
      <c r="T187" s="11">
        <v>18.349499999999999</v>
      </c>
      <c r="U187" s="11">
        <v>18.3291</v>
      </c>
      <c r="V187" s="11">
        <v>17.880299999999998</v>
      </c>
      <c r="W187" s="11">
        <v>18.128599999999999</v>
      </c>
      <c r="X187" s="11">
        <v>18.315200000000001</v>
      </c>
      <c r="Y187" s="11">
        <v>17.7666</v>
      </c>
      <c r="Z187" s="11">
        <v>18.105699999999999</v>
      </c>
      <c r="AA187" s="11">
        <v>17.6722</v>
      </c>
      <c r="AB187" s="11">
        <v>18.158899999999999</v>
      </c>
      <c r="AC187" s="11">
        <v>18.238700000000001</v>
      </c>
      <c r="AD187" s="11">
        <v>18.096499999999999</v>
      </c>
      <c r="AE187" s="11">
        <v>18.253</v>
      </c>
      <c r="AF187" s="11">
        <v>17.813700000000001</v>
      </c>
      <c r="AG187" s="14">
        <f t="shared" si="8"/>
        <v>18.073313333333335</v>
      </c>
      <c r="AH187" s="14">
        <f t="shared" si="9"/>
        <v>18.059399999999997</v>
      </c>
      <c r="AI187" s="15">
        <f t="shared" si="10"/>
        <v>-1.3913333333338329E-2</v>
      </c>
      <c r="AJ187" s="14">
        <f t="shared" si="11"/>
        <v>0.80266192815758863</v>
      </c>
    </row>
    <row r="188" spans="1:36" x14ac:dyDescent="0.25">
      <c r="A188" s="11" t="s">
        <v>1142</v>
      </c>
      <c r="B188" s="11" t="s">
        <v>1143</v>
      </c>
      <c r="C188" s="11">
        <v>5.37643</v>
      </c>
      <c r="D188" s="11">
        <v>5.2060599999999999</v>
      </c>
      <c r="E188" s="11">
        <v>12.7281</v>
      </c>
      <c r="F188" s="11">
        <v>13.6167</v>
      </c>
      <c r="G188" s="11">
        <v>6.4440299999999997</v>
      </c>
      <c r="H188" s="11">
        <v>13.200200000000001</v>
      </c>
      <c r="I188" s="11">
        <v>12.616</v>
      </c>
      <c r="J188" s="11">
        <v>6.1179100000000002</v>
      </c>
      <c r="K188" s="11">
        <v>13.241099999999999</v>
      </c>
      <c r="L188" s="11">
        <v>6.3664800000000001</v>
      </c>
      <c r="M188" s="11">
        <v>13.6288</v>
      </c>
      <c r="N188" s="11">
        <v>12.9788</v>
      </c>
      <c r="O188" s="11">
        <v>5.27311</v>
      </c>
      <c r="P188" s="11">
        <v>5.5320400000000003</v>
      </c>
      <c r="Q188" s="11">
        <v>13.2058</v>
      </c>
      <c r="R188" s="11">
        <v>13.083500000000001</v>
      </c>
      <c r="S188" s="11">
        <v>5.1301699999999997</v>
      </c>
      <c r="T188" s="11">
        <v>13.070499999999999</v>
      </c>
      <c r="U188" s="11">
        <v>4.6678100000000002</v>
      </c>
      <c r="V188" s="11">
        <v>13.6327</v>
      </c>
      <c r="W188" s="11">
        <v>12.7401</v>
      </c>
      <c r="X188" s="11">
        <v>12.888</v>
      </c>
      <c r="Y188" s="11">
        <v>6.4799699999999998</v>
      </c>
      <c r="Z188" s="11">
        <v>13.2943</v>
      </c>
      <c r="AA188" s="11">
        <v>5.1064400000000001</v>
      </c>
      <c r="AB188" s="11">
        <v>5.4932699999999999</v>
      </c>
      <c r="AC188" s="11">
        <v>12.238099999999999</v>
      </c>
      <c r="AD188" s="11">
        <v>12.9003</v>
      </c>
      <c r="AE188" s="11">
        <v>5.8545400000000001</v>
      </c>
      <c r="AF188" s="11">
        <v>13.3111</v>
      </c>
      <c r="AG188" s="14">
        <f t="shared" si="8"/>
        <v>9.7021040000000003</v>
      </c>
      <c r="AH188" s="14">
        <f t="shared" si="9"/>
        <v>9.9927200000000003</v>
      </c>
      <c r="AI188" s="15">
        <f t="shared" si="10"/>
        <v>0.29061599999999999</v>
      </c>
      <c r="AJ188" s="14">
        <f t="shared" si="11"/>
        <v>0.81645480853359831</v>
      </c>
    </row>
    <row r="189" spans="1:36" x14ac:dyDescent="0.25">
      <c r="A189" s="11" t="s">
        <v>237</v>
      </c>
      <c r="B189" s="11" t="s">
        <v>238</v>
      </c>
      <c r="C189" s="11">
        <v>21.890499999999999</v>
      </c>
      <c r="D189" s="11">
        <v>21.692399999999999</v>
      </c>
      <c r="E189" s="11">
        <v>19.913799999999998</v>
      </c>
      <c r="F189" s="11">
        <v>21.031700000000001</v>
      </c>
      <c r="G189" s="11">
        <v>21.193899999999999</v>
      </c>
      <c r="H189" s="11">
        <v>20.577000000000002</v>
      </c>
      <c r="I189" s="11">
        <v>20.091000000000001</v>
      </c>
      <c r="J189" s="11">
        <v>22.378799999999998</v>
      </c>
      <c r="K189" s="11">
        <v>21.384599999999999</v>
      </c>
      <c r="L189" s="11">
        <v>20.7315</v>
      </c>
      <c r="M189" s="11">
        <v>21.517800000000001</v>
      </c>
      <c r="N189" s="11">
        <v>21.8216</v>
      </c>
      <c r="O189" s="11">
        <v>21.284300000000002</v>
      </c>
      <c r="P189" s="11">
        <v>19.7577</v>
      </c>
      <c r="Q189" s="11">
        <v>20.670300000000001</v>
      </c>
      <c r="R189" s="11">
        <v>22.2041</v>
      </c>
      <c r="S189" s="11">
        <v>21.578900000000001</v>
      </c>
      <c r="T189" s="11">
        <v>20.580300000000001</v>
      </c>
      <c r="U189" s="11">
        <v>21.2241</v>
      </c>
      <c r="V189" s="11">
        <v>21.219200000000001</v>
      </c>
      <c r="W189" s="11">
        <v>20.476299999999998</v>
      </c>
      <c r="X189" s="11">
        <v>20.148399999999999</v>
      </c>
      <c r="Y189" s="11">
        <v>21.5139</v>
      </c>
      <c r="Z189" s="11">
        <v>21.922000000000001</v>
      </c>
      <c r="AA189" s="11">
        <v>20.22</v>
      </c>
      <c r="AB189" s="11">
        <v>21.371400000000001</v>
      </c>
      <c r="AC189" s="11">
        <v>21.739100000000001</v>
      </c>
      <c r="AD189" s="11">
        <v>21.517600000000002</v>
      </c>
      <c r="AE189" s="11">
        <v>19.884899999999998</v>
      </c>
      <c r="AF189" s="11">
        <v>20.6449</v>
      </c>
      <c r="AG189" s="14">
        <f t="shared" si="8"/>
        <v>21.062459999999998</v>
      </c>
      <c r="AH189" s="14">
        <f t="shared" si="9"/>
        <v>21.08300666666667</v>
      </c>
      <c r="AI189" s="15">
        <f t="shared" si="10"/>
        <v>2.0546666666671598E-2</v>
      </c>
      <c r="AJ189" s="14">
        <f t="shared" si="11"/>
        <v>0.83620610725698474</v>
      </c>
    </row>
    <row r="190" spans="1:36" x14ac:dyDescent="0.25">
      <c r="A190" s="11" t="s">
        <v>1144</v>
      </c>
      <c r="B190" s="11" t="s">
        <v>1145</v>
      </c>
      <c r="C190" s="11">
        <v>17.7834</v>
      </c>
      <c r="D190" s="11">
        <v>18.124700000000001</v>
      </c>
      <c r="E190" s="11">
        <v>12.9206</v>
      </c>
      <c r="F190" s="11">
        <v>17.845800000000001</v>
      </c>
      <c r="G190" s="11">
        <v>18.6554</v>
      </c>
      <c r="H190" s="11">
        <v>17.876999999999999</v>
      </c>
      <c r="I190" s="11">
        <v>14.2163</v>
      </c>
      <c r="J190" s="11">
        <v>17.8826</v>
      </c>
      <c r="K190" s="11">
        <v>18.183299999999999</v>
      </c>
      <c r="L190" s="11">
        <v>18.6372</v>
      </c>
      <c r="M190" s="11">
        <v>17.720600000000001</v>
      </c>
      <c r="N190" s="11">
        <v>19.117599999999999</v>
      </c>
      <c r="O190" s="11">
        <v>18.046299999999999</v>
      </c>
      <c r="P190" s="11">
        <v>6.5911799999999996</v>
      </c>
      <c r="Q190" s="11">
        <v>17.0366</v>
      </c>
      <c r="R190" s="11">
        <v>17.733499999999999</v>
      </c>
      <c r="S190" s="11">
        <v>17.831099999999999</v>
      </c>
      <c r="T190" s="11">
        <v>17.217500000000001</v>
      </c>
      <c r="U190" s="11">
        <v>17.773199999999999</v>
      </c>
      <c r="V190" s="11">
        <v>18.2516</v>
      </c>
      <c r="W190" s="11">
        <v>18.035399999999999</v>
      </c>
      <c r="X190" s="11">
        <v>17.5322</v>
      </c>
      <c r="Y190" s="11">
        <v>18.071400000000001</v>
      </c>
      <c r="Z190" s="11">
        <v>18.027899999999999</v>
      </c>
      <c r="AA190" s="11">
        <v>18.086200000000002</v>
      </c>
      <c r="AB190" s="11">
        <v>17.9495</v>
      </c>
      <c r="AC190" s="11">
        <v>17.988900000000001</v>
      </c>
      <c r="AD190" s="11">
        <v>5.4776400000000001</v>
      </c>
      <c r="AE190" s="11">
        <v>16.9452</v>
      </c>
      <c r="AF190" s="11">
        <v>17.4117</v>
      </c>
      <c r="AG190" s="14">
        <f t="shared" si="8"/>
        <v>16.709238666666668</v>
      </c>
      <c r="AH190" s="14">
        <f t="shared" si="9"/>
        <v>16.955529333333331</v>
      </c>
      <c r="AI190" s="15">
        <f t="shared" si="10"/>
        <v>0.24629066666666333</v>
      </c>
      <c r="AJ190" s="14">
        <f t="shared" si="11"/>
        <v>0.83860285329259376</v>
      </c>
    </row>
    <row r="191" spans="1:36" x14ac:dyDescent="0.25">
      <c r="A191" s="11" t="s">
        <v>1146</v>
      </c>
      <c r="B191" s="11" t="s">
        <v>1147</v>
      </c>
      <c r="C191" s="11">
        <v>14.5656</v>
      </c>
      <c r="D191" s="11">
        <v>14.7807</v>
      </c>
      <c r="E191" s="11">
        <v>13.4382</v>
      </c>
      <c r="F191" s="11">
        <v>14.327</v>
      </c>
      <c r="G191" s="11">
        <v>14.463200000000001</v>
      </c>
      <c r="H191" s="11">
        <v>13.5783</v>
      </c>
      <c r="I191" s="11">
        <v>13.884600000000001</v>
      </c>
      <c r="J191" s="11">
        <v>15.329700000000001</v>
      </c>
      <c r="K191" s="11">
        <v>14.7746</v>
      </c>
      <c r="L191" s="11">
        <v>13.495699999999999</v>
      </c>
      <c r="M191" s="11">
        <v>14.4963</v>
      </c>
      <c r="N191" s="11">
        <v>15.242900000000001</v>
      </c>
      <c r="O191" s="11">
        <v>14.523099999999999</v>
      </c>
      <c r="P191" s="11">
        <v>5.2207299999999996</v>
      </c>
      <c r="Q191" s="11">
        <v>14.0609</v>
      </c>
      <c r="R191" s="11">
        <v>14.9979</v>
      </c>
      <c r="S191" s="11">
        <v>15.0436</v>
      </c>
      <c r="T191" s="11">
        <v>14.0787</v>
      </c>
      <c r="U191" s="11">
        <v>6.8295700000000004</v>
      </c>
      <c r="V191" s="11">
        <v>14.433199999999999</v>
      </c>
      <c r="W191" s="11">
        <v>13.7148</v>
      </c>
      <c r="X191" s="11">
        <v>13.6982</v>
      </c>
      <c r="Y191" s="11">
        <v>14.7926</v>
      </c>
      <c r="Z191" s="11">
        <v>14.3453</v>
      </c>
      <c r="AA191" s="11">
        <v>13.951700000000001</v>
      </c>
      <c r="AB191" s="11">
        <v>14.868399999999999</v>
      </c>
      <c r="AC191" s="11">
        <v>14.949299999999999</v>
      </c>
      <c r="AD191" s="11">
        <v>14.464700000000001</v>
      </c>
      <c r="AE191" s="11">
        <v>13.8973</v>
      </c>
      <c r="AF191" s="11">
        <v>14.399900000000001</v>
      </c>
      <c r="AG191" s="14">
        <f t="shared" si="8"/>
        <v>13.745435333333335</v>
      </c>
      <c r="AH191" s="14">
        <f t="shared" si="9"/>
        <v>13.897678000000001</v>
      </c>
      <c r="AI191" s="15">
        <f t="shared" si="10"/>
        <v>0.15224266666666608</v>
      </c>
      <c r="AJ191" s="14">
        <f t="shared" si="11"/>
        <v>0.8509750621640102</v>
      </c>
    </row>
    <row r="192" spans="1:36" x14ac:dyDescent="0.25">
      <c r="A192" s="11" t="s">
        <v>558</v>
      </c>
      <c r="B192" s="11" t="s">
        <v>1148</v>
      </c>
      <c r="C192" s="11">
        <v>15.5488</v>
      </c>
      <c r="D192" s="11">
        <v>5.8165699999999996</v>
      </c>
      <c r="E192" s="11">
        <v>14.8514</v>
      </c>
      <c r="F192" s="11">
        <v>4.6363500000000002</v>
      </c>
      <c r="G192" s="11">
        <v>5.8643200000000002</v>
      </c>
      <c r="H192" s="11">
        <v>5.6242599999999996</v>
      </c>
      <c r="I192" s="11">
        <v>4.6295099999999998</v>
      </c>
      <c r="J192" s="11">
        <v>18.311800000000002</v>
      </c>
      <c r="K192" s="11">
        <v>5.1839300000000001</v>
      </c>
      <c r="L192" s="11">
        <v>5.64527</v>
      </c>
      <c r="M192" s="11">
        <v>4.5843600000000002</v>
      </c>
      <c r="N192" s="11">
        <v>5.3341099999999999</v>
      </c>
      <c r="O192" s="11">
        <v>5.4888199999999996</v>
      </c>
      <c r="P192" s="11">
        <v>4.6794900000000004</v>
      </c>
      <c r="Q192" s="11">
        <v>5.3455500000000002</v>
      </c>
      <c r="R192" s="11">
        <v>4.9395699999999998</v>
      </c>
      <c r="S192" s="11">
        <v>6.5736499999999998</v>
      </c>
      <c r="T192" s="11">
        <v>5.36144</v>
      </c>
      <c r="U192" s="11">
        <v>5.0882100000000001</v>
      </c>
      <c r="V192" s="11">
        <v>4.7314600000000002</v>
      </c>
      <c r="W192" s="11">
        <v>5.8311999999999999</v>
      </c>
      <c r="X192" s="11">
        <v>6.7168299999999999</v>
      </c>
      <c r="Y192" s="11">
        <v>5.6347800000000001</v>
      </c>
      <c r="Z192" s="11">
        <v>20.703099999999999</v>
      </c>
      <c r="AA192" s="11">
        <v>16.2544</v>
      </c>
      <c r="AB192" s="11">
        <v>4.6036900000000003</v>
      </c>
      <c r="AC192" s="11">
        <v>5.0569899999999999</v>
      </c>
      <c r="AD192" s="11">
        <v>3.9856799999999999</v>
      </c>
      <c r="AE192" s="11">
        <v>5.2941500000000001</v>
      </c>
      <c r="AF192" s="11">
        <v>5.4800899999999997</v>
      </c>
      <c r="AG192" s="14">
        <f t="shared" si="8"/>
        <v>7.4363026666666672</v>
      </c>
      <c r="AH192" s="14">
        <f t="shared" si="9"/>
        <v>7.0836826666666672</v>
      </c>
      <c r="AI192" s="15">
        <f t="shared" si="10"/>
        <v>-0.35261999999999993</v>
      </c>
      <c r="AJ192" s="14">
        <f t="shared" si="11"/>
        <v>0.85211068951637148</v>
      </c>
    </row>
    <row r="193" spans="1:36" x14ac:dyDescent="0.25">
      <c r="A193" s="11" t="s">
        <v>345</v>
      </c>
      <c r="B193" s="11" t="s">
        <v>346</v>
      </c>
      <c r="C193" s="11">
        <v>14.3973</v>
      </c>
      <c r="D193" s="11">
        <v>6.5575799999999997</v>
      </c>
      <c r="E193" s="11">
        <v>15.013999999999999</v>
      </c>
      <c r="F193" s="11">
        <v>5.2799800000000001</v>
      </c>
      <c r="G193" s="11">
        <v>15.4328</v>
      </c>
      <c r="H193" s="11">
        <v>15.922599999999999</v>
      </c>
      <c r="I193" s="11">
        <v>15.0047</v>
      </c>
      <c r="J193" s="11">
        <v>15.652799999999999</v>
      </c>
      <c r="K193" s="11">
        <v>14.9596</v>
      </c>
      <c r="L193" s="11">
        <v>15.067299999999999</v>
      </c>
      <c r="M193" s="11">
        <v>14.8887</v>
      </c>
      <c r="N193" s="11">
        <v>4.5575299999999999</v>
      </c>
      <c r="O193" s="11">
        <v>15.080500000000001</v>
      </c>
      <c r="P193" s="11">
        <v>14.855499999999999</v>
      </c>
      <c r="Q193" s="11">
        <v>15.0595</v>
      </c>
      <c r="R193" s="11">
        <v>15.2592</v>
      </c>
      <c r="S193" s="11">
        <v>15.738899999999999</v>
      </c>
      <c r="T193" s="11">
        <v>15.0816</v>
      </c>
      <c r="U193" s="11">
        <v>15.1775</v>
      </c>
      <c r="V193" s="11">
        <v>14.694100000000001</v>
      </c>
      <c r="W193" s="11">
        <v>15.329800000000001</v>
      </c>
      <c r="X193" s="11">
        <v>5.4405299999999999</v>
      </c>
      <c r="Y193" s="11">
        <v>15.274699999999999</v>
      </c>
      <c r="Z193" s="11">
        <v>15.3535</v>
      </c>
      <c r="AA193" s="11">
        <v>6.1338200000000001</v>
      </c>
      <c r="AB193" s="11">
        <v>15.308</v>
      </c>
      <c r="AC193" s="11">
        <v>7.0553100000000004</v>
      </c>
      <c r="AD193" s="11">
        <v>15.2453</v>
      </c>
      <c r="AE193" s="11">
        <v>15.5558</v>
      </c>
      <c r="AF193" s="11">
        <v>14.803900000000001</v>
      </c>
      <c r="AG193" s="14">
        <f t="shared" si="8"/>
        <v>13.182026</v>
      </c>
      <c r="AH193" s="14">
        <f t="shared" si="9"/>
        <v>13.430130666666667</v>
      </c>
      <c r="AI193" s="15">
        <f t="shared" si="10"/>
        <v>0.24810466666666642</v>
      </c>
      <c r="AJ193" s="14">
        <f t="shared" si="11"/>
        <v>0.85273984786569212</v>
      </c>
    </row>
    <row r="194" spans="1:36" x14ac:dyDescent="0.25">
      <c r="A194" s="11" t="s">
        <v>378</v>
      </c>
      <c r="B194" s="11" t="s">
        <v>379</v>
      </c>
      <c r="C194" s="11">
        <v>14.427</v>
      </c>
      <c r="D194" s="11">
        <v>14.2613</v>
      </c>
      <c r="E194" s="11">
        <v>5.1527700000000003</v>
      </c>
      <c r="F194" s="11">
        <v>5.2146299999999997</v>
      </c>
      <c r="G194" s="11">
        <v>6.2120800000000003</v>
      </c>
      <c r="H194" s="11">
        <v>4.70871</v>
      </c>
      <c r="I194" s="11">
        <v>13.516400000000001</v>
      </c>
      <c r="J194" s="11">
        <v>14.3187</v>
      </c>
      <c r="K194" s="11">
        <v>14.6937</v>
      </c>
      <c r="L194" s="11">
        <v>14.2707</v>
      </c>
      <c r="M194" s="11">
        <v>4.2295999999999996</v>
      </c>
      <c r="N194" s="11">
        <v>5.4519900000000003</v>
      </c>
      <c r="O194" s="11">
        <v>14.7826</v>
      </c>
      <c r="P194" s="11">
        <v>13.9026</v>
      </c>
      <c r="Q194" s="11">
        <v>6.2073600000000004</v>
      </c>
      <c r="R194" s="11">
        <v>14.7974</v>
      </c>
      <c r="S194" s="11">
        <v>13.6068</v>
      </c>
      <c r="T194" s="11">
        <v>5.81541</v>
      </c>
      <c r="U194" s="11">
        <v>5.9077900000000003</v>
      </c>
      <c r="V194" s="11">
        <v>4.6871799999999997</v>
      </c>
      <c r="W194" s="11">
        <v>3.9394</v>
      </c>
      <c r="X194" s="11">
        <v>13.7911</v>
      </c>
      <c r="Y194" s="11">
        <v>14.6242</v>
      </c>
      <c r="Z194" s="11">
        <v>14.315799999999999</v>
      </c>
      <c r="AA194" s="11">
        <v>4.8765900000000002</v>
      </c>
      <c r="AB194" s="11">
        <v>14.617900000000001</v>
      </c>
      <c r="AC194" s="11">
        <v>4.7448600000000001</v>
      </c>
      <c r="AD194" s="11">
        <v>14.0739</v>
      </c>
      <c r="AE194" s="11">
        <v>13.8962</v>
      </c>
      <c r="AF194" s="11">
        <v>4.9218799999999998</v>
      </c>
      <c r="AG194" s="14">
        <f t="shared" ref="AG194:AG222" si="12">AVERAGE(C194:Q194)</f>
        <v>10.090009333333334</v>
      </c>
      <c r="AH194" s="14">
        <f t="shared" ref="AH194:AH222" si="13">AVERAGE(R194:AF194)</f>
        <v>9.9077606666666664</v>
      </c>
      <c r="AI194" s="15">
        <f t="shared" ref="AI194:AI222" si="14">AH194-AG194</f>
        <v>-0.18224866666666806</v>
      </c>
      <c r="AJ194" s="14">
        <f t="shared" ref="AJ194:AJ222" si="15">TTEST(C194:Q194,R194:AF194,2,1)</f>
        <v>0.85561485165059703</v>
      </c>
    </row>
    <row r="195" spans="1:36" x14ac:dyDescent="0.25">
      <c r="A195" s="11" t="s">
        <v>549</v>
      </c>
      <c r="B195" s="11" t="s">
        <v>550</v>
      </c>
      <c r="C195" s="11">
        <v>5.5171200000000002</v>
      </c>
      <c r="D195" s="11">
        <v>5.8562700000000003</v>
      </c>
      <c r="E195" s="11">
        <v>15.2667</v>
      </c>
      <c r="F195" s="11">
        <v>16.403700000000001</v>
      </c>
      <c r="G195" s="11">
        <v>5.4556899999999997</v>
      </c>
      <c r="H195" s="11">
        <v>5.2000799999999998</v>
      </c>
      <c r="I195" s="11">
        <v>16.363099999999999</v>
      </c>
      <c r="J195" s="11">
        <v>14.6334</v>
      </c>
      <c r="K195" s="11">
        <v>15.855399999999999</v>
      </c>
      <c r="L195" s="11">
        <v>15.1393</v>
      </c>
      <c r="M195" s="11">
        <v>16.928599999999999</v>
      </c>
      <c r="N195" s="11">
        <v>5.03451</v>
      </c>
      <c r="O195" s="11">
        <v>15.831899999999999</v>
      </c>
      <c r="P195" s="11">
        <v>5.0175000000000001</v>
      </c>
      <c r="Q195" s="11">
        <v>14.6812</v>
      </c>
      <c r="R195" s="11">
        <v>15.1935</v>
      </c>
      <c r="S195" s="11">
        <v>15.2538</v>
      </c>
      <c r="T195" s="11">
        <v>17.292400000000001</v>
      </c>
      <c r="U195" s="11">
        <v>15.864699999999999</v>
      </c>
      <c r="V195" s="11">
        <v>6.18757</v>
      </c>
      <c r="W195" s="11">
        <v>3.8781099999999999</v>
      </c>
      <c r="X195" s="11">
        <v>17.4101</v>
      </c>
      <c r="Y195" s="11">
        <v>14.720800000000001</v>
      </c>
      <c r="Z195" s="11">
        <v>17.389399999999998</v>
      </c>
      <c r="AA195" s="11">
        <v>3.8101099999999999</v>
      </c>
      <c r="AB195" s="11">
        <v>17.533200000000001</v>
      </c>
      <c r="AC195" s="11">
        <v>5.2385299999999999</v>
      </c>
      <c r="AD195" s="11">
        <v>15.2712</v>
      </c>
      <c r="AE195" s="11">
        <v>6.2816400000000003</v>
      </c>
      <c r="AF195" s="11">
        <v>5.5553600000000003</v>
      </c>
      <c r="AG195" s="14">
        <f t="shared" si="12"/>
        <v>11.545631333333334</v>
      </c>
      <c r="AH195" s="14">
        <f t="shared" si="13"/>
        <v>11.792027999999998</v>
      </c>
      <c r="AI195" s="15">
        <f t="shared" si="14"/>
        <v>0.24639666666666393</v>
      </c>
      <c r="AJ195" s="14">
        <f t="shared" si="15"/>
        <v>0.86173566300970139</v>
      </c>
    </row>
    <row r="196" spans="1:36" x14ac:dyDescent="0.25">
      <c r="A196" s="11" t="s">
        <v>588</v>
      </c>
      <c r="B196" s="11" t="s">
        <v>589</v>
      </c>
      <c r="C196" s="11">
        <v>15.4398</v>
      </c>
      <c r="D196" s="11">
        <v>15.702</v>
      </c>
      <c r="E196" s="11">
        <v>3.5687500000000001</v>
      </c>
      <c r="F196" s="11">
        <v>16.083300000000001</v>
      </c>
      <c r="G196" s="11">
        <v>15.777200000000001</v>
      </c>
      <c r="H196" s="11">
        <v>15.998900000000001</v>
      </c>
      <c r="I196" s="11">
        <v>15.311999999999999</v>
      </c>
      <c r="J196" s="11">
        <v>15.083600000000001</v>
      </c>
      <c r="K196" s="11">
        <v>15.3474</v>
      </c>
      <c r="L196" s="11">
        <v>15.546799999999999</v>
      </c>
      <c r="M196" s="11">
        <v>5.4714</v>
      </c>
      <c r="N196" s="11">
        <v>16.000699999999998</v>
      </c>
      <c r="O196" s="11">
        <v>5.5167599999999997</v>
      </c>
      <c r="P196" s="11">
        <v>5.7561400000000003</v>
      </c>
      <c r="Q196" s="11">
        <v>14.996499999999999</v>
      </c>
      <c r="R196" s="11">
        <v>16.027899999999999</v>
      </c>
      <c r="S196" s="11">
        <v>15.738899999999999</v>
      </c>
      <c r="T196" s="11">
        <v>15.7979</v>
      </c>
      <c r="U196" s="11">
        <v>6.0711700000000004</v>
      </c>
      <c r="V196" s="11">
        <v>16.2805</v>
      </c>
      <c r="W196" s="11">
        <v>16.202000000000002</v>
      </c>
      <c r="X196" s="11">
        <v>15.6347</v>
      </c>
      <c r="Y196" s="11">
        <v>5.0766200000000001</v>
      </c>
      <c r="Z196" s="11">
        <v>15.9361</v>
      </c>
      <c r="AA196" s="11">
        <v>4.9429999999999996</v>
      </c>
      <c r="AB196" s="11">
        <v>5.9292299999999996</v>
      </c>
      <c r="AC196" s="11">
        <v>16.2623</v>
      </c>
      <c r="AD196" s="11">
        <v>15.5984</v>
      </c>
      <c r="AE196" s="11">
        <v>6.1290399999999998</v>
      </c>
      <c r="AF196" s="11">
        <v>15.6195</v>
      </c>
      <c r="AG196" s="14">
        <f t="shared" si="12"/>
        <v>12.773416666666664</v>
      </c>
      <c r="AH196" s="14">
        <f t="shared" si="13"/>
        <v>12.483150666666665</v>
      </c>
      <c r="AI196" s="15">
        <f t="shared" si="14"/>
        <v>-0.29026599999999902</v>
      </c>
      <c r="AJ196" s="14">
        <f t="shared" si="15"/>
        <v>0.86202988465422181</v>
      </c>
    </row>
    <row r="197" spans="1:36" x14ac:dyDescent="0.25">
      <c r="A197" s="11" t="s">
        <v>564</v>
      </c>
      <c r="B197" s="11" t="s">
        <v>565</v>
      </c>
      <c r="C197" s="11">
        <v>19.560099999999998</v>
      </c>
      <c r="D197" s="11">
        <v>18.085100000000001</v>
      </c>
      <c r="E197" s="11">
        <v>17.659099999999999</v>
      </c>
      <c r="F197" s="11">
        <v>17.920100000000001</v>
      </c>
      <c r="G197" s="11">
        <v>17.027799999999999</v>
      </c>
      <c r="H197" s="11">
        <v>15.8133</v>
      </c>
      <c r="I197" s="11">
        <v>19.8096</v>
      </c>
      <c r="J197" s="11">
        <v>20.903500000000001</v>
      </c>
      <c r="K197" s="11">
        <v>19.488600000000002</v>
      </c>
      <c r="L197" s="11">
        <v>18.9636</v>
      </c>
      <c r="M197" s="11">
        <v>18.204899999999999</v>
      </c>
      <c r="N197" s="11">
        <v>17.192499999999999</v>
      </c>
      <c r="O197" s="11">
        <v>19.4727</v>
      </c>
      <c r="P197" s="11">
        <v>19.372299999999999</v>
      </c>
      <c r="Q197" s="11">
        <v>21.258900000000001</v>
      </c>
      <c r="R197" s="11">
        <v>19.6084</v>
      </c>
      <c r="S197" s="11">
        <v>18.1113</v>
      </c>
      <c r="T197" s="11">
        <v>16.878299999999999</v>
      </c>
      <c r="U197" s="11">
        <v>18.013999999999999</v>
      </c>
      <c r="V197" s="11">
        <v>21.6692</v>
      </c>
      <c r="W197" s="11">
        <v>17.067</v>
      </c>
      <c r="X197" s="11">
        <v>20.5152</v>
      </c>
      <c r="Y197" s="11">
        <v>20.708600000000001</v>
      </c>
      <c r="Z197" s="11">
        <v>19.027100000000001</v>
      </c>
      <c r="AA197" s="11">
        <v>16.892900000000001</v>
      </c>
      <c r="AB197" s="11">
        <v>17.851299999999998</v>
      </c>
      <c r="AC197" s="11">
        <v>18.662400000000002</v>
      </c>
      <c r="AD197" s="11">
        <v>18.071899999999999</v>
      </c>
      <c r="AE197" s="11">
        <v>16.574200000000001</v>
      </c>
      <c r="AF197" s="11">
        <v>19.884</v>
      </c>
      <c r="AG197" s="14">
        <f t="shared" si="12"/>
        <v>18.715473333333332</v>
      </c>
      <c r="AH197" s="14">
        <f t="shared" si="13"/>
        <v>18.635719999999999</v>
      </c>
      <c r="AI197" s="15">
        <f t="shared" si="14"/>
        <v>-7.9753333333332677E-2</v>
      </c>
      <c r="AJ197" s="14">
        <f t="shared" si="15"/>
        <v>0.86205834783077462</v>
      </c>
    </row>
    <row r="198" spans="1:36" x14ac:dyDescent="0.25">
      <c r="A198" s="11" t="s">
        <v>459</v>
      </c>
      <c r="B198" s="11" t="s">
        <v>460</v>
      </c>
      <c r="C198" s="11">
        <v>18.834599999999998</v>
      </c>
      <c r="D198" s="11">
        <v>18.795200000000001</v>
      </c>
      <c r="E198" s="11">
        <v>19.1449</v>
      </c>
      <c r="F198" s="11">
        <v>18.293199999999999</v>
      </c>
      <c r="G198" s="11">
        <v>18.008500000000002</v>
      </c>
      <c r="H198" s="11">
        <v>18.799600000000002</v>
      </c>
      <c r="I198" s="11">
        <v>18.6782</v>
      </c>
      <c r="J198" s="11">
        <v>18.859200000000001</v>
      </c>
      <c r="K198" s="11">
        <v>18.3797</v>
      </c>
      <c r="L198" s="11">
        <v>19.192699999999999</v>
      </c>
      <c r="M198" s="11">
        <v>17.902699999999999</v>
      </c>
      <c r="N198" s="11">
        <v>17.820599999999999</v>
      </c>
      <c r="O198" s="11">
        <v>18.631900000000002</v>
      </c>
      <c r="P198" s="11">
        <v>18.626899999999999</v>
      </c>
      <c r="Q198" s="11">
        <v>18.165199999999999</v>
      </c>
      <c r="R198" s="11">
        <v>18.433599999999998</v>
      </c>
      <c r="S198" s="11">
        <v>18.729700000000001</v>
      </c>
      <c r="T198" s="11">
        <v>18.817499999999999</v>
      </c>
      <c r="U198" s="11">
        <v>18.4864</v>
      </c>
      <c r="V198" s="11">
        <v>18.275300000000001</v>
      </c>
      <c r="W198" s="11">
        <v>18.8797</v>
      </c>
      <c r="X198" s="11">
        <v>19.1906</v>
      </c>
      <c r="Y198" s="11">
        <v>18.088899999999999</v>
      </c>
      <c r="Z198" s="11">
        <v>18.593399999999999</v>
      </c>
      <c r="AA198" s="11">
        <v>19.256799999999998</v>
      </c>
      <c r="AB198" s="11">
        <v>17.877300000000002</v>
      </c>
      <c r="AC198" s="11">
        <v>17.8171</v>
      </c>
      <c r="AD198" s="11">
        <v>18.995799999999999</v>
      </c>
      <c r="AE198" s="11">
        <v>18.750599999999999</v>
      </c>
      <c r="AF198" s="11">
        <v>18.129000000000001</v>
      </c>
      <c r="AG198" s="14">
        <f t="shared" si="12"/>
        <v>18.542206666666669</v>
      </c>
      <c r="AH198" s="14">
        <f t="shared" si="13"/>
        <v>18.554780000000001</v>
      </c>
      <c r="AI198" s="15">
        <f t="shared" si="14"/>
        <v>1.2573333333332215E-2</v>
      </c>
      <c r="AJ198" s="14">
        <f t="shared" si="15"/>
        <v>0.88149051150687785</v>
      </c>
    </row>
    <row r="199" spans="1:36" x14ac:dyDescent="0.25">
      <c r="A199" s="11" t="s">
        <v>240</v>
      </c>
      <c r="B199" s="11" t="s">
        <v>241</v>
      </c>
      <c r="C199" s="11">
        <v>23.521000000000001</v>
      </c>
      <c r="D199" s="11">
        <v>23.207599999999999</v>
      </c>
      <c r="E199" s="11">
        <v>21.371400000000001</v>
      </c>
      <c r="F199" s="11">
        <v>22.204000000000001</v>
      </c>
      <c r="G199" s="11">
        <v>22.157299999999999</v>
      </c>
      <c r="H199" s="11">
        <v>21.619800000000001</v>
      </c>
      <c r="I199" s="11">
        <v>21.149699999999999</v>
      </c>
      <c r="J199" s="11">
        <v>23.6144</v>
      </c>
      <c r="K199" s="11">
        <v>22.4726</v>
      </c>
      <c r="L199" s="11">
        <v>21.824200000000001</v>
      </c>
      <c r="M199" s="11">
        <v>22.352900000000002</v>
      </c>
      <c r="N199" s="11">
        <v>23.099299999999999</v>
      </c>
      <c r="O199" s="11">
        <v>22.234000000000002</v>
      </c>
      <c r="P199" s="11">
        <v>20.703499999999998</v>
      </c>
      <c r="Q199" s="11">
        <v>21.6937</v>
      </c>
      <c r="R199" s="11">
        <v>23.326799999999999</v>
      </c>
      <c r="S199" s="11">
        <v>22.828199999999999</v>
      </c>
      <c r="T199" s="11">
        <v>21.515499999999999</v>
      </c>
      <c r="U199" s="11">
        <v>22.201000000000001</v>
      </c>
      <c r="V199" s="11">
        <v>22.150600000000001</v>
      </c>
      <c r="W199" s="11">
        <v>21.718299999999999</v>
      </c>
      <c r="X199" s="11">
        <v>21.0245</v>
      </c>
      <c r="Y199" s="11">
        <v>23.088899999999999</v>
      </c>
      <c r="Z199" s="11">
        <v>22.7133</v>
      </c>
      <c r="AA199" s="11">
        <v>21.9026</v>
      </c>
      <c r="AB199" s="11">
        <v>22.5837</v>
      </c>
      <c r="AC199" s="11">
        <v>22.8582</v>
      </c>
      <c r="AD199" s="11">
        <v>22.569400000000002</v>
      </c>
      <c r="AE199" s="11">
        <v>21.293500000000002</v>
      </c>
      <c r="AF199" s="11">
        <v>21.6189</v>
      </c>
      <c r="AG199" s="14">
        <f t="shared" si="12"/>
        <v>22.215026666666667</v>
      </c>
      <c r="AH199" s="14">
        <f t="shared" si="13"/>
        <v>22.226226666666665</v>
      </c>
      <c r="AI199" s="15">
        <f t="shared" si="14"/>
        <v>1.1199999999998766E-2</v>
      </c>
      <c r="AJ199" s="14">
        <f t="shared" si="15"/>
        <v>0.88154230794756838</v>
      </c>
    </row>
    <row r="200" spans="1:36" x14ac:dyDescent="0.25">
      <c r="A200" s="11" t="s">
        <v>159</v>
      </c>
      <c r="B200" s="11" t="s">
        <v>160</v>
      </c>
      <c r="C200" s="11">
        <v>19.449000000000002</v>
      </c>
      <c r="D200" s="11">
        <v>19.459099999999999</v>
      </c>
      <c r="E200" s="11">
        <v>19.1952</v>
      </c>
      <c r="F200" s="11">
        <v>19.520499999999998</v>
      </c>
      <c r="G200" s="11">
        <v>19.4512</v>
      </c>
      <c r="H200" s="11">
        <v>19.569800000000001</v>
      </c>
      <c r="I200" s="11">
        <v>19.518699999999999</v>
      </c>
      <c r="J200" s="11">
        <v>19.124400000000001</v>
      </c>
      <c r="K200" s="11">
        <v>19.4435</v>
      </c>
      <c r="L200" s="11">
        <v>19.728200000000001</v>
      </c>
      <c r="M200" s="11">
        <v>19.519200000000001</v>
      </c>
      <c r="N200" s="11">
        <v>19.505600000000001</v>
      </c>
      <c r="O200" s="11">
        <v>19.574000000000002</v>
      </c>
      <c r="P200" s="11">
        <v>19.582100000000001</v>
      </c>
      <c r="Q200" s="11">
        <v>19.645399999999999</v>
      </c>
      <c r="R200" s="11">
        <v>19.328900000000001</v>
      </c>
      <c r="S200" s="11">
        <v>19.386199999999999</v>
      </c>
      <c r="T200" s="11">
        <v>19.6082</v>
      </c>
      <c r="U200" s="11">
        <v>19.627600000000001</v>
      </c>
      <c r="V200" s="11">
        <v>19.398199999999999</v>
      </c>
      <c r="W200" s="11">
        <v>19.552299999999999</v>
      </c>
      <c r="X200" s="11">
        <v>19.7559</v>
      </c>
      <c r="Y200" s="11">
        <v>19.3094</v>
      </c>
      <c r="Z200" s="11">
        <v>19.481300000000001</v>
      </c>
      <c r="AA200" s="11">
        <v>19.282699999999998</v>
      </c>
      <c r="AB200" s="11">
        <v>19.542999999999999</v>
      </c>
      <c r="AC200" s="11">
        <v>19.523299999999999</v>
      </c>
      <c r="AD200" s="11">
        <v>19.383099999999999</v>
      </c>
      <c r="AE200" s="11">
        <v>19.650099999999998</v>
      </c>
      <c r="AF200" s="11">
        <v>19.571300000000001</v>
      </c>
      <c r="AG200" s="14">
        <f t="shared" si="12"/>
        <v>19.485726666666672</v>
      </c>
      <c r="AH200" s="14">
        <f t="shared" si="13"/>
        <v>19.493433333333336</v>
      </c>
      <c r="AI200" s="15">
        <f t="shared" si="14"/>
        <v>7.7066666666638639E-3</v>
      </c>
      <c r="AJ200" s="14">
        <f t="shared" si="15"/>
        <v>0.88157165068995114</v>
      </c>
    </row>
    <row r="201" spans="1:36" x14ac:dyDescent="0.25">
      <c r="A201" s="11" t="s">
        <v>405</v>
      </c>
      <c r="B201" s="11" t="s">
        <v>406</v>
      </c>
      <c r="C201" s="11">
        <v>15.9122</v>
      </c>
      <c r="D201" s="11">
        <v>16.638200000000001</v>
      </c>
      <c r="E201" s="11">
        <v>15.864699999999999</v>
      </c>
      <c r="F201" s="11">
        <v>16.1065</v>
      </c>
      <c r="G201" s="11">
        <v>16.334599999999998</v>
      </c>
      <c r="H201" s="11">
        <v>16.317699999999999</v>
      </c>
      <c r="I201" s="11">
        <v>16.234999999999999</v>
      </c>
      <c r="J201" s="11">
        <v>15.5503</v>
      </c>
      <c r="K201" s="11">
        <v>15.720599999999999</v>
      </c>
      <c r="L201" s="11">
        <v>16.536000000000001</v>
      </c>
      <c r="M201" s="11">
        <v>16.2821</v>
      </c>
      <c r="N201" s="11">
        <v>16.253299999999999</v>
      </c>
      <c r="O201" s="11">
        <v>16.186800000000002</v>
      </c>
      <c r="P201" s="11">
        <v>15.9275</v>
      </c>
      <c r="Q201" s="11">
        <v>16.280799999999999</v>
      </c>
      <c r="R201" s="11">
        <v>15.883800000000001</v>
      </c>
      <c r="S201" s="11">
        <v>16.4909</v>
      </c>
      <c r="T201" s="11">
        <v>16.3506</v>
      </c>
      <c r="U201" s="11">
        <v>16.188700000000001</v>
      </c>
      <c r="V201" s="11">
        <v>16.261900000000001</v>
      </c>
      <c r="W201" s="11">
        <v>16.036200000000001</v>
      </c>
      <c r="X201" s="11">
        <v>16.346599999999999</v>
      </c>
      <c r="Y201" s="11">
        <v>16.223600000000001</v>
      </c>
      <c r="Z201" s="11">
        <v>16.074100000000001</v>
      </c>
      <c r="AA201" s="11">
        <v>16.1904</v>
      </c>
      <c r="AB201" s="11">
        <v>15.923500000000001</v>
      </c>
      <c r="AC201" s="11">
        <v>16.0824</v>
      </c>
      <c r="AD201" s="11">
        <v>16.0367</v>
      </c>
      <c r="AE201" s="11">
        <v>15.8811</v>
      </c>
      <c r="AF201" s="11">
        <v>16.345300000000002</v>
      </c>
      <c r="AG201" s="14">
        <f t="shared" si="12"/>
        <v>16.143086666666669</v>
      </c>
      <c r="AH201" s="14">
        <f t="shared" si="13"/>
        <v>16.154386666666667</v>
      </c>
      <c r="AI201" s="15">
        <f t="shared" si="14"/>
        <v>1.1299999999998533E-2</v>
      </c>
      <c r="AJ201" s="14">
        <f t="shared" si="15"/>
        <v>0.88540608090227491</v>
      </c>
    </row>
    <row r="202" spans="1:36" x14ac:dyDescent="0.25">
      <c r="A202" s="11" t="s">
        <v>1149</v>
      </c>
      <c r="B202" s="11" t="s">
        <v>1150</v>
      </c>
      <c r="C202" s="11">
        <v>14.293699999999999</v>
      </c>
      <c r="D202" s="11">
        <v>5.4981999999999998</v>
      </c>
      <c r="E202" s="11">
        <v>4.4123000000000001</v>
      </c>
      <c r="F202" s="11">
        <v>5.3221100000000003</v>
      </c>
      <c r="G202" s="11">
        <v>5.5829399999999998</v>
      </c>
      <c r="H202" s="11">
        <v>14.310600000000001</v>
      </c>
      <c r="I202" s="11">
        <v>5.3874399999999998</v>
      </c>
      <c r="J202" s="11">
        <v>16.563300000000002</v>
      </c>
      <c r="K202" s="11">
        <v>4.9892500000000002</v>
      </c>
      <c r="L202" s="11">
        <v>5.8748199999999997</v>
      </c>
      <c r="M202" s="11">
        <v>5.1614199999999997</v>
      </c>
      <c r="N202" s="11">
        <v>5.2088099999999997</v>
      </c>
      <c r="O202" s="11">
        <v>4.8074500000000002</v>
      </c>
      <c r="P202" s="11">
        <v>5.1737700000000002</v>
      </c>
      <c r="Q202" s="11">
        <v>4.3506799999999997</v>
      </c>
      <c r="R202" s="11">
        <v>14.8682</v>
      </c>
      <c r="S202" s="11">
        <v>5.2062900000000001</v>
      </c>
      <c r="T202" s="11">
        <v>5.9333200000000001</v>
      </c>
      <c r="U202" s="11">
        <v>5.60839</v>
      </c>
      <c r="V202" s="11">
        <v>5.4723199999999999</v>
      </c>
      <c r="W202" s="11">
        <v>14.7501</v>
      </c>
      <c r="X202" s="11">
        <v>5.4422899999999998</v>
      </c>
      <c r="Y202" s="11">
        <v>16.152100000000001</v>
      </c>
      <c r="Z202" s="11">
        <v>4.3440700000000003</v>
      </c>
      <c r="AA202" s="11">
        <v>3.46644</v>
      </c>
      <c r="AB202" s="11">
        <v>4.4654699999999998</v>
      </c>
      <c r="AC202" s="11">
        <v>4.2566499999999996</v>
      </c>
      <c r="AD202" s="11">
        <v>4.5396599999999996</v>
      </c>
      <c r="AE202" s="11">
        <v>6.4019899999999996</v>
      </c>
      <c r="AF202" s="11">
        <v>5.5114799999999997</v>
      </c>
      <c r="AG202" s="14">
        <f t="shared" si="12"/>
        <v>7.1291193333333345</v>
      </c>
      <c r="AH202" s="14">
        <f t="shared" si="13"/>
        <v>7.094584666666667</v>
      </c>
      <c r="AI202" s="15">
        <f t="shared" si="14"/>
        <v>-3.4534666666667491E-2</v>
      </c>
      <c r="AJ202" s="14">
        <f t="shared" si="15"/>
        <v>0.89439275445023902</v>
      </c>
    </row>
    <row r="203" spans="1:36" x14ac:dyDescent="0.25">
      <c r="A203" s="11" t="s">
        <v>258</v>
      </c>
      <c r="B203" s="11" t="s">
        <v>259</v>
      </c>
      <c r="C203" s="11">
        <v>18.2774</v>
      </c>
      <c r="D203" s="11">
        <v>18.5489</v>
      </c>
      <c r="E203" s="11">
        <v>18.058199999999999</v>
      </c>
      <c r="F203" s="11">
        <v>18.283100000000001</v>
      </c>
      <c r="G203" s="11">
        <v>18.339300000000001</v>
      </c>
      <c r="H203" s="11">
        <v>17.6967</v>
      </c>
      <c r="I203" s="11">
        <v>18.854700000000001</v>
      </c>
      <c r="J203" s="11">
        <v>18.9786</v>
      </c>
      <c r="K203" s="11">
        <v>18.067900000000002</v>
      </c>
      <c r="L203" s="11">
        <v>17.911100000000001</v>
      </c>
      <c r="M203" s="11">
        <v>18.5671</v>
      </c>
      <c r="N203" s="11">
        <v>17.869800000000001</v>
      </c>
      <c r="O203" s="11">
        <v>18.177</v>
      </c>
      <c r="P203" s="11">
        <v>18.662800000000001</v>
      </c>
      <c r="Q203" s="11">
        <v>17.7666</v>
      </c>
      <c r="R203" s="11">
        <v>18.8827</v>
      </c>
      <c r="S203" s="11">
        <v>18.973800000000001</v>
      </c>
      <c r="T203" s="11">
        <v>19.079899999999999</v>
      </c>
      <c r="U203" s="11">
        <v>18.417000000000002</v>
      </c>
      <c r="V203" s="11">
        <v>18.834399999999999</v>
      </c>
      <c r="W203" s="11">
        <v>18.0853</v>
      </c>
      <c r="X203" s="11">
        <v>17.992599999999999</v>
      </c>
      <c r="Y203" s="11">
        <v>17.7316</v>
      </c>
      <c r="Z203" s="11">
        <v>18.5854</v>
      </c>
      <c r="AA203" s="11">
        <v>18.532299999999999</v>
      </c>
      <c r="AB203" s="11">
        <v>16.851600000000001</v>
      </c>
      <c r="AC203" s="11">
        <v>17.721499999999999</v>
      </c>
      <c r="AD203" s="11">
        <v>18.713699999999999</v>
      </c>
      <c r="AE203" s="11">
        <v>18.554500000000001</v>
      </c>
      <c r="AF203" s="11">
        <v>17.4648</v>
      </c>
      <c r="AG203" s="14">
        <f t="shared" si="12"/>
        <v>18.270613333333333</v>
      </c>
      <c r="AH203" s="14">
        <f t="shared" si="13"/>
        <v>18.294739999999997</v>
      </c>
      <c r="AI203" s="15">
        <f t="shared" si="14"/>
        <v>2.4126666666663965E-2</v>
      </c>
      <c r="AJ203" s="14">
        <f t="shared" si="15"/>
        <v>0.90515408025625399</v>
      </c>
    </row>
    <row r="204" spans="1:36" x14ac:dyDescent="0.25">
      <c r="A204" s="11" t="s">
        <v>1151</v>
      </c>
      <c r="B204" s="11" t="s">
        <v>1152</v>
      </c>
      <c r="C204" s="11">
        <v>16.636199999999999</v>
      </c>
      <c r="D204" s="11">
        <v>15.178599999999999</v>
      </c>
      <c r="E204" s="11">
        <v>15.6015</v>
      </c>
      <c r="F204" s="11">
        <v>15.762600000000001</v>
      </c>
      <c r="G204" s="11">
        <v>6.1253900000000003</v>
      </c>
      <c r="H204" s="11">
        <v>6.2108499999999998</v>
      </c>
      <c r="I204" s="11">
        <v>18.358599999999999</v>
      </c>
      <c r="J204" s="11">
        <v>16.1493</v>
      </c>
      <c r="K204" s="11">
        <v>4.5264100000000003</v>
      </c>
      <c r="L204" s="11">
        <v>6.1842300000000003</v>
      </c>
      <c r="M204" s="11">
        <v>3.70234</v>
      </c>
      <c r="N204" s="11">
        <v>5.5466699999999998</v>
      </c>
      <c r="O204" s="11">
        <v>4.7958600000000002</v>
      </c>
      <c r="P204" s="11">
        <v>5.3363500000000004</v>
      </c>
      <c r="Q204" s="11">
        <v>5.89161</v>
      </c>
      <c r="R204" s="11">
        <v>5.1368900000000002</v>
      </c>
      <c r="S204" s="11">
        <v>4.7052699999999996</v>
      </c>
      <c r="T204" s="11">
        <v>15.934799999999999</v>
      </c>
      <c r="U204" s="11">
        <v>6.5827900000000001</v>
      </c>
      <c r="V204" s="11">
        <v>16.5943</v>
      </c>
      <c r="W204" s="11">
        <v>5.0680899999999998</v>
      </c>
      <c r="X204" s="11">
        <v>17.618500000000001</v>
      </c>
      <c r="Y204" s="11">
        <v>3.95526</v>
      </c>
      <c r="Z204" s="11">
        <v>4.8372000000000002</v>
      </c>
      <c r="AA204" s="11">
        <v>15.8993</v>
      </c>
      <c r="AB204" s="11">
        <v>5.1239999999999997</v>
      </c>
      <c r="AC204" s="11">
        <v>15.767200000000001</v>
      </c>
      <c r="AD204" s="11">
        <v>15.2029</v>
      </c>
      <c r="AE204" s="11">
        <v>5.6035700000000004</v>
      </c>
      <c r="AF204" s="11">
        <v>4.2793900000000002</v>
      </c>
      <c r="AG204" s="14">
        <f t="shared" si="12"/>
        <v>9.7337673333333328</v>
      </c>
      <c r="AH204" s="14">
        <f t="shared" si="13"/>
        <v>9.4872973333333324</v>
      </c>
      <c r="AI204" s="15">
        <f t="shared" si="14"/>
        <v>-0.24647000000000041</v>
      </c>
      <c r="AJ204" s="14">
        <f t="shared" si="15"/>
        <v>0.90679212381975816</v>
      </c>
    </row>
    <row r="205" spans="1:36" x14ac:dyDescent="0.25">
      <c r="A205" s="11" t="s">
        <v>144</v>
      </c>
      <c r="B205" s="11" t="s">
        <v>145</v>
      </c>
      <c r="C205" s="11">
        <v>18.270399999999999</v>
      </c>
      <c r="D205" s="11">
        <v>18.807300000000001</v>
      </c>
      <c r="E205" s="11">
        <v>19.1525</v>
      </c>
      <c r="F205" s="11">
        <v>18.671900000000001</v>
      </c>
      <c r="G205" s="11">
        <v>18.333400000000001</v>
      </c>
      <c r="H205" s="11">
        <v>19.1004</v>
      </c>
      <c r="I205" s="11">
        <v>18.352</v>
      </c>
      <c r="J205" s="11">
        <v>18.1357</v>
      </c>
      <c r="K205" s="11">
        <v>18.7224</v>
      </c>
      <c r="L205" s="11">
        <v>19.052199999999999</v>
      </c>
      <c r="M205" s="11">
        <v>17.529</v>
      </c>
      <c r="N205" s="11">
        <v>19.498000000000001</v>
      </c>
      <c r="O205" s="11">
        <v>18.4176</v>
      </c>
      <c r="P205" s="11">
        <v>18.647099999999998</v>
      </c>
      <c r="Q205" s="11">
        <v>18.553599999999999</v>
      </c>
      <c r="R205" s="11">
        <v>18.2041</v>
      </c>
      <c r="S205" s="11">
        <v>18.363900000000001</v>
      </c>
      <c r="T205" s="11">
        <v>19.333500000000001</v>
      </c>
      <c r="U205" s="11">
        <v>18.668800000000001</v>
      </c>
      <c r="V205" s="11">
        <v>18.799499999999998</v>
      </c>
      <c r="W205" s="11">
        <v>18.743099999999998</v>
      </c>
      <c r="X205" s="11">
        <v>18.475200000000001</v>
      </c>
      <c r="Y205" s="11">
        <v>18.599299999999999</v>
      </c>
      <c r="Z205" s="11">
        <v>18.476600000000001</v>
      </c>
      <c r="AA205" s="11">
        <v>19.1355</v>
      </c>
      <c r="AB205" s="11">
        <v>18.027100000000001</v>
      </c>
      <c r="AC205" s="11">
        <v>18.4298</v>
      </c>
      <c r="AD205" s="11">
        <v>18.8675</v>
      </c>
      <c r="AE205" s="11">
        <v>18.5989</v>
      </c>
      <c r="AF205" s="11">
        <v>18.711500000000001</v>
      </c>
      <c r="AG205" s="14">
        <f t="shared" si="12"/>
        <v>18.616233333333334</v>
      </c>
      <c r="AH205" s="14">
        <f t="shared" si="13"/>
        <v>18.628953333333335</v>
      </c>
      <c r="AI205" s="15">
        <f t="shared" si="14"/>
        <v>1.2720000000001619E-2</v>
      </c>
      <c r="AJ205" s="14">
        <f t="shared" si="15"/>
        <v>0.90871244247790051</v>
      </c>
    </row>
    <row r="206" spans="1:36" x14ac:dyDescent="0.25">
      <c r="A206" s="11" t="s">
        <v>381</v>
      </c>
      <c r="B206" s="11" t="s">
        <v>382</v>
      </c>
      <c r="C206" s="11">
        <v>5.0013399999999999</v>
      </c>
      <c r="D206" s="11">
        <v>14.8287</v>
      </c>
      <c r="E206" s="11">
        <v>14.3447</v>
      </c>
      <c r="F206" s="11">
        <v>14.999599999999999</v>
      </c>
      <c r="G206" s="11">
        <v>5.9488000000000003</v>
      </c>
      <c r="H206" s="11">
        <v>14.8874</v>
      </c>
      <c r="I206" s="11">
        <v>14.3744</v>
      </c>
      <c r="J206" s="11">
        <v>14.914099999999999</v>
      </c>
      <c r="K206" s="11">
        <v>16.318300000000001</v>
      </c>
      <c r="L206" s="11">
        <v>15.2402</v>
      </c>
      <c r="M206" s="11">
        <v>14.190200000000001</v>
      </c>
      <c r="N206" s="11">
        <v>15.4716</v>
      </c>
      <c r="O206" s="11">
        <v>15.4313</v>
      </c>
      <c r="P206" s="11">
        <v>15.8818</v>
      </c>
      <c r="Q206" s="11">
        <v>5.3317100000000002</v>
      </c>
      <c r="R206" s="11">
        <v>4.51213</v>
      </c>
      <c r="S206" s="11">
        <v>14.924799999999999</v>
      </c>
      <c r="T206" s="11">
        <v>16.283799999999999</v>
      </c>
      <c r="U206" s="11">
        <v>15.154199999999999</v>
      </c>
      <c r="V206" s="11">
        <v>14.2616</v>
      </c>
      <c r="W206" s="11">
        <v>6.0485699999999998</v>
      </c>
      <c r="X206" s="11">
        <v>15.597300000000001</v>
      </c>
      <c r="Y206" s="11">
        <v>14.8652</v>
      </c>
      <c r="Z206" s="11">
        <v>15.2019</v>
      </c>
      <c r="AA206" s="11">
        <v>15.2172</v>
      </c>
      <c r="AB206" s="11">
        <v>15.2531</v>
      </c>
      <c r="AC206" s="11">
        <v>15.8466</v>
      </c>
      <c r="AD206" s="11">
        <v>15.5528</v>
      </c>
      <c r="AE206" s="11">
        <v>15.5482</v>
      </c>
      <c r="AF206" s="11">
        <v>4.4040600000000003</v>
      </c>
      <c r="AG206" s="14">
        <f t="shared" si="12"/>
        <v>13.144276666666663</v>
      </c>
      <c r="AH206" s="14">
        <f t="shared" si="13"/>
        <v>13.244763999999998</v>
      </c>
      <c r="AI206" s="15">
        <f t="shared" si="14"/>
        <v>0.10048733333333537</v>
      </c>
      <c r="AJ206" s="14">
        <f t="shared" si="15"/>
        <v>0.90887357712201977</v>
      </c>
    </row>
    <row r="207" spans="1:36" x14ac:dyDescent="0.25">
      <c r="A207" s="11" t="s">
        <v>324</v>
      </c>
      <c r="B207" s="11" t="s">
        <v>325</v>
      </c>
      <c r="C207" s="11">
        <v>5.9698500000000001</v>
      </c>
      <c r="D207" s="11">
        <v>5.2572000000000001</v>
      </c>
      <c r="E207" s="11">
        <v>4.13767</v>
      </c>
      <c r="F207" s="11">
        <v>15.043100000000001</v>
      </c>
      <c r="G207" s="11">
        <v>4.5986099999999999</v>
      </c>
      <c r="H207" s="11">
        <v>5.42441</v>
      </c>
      <c r="I207" s="11">
        <v>14.9384</v>
      </c>
      <c r="J207" s="11">
        <v>5.9570800000000004</v>
      </c>
      <c r="K207" s="11">
        <v>17.2319</v>
      </c>
      <c r="L207" s="11">
        <v>5.7853300000000001</v>
      </c>
      <c r="M207" s="11">
        <v>15.2668</v>
      </c>
      <c r="N207" s="11">
        <v>12.4596</v>
      </c>
      <c r="O207" s="11">
        <v>5.3817599999999999</v>
      </c>
      <c r="P207" s="11">
        <v>14.011900000000001</v>
      </c>
      <c r="Q207" s="11">
        <v>19.796900000000001</v>
      </c>
      <c r="R207" s="11">
        <v>13.8188</v>
      </c>
      <c r="S207" s="11">
        <v>4.2638100000000003</v>
      </c>
      <c r="T207" s="11">
        <v>15.976800000000001</v>
      </c>
      <c r="U207" s="11">
        <v>6.0226600000000001</v>
      </c>
      <c r="V207" s="11">
        <v>13.338800000000001</v>
      </c>
      <c r="W207" s="11">
        <v>3.6466699999999999</v>
      </c>
      <c r="X207" s="11">
        <v>16.462800000000001</v>
      </c>
      <c r="Y207" s="11">
        <v>4.8448799999999999</v>
      </c>
      <c r="Z207" s="11">
        <v>22.287800000000001</v>
      </c>
      <c r="AA207" s="11">
        <v>3.5416300000000001</v>
      </c>
      <c r="AB207" s="11">
        <v>15.5105</v>
      </c>
      <c r="AC207" s="11">
        <v>13.418100000000001</v>
      </c>
      <c r="AD207" s="11">
        <v>4.8576800000000002</v>
      </c>
      <c r="AE207" s="11">
        <v>4.9310099999999997</v>
      </c>
      <c r="AF207" s="11">
        <v>5.2491099999999999</v>
      </c>
      <c r="AG207" s="14">
        <f t="shared" si="12"/>
        <v>10.084034000000001</v>
      </c>
      <c r="AH207" s="14">
        <f t="shared" si="13"/>
        <v>9.8780699999999992</v>
      </c>
      <c r="AI207" s="15">
        <f t="shared" si="14"/>
        <v>-0.20596400000000159</v>
      </c>
      <c r="AJ207" s="14">
        <f t="shared" si="15"/>
        <v>0.91131098816608436</v>
      </c>
    </row>
    <row r="208" spans="1:36" x14ac:dyDescent="0.25">
      <c r="A208" s="11" t="s">
        <v>222</v>
      </c>
      <c r="B208" s="11" t="s">
        <v>223</v>
      </c>
      <c r="C208" s="11">
        <v>23.412299999999998</v>
      </c>
      <c r="D208" s="11">
        <v>23.973700000000001</v>
      </c>
      <c r="E208" s="11">
        <v>23.0883</v>
      </c>
      <c r="F208" s="11">
        <v>23.0809</v>
      </c>
      <c r="G208" s="11">
        <v>24.100899999999999</v>
      </c>
      <c r="H208" s="11">
        <v>23.555900000000001</v>
      </c>
      <c r="I208" s="11">
        <v>23.485499999999998</v>
      </c>
      <c r="J208" s="11">
        <v>23.525099999999998</v>
      </c>
      <c r="K208" s="11">
        <v>23.646799999999999</v>
      </c>
      <c r="L208" s="11">
        <v>24.007100000000001</v>
      </c>
      <c r="M208" s="11">
        <v>23.6126</v>
      </c>
      <c r="N208" s="11">
        <v>23.9499</v>
      </c>
      <c r="O208" s="11">
        <v>23.7578</v>
      </c>
      <c r="P208" s="11">
        <v>23.101099999999999</v>
      </c>
      <c r="Q208" s="11">
        <v>23.238399999999999</v>
      </c>
      <c r="R208" s="11">
        <v>23.5763</v>
      </c>
      <c r="S208" s="11">
        <v>23.730699999999999</v>
      </c>
      <c r="T208" s="11">
        <v>23.112100000000002</v>
      </c>
      <c r="U208" s="11">
        <v>23.5365</v>
      </c>
      <c r="V208" s="11">
        <v>24.201799999999999</v>
      </c>
      <c r="W208" s="11">
        <v>23.650300000000001</v>
      </c>
      <c r="X208" s="11">
        <v>23.4893</v>
      </c>
      <c r="Y208" s="11">
        <v>23.527899999999999</v>
      </c>
      <c r="Z208" s="11">
        <v>23.5579</v>
      </c>
      <c r="AA208" s="11">
        <v>23.3935</v>
      </c>
      <c r="AB208" s="11">
        <v>23.451000000000001</v>
      </c>
      <c r="AC208" s="11">
        <v>23.938400000000001</v>
      </c>
      <c r="AD208" s="11">
        <v>23.7681</v>
      </c>
      <c r="AE208" s="11">
        <v>23.166399999999999</v>
      </c>
      <c r="AF208" s="11">
        <v>23.339500000000001</v>
      </c>
      <c r="AG208" s="14">
        <f t="shared" si="12"/>
        <v>23.569086666666667</v>
      </c>
      <c r="AH208" s="14">
        <f t="shared" si="13"/>
        <v>23.562646666666669</v>
      </c>
      <c r="AI208" s="15">
        <f t="shared" si="14"/>
        <v>-6.4399999999977808E-3</v>
      </c>
      <c r="AJ208" s="14">
        <f t="shared" si="15"/>
        <v>0.91502390606480666</v>
      </c>
    </row>
    <row r="209" spans="1:36" x14ac:dyDescent="0.25">
      <c r="A209" s="11" t="s">
        <v>1153</v>
      </c>
      <c r="B209" s="11" t="s">
        <v>1154</v>
      </c>
      <c r="C209" s="11">
        <v>16.0487</v>
      </c>
      <c r="D209" s="11">
        <v>15.369400000000001</v>
      </c>
      <c r="E209" s="11">
        <v>5.3901199999999996</v>
      </c>
      <c r="F209" s="11">
        <v>4.5128300000000001</v>
      </c>
      <c r="G209" s="11">
        <v>15.595000000000001</v>
      </c>
      <c r="H209" s="11">
        <v>16.684899999999999</v>
      </c>
      <c r="I209" s="11">
        <v>16.399100000000001</v>
      </c>
      <c r="J209" s="11">
        <v>3.2982100000000001</v>
      </c>
      <c r="K209" s="11">
        <v>15.114599999999999</v>
      </c>
      <c r="L209" s="11">
        <v>6.8759800000000002</v>
      </c>
      <c r="M209" s="11">
        <v>5.6375500000000001</v>
      </c>
      <c r="N209" s="11">
        <v>15.734299999999999</v>
      </c>
      <c r="O209" s="11">
        <v>5.6544499999999998</v>
      </c>
      <c r="P209" s="11">
        <v>5.3782800000000002</v>
      </c>
      <c r="Q209" s="11">
        <v>6.09056</v>
      </c>
      <c r="R209" s="11">
        <v>5.1386099999999999</v>
      </c>
      <c r="S209" s="11">
        <v>15.351699999999999</v>
      </c>
      <c r="T209" s="11">
        <v>5.5432699999999997</v>
      </c>
      <c r="U209" s="11">
        <v>5.3205900000000002</v>
      </c>
      <c r="V209" s="11">
        <v>15.776400000000001</v>
      </c>
      <c r="W209" s="11">
        <v>17.230699999999999</v>
      </c>
      <c r="X209" s="11">
        <v>16.635200000000001</v>
      </c>
      <c r="Y209" s="11">
        <v>5.1756500000000001</v>
      </c>
      <c r="Z209" s="11">
        <v>14.7418</v>
      </c>
      <c r="AA209" s="11">
        <v>15.7058</v>
      </c>
      <c r="AB209" s="11">
        <v>5.1948600000000003</v>
      </c>
      <c r="AC209" s="11">
        <v>4.8834299999999997</v>
      </c>
      <c r="AD209" s="11">
        <v>4.3213100000000004</v>
      </c>
      <c r="AE209" s="11">
        <v>5.9010899999999999</v>
      </c>
      <c r="AF209" s="11">
        <v>14.7158</v>
      </c>
      <c r="AG209" s="14">
        <f t="shared" si="12"/>
        <v>10.252265333333334</v>
      </c>
      <c r="AH209" s="14">
        <f t="shared" si="13"/>
        <v>10.109080666666667</v>
      </c>
      <c r="AI209" s="15">
        <f t="shared" si="14"/>
        <v>-0.14318466666666652</v>
      </c>
      <c r="AJ209" s="14">
        <f t="shared" si="15"/>
        <v>0.91841351245885838</v>
      </c>
    </row>
    <row r="210" spans="1:36" x14ac:dyDescent="0.25">
      <c r="A210" s="11" t="s">
        <v>171</v>
      </c>
      <c r="B210" s="11" t="s">
        <v>172</v>
      </c>
      <c r="C210" s="11">
        <v>5.3726000000000003</v>
      </c>
      <c r="D210" s="11">
        <v>15.923999999999999</v>
      </c>
      <c r="E210" s="11">
        <v>3.84091</v>
      </c>
      <c r="F210" s="11">
        <v>14.952</v>
      </c>
      <c r="G210" s="11">
        <v>15.123799999999999</v>
      </c>
      <c r="H210" s="11">
        <v>14.8926</v>
      </c>
      <c r="I210" s="11">
        <v>14.382400000000001</v>
      </c>
      <c r="J210" s="11">
        <v>15.327999999999999</v>
      </c>
      <c r="K210" s="11">
        <v>4.8072900000000001</v>
      </c>
      <c r="L210" s="11">
        <v>6.1642700000000001</v>
      </c>
      <c r="M210" s="11">
        <v>14.845700000000001</v>
      </c>
      <c r="N210" s="11">
        <v>16.115300000000001</v>
      </c>
      <c r="O210" s="11">
        <v>6.0933299999999999</v>
      </c>
      <c r="P210" s="11">
        <v>13.835100000000001</v>
      </c>
      <c r="Q210" s="11">
        <v>14.9099</v>
      </c>
      <c r="R210" s="11">
        <v>4.7019900000000003</v>
      </c>
      <c r="S210" s="11">
        <v>15.5405</v>
      </c>
      <c r="T210" s="11">
        <v>4.5663900000000002</v>
      </c>
      <c r="U210" s="11">
        <v>15.1785</v>
      </c>
      <c r="V210" s="11">
        <v>15.4543</v>
      </c>
      <c r="W210" s="11">
        <v>14.8741</v>
      </c>
      <c r="X210" s="11">
        <v>3.8240599999999998</v>
      </c>
      <c r="Y210" s="11">
        <v>15.278499999999999</v>
      </c>
      <c r="Z210" s="11">
        <v>5.4424099999999997</v>
      </c>
      <c r="AA210" s="11">
        <v>15.257999999999999</v>
      </c>
      <c r="AB210" s="11">
        <v>3.9847700000000001</v>
      </c>
      <c r="AC210" s="11">
        <v>16.054500000000001</v>
      </c>
      <c r="AD210" s="11">
        <v>15.2407</v>
      </c>
      <c r="AE210" s="11">
        <v>13.9003</v>
      </c>
      <c r="AF210" s="11">
        <v>15.2247</v>
      </c>
      <c r="AG210" s="14">
        <f t="shared" si="12"/>
        <v>11.77248</v>
      </c>
      <c r="AH210" s="14">
        <f t="shared" si="13"/>
        <v>11.634914666666667</v>
      </c>
      <c r="AI210" s="15">
        <f t="shared" si="14"/>
        <v>-0.13756533333333287</v>
      </c>
      <c r="AJ210" s="14">
        <f t="shared" si="15"/>
        <v>0.92175367988427115</v>
      </c>
    </row>
    <row r="211" spans="1:36" x14ac:dyDescent="0.25">
      <c r="A211" s="11" t="s">
        <v>372</v>
      </c>
      <c r="B211" s="11" t="s">
        <v>1155</v>
      </c>
      <c r="C211" s="11">
        <v>18.707799999999999</v>
      </c>
      <c r="D211" s="11">
        <v>18.5519</v>
      </c>
      <c r="E211" s="11">
        <v>18.7224</v>
      </c>
      <c r="F211" s="11">
        <v>19.178999999999998</v>
      </c>
      <c r="G211" s="11">
        <v>18.865400000000001</v>
      </c>
      <c r="H211" s="11">
        <v>19.217600000000001</v>
      </c>
      <c r="I211" s="11">
        <v>18.357399999999998</v>
      </c>
      <c r="J211" s="11">
        <v>18.941500000000001</v>
      </c>
      <c r="K211" s="11">
        <v>18.7958</v>
      </c>
      <c r="L211" s="11">
        <v>19.1891</v>
      </c>
      <c r="M211" s="11">
        <v>18.477499999999999</v>
      </c>
      <c r="N211" s="11">
        <v>19.137499999999999</v>
      </c>
      <c r="O211" s="11">
        <v>19.155000000000001</v>
      </c>
      <c r="P211" s="11">
        <v>19.224</v>
      </c>
      <c r="Q211" s="11">
        <v>18.604800000000001</v>
      </c>
      <c r="R211" s="11">
        <v>18.3978</v>
      </c>
      <c r="S211" s="11">
        <v>18.540900000000001</v>
      </c>
      <c r="T211" s="11">
        <v>18.876799999999999</v>
      </c>
      <c r="U211" s="11">
        <v>18.885300000000001</v>
      </c>
      <c r="V211" s="11">
        <v>19.019500000000001</v>
      </c>
      <c r="W211" s="11">
        <v>18.974399999999999</v>
      </c>
      <c r="X211" s="11">
        <v>18.531600000000001</v>
      </c>
      <c r="Y211" s="11">
        <v>19.227799999999998</v>
      </c>
      <c r="Z211" s="11">
        <v>18.868099999999998</v>
      </c>
      <c r="AA211" s="11">
        <v>19.0852</v>
      </c>
      <c r="AB211" s="11">
        <v>18.141500000000001</v>
      </c>
      <c r="AC211" s="11">
        <v>19.168500000000002</v>
      </c>
      <c r="AD211" s="11">
        <v>19.364699999999999</v>
      </c>
      <c r="AE211" s="11">
        <v>19.304200000000002</v>
      </c>
      <c r="AF211" s="11">
        <v>18.664300000000001</v>
      </c>
      <c r="AG211" s="14">
        <f t="shared" si="12"/>
        <v>18.875113333333331</v>
      </c>
      <c r="AH211" s="14">
        <f t="shared" si="13"/>
        <v>18.870040000000003</v>
      </c>
      <c r="AI211" s="15">
        <f t="shared" si="14"/>
        <v>-5.0733333333283781E-3</v>
      </c>
      <c r="AJ211" s="14">
        <f t="shared" si="15"/>
        <v>0.92478351598538944</v>
      </c>
    </row>
    <row r="212" spans="1:36" x14ac:dyDescent="0.25">
      <c r="A212" s="11" t="s">
        <v>192</v>
      </c>
      <c r="B212" s="11" t="s">
        <v>193</v>
      </c>
      <c r="C212" s="11">
        <v>15.718500000000001</v>
      </c>
      <c r="D212" s="11">
        <v>16.143799999999999</v>
      </c>
      <c r="E212" s="11">
        <v>13.112500000000001</v>
      </c>
      <c r="F212" s="11">
        <v>4.9903899999999997</v>
      </c>
      <c r="G212" s="11">
        <v>15.7151</v>
      </c>
      <c r="H212" s="11">
        <v>5.4425600000000003</v>
      </c>
      <c r="I212" s="11">
        <v>16.660399999999999</v>
      </c>
      <c r="J212" s="11">
        <v>5.3481699999999996</v>
      </c>
      <c r="K212" s="11">
        <v>15.578799999999999</v>
      </c>
      <c r="L212" s="11">
        <v>15.3866</v>
      </c>
      <c r="M212" s="11">
        <v>4.2789200000000003</v>
      </c>
      <c r="N212" s="11">
        <v>5.5315500000000002</v>
      </c>
      <c r="O212" s="11">
        <v>5.0857200000000002</v>
      </c>
      <c r="P212" s="11">
        <v>5.12338</v>
      </c>
      <c r="Q212" s="11">
        <v>15.8348</v>
      </c>
      <c r="R212" s="11">
        <v>5.3287899999999997</v>
      </c>
      <c r="S212" s="11">
        <v>16.099499999999999</v>
      </c>
      <c r="T212" s="11">
        <v>4.6232800000000003</v>
      </c>
      <c r="U212" s="11">
        <v>5.0585599999999999</v>
      </c>
      <c r="V212" s="11">
        <v>16.753599999999999</v>
      </c>
      <c r="W212" s="11">
        <v>4.1300800000000004</v>
      </c>
      <c r="X212" s="11">
        <v>17.011900000000001</v>
      </c>
      <c r="Y212" s="11">
        <v>16.682099999999998</v>
      </c>
      <c r="Z212" s="11">
        <v>14.8178</v>
      </c>
      <c r="AA212" s="11">
        <v>14.1593</v>
      </c>
      <c r="AB212" s="11">
        <v>3.45079</v>
      </c>
      <c r="AC212" s="11">
        <v>5.9441699999999997</v>
      </c>
      <c r="AD212" s="11">
        <v>6.16012</v>
      </c>
      <c r="AE212" s="11">
        <v>15.832800000000001</v>
      </c>
      <c r="AF212" s="11">
        <v>15.520300000000001</v>
      </c>
      <c r="AG212" s="14">
        <f t="shared" si="12"/>
        <v>10.663412666666668</v>
      </c>
      <c r="AH212" s="14">
        <f t="shared" si="13"/>
        <v>10.771539333333331</v>
      </c>
      <c r="AI212" s="15">
        <f t="shared" si="14"/>
        <v>0.1081266666666636</v>
      </c>
      <c r="AJ212" s="14">
        <f t="shared" si="15"/>
        <v>0.94084383515603509</v>
      </c>
    </row>
    <row r="213" spans="1:36" x14ac:dyDescent="0.25">
      <c r="A213" s="11" t="s">
        <v>264</v>
      </c>
      <c r="B213" s="11" t="s">
        <v>265</v>
      </c>
      <c r="C213" s="11">
        <v>20.423300000000001</v>
      </c>
      <c r="D213" s="11">
        <v>21.113900000000001</v>
      </c>
      <c r="E213" s="11">
        <v>20.838699999999999</v>
      </c>
      <c r="F213" s="11">
        <v>20.517299999999999</v>
      </c>
      <c r="G213" s="11">
        <v>20.572900000000001</v>
      </c>
      <c r="H213" s="11">
        <v>19.691500000000001</v>
      </c>
      <c r="I213" s="11">
        <v>20.8474</v>
      </c>
      <c r="J213" s="11">
        <v>21.251799999999999</v>
      </c>
      <c r="K213" s="11">
        <v>20.5321</v>
      </c>
      <c r="L213" s="11">
        <v>20.714600000000001</v>
      </c>
      <c r="M213" s="11">
        <v>21.4361</v>
      </c>
      <c r="N213" s="11">
        <v>20.473299999999998</v>
      </c>
      <c r="O213" s="11">
        <v>20.882899999999999</v>
      </c>
      <c r="P213" s="11">
        <v>20.1142</v>
      </c>
      <c r="Q213" s="11">
        <v>20.3446</v>
      </c>
      <c r="R213" s="11">
        <v>20.728200000000001</v>
      </c>
      <c r="S213" s="11">
        <v>21.435700000000001</v>
      </c>
      <c r="T213" s="11">
        <v>21.052700000000002</v>
      </c>
      <c r="U213" s="11">
        <v>20.284700000000001</v>
      </c>
      <c r="V213" s="11">
        <v>20.587800000000001</v>
      </c>
      <c r="W213" s="11">
        <v>19.986799999999999</v>
      </c>
      <c r="X213" s="11">
        <v>21.326699999999999</v>
      </c>
      <c r="Y213" s="11">
        <v>20.511800000000001</v>
      </c>
      <c r="Z213" s="11">
        <v>21.465900000000001</v>
      </c>
      <c r="AA213" s="11">
        <v>20.536999999999999</v>
      </c>
      <c r="AB213" s="11">
        <v>20.389900000000001</v>
      </c>
      <c r="AC213" s="11">
        <v>20.6325</v>
      </c>
      <c r="AD213" s="11">
        <v>20.816800000000001</v>
      </c>
      <c r="AE213" s="11">
        <v>19.7027</v>
      </c>
      <c r="AF213" s="11">
        <v>20.418500000000002</v>
      </c>
      <c r="AG213" s="14">
        <f t="shared" si="12"/>
        <v>20.650306666666665</v>
      </c>
      <c r="AH213" s="14">
        <f t="shared" si="13"/>
        <v>20.658513333333335</v>
      </c>
      <c r="AI213" s="15">
        <f t="shared" si="14"/>
        <v>8.206666666669804E-3</v>
      </c>
      <c r="AJ213" s="14">
        <f t="shared" si="15"/>
        <v>0.94920792150848499</v>
      </c>
    </row>
    <row r="214" spans="1:36" x14ac:dyDescent="0.25">
      <c r="A214" s="11" t="s">
        <v>132</v>
      </c>
      <c r="B214" s="11" t="s">
        <v>133</v>
      </c>
      <c r="C214" s="11">
        <v>16.728400000000001</v>
      </c>
      <c r="D214" s="11">
        <v>16.331299999999999</v>
      </c>
      <c r="E214" s="11">
        <v>16.624600000000001</v>
      </c>
      <c r="F214" s="11">
        <v>16.765000000000001</v>
      </c>
      <c r="G214" s="11">
        <v>16.352499999999999</v>
      </c>
      <c r="H214" s="11">
        <v>16.4787</v>
      </c>
      <c r="I214" s="11">
        <v>17.072500000000002</v>
      </c>
      <c r="J214" s="11">
        <v>16.6966</v>
      </c>
      <c r="K214" s="11">
        <v>16.949100000000001</v>
      </c>
      <c r="L214" s="11">
        <v>17.031500000000001</v>
      </c>
      <c r="M214" s="11">
        <v>16.6675</v>
      </c>
      <c r="N214" s="11">
        <v>16.588999999999999</v>
      </c>
      <c r="O214" s="11">
        <v>16.0624</v>
      </c>
      <c r="P214" s="11">
        <v>16.8691</v>
      </c>
      <c r="Q214" s="11">
        <v>16.193300000000001</v>
      </c>
      <c r="R214" s="11">
        <v>16.554200000000002</v>
      </c>
      <c r="S214" s="11">
        <v>16.026499999999999</v>
      </c>
      <c r="T214" s="11">
        <v>16.925000000000001</v>
      </c>
      <c r="U214" s="11">
        <v>16.8201</v>
      </c>
      <c r="V214" s="11">
        <v>16.8125</v>
      </c>
      <c r="W214" s="11">
        <v>16.346699999999998</v>
      </c>
      <c r="X214" s="11">
        <v>17.097799999999999</v>
      </c>
      <c r="Y214" s="11">
        <v>16.502500000000001</v>
      </c>
      <c r="Z214" s="11">
        <v>16.955100000000002</v>
      </c>
      <c r="AA214" s="11">
        <v>16.5883</v>
      </c>
      <c r="AB214" s="11">
        <v>16.922899999999998</v>
      </c>
      <c r="AC214" s="11">
        <v>16.464300000000001</v>
      </c>
      <c r="AD214" s="11">
        <v>16.448399999999999</v>
      </c>
      <c r="AE214" s="11">
        <v>16.956600000000002</v>
      </c>
      <c r="AF214" s="11">
        <v>16.053899999999999</v>
      </c>
      <c r="AG214" s="14">
        <f t="shared" si="12"/>
        <v>16.627433333333332</v>
      </c>
      <c r="AH214" s="14">
        <f t="shared" si="13"/>
        <v>16.631653333333333</v>
      </c>
      <c r="AI214" s="15">
        <f t="shared" si="14"/>
        <v>4.2200000000001125E-3</v>
      </c>
      <c r="AJ214" s="14">
        <f t="shared" si="15"/>
        <v>0.95051744337209587</v>
      </c>
    </row>
    <row r="215" spans="1:36" x14ac:dyDescent="0.25">
      <c r="A215" s="11" t="s">
        <v>120</v>
      </c>
      <c r="B215" s="11" t="s">
        <v>121</v>
      </c>
      <c r="C215" s="11">
        <v>19.2684</v>
      </c>
      <c r="D215" s="11">
        <v>17.0504</v>
      </c>
      <c r="E215" s="11">
        <v>16.532900000000001</v>
      </c>
      <c r="F215" s="11">
        <v>19.4133</v>
      </c>
      <c r="G215" s="11">
        <v>17.198599999999999</v>
      </c>
      <c r="H215" s="11">
        <v>16.705400000000001</v>
      </c>
      <c r="I215" s="11">
        <v>17.0657</v>
      </c>
      <c r="J215" s="11">
        <v>16.967300000000002</v>
      </c>
      <c r="K215" s="11">
        <v>17.351500000000001</v>
      </c>
      <c r="L215" s="11">
        <v>16.462599999999998</v>
      </c>
      <c r="M215" s="11">
        <v>17.064599999999999</v>
      </c>
      <c r="N215" s="11">
        <v>17.7759</v>
      </c>
      <c r="O215" s="11">
        <v>16.161899999999999</v>
      </c>
      <c r="P215" s="11">
        <v>16.792999999999999</v>
      </c>
      <c r="Q215" s="11">
        <v>19.6449</v>
      </c>
      <c r="R215" s="11">
        <v>16.377099999999999</v>
      </c>
      <c r="S215" s="11">
        <v>16.835699999999999</v>
      </c>
      <c r="T215" s="11">
        <v>19.067599999999999</v>
      </c>
      <c r="U215" s="11">
        <v>18.247599999999998</v>
      </c>
      <c r="V215" s="11">
        <v>18.6494</v>
      </c>
      <c r="W215" s="11">
        <v>16.354700000000001</v>
      </c>
      <c r="X215" s="11">
        <v>17.0642</v>
      </c>
      <c r="Y215" s="11">
        <v>19.789400000000001</v>
      </c>
      <c r="Z215" s="11">
        <v>17.368400000000001</v>
      </c>
      <c r="AA215" s="11">
        <v>16.163599999999999</v>
      </c>
      <c r="AB215" s="11">
        <v>17.103999999999999</v>
      </c>
      <c r="AC215" s="11">
        <v>16.603999999999999</v>
      </c>
      <c r="AD215" s="11">
        <v>16.251899999999999</v>
      </c>
      <c r="AE215" s="11">
        <v>19.593499999999999</v>
      </c>
      <c r="AF215" s="11">
        <v>16.387</v>
      </c>
      <c r="AG215" s="14">
        <f t="shared" si="12"/>
        <v>17.430426666666666</v>
      </c>
      <c r="AH215" s="14">
        <f t="shared" si="13"/>
        <v>17.457206666666668</v>
      </c>
      <c r="AI215" s="15">
        <f t="shared" si="14"/>
        <v>2.6780000000002246E-2</v>
      </c>
      <c r="AJ215" s="14">
        <f t="shared" si="15"/>
        <v>0.95532454360482311</v>
      </c>
    </row>
    <row r="216" spans="1:36" x14ac:dyDescent="0.25">
      <c r="A216" s="11" t="s">
        <v>570</v>
      </c>
      <c r="B216" s="11" t="s">
        <v>571</v>
      </c>
      <c r="C216" s="11">
        <v>18.201899999999998</v>
      </c>
      <c r="D216" s="11">
        <v>19.119</v>
      </c>
      <c r="E216" s="11">
        <v>16.853899999999999</v>
      </c>
      <c r="F216" s="11">
        <v>17.461099999999998</v>
      </c>
      <c r="G216" s="11">
        <v>17.510400000000001</v>
      </c>
      <c r="H216" s="11">
        <v>18.723099999999999</v>
      </c>
      <c r="I216" s="11">
        <v>17.8917</v>
      </c>
      <c r="J216" s="11">
        <v>18.382300000000001</v>
      </c>
      <c r="K216" s="11">
        <v>18.075099999999999</v>
      </c>
      <c r="L216" s="11">
        <v>18.131699999999999</v>
      </c>
      <c r="M216" s="11">
        <v>17.596499999999999</v>
      </c>
      <c r="N216" s="11">
        <v>18.722000000000001</v>
      </c>
      <c r="O216" s="11">
        <v>18.7837</v>
      </c>
      <c r="P216" s="11">
        <v>17.2422</v>
      </c>
      <c r="Q216" s="11">
        <v>18.231000000000002</v>
      </c>
      <c r="R216" s="11">
        <v>18.8018</v>
      </c>
      <c r="S216" s="11">
        <v>18.522500000000001</v>
      </c>
      <c r="T216" s="11">
        <v>17.670300000000001</v>
      </c>
      <c r="U216" s="11">
        <v>18.0701</v>
      </c>
      <c r="V216" s="11">
        <v>18.0715</v>
      </c>
      <c r="W216" s="11">
        <v>17.846</v>
      </c>
      <c r="X216" s="11">
        <v>17.321200000000001</v>
      </c>
      <c r="Y216" s="11">
        <v>18.4588</v>
      </c>
      <c r="Z216" s="11">
        <v>18.2239</v>
      </c>
      <c r="AA216" s="11">
        <v>17.159800000000001</v>
      </c>
      <c r="AB216" s="11">
        <v>18.329799999999999</v>
      </c>
      <c r="AC216" s="11">
        <v>17.548100000000002</v>
      </c>
      <c r="AD216" s="11">
        <v>19.018999999999998</v>
      </c>
      <c r="AE216" s="11">
        <v>17.876200000000001</v>
      </c>
      <c r="AF216" s="11">
        <v>18.127400000000002</v>
      </c>
      <c r="AG216" s="14">
        <f t="shared" si="12"/>
        <v>18.061706666666666</v>
      </c>
      <c r="AH216" s="14">
        <f t="shared" si="13"/>
        <v>18.069760000000006</v>
      </c>
      <c r="AI216" s="15">
        <f t="shared" si="14"/>
        <v>8.0533333333399071E-3</v>
      </c>
      <c r="AJ216" s="14">
        <f t="shared" si="15"/>
        <v>0.96418596135280388</v>
      </c>
    </row>
    <row r="217" spans="1:36" x14ac:dyDescent="0.25">
      <c r="A217" s="11" t="s">
        <v>189</v>
      </c>
      <c r="B217" s="11" t="s">
        <v>190</v>
      </c>
      <c r="C217" s="11">
        <v>18.301500000000001</v>
      </c>
      <c r="D217" s="11">
        <v>17.667899999999999</v>
      </c>
      <c r="E217" s="11">
        <v>16.1477</v>
      </c>
      <c r="F217" s="11">
        <v>16.374300000000002</v>
      </c>
      <c r="G217" s="11">
        <v>17.382100000000001</v>
      </c>
      <c r="H217" s="11">
        <v>17.477499999999999</v>
      </c>
      <c r="I217" s="11">
        <v>17.739999999999998</v>
      </c>
      <c r="J217" s="11">
        <v>17.275099999999998</v>
      </c>
      <c r="K217" s="11">
        <v>16.962</v>
      </c>
      <c r="L217" s="11">
        <v>16.526800000000001</v>
      </c>
      <c r="M217" s="11">
        <v>16.3719</v>
      </c>
      <c r="N217" s="11">
        <v>17.6463</v>
      </c>
      <c r="O217" s="11">
        <v>16.601199999999999</v>
      </c>
      <c r="P217" s="11">
        <v>15.833399999999999</v>
      </c>
      <c r="Q217" s="11">
        <v>16.939599999999999</v>
      </c>
      <c r="R217" s="11">
        <v>18.246200000000002</v>
      </c>
      <c r="S217" s="11">
        <v>17.026800000000001</v>
      </c>
      <c r="T217" s="11">
        <v>17.0031</v>
      </c>
      <c r="U217" s="11">
        <v>16.6066</v>
      </c>
      <c r="V217" s="11">
        <v>17.331800000000001</v>
      </c>
      <c r="W217" s="11">
        <v>17.419899999999998</v>
      </c>
      <c r="X217" s="11">
        <v>17.465800000000002</v>
      </c>
      <c r="Y217" s="11">
        <v>17.138999999999999</v>
      </c>
      <c r="Z217" s="11">
        <v>17.414400000000001</v>
      </c>
      <c r="AA217" s="11">
        <v>16.134599999999999</v>
      </c>
      <c r="AB217" s="11">
        <v>16.398299999999999</v>
      </c>
      <c r="AC217" s="11">
        <v>17.584399999999999</v>
      </c>
      <c r="AD217" s="11">
        <v>16.978000000000002</v>
      </c>
      <c r="AE217" s="11">
        <v>15.4916</v>
      </c>
      <c r="AF217" s="11">
        <v>16.964200000000002</v>
      </c>
      <c r="AG217" s="14">
        <f t="shared" si="12"/>
        <v>17.016486666666665</v>
      </c>
      <c r="AH217" s="14">
        <f t="shared" si="13"/>
        <v>17.01364666666667</v>
      </c>
      <c r="AI217" s="15">
        <f t="shared" si="14"/>
        <v>-2.8399999999955128E-3</v>
      </c>
      <c r="AJ217" s="14">
        <f t="shared" si="15"/>
        <v>0.97673412697551809</v>
      </c>
    </row>
    <row r="218" spans="1:36" x14ac:dyDescent="0.25">
      <c r="A218" s="11" t="s">
        <v>537</v>
      </c>
      <c r="B218" s="11" t="s">
        <v>538</v>
      </c>
      <c r="C218" s="11">
        <v>16.680399999999999</v>
      </c>
      <c r="D218" s="11">
        <v>16.8504</v>
      </c>
      <c r="E218" s="11">
        <v>16.1553</v>
      </c>
      <c r="F218" s="11">
        <v>16.771799999999999</v>
      </c>
      <c r="G218" s="11">
        <v>16.025700000000001</v>
      </c>
      <c r="H218" s="11">
        <v>16.245200000000001</v>
      </c>
      <c r="I218" s="11">
        <v>15.945</v>
      </c>
      <c r="J218" s="11">
        <v>16.416</v>
      </c>
      <c r="K218" s="11">
        <v>16.354900000000001</v>
      </c>
      <c r="L218" s="11">
        <v>16.297599999999999</v>
      </c>
      <c r="M218" s="11">
        <v>4.0333100000000002</v>
      </c>
      <c r="N218" s="11">
        <v>6.3658299999999999</v>
      </c>
      <c r="O218" s="11">
        <v>16.1937</v>
      </c>
      <c r="P218" s="11">
        <v>5.73597</v>
      </c>
      <c r="Q218" s="11">
        <v>16.086099999999998</v>
      </c>
      <c r="R218" s="11">
        <v>16.622599999999998</v>
      </c>
      <c r="S218" s="11">
        <v>5.6907899999999998</v>
      </c>
      <c r="T218" s="11">
        <v>16.77</v>
      </c>
      <c r="U218" s="11">
        <v>16.309699999999999</v>
      </c>
      <c r="V218" s="11">
        <v>16.4312</v>
      </c>
      <c r="W218" s="11">
        <v>5.7132899999999998</v>
      </c>
      <c r="X218" s="11">
        <v>16.372399999999999</v>
      </c>
      <c r="Y218" s="11">
        <v>16.4693</v>
      </c>
      <c r="Z218" s="11">
        <v>16.334</v>
      </c>
      <c r="AA218" s="11">
        <v>16.2515</v>
      </c>
      <c r="AB218" s="11">
        <v>15.230600000000001</v>
      </c>
      <c r="AC218" s="11">
        <v>4.0766099999999996</v>
      </c>
      <c r="AD218" s="11">
        <v>16.764700000000001</v>
      </c>
      <c r="AE218" s="11">
        <v>16.270199999999999</v>
      </c>
      <c r="AF218" s="11">
        <v>16.194400000000002</v>
      </c>
      <c r="AG218" s="14">
        <f t="shared" si="12"/>
        <v>14.143813999999999</v>
      </c>
      <c r="AH218" s="14">
        <f t="shared" si="13"/>
        <v>14.100085999999999</v>
      </c>
      <c r="AI218" s="15">
        <f t="shared" si="14"/>
        <v>-4.3727999999999767E-2</v>
      </c>
      <c r="AJ218" s="14">
        <f t="shared" si="15"/>
        <v>0.97729385389412737</v>
      </c>
    </row>
    <row r="219" spans="1:36" x14ac:dyDescent="0.25">
      <c r="A219" s="11" t="s">
        <v>0</v>
      </c>
      <c r="B219" s="11" t="s">
        <v>1</v>
      </c>
      <c r="C219" s="11">
        <v>14.973000000000001</v>
      </c>
      <c r="D219" s="11">
        <v>14.089</v>
      </c>
      <c r="E219" s="11">
        <v>3.3296100000000002</v>
      </c>
      <c r="F219" s="11">
        <v>13.677199999999999</v>
      </c>
      <c r="G219" s="11">
        <v>13.7768</v>
      </c>
      <c r="H219" s="11">
        <v>13.094200000000001</v>
      </c>
      <c r="I219" s="11">
        <v>14.8574</v>
      </c>
      <c r="J219" s="11">
        <v>13.742100000000001</v>
      </c>
      <c r="K219" s="11">
        <v>14.444599999999999</v>
      </c>
      <c r="L219" s="11">
        <v>13.9321</v>
      </c>
      <c r="M219" s="11">
        <v>13.710599999999999</v>
      </c>
      <c r="N219" s="11">
        <v>14.106400000000001</v>
      </c>
      <c r="O219" s="11">
        <v>14.2537</v>
      </c>
      <c r="P219" s="11">
        <v>13.4831</v>
      </c>
      <c r="Q219" s="11">
        <v>14.246600000000001</v>
      </c>
      <c r="R219" s="11">
        <v>14.700200000000001</v>
      </c>
      <c r="S219" s="11">
        <v>13.853199999999999</v>
      </c>
      <c r="T219" s="11">
        <v>13.451599999999999</v>
      </c>
      <c r="U219" s="11">
        <v>14.332000000000001</v>
      </c>
      <c r="V219" s="11">
        <v>13.362</v>
      </c>
      <c r="W219" s="11">
        <v>13.684200000000001</v>
      </c>
      <c r="X219" s="11">
        <v>14.463200000000001</v>
      </c>
      <c r="Y219" s="11">
        <v>14.1723</v>
      </c>
      <c r="Z219" s="11">
        <v>14.1066</v>
      </c>
      <c r="AA219" s="11">
        <v>4.8876499999999998</v>
      </c>
      <c r="AB219" s="11">
        <v>13.2857</v>
      </c>
      <c r="AC219" s="11">
        <v>14.3811</v>
      </c>
      <c r="AD219" s="11">
        <v>14.216900000000001</v>
      </c>
      <c r="AE219" s="11">
        <v>13.116199999999999</v>
      </c>
      <c r="AF219" s="11">
        <v>14.092499999999999</v>
      </c>
      <c r="AG219" s="14">
        <f t="shared" si="12"/>
        <v>13.314427333333335</v>
      </c>
      <c r="AH219" s="14">
        <f t="shared" si="13"/>
        <v>13.340356666666667</v>
      </c>
      <c r="AI219" s="15">
        <f t="shared" si="14"/>
        <v>2.5929333333332139E-2</v>
      </c>
      <c r="AJ219" s="14">
        <f t="shared" si="15"/>
        <v>0.97842015453779685</v>
      </c>
    </row>
    <row r="220" spans="1:36" x14ac:dyDescent="0.25">
      <c r="A220" s="11" t="s">
        <v>420</v>
      </c>
      <c r="B220" s="11" t="s">
        <v>421</v>
      </c>
      <c r="C220" s="11">
        <v>15.0494</v>
      </c>
      <c r="D220" s="11">
        <v>16.333100000000002</v>
      </c>
      <c r="E220" s="11">
        <v>15.104100000000001</v>
      </c>
      <c r="F220" s="11">
        <v>15.1334</v>
      </c>
      <c r="G220" s="11">
        <v>15.316700000000001</v>
      </c>
      <c r="H220" s="11">
        <v>16.0107</v>
      </c>
      <c r="I220" s="11">
        <v>14.741300000000001</v>
      </c>
      <c r="J220" s="11">
        <v>15.5032</v>
      </c>
      <c r="K220" s="11">
        <v>3.76322</v>
      </c>
      <c r="L220" s="11">
        <v>15.398400000000001</v>
      </c>
      <c r="M220" s="11">
        <v>15.474</v>
      </c>
      <c r="N220" s="11">
        <v>6.1617100000000002</v>
      </c>
      <c r="O220" s="11">
        <v>15.9725</v>
      </c>
      <c r="P220" s="11">
        <v>15.7333</v>
      </c>
      <c r="Q220" s="11">
        <v>5.5687600000000002</v>
      </c>
      <c r="R220" s="11">
        <v>14.968299999999999</v>
      </c>
      <c r="S220" s="11">
        <v>14.946</v>
      </c>
      <c r="T220" s="11">
        <v>15.965</v>
      </c>
      <c r="U220" s="11">
        <v>15.8781</v>
      </c>
      <c r="V220" s="11">
        <v>15.9208</v>
      </c>
      <c r="W220" s="11">
        <v>15.8749</v>
      </c>
      <c r="X220" s="11">
        <v>15.9391</v>
      </c>
      <c r="Y220" s="11">
        <v>5.1667399999999999</v>
      </c>
      <c r="Z220" s="11">
        <v>16.048500000000001</v>
      </c>
      <c r="AA220" s="11">
        <v>15.175700000000001</v>
      </c>
      <c r="AB220" s="11">
        <v>5.2382099999999996</v>
      </c>
      <c r="AC220" s="11">
        <v>4.8416399999999999</v>
      </c>
      <c r="AD220" s="11">
        <v>15.4175</v>
      </c>
      <c r="AE220" s="11">
        <v>14.8964</v>
      </c>
      <c r="AF220" s="11">
        <v>15.558999999999999</v>
      </c>
      <c r="AG220" s="14">
        <f t="shared" si="12"/>
        <v>13.417585999999998</v>
      </c>
      <c r="AH220" s="14">
        <f t="shared" si="13"/>
        <v>13.455726</v>
      </c>
      <c r="AI220" s="15">
        <f t="shared" si="14"/>
        <v>3.8140000000002061E-2</v>
      </c>
      <c r="AJ220" s="14">
        <f t="shared" si="15"/>
        <v>0.98002421604740297</v>
      </c>
    </row>
    <row r="221" spans="1:36" x14ac:dyDescent="0.25">
      <c r="A221" s="11" t="s">
        <v>279</v>
      </c>
      <c r="B221" s="11" t="s">
        <v>280</v>
      </c>
      <c r="C221" s="11">
        <v>17.832999999999998</v>
      </c>
      <c r="D221" s="11">
        <v>17.784400000000002</v>
      </c>
      <c r="E221" s="11">
        <v>17.557200000000002</v>
      </c>
      <c r="F221" s="11">
        <v>4.9669100000000004</v>
      </c>
      <c r="G221" s="11">
        <v>17.228200000000001</v>
      </c>
      <c r="H221" s="11">
        <v>17.732800000000001</v>
      </c>
      <c r="I221" s="11">
        <v>4.5559900000000004</v>
      </c>
      <c r="J221" s="11">
        <v>5.8305800000000003</v>
      </c>
      <c r="K221" s="11">
        <v>17.5899</v>
      </c>
      <c r="L221" s="11">
        <v>6.9880199999999997</v>
      </c>
      <c r="M221" s="11">
        <v>3.3255300000000001</v>
      </c>
      <c r="N221" s="11">
        <v>4.33683</v>
      </c>
      <c r="O221" s="11">
        <v>3.62426</v>
      </c>
      <c r="P221" s="11">
        <v>5.5070499999999996</v>
      </c>
      <c r="Q221" s="11">
        <v>17.029699999999998</v>
      </c>
      <c r="R221" s="11">
        <v>17.233899999999998</v>
      </c>
      <c r="S221" s="11">
        <v>5.0730599999999999</v>
      </c>
      <c r="T221" s="11">
        <v>16.781300000000002</v>
      </c>
      <c r="U221" s="11">
        <v>5.78329</v>
      </c>
      <c r="V221" s="11">
        <v>4.2397900000000002</v>
      </c>
      <c r="W221" s="11">
        <v>17.162199999999999</v>
      </c>
      <c r="X221" s="11">
        <v>17.561699999999998</v>
      </c>
      <c r="Y221" s="11">
        <v>5.3998499999999998</v>
      </c>
      <c r="Z221" s="11">
        <v>4.6045699999999998</v>
      </c>
      <c r="AA221" s="11">
        <v>17.790400000000002</v>
      </c>
      <c r="AB221" s="11">
        <v>5.0436800000000002</v>
      </c>
      <c r="AC221" s="11">
        <v>4.8911499999999997</v>
      </c>
      <c r="AD221" s="11">
        <v>17.728300000000001</v>
      </c>
      <c r="AE221" s="11">
        <v>5.9999700000000002</v>
      </c>
      <c r="AF221" s="11">
        <v>17.195499999999999</v>
      </c>
      <c r="AG221" s="14">
        <f t="shared" si="12"/>
        <v>10.792691333333329</v>
      </c>
      <c r="AH221" s="14">
        <f t="shared" si="13"/>
        <v>10.832577333333331</v>
      </c>
      <c r="AI221" s="15">
        <f t="shared" si="14"/>
        <v>3.9886000000002753E-2</v>
      </c>
      <c r="AJ221" s="14">
        <f t="shared" si="15"/>
        <v>0.98559774786597143</v>
      </c>
    </row>
    <row r="222" spans="1:36" x14ac:dyDescent="0.25">
      <c r="A222" s="11" t="s">
        <v>333</v>
      </c>
      <c r="B222" s="11" t="s">
        <v>334</v>
      </c>
      <c r="C222" s="11">
        <v>4.8227700000000002</v>
      </c>
      <c r="D222" s="11">
        <v>15.4636</v>
      </c>
      <c r="E222" s="11">
        <v>15.9518</v>
      </c>
      <c r="F222" s="11">
        <v>5.3431800000000003</v>
      </c>
      <c r="G222" s="11">
        <v>16.096</v>
      </c>
      <c r="H222" s="11">
        <v>16.0562</v>
      </c>
      <c r="I222" s="11">
        <v>16.735600000000002</v>
      </c>
      <c r="J222" s="11">
        <v>15.214499999999999</v>
      </c>
      <c r="K222" s="11">
        <v>16.421299999999999</v>
      </c>
      <c r="L222" s="11">
        <v>15.8287</v>
      </c>
      <c r="M222" s="11">
        <v>15.7073</v>
      </c>
      <c r="N222" s="11">
        <v>15.444000000000001</v>
      </c>
      <c r="O222" s="11">
        <v>15.3973</v>
      </c>
      <c r="P222" s="11">
        <v>16.3553</v>
      </c>
      <c r="Q222" s="11">
        <v>15.404400000000001</v>
      </c>
      <c r="R222" s="11">
        <v>15.832100000000001</v>
      </c>
      <c r="S222" s="11">
        <v>4.99716</v>
      </c>
      <c r="T222" s="11">
        <v>16.349699999999999</v>
      </c>
      <c r="U222" s="11">
        <v>15.7682</v>
      </c>
      <c r="V222" s="11">
        <v>16.291499999999999</v>
      </c>
      <c r="W222" s="11">
        <v>16.349399999999999</v>
      </c>
      <c r="X222" s="11">
        <v>16.739799999999999</v>
      </c>
      <c r="Y222" s="11">
        <v>15.305899999999999</v>
      </c>
      <c r="Z222" s="11">
        <v>16.0914</v>
      </c>
      <c r="AA222" s="11">
        <v>4.6482900000000003</v>
      </c>
      <c r="AB222" s="11">
        <v>15.548</v>
      </c>
      <c r="AC222" s="11">
        <v>15.3156</v>
      </c>
      <c r="AD222" s="11">
        <v>15.436</v>
      </c>
      <c r="AE222" s="11">
        <v>15.5366</v>
      </c>
      <c r="AF222" s="11">
        <v>15.9513</v>
      </c>
      <c r="AG222" s="14">
        <f t="shared" si="12"/>
        <v>14.416130000000003</v>
      </c>
      <c r="AH222" s="14">
        <f t="shared" si="13"/>
        <v>14.410730000000001</v>
      </c>
      <c r="AI222" s="15">
        <f t="shared" si="14"/>
        <v>-5.4000000000016257E-3</v>
      </c>
      <c r="AJ222" s="14">
        <f t="shared" si="15"/>
        <v>0.99715833809485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D1C63-BFD9-436F-AC12-E2D75AE96F33}">
  <dimension ref="A1:KE101"/>
  <sheetViews>
    <sheetView tabSelected="1" workbookViewId="0">
      <selection activeCell="F27" sqref="F27"/>
    </sheetView>
  </sheetViews>
  <sheetFormatPr defaultRowHeight="15" x14ac:dyDescent="0.25"/>
  <cols>
    <col min="1" max="1" width="28" customWidth="1"/>
    <col min="2" max="2" width="15.140625" customWidth="1"/>
    <col min="5" max="5" width="9.140625" style="17"/>
    <col min="8" max="8" width="9.140625" style="17"/>
    <col min="11" max="11" width="9.140625" style="17"/>
    <col min="14" max="14" width="9.140625" style="17"/>
    <col min="17" max="17" width="9.140625" style="17"/>
    <col min="20" max="20" width="9.140625" style="17"/>
    <col min="23" max="23" width="9.140625" style="17"/>
    <col min="26" max="26" width="9.140625" style="17"/>
    <col min="29" max="29" width="9.140625" style="17"/>
    <col min="32" max="32" width="9.140625" style="17"/>
    <col min="35" max="35" width="9.140625" style="17"/>
    <col min="38" max="38" width="9.140625" style="17"/>
    <col min="41" max="41" width="9.140625" style="17"/>
    <col min="44" max="44" width="9.140625" style="17"/>
    <col min="47" max="47" width="9.140625" style="17"/>
    <col min="50" max="50" width="9.140625" style="17"/>
    <col min="53" max="53" width="9.140625" style="17"/>
    <col min="56" max="56" width="9.140625" style="17"/>
    <col min="59" max="59" width="9.140625" style="17"/>
    <col min="62" max="62" width="9.140625" style="17"/>
    <col min="65" max="65" width="9.140625" style="17"/>
    <col min="68" max="68" width="9.140625" style="17"/>
    <col min="71" max="71" width="9.140625" style="17"/>
    <col min="74" max="74" width="9.140625" style="17"/>
    <col min="77" max="77" width="9.140625" style="17"/>
    <col min="80" max="80" width="9.140625" style="17"/>
    <col min="83" max="83" width="9.140625" style="17"/>
    <col min="84" max="84" width="16" customWidth="1"/>
    <col min="85" max="85" width="11.42578125" customWidth="1"/>
    <col min="86" max="86" width="9.140625" style="17"/>
    <col min="89" max="89" width="9.140625" style="17"/>
    <col min="92" max="92" width="9.140625" style="17"/>
    <col min="95" max="95" width="9.140625" style="17"/>
    <col min="98" max="98" width="9.140625" style="17"/>
    <col min="101" max="101" width="9.140625" style="17"/>
    <col min="104" max="104" width="9.140625" style="17"/>
    <col min="107" max="107" width="9.140625" style="17"/>
    <col min="110" max="110" width="9.140625" style="17"/>
    <col min="113" max="113" width="9.140625" style="17"/>
    <col min="116" max="116" width="9.140625" style="17"/>
    <col min="119" max="119" width="9.140625" style="17"/>
    <col min="122" max="122" width="9.140625" style="17"/>
    <col min="125" max="125" width="9.140625" style="17"/>
    <col min="128" max="128" width="9.140625" style="17"/>
    <col min="131" max="131" width="9.140625" style="17"/>
    <col min="134" max="134" width="9.140625" style="17"/>
    <col min="137" max="137" width="9.140625" style="17"/>
    <col min="140" max="140" width="9.140625" style="17"/>
    <col min="143" max="143" width="9.140625" style="17"/>
    <col min="146" max="146" width="9.140625" style="17"/>
    <col min="149" max="149" width="9.140625" style="17"/>
    <col min="152" max="152" width="9.140625" style="17"/>
    <col min="155" max="155" width="9.140625" style="17"/>
    <col min="158" max="158" width="9.140625" style="17"/>
    <col min="161" max="161" width="9.140625" style="17"/>
    <col min="164" max="164" width="9.140625" style="17"/>
    <col min="167" max="167" width="9.140625" style="17"/>
    <col min="170" max="170" width="9.140625" style="17"/>
    <col min="173" max="173" width="9.140625" style="17"/>
    <col min="176" max="176" width="9.140625" style="17"/>
    <col min="179" max="179" width="9.140625" style="17"/>
    <col min="182" max="182" width="9.140625" style="17"/>
    <col min="185" max="185" width="9.140625" style="17"/>
    <col min="188" max="188" width="9.140625" style="17"/>
    <col min="191" max="191" width="9.140625" style="17"/>
    <col min="194" max="194" width="9.140625" style="17"/>
    <col min="197" max="197" width="9.140625" style="17"/>
    <col min="201" max="201" width="9.140625" style="17"/>
    <col min="204" max="204" width="9.140625" style="17"/>
    <col min="207" max="207" width="9.140625" style="17"/>
    <col min="210" max="210" width="9.140625" style="17"/>
    <col min="213" max="213" width="9.140625" style="17"/>
    <col min="216" max="216" width="9.140625" style="17"/>
    <col min="219" max="219" width="9.140625" style="17"/>
    <col min="222" max="222" width="9.140625" style="17"/>
    <col min="225" max="225" width="9.140625" style="17"/>
    <col min="228" max="228" width="9.140625" style="17"/>
    <col min="231" max="231" width="9.140625" style="17"/>
    <col min="234" max="234" width="9.140625" style="17"/>
    <col min="237" max="237" width="9.140625" style="17"/>
    <col min="240" max="240" width="9.140625" style="17"/>
    <col min="243" max="243" width="9.140625" style="17"/>
    <col min="246" max="246" width="9.140625" style="17"/>
    <col min="249" max="249" width="9.140625" style="17"/>
    <col min="252" max="252" width="9.140625" style="17"/>
    <col min="255" max="255" width="9.140625" style="17"/>
    <col min="258" max="258" width="9.140625" style="17"/>
    <col min="261" max="261" width="9.140625" style="17"/>
    <col min="264" max="264" width="9.140625" style="17"/>
    <col min="267" max="267" width="9.140625" style="17"/>
    <col min="270" max="270" width="9.140625" style="17"/>
    <col min="273" max="273" width="9.140625" style="17"/>
    <col min="276" max="276" width="9.140625" style="17"/>
    <col min="279" max="279" width="9.140625" style="17"/>
    <col min="282" max="282" width="9.140625" style="17"/>
    <col min="285" max="285" width="9.140625" style="17"/>
    <col min="288" max="288" width="9.140625" style="17"/>
    <col min="291" max="291" width="9.140625" style="17"/>
  </cols>
  <sheetData>
    <row r="1" spans="1:291" s="1" customFormat="1" x14ac:dyDescent="0.25">
      <c r="A1" s="1" t="s">
        <v>1157</v>
      </c>
      <c r="B1" s="1" t="s">
        <v>1156</v>
      </c>
      <c r="C1" s="1" t="s">
        <v>1158</v>
      </c>
      <c r="D1" s="1" t="s">
        <v>1159</v>
      </c>
      <c r="E1" s="16" t="s">
        <v>1160</v>
      </c>
      <c r="F1" s="1" t="s">
        <v>1161</v>
      </c>
      <c r="G1" s="1" t="s">
        <v>1162</v>
      </c>
      <c r="H1" s="16" t="s">
        <v>1160</v>
      </c>
      <c r="I1" s="1" t="s">
        <v>1163</v>
      </c>
      <c r="J1" s="1" t="s">
        <v>1164</v>
      </c>
      <c r="K1" s="16" t="s">
        <v>1160</v>
      </c>
      <c r="L1" s="1" t="s">
        <v>1165</v>
      </c>
      <c r="M1" s="1" t="s">
        <v>1166</v>
      </c>
      <c r="N1" s="16" t="s">
        <v>1160</v>
      </c>
      <c r="O1" s="1" t="s">
        <v>1167</v>
      </c>
      <c r="P1" s="1" t="s">
        <v>1168</v>
      </c>
      <c r="Q1" s="16" t="s">
        <v>1160</v>
      </c>
      <c r="R1" s="1" t="s">
        <v>1169</v>
      </c>
      <c r="S1" s="1" t="s">
        <v>1170</v>
      </c>
      <c r="T1" s="16" t="s">
        <v>1160</v>
      </c>
      <c r="U1" s="1" t="s">
        <v>1171</v>
      </c>
      <c r="V1" s="1" t="s">
        <v>1172</v>
      </c>
      <c r="W1" s="16" t="s">
        <v>1160</v>
      </c>
      <c r="X1" s="1" t="s">
        <v>1173</v>
      </c>
      <c r="Y1" s="1" t="s">
        <v>1174</v>
      </c>
      <c r="Z1" s="16" t="s">
        <v>1160</v>
      </c>
      <c r="AA1" s="1" t="s">
        <v>1175</v>
      </c>
      <c r="AB1" s="1" t="s">
        <v>1176</v>
      </c>
      <c r="AC1" s="16" t="s">
        <v>1160</v>
      </c>
      <c r="AD1" s="1" t="s">
        <v>1177</v>
      </c>
      <c r="AE1" s="1" t="s">
        <v>1178</v>
      </c>
      <c r="AF1" s="16" t="s">
        <v>1160</v>
      </c>
      <c r="AG1" s="1" t="s">
        <v>1179</v>
      </c>
      <c r="AH1" s="1" t="s">
        <v>1180</v>
      </c>
      <c r="AI1" s="16" t="s">
        <v>1181</v>
      </c>
      <c r="AJ1" s="1" t="s">
        <v>1182</v>
      </c>
      <c r="AK1" s="1" t="s">
        <v>1183</v>
      </c>
      <c r="AL1" s="16" t="s">
        <v>1181</v>
      </c>
      <c r="AM1" s="1" t="s">
        <v>1184</v>
      </c>
      <c r="AN1" s="1" t="s">
        <v>1185</v>
      </c>
      <c r="AO1" s="16" t="s">
        <v>1181</v>
      </c>
      <c r="AP1" s="1" t="s">
        <v>1186</v>
      </c>
      <c r="AQ1" s="1" t="s">
        <v>1187</v>
      </c>
      <c r="AR1" s="16" t="s">
        <v>1181</v>
      </c>
      <c r="AS1" s="1" t="s">
        <v>1188</v>
      </c>
      <c r="AT1" s="1" t="s">
        <v>1189</v>
      </c>
      <c r="AU1" s="16" t="s">
        <v>1181</v>
      </c>
      <c r="AV1" s="1" t="s">
        <v>1190</v>
      </c>
      <c r="AW1" s="1" t="s">
        <v>1191</v>
      </c>
      <c r="AX1" s="16" t="s">
        <v>1181</v>
      </c>
      <c r="AY1" s="1" t="s">
        <v>1192</v>
      </c>
      <c r="AZ1" s="1" t="s">
        <v>1193</v>
      </c>
      <c r="BA1" s="16" t="s">
        <v>1181</v>
      </c>
      <c r="BB1" s="1" t="s">
        <v>1194</v>
      </c>
      <c r="BC1" s="1" t="s">
        <v>1195</v>
      </c>
      <c r="BD1" s="16" t="s">
        <v>1181</v>
      </c>
      <c r="BE1" s="1" t="s">
        <v>1196</v>
      </c>
      <c r="BF1" s="1" t="s">
        <v>1197</v>
      </c>
      <c r="BG1" s="16" t="s">
        <v>1181</v>
      </c>
      <c r="BH1" s="1" t="s">
        <v>1198</v>
      </c>
      <c r="BI1" s="1" t="s">
        <v>1199</v>
      </c>
      <c r="BJ1" s="16" t="s">
        <v>1181</v>
      </c>
      <c r="BK1" s="1" t="s">
        <v>1200</v>
      </c>
      <c r="BL1" s="1" t="s">
        <v>1201</v>
      </c>
      <c r="BM1" s="16" t="s">
        <v>1181</v>
      </c>
      <c r="BN1" s="1" t="s">
        <v>1202</v>
      </c>
      <c r="BO1" s="1" t="s">
        <v>1203</v>
      </c>
      <c r="BP1" s="16" t="s">
        <v>1181</v>
      </c>
      <c r="BQ1" s="1" t="s">
        <v>1204</v>
      </c>
      <c r="BR1" s="1" t="s">
        <v>1205</v>
      </c>
      <c r="BS1" s="16" t="s">
        <v>1181</v>
      </c>
      <c r="BT1" s="1" t="s">
        <v>1206</v>
      </c>
      <c r="BU1" s="1" t="s">
        <v>1207</v>
      </c>
      <c r="BV1" s="16" t="s">
        <v>1181</v>
      </c>
      <c r="BW1" s="1" t="s">
        <v>1208</v>
      </c>
      <c r="BX1" s="1" t="s">
        <v>1209</v>
      </c>
      <c r="BY1" s="16" t="s">
        <v>1181</v>
      </c>
      <c r="BZ1" s="1" t="s">
        <v>1210</v>
      </c>
      <c r="CA1" s="1" t="s">
        <v>1211</v>
      </c>
      <c r="CB1" s="16" t="s">
        <v>1181</v>
      </c>
      <c r="CC1" s="1" t="s">
        <v>1212</v>
      </c>
      <c r="CD1" s="1" t="s">
        <v>1213</v>
      </c>
      <c r="CE1" s="16" t="s">
        <v>1181</v>
      </c>
      <c r="CF1" s="1" t="s">
        <v>1214</v>
      </c>
      <c r="CG1" s="1" t="s">
        <v>1215</v>
      </c>
      <c r="CH1" s="16" t="s">
        <v>1160</v>
      </c>
      <c r="CI1" s="1" t="s">
        <v>1216</v>
      </c>
      <c r="CJ1" s="1" t="s">
        <v>1217</v>
      </c>
      <c r="CK1" s="16" t="s">
        <v>1160</v>
      </c>
      <c r="CL1" s="1" t="s">
        <v>1218</v>
      </c>
      <c r="CM1" s="1" t="s">
        <v>1219</v>
      </c>
      <c r="CN1" s="16" t="s">
        <v>1160</v>
      </c>
      <c r="CO1" s="1" t="s">
        <v>1220</v>
      </c>
      <c r="CP1" s="1" t="s">
        <v>1221</v>
      </c>
      <c r="CQ1" s="16" t="s">
        <v>1160</v>
      </c>
      <c r="CR1" s="1" t="s">
        <v>1222</v>
      </c>
      <c r="CS1" s="1" t="s">
        <v>1223</v>
      </c>
      <c r="CT1" s="16" t="s">
        <v>1224</v>
      </c>
      <c r="CU1" s="1" t="s">
        <v>1225</v>
      </c>
      <c r="CV1" s="1" t="s">
        <v>1226</v>
      </c>
      <c r="CW1" s="16" t="s">
        <v>1224</v>
      </c>
      <c r="CX1" s="1" t="s">
        <v>1227</v>
      </c>
      <c r="CY1" s="1" t="s">
        <v>1228</v>
      </c>
      <c r="CZ1" s="16" t="s">
        <v>1160</v>
      </c>
      <c r="DA1" s="1" t="s">
        <v>1229</v>
      </c>
      <c r="DB1" s="1" t="s">
        <v>1230</v>
      </c>
      <c r="DC1" s="16" t="s">
        <v>1160</v>
      </c>
      <c r="DD1" s="1" t="s">
        <v>1231</v>
      </c>
      <c r="DE1" s="1" t="s">
        <v>1232</v>
      </c>
      <c r="DF1" s="16" t="s">
        <v>1160</v>
      </c>
      <c r="DG1" s="1" t="s">
        <v>1233</v>
      </c>
      <c r="DH1" s="1" t="s">
        <v>1234</v>
      </c>
      <c r="DI1" s="16" t="s">
        <v>1160</v>
      </c>
      <c r="DJ1" s="1" t="s">
        <v>1235</v>
      </c>
      <c r="DK1" s="1" t="s">
        <v>1236</v>
      </c>
      <c r="DL1" s="16" t="s">
        <v>1160</v>
      </c>
      <c r="DM1" s="1" t="s">
        <v>1237</v>
      </c>
      <c r="DN1" s="1" t="s">
        <v>1238</v>
      </c>
      <c r="DO1" s="16" t="s">
        <v>1160</v>
      </c>
      <c r="DP1" s="1" t="s">
        <v>1239</v>
      </c>
      <c r="DQ1" s="1" t="s">
        <v>1240</v>
      </c>
      <c r="DR1" s="16" t="s">
        <v>1160</v>
      </c>
      <c r="DS1" s="1" t="s">
        <v>1241</v>
      </c>
      <c r="DT1" s="1" t="s">
        <v>1242</v>
      </c>
      <c r="DU1" s="16" t="s">
        <v>1160</v>
      </c>
      <c r="DV1" s="1" t="s">
        <v>1243</v>
      </c>
      <c r="DW1" s="1" t="s">
        <v>1244</v>
      </c>
      <c r="DX1" s="16" t="s">
        <v>1160</v>
      </c>
      <c r="DY1" s="1" t="s">
        <v>1245</v>
      </c>
      <c r="DZ1" s="1" t="s">
        <v>1246</v>
      </c>
      <c r="EA1" s="16" t="s">
        <v>1160</v>
      </c>
      <c r="EB1" s="1" t="s">
        <v>1247</v>
      </c>
      <c r="EC1" s="1" t="s">
        <v>1248</v>
      </c>
      <c r="ED1" s="16" t="s">
        <v>1160</v>
      </c>
      <c r="EE1" s="1" t="s">
        <v>1249</v>
      </c>
      <c r="EF1" s="1" t="s">
        <v>1250</v>
      </c>
      <c r="EG1" s="16" t="s">
        <v>1251</v>
      </c>
      <c r="EH1" s="1" t="s">
        <v>1252</v>
      </c>
      <c r="EI1" s="1" t="s">
        <v>1253</v>
      </c>
      <c r="EJ1" s="16" t="s">
        <v>1160</v>
      </c>
      <c r="EK1" s="1" t="s">
        <v>1254</v>
      </c>
      <c r="EL1" s="1" t="s">
        <v>1255</v>
      </c>
      <c r="EM1" s="16" t="s">
        <v>1160</v>
      </c>
      <c r="EN1" s="1" t="s">
        <v>1256</v>
      </c>
      <c r="EO1" s="1" t="s">
        <v>1257</v>
      </c>
      <c r="EP1" s="16" t="s">
        <v>1258</v>
      </c>
      <c r="EQ1" s="1" t="s">
        <v>1259</v>
      </c>
      <c r="ER1" s="1" t="s">
        <v>1260</v>
      </c>
      <c r="ES1" s="16" t="s">
        <v>1160</v>
      </c>
      <c r="ET1" s="1" t="s">
        <v>1261</v>
      </c>
      <c r="EU1" s="1" t="s">
        <v>1262</v>
      </c>
      <c r="EV1" s="16" t="s">
        <v>1160</v>
      </c>
      <c r="EW1" s="1" t="s">
        <v>1263</v>
      </c>
      <c r="EX1" s="1" t="s">
        <v>1264</v>
      </c>
      <c r="EY1" s="16" t="s">
        <v>1160</v>
      </c>
      <c r="EZ1" s="1" t="s">
        <v>1265</v>
      </c>
      <c r="FA1" s="1" t="s">
        <v>1266</v>
      </c>
      <c r="FB1" s="16" t="s">
        <v>1160</v>
      </c>
      <c r="FC1" s="1" t="s">
        <v>1267</v>
      </c>
      <c r="FD1" s="1" t="s">
        <v>1268</v>
      </c>
      <c r="FE1" s="16" t="s">
        <v>1160</v>
      </c>
      <c r="FF1" s="1" t="s">
        <v>1269</v>
      </c>
      <c r="FG1" s="1" t="s">
        <v>1270</v>
      </c>
      <c r="FH1" s="16" t="s">
        <v>1160</v>
      </c>
      <c r="FI1" s="1" t="s">
        <v>1271</v>
      </c>
      <c r="FJ1" s="1" t="s">
        <v>1272</v>
      </c>
      <c r="FK1" s="16" t="s">
        <v>1273</v>
      </c>
      <c r="FL1" s="1" t="s">
        <v>1274</v>
      </c>
      <c r="FM1" s="1" t="s">
        <v>1275</v>
      </c>
      <c r="FN1" s="16" t="s">
        <v>1160</v>
      </c>
      <c r="FO1" s="1" t="s">
        <v>1276</v>
      </c>
      <c r="FP1" s="1" t="s">
        <v>1277</v>
      </c>
      <c r="FQ1" s="16" t="s">
        <v>1160</v>
      </c>
      <c r="FR1" s="1" t="s">
        <v>1278</v>
      </c>
      <c r="FS1" s="1" t="s">
        <v>1279</v>
      </c>
      <c r="FT1" s="16" t="s">
        <v>1160</v>
      </c>
      <c r="FU1" s="1" t="s">
        <v>1280</v>
      </c>
      <c r="FV1" s="1" t="s">
        <v>1281</v>
      </c>
      <c r="FW1" s="16" t="s">
        <v>1160</v>
      </c>
      <c r="FX1" s="1" t="s">
        <v>1282</v>
      </c>
      <c r="FY1" s="1" t="s">
        <v>1283</v>
      </c>
      <c r="FZ1" s="16" t="s">
        <v>1160</v>
      </c>
      <c r="GA1" s="1" t="s">
        <v>1284</v>
      </c>
      <c r="GB1" s="1" t="s">
        <v>1285</v>
      </c>
      <c r="GC1" s="16" t="s">
        <v>1181</v>
      </c>
      <c r="GD1" s="1" t="s">
        <v>1286</v>
      </c>
      <c r="GE1" s="1" t="s">
        <v>1287</v>
      </c>
      <c r="GF1" s="16" t="s">
        <v>1181</v>
      </c>
      <c r="GG1" s="1" t="s">
        <v>1288</v>
      </c>
      <c r="GH1" s="1" t="s">
        <v>1289</v>
      </c>
      <c r="GI1" s="16" t="s">
        <v>1181</v>
      </c>
      <c r="GJ1" s="1" t="s">
        <v>1290</v>
      </c>
      <c r="GK1" s="1" t="s">
        <v>1291</v>
      </c>
      <c r="GL1" s="16" t="s">
        <v>1181</v>
      </c>
      <c r="GM1" s="1" t="s">
        <v>1292</v>
      </c>
      <c r="GN1" s="1" t="s">
        <v>1293</v>
      </c>
      <c r="GO1" s="16" t="s">
        <v>1181</v>
      </c>
      <c r="GS1" s="16"/>
      <c r="GV1" s="16"/>
      <c r="GY1" s="16"/>
      <c r="HB1" s="16"/>
      <c r="HE1" s="16"/>
      <c r="HH1" s="16"/>
      <c r="HK1" s="16"/>
      <c r="HN1" s="16"/>
      <c r="HQ1" s="16"/>
      <c r="HT1" s="16"/>
      <c r="HW1" s="16"/>
      <c r="HZ1" s="16"/>
      <c r="IC1" s="16"/>
      <c r="IF1" s="16"/>
      <c r="II1" s="16"/>
      <c r="IL1" s="16"/>
      <c r="IO1" s="16"/>
      <c r="IR1" s="16"/>
      <c r="IU1" s="16"/>
      <c r="IX1" s="16"/>
      <c r="JA1" s="16"/>
      <c r="JD1" s="16"/>
      <c r="JG1" s="16"/>
      <c r="JJ1" s="16"/>
      <c r="JM1" s="16"/>
      <c r="JP1" s="16"/>
      <c r="JS1" s="16"/>
      <c r="JV1" s="16"/>
      <c r="JY1" s="16"/>
      <c r="KB1" s="16"/>
      <c r="KE1" s="16"/>
    </row>
    <row r="2" spans="1:291" x14ac:dyDescent="0.25">
      <c r="A2" t="s">
        <v>316</v>
      </c>
      <c r="B2" t="s">
        <v>315</v>
      </c>
      <c r="C2">
        <v>26.169103837268299</v>
      </c>
      <c r="D2">
        <v>26.045281068674999</v>
      </c>
      <c r="E2" s="17">
        <f>C2-D2</f>
        <v>0.12382276859329977</v>
      </c>
      <c r="F2">
        <v>26.442104324418601</v>
      </c>
      <c r="G2">
        <v>26.351759088217701</v>
      </c>
      <c r="H2" s="17">
        <f>F2-G2</f>
        <v>9.0345236200899848E-2</v>
      </c>
      <c r="I2">
        <v>26.247183632507799</v>
      </c>
      <c r="J2">
        <v>26.362728294747701</v>
      </c>
      <c r="K2" s="17">
        <f>I2-J2</f>
        <v>-0.1155446622399019</v>
      </c>
      <c r="L2">
        <v>26.3798681400968</v>
      </c>
      <c r="M2">
        <v>25.9485262211326</v>
      </c>
      <c r="N2" s="17">
        <f>L2-M2</f>
        <v>0.43134191896420049</v>
      </c>
      <c r="O2">
        <v>25.927163886544101</v>
      </c>
      <c r="P2">
        <v>26.0466997203844</v>
      </c>
      <c r="Q2" s="17">
        <f>O2-P2</f>
        <v>-0.11953583384029898</v>
      </c>
      <c r="R2">
        <v>25.3916583002345</v>
      </c>
      <c r="S2">
        <v>26.346818444731099</v>
      </c>
      <c r="T2" s="17">
        <f>R2-S2</f>
        <v>-0.95516014449659892</v>
      </c>
      <c r="U2">
        <v>25.9423877863128</v>
      </c>
      <c r="V2">
        <v>26.056012346920099</v>
      </c>
      <c r="W2" s="17">
        <f>U2-V2</f>
        <v>-0.11362456060729897</v>
      </c>
      <c r="X2">
        <v>26.259057333721099</v>
      </c>
      <c r="Y2">
        <v>28.368772467344701</v>
      </c>
      <c r="Z2" s="17">
        <f>Y2-X2</f>
        <v>2.1097151336236024</v>
      </c>
      <c r="AA2">
        <v>25.934334268103498</v>
      </c>
      <c r="AB2">
        <v>25.851746182480799</v>
      </c>
      <c r="AC2" s="17">
        <f>AA2-AB2</f>
        <v>8.2588085622699481E-2</v>
      </c>
      <c r="AD2">
        <v>26.383601074475202</v>
      </c>
      <c r="AE2">
        <v>26.045539715091099</v>
      </c>
      <c r="AF2" s="17">
        <f>AE2-AD2</f>
        <v>-0.33806135938410264</v>
      </c>
      <c r="AG2">
        <v>26.6849820599376</v>
      </c>
      <c r="AH2">
        <v>26.526168830443801</v>
      </c>
      <c r="AI2" s="17">
        <f>AG2-AH2</f>
        <v>0.1588132294937985</v>
      </c>
      <c r="AJ2">
        <v>26.244233742882599</v>
      </c>
      <c r="AK2">
        <v>26.358687415033401</v>
      </c>
      <c r="AL2" s="17">
        <f>AJ2-AK2</f>
        <v>-0.11445367215080182</v>
      </c>
      <c r="AM2">
        <v>26.200179171738899</v>
      </c>
      <c r="AN2">
        <v>26.183231770614402</v>
      </c>
      <c r="AO2" s="17">
        <f>AM2-AN2</f>
        <v>1.6947401124497219E-2</v>
      </c>
      <c r="AP2">
        <v>26.2377113573583</v>
      </c>
      <c r="AQ2">
        <v>26.3937377914305</v>
      </c>
      <c r="AR2" s="17">
        <f>AP2-AQ2</f>
        <v>-0.15602643407219929</v>
      </c>
      <c r="AS2">
        <v>26.424979832231799</v>
      </c>
      <c r="AT2">
        <v>26.236797859399001</v>
      </c>
      <c r="AU2" s="17">
        <f>AS2-AT2</f>
        <v>0.18818197283279758</v>
      </c>
      <c r="AV2">
        <v>26.479834526666298</v>
      </c>
      <c r="AW2">
        <v>26.341657261642698</v>
      </c>
      <c r="AX2" s="17">
        <f>AV2-AW2</f>
        <v>0.13817726502360017</v>
      </c>
      <c r="AY2">
        <v>25.983717498457299</v>
      </c>
      <c r="AZ2">
        <v>25.948771800594699</v>
      </c>
      <c r="BA2" s="17">
        <f>AY2-AZ2</f>
        <v>3.4945697862600156E-2</v>
      </c>
      <c r="BB2">
        <v>25.6741969026181</v>
      </c>
      <c r="BC2">
        <v>25.552215618610301</v>
      </c>
      <c r="BD2" s="17">
        <f>BB2-BC2</f>
        <v>0.12198128400779851</v>
      </c>
      <c r="BE2">
        <v>26.180861289171201</v>
      </c>
      <c r="BF2">
        <v>25.944241284740201</v>
      </c>
      <c r="BG2" s="17">
        <f>BE2-BF2</f>
        <v>0.23662000443099984</v>
      </c>
      <c r="BH2">
        <v>25.946682238420301</v>
      </c>
      <c r="BI2">
        <v>26.236020033023699</v>
      </c>
      <c r="BJ2" s="17">
        <f>BH2-BI2</f>
        <v>-0.28933779460339792</v>
      </c>
      <c r="BK2">
        <v>25.6382730525489</v>
      </c>
      <c r="BL2">
        <v>25.801653502248701</v>
      </c>
      <c r="BM2" s="17">
        <f>BK2-BL2</f>
        <v>-0.16338044969980103</v>
      </c>
      <c r="BN2">
        <v>26.085035399711199</v>
      </c>
      <c r="BO2">
        <v>26.145466381092</v>
      </c>
      <c r="BP2" s="17">
        <f>BN2-BO2</f>
        <v>-6.043098138080083E-2</v>
      </c>
      <c r="BQ2">
        <v>26.062853975769301</v>
      </c>
      <c r="BR2">
        <v>25.841901173216399</v>
      </c>
      <c r="BS2" s="17">
        <f>BQ2-BR2</f>
        <v>0.22095280255290106</v>
      </c>
      <c r="BT2">
        <v>25.935448525050599</v>
      </c>
      <c r="BU2">
        <v>25.835125094324699</v>
      </c>
      <c r="BV2" s="17">
        <f>BT2-BU2</f>
        <v>0.10032343072590066</v>
      </c>
      <c r="BW2">
        <v>25.7498554162358</v>
      </c>
      <c r="BX2">
        <v>26.012457113612999</v>
      </c>
      <c r="BY2" s="17">
        <f>BW2-BX2</f>
        <v>-0.26260169737719963</v>
      </c>
      <c r="BZ2">
        <v>25.364236068490602</v>
      </c>
      <c r="CA2">
        <v>25.761594244902</v>
      </c>
      <c r="CB2" s="17">
        <f>BZ2-CA2</f>
        <v>-0.39735817641139803</v>
      </c>
      <c r="CC2">
        <v>26.079835984963399</v>
      </c>
      <c r="CD2">
        <v>26.192669219805001</v>
      </c>
      <c r="CE2" s="17">
        <f>CC2-CD2</f>
        <v>-0.11283323484160235</v>
      </c>
      <c r="CF2">
        <v>25.640831740637399</v>
      </c>
      <c r="CG2">
        <v>26.768564870612</v>
      </c>
      <c r="CH2" s="17">
        <f>CF2-CG2</f>
        <v>-1.127733129974601</v>
      </c>
      <c r="CI2">
        <v>26.718632267798601</v>
      </c>
      <c r="CJ2">
        <v>26.658076560310299</v>
      </c>
      <c r="CK2" s="17">
        <f>CI2-CJ2</f>
        <v>6.0555707488301636E-2</v>
      </c>
      <c r="CL2">
        <v>26.8191208416054</v>
      </c>
      <c r="CM2">
        <v>26.7288768023693</v>
      </c>
      <c r="CN2" s="17">
        <f>CL2-CM2</f>
        <v>9.0244039236100804E-2</v>
      </c>
      <c r="CO2">
        <v>27.0063067293855</v>
      </c>
      <c r="CP2">
        <v>26.994986086368598</v>
      </c>
      <c r="CQ2" s="17">
        <f>CO2-CP2</f>
        <v>1.1320643016901499E-2</v>
      </c>
      <c r="CR2">
        <v>27.036463913645001</v>
      </c>
      <c r="CS2">
        <v>26.717154167979199</v>
      </c>
      <c r="CT2" s="17">
        <f>CR2-CS2</f>
        <v>0.31930974566580161</v>
      </c>
      <c r="CU2">
        <v>26.9663529205862</v>
      </c>
      <c r="CV2">
        <v>26.912974100491699</v>
      </c>
      <c r="CW2" s="17">
        <f>CU2-CV2</f>
        <v>5.3378820094501123E-2</v>
      </c>
      <c r="CX2">
        <v>27.220193053146701</v>
      </c>
      <c r="CY2">
        <v>27.361350149427</v>
      </c>
      <c r="CZ2" s="17">
        <f>CX2-CY2</f>
        <v>-0.14115709628029904</v>
      </c>
      <c r="DA2">
        <v>26.888901516503399</v>
      </c>
      <c r="DB2">
        <v>26.5342600120978</v>
      </c>
      <c r="DC2" s="17">
        <f>DA2-DB2</f>
        <v>0.35464150440559905</v>
      </c>
      <c r="DD2">
        <v>26.993081688650499</v>
      </c>
      <c r="DE2">
        <v>27.027648387050601</v>
      </c>
      <c r="DF2" s="17">
        <f>DD2-DE2</f>
        <v>-3.4566698400102069E-2</v>
      </c>
      <c r="DG2">
        <v>26.713099087830201</v>
      </c>
      <c r="DH2">
        <v>26.5136445977021</v>
      </c>
      <c r="DI2" s="17">
        <f>DG2-DH2</f>
        <v>0.19945449012810101</v>
      </c>
      <c r="DJ2">
        <v>26.961502067253502</v>
      </c>
      <c r="DK2">
        <v>26.795564884927199</v>
      </c>
      <c r="DL2" s="17">
        <f>DJ2-DK2</f>
        <v>0.16593718232630295</v>
      </c>
      <c r="DM2">
        <v>26.6418263027135</v>
      </c>
      <c r="DN2">
        <v>26.8823103790731</v>
      </c>
      <c r="DO2" s="17">
        <f>DM2-DN2</f>
        <v>-0.2404840763595999</v>
      </c>
      <c r="DP2">
        <v>26.6599039159826</v>
      </c>
      <c r="DQ2">
        <v>26.592107740104399</v>
      </c>
      <c r="DR2" s="17">
        <f>DP2-DQ2</f>
        <v>6.7796175878200415E-2</v>
      </c>
      <c r="DS2">
        <v>26.960513727953099</v>
      </c>
      <c r="DT2">
        <v>26.602466222196099</v>
      </c>
      <c r="DU2" s="17">
        <f>DS2-DT2</f>
        <v>0.35804750575699984</v>
      </c>
      <c r="DV2">
        <v>26.962966235965801</v>
      </c>
      <c r="DW2">
        <v>26.683649278091799</v>
      </c>
      <c r="DX2" s="17">
        <f>DV2-DW2</f>
        <v>0.27931695787400201</v>
      </c>
      <c r="DY2">
        <v>26.602979934486999</v>
      </c>
      <c r="DZ2">
        <v>26.751855078730902</v>
      </c>
      <c r="EA2" s="17">
        <f>DY2-DZ2</f>
        <v>-0.14887514424390247</v>
      </c>
      <c r="EB2">
        <v>26.756085532581402</v>
      </c>
      <c r="EC2">
        <v>26.6837453206427</v>
      </c>
      <c r="ED2" s="17">
        <f>EB2-EC2</f>
        <v>7.2340211938701771E-2</v>
      </c>
      <c r="EE2">
        <v>26.2423745819315</v>
      </c>
      <c r="EF2">
        <v>26.351361595476899</v>
      </c>
      <c r="EG2" s="17">
        <f t="shared" ref="EG2:EG65" si="0">EE2-EF2</f>
        <v>-0.10898701354539853</v>
      </c>
      <c r="EH2">
        <v>26.434391528281001</v>
      </c>
      <c r="EI2">
        <v>26.457759604144201</v>
      </c>
      <c r="EJ2" s="17">
        <f>EH2-EI2</f>
        <v>-2.3368075863199778E-2</v>
      </c>
      <c r="EK2">
        <v>26.427790321841499</v>
      </c>
      <c r="EL2">
        <v>26.150449064249699</v>
      </c>
      <c r="EM2" s="17">
        <f>EK2-EL2</f>
        <v>0.27734125759180017</v>
      </c>
      <c r="EN2">
        <v>25.692141362706298</v>
      </c>
      <c r="EO2">
        <v>25.627873263076001</v>
      </c>
      <c r="EP2" s="17">
        <f>EN2-EO2</f>
        <v>6.4268099630297115E-2</v>
      </c>
      <c r="EQ2">
        <v>25.491306806589499</v>
      </c>
      <c r="ER2">
        <v>25.392045762891001</v>
      </c>
      <c r="ES2" s="17">
        <f>EQ2-ER2</f>
        <v>9.9261043698497531E-2</v>
      </c>
      <c r="ET2">
        <v>26.074413770781799</v>
      </c>
      <c r="EU2">
        <v>25.980262326481501</v>
      </c>
      <c r="EV2" s="17">
        <f>ET2-EU2</f>
        <v>9.4151444300297982E-2</v>
      </c>
      <c r="EW2">
        <v>26.233388696426299</v>
      </c>
      <c r="EX2">
        <v>26.059057407247401</v>
      </c>
      <c r="EY2" s="17">
        <f>EW2-EX2</f>
        <v>0.17433128917889817</v>
      </c>
      <c r="EZ2">
        <v>26.423236091076902</v>
      </c>
      <c r="FA2">
        <v>26.552805687867799</v>
      </c>
      <c r="FB2" s="17">
        <f>EZ2-FA2</f>
        <v>-0.12956959679089763</v>
      </c>
      <c r="FC2">
        <v>25.671522170640198</v>
      </c>
      <c r="FD2">
        <v>25.67254123339</v>
      </c>
      <c r="FE2" s="17">
        <f>FC2-FD2</f>
        <v>-1.0190627498012361E-3</v>
      </c>
      <c r="FF2">
        <v>25.4610151160174</v>
      </c>
      <c r="FG2">
        <v>25.5956212677123</v>
      </c>
      <c r="FH2" s="17">
        <f>FF2-FG2</f>
        <v>-0.13460615169489998</v>
      </c>
      <c r="FI2">
        <v>25.478432169094798</v>
      </c>
      <c r="FJ2">
        <v>25.746918456993601</v>
      </c>
      <c r="FK2" s="17">
        <f>FI2-FJ2</f>
        <v>-0.2684862878988028</v>
      </c>
      <c r="FL2">
        <v>25.927890603142899</v>
      </c>
      <c r="FM2">
        <v>25.984949125797499</v>
      </c>
      <c r="FN2" s="17">
        <f>FL2-FM2</f>
        <v>-5.7058522654600097E-2</v>
      </c>
      <c r="FO2">
        <v>26.151540282698701</v>
      </c>
      <c r="FP2">
        <v>26.242427210707401</v>
      </c>
      <c r="FQ2" s="17">
        <f>FO2-FP2</f>
        <v>-9.0886928008700352E-2</v>
      </c>
      <c r="FR2">
        <v>26.0345904356763</v>
      </c>
      <c r="FS2">
        <v>25.998427307672198</v>
      </c>
      <c r="FT2" s="17">
        <f>FR2-FS2</f>
        <v>3.6163128004101708E-2</v>
      </c>
      <c r="FU2">
        <v>25.8742151866382</v>
      </c>
      <c r="FV2">
        <v>25.675987389031999</v>
      </c>
      <c r="FW2" s="17">
        <f>FU2-FV2</f>
        <v>0.1982277976062008</v>
      </c>
      <c r="FX2">
        <v>25.2712187896411</v>
      </c>
      <c r="FY2">
        <v>25.303060383391198</v>
      </c>
      <c r="FZ2" s="17">
        <f>FX2-FY2</f>
        <v>-3.1841593750097985E-2</v>
      </c>
      <c r="GA2">
        <v>26.396100662488799</v>
      </c>
      <c r="GB2">
        <v>26.520260421386698</v>
      </c>
      <c r="GC2" s="17">
        <f>GA2-GB2</f>
        <v>-0.12415975889789976</v>
      </c>
      <c r="GD2">
        <v>26.263965162274101</v>
      </c>
      <c r="GE2">
        <v>26.256429565403899</v>
      </c>
      <c r="GF2" s="17">
        <f>GD2-GE2</f>
        <v>7.5355968702019993E-3</v>
      </c>
      <c r="GG2">
        <v>26.4163591822944</v>
      </c>
      <c r="GH2">
        <v>26.407762940658401</v>
      </c>
      <c r="GI2" s="17">
        <f>GG2-GH2</f>
        <v>8.5962416359990357E-3</v>
      </c>
      <c r="GJ2">
        <v>26.043517804915201</v>
      </c>
      <c r="GK2">
        <v>26.054227043327899</v>
      </c>
      <c r="GL2" s="17">
        <f>GJ2-GK2</f>
        <v>-1.0709238412697886E-2</v>
      </c>
      <c r="GM2">
        <v>26.268414498566099</v>
      </c>
      <c r="GN2">
        <v>26.3515255121617</v>
      </c>
      <c r="GO2" s="17">
        <f>GM2-GN2</f>
        <v>-8.311101359560169E-2</v>
      </c>
    </row>
    <row r="3" spans="1:291" ht="15.75" x14ac:dyDescent="0.25">
      <c r="A3" s="18" t="s">
        <v>1294</v>
      </c>
      <c r="B3" t="s">
        <v>1295</v>
      </c>
      <c r="C3">
        <v>22.8772991135823</v>
      </c>
      <c r="D3">
        <v>22.689265520870499</v>
      </c>
      <c r="E3" s="17">
        <f t="shared" ref="E3:E66" si="1">C3-D3</f>
        <v>0.18803359271180042</v>
      </c>
      <c r="F3">
        <v>23.113813689191002</v>
      </c>
      <c r="G3">
        <v>23.141599521203201</v>
      </c>
      <c r="H3" s="17">
        <f t="shared" ref="H3:H66" si="2">F3-G3</f>
        <v>-2.7785832012199307E-2</v>
      </c>
      <c r="I3">
        <v>22.927056525339399</v>
      </c>
      <c r="J3">
        <v>23.0783348890198</v>
      </c>
      <c r="K3" s="17">
        <f t="shared" ref="K3:K66" si="3">I3-J3</f>
        <v>-0.15127836368040093</v>
      </c>
      <c r="L3">
        <v>22.668607162012599</v>
      </c>
      <c r="M3">
        <v>22.476441902798602</v>
      </c>
      <c r="N3" s="17">
        <f t="shared" ref="N3:N66" si="4">L3-M3</f>
        <v>0.19216525921399707</v>
      </c>
      <c r="O3">
        <v>22.7232051312015</v>
      </c>
      <c r="P3">
        <v>22.7170732972445</v>
      </c>
      <c r="Q3" s="17">
        <f t="shared" ref="Q3:Q66" si="5">O3-P3</f>
        <v>6.1318339569993441E-3</v>
      </c>
      <c r="R3">
        <v>22.783196893959399</v>
      </c>
      <c r="S3">
        <v>23.048222434959001</v>
      </c>
      <c r="T3" s="17">
        <f t="shared" ref="T3:T66" si="6">R3-S3</f>
        <v>-0.26502554099960207</v>
      </c>
      <c r="U3">
        <v>23.114184916798301</v>
      </c>
      <c r="V3">
        <v>23.009326846552</v>
      </c>
      <c r="W3" s="17">
        <f t="shared" ref="W3:W66" si="7">U3-V3</f>
        <v>0.10485807024630134</v>
      </c>
      <c r="X3">
        <v>23.465462652970398</v>
      </c>
      <c r="Y3">
        <v>25.942623854196398</v>
      </c>
      <c r="Z3" s="17">
        <f t="shared" ref="Z3:Z66" si="8">Y3-X3</f>
        <v>2.477161201226</v>
      </c>
      <c r="AA3">
        <v>23.141078549874699</v>
      </c>
      <c r="AB3">
        <v>23.039514828623702</v>
      </c>
      <c r="AC3" s="17">
        <f t="shared" ref="AC3:AC66" si="9">AA3-AB3</f>
        <v>0.10156372125099722</v>
      </c>
      <c r="AD3">
        <v>23.272937126526699</v>
      </c>
      <c r="AE3">
        <v>23.297637406584901</v>
      </c>
      <c r="AF3" s="17">
        <f t="shared" ref="AF3:AF66" si="10">AE3-AD3</f>
        <v>2.4700280058201685E-2</v>
      </c>
      <c r="AG3">
        <v>23.497679979176802</v>
      </c>
      <c r="AH3">
        <v>23.453918277835999</v>
      </c>
      <c r="AI3" s="17">
        <f t="shared" ref="AI3:AI66" si="11">AG3-AH3</f>
        <v>4.3761701340802261E-2</v>
      </c>
      <c r="AJ3">
        <v>23.0337827391375</v>
      </c>
      <c r="AK3">
        <v>23.105247384399</v>
      </c>
      <c r="AL3" s="17">
        <f t="shared" ref="AL3:AL66" si="12">AJ3-AK3</f>
        <v>-7.1464645261499982E-2</v>
      </c>
      <c r="AM3">
        <v>23.116607785149402</v>
      </c>
      <c r="AN3">
        <v>23.226882821335298</v>
      </c>
      <c r="AO3" s="17">
        <f t="shared" ref="AO3:AO66" si="13">AM3-AN3</f>
        <v>-0.11027503618589662</v>
      </c>
      <c r="AP3">
        <v>23.1737853904812</v>
      </c>
      <c r="AQ3">
        <v>23.712344476559402</v>
      </c>
      <c r="AR3" s="17">
        <f t="shared" ref="AR3:AR66" si="14">AP3-AQ3</f>
        <v>-0.53855908607820169</v>
      </c>
      <c r="AS3">
        <v>23.280245458290601</v>
      </c>
      <c r="AT3">
        <v>23.4946487042066</v>
      </c>
      <c r="AU3" s="17">
        <f t="shared" ref="AU3:AU66" si="15">AS3-AT3</f>
        <v>-0.21440324591599946</v>
      </c>
      <c r="AV3">
        <v>23.453219759615099</v>
      </c>
      <c r="AW3">
        <v>23.238671649930701</v>
      </c>
      <c r="AX3" s="17">
        <f t="shared" ref="AX3:AX66" si="16">AV3-AW3</f>
        <v>0.2145481096843973</v>
      </c>
      <c r="AY3">
        <v>23.211522515037299</v>
      </c>
      <c r="AZ3">
        <v>23.812488843986099</v>
      </c>
      <c r="BA3" s="17">
        <f t="shared" ref="BA3:BA66" si="17">AY3-AZ3</f>
        <v>-0.60096632894880031</v>
      </c>
      <c r="BB3">
        <v>22.948714775708901</v>
      </c>
      <c r="BC3">
        <v>22.732820573253399</v>
      </c>
      <c r="BD3" s="17">
        <f t="shared" ref="BD3:BD66" si="18">BB3-BC3</f>
        <v>0.21589420245550173</v>
      </c>
      <c r="BE3">
        <v>23.195769733687801</v>
      </c>
      <c r="BF3">
        <v>23.054539237675499</v>
      </c>
      <c r="BG3" s="17">
        <f t="shared" ref="BG3:BG66" si="19">BE3-BF3</f>
        <v>0.14123049601230164</v>
      </c>
      <c r="BH3">
        <v>22.978435795247901</v>
      </c>
      <c r="BI3">
        <v>22.806000734100898</v>
      </c>
      <c r="BJ3" s="17">
        <f t="shared" ref="BJ3:BJ66" si="20">BH3-BI3</f>
        <v>0.17243506114700224</v>
      </c>
      <c r="BK3">
        <v>22.9237527353038</v>
      </c>
      <c r="BL3">
        <v>23.077970776327302</v>
      </c>
      <c r="BM3" s="17">
        <f t="shared" ref="BM3:BM66" si="21">BK3-BL3</f>
        <v>-0.15421804102350123</v>
      </c>
      <c r="BN3">
        <v>23.146305612828801</v>
      </c>
      <c r="BO3">
        <v>23.215173773092999</v>
      </c>
      <c r="BP3" s="17">
        <f t="shared" ref="BP3:BP66" si="22">BN3-BO3</f>
        <v>-6.8868160264198508E-2</v>
      </c>
      <c r="BQ3">
        <v>23.326784818451799</v>
      </c>
      <c r="BR3">
        <v>23.111616947308601</v>
      </c>
      <c r="BS3" s="17">
        <f t="shared" ref="BS3:BS66" si="23">BQ3-BR3</f>
        <v>0.21516787114319769</v>
      </c>
      <c r="BT3">
        <v>23.484310940822699</v>
      </c>
      <c r="BU3">
        <v>23.2892568142213</v>
      </c>
      <c r="BV3" s="17">
        <f t="shared" ref="BV3:BV66" si="24">BT3-BU3</f>
        <v>0.19505412660139854</v>
      </c>
      <c r="BW3">
        <v>23.1994105517911</v>
      </c>
      <c r="BX3">
        <v>23.256606213768801</v>
      </c>
      <c r="BY3" s="17">
        <f t="shared" ref="BY3:BY66" si="25">BW3-BX3</f>
        <v>-5.7195661977701207E-2</v>
      </c>
      <c r="BZ3">
        <v>22.8220788831607</v>
      </c>
      <c r="CA3">
        <v>23.1827619859306</v>
      </c>
      <c r="CB3" s="17">
        <f t="shared" ref="CB3:CB66" si="26">BZ3-CA3</f>
        <v>-0.3606831027699009</v>
      </c>
      <c r="CC3">
        <v>23.321630878253298</v>
      </c>
      <c r="CD3">
        <v>23.3047768760362</v>
      </c>
      <c r="CE3" s="17">
        <f t="shared" ref="CE3:CE66" si="27">CC3-CD3</f>
        <v>1.6854002217097985E-2</v>
      </c>
      <c r="CF3">
        <v>23.5806815841459</v>
      </c>
      <c r="CG3">
        <v>23.618697022415699</v>
      </c>
      <c r="CH3" s="17">
        <f t="shared" ref="CH3:CH66" si="28">CF3-CG3</f>
        <v>-3.8015438269798807E-2</v>
      </c>
      <c r="CI3">
        <v>23.496667051893599</v>
      </c>
      <c r="CJ3">
        <v>23.4964092286097</v>
      </c>
      <c r="CK3" s="17">
        <f t="shared" ref="CK3:CK66" si="29">CI3-CJ3</f>
        <v>2.5782328389922782E-4</v>
      </c>
      <c r="CL3">
        <v>23.568707654526001</v>
      </c>
      <c r="CM3">
        <v>23.664043465756301</v>
      </c>
      <c r="CN3" s="17">
        <f t="shared" ref="CN3:CN66" si="30">CL3-CM3</f>
        <v>-9.5335811230299328E-2</v>
      </c>
      <c r="CO3">
        <v>23.502046923017801</v>
      </c>
      <c r="CP3">
        <v>23.357771186148199</v>
      </c>
      <c r="CQ3" s="17">
        <f t="shared" ref="CQ3:CQ66" si="31">CO3-CP3</f>
        <v>0.14427573686960216</v>
      </c>
      <c r="CR3">
        <v>23.3694493155697</v>
      </c>
      <c r="CS3">
        <v>23.358876786769599</v>
      </c>
      <c r="CT3" s="17">
        <f t="shared" ref="CT3:CT66" si="32">CR3-CS3</f>
        <v>1.05725288001004E-2</v>
      </c>
      <c r="CU3">
        <v>23.877156422203601</v>
      </c>
      <c r="CV3">
        <v>23.420916640633902</v>
      </c>
      <c r="CW3" s="17">
        <f t="shared" ref="CW3:CW66" si="33">CU3-CV3</f>
        <v>0.45623978156969969</v>
      </c>
      <c r="CX3">
        <v>22.724816081579799</v>
      </c>
      <c r="CY3">
        <v>23.478607816066699</v>
      </c>
      <c r="CZ3" s="17">
        <f t="shared" ref="CZ3:CZ66" si="34">CX3-CY3</f>
        <v>-0.7537917344868994</v>
      </c>
      <c r="DA3">
        <v>23.487838684788599</v>
      </c>
      <c r="DB3">
        <v>23.3623637810005</v>
      </c>
      <c r="DC3" s="17">
        <f t="shared" ref="DC3:DC66" si="35">DA3-DB3</f>
        <v>0.12547490378809911</v>
      </c>
      <c r="DD3">
        <v>22.9613085520105</v>
      </c>
      <c r="DE3">
        <v>23.819222799540999</v>
      </c>
      <c r="DF3" s="17">
        <f t="shared" ref="DF3:DF66" si="36">DD3-DE3</f>
        <v>-0.85791424753049839</v>
      </c>
      <c r="DG3">
        <v>23.297877213429199</v>
      </c>
      <c r="DH3">
        <v>23.2245527233001</v>
      </c>
      <c r="DI3" s="17">
        <f t="shared" ref="DI3:DI66" si="37">DG3-DH3</f>
        <v>7.3324490129099473E-2</v>
      </c>
      <c r="DJ3">
        <v>23.4724422061865</v>
      </c>
      <c r="DK3">
        <v>23.774069976058598</v>
      </c>
      <c r="DL3" s="17">
        <f t="shared" ref="DL3:DL66" si="38">DJ3-DK3</f>
        <v>-0.30162776987209838</v>
      </c>
      <c r="DM3">
        <v>23.278694460350799</v>
      </c>
      <c r="DN3">
        <v>23.4033452158356</v>
      </c>
      <c r="DO3" s="17">
        <f t="shared" ref="DO3:DO66" si="39">DM3-DN3</f>
        <v>-0.12465075548480087</v>
      </c>
      <c r="DP3">
        <v>23.5613462200416</v>
      </c>
      <c r="DQ3">
        <v>23.444313140000901</v>
      </c>
      <c r="DR3" s="17">
        <f t="shared" ref="DR3:DR66" si="40">DP3-DQ3</f>
        <v>0.11703308004069868</v>
      </c>
      <c r="DS3">
        <v>23.711790675986698</v>
      </c>
      <c r="DT3">
        <v>23.522031545872998</v>
      </c>
      <c r="DU3" s="17">
        <f t="shared" ref="DU3:DU66" si="41">DS3-DT3</f>
        <v>0.18975913011369983</v>
      </c>
      <c r="DV3">
        <v>23.688800735385101</v>
      </c>
      <c r="DW3">
        <v>23.545941077792001</v>
      </c>
      <c r="DX3" s="17">
        <f t="shared" ref="DX3:DX66" si="42">DV3-DW3</f>
        <v>0.1428596575930996</v>
      </c>
      <c r="DY3">
        <v>23.2311077741563</v>
      </c>
      <c r="DZ3">
        <v>23.524964413315999</v>
      </c>
      <c r="EA3" s="17">
        <f t="shared" ref="EA3:EA66" si="43">DY3-DZ3</f>
        <v>-0.29385663915969928</v>
      </c>
      <c r="EB3">
        <v>23.7156006153802</v>
      </c>
      <c r="EC3">
        <v>23.326680326388399</v>
      </c>
      <c r="ED3" s="17">
        <f t="shared" ref="ED3:ED66" si="44">EB3-EC3</f>
        <v>0.38892028899180175</v>
      </c>
      <c r="EE3">
        <v>23.182889407988799</v>
      </c>
      <c r="EF3">
        <v>23.294239032746301</v>
      </c>
      <c r="EG3" s="17">
        <f t="shared" si="0"/>
        <v>-0.11134962475750143</v>
      </c>
      <c r="EH3">
        <v>23.126832217992501</v>
      </c>
      <c r="EI3">
        <v>23.202089289067199</v>
      </c>
      <c r="EJ3" s="17">
        <f t="shared" ref="EJ3:EJ66" si="45">EH3-EI3</f>
        <v>-7.52570710746987E-2</v>
      </c>
      <c r="EK3">
        <v>23.0184360487454</v>
      </c>
      <c r="EL3">
        <v>23.0637340948023</v>
      </c>
      <c r="EM3" s="17">
        <f t="shared" ref="EM3:EM66" si="46">EK3-EL3</f>
        <v>-4.5298046056899466E-2</v>
      </c>
      <c r="EN3">
        <v>22.653633643735699</v>
      </c>
      <c r="EO3">
        <v>21.972685012258101</v>
      </c>
      <c r="EP3" s="17">
        <f t="shared" ref="EP3:EP66" si="47">EN3-EO3</f>
        <v>0.6809486314775981</v>
      </c>
      <c r="EQ3">
        <v>22.3405021156094</v>
      </c>
      <c r="ER3">
        <v>22.5497462497935</v>
      </c>
      <c r="ES3" s="17">
        <f t="shared" ref="ES3:ES66" si="48">EQ3-ER3</f>
        <v>-0.20924413418410026</v>
      </c>
      <c r="ET3">
        <v>21.876942077725801</v>
      </c>
      <c r="EU3">
        <v>22.3171250948199</v>
      </c>
      <c r="EV3" s="17">
        <f t="shared" ref="EV3:EV66" si="49">ET3-EU3</f>
        <v>-0.44018301709409968</v>
      </c>
      <c r="EW3">
        <v>22.364894882095999</v>
      </c>
      <c r="EX3">
        <v>22.6666462804329</v>
      </c>
      <c r="EY3" s="17">
        <f t="shared" ref="EY3:EY66" si="50">EW3-EX3</f>
        <v>-0.30175139833690068</v>
      </c>
      <c r="EZ3">
        <v>22.607274431535199</v>
      </c>
      <c r="FA3">
        <v>22.5643187273451</v>
      </c>
      <c r="FB3" s="17">
        <f t="shared" ref="FB3:FB66" si="51">EZ3-FA3</f>
        <v>4.2955704190099198E-2</v>
      </c>
      <c r="FC3">
        <v>22.586484546604002</v>
      </c>
      <c r="FD3">
        <v>22.655190581771802</v>
      </c>
      <c r="FE3" s="17">
        <f t="shared" ref="FE3:FE66" si="52">FC3-FD3</f>
        <v>-6.8706035167799939E-2</v>
      </c>
      <c r="FF3">
        <v>22.668985800607601</v>
      </c>
      <c r="FG3">
        <v>22.599414722815499</v>
      </c>
      <c r="FH3" s="17">
        <f t="shared" ref="FH3:FH66" si="53">FF3-FG3</f>
        <v>6.9571077792101477E-2</v>
      </c>
      <c r="FI3">
        <v>22.606295068994601</v>
      </c>
      <c r="FJ3">
        <v>22.791197672888501</v>
      </c>
      <c r="FK3" s="17">
        <f t="shared" ref="FK3:FK66" si="54">FI3-FJ3</f>
        <v>-0.18490260389389945</v>
      </c>
      <c r="FL3">
        <v>23.079517010663199</v>
      </c>
      <c r="FM3">
        <v>23.196165949523401</v>
      </c>
      <c r="FN3" s="17">
        <f t="shared" ref="FN3:FN66" si="55">FL3-FM3</f>
        <v>-0.11664893886020167</v>
      </c>
      <c r="FO3">
        <v>22.868270385915899</v>
      </c>
      <c r="FP3">
        <v>22.936653123937798</v>
      </c>
      <c r="FQ3" s="17">
        <f t="shared" ref="FQ3:FQ66" si="56">FO3-FP3</f>
        <v>-6.8382738021899314E-2</v>
      </c>
      <c r="FR3">
        <v>23.0120751339999</v>
      </c>
      <c r="FS3">
        <v>22.972080642801998</v>
      </c>
      <c r="FT3" s="17">
        <f t="shared" ref="FT3:FT66" si="57">FR3-FS3</f>
        <v>3.9994491197901993E-2</v>
      </c>
      <c r="FU3">
        <v>22.9846956362885</v>
      </c>
      <c r="FV3">
        <v>23.185517003985399</v>
      </c>
      <c r="FW3" s="17">
        <f t="shared" ref="FW3:FW66" si="58">FU3-FV3</f>
        <v>-0.20082136769689996</v>
      </c>
      <c r="FX3">
        <v>22.973106387122701</v>
      </c>
      <c r="FY3">
        <v>22.790406966949199</v>
      </c>
      <c r="FZ3" s="17">
        <f t="shared" ref="FZ3:FZ66" si="59">FX3-FY3</f>
        <v>0.1826994201735026</v>
      </c>
      <c r="GA3">
        <v>23.512793379282002</v>
      </c>
      <c r="GB3">
        <v>23.630800912497101</v>
      </c>
      <c r="GC3" s="17">
        <f t="shared" ref="GC3:GC66" si="60">GA3-GB3</f>
        <v>-0.11800753321509916</v>
      </c>
      <c r="GD3">
        <v>23.440334276163401</v>
      </c>
      <c r="GE3">
        <v>23.564959671967699</v>
      </c>
      <c r="GF3" s="17">
        <f t="shared" ref="GF3:GF66" si="61">GD3-GE3</f>
        <v>-0.12462539580429777</v>
      </c>
      <c r="GG3">
        <v>23.709603212672501</v>
      </c>
      <c r="GH3">
        <v>23.628960317625701</v>
      </c>
      <c r="GI3" s="17">
        <f t="shared" ref="GI3:GI66" si="62">GG3-GH3</f>
        <v>8.0642895046800334E-2</v>
      </c>
      <c r="GJ3">
        <v>23.240487255259701</v>
      </c>
      <c r="GK3">
        <v>23.177724733029201</v>
      </c>
      <c r="GL3" s="17">
        <f t="shared" ref="GL3:GL66" si="63">GJ3-GK3</f>
        <v>6.276252223049994E-2</v>
      </c>
      <c r="GM3">
        <v>23.289944434219599</v>
      </c>
      <c r="GN3">
        <v>23.238347881423699</v>
      </c>
      <c r="GO3" s="17">
        <f t="shared" ref="GO3:GO66" si="64">GM3-GN3</f>
        <v>5.1596552795899697E-2</v>
      </c>
    </row>
    <row r="4" spans="1:291" x14ac:dyDescent="0.25">
      <c r="A4" t="s">
        <v>1296</v>
      </c>
      <c r="B4" t="s">
        <v>270</v>
      </c>
      <c r="C4">
        <v>21.880560685441399</v>
      </c>
      <c r="D4">
        <v>21.6764951667787</v>
      </c>
      <c r="E4" s="17">
        <f t="shared" si="1"/>
        <v>0.20406551866269851</v>
      </c>
      <c r="F4">
        <v>21.935364621402201</v>
      </c>
      <c r="G4">
        <v>21.985090580867102</v>
      </c>
      <c r="H4" s="17">
        <f t="shared" si="2"/>
        <v>-4.9725959464900882E-2</v>
      </c>
      <c r="I4">
        <v>21.994075345810799</v>
      </c>
      <c r="J4">
        <v>21.982188324370998</v>
      </c>
      <c r="K4" s="17">
        <f t="shared" si="3"/>
        <v>1.1887021439800805E-2</v>
      </c>
      <c r="L4">
        <v>22.203024873973899</v>
      </c>
      <c r="M4">
        <v>21.763664224494999</v>
      </c>
      <c r="N4" s="17">
        <f t="shared" si="4"/>
        <v>0.43936064947889975</v>
      </c>
      <c r="O4">
        <v>22.3492557131956</v>
      </c>
      <c r="P4">
        <v>22.240420434177601</v>
      </c>
      <c r="Q4" s="17">
        <f t="shared" si="5"/>
        <v>0.10883527901799894</v>
      </c>
      <c r="R4">
        <v>21.868562509758402</v>
      </c>
      <c r="S4">
        <v>21.8633728228032</v>
      </c>
      <c r="T4" s="17">
        <f t="shared" si="6"/>
        <v>5.1896869552017222E-3</v>
      </c>
      <c r="U4">
        <v>22.338597935607801</v>
      </c>
      <c r="V4">
        <v>22.291380385974101</v>
      </c>
      <c r="W4" s="17">
        <f t="shared" si="7"/>
        <v>4.7217549633700173E-2</v>
      </c>
      <c r="X4">
        <v>22.543238133042799</v>
      </c>
      <c r="Y4">
        <v>24.309219867911999</v>
      </c>
      <c r="Z4" s="17">
        <f t="shared" si="8"/>
        <v>1.7659817348692002</v>
      </c>
      <c r="AA4">
        <v>22.498866488842399</v>
      </c>
      <c r="AB4">
        <v>22.290476210915699</v>
      </c>
      <c r="AC4" s="17">
        <f t="shared" si="9"/>
        <v>0.20839027792669995</v>
      </c>
      <c r="AD4">
        <v>22.593895086187398</v>
      </c>
      <c r="AE4">
        <v>22.3653799837045</v>
      </c>
      <c r="AF4" s="17">
        <f t="shared" si="10"/>
        <v>-0.22851510248289841</v>
      </c>
      <c r="AG4">
        <v>22.400971265989199</v>
      </c>
      <c r="AH4">
        <v>22.3393461798603</v>
      </c>
      <c r="AI4" s="17">
        <f t="shared" si="11"/>
        <v>6.1625086128898943E-2</v>
      </c>
      <c r="AJ4">
        <v>22.085066043582099</v>
      </c>
      <c r="AK4">
        <v>22.374483409979899</v>
      </c>
      <c r="AL4" s="17">
        <f t="shared" si="12"/>
        <v>-0.28941736639779947</v>
      </c>
      <c r="AM4">
        <v>22.460382525595399</v>
      </c>
      <c r="AN4">
        <v>22.363370551169702</v>
      </c>
      <c r="AO4" s="17">
        <f t="shared" si="13"/>
        <v>9.7011974425697645E-2</v>
      </c>
      <c r="AP4">
        <v>22.407712380551999</v>
      </c>
      <c r="AQ4">
        <v>22.481347262442601</v>
      </c>
      <c r="AR4" s="17">
        <f t="shared" si="14"/>
        <v>-7.3634881890601633E-2</v>
      </c>
      <c r="AS4">
        <v>22.645661620418199</v>
      </c>
      <c r="AT4">
        <v>22.893456799509799</v>
      </c>
      <c r="AU4" s="17">
        <f t="shared" si="15"/>
        <v>-0.2477951790916002</v>
      </c>
      <c r="AV4">
        <v>22.545420903364299</v>
      </c>
      <c r="AW4">
        <v>22.457139114326701</v>
      </c>
      <c r="AX4" s="17">
        <f t="shared" si="16"/>
        <v>8.8281789037598202E-2</v>
      </c>
      <c r="AY4">
        <v>22.017077017754101</v>
      </c>
      <c r="AZ4">
        <v>22.2287291650157</v>
      </c>
      <c r="BA4" s="17">
        <f t="shared" si="17"/>
        <v>-0.21165214726159931</v>
      </c>
      <c r="BB4">
        <v>22.085645074164798</v>
      </c>
      <c r="BC4">
        <v>22.109615799732399</v>
      </c>
      <c r="BD4" s="17">
        <f t="shared" si="18"/>
        <v>-2.3970725567600937E-2</v>
      </c>
      <c r="BE4">
        <v>22.1427910755902</v>
      </c>
      <c r="BF4">
        <v>22.1361911997509</v>
      </c>
      <c r="BG4" s="17">
        <f t="shared" si="19"/>
        <v>6.5998758392993295E-3</v>
      </c>
      <c r="BH4">
        <v>22.1911708421067</v>
      </c>
      <c r="BI4">
        <v>22.474951606323199</v>
      </c>
      <c r="BJ4" s="17">
        <f t="shared" si="20"/>
        <v>-0.28378076421649823</v>
      </c>
      <c r="BK4">
        <v>22.0674302575299</v>
      </c>
      <c r="BL4">
        <v>22.0114350914846</v>
      </c>
      <c r="BM4" s="17">
        <f t="shared" si="21"/>
        <v>5.5995166045299527E-2</v>
      </c>
      <c r="BN4">
        <v>22.259453500219099</v>
      </c>
      <c r="BO4">
        <v>22.371657283181101</v>
      </c>
      <c r="BP4" s="17">
        <f t="shared" si="22"/>
        <v>-0.11220378296200195</v>
      </c>
      <c r="BQ4">
        <v>22.576658024628699</v>
      </c>
      <c r="BR4">
        <v>22.480123564141799</v>
      </c>
      <c r="BS4" s="17">
        <f t="shared" si="23"/>
        <v>9.6534460486900286E-2</v>
      </c>
      <c r="BT4">
        <v>22.6651365865368</v>
      </c>
      <c r="BU4">
        <v>22.620671890288101</v>
      </c>
      <c r="BV4" s="17">
        <f t="shared" si="24"/>
        <v>4.4464696248699198E-2</v>
      </c>
      <c r="BW4">
        <v>22.555272053798799</v>
      </c>
      <c r="BX4">
        <v>22.519591624763802</v>
      </c>
      <c r="BY4" s="17">
        <f t="shared" si="25"/>
        <v>3.5680429034997019E-2</v>
      </c>
      <c r="BZ4">
        <v>22.279476544028199</v>
      </c>
      <c r="CA4">
        <v>22.6570931417446</v>
      </c>
      <c r="CB4" s="17">
        <f t="shared" si="26"/>
        <v>-0.37761659771640055</v>
      </c>
      <c r="CC4">
        <v>22.488048015319499</v>
      </c>
      <c r="CD4">
        <v>22.832139805819399</v>
      </c>
      <c r="CE4" s="17">
        <f t="shared" si="27"/>
        <v>-0.34409179049989902</v>
      </c>
      <c r="CF4">
        <v>22.610606531175701</v>
      </c>
      <c r="CG4">
        <v>22.5373894045815</v>
      </c>
      <c r="CH4" s="17">
        <f t="shared" si="28"/>
        <v>7.3217126594201432E-2</v>
      </c>
      <c r="CI4">
        <v>22.748345402133701</v>
      </c>
      <c r="CJ4">
        <v>22.6379519163598</v>
      </c>
      <c r="CK4" s="17">
        <f t="shared" si="29"/>
        <v>0.11039348577390129</v>
      </c>
      <c r="CL4">
        <v>22.6364196234018</v>
      </c>
      <c r="CM4">
        <v>22.739420620261601</v>
      </c>
      <c r="CN4" s="17">
        <f t="shared" si="30"/>
        <v>-0.10300099685980157</v>
      </c>
      <c r="CO4">
        <v>22.7995720456992</v>
      </c>
      <c r="CP4">
        <v>22.815175896934601</v>
      </c>
      <c r="CQ4" s="17">
        <f t="shared" si="31"/>
        <v>-1.5603851235400867E-2</v>
      </c>
      <c r="CR4">
        <v>22.6971089379436</v>
      </c>
      <c r="CS4">
        <v>22.805371926619401</v>
      </c>
      <c r="CT4" s="17">
        <f t="shared" si="32"/>
        <v>-0.10826298867580064</v>
      </c>
      <c r="CU4">
        <v>22.8084951585613</v>
      </c>
      <c r="CV4">
        <v>22.8023171673421</v>
      </c>
      <c r="CW4" s="17">
        <f t="shared" si="33"/>
        <v>6.1779912192001518E-3</v>
      </c>
      <c r="CX4">
        <v>22.9858472341949</v>
      </c>
      <c r="CY4">
        <v>23.038474125185299</v>
      </c>
      <c r="CZ4" s="17">
        <f t="shared" si="34"/>
        <v>-5.2626890990399744E-2</v>
      </c>
      <c r="DA4">
        <v>22.919205683732599</v>
      </c>
      <c r="DB4">
        <v>22.653819047798699</v>
      </c>
      <c r="DC4" s="17">
        <f t="shared" si="35"/>
        <v>0.26538663593390055</v>
      </c>
      <c r="DD4">
        <v>22.967572455997701</v>
      </c>
      <c r="DE4">
        <v>22.967083920965798</v>
      </c>
      <c r="DF4" s="17">
        <f t="shared" si="36"/>
        <v>4.8853503190215974E-4</v>
      </c>
      <c r="DG4">
        <v>22.695557955979599</v>
      </c>
      <c r="DH4">
        <v>22.538322518567199</v>
      </c>
      <c r="DI4" s="17">
        <f t="shared" si="37"/>
        <v>0.15723543741239965</v>
      </c>
      <c r="DJ4">
        <v>22.864530009922898</v>
      </c>
      <c r="DK4">
        <v>22.8141149793341</v>
      </c>
      <c r="DL4" s="17">
        <f t="shared" si="38"/>
        <v>5.041503058879826E-2</v>
      </c>
      <c r="DM4">
        <v>22.579395818049999</v>
      </c>
      <c r="DN4">
        <v>22.862064838421901</v>
      </c>
      <c r="DO4" s="17">
        <f t="shared" si="39"/>
        <v>-0.28266902037190178</v>
      </c>
      <c r="DP4">
        <v>22.815991637191701</v>
      </c>
      <c r="DQ4">
        <v>22.8159510955923</v>
      </c>
      <c r="DR4" s="17">
        <f t="shared" si="40"/>
        <v>4.05415994002567E-5</v>
      </c>
      <c r="DS4">
        <v>22.978088091993602</v>
      </c>
      <c r="DT4">
        <v>22.8675124345238</v>
      </c>
      <c r="DU4" s="17">
        <f t="shared" si="41"/>
        <v>0.11057565746980202</v>
      </c>
      <c r="DV4">
        <v>23.017270927841398</v>
      </c>
      <c r="DW4">
        <v>22.873330988233601</v>
      </c>
      <c r="DX4" s="17">
        <f t="shared" si="42"/>
        <v>0.14393993960779738</v>
      </c>
      <c r="DY4">
        <v>22.407868592596699</v>
      </c>
      <c r="DZ4">
        <v>22.852821123811999</v>
      </c>
      <c r="EA4" s="17">
        <f t="shared" si="43"/>
        <v>-0.44495253121529998</v>
      </c>
      <c r="EB4">
        <v>22.051293590853199</v>
      </c>
      <c r="EC4">
        <v>22.8179581481436</v>
      </c>
      <c r="ED4" s="17">
        <f t="shared" si="44"/>
        <v>-0.76666455729040095</v>
      </c>
      <c r="EE4">
        <v>22.316127927819799</v>
      </c>
      <c r="EF4">
        <v>22.679037823216301</v>
      </c>
      <c r="EG4" s="17">
        <f t="shared" si="0"/>
        <v>-0.36290989539650198</v>
      </c>
      <c r="EH4">
        <v>22.220623503088699</v>
      </c>
      <c r="EI4">
        <v>22.2925429473487</v>
      </c>
      <c r="EJ4" s="17">
        <f t="shared" si="45"/>
        <v>-7.1919444260000631E-2</v>
      </c>
      <c r="EK4">
        <v>22.352534079516001</v>
      </c>
      <c r="EL4">
        <v>22.388456442680301</v>
      </c>
      <c r="EM4" s="17">
        <f t="shared" si="46"/>
        <v>-3.5922363164299753E-2</v>
      </c>
      <c r="EN4">
        <v>21.986672490100201</v>
      </c>
      <c r="EO4">
        <v>21.978259553431101</v>
      </c>
      <c r="EP4" s="17">
        <f t="shared" si="47"/>
        <v>8.41293666909948E-3</v>
      </c>
      <c r="EQ4">
        <v>21.692572191760298</v>
      </c>
      <c r="ER4">
        <v>21.6130998061751</v>
      </c>
      <c r="ES4" s="17">
        <f t="shared" si="48"/>
        <v>7.9472385585198424E-2</v>
      </c>
      <c r="ET4">
        <v>21.3855893907858</v>
      </c>
      <c r="EU4">
        <v>21.163089607400501</v>
      </c>
      <c r="EV4" s="17">
        <f t="shared" si="49"/>
        <v>0.22249978338529885</v>
      </c>
      <c r="EW4">
        <v>21.977084669030699</v>
      </c>
      <c r="EX4">
        <v>21.976978250771399</v>
      </c>
      <c r="EY4" s="17">
        <f t="shared" si="50"/>
        <v>1.0641825929980087E-4</v>
      </c>
      <c r="EZ4">
        <v>21.892810245962099</v>
      </c>
      <c r="FA4">
        <v>21.9617163963789</v>
      </c>
      <c r="FB4" s="17">
        <f t="shared" si="51"/>
        <v>-6.8906150416800926E-2</v>
      </c>
      <c r="FC4">
        <v>21.540498662211</v>
      </c>
      <c r="FD4">
        <v>21.515287171275499</v>
      </c>
      <c r="FE4" s="17">
        <f t="shared" si="52"/>
        <v>2.5211490935500791E-2</v>
      </c>
      <c r="FF4">
        <v>21.4388497089592</v>
      </c>
      <c r="FG4">
        <v>21.564995827085198</v>
      </c>
      <c r="FH4" s="17">
        <f t="shared" si="53"/>
        <v>-0.12614611812599819</v>
      </c>
      <c r="FI4">
        <v>21.422865768319301</v>
      </c>
      <c r="FJ4">
        <v>21.749916982512602</v>
      </c>
      <c r="FK4" s="17">
        <f t="shared" si="54"/>
        <v>-0.32705121419330041</v>
      </c>
      <c r="FL4">
        <v>21.675892012783699</v>
      </c>
      <c r="FM4">
        <v>21.843972982752099</v>
      </c>
      <c r="FN4" s="17">
        <f t="shared" si="55"/>
        <v>-0.1680809699684005</v>
      </c>
      <c r="FO4">
        <v>22.104531251059701</v>
      </c>
      <c r="FP4">
        <v>22.0479344905525</v>
      </c>
      <c r="FQ4" s="17">
        <f t="shared" si="56"/>
        <v>5.6596760507201083E-2</v>
      </c>
      <c r="FR4">
        <v>22.0861660354674</v>
      </c>
      <c r="FS4">
        <v>22.228541143422401</v>
      </c>
      <c r="FT4" s="17">
        <f t="shared" si="57"/>
        <v>-0.14237510795500086</v>
      </c>
      <c r="FU4">
        <v>22.2762302095595</v>
      </c>
      <c r="FV4">
        <v>22.2208887061336</v>
      </c>
      <c r="FW4" s="17">
        <f t="shared" si="58"/>
        <v>5.5341503425900385E-2</v>
      </c>
      <c r="FX4">
        <v>22.2142304699961</v>
      </c>
      <c r="FY4">
        <v>22.091959586258898</v>
      </c>
      <c r="FZ4" s="17">
        <f t="shared" si="59"/>
        <v>0.12227088373720107</v>
      </c>
      <c r="GA4">
        <v>22.6532581712571</v>
      </c>
      <c r="GB4">
        <v>22.6983410624619</v>
      </c>
      <c r="GC4" s="17">
        <f t="shared" si="60"/>
        <v>-4.508289120479958E-2</v>
      </c>
      <c r="GD4">
        <v>22.505576923063899</v>
      </c>
      <c r="GE4">
        <v>22.4909886742761</v>
      </c>
      <c r="GF4" s="17">
        <f t="shared" si="61"/>
        <v>1.4588248787799074E-2</v>
      </c>
      <c r="GG4">
        <v>22.759653655203198</v>
      </c>
      <c r="GH4">
        <v>22.700846809782</v>
      </c>
      <c r="GI4" s="17">
        <f t="shared" si="62"/>
        <v>5.8806845421198517E-2</v>
      </c>
      <c r="GJ4">
        <v>22.5518999638224</v>
      </c>
      <c r="GK4">
        <v>22.499548852921301</v>
      </c>
      <c r="GL4" s="17">
        <f t="shared" si="63"/>
        <v>5.2351110901099673E-2</v>
      </c>
      <c r="GM4">
        <v>22.529590927082999</v>
      </c>
      <c r="GN4">
        <v>22.5069009910946</v>
      </c>
      <c r="GO4" s="17">
        <f t="shared" si="64"/>
        <v>2.2689935988399412E-2</v>
      </c>
    </row>
    <row r="5" spans="1:291" ht="15.75" x14ac:dyDescent="0.25">
      <c r="A5" s="18" t="s">
        <v>1297</v>
      </c>
      <c r="B5" t="s">
        <v>1298</v>
      </c>
      <c r="C5">
        <v>21.213764889730001</v>
      </c>
      <c r="D5">
        <v>21.0632610996179</v>
      </c>
      <c r="E5" s="17">
        <f t="shared" si="1"/>
        <v>0.15050379011210069</v>
      </c>
      <c r="F5">
        <v>21.465274684957699</v>
      </c>
      <c r="G5">
        <v>21.629374520061798</v>
      </c>
      <c r="H5" s="17">
        <f t="shared" si="2"/>
        <v>-0.16409983510409987</v>
      </c>
      <c r="I5">
        <v>21.483660934607801</v>
      </c>
      <c r="J5">
        <v>21.438554947099501</v>
      </c>
      <c r="K5" s="17">
        <f t="shared" si="3"/>
        <v>4.5105987508300416E-2</v>
      </c>
      <c r="L5">
        <v>21.4568592179027</v>
      </c>
      <c r="M5">
        <v>21.2728020409686</v>
      </c>
      <c r="N5" s="17">
        <f t="shared" si="4"/>
        <v>0.1840571769341004</v>
      </c>
      <c r="O5">
        <v>21.2911423077677</v>
      </c>
      <c r="P5">
        <v>21.483591563642999</v>
      </c>
      <c r="Q5" s="17">
        <f t="shared" si="5"/>
        <v>-0.19244925587529949</v>
      </c>
      <c r="R5">
        <v>21.3159147614642</v>
      </c>
      <c r="S5">
        <v>21.4363084398938</v>
      </c>
      <c r="T5" s="17">
        <f t="shared" si="6"/>
        <v>-0.12039367842960047</v>
      </c>
      <c r="U5">
        <v>21.6594988232921</v>
      </c>
      <c r="V5">
        <v>21.7212196856423</v>
      </c>
      <c r="W5" s="17">
        <f t="shared" si="7"/>
        <v>-6.1720862350199468E-2</v>
      </c>
      <c r="X5">
        <v>21.965682049048599</v>
      </c>
      <c r="Y5">
        <v>24.346277682857899</v>
      </c>
      <c r="Z5" s="17">
        <f t="shared" si="8"/>
        <v>2.3805956338092997</v>
      </c>
      <c r="AA5">
        <v>21.867473975050999</v>
      </c>
      <c r="AB5">
        <v>21.841118868824299</v>
      </c>
      <c r="AC5" s="17">
        <f t="shared" si="9"/>
        <v>2.6355106226699121E-2</v>
      </c>
      <c r="AD5">
        <v>22.377802033571101</v>
      </c>
      <c r="AE5">
        <v>21.983527897207601</v>
      </c>
      <c r="AF5" s="17">
        <f t="shared" si="10"/>
        <v>-0.39427413636349939</v>
      </c>
      <c r="AG5">
        <v>22.244868847714901</v>
      </c>
      <c r="AH5">
        <v>22.8918457112262</v>
      </c>
      <c r="AI5" s="17">
        <f t="shared" si="11"/>
        <v>-0.64697686351129846</v>
      </c>
      <c r="AJ5">
        <v>21.9485452915719</v>
      </c>
      <c r="AK5">
        <v>22.080485432972502</v>
      </c>
      <c r="AL5" s="17">
        <f t="shared" si="12"/>
        <v>-0.13194014140060162</v>
      </c>
      <c r="AM5">
        <v>21.858562155695601</v>
      </c>
      <c r="AN5">
        <v>21.830851817746499</v>
      </c>
      <c r="AO5" s="17">
        <f t="shared" si="13"/>
        <v>2.7710337949102382E-2</v>
      </c>
      <c r="AP5">
        <v>21.9813873281756</v>
      </c>
      <c r="AQ5">
        <v>23.8959782920296</v>
      </c>
      <c r="AR5" s="17">
        <f t="shared" si="14"/>
        <v>-1.9145909638539997</v>
      </c>
      <c r="AS5">
        <v>21.7894664827244</v>
      </c>
      <c r="AT5">
        <v>21.970419009774201</v>
      </c>
      <c r="AU5" s="17">
        <f t="shared" si="15"/>
        <v>-0.18095252704980069</v>
      </c>
      <c r="AV5">
        <v>21.983000274524599</v>
      </c>
      <c r="AW5">
        <v>22.003650010182099</v>
      </c>
      <c r="AX5" s="17">
        <f t="shared" si="16"/>
        <v>-2.0649735657499946E-2</v>
      </c>
      <c r="AY5">
        <v>21.725871303151798</v>
      </c>
      <c r="AZ5">
        <v>22.439050031440399</v>
      </c>
      <c r="BA5" s="17">
        <f t="shared" si="17"/>
        <v>-0.71317872828860018</v>
      </c>
      <c r="BB5">
        <v>21.562451947571802</v>
      </c>
      <c r="BC5">
        <v>21.6203736620146</v>
      </c>
      <c r="BD5" s="17">
        <f t="shared" si="18"/>
        <v>-5.7921714442798589E-2</v>
      </c>
      <c r="BE5">
        <v>21.852671990691999</v>
      </c>
      <c r="BF5">
        <v>21.893940552801801</v>
      </c>
      <c r="BG5" s="17">
        <f t="shared" si="19"/>
        <v>-4.1268562109802787E-2</v>
      </c>
      <c r="BH5">
        <v>21.8978456406074</v>
      </c>
      <c r="BI5">
        <v>21.950714111715399</v>
      </c>
      <c r="BJ5" s="17">
        <f t="shared" si="20"/>
        <v>-5.2868471107998971E-2</v>
      </c>
      <c r="BK5">
        <v>22.400106532603299</v>
      </c>
      <c r="BL5">
        <v>22.1344604764279</v>
      </c>
      <c r="BM5" s="17">
        <f t="shared" si="21"/>
        <v>0.26564605617539883</v>
      </c>
      <c r="BN5">
        <v>21.8271986685311</v>
      </c>
      <c r="BO5">
        <v>21.789286870543201</v>
      </c>
      <c r="BP5" s="17">
        <f t="shared" si="22"/>
        <v>3.7911797987899121E-2</v>
      </c>
      <c r="BQ5">
        <v>21.855927603584</v>
      </c>
      <c r="BR5">
        <v>21.783073868370899</v>
      </c>
      <c r="BS5" s="17">
        <f t="shared" si="23"/>
        <v>7.2853735213101345E-2</v>
      </c>
      <c r="BT5">
        <v>21.907001760911101</v>
      </c>
      <c r="BU5">
        <v>21.901864543701201</v>
      </c>
      <c r="BV5" s="17">
        <f t="shared" si="24"/>
        <v>5.1372172098993474E-3</v>
      </c>
      <c r="BW5">
        <v>21.916865787550499</v>
      </c>
      <c r="BX5">
        <v>22.037153291370899</v>
      </c>
      <c r="BY5" s="17">
        <f t="shared" si="25"/>
        <v>-0.12028750382039988</v>
      </c>
      <c r="BZ5">
        <v>21.77147969676</v>
      </c>
      <c r="CA5">
        <v>22.008325174971699</v>
      </c>
      <c r="CB5" s="17">
        <f t="shared" si="26"/>
        <v>-0.23684547821169843</v>
      </c>
      <c r="CC5">
        <v>21.538371189302701</v>
      </c>
      <c r="CD5">
        <v>21.547640498762899</v>
      </c>
      <c r="CE5" s="17">
        <f t="shared" si="27"/>
        <v>-9.2693094601976611E-3</v>
      </c>
      <c r="CF5">
        <v>22.0391463075979</v>
      </c>
      <c r="CG5">
        <v>21.643104333400299</v>
      </c>
      <c r="CH5" s="17">
        <f t="shared" si="28"/>
        <v>0.39604197419760112</v>
      </c>
      <c r="CI5">
        <v>21.932371025564901</v>
      </c>
      <c r="CJ5">
        <v>21.927874331302</v>
      </c>
      <c r="CK5" s="17">
        <f t="shared" si="29"/>
        <v>4.496694262901002E-3</v>
      </c>
      <c r="CL5">
        <v>21.9076955249961</v>
      </c>
      <c r="CM5">
        <v>21.9029985424933</v>
      </c>
      <c r="CN5" s="17">
        <f t="shared" si="30"/>
        <v>4.69698250280004E-3</v>
      </c>
      <c r="CO5">
        <v>22.2318503225931</v>
      </c>
      <c r="CP5">
        <v>22.2329983302144</v>
      </c>
      <c r="CQ5" s="17">
        <f t="shared" si="31"/>
        <v>-1.1480076212997403E-3</v>
      </c>
      <c r="CR5">
        <v>22.186433470156199</v>
      </c>
      <c r="CS5">
        <v>22.218084266922101</v>
      </c>
      <c r="CT5" s="17">
        <f t="shared" si="32"/>
        <v>-3.1650796765902101E-2</v>
      </c>
      <c r="CU5">
        <v>22.266658454838701</v>
      </c>
      <c r="CV5">
        <v>22.2430353553906</v>
      </c>
      <c r="CW5" s="17">
        <f t="shared" si="33"/>
        <v>2.3623099448101925E-2</v>
      </c>
      <c r="CX5">
        <v>22.281453814192499</v>
      </c>
      <c r="CY5">
        <v>22.4959733232334</v>
      </c>
      <c r="CZ5" s="17">
        <f t="shared" si="34"/>
        <v>-0.21451950904090111</v>
      </c>
      <c r="DA5">
        <v>22.093410149201102</v>
      </c>
      <c r="DB5">
        <v>22.2506521854841</v>
      </c>
      <c r="DC5" s="17">
        <f t="shared" si="35"/>
        <v>-0.15724203628299804</v>
      </c>
      <c r="DD5">
        <v>22.140546157063799</v>
      </c>
      <c r="DE5">
        <v>22.146831069333299</v>
      </c>
      <c r="DF5" s="17">
        <f t="shared" si="36"/>
        <v>-6.2849122694998982E-3</v>
      </c>
      <c r="DG5">
        <v>22.141353794624699</v>
      </c>
      <c r="DH5">
        <v>22.1212391271116</v>
      </c>
      <c r="DI5" s="17">
        <f t="shared" si="37"/>
        <v>2.0114667513098539E-2</v>
      </c>
      <c r="DJ5">
        <v>22.305736280031802</v>
      </c>
      <c r="DK5">
        <v>22.1873917956311</v>
      </c>
      <c r="DL5" s="17">
        <f t="shared" si="38"/>
        <v>0.11834448440070133</v>
      </c>
      <c r="DM5">
        <v>22.0639516139431</v>
      </c>
      <c r="DN5">
        <v>22.120151006335998</v>
      </c>
      <c r="DO5" s="17">
        <f t="shared" si="39"/>
        <v>-5.6199392392898062E-2</v>
      </c>
      <c r="DP5">
        <v>22.302605318830398</v>
      </c>
      <c r="DQ5">
        <v>22.220888263431199</v>
      </c>
      <c r="DR5" s="17">
        <f t="shared" si="40"/>
        <v>8.1717055399199268E-2</v>
      </c>
      <c r="DS5">
        <v>22.285833398714399</v>
      </c>
      <c r="DT5">
        <v>22.238652555290301</v>
      </c>
      <c r="DU5" s="17">
        <f t="shared" si="41"/>
        <v>4.7180843424097674E-2</v>
      </c>
      <c r="DV5">
        <v>22.402613184122501</v>
      </c>
      <c r="DW5">
        <v>22.215388727293799</v>
      </c>
      <c r="DX5" s="17">
        <f t="shared" si="42"/>
        <v>0.18722445682870159</v>
      </c>
      <c r="DY5">
        <v>21.995274613608899</v>
      </c>
      <c r="DZ5">
        <v>22.3936566277638</v>
      </c>
      <c r="EA5" s="17">
        <f t="shared" si="43"/>
        <v>-0.39838201415490104</v>
      </c>
      <c r="EB5">
        <v>23.582823515455999</v>
      </c>
      <c r="EC5">
        <v>22.636320709883702</v>
      </c>
      <c r="ED5" s="17">
        <f t="shared" si="44"/>
        <v>0.94650280557229749</v>
      </c>
      <c r="EE5">
        <v>21.468357678010701</v>
      </c>
      <c r="EF5">
        <v>21.7787698707142</v>
      </c>
      <c r="EG5" s="17">
        <f t="shared" si="0"/>
        <v>-0.31041219270349885</v>
      </c>
      <c r="EH5">
        <v>21.674743773600401</v>
      </c>
      <c r="EI5">
        <v>21.421437590148201</v>
      </c>
      <c r="EJ5" s="17">
        <f t="shared" si="45"/>
        <v>0.25330618345219946</v>
      </c>
      <c r="EK5">
        <v>21.921698589409001</v>
      </c>
      <c r="EL5">
        <v>21.6922329033581</v>
      </c>
      <c r="EM5" s="17">
        <f t="shared" si="46"/>
        <v>0.22946568605090079</v>
      </c>
      <c r="EN5">
        <v>21.044879008093002</v>
      </c>
      <c r="EO5">
        <v>20.977842912134701</v>
      </c>
      <c r="EP5" s="17">
        <f t="shared" si="47"/>
        <v>6.7036095958300734E-2</v>
      </c>
      <c r="EQ5">
        <v>21.127203575528299</v>
      </c>
      <c r="ER5">
        <v>21.105867436906401</v>
      </c>
      <c r="ES5" s="17">
        <f t="shared" si="48"/>
        <v>2.133613862189776E-2</v>
      </c>
      <c r="ET5">
        <v>21.334186387090298</v>
      </c>
      <c r="EU5">
        <v>21.080772157776401</v>
      </c>
      <c r="EV5" s="17">
        <f t="shared" si="49"/>
        <v>0.25341422931389701</v>
      </c>
      <c r="EW5">
        <v>21.7047894484081</v>
      </c>
      <c r="EX5">
        <v>21.795507019748101</v>
      </c>
      <c r="EY5" s="17">
        <f t="shared" si="50"/>
        <v>-9.0717571340000802E-2</v>
      </c>
      <c r="EZ5">
        <v>21.875072306941501</v>
      </c>
      <c r="FA5">
        <v>21.557979669570098</v>
      </c>
      <c r="FB5" s="17">
        <f t="shared" si="51"/>
        <v>0.31709263737140247</v>
      </c>
      <c r="FC5">
        <v>21.464491158867499</v>
      </c>
      <c r="FD5">
        <v>21.1314877411106</v>
      </c>
      <c r="FE5" s="17">
        <f t="shared" si="52"/>
        <v>0.33300341775689901</v>
      </c>
      <c r="FF5">
        <v>21.5710868117072</v>
      </c>
      <c r="FG5">
        <v>21.166145149638702</v>
      </c>
      <c r="FH5" s="17">
        <f t="shared" si="53"/>
        <v>0.40494166206849869</v>
      </c>
      <c r="FI5">
        <v>21.117732659619598</v>
      </c>
      <c r="FJ5">
        <v>21.322733986840198</v>
      </c>
      <c r="FK5" s="17">
        <f t="shared" si="54"/>
        <v>-0.20500132722060016</v>
      </c>
      <c r="FL5">
        <v>22.408164506471799</v>
      </c>
      <c r="FM5">
        <v>22.318239101358198</v>
      </c>
      <c r="FN5" s="17">
        <f t="shared" si="55"/>
        <v>8.9925405113600476E-2</v>
      </c>
      <c r="FO5">
        <v>21.318436753517702</v>
      </c>
      <c r="FP5">
        <v>21.856452885295798</v>
      </c>
      <c r="FQ5" s="17">
        <f t="shared" si="56"/>
        <v>-0.53801613177809671</v>
      </c>
      <c r="FR5">
        <v>21.0937753824556</v>
      </c>
      <c r="FS5">
        <v>21.379616069861399</v>
      </c>
      <c r="FT5" s="17">
        <f t="shared" si="57"/>
        <v>-0.28584068740579838</v>
      </c>
      <c r="FU5">
        <v>21.355940340401801</v>
      </c>
      <c r="FV5">
        <v>21.271833011428601</v>
      </c>
      <c r="FW5" s="17">
        <f t="shared" si="58"/>
        <v>8.4107328973200168E-2</v>
      </c>
      <c r="FX5">
        <v>21.3015376402982</v>
      </c>
      <c r="FY5">
        <v>21.400345144998301</v>
      </c>
      <c r="FZ5" s="17">
        <f t="shared" si="59"/>
        <v>-9.8807504700101134E-2</v>
      </c>
      <c r="GA5">
        <v>21.000565368162398</v>
      </c>
      <c r="GB5">
        <v>21.568245270943699</v>
      </c>
      <c r="GC5" s="17">
        <f t="shared" si="60"/>
        <v>-0.56767990278130043</v>
      </c>
      <c r="GD5">
        <v>21.465238558412</v>
      </c>
      <c r="GE5">
        <v>21.386547593651098</v>
      </c>
      <c r="GF5" s="17">
        <f t="shared" si="61"/>
        <v>7.8690964760902204E-2</v>
      </c>
      <c r="GG5">
        <v>21.6076910688396</v>
      </c>
      <c r="GH5">
        <v>21.569560129983799</v>
      </c>
      <c r="GI5" s="17">
        <f t="shared" si="62"/>
        <v>3.8130938855800878E-2</v>
      </c>
      <c r="GJ5">
        <v>21.2684741816316</v>
      </c>
      <c r="GK5">
        <v>21.1408842094907</v>
      </c>
      <c r="GL5" s="17">
        <f t="shared" si="63"/>
        <v>0.12758997214089973</v>
      </c>
      <c r="GM5">
        <v>21.2912002147017</v>
      </c>
      <c r="GN5">
        <v>21.27947484369</v>
      </c>
      <c r="GO5" s="17">
        <f t="shared" si="64"/>
        <v>1.1725371011699792E-2</v>
      </c>
    </row>
    <row r="6" spans="1:291" x14ac:dyDescent="0.25">
      <c r="A6" t="s">
        <v>1299</v>
      </c>
      <c r="B6" t="s">
        <v>117</v>
      </c>
      <c r="C6">
        <v>21.1015184169671</v>
      </c>
      <c r="D6">
        <v>21.277587224674502</v>
      </c>
      <c r="E6" s="17">
        <f t="shared" si="1"/>
        <v>-0.17606880770740219</v>
      </c>
      <c r="F6">
        <v>21.0897370459953</v>
      </c>
      <c r="G6">
        <v>21.319536793590601</v>
      </c>
      <c r="H6" s="17">
        <f t="shared" si="2"/>
        <v>-0.22979974759530108</v>
      </c>
      <c r="I6">
        <v>21.335347553274499</v>
      </c>
      <c r="J6">
        <v>21.172093867839902</v>
      </c>
      <c r="K6" s="17">
        <f t="shared" si="3"/>
        <v>0.16325368543459717</v>
      </c>
      <c r="L6">
        <v>21.346275518321001</v>
      </c>
      <c r="M6">
        <v>21.006866208603299</v>
      </c>
      <c r="N6" s="17">
        <f t="shared" si="4"/>
        <v>0.339409309717702</v>
      </c>
      <c r="O6">
        <v>21.088102070410802</v>
      </c>
      <c r="P6">
        <v>21.490191199846599</v>
      </c>
      <c r="Q6" s="17">
        <f t="shared" si="5"/>
        <v>-0.40208912943579733</v>
      </c>
      <c r="R6">
        <v>21.787858829999699</v>
      </c>
      <c r="S6">
        <v>20.327621167836899</v>
      </c>
      <c r="T6" s="17">
        <f t="shared" si="6"/>
        <v>1.4602376621628004</v>
      </c>
      <c r="U6">
        <v>22.1643877069186</v>
      </c>
      <c r="V6">
        <v>22.068540821182498</v>
      </c>
      <c r="W6" s="17">
        <f t="shared" si="7"/>
        <v>9.5846885736101228E-2</v>
      </c>
      <c r="X6">
        <v>22.0461424878978</v>
      </c>
      <c r="Y6">
        <v>24.2074275687613</v>
      </c>
      <c r="Z6" s="17">
        <f t="shared" si="8"/>
        <v>2.1612850808635002</v>
      </c>
      <c r="AA6">
        <v>22.074191779084899</v>
      </c>
      <c r="AB6">
        <v>21.996951226085901</v>
      </c>
      <c r="AC6" s="17">
        <f t="shared" si="9"/>
        <v>7.7240552998997458E-2</v>
      </c>
      <c r="AD6">
        <v>22.328740522105999</v>
      </c>
      <c r="AE6">
        <v>22.1151233660276</v>
      </c>
      <c r="AF6" s="17">
        <f t="shared" si="10"/>
        <v>-0.21361715607839926</v>
      </c>
      <c r="AG6">
        <v>22.426749872185098</v>
      </c>
      <c r="AH6">
        <v>22.4895408983081</v>
      </c>
      <c r="AI6" s="17">
        <f t="shared" si="11"/>
        <v>-6.2791026123001359E-2</v>
      </c>
      <c r="AJ6">
        <v>22.374813838778699</v>
      </c>
      <c r="AK6">
        <v>22.524838310134601</v>
      </c>
      <c r="AL6" s="17">
        <f t="shared" si="12"/>
        <v>-0.15002447135590202</v>
      </c>
      <c r="AM6">
        <v>22.196487166306401</v>
      </c>
      <c r="AN6">
        <v>22.045315068660301</v>
      </c>
      <c r="AO6" s="17">
        <f t="shared" si="13"/>
        <v>0.15117209764609996</v>
      </c>
      <c r="AP6">
        <v>22.369754678816001</v>
      </c>
      <c r="AQ6">
        <v>26.026051261503699</v>
      </c>
      <c r="AR6" s="17">
        <f t="shared" si="14"/>
        <v>-3.6562965826876983</v>
      </c>
      <c r="AS6">
        <v>22.3595623137746</v>
      </c>
      <c r="AT6">
        <v>22.549961002375898</v>
      </c>
      <c r="AU6" s="17">
        <f t="shared" si="15"/>
        <v>-0.19039868860129872</v>
      </c>
      <c r="AV6">
        <v>22.316276421087199</v>
      </c>
      <c r="AW6">
        <v>22.4358529716818</v>
      </c>
      <c r="AX6" s="17">
        <f t="shared" si="16"/>
        <v>-0.11957655059460137</v>
      </c>
      <c r="AY6">
        <v>22.196662154327399</v>
      </c>
      <c r="AZ6">
        <v>24.0526582588761</v>
      </c>
      <c r="BA6" s="17">
        <f t="shared" si="17"/>
        <v>-1.8559961045487015</v>
      </c>
      <c r="BB6">
        <v>22.261486505806399</v>
      </c>
      <c r="BC6">
        <v>22.2737862104313</v>
      </c>
      <c r="BD6" s="17">
        <f t="shared" si="18"/>
        <v>-1.2299704624901153E-2</v>
      </c>
      <c r="BE6">
        <v>22.2740068306789</v>
      </c>
      <c r="BF6">
        <v>22.357266871155002</v>
      </c>
      <c r="BG6" s="17">
        <f t="shared" si="19"/>
        <v>-8.3260040476101693E-2</v>
      </c>
      <c r="BH6">
        <v>22.333279714270802</v>
      </c>
      <c r="BI6">
        <v>22.4112758966074</v>
      </c>
      <c r="BJ6" s="17">
        <f t="shared" si="20"/>
        <v>-7.7996182336597997E-2</v>
      </c>
      <c r="BK6">
        <v>22.578861662808301</v>
      </c>
      <c r="BL6">
        <v>22.499227666098701</v>
      </c>
      <c r="BM6" s="17">
        <f t="shared" si="21"/>
        <v>7.9633996709599586E-2</v>
      </c>
      <c r="BN6">
        <v>22.269361426124402</v>
      </c>
      <c r="BO6">
        <v>22.212192965746901</v>
      </c>
      <c r="BP6" s="17">
        <f t="shared" si="22"/>
        <v>5.7168460377500452E-2</v>
      </c>
      <c r="BQ6">
        <v>22.156634762281399</v>
      </c>
      <c r="BR6">
        <v>22.075478659839501</v>
      </c>
      <c r="BS6" s="17">
        <f t="shared" si="23"/>
        <v>8.1156102441898526E-2</v>
      </c>
      <c r="BT6">
        <v>22.274304778041</v>
      </c>
      <c r="BU6">
        <v>22.055369825903</v>
      </c>
      <c r="BV6" s="17">
        <f t="shared" si="24"/>
        <v>0.21893495213799952</v>
      </c>
      <c r="BW6">
        <v>22.366093786525401</v>
      </c>
      <c r="BX6">
        <v>22.3150504450069</v>
      </c>
      <c r="BY6" s="17">
        <f t="shared" si="25"/>
        <v>5.104334151850054E-2</v>
      </c>
      <c r="BZ6">
        <v>21.978125982883999</v>
      </c>
      <c r="CA6">
        <v>22.241934576772401</v>
      </c>
      <c r="CB6" s="17">
        <f t="shared" si="26"/>
        <v>-0.2638085938884025</v>
      </c>
      <c r="CC6">
        <v>21.9414524418337</v>
      </c>
      <c r="CD6">
        <v>22.256676032138099</v>
      </c>
      <c r="CE6" s="17">
        <f t="shared" si="27"/>
        <v>-0.31522359030439873</v>
      </c>
      <c r="CF6">
        <v>22.551972461443899</v>
      </c>
      <c r="CG6">
        <v>22.612381919157698</v>
      </c>
      <c r="CH6" s="17">
        <f t="shared" si="28"/>
        <v>-6.0409457713799242E-2</v>
      </c>
      <c r="CI6">
        <v>22.5830831119167</v>
      </c>
      <c r="CJ6">
        <v>22.682786428650299</v>
      </c>
      <c r="CK6" s="17">
        <f t="shared" si="29"/>
        <v>-9.9703316733599223E-2</v>
      </c>
      <c r="CL6">
        <v>22.5962338967941</v>
      </c>
      <c r="CM6">
        <v>22.626445642779402</v>
      </c>
      <c r="CN6" s="17">
        <f t="shared" si="30"/>
        <v>-3.0211745985301519E-2</v>
      </c>
      <c r="CO6">
        <v>22.767333918187099</v>
      </c>
      <c r="CP6">
        <v>22.6311487400984</v>
      </c>
      <c r="CQ6" s="17">
        <f t="shared" si="31"/>
        <v>0.13618517808869868</v>
      </c>
      <c r="CR6">
        <v>22.588880787164101</v>
      </c>
      <c r="CS6">
        <v>22.660252415866498</v>
      </c>
      <c r="CT6" s="17">
        <f t="shared" si="32"/>
        <v>-7.1371628702397771E-2</v>
      </c>
      <c r="CU6">
        <v>22.621578948566299</v>
      </c>
      <c r="CV6">
        <v>22.601501611555999</v>
      </c>
      <c r="CW6" s="17">
        <f t="shared" si="33"/>
        <v>2.0077337010299345E-2</v>
      </c>
      <c r="CX6">
        <v>22.850333652304698</v>
      </c>
      <c r="CY6">
        <v>22.941201224332701</v>
      </c>
      <c r="CZ6" s="17">
        <f t="shared" si="34"/>
        <v>-9.0867572028002996E-2</v>
      </c>
      <c r="DA6">
        <v>22.6397783231331</v>
      </c>
      <c r="DB6">
        <v>22.9317513291757</v>
      </c>
      <c r="DC6" s="17">
        <f t="shared" si="35"/>
        <v>-0.29197300604259979</v>
      </c>
      <c r="DD6">
        <v>22.643998501838698</v>
      </c>
      <c r="DE6">
        <v>22.708371936985301</v>
      </c>
      <c r="DF6" s="17">
        <f t="shared" si="36"/>
        <v>-6.4373435146602986E-2</v>
      </c>
      <c r="DG6">
        <v>22.776880066299501</v>
      </c>
      <c r="DH6">
        <v>22.647168979354898</v>
      </c>
      <c r="DI6" s="17">
        <f t="shared" si="37"/>
        <v>0.12971108694460298</v>
      </c>
      <c r="DJ6">
        <v>22.940143302390499</v>
      </c>
      <c r="DK6">
        <v>22.8144157333682</v>
      </c>
      <c r="DL6" s="17">
        <f t="shared" si="38"/>
        <v>0.12572756902229898</v>
      </c>
      <c r="DM6">
        <v>22.744385179261599</v>
      </c>
      <c r="DN6">
        <v>22.855927603584</v>
      </c>
      <c r="DO6" s="17">
        <f t="shared" si="39"/>
        <v>-0.11154242432240125</v>
      </c>
      <c r="DP6">
        <v>22.819916136810001</v>
      </c>
      <c r="DQ6">
        <v>22.7690136423189</v>
      </c>
      <c r="DR6" s="17">
        <f t="shared" si="40"/>
        <v>5.090249449110118E-2</v>
      </c>
      <c r="DS6">
        <v>22.784952787333101</v>
      </c>
      <c r="DT6">
        <v>22.759312714093699</v>
      </c>
      <c r="DU6" s="17">
        <f t="shared" si="41"/>
        <v>2.5640073239401318E-2</v>
      </c>
      <c r="DV6">
        <v>22.871053097425801</v>
      </c>
      <c r="DW6">
        <v>22.786958646456998</v>
      </c>
      <c r="DX6" s="17">
        <f t="shared" si="42"/>
        <v>8.4094450968802192E-2</v>
      </c>
      <c r="DY6">
        <v>22.623857495073501</v>
      </c>
      <c r="DZ6">
        <v>22.906364003293699</v>
      </c>
      <c r="EA6" s="17">
        <f t="shared" si="43"/>
        <v>-0.28250650822019807</v>
      </c>
      <c r="EB6">
        <v>22.446094727563199</v>
      </c>
      <c r="EC6">
        <v>22.865139130405002</v>
      </c>
      <c r="ED6" s="17">
        <f t="shared" si="44"/>
        <v>-0.41904440284180211</v>
      </c>
      <c r="EE6">
        <v>22.3944018528675</v>
      </c>
      <c r="EF6">
        <v>22.654828513350001</v>
      </c>
      <c r="EG6" s="17">
        <f t="shared" si="0"/>
        <v>-0.2604266604825014</v>
      </c>
      <c r="EH6">
        <v>22.5226211585064</v>
      </c>
      <c r="EI6">
        <v>22.4761883518978</v>
      </c>
      <c r="EJ6" s="17">
        <f t="shared" si="45"/>
        <v>4.6432806608599719E-2</v>
      </c>
      <c r="EK6">
        <v>22.470706282802102</v>
      </c>
      <c r="EL6">
        <v>22.318386825800498</v>
      </c>
      <c r="EM6" s="17">
        <f t="shared" si="46"/>
        <v>0.1523194570016031</v>
      </c>
      <c r="EN6">
        <v>21.9934562043196</v>
      </c>
      <c r="EO6">
        <v>22.002754594456299</v>
      </c>
      <c r="EP6" s="17">
        <f t="shared" si="47"/>
        <v>-9.2983901366991972E-3</v>
      </c>
      <c r="EQ6">
        <v>21.8929855719113</v>
      </c>
      <c r="ER6">
        <v>21.882826703483101</v>
      </c>
      <c r="ES6" s="17">
        <f t="shared" si="48"/>
        <v>1.0158868428199241E-2</v>
      </c>
      <c r="ET6">
        <v>21.2182921354621</v>
      </c>
      <c r="EU6">
        <v>21.209254186674201</v>
      </c>
      <c r="EV6" s="17">
        <f t="shared" si="49"/>
        <v>9.0379487878990972E-3</v>
      </c>
      <c r="EW6">
        <v>21.577085671934601</v>
      </c>
      <c r="EX6">
        <v>21.632337739197901</v>
      </c>
      <c r="EY6" s="17">
        <f t="shared" si="50"/>
        <v>-5.525206726330012E-2</v>
      </c>
      <c r="EZ6">
        <v>21.5717909429213</v>
      </c>
      <c r="FA6">
        <v>21.734032201604698</v>
      </c>
      <c r="FB6" s="17">
        <f t="shared" si="51"/>
        <v>-0.16224125868339812</v>
      </c>
      <c r="FC6">
        <v>21.812547794655899</v>
      </c>
      <c r="FD6">
        <v>21.8758504777017</v>
      </c>
      <c r="FE6" s="17">
        <f t="shared" si="52"/>
        <v>-6.3302683045801444E-2</v>
      </c>
      <c r="FF6">
        <v>21.8104417034669</v>
      </c>
      <c r="FG6">
        <v>21.9450370822845</v>
      </c>
      <c r="FH6" s="17">
        <f t="shared" si="53"/>
        <v>-0.13459537881760042</v>
      </c>
      <c r="FI6">
        <v>21.986449858144301</v>
      </c>
      <c r="FJ6">
        <v>22.110854598947299</v>
      </c>
      <c r="FK6" s="17">
        <f t="shared" si="54"/>
        <v>-0.12440474080299779</v>
      </c>
      <c r="FL6">
        <v>21.873352862749101</v>
      </c>
      <c r="FM6">
        <v>21.735729025059101</v>
      </c>
      <c r="FN6" s="17">
        <f t="shared" si="55"/>
        <v>0.13762383769000053</v>
      </c>
      <c r="FO6">
        <v>22.181342006577299</v>
      </c>
      <c r="FP6">
        <v>22.439407599456601</v>
      </c>
      <c r="FQ6" s="17">
        <f t="shared" si="56"/>
        <v>-0.25806559287930142</v>
      </c>
      <c r="FR6">
        <v>21.943858956406601</v>
      </c>
      <c r="FS6">
        <v>21.9788201529364</v>
      </c>
      <c r="FT6" s="17">
        <f t="shared" si="57"/>
        <v>-3.4961196529799565E-2</v>
      </c>
      <c r="FU6">
        <v>22.1488540448658</v>
      </c>
      <c r="FV6">
        <v>22.056396928352601</v>
      </c>
      <c r="FW6" s="17">
        <f t="shared" si="58"/>
        <v>9.2457116513198656E-2</v>
      </c>
      <c r="FX6">
        <v>21.963666943328899</v>
      </c>
      <c r="FY6">
        <v>21.8973274623301</v>
      </c>
      <c r="FZ6" s="17">
        <f t="shared" si="59"/>
        <v>6.6339480998799161E-2</v>
      </c>
      <c r="GA6">
        <v>21.985014207278802</v>
      </c>
      <c r="GB6">
        <v>22.143733990403799</v>
      </c>
      <c r="GC6" s="17">
        <f t="shared" si="60"/>
        <v>-0.15871978312499735</v>
      </c>
      <c r="GD6">
        <v>22.1190714074143</v>
      </c>
      <c r="GE6">
        <v>22.039373088034299</v>
      </c>
      <c r="GF6" s="17">
        <f t="shared" si="61"/>
        <v>7.9698319380000271E-2</v>
      </c>
      <c r="GG6">
        <v>22.442004821573601</v>
      </c>
      <c r="GH6">
        <v>22.3607983349718</v>
      </c>
      <c r="GI6" s="17">
        <f t="shared" si="62"/>
        <v>8.120648660180052E-2</v>
      </c>
      <c r="GJ6">
        <v>21.802082926848001</v>
      </c>
      <c r="GK6">
        <v>21.9063406966836</v>
      </c>
      <c r="GL6" s="17">
        <f t="shared" si="63"/>
        <v>-0.10425776983559842</v>
      </c>
      <c r="GM6">
        <v>21.903360314445699</v>
      </c>
      <c r="GN6">
        <v>21.870866527655199</v>
      </c>
      <c r="GO6" s="17">
        <f t="shared" si="64"/>
        <v>3.2493786790499968E-2</v>
      </c>
    </row>
    <row r="7" spans="1:291" x14ac:dyDescent="0.25">
      <c r="A7" t="s">
        <v>1300</v>
      </c>
      <c r="B7" t="s">
        <v>249</v>
      </c>
      <c r="C7">
        <v>20.977340809533299</v>
      </c>
      <c r="D7">
        <v>20.9806991857775</v>
      </c>
      <c r="E7" s="17">
        <f t="shared" si="1"/>
        <v>-3.3583762442006559E-3</v>
      </c>
      <c r="F7">
        <v>20.8914329231416</v>
      </c>
      <c r="G7">
        <v>20.844286639705299</v>
      </c>
      <c r="H7" s="17">
        <f t="shared" si="2"/>
        <v>4.7146283436301673E-2</v>
      </c>
      <c r="I7">
        <v>20.9248425797315</v>
      </c>
      <c r="J7">
        <v>20.962684322246801</v>
      </c>
      <c r="K7" s="17">
        <f t="shared" si="3"/>
        <v>-3.7841742515301036E-2</v>
      </c>
      <c r="L7">
        <v>21.316456940688401</v>
      </c>
      <c r="M7">
        <v>21.2483028574812</v>
      </c>
      <c r="N7" s="17">
        <f t="shared" si="4"/>
        <v>6.8154083207200955E-2</v>
      </c>
      <c r="O7">
        <v>21.229348391529999</v>
      </c>
      <c r="P7">
        <v>21.2484971523368</v>
      </c>
      <c r="Q7" s="17">
        <f t="shared" si="5"/>
        <v>-1.9148760806800169E-2</v>
      </c>
      <c r="R7">
        <v>21.3452467252615</v>
      </c>
      <c r="S7">
        <v>21.747764387587502</v>
      </c>
      <c r="T7" s="17">
        <f t="shared" si="6"/>
        <v>-0.40251766232600161</v>
      </c>
      <c r="U7">
        <v>21.900077780515101</v>
      </c>
      <c r="V7">
        <v>21.5708917375925</v>
      </c>
      <c r="W7" s="17">
        <f t="shared" si="7"/>
        <v>0.32918604292260056</v>
      </c>
      <c r="X7">
        <v>21.7561539614229</v>
      </c>
      <c r="Y7">
        <v>22.867293069807499</v>
      </c>
      <c r="Z7" s="17">
        <f t="shared" si="8"/>
        <v>1.1111391083845987</v>
      </c>
      <c r="AA7">
        <v>21.9470748807855</v>
      </c>
      <c r="AB7">
        <v>21.8866384230043</v>
      </c>
      <c r="AC7" s="17">
        <f t="shared" si="9"/>
        <v>6.0436457781200659E-2</v>
      </c>
      <c r="AD7">
        <v>22.1759419193023</v>
      </c>
      <c r="AE7">
        <v>22.075884195127301</v>
      </c>
      <c r="AF7" s="17">
        <f t="shared" si="10"/>
        <v>-0.1000577241749987</v>
      </c>
      <c r="AG7">
        <v>22.463135306776302</v>
      </c>
      <c r="AH7">
        <v>22.5997689511345</v>
      </c>
      <c r="AI7" s="17">
        <f t="shared" si="11"/>
        <v>-0.13663364435819858</v>
      </c>
      <c r="AJ7">
        <v>22.373506139535099</v>
      </c>
      <c r="AK7">
        <v>22.2832254467728</v>
      </c>
      <c r="AL7" s="17">
        <f t="shared" si="12"/>
        <v>9.0280692762298997E-2</v>
      </c>
      <c r="AM7">
        <v>21.708065927754301</v>
      </c>
      <c r="AN7">
        <v>21.356567894727</v>
      </c>
      <c r="AO7" s="17">
        <f t="shared" si="13"/>
        <v>0.3514980330273012</v>
      </c>
      <c r="AP7">
        <v>22.078822346604699</v>
      </c>
      <c r="AQ7">
        <v>22.031906110342799</v>
      </c>
      <c r="AR7" s="17">
        <f t="shared" si="14"/>
        <v>4.6916236261900224E-2</v>
      </c>
      <c r="AS7">
        <v>22.168769732839898</v>
      </c>
      <c r="AT7">
        <v>21.735377113741698</v>
      </c>
      <c r="AU7" s="17">
        <f t="shared" si="15"/>
        <v>0.43339261909819982</v>
      </c>
      <c r="AV7">
        <v>22.498237741995698</v>
      </c>
      <c r="AW7">
        <v>24.200650503189301</v>
      </c>
      <c r="AX7" s="17">
        <f t="shared" si="16"/>
        <v>-1.7024127611936031</v>
      </c>
      <c r="AY7">
        <v>22.297160472653601</v>
      </c>
      <c r="AZ7">
        <v>22.4100509395393</v>
      </c>
      <c r="BA7" s="17">
        <f t="shared" si="17"/>
        <v>-0.11289046688569826</v>
      </c>
      <c r="BB7">
        <v>22.3997080622783</v>
      </c>
      <c r="BC7">
        <v>22.203634023055599</v>
      </c>
      <c r="BD7" s="17">
        <f t="shared" si="18"/>
        <v>0.19607403922270095</v>
      </c>
      <c r="BE7">
        <v>22.193574989346502</v>
      </c>
      <c r="BF7">
        <v>22.2214135080166</v>
      </c>
      <c r="BG7" s="17">
        <f t="shared" si="19"/>
        <v>-2.7838518670098011E-2</v>
      </c>
      <c r="BH7">
        <v>22.7581095317015</v>
      </c>
      <c r="BI7">
        <v>21.807683911923601</v>
      </c>
      <c r="BJ7" s="17">
        <f t="shared" si="20"/>
        <v>0.9504256197778993</v>
      </c>
      <c r="BK7">
        <v>22.779444845500699</v>
      </c>
      <c r="BL7">
        <v>22.988786951886102</v>
      </c>
      <c r="BM7" s="17">
        <f t="shared" si="21"/>
        <v>-0.20934210638540307</v>
      </c>
      <c r="BN7">
        <v>23.247252314511201</v>
      </c>
      <c r="BO7">
        <v>23.045041879466901</v>
      </c>
      <c r="BP7" s="17">
        <f t="shared" si="22"/>
        <v>0.20221043504430014</v>
      </c>
      <c r="BQ7">
        <v>21.8108122463656</v>
      </c>
      <c r="BR7">
        <v>22.0424978541852</v>
      </c>
      <c r="BS7" s="17">
        <f t="shared" si="23"/>
        <v>-0.23168560781959968</v>
      </c>
      <c r="BT7">
        <v>21.9729849554619</v>
      </c>
      <c r="BU7">
        <v>21.8738175004999</v>
      </c>
      <c r="BV7" s="17">
        <f t="shared" si="24"/>
        <v>9.9167454962000079E-2</v>
      </c>
      <c r="BW7">
        <v>21.878286985932199</v>
      </c>
      <c r="BX7">
        <v>22.557406321475199</v>
      </c>
      <c r="BY7" s="17">
        <f t="shared" si="25"/>
        <v>-0.67911933554299964</v>
      </c>
      <c r="BZ7">
        <v>20.8595116586961</v>
      </c>
      <c r="CA7">
        <v>21.746224499460801</v>
      </c>
      <c r="CB7" s="17">
        <f t="shared" si="26"/>
        <v>-0.88671284076470158</v>
      </c>
      <c r="CC7">
        <v>22.059283885554599</v>
      </c>
      <c r="CD7">
        <v>22.257171285669902</v>
      </c>
      <c r="CE7" s="17">
        <f t="shared" si="27"/>
        <v>-0.19788740011530237</v>
      </c>
      <c r="CF7">
        <v>22.485917729540901</v>
      </c>
      <c r="CG7">
        <v>21.877206421970101</v>
      </c>
      <c r="CH7" s="17">
        <f t="shared" si="28"/>
        <v>0.60871130757080039</v>
      </c>
      <c r="CI7">
        <v>22.974544478385699</v>
      </c>
      <c r="CJ7">
        <v>22.6773096271416</v>
      </c>
      <c r="CK7" s="17">
        <f t="shared" si="29"/>
        <v>0.29723485124409876</v>
      </c>
      <c r="CL7">
        <v>22.2171578085287</v>
      </c>
      <c r="CM7">
        <v>21.728965522795399</v>
      </c>
      <c r="CN7" s="17">
        <f t="shared" si="30"/>
        <v>0.48819228573330165</v>
      </c>
      <c r="CO7">
        <v>22.312253556206699</v>
      </c>
      <c r="CP7">
        <v>22.4435498859674</v>
      </c>
      <c r="CQ7" s="17">
        <f t="shared" si="31"/>
        <v>-0.13129632976070127</v>
      </c>
      <c r="CR7">
        <v>22.872612230629599</v>
      </c>
      <c r="CS7">
        <v>22.537390115574699</v>
      </c>
      <c r="CT7" s="17">
        <f t="shared" si="32"/>
        <v>0.33522211505490063</v>
      </c>
      <c r="CU7">
        <v>22.7305892321268</v>
      </c>
      <c r="CV7">
        <v>22.8585267766728</v>
      </c>
      <c r="CW7" s="17">
        <f t="shared" si="33"/>
        <v>-0.12793754454600048</v>
      </c>
      <c r="CX7">
        <v>22.590852104588901</v>
      </c>
      <c r="CY7">
        <v>22.892044971533601</v>
      </c>
      <c r="CZ7" s="17">
        <f t="shared" si="34"/>
        <v>-0.30119286694469949</v>
      </c>
      <c r="DA7">
        <v>22.537207378792701</v>
      </c>
      <c r="DB7">
        <v>22.502975864998199</v>
      </c>
      <c r="DC7" s="17">
        <f t="shared" si="35"/>
        <v>3.4231513794502177E-2</v>
      </c>
      <c r="DD7">
        <v>22.4646073190526</v>
      </c>
      <c r="DE7">
        <v>22.304358146005701</v>
      </c>
      <c r="DF7" s="17">
        <f t="shared" si="36"/>
        <v>0.16024917304689978</v>
      </c>
      <c r="DG7">
        <v>22.516628568890599</v>
      </c>
      <c r="DH7">
        <v>22.464649194250601</v>
      </c>
      <c r="DI7" s="17">
        <f t="shared" si="37"/>
        <v>5.1979374639998355E-2</v>
      </c>
      <c r="DJ7">
        <v>22.0921593389428</v>
      </c>
      <c r="DK7">
        <v>22.5296730130183</v>
      </c>
      <c r="DL7" s="17">
        <f t="shared" si="38"/>
        <v>-0.43751367407550035</v>
      </c>
      <c r="DM7">
        <v>22.363725855663301</v>
      </c>
      <c r="DN7">
        <v>22.353513271354601</v>
      </c>
      <c r="DO7" s="17">
        <f t="shared" si="39"/>
        <v>1.0212584308700201E-2</v>
      </c>
      <c r="DP7">
        <v>22.718396371115201</v>
      </c>
      <c r="DQ7">
        <v>22.647458755838102</v>
      </c>
      <c r="DR7" s="17">
        <f t="shared" si="40"/>
        <v>7.0937615277099297E-2</v>
      </c>
      <c r="DS7">
        <v>22.508002304697602</v>
      </c>
      <c r="DT7">
        <v>22.7851752549937</v>
      </c>
      <c r="DU7" s="17">
        <f t="shared" si="41"/>
        <v>-0.27717295029609801</v>
      </c>
      <c r="DV7">
        <v>22.5019388394355</v>
      </c>
      <c r="DW7">
        <v>22.4353482675237</v>
      </c>
      <c r="DX7" s="17">
        <f t="shared" si="42"/>
        <v>6.6590571911799401E-2</v>
      </c>
      <c r="DY7">
        <v>21.5073970068755</v>
      </c>
      <c r="DZ7">
        <v>22.420246424990399</v>
      </c>
      <c r="EA7" s="17">
        <f t="shared" si="43"/>
        <v>-0.91284941811489873</v>
      </c>
      <c r="EB7">
        <v>22.1276906995367</v>
      </c>
      <c r="EC7">
        <v>22.4165801754875</v>
      </c>
      <c r="ED7" s="17">
        <f t="shared" si="44"/>
        <v>-0.28888947595079983</v>
      </c>
      <c r="EE7">
        <v>22.718100426668599</v>
      </c>
      <c r="EF7">
        <v>22.3435340977862</v>
      </c>
      <c r="EG7" s="17">
        <f t="shared" si="0"/>
        <v>0.37456632888239838</v>
      </c>
      <c r="EH7">
        <v>22.824294922141899</v>
      </c>
      <c r="EI7">
        <v>22.5762650861572</v>
      </c>
      <c r="EJ7" s="17">
        <f t="shared" si="45"/>
        <v>0.24802983598469908</v>
      </c>
      <c r="EK7">
        <v>22.5691520386214</v>
      </c>
      <c r="EL7">
        <v>21.110440137868999</v>
      </c>
      <c r="EM7" s="17">
        <f t="shared" si="46"/>
        <v>1.4587119007524016</v>
      </c>
      <c r="EN7">
        <v>22.513369910517198</v>
      </c>
      <c r="EO7">
        <v>22.515483293056601</v>
      </c>
      <c r="EP7" s="17">
        <f t="shared" si="47"/>
        <v>-2.1133825394024086E-3</v>
      </c>
      <c r="EQ7">
        <v>22.247485577073299</v>
      </c>
      <c r="ER7">
        <v>22.338472397060201</v>
      </c>
      <c r="ES7" s="17">
        <f t="shared" si="48"/>
        <v>-9.098681998690239E-2</v>
      </c>
      <c r="ET7">
        <v>21.412069855187799</v>
      </c>
      <c r="EU7">
        <v>22.3336029285182</v>
      </c>
      <c r="EV7" s="17">
        <f t="shared" si="49"/>
        <v>-0.92153307333040146</v>
      </c>
      <c r="EW7">
        <v>22.750732130009101</v>
      </c>
      <c r="EX7">
        <v>22.7059170883898</v>
      </c>
      <c r="EY7" s="17">
        <f t="shared" si="50"/>
        <v>4.481504161930161E-2</v>
      </c>
      <c r="EZ7">
        <v>22.989538031641398</v>
      </c>
      <c r="FA7">
        <v>22.430930650009099</v>
      </c>
      <c r="FB7" s="17">
        <f t="shared" si="51"/>
        <v>0.55860738163229939</v>
      </c>
      <c r="FC7">
        <v>22.249024020093898</v>
      </c>
      <c r="FD7">
        <v>22.282180378818701</v>
      </c>
      <c r="FE7" s="17">
        <f t="shared" si="52"/>
        <v>-3.3156358724802715E-2</v>
      </c>
      <c r="FF7">
        <v>22.448512593552</v>
      </c>
      <c r="FG7">
        <v>22.299051327677802</v>
      </c>
      <c r="FH7" s="17">
        <f t="shared" si="53"/>
        <v>0.14946126587419784</v>
      </c>
      <c r="FI7">
        <v>22.3665213918446</v>
      </c>
      <c r="FJ7">
        <v>22.338240604884199</v>
      </c>
      <c r="FK7" s="17">
        <f t="shared" si="54"/>
        <v>2.8280786960401372E-2</v>
      </c>
      <c r="FL7">
        <v>22.186514778030901</v>
      </c>
      <c r="FM7">
        <v>22.392853908887201</v>
      </c>
      <c r="FN7" s="17">
        <f t="shared" si="55"/>
        <v>-0.20633913085629985</v>
      </c>
      <c r="FO7">
        <v>22.467374946643499</v>
      </c>
      <c r="FP7">
        <v>22.522178253094399</v>
      </c>
      <c r="FQ7" s="17">
        <f t="shared" si="56"/>
        <v>-5.4803306450899925E-2</v>
      </c>
      <c r="FR7">
        <v>22.393473338169901</v>
      </c>
      <c r="FS7">
        <v>22.3468825436312</v>
      </c>
      <c r="FT7" s="17">
        <f t="shared" si="57"/>
        <v>4.659079453870163E-2</v>
      </c>
      <c r="FU7">
        <v>22.414085175069101</v>
      </c>
      <c r="FV7">
        <v>22.601011070526599</v>
      </c>
      <c r="FW7" s="17">
        <f t="shared" si="58"/>
        <v>-0.18692589545749883</v>
      </c>
      <c r="FX7">
        <v>22.478610408026402</v>
      </c>
      <c r="FY7">
        <v>22.272747376832001</v>
      </c>
      <c r="FZ7" s="17">
        <f t="shared" si="59"/>
        <v>0.20586303119440075</v>
      </c>
      <c r="GA7">
        <v>22.837642945769002</v>
      </c>
      <c r="GB7">
        <v>22.2677592503406</v>
      </c>
      <c r="GC7" s="17">
        <f t="shared" si="60"/>
        <v>0.56988369542840189</v>
      </c>
      <c r="GD7">
        <v>22.360993188010099</v>
      </c>
      <c r="GE7">
        <v>22.348903308455601</v>
      </c>
      <c r="GF7" s="17">
        <f t="shared" si="61"/>
        <v>1.208987955449814E-2</v>
      </c>
      <c r="GG7">
        <v>22.6329337568738</v>
      </c>
      <c r="GH7">
        <v>22.672328758677398</v>
      </c>
      <c r="GI7" s="17">
        <f t="shared" si="62"/>
        <v>-3.9395001803598007E-2</v>
      </c>
      <c r="GJ7">
        <v>22.453445477514101</v>
      </c>
      <c r="GK7">
        <v>22.280456738768901</v>
      </c>
      <c r="GL7" s="17">
        <f t="shared" si="63"/>
        <v>0.17298873874520027</v>
      </c>
      <c r="GM7">
        <v>22.268036210432399</v>
      </c>
      <c r="GN7">
        <v>22.326009312508599</v>
      </c>
      <c r="GO7" s="17">
        <f t="shared" si="64"/>
        <v>-5.7973102076200433E-2</v>
      </c>
    </row>
    <row r="8" spans="1:291" x14ac:dyDescent="0.25">
      <c r="A8" t="s">
        <v>1301</v>
      </c>
      <c r="B8" t="s">
        <v>141</v>
      </c>
      <c r="C8">
        <v>20.8523957775333</v>
      </c>
      <c r="D8">
        <v>20.764271476588799</v>
      </c>
      <c r="E8" s="17">
        <f t="shared" si="1"/>
        <v>8.8124300944500078E-2</v>
      </c>
      <c r="F8">
        <v>21.383183645158201</v>
      </c>
      <c r="G8">
        <v>21.394656324369901</v>
      </c>
      <c r="H8" s="17">
        <f t="shared" si="2"/>
        <v>-1.1472679211699699E-2</v>
      </c>
      <c r="I8">
        <v>21.252498551134</v>
      </c>
      <c r="J8">
        <v>21.3119518458359</v>
      </c>
      <c r="K8" s="17">
        <f t="shared" si="3"/>
        <v>-5.945329470189975E-2</v>
      </c>
      <c r="L8">
        <v>22.0093840883371</v>
      </c>
      <c r="M8">
        <v>21.578638732651399</v>
      </c>
      <c r="N8" s="17">
        <f t="shared" si="4"/>
        <v>0.43074535568570127</v>
      </c>
      <c r="O8">
        <v>21.854078618926401</v>
      </c>
      <c r="P8">
        <v>21.848064226637501</v>
      </c>
      <c r="Q8" s="17">
        <f t="shared" si="5"/>
        <v>6.0143922889004386E-3</v>
      </c>
      <c r="R8">
        <v>21.214238623725699</v>
      </c>
      <c r="S8">
        <v>21.874422244064899</v>
      </c>
      <c r="T8" s="17">
        <f t="shared" si="6"/>
        <v>-0.66018362033920042</v>
      </c>
      <c r="U8">
        <v>21.734247360161898</v>
      </c>
      <c r="V8">
        <v>21.684992222578199</v>
      </c>
      <c r="W8" s="17">
        <f t="shared" si="7"/>
        <v>4.9255137583699593E-2</v>
      </c>
      <c r="X8">
        <v>21.950240038713002</v>
      </c>
      <c r="Y8">
        <v>24.456540540965001</v>
      </c>
      <c r="Z8" s="17">
        <f t="shared" si="8"/>
        <v>2.5063005022519995</v>
      </c>
      <c r="AA8">
        <v>21.931859603691599</v>
      </c>
      <c r="AB8">
        <v>21.7667376579241</v>
      </c>
      <c r="AC8" s="17">
        <f t="shared" si="9"/>
        <v>0.16512194576749906</v>
      </c>
      <c r="AD8">
        <v>21.987990825890002</v>
      </c>
      <c r="AE8">
        <v>21.827747497439798</v>
      </c>
      <c r="AF8" s="17">
        <f t="shared" si="10"/>
        <v>-0.16024332845020339</v>
      </c>
      <c r="AG8">
        <v>22.317245603014001</v>
      </c>
      <c r="AH8">
        <v>22.1861990420634</v>
      </c>
      <c r="AI8" s="17">
        <f t="shared" si="11"/>
        <v>0.13104656095060108</v>
      </c>
      <c r="AJ8">
        <v>22.1327146543947</v>
      </c>
      <c r="AK8">
        <v>22.119862981245898</v>
      </c>
      <c r="AL8" s="17">
        <f t="shared" si="12"/>
        <v>1.2851673148801979E-2</v>
      </c>
      <c r="AM8">
        <v>21.859154933522898</v>
      </c>
      <c r="AN8">
        <v>21.747062127018701</v>
      </c>
      <c r="AO8" s="17">
        <f t="shared" si="13"/>
        <v>0.11209280650419728</v>
      </c>
      <c r="AP8">
        <v>21.9646885510567</v>
      </c>
      <c r="AQ8">
        <v>21.859369282557498</v>
      </c>
      <c r="AR8" s="17">
        <f t="shared" si="14"/>
        <v>0.10531926849920126</v>
      </c>
      <c r="AS8">
        <v>22.014520781879298</v>
      </c>
      <c r="AT8">
        <v>22.082851686523899</v>
      </c>
      <c r="AU8" s="17">
        <f t="shared" si="15"/>
        <v>-6.8330904644600565E-2</v>
      </c>
      <c r="AV8">
        <v>22.381545327482598</v>
      </c>
      <c r="AW8">
        <v>22.415918641226099</v>
      </c>
      <c r="AX8" s="17">
        <f t="shared" si="16"/>
        <v>-3.4373313743500944E-2</v>
      </c>
      <c r="AY8">
        <v>22.358748574629001</v>
      </c>
      <c r="AZ8">
        <v>22.3650102637366</v>
      </c>
      <c r="BA8" s="17">
        <f t="shared" si="17"/>
        <v>-6.2616891075997216E-3</v>
      </c>
      <c r="BB8">
        <v>22.1445628725651</v>
      </c>
      <c r="BC8">
        <v>22.075224836300499</v>
      </c>
      <c r="BD8" s="17">
        <f t="shared" si="18"/>
        <v>6.9338036264600333E-2</v>
      </c>
      <c r="BE8">
        <v>21.858446150993299</v>
      </c>
      <c r="BF8">
        <v>21.7214516791032</v>
      </c>
      <c r="BG8" s="17">
        <f t="shared" si="19"/>
        <v>0.13699447189009817</v>
      </c>
      <c r="BH8">
        <v>21.801542993275401</v>
      </c>
      <c r="BI8">
        <v>21.9249765558185</v>
      </c>
      <c r="BJ8" s="17">
        <f t="shared" si="20"/>
        <v>-0.12343356254309867</v>
      </c>
      <c r="BK8">
        <v>22.008695669378898</v>
      </c>
      <c r="BL8">
        <v>22.0199196674881</v>
      </c>
      <c r="BM8" s="17">
        <f t="shared" si="21"/>
        <v>-1.1223998109201716E-2</v>
      </c>
      <c r="BN8">
        <v>21.6533445582632</v>
      </c>
      <c r="BO8">
        <v>21.8072817047284</v>
      </c>
      <c r="BP8" s="17">
        <f t="shared" si="22"/>
        <v>-0.15393714646519996</v>
      </c>
      <c r="BQ8">
        <v>21.8307576403996</v>
      </c>
      <c r="BR8">
        <v>21.588884217483798</v>
      </c>
      <c r="BS8" s="17">
        <f t="shared" si="23"/>
        <v>0.24187342291580194</v>
      </c>
      <c r="BT8">
        <v>21.826457810945101</v>
      </c>
      <c r="BU8">
        <v>21.7311533743</v>
      </c>
      <c r="BV8" s="17">
        <f t="shared" si="24"/>
        <v>9.5304436645101021E-2</v>
      </c>
      <c r="BW8">
        <v>22.126613736989</v>
      </c>
      <c r="BX8">
        <v>21.834508374069198</v>
      </c>
      <c r="BY8" s="17">
        <f t="shared" si="25"/>
        <v>0.29210536291980205</v>
      </c>
      <c r="BZ8">
        <v>21.342798736216299</v>
      </c>
      <c r="CA8">
        <v>21.7624895055474</v>
      </c>
      <c r="CB8" s="17">
        <f t="shared" si="26"/>
        <v>-0.41969076933110117</v>
      </c>
      <c r="CC8">
        <v>21.751518010066299</v>
      </c>
      <c r="CD8">
        <v>21.860664653060098</v>
      </c>
      <c r="CE8" s="17">
        <f t="shared" si="27"/>
        <v>-0.1091466429937995</v>
      </c>
      <c r="CF8">
        <v>22.308698983439399</v>
      </c>
      <c r="CG8">
        <v>22.214448974018499</v>
      </c>
      <c r="CH8" s="17">
        <f t="shared" si="28"/>
        <v>9.4250009420900227E-2</v>
      </c>
      <c r="CI8">
        <v>22.276779415035701</v>
      </c>
      <c r="CJ8">
        <v>22.221527826650799</v>
      </c>
      <c r="CK8" s="17">
        <f t="shared" si="29"/>
        <v>5.5251588384901851E-2</v>
      </c>
      <c r="CL8">
        <v>22.304424855735299</v>
      </c>
      <c r="CM8">
        <v>22.242121297268699</v>
      </c>
      <c r="CN8" s="17">
        <f t="shared" si="30"/>
        <v>6.2303558466599185E-2</v>
      </c>
      <c r="CO8">
        <v>21.990983554172999</v>
      </c>
      <c r="CP8">
        <v>21.807677230677498</v>
      </c>
      <c r="CQ8" s="17">
        <f t="shared" si="31"/>
        <v>0.18330632349550058</v>
      </c>
      <c r="CR8">
        <v>21.708948093979</v>
      </c>
      <c r="CS8">
        <v>21.551327127975298</v>
      </c>
      <c r="CT8" s="17">
        <f t="shared" si="32"/>
        <v>0.15762096600370157</v>
      </c>
      <c r="CU8">
        <v>21.8267267200094</v>
      </c>
      <c r="CV8">
        <v>21.6867812289914</v>
      </c>
      <c r="CW8" s="17">
        <f t="shared" si="33"/>
        <v>0.13994549101800047</v>
      </c>
      <c r="CX8">
        <v>21.8247403822641</v>
      </c>
      <c r="CY8">
        <v>21.9512820466276</v>
      </c>
      <c r="CZ8" s="17">
        <f t="shared" si="34"/>
        <v>-0.12654166436350067</v>
      </c>
      <c r="DA8">
        <v>21.8067982788268</v>
      </c>
      <c r="DB8">
        <v>21.81253428126</v>
      </c>
      <c r="DC8" s="17">
        <f t="shared" si="35"/>
        <v>-5.736002433199161E-3</v>
      </c>
      <c r="DD8">
        <v>21.796565664520902</v>
      </c>
      <c r="DE8">
        <v>21.671904255100198</v>
      </c>
      <c r="DF8" s="17">
        <f t="shared" si="36"/>
        <v>0.12466140942070325</v>
      </c>
      <c r="DG8">
        <v>21.680009943666001</v>
      </c>
      <c r="DH8">
        <v>21.6765016231661</v>
      </c>
      <c r="DI8" s="17">
        <f t="shared" si="37"/>
        <v>3.5083204999004636E-3</v>
      </c>
      <c r="DJ8">
        <v>21.7998007666977</v>
      </c>
      <c r="DK8">
        <v>21.6777398543957</v>
      </c>
      <c r="DL8" s="17">
        <f t="shared" si="38"/>
        <v>0.12206091230200045</v>
      </c>
      <c r="DM8">
        <v>21.658255945541701</v>
      </c>
      <c r="DN8">
        <v>21.663104185232601</v>
      </c>
      <c r="DO8" s="17">
        <f t="shared" si="39"/>
        <v>-4.8482396909008685E-3</v>
      </c>
      <c r="DP8">
        <v>21.916328335377798</v>
      </c>
      <c r="DQ8">
        <v>21.739817994093102</v>
      </c>
      <c r="DR8" s="17">
        <f t="shared" si="40"/>
        <v>0.17651034128469689</v>
      </c>
      <c r="DS8">
        <v>22.179316873727402</v>
      </c>
      <c r="DT8">
        <v>21.965465401843399</v>
      </c>
      <c r="DU8" s="17">
        <f t="shared" si="41"/>
        <v>0.21385147188400211</v>
      </c>
      <c r="DV8">
        <v>22.089919654942999</v>
      </c>
      <c r="DW8">
        <v>22.031212537118201</v>
      </c>
      <c r="DX8" s="17">
        <f t="shared" si="42"/>
        <v>5.8707117824798871E-2</v>
      </c>
      <c r="DY8">
        <v>21.718453650417501</v>
      </c>
      <c r="DZ8">
        <v>21.712157415478799</v>
      </c>
      <c r="EA8" s="17">
        <f t="shared" si="43"/>
        <v>6.2962349387021277E-3</v>
      </c>
      <c r="EB8">
        <v>21.9254747579783</v>
      </c>
      <c r="EC8">
        <v>21.8453105796243</v>
      </c>
      <c r="ED8" s="17">
        <f t="shared" si="44"/>
        <v>8.0164178353999915E-2</v>
      </c>
      <c r="EE8">
        <v>21.465640882321299</v>
      </c>
      <c r="EF8">
        <v>21.7471629539275</v>
      </c>
      <c r="EG8" s="17">
        <f t="shared" si="0"/>
        <v>-0.2815220716062008</v>
      </c>
      <c r="EH8">
        <v>21.627247649118299</v>
      </c>
      <c r="EI8">
        <v>21.4901369580239</v>
      </c>
      <c r="EJ8" s="17">
        <f t="shared" si="45"/>
        <v>0.13711069109439933</v>
      </c>
      <c r="EK8">
        <v>22.0405322076167</v>
      </c>
      <c r="EL8">
        <v>21.893697122797999</v>
      </c>
      <c r="EM8" s="17">
        <f t="shared" si="46"/>
        <v>0.14683508481870078</v>
      </c>
      <c r="EN8">
        <v>21.250881863876099</v>
      </c>
      <c r="EO8">
        <v>21.150134324023099</v>
      </c>
      <c r="EP8" s="17">
        <f t="shared" si="47"/>
        <v>0.10074753985299978</v>
      </c>
      <c r="EQ8">
        <v>21.278539070307001</v>
      </c>
      <c r="ER8">
        <v>21.0785013564698</v>
      </c>
      <c r="ES8" s="17">
        <f t="shared" si="48"/>
        <v>0.20003771383720093</v>
      </c>
      <c r="ET8">
        <v>20.506997811667802</v>
      </c>
      <c r="EU8">
        <v>20.219980437893302</v>
      </c>
      <c r="EV8" s="17">
        <f t="shared" si="49"/>
        <v>0.28701737377449987</v>
      </c>
      <c r="EW8">
        <v>20.6608489802314</v>
      </c>
      <c r="EX8">
        <v>20.814046017134199</v>
      </c>
      <c r="EY8" s="17">
        <f t="shared" si="50"/>
        <v>-0.15319703690279951</v>
      </c>
      <c r="EZ8">
        <v>20.829321399520001</v>
      </c>
      <c r="FA8">
        <v>20.6882577804571</v>
      </c>
      <c r="FB8" s="17">
        <f t="shared" si="51"/>
        <v>0.14106361906290132</v>
      </c>
      <c r="FC8">
        <v>21.164731112541102</v>
      </c>
      <c r="FD8">
        <v>21.140460032294801</v>
      </c>
      <c r="FE8" s="17">
        <f t="shared" si="52"/>
        <v>2.4271080246300869E-2</v>
      </c>
      <c r="FF8">
        <v>21.150755835017598</v>
      </c>
      <c r="FG8">
        <v>21.143625170095799</v>
      </c>
      <c r="FH8" s="17">
        <f t="shared" si="53"/>
        <v>7.1306649217994789E-3</v>
      </c>
      <c r="FI8">
        <v>21.124261277958801</v>
      </c>
      <c r="FJ8">
        <v>21.1578062601236</v>
      </c>
      <c r="FK8" s="17">
        <f t="shared" si="54"/>
        <v>-3.3544982164798398E-2</v>
      </c>
      <c r="FL8">
        <v>21.2451242624768</v>
      </c>
      <c r="FM8">
        <v>21.287361807147899</v>
      </c>
      <c r="FN8" s="17">
        <f t="shared" si="55"/>
        <v>-4.2237544671099414E-2</v>
      </c>
      <c r="FO8">
        <v>21.525878600649101</v>
      </c>
      <c r="FP8">
        <v>21.457402047217101</v>
      </c>
      <c r="FQ8" s="17">
        <f t="shared" si="56"/>
        <v>6.8476553431999321E-2</v>
      </c>
      <c r="FR8">
        <v>21.193680858510699</v>
      </c>
      <c r="FS8">
        <v>21.265615332609901</v>
      </c>
      <c r="FT8" s="17">
        <f t="shared" si="57"/>
        <v>-7.1934474099201395E-2</v>
      </c>
      <c r="FU8">
        <v>22.2065709966156</v>
      </c>
      <c r="FV8">
        <v>22.0343823824278</v>
      </c>
      <c r="FW8" s="17">
        <f t="shared" si="58"/>
        <v>0.17218861418779952</v>
      </c>
      <c r="FX8">
        <v>22.209492781654799</v>
      </c>
      <c r="FY8">
        <v>22.157129017188002</v>
      </c>
      <c r="FZ8" s="17">
        <f t="shared" si="59"/>
        <v>5.2363764466797136E-2</v>
      </c>
      <c r="GA8">
        <v>21.944018890498601</v>
      </c>
      <c r="GB8">
        <v>21.884942402212999</v>
      </c>
      <c r="GC8" s="17">
        <f t="shared" si="60"/>
        <v>5.9076488285601414E-2</v>
      </c>
      <c r="GD8">
        <v>21.759505646269002</v>
      </c>
      <c r="GE8">
        <v>21.782052180859399</v>
      </c>
      <c r="GF8" s="17">
        <f t="shared" si="61"/>
        <v>-2.2546534590397016E-2</v>
      </c>
      <c r="GG8">
        <v>22.088002563471999</v>
      </c>
      <c r="GH8">
        <v>21.9631583821972</v>
      </c>
      <c r="GI8" s="17">
        <f t="shared" si="62"/>
        <v>0.12484418127479913</v>
      </c>
      <c r="GJ8">
        <v>21.8261377312216</v>
      </c>
      <c r="GK8">
        <v>21.777038246761698</v>
      </c>
      <c r="GL8" s="17">
        <f t="shared" si="63"/>
        <v>4.9099484459901532E-2</v>
      </c>
      <c r="GM8">
        <v>21.837472793847802</v>
      </c>
      <c r="GN8">
        <v>21.822440906119802</v>
      </c>
      <c r="GO8" s="17">
        <f t="shared" si="64"/>
        <v>1.5031887728000015E-2</v>
      </c>
    </row>
    <row r="9" spans="1:291" x14ac:dyDescent="0.25">
      <c r="A9" t="s">
        <v>328</v>
      </c>
      <c r="B9" t="s">
        <v>327</v>
      </c>
      <c r="C9">
        <v>20.631654450863</v>
      </c>
      <c r="D9">
        <v>20.390409742573599</v>
      </c>
      <c r="E9" s="17">
        <f t="shared" si="1"/>
        <v>0.24124470828940048</v>
      </c>
      <c r="F9">
        <v>20.526436554471001</v>
      </c>
      <c r="G9">
        <v>20.5367037255435</v>
      </c>
      <c r="H9" s="17">
        <f t="shared" si="2"/>
        <v>-1.0267171072499082E-2</v>
      </c>
      <c r="I9">
        <v>20.6039639255577</v>
      </c>
      <c r="J9">
        <v>20.6276128090878</v>
      </c>
      <c r="K9" s="17">
        <f t="shared" si="3"/>
        <v>-2.3648883530100306E-2</v>
      </c>
      <c r="L9">
        <v>20.3367461206639</v>
      </c>
      <c r="M9">
        <v>20.457547710700801</v>
      </c>
      <c r="N9" s="17">
        <f t="shared" si="4"/>
        <v>-0.12080159003690127</v>
      </c>
      <c r="O9">
        <v>20.785096112736099</v>
      </c>
      <c r="P9">
        <v>20.683110057669001</v>
      </c>
      <c r="Q9" s="17">
        <f t="shared" si="5"/>
        <v>0.10198605506709768</v>
      </c>
      <c r="R9">
        <v>20.464906276343299</v>
      </c>
      <c r="S9">
        <v>20.809748702492499</v>
      </c>
      <c r="T9" s="17">
        <f t="shared" si="6"/>
        <v>-0.34484242614919935</v>
      </c>
      <c r="U9">
        <v>21.005956345204702</v>
      </c>
      <c r="V9">
        <v>20.962787388173101</v>
      </c>
      <c r="W9" s="17">
        <f t="shared" si="7"/>
        <v>4.3168957031600286E-2</v>
      </c>
      <c r="X9">
        <v>20.850842665791301</v>
      </c>
      <c r="Y9">
        <v>22.625991929210301</v>
      </c>
      <c r="Z9" s="17">
        <f t="shared" si="8"/>
        <v>1.7751492634189994</v>
      </c>
      <c r="AA9">
        <v>20.973488400889199</v>
      </c>
      <c r="AB9">
        <v>20.805052153928099</v>
      </c>
      <c r="AC9" s="17">
        <f t="shared" si="9"/>
        <v>0.16843624696110027</v>
      </c>
      <c r="AD9">
        <v>20.874517366060299</v>
      </c>
      <c r="AE9">
        <v>20.618995821407299</v>
      </c>
      <c r="AF9" s="17">
        <f t="shared" si="10"/>
        <v>-0.25552154465299992</v>
      </c>
      <c r="AG9">
        <v>21.1564869465576</v>
      </c>
      <c r="AH9">
        <v>21.070642791672899</v>
      </c>
      <c r="AI9" s="17">
        <f t="shared" si="11"/>
        <v>8.584415488470043E-2</v>
      </c>
      <c r="AJ9">
        <v>20.9313073277021</v>
      </c>
      <c r="AK9">
        <v>21.045869955156402</v>
      </c>
      <c r="AL9" s="17">
        <f t="shared" si="12"/>
        <v>-0.11456262745430124</v>
      </c>
      <c r="AM9">
        <v>20.9278554376565</v>
      </c>
      <c r="AN9">
        <v>21.0196166865693</v>
      </c>
      <c r="AO9" s="17">
        <f t="shared" si="13"/>
        <v>-9.1761248912799687E-2</v>
      </c>
      <c r="AP9">
        <v>21.00626905775</v>
      </c>
      <c r="AQ9">
        <v>20.849723400592101</v>
      </c>
      <c r="AR9" s="17">
        <f t="shared" si="14"/>
        <v>0.15654565715789914</v>
      </c>
      <c r="AS9">
        <v>21.3376734820433</v>
      </c>
      <c r="AT9">
        <v>21.3728258797019</v>
      </c>
      <c r="AU9" s="17">
        <f t="shared" si="15"/>
        <v>-3.5152397658599455E-2</v>
      </c>
      <c r="AV9">
        <v>21.153224976952298</v>
      </c>
      <c r="AW9">
        <v>21.2917457188546</v>
      </c>
      <c r="AX9" s="17">
        <f t="shared" si="16"/>
        <v>-0.13852074190230113</v>
      </c>
      <c r="AY9">
        <v>21.035486954703899</v>
      </c>
      <c r="AZ9">
        <v>21.0325786689151</v>
      </c>
      <c r="BA9" s="17">
        <f t="shared" si="17"/>
        <v>2.9082857887985369E-3</v>
      </c>
      <c r="BB9">
        <v>20.997462745911299</v>
      </c>
      <c r="BC9">
        <v>20.835039968672699</v>
      </c>
      <c r="BD9" s="17">
        <f t="shared" si="18"/>
        <v>0.16242277723859999</v>
      </c>
      <c r="BE9">
        <v>20.9525517962919</v>
      </c>
      <c r="BF9">
        <v>20.945970552727999</v>
      </c>
      <c r="BG9" s="17">
        <f t="shared" si="19"/>
        <v>6.5812435639003297E-3</v>
      </c>
      <c r="BH9">
        <v>20.823333514347802</v>
      </c>
      <c r="BI9">
        <v>21.1484230498804</v>
      </c>
      <c r="BJ9" s="17">
        <f t="shared" si="20"/>
        <v>-0.32508953553259801</v>
      </c>
      <c r="BK9">
        <v>21.545459908222998</v>
      </c>
      <c r="BL9">
        <v>20.790807245164</v>
      </c>
      <c r="BM9" s="17">
        <f t="shared" si="21"/>
        <v>0.75465266305899803</v>
      </c>
      <c r="BN9">
        <v>20.919376831017701</v>
      </c>
      <c r="BO9">
        <v>20.980467349551699</v>
      </c>
      <c r="BP9" s="17">
        <f t="shared" si="22"/>
        <v>-6.1090518533998051E-2</v>
      </c>
      <c r="BQ9">
        <v>21.141746375863899</v>
      </c>
      <c r="BR9">
        <v>20.7612471667791</v>
      </c>
      <c r="BS9" s="17">
        <f t="shared" si="23"/>
        <v>0.38049920908479962</v>
      </c>
      <c r="BT9">
        <v>21.007264628217399</v>
      </c>
      <c r="BU9">
        <v>21.073585742649001</v>
      </c>
      <c r="BV9" s="17">
        <f t="shared" si="24"/>
        <v>-6.6321114431602268E-2</v>
      </c>
      <c r="BW9">
        <v>21.2410090520228</v>
      </c>
      <c r="BX9">
        <v>21.0042503035762</v>
      </c>
      <c r="BY9" s="17">
        <f t="shared" si="25"/>
        <v>0.23675874844660072</v>
      </c>
      <c r="BZ9">
        <v>20.667381639129999</v>
      </c>
      <c r="CA9">
        <v>20.8175722619246</v>
      </c>
      <c r="CB9" s="17">
        <f t="shared" si="26"/>
        <v>-0.15019062279460016</v>
      </c>
      <c r="CC9">
        <v>20.8575937093851</v>
      </c>
      <c r="CD9">
        <v>20.986000757461699</v>
      </c>
      <c r="CE9" s="17">
        <f t="shared" si="27"/>
        <v>-0.12840704807659975</v>
      </c>
      <c r="CF9">
        <v>20.683835040237199</v>
      </c>
      <c r="CG9">
        <v>20.781533311748401</v>
      </c>
      <c r="CH9" s="17">
        <f t="shared" si="28"/>
        <v>-9.769827151120225E-2</v>
      </c>
      <c r="CI9">
        <v>20.738060398576401</v>
      </c>
      <c r="CJ9">
        <v>20.732100645104701</v>
      </c>
      <c r="CK9" s="17">
        <f t="shared" si="29"/>
        <v>5.9597534716999689E-3</v>
      </c>
      <c r="CL9">
        <v>20.826388660339902</v>
      </c>
      <c r="CM9">
        <v>20.9536625550443</v>
      </c>
      <c r="CN9" s="17">
        <f t="shared" si="30"/>
        <v>-0.12727389470439832</v>
      </c>
      <c r="CO9">
        <v>20.882220154922301</v>
      </c>
      <c r="CP9">
        <v>20.910489300564201</v>
      </c>
      <c r="CQ9" s="17">
        <f t="shared" si="31"/>
        <v>-2.8269145641900195E-2</v>
      </c>
      <c r="CR9">
        <v>20.891320458936502</v>
      </c>
      <c r="CS9">
        <v>20.967427601592199</v>
      </c>
      <c r="CT9" s="17">
        <f t="shared" si="32"/>
        <v>-7.6107142655697402E-2</v>
      </c>
      <c r="CU9">
        <v>20.793958363348501</v>
      </c>
      <c r="CV9">
        <v>20.801551577757799</v>
      </c>
      <c r="CW9" s="17">
        <f t="shared" si="33"/>
        <v>-7.5932144092973886E-3</v>
      </c>
      <c r="CX9">
        <v>21.004974268089999</v>
      </c>
      <c r="CY9">
        <v>20.9961142411955</v>
      </c>
      <c r="CZ9" s="17">
        <f t="shared" si="34"/>
        <v>8.8600268944993843E-3</v>
      </c>
      <c r="DA9">
        <v>20.9918549984822</v>
      </c>
      <c r="DB9">
        <v>20.649791317392399</v>
      </c>
      <c r="DC9" s="17">
        <f t="shared" si="35"/>
        <v>0.34206368108980101</v>
      </c>
      <c r="DD9">
        <v>21.058417892833301</v>
      </c>
      <c r="DE9">
        <v>20.926287849885998</v>
      </c>
      <c r="DF9" s="17">
        <f t="shared" si="36"/>
        <v>0.13213004294730268</v>
      </c>
      <c r="DG9">
        <v>20.777496330263101</v>
      </c>
      <c r="DH9">
        <v>20.7494371664494</v>
      </c>
      <c r="DI9" s="17">
        <f t="shared" si="37"/>
        <v>2.8059163813701105E-2</v>
      </c>
      <c r="DJ9">
        <v>20.830561917501999</v>
      </c>
      <c r="DK9">
        <v>20.866446029755298</v>
      </c>
      <c r="DL9" s="17">
        <f t="shared" si="38"/>
        <v>-3.588411225329935E-2</v>
      </c>
      <c r="DM9">
        <v>20.7241706471447</v>
      </c>
      <c r="DN9">
        <v>20.858473469375301</v>
      </c>
      <c r="DO9" s="17">
        <f t="shared" si="39"/>
        <v>-0.13430282223060175</v>
      </c>
      <c r="DP9">
        <v>20.758034077019701</v>
      </c>
      <c r="DQ9">
        <v>20.518934400432201</v>
      </c>
      <c r="DR9" s="17">
        <f t="shared" si="40"/>
        <v>0.2390996765875002</v>
      </c>
      <c r="DS9">
        <v>20.688069171054401</v>
      </c>
      <c r="DT9">
        <v>20.6746698638452</v>
      </c>
      <c r="DU9" s="17">
        <f t="shared" si="41"/>
        <v>1.3399307209201794E-2</v>
      </c>
      <c r="DV9">
        <v>20.657974978708602</v>
      </c>
      <c r="DW9">
        <v>20.778921329062101</v>
      </c>
      <c r="DX9" s="17">
        <f t="shared" si="42"/>
        <v>-0.1209463503534991</v>
      </c>
      <c r="DY9">
        <v>20.754885463849099</v>
      </c>
      <c r="DZ9">
        <v>20.803459419993299</v>
      </c>
      <c r="EA9" s="17">
        <f t="shared" si="43"/>
        <v>-4.857395614419957E-2</v>
      </c>
      <c r="EB9">
        <v>21.033616575373099</v>
      </c>
      <c r="EC9">
        <v>20.7691034606441</v>
      </c>
      <c r="ED9" s="17">
        <f t="shared" si="44"/>
        <v>0.26451311472899874</v>
      </c>
      <c r="EE9">
        <v>20.477562877062599</v>
      </c>
      <c r="EF9">
        <v>20.715297602262901</v>
      </c>
      <c r="EG9" s="17">
        <f t="shared" si="0"/>
        <v>-0.23773472520030126</v>
      </c>
      <c r="EH9">
        <v>20.529062319994601</v>
      </c>
      <c r="EI9">
        <v>20.5722144828819</v>
      </c>
      <c r="EJ9" s="17">
        <f t="shared" si="45"/>
        <v>-4.3152162887299284E-2</v>
      </c>
      <c r="EK9">
        <v>20.4058222360893</v>
      </c>
      <c r="EL9">
        <v>20.3860674531428</v>
      </c>
      <c r="EM9" s="17">
        <f t="shared" si="46"/>
        <v>1.9754782946499461E-2</v>
      </c>
      <c r="EN9">
        <v>20.579834046023301</v>
      </c>
      <c r="EO9">
        <v>20.584183323594999</v>
      </c>
      <c r="EP9" s="17">
        <f t="shared" si="47"/>
        <v>-4.3492775716984511E-3</v>
      </c>
      <c r="EQ9">
        <v>20.411914355943001</v>
      </c>
      <c r="ER9">
        <v>20.552727018093101</v>
      </c>
      <c r="ES9" s="17">
        <f t="shared" si="48"/>
        <v>-0.14081266215010046</v>
      </c>
      <c r="ET9">
        <v>20.599354219504399</v>
      </c>
      <c r="EU9">
        <v>20.8588882088996</v>
      </c>
      <c r="EV9" s="17">
        <f t="shared" si="49"/>
        <v>-0.25953398939520156</v>
      </c>
      <c r="EW9">
        <v>20.413552783257401</v>
      </c>
      <c r="EX9">
        <v>20.2342511365467</v>
      </c>
      <c r="EY9" s="17">
        <f t="shared" si="50"/>
        <v>0.17930164671070159</v>
      </c>
      <c r="EZ9">
        <v>20.7926925071196</v>
      </c>
      <c r="FA9">
        <v>20.781557123593199</v>
      </c>
      <c r="FB9" s="17">
        <f t="shared" si="51"/>
        <v>1.1135383526401199E-2</v>
      </c>
      <c r="FC9">
        <v>20.703779720823398</v>
      </c>
      <c r="FD9">
        <v>20.846485687255502</v>
      </c>
      <c r="FE9" s="17">
        <f t="shared" si="52"/>
        <v>-0.14270596643210354</v>
      </c>
      <c r="FF9">
        <v>20.257289712574401</v>
      </c>
      <c r="FG9">
        <v>20.780676023703201</v>
      </c>
      <c r="FH9" s="17">
        <f t="shared" si="53"/>
        <v>-0.52338631112879952</v>
      </c>
      <c r="FI9">
        <v>20.759570967114598</v>
      </c>
      <c r="FJ9">
        <v>20.884894625640801</v>
      </c>
      <c r="FK9" s="17">
        <f t="shared" si="54"/>
        <v>-0.12532365852620231</v>
      </c>
      <c r="FL9">
        <v>21.198345816784698</v>
      </c>
      <c r="FM9">
        <v>21.0330472059524</v>
      </c>
      <c r="FN9" s="17">
        <f t="shared" si="55"/>
        <v>0.16529861083229846</v>
      </c>
      <c r="FO9">
        <v>20.989056186463898</v>
      </c>
      <c r="FP9">
        <v>21.091782722349901</v>
      </c>
      <c r="FQ9" s="17">
        <f t="shared" si="56"/>
        <v>-0.10272653588600278</v>
      </c>
      <c r="FR9">
        <v>20.933721626971899</v>
      </c>
      <c r="FS9">
        <v>20.950891793330999</v>
      </c>
      <c r="FT9" s="17">
        <f t="shared" si="57"/>
        <v>-1.7170166359100847E-2</v>
      </c>
      <c r="FU9">
        <v>20.924314344528302</v>
      </c>
      <c r="FV9">
        <v>20.8641304950144</v>
      </c>
      <c r="FW9" s="17">
        <f t="shared" si="58"/>
        <v>6.0183849513901322E-2</v>
      </c>
      <c r="FX9">
        <v>20.745765402017199</v>
      </c>
      <c r="FY9">
        <v>20.922658710064301</v>
      </c>
      <c r="FZ9" s="17">
        <f t="shared" si="59"/>
        <v>-0.17689330804710224</v>
      </c>
      <c r="GA9">
        <v>21.276685292541401</v>
      </c>
      <c r="GB9">
        <v>21.34805515895</v>
      </c>
      <c r="GC9" s="17">
        <f t="shared" si="60"/>
        <v>-7.1369866408598881E-2</v>
      </c>
      <c r="GD9">
        <v>21.3389886265327</v>
      </c>
      <c r="GE9">
        <v>21.377484997899799</v>
      </c>
      <c r="GF9" s="17">
        <f t="shared" si="61"/>
        <v>-3.8496371367099158E-2</v>
      </c>
      <c r="GG9">
        <v>21.560914347291199</v>
      </c>
      <c r="GH9">
        <v>21.5072916223276</v>
      </c>
      <c r="GI9" s="17">
        <f t="shared" si="62"/>
        <v>5.3622724963599211E-2</v>
      </c>
      <c r="GJ9">
        <v>21.190862753126599</v>
      </c>
      <c r="GK9">
        <v>21.069410758770299</v>
      </c>
      <c r="GL9" s="17">
        <f t="shared" si="63"/>
        <v>0.12145199435629905</v>
      </c>
      <c r="GM9">
        <v>21.174342999504901</v>
      </c>
      <c r="GN9">
        <v>21.270059875683401</v>
      </c>
      <c r="GO9" s="17">
        <f t="shared" si="64"/>
        <v>-9.5716876178499888E-2</v>
      </c>
    </row>
    <row r="10" spans="1:291" x14ac:dyDescent="0.25">
      <c r="A10" t="s">
        <v>1302</v>
      </c>
      <c r="B10" t="s">
        <v>237</v>
      </c>
      <c r="C10">
        <v>20.4967737029001</v>
      </c>
      <c r="D10">
        <v>20.488516354418</v>
      </c>
      <c r="E10" s="17">
        <f t="shared" si="1"/>
        <v>8.2573484821004683E-3</v>
      </c>
      <c r="F10">
        <v>20.8730424576841</v>
      </c>
      <c r="G10">
        <v>20.728471420695499</v>
      </c>
      <c r="H10" s="17">
        <f t="shared" si="2"/>
        <v>0.14457103698860152</v>
      </c>
      <c r="I10">
        <v>20.765841996057201</v>
      </c>
      <c r="J10">
        <v>20.808160853298901</v>
      </c>
      <c r="K10" s="17">
        <f t="shared" si="3"/>
        <v>-4.2318857241699703E-2</v>
      </c>
      <c r="L10">
        <v>21.2733085821807</v>
      </c>
      <c r="M10">
        <v>20.870795335148198</v>
      </c>
      <c r="N10" s="17">
        <f t="shared" si="4"/>
        <v>0.40251324703250191</v>
      </c>
      <c r="O10">
        <v>21.273554316552801</v>
      </c>
      <c r="P10">
        <v>20.7940874071741</v>
      </c>
      <c r="Q10" s="17">
        <f t="shared" si="5"/>
        <v>0.47946690937870073</v>
      </c>
      <c r="R10">
        <v>20.4430497653521</v>
      </c>
      <c r="S10">
        <v>21.005340483516701</v>
      </c>
      <c r="T10" s="17">
        <f t="shared" si="6"/>
        <v>-0.56229071816460063</v>
      </c>
      <c r="U10">
        <v>20.992498857781399</v>
      </c>
      <c r="V10">
        <v>21.0782500190622</v>
      </c>
      <c r="W10" s="17">
        <f t="shared" si="7"/>
        <v>-8.5751161280800403E-2</v>
      </c>
      <c r="X10">
        <v>21.394097082168599</v>
      </c>
      <c r="Y10">
        <v>22.535051186538801</v>
      </c>
      <c r="Z10" s="17">
        <f t="shared" si="8"/>
        <v>1.1409541043702021</v>
      </c>
      <c r="AA10">
        <v>20.9571163925261</v>
      </c>
      <c r="AB10">
        <v>20.861533929488999</v>
      </c>
      <c r="AC10" s="17">
        <f t="shared" si="9"/>
        <v>9.5582463037100496E-2</v>
      </c>
      <c r="AD10">
        <v>21.1489658839333</v>
      </c>
      <c r="AE10">
        <v>21.491542301670801</v>
      </c>
      <c r="AF10" s="17">
        <f t="shared" si="10"/>
        <v>0.3425764177375008</v>
      </c>
      <c r="AG10">
        <v>21.675797599158599</v>
      </c>
      <c r="AH10">
        <v>21.440665802971498</v>
      </c>
      <c r="AI10" s="17">
        <f t="shared" si="11"/>
        <v>0.23513179618710112</v>
      </c>
      <c r="AJ10">
        <v>21.770660163044401</v>
      </c>
      <c r="AK10">
        <v>21.346213015919599</v>
      </c>
      <c r="AL10" s="17">
        <f t="shared" si="12"/>
        <v>0.42444714712480192</v>
      </c>
      <c r="AM10">
        <v>21.368466096797</v>
      </c>
      <c r="AN10">
        <v>20.998451153052301</v>
      </c>
      <c r="AO10" s="17">
        <f t="shared" si="13"/>
        <v>0.37001494374469956</v>
      </c>
      <c r="AP10">
        <v>21.560860018919499</v>
      </c>
      <c r="AQ10">
        <v>21.467195065297702</v>
      </c>
      <c r="AR10" s="17">
        <f t="shared" si="14"/>
        <v>9.3664953621797054E-2</v>
      </c>
      <c r="AS10">
        <v>21.303946817257501</v>
      </c>
      <c r="AT10">
        <v>21.509915233439099</v>
      </c>
      <c r="AU10" s="17">
        <f t="shared" si="15"/>
        <v>-0.205968416181598</v>
      </c>
      <c r="AV10">
        <v>21.796375843124601</v>
      </c>
      <c r="AW10">
        <v>21.984816694599601</v>
      </c>
      <c r="AX10" s="17">
        <f t="shared" si="16"/>
        <v>-0.18844085147500067</v>
      </c>
      <c r="AY10">
        <v>21.6850904220911</v>
      </c>
      <c r="AZ10">
        <v>21.715684919845799</v>
      </c>
      <c r="BA10" s="17">
        <f t="shared" si="17"/>
        <v>-3.059449775469858E-2</v>
      </c>
      <c r="BB10">
        <v>21.472850333502699</v>
      </c>
      <c r="BC10">
        <v>21.179733424543699</v>
      </c>
      <c r="BD10" s="17">
        <f t="shared" si="18"/>
        <v>0.293116908959</v>
      </c>
      <c r="BE10">
        <v>21.036171096690801</v>
      </c>
      <c r="BF10">
        <v>21.6994185736615</v>
      </c>
      <c r="BG10" s="17">
        <f t="shared" si="19"/>
        <v>-0.66324747697069952</v>
      </c>
      <c r="BH10">
        <v>21.6556932856885</v>
      </c>
      <c r="BI10">
        <v>21.615313299777601</v>
      </c>
      <c r="BJ10" s="17">
        <f t="shared" si="20"/>
        <v>4.0379985910899308E-2</v>
      </c>
      <c r="BK10">
        <v>21.532463894302602</v>
      </c>
      <c r="BL10">
        <v>20.935841089725098</v>
      </c>
      <c r="BM10" s="17">
        <f t="shared" si="21"/>
        <v>0.59662280457750327</v>
      </c>
      <c r="BN10">
        <v>21.3653208402167</v>
      </c>
      <c r="BO10">
        <v>21.687385295243601</v>
      </c>
      <c r="BP10" s="17">
        <f t="shared" si="22"/>
        <v>-0.32206445502690073</v>
      </c>
      <c r="BQ10">
        <v>21.775630272598601</v>
      </c>
      <c r="BR10">
        <v>21.320905467661198</v>
      </c>
      <c r="BS10" s="17">
        <f t="shared" si="23"/>
        <v>0.45472480493740264</v>
      </c>
      <c r="BT10">
        <v>21.2240517381118</v>
      </c>
      <c r="BU10">
        <v>21.799825563210302</v>
      </c>
      <c r="BV10" s="17">
        <f t="shared" si="24"/>
        <v>-0.57577382509850139</v>
      </c>
      <c r="BW10">
        <v>21.380290097237001</v>
      </c>
      <c r="BX10">
        <v>21.740863332823402</v>
      </c>
      <c r="BY10" s="17">
        <f t="shared" si="25"/>
        <v>-0.36057323558640064</v>
      </c>
      <c r="BZ10">
        <v>21.3639171063897</v>
      </c>
      <c r="CA10">
        <v>21.9376414182688</v>
      </c>
      <c r="CB10" s="17">
        <f t="shared" si="26"/>
        <v>-0.57372431187910067</v>
      </c>
      <c r="CC10">
        <v>21.048592303462598</v>
      </c>
      <c r="CD10">
        <v>21.8494636122673</v>
      </c>
      <c r="CE10" s="17">
        <f t="shared" si="27"/>
        <v>-0.8008713088047017</v>
      </c>
      <c r="CF10">
        <v>21.121494943308001</v>
      </c>
      <c r="CG10">
        <v>21.190623015893799</v>
      </c>
      <c r="CH10" s="17">
        <f t="shared" si="28"/>
        <v>-6.9128072585797895E-2</v>
      </c>
      <c r="CI10">
        <v>21.317433730276399</v>
      </c>
      <c r="CJ10">
        <v>20.8491801968533</v>
      </c>
      <c r="CK10" s="17">
        <f t="shared" si="29"/>
        <v>0.46825353342309839</v>
      </c>
      <c r="CL10">
        <v>21.240395393672099</v>
      </c>
      <c r="CM10">
        <v>21.1865877698589</v>
      </c>
      <c r="CN10" s="17">
        <f t="shared" si="30"/>
        <v>5.3807623813199257E-2</v>
      </c>
      <c r="CO10">
        <v>21.195133218412401</v>
      </c>
      <c r="CP10">
        <v>20.953441164430298</v>
      </c>
      <c r="CQ10" s="17">
        <f t="shared" si="31"/>
        <v>0.24169205398210281</v>
      </c>
      <c r="CR10">
        <v>20.979330464279499</v>
      </c>
      <c r="CS10">
        <v>21.099027983170899</v>
      </c>
      <c r="CT10" s="17">
        <f t="shared" si="32"/>
        <v>-0.11969751889139957</v>
      </c>
      <c r="CU10">
        <v>21.309828253831601</v>
      </c>
      <c r="CV10">
        <v>21.5422160765321</v>
      </c>
      <c r="CW10" s="17">
        <f t="shared" si="33"/>
        <v>-0.23238782270049896</v>
      </c>
      <c r="CX10">
        <v>21.235502563751599</v>
      </c>
      <c r="CY10">
        <v>21.3441615160006</v>
      </c>
      <c r="CZ10" s="17">
        <f t="shared" si="34"/>
        <v>-0.10865895224900157</v>
      </c>
      <c r="DA10">
        <v>21.5132907475287</v>
      </c>
      <c r="DB10">
        <v>20.934177486989299</v>
      </c>
      <c r="DC10" s="17">
        <f t="shared" si="35"/>
        <v>0.57911326053940115</v>
      </c>
      <c r="DD10">
        <v>21.099445414232399</v>
      </c>
      <c r="DE10">
        <v>21.110885336321399</v>
      </c>
      <c r="DF10" s="17">
        <f t="shared" si="36"/>
        <v>-1.1439922089000021E-2</v>
      </c>
      <c r="DG10">
        <v>21.024273455200401</v>
      </c>
      <c r="DH10">
        <v>20.766697123493302</v>
      </c>
      <c r="DI10" s="17">
        <f t="shared" si="37"/>
        <v>0.25757633170709937</v>
      </c>
      <c r="DJ10">
        <v>20.866248107939001</v>
      </c>
      <c r="DK10">
        <v>21.135961766950899</v>
      </c>
      <c r="DL10" s="17">
        <f t="shared" si="38"/>
        <v>-0.2697136590118987</v>
      </c>
      <c r="DM10">
        <v>20.8130103073443</v>
      </c>
      <c r="DN10">
        <v>20.837417162905201</v>
      </c>
      <c r="DO10" s="17">
        <f t="shared" si="39"/>
        <v>-2.4406855560901164E-2</v>
      </c>
      <c r="DP10">
        <v>21.212023563435</v>
      </c>
      <c r="DQ10">
        <v>21.635828586255201</v>
      </c>
      <c r="DR10" s="17">
        <f t="shared" si="40"/>
        <v>-0.42380502282020061</v>
      </c>
      <c r="DS10">
        <v>21.520606811948401</v>
      </c>
      <c r="DT10">
        <v>21.338610584064799</v>
      </c>
      <c r="DU10" s="17">
        <f t="shared" si="41"/>
        <v>0.18199622788360159</v>
      </c>
      <c r="DV10">
        <v>21.427671031160301</v>
      </c>
      <c r="DW10">
        <v>21.353415678227101</v>
      </c>
      <c r="DX10" s="17">
        <f t="shared" si="42"/>
        <v>7.4255352933199958E-2</v>
      </c>
      <c r="DY10">
        <v>21.304752510309299</v>
      </c>
      <c r="DZ10">
        <v>21.5529816534583</v>
      </c>
      <c r="EA10" s="17">
        <f t="shared" si="43"/>
        <v>-0.24822914314900046</v>
      </c>
      <c r="EB10">
        <v>22.989012082920901</v>
      </c>
      <c r="EC10">
        <v>21.4359422207107</v>
      </c>
      <c r="ED10" s="17">
        <f t="shared" si="44"/>
        <v>1.5530698622102008</v>
      </c>
      <c r="EE10">
        <v>21.015681149977102</v>
      </c>
      <c r="EF10">
        <v>21.227720665716099</v>
      </c>
      <c r="EG10" s="17">
        <f t="shared" si="0"/>
        <v>-0.21203951573899715</v>
      </c>
      <c r="EH10">
        <v>21.014269796335501</v>
      </c>
      <c r="EI10">
        <v>20.788061627570102</v>
      </c>
      <c r="EJ10" s="17">
        <f t="shared" si="45"/>
        <v>0.22620816876539962</v>
      </c>
      <c r="EK10">
        <v>20.828152952053799</v>
      </c>
      <c r="EL10">
        <v>21.484942221523699</v>
      </c>
      <c r="EM10" s="17">
        <f t="shared" si="46"/>
        <v>-0.65678926946990046</v>
      </c>
      <c r="EN10">
        <v>21.124435940428999</v>
      </c>
      <c r="EO10">
        <v>21.619819549966198</v>
      </c>
      <c r="EP10" s="17">
        <f t="shared" si="47"/>
        <v>-0.49538360953719973</v>
      </c>
      <c r="EQ10">
        <v>20.858684695094698</v>
      </c>
      <c r="ER10">
        <v>20.7577476794023</v>
      </c>
      <c r="ES10" s="17">
        <f t="shared" si="48"/>
        <v>0.10093701569239855</v>
      </c>
      <c r="ET10">
        <v>20.689586420287899</v>
      </c>
      <c r="EU10">
        <v>20.851546328869599</v>
      </c>
      <c r="EV10" s="17">
        <f t="shared" si="49"/>
        <v>-0.16195990858170006</v>
      </c>
      <c r="EW10">
        <v>21.3132037116162</v>
      </c>
      <c r="EX10">
        <v>20.946647706474401</v>
      </c>
      <c r="EY10" s="17">
        <f t="shared" si="50"/>
        <v>0.36655600514179909</v>
      </c>
      <c r="EZ10">
        <v>21.131320996233999</v>
      </c>
      <c r="FA10">
        <v>21.2430684878418</v>
      </c>
      <c r="FB10" s="17">
        <f t="shared" si="51"/>
        <v>-0.11174749160780095</v>
      </c>
      <c r="FC10">
        <v>21.247889857803301</v>
      </c>
      <c r="FD10">
        <v>20.9580454464847</v>
      </c>
      <c r="FE10" s="17">
        <f t="shared" si="52"/>
        <v>0.28984441131860095</v>
      </c>
      <c r="FF10">
        <v>20.9697135837744</v>
      </c>
      <c r="FG10">
        <v>21.152380786695598</v>
      </c>
      <c r="FH10" s="17">
        <f t="shared" si="53"/>
        <v>-0.18266720292119842</v>
      </c>
      <c r="FI10">
        <v>20.866526964220299</v>
      </c>
      <c r="FJ10">
        <v>20.996810756868701</v>
      </c>
      <c r="FK10" s="17">
        <f t="shared" si="54"/>
        <v>-0.1302837926484024</v>
      </c>
      <c r="FL10">
        <v>22.406927564236199</v>
      </c>
      <c r="FM10">
        <v>22.279553057174201</v>
      </c>
      <c r="FN10" s="17">
        <f t="shared" si="55"/>
        <v>0.12737450706199738</v>
      </c>
      <c r="FO10">
        <v>21.418515608038199</v>
      </c>
      <c r="FP10">
        <v>21.375547250243699</v>
      </c>
      <c r="FQ10" s="17">
        <f t="shared" si="56"/>
        <v>4.2968357794499923E-2</v>
      </c>
      <c r="FR10">
        <v>21.255309713509501</v>
      </c>
      <c r="FS10">
        <v>21.332008949752201</v>
      </c>
      <c r="FT10" s="17">
        <f t="shared" si="57"/>
        <v>-7.6699236242699698E-2</v>
      </c>
      <c r="FU10">
        <v>21.568123938843801</v>
      </c>
      <c r="FV10">
        <v>21.394113441183499</v>
      </c>
      <c r="FW10" s="17">
        <f t="shared" si="58"/>
        <v>0.17401049766030141</v>
      </c>
      <c r="FX10">
        <v>21.338104015061099</v>
      </c>
      <c r="FY10">
        <v>21.127209874238002</v>
      </c>
      <c r="FZ10" s="17">
        <f t="shared" si="59"/>
        <v>0.21089414082309688</v>
      </c>
      <c r="GA10">
        <v>21.802375253099601</v>
      </c>
      <c r="GB10">
        <v>21.724087461793999</v>
      </c>
      <c r="GC10" s="17">
        <f t="shared" si="60"/>
        <v>7.8287791305601928E-2</v>
      </c>
      <c r="GD10">
        <v>21.228487712050502</v>
      </c>
      <c r="GE10">
        <v>21.2085265556202</v>
      </c>
      <c r="GF10" s="17">
        <f t="shared" si="61"/>
        <v>1.9961156430301941E-2</v>
      </c>
      <c r="GG10">
        <v>21.806518942489902</v>
      </c>
      <c r="GH10">
        <v>21.907156020679601</v>
      </c>
      <c r="GI10" s="17">
        <f t="shared" si="62"/>
        <v>-0.10063707818969903</v>
      </c>
      <c r="GJ10">
        <v>21.6834185142785</v>
      </c>
      <c r="GK10">
        <v>21.5689134585947</v>
      </c>
      <c r="GL10" s="17">
        <f t="shared" si="63"/>
        <v>0.11450505568380009</v>
      </c>
      <c r="GM10">
        <v>21.5797630501594</v>
      </c>
      <c r="GN10">
        <v>21.640680842502402</v>
      </c>
      <c r="GO10" s="17">
        <f t="shared" si="64"/>
        <v>-6.0917792343001764E-2</v>
      </c>
    </row>
    <row r="11" spans="1:291" x14ac:dyDescent="0.25">
      <c r="A11" t="s">
        <v>1303</v>
      </c>
      <c r="B11" t="s">
        <v>153</v>
      </c>
      <c r="C11">
        <v>20.432682577826601</v>
      </c>
      <c r="D11">
        <v>20.299631319693699</v>
      </c>
      <c r="E11" s="17">
        <f t="shared" si="1"/>
        <v>0.13305125813290175</v>
      </c>
      <c r="F11">
        <v>20.438635019666599</v>
      </c>
      <c r="G11">
        <v>20.392149164796901</v>
      </c>
      <c r="H11" s="17">
        <f t="shared" si="2"/>
        <v>4.6485854869697363E-2</v>
      </c>
      <c r="I11">
        <v>20.504722141934099</v>
      </c>
      <c r="J11">
        <v>20.557042938955899</v>
      </c>
      <c r="K11" s="17">
        <f t="shared" si="3"/>
        <v>-5.2320797021799592E-2</v>
      </c>
      <c r="L11">
        <v>20.325274158465401</v>
      </c>
      <c r="M11">
        <v>20.338274614283399</v>
      </c>
      <c r="N11" s="17">
        <f t="shared" si="4"/>
        <v>-1.3000455817998358E-2</v>
      </c>
      <c r="O11">
        <v>20.509020359443799</v>
      </c>
      <c r="P11">
        <v>20.318733112048101</v>
      </c>
      <c r="Q11" s="17">
        <f t="shared" si="5"/>
        <v>0.19028724739569824</v>
      </c>
      <c r="R11">
        <v>20.4474536913614</v>
      </c>
      <c r="S11">
        <v>20.338548156732401</v>
      </c>
      <c r="T11" s="17">
        <f t="shared" si="6"/>
        <v>0.10890553462899888</v>
      </c>
      <c r="U11">
        <v>20.951387175464902</v>
      </c>
      <c r="V11">
        <v>20.9591717118665</v>
      </c>
      <c r="W11" s="17">
        <f t="shared" si="7"/>
        <v>-7.7845364015978191E-3</v>
      </c>
      <c r="X11">
        <v>21.410634955119999</v>
      </c>
      <c r="Y11">
        <v>23.371837916107101</v>
      </c>
      <c r="Z11" s="17">
        <f t="shared" si="8"/>
        <v>1.9612029609871016</v>
      </c>
      <c r="AA11">
        <v>21.1383208664307</v>
      </c>
      <c r="AB11">
        <v>21.012876151681599</v>
      </c>
      <c r="AC11" s="17">
        <f t="shared" si="9"/>
        <v>0.12544471474910068</v>
      </c>
      <c r="AD11">
        <v>21.182590607485398</v>
      </c>
      <c r="AE11">
        <v>20.982577602221099</v>
      </c>
      <c r="AF11" s="17">
        <f t="shared" si="10"/>
        <v>-0.20001300526429944</v>
      </c>
      <c r="AG11">
        <v>21.180425941687599</v>
      </c>
      <c r="AH11">
        <v>21.137650358191699</v>
      </c>
      <c r="AI11" s="17">
        <f t="shared" si="11"/>
        <v>4.2775583495899383E-2</v>
      </c>
      <c r="AJ11">
        <v>20.6597000230222</v>
      </c>
      <c r="AK11">
        <v>20.916835089198901</v>
      </c>
      <c r="AL11" s="17">
        <f t="shared" si="12"/>
        <v>-0.25713506617670134</v>
      </c>
      <c r="AM11">
        <v>21.041823222241199</v>
      </c>
      <c r="AN11">
        <v>20.984486519541999</v>
      </c>
      <c r="AO11" s="17">
        <f t="shared" si="13"/>
        <v>5.7336702699199549E-2</v>
      </c>
      <c r="AP11">
        <v>21.133137350934501</v>
      </c>
      <c r="AQ11">
        <v>21.015287770969898</v>
      </c>
      <c r="AR11" s="17">
        <f t="shared" si="14"/>
        <v>0.11784957996460221</v>
      </c>
      <c r="AS11">
        <v>21.257909460565301</v>
      </c>
      <c r="AT11">
        <v>21.389586441282599</v>
      </c>
      <c r="AU11" s="17">
        <f t="shared" si="15"/>
        <v>-0.13167698071729816</v>
      </c>
      <c r="AV11">
        <v>21.021100278703699</v>
      </c>
      <c r="AW11">
        <v>21.054558447428999</v>
      </c>
      <c r="AX11" s="17">
        <f t="shared" si="16"/>
        <v>-3.3458168725299942E-2</v>
      </c>
      <c r="AY11">
        <v>21.038029626384699</v>
      </c>
      <c r="AZ11">
        <v>21.2075735331203</v>
      </c>
      <c r="BA11" s="17">
        <f t="shared" si="17"/>
        <v>-0.16954390673560127</v>
      </c>
      <c r="BB11">
        <v>20.839758832297701</v>
      </c>
      <c r="BC11">
        <v>20.803786836305299</v>
      </c>
      <c r="BD11" s="17">
        <f t="shared" si="18"/>
        <v>3.5971995992401418E-2</v>
      </c>
      <c r="BE11">
        <v>20.867395827523101</v>
      </c>
      <c r="BF11">
        <v>20.8240618918046</v>
      </c>
      <c r="BG11" s="17">
        <f t="shared" si="19"/>
        <v>4.3333935718500527E-2</v>
      </c>
      <c r="BH11">
        <v>20.776200375479998</v>
      </c>
      <c r="BI11">
        <v>21.0150525770968</v>
      </c>
      <c r="BJ11" s="17">
        <f t="shared" si="20"/>
        <v>-0.2388522016168011</v>
      </c>
      <c r="BK11">
        <v>21.027655304475601</v>
      </c>
      <c r="BL11">
        <v>21.113362716216599</v>
      </c>
      <c r="BM11" s="17">
        <f t="shared" si="21"/>
        <v>-8.5707411740997941E-2</v>
      </c>
      <c r="BN11">
        <v>20.7817258962864</v>
      </c>
      <c r="BO11">
        <v>20.720192269860199</v>
      </c>
      <c r="BP11" s="17">
        <f t="shared" si="22"/>
        <v>6.1533626426200527E-2</v>
      </c>
      <c r="BQ11">
        <v>21.220890919643299</v>
      </c>
      <c r="BR11">
        <v>21.174814162021299</v>
      </c>
      <c r="BS11" s="17">
        <f t="shared" si="23"/>
        <v>4.6076757622000031E-2</v>
      </c>
      <c r="BT11">
        <v>21.256445834657999</v>
      </c>
      <c r="BU11">
        <v>21.169098942523799</v>
      </c>
      <c r="BV11" s="17">
        <f t="shared" si="24"/>
        <v>8.734689213419955E-2</v>
      </c>
      <c r="BW11">
        <v>21.2892539994697</v>
      </c>
      <c r="BX11">
        <v>21.244705271442601</v>
      </c>
      <c r="BY11" s="17">
        <f t="shared" si="25"/>
        <v>4.4548728027098861E-2</v>
      </c>
      <c r="BZ11">
        <v>20.735781179544102</v>
      </c>
      <c r="CA11">
        <v>21.2806041353099</v>
      </c>
      <c r="CB11" s="17">
        <f t="shared" si="26"/>
        <v>-0.54482295576579887</v>
      </c>
      <c r="CC11">
        <v>21.104795004754902</v>
      </c>
      <c r="CD11">
        <v>21.1615498727475</v>
      </c>
      <c r="CE11" s="17">
        <f t="shared" si="27"/>
        <v>-5.6754867992598435E-2</v>
      </c>
      <c r="CF11">
        <v>21.662343713831898</v>
      </c>
      <c r="CG11">
        <v>21.706291437449501</v>
      </c>
      <c r="CH11" s="17">
        <f t="shared" si="28"/>
        <v>-4.3947723617602463E-2</v>
      </c>
      <c r="CI11">
        <v>21.7894254873428</v>
      </c>
      <c r="CJ11">
        <v>21.799175674774698</v>
      </c>
      <c r="CK11" s="17">
        <f t="shared" si="29"/>
        <v>-9.7501874318979276E-3</v>
      </c>
      <c r="CL11">
        <v>21.852550463417298</v>
      </c>
      <c r="CM11">
        <v>21.934509479187799</v>
      </c>
      <c r="CN11" s="17">
        <f t="shared" si="30"/>
        <v>-8.1959015770500798E-2</v>
      </c>
      <c r="CO11">
        <v>22.040511137985</v>
      </c>
      <c r="CP11">
        <v>21.989637464730301</v>
      </c>
      <c r="CQ11" s="17">
        <f t="shared" si="31"/>
        <v>5.087367325469927E-2</v>
      </c>
      <c r="CR11">
        <v>21.8329691843566</v>
      </c>
      <c r="CS11">
        <v>21.762848650296</v>
      </c>
      <c r="CT11" s="17">
        <f t="shared" si="32"/>
        <v>7.0120534060599482E-2</v>
      </c>
      <c r="CU11">
        <v>22.033767450854398</v>
      </c>
      <c r="CV11">
        <v>21.901149459322799</v>
      </c>
      <c r="CW11" s="17">
        <f t="shared" si="33"/>
        <v>0.1326179915315997</v>
      </c>
      <c r="CX11">
        <v>22.336211378123402</v>
      </c>
      <c r="CY11">
        <v>22.280651140453699</v>
      </c>
      <c r="CZ11" s="17">
        <f t="shared" si="34"/>
        <v>5.5560237669702417E-2</v>
      </c>
      <c r="DA11">
        <v>22.144315316074199</v>
      </c>
      <c r="DB11">
        <v>21.975080188947601</v>
      </c>
      <c r="DC11" s="17">
        <f t="shared" si="35"/>
        <v>0.16923512712659772</v>
      </c>
      <c r="DD11">
        <v>22.350333051636799</v>
      </c>
      <c r="DE11">
        <v>22.234581526421699</v>
      </c>
      <c r="DF11" s="17">
        <f t="shared" si="36"/>
        <v>0.11575152521509935</v>
      </c>
      <c r="DG11">
        <v>21.836082917742701</v>
      </c>
      <c r="DH11">
        <v>21.784497664737401</v>
      </c>
      <c r="DI11" s="17">
        <f t="shared" si="37"/>
        <v>5.1585253005299592E-2</v>
      </c>
      <c r="DJ11">
        <v>22.100530490892499</v>
      </c>
      <c r="DK11">
        <v>22.074459014347099</v>
      </c>
      <c r="DL11" s="17">
        <f t="shared" si="38"/>
        <v>2.6071476545400429E-2</v>
      </c>
      <c r="DM11">
        <v>21.907656013427101</v>
      </c>
      <c r="DN11">
        <v>22.189161882419299</v>
      </c>
      <c r="DO11" s="17">
        <f t="shared" si="39"/>
        <v>-0.28150586899219832</v>
      </c>
      <c r="DP11">
        <v>22.220965144037098</v>
      </c>
      <c r="DQ11">
        <v>21.999497637214098</v>
      </c>
      <c r="DR11" s="17">
        <f t="shared" si="40"/>
        <v>0.22146750682300009</v>
      </c>
      <c r="DS11">
        <v>22.417573131689</v>
      </c>
      <c r="DT11">
        <v>22.2346347325844</v>
      </c>
      <c r="DU11" s="17">
        <f t="shared" si="41"/>
        <v>0.18293839910460008</v>
      </c>
      <c r="DV11">
        <v>22.482183990381699</v>
      </c>
      <c r="DW11">
        <v>22.3392322618412</v>
      </c>
      <c r="DX11" s="17">
        <f t="shared" si="42"/>
        <v>0.14295172854049909</v>
      </c>
      <c r="DY11">
        <v>21.616385511921301</v>
      </c>
      <c r="DZ11">
        <v>22.014775298607301</v>
      </c>
      <c r="EA11" s="17">
        <f t="shared" si="43"/>
        <v>-0.39838978668599978</v>
      </c>
      <c r="EB11">
        <v>21.421854368416</v>
      </c>
      <c r="EC11">
        <v>22.178580972080301</v>
      </c>
      <c r="ED11" s="17">
        <f t="shared" si="44"/>
        <v>-0.75672660366430122</v>
      </c>
      <c r="EE11">
        <v>21.4868628798468</v>
      </c>
      <c r="EF11">
        <v>22.004945988348499</v>
      </c>
      <c r="EG11" s="17">
        <f t="shared" si="0"/>
        <v>-0.51808310850169903</v>
      </c>
      <c r="EH11">
        <v>21.4701942604196</v>
      </c>
      <c r="EI11">
        <v>21.5647791153282</v>
      </c>
      <c r="EJ11" s="17">
        <f t="shared" si="45"/>
        <v>-9.4584854908600136E-2</v>
      </c>
      <c r="EK11">
        <v>21.580761504028899</v>
      </c>
      <c r="EL11">
        <v>21.565274109784301</v>
      </c>
      <c r="EM11" s="17">
        <f t="shared" si="46"/>
        <v>1.5487394244598107E-2</v>
      </c>
      <c r="EN11">
        <v>21.637566038461902</v>
      </c>
      <c r="EO11">
        <v>21.4500310681671</v>
      </c>
      <c r="EP11" s="17">
        <f t="shared" si="47"/>
        <v>0.18753497029480215</v>
      </c>
      <c r="EQ11">
        <v>21.328562354808</v>
      </c>
      <c r="ER11">
        <v>21.237660598333001</v>
      </c>
      <c r="ES11" s="17">
        <f t="shared" si="48"/>
        <v>9.0901756474998763E-2</v>
      </c>
      <c r="ET11">
        <v>19.6158872130733</v>
      </c>
      <c r="EU11">
        <v>19.7628169258954</v>
      </c>
      <c r="EV11" s="17">
        <f t="shared" si="49"/>
        <v>-0.1469297128221001</v>
      </c>
      <c r="EW11">
        <v>20.404922217808402</v>
      </c>
      <c r="EX11">
        <v>20.4521355201354</v>
      </c>
      <c r="EY11" s="17">
        <f t="shared" si="50"/>
        <v>-4.7213302326998274E-2</v>
      </c>
      <c r="EZ11">
        <v>20.461052347979201</v>
      </c>
      <c r="FA11">
        <v>20.421293371724001</v>
      </c>
      <c r="FB11" s="17">
        <f t="shared" si="51"/>
        <v>3.9758976255200196E-2</v>
      </c>
      <c r="FC11">
        <v>20.758797390641199</v>
      </c>
      <c r="FD11">
        <v>20.706674541268502</v>
      </c>
      <c r="FE11" s="17">
        <f t="shared" si="52"/>
        <v>5.2122849372697289E-2</v>
      </c>
      <c r="FF11">
        <v>20.697677627363699</v>
      </c>
      <c r="FG11">
        <v>20.819687952109</v>
      </c>
      <c r="FH11" s="17">
        <f t="shared" si="53"/>
        <v>-0.12201032474530038</v>
      </c>
      <c r="FI11">
        <v>20.720147274347401</v>
      </c>
      <c r="FJ11">
        <v>20.797441074403402</v>
      </c>
      <c r="FK11" s="17">
        <f t="shared" si="54"/>
        <v>-7.7293800056001061E-2</v>
      </c>
      <c r="FL11">
        <v>20.577052239533302</v>
      </c>
      <c r="FM11">
        <v>20.681705639578301</v>
      </c>
      <c r="FN11" s="17">
        <f t="shared" si="55"/>
        <v>-0.10465340004499879</v>
      </c>
      <c r="FO11">
        <v>20.683029612481899</v>
      </c>
      <c r="FP11">
        <v>20.752285186542998</v>
      </c>
      <c r="FQ11" s="17">
        <f t="shared" si="56"/>
        <v>-6.9255574061099168E-2</v>
      </c>
      <c r="FR11">
        <v>20.7994319300029</v>
      </c>
      <c r="FS11">
        <v>20.797959101670699</v>
      </c>
      <c r="FT11" s="17">
        <f t="shared" si="57"/>
        <v>1.4728283322007485E-3</v>
      </c>
      <c r="FU11">
        <v>20.848470125191401</v>
      </c>
      <c r="FV11">
        <v>20.747586472931498</v>
      </c>
      <c r="FW11" s="17">
        <f t="shared" si="58"/>
        <v>0.10088365225990259</v>
      </c>
      <c r="FX11">
        <v>20.843242608684999</v>
      </c>
      <c r="FY11">
        <v>20.685233216645202</v>
      </c>
      <c r="FZ11" s="17">
        <f t="shared" si="59"/>
        <v>0.1580093920397978</v>
      </c>
      <c r="GA11">
        <v>20.992584171136901</v>
      </c>
      <c r="GB11">
        <v>21.026642476645701</v>
      </c>
      <c r="GC11" s="17">
        <f t="shared" si="60"/>
        <v>-3.4058305508800402E-2</v>
      </c>
      <c r="GD11">
        <v>20.955685111410599</v>
      </c>
      <c r="GE11">
        <v>20.786091412230899</v>
      </c>
      <c r="GF11" s="17">
        <f t="shared" si="61"/>
        <v>0.1695936991796998</v>
      </c>
      <c r="GG11">
        <v>21.228338857079098</v>
      </c>
      <c r="GH11">
        <v>21.035266779212002</v>
      </c>
      <c r="GI11" s="17">
        <f t="shared" si="62"/>
        <v>0.19307207786709668</v>
      </c>
      <c r="GJ11">
        <v>20.842248280277801</v>
      </c>
      <c r="GK11">
        <v>20.8210948734217</v>
      </c>
      <c r="GL11" s="17">
        <f t="shared" si="63"/>
        <v>2.1153406856100787E-2</v>
      </c>
      <c r="GM11">
        <v>20.839282997076001</v>
      </c>
      <c r="GN11">
        <v>20.732224782001101</v>
      </c>
      <c r="GO11" s="17">
        <f t="shared" si="64"/>
        <v>0.10705821507490043</v>
      </c>
    </row>
    <row r="12" spans="1:291" x14ac:dyDescent="0.25">
      <c r="A12" t="s">
        <v>313</v>
      </c>
      <c r="B12" t="s">
        <v>312</v>
      </c>
      <c r="C12">
        <v>20.253652322608801</v>
      </c>
      <c r="D12">
        <v>20.290219699895299</v>
      </c>
      <c r="E12" s="17">
        <f t="shared" si="1"/>
        <v>-3.6567377286498726E-2</v>
      </c>
      <c r="F12">
        <v>20.693052571942999</v>
      </c>
      <c r="G12">
        <v>20.731203829613499</v>
      </c>
      <c r="H12" s="17">
        <f t="shared" si="2"/>
        <v>-3.8151257670499206E-2</v>
      </c>
      <c r="I12">
        <v>20.680405669881601</v>
      </c>
      <c r="J12">
        <v>20.647140756253599</v>
      </c>
      <c r="K12" s="17">
        <f t="shared" si="3"/>
        <v>3.3264913628002546E-2</v>
      </c>
      <c r="L12">
        <v>21.252947902933901</v>
      </c>
      <c r="M12">
        <v>20.926971227633999</v>
      </c>
      <c r="N12" s="17">
        <f t="shared" si="4"/>
        <v>0.32597667529990204</v>
      </c>
      <c r="O12">
        <v>20.988174899721599</v>
      </c>
      <c r="P12">
        <v>21.043433365017101</v>
      </c>
      <c r="Q12" s="17">
        <f t="shared" si="5"/>
        <v>-5.5258465295501935E-2</v>
      </c>
      <c r="R12">
        <v>20.281090394617198</v>
      </c>
      <c r="S12">
        <v>20.694362563647399</v>
      </c>
      <c r="T12" s="17">
        <f t="shared" si="6"/>
        <v>-0.41327216903020059</v>
      </c>
      <c r="U12">
        <v>20.860016402546201</v>
      </c>
      <c r="V12">
        <v>20.833288427862701</v>
      </c>
      <c r="W12" s="17">
        <f t="shared" si="7"/>
        <v>2.6727974683499411E-2</v>
      </c>
      <c r="X12">
        <v>20.568332493835101</v>
      </c>
      <c r="Y12">
        <v>22.232422244708399</v>
      </c>
      <c r="Z12" s="17">
        <f t="shared" si="8"/>
        <v>1.6640897508732984</v>
      </c>
      <c r="AA12">
        <v>20.8390113229181</v>
      </c>
      <c r="AB12">
        <v>20.811478964249002</v>
      </c>
      <c r="AC12" s="17">
        <f t="shared" si="9"/>
        <v>2.7532358669098755E-2</v>
      </c>
      <c r="AD12">
        <v>20.7795779992192</v>
      </c>
      <c r="AE12">
        <v>20.805431562437199</v>
      </c>
      <c r="AF12" s="17">
        <f t="shared" si="10"/>
        <v>2.585356321799992E-2</v>
      </c>
      <c r="AG12">
        <v>20.944891287419399</v>
      </c>
      <c r="AH12">
        <v>20.2269063340377</v>
      </c>
      <c r="AI12" s="17">
        <f t="shared" si="11"/>
        <v>0.71798495338169843</v>
      </c>
      <c r="AJ12">
        <v>21.421633796519</v>
      </c>
      <c r="AK12">
        <v>20.871921965215201</v>
      </c>
      <c r="AL12" s="17">
        <f t="shared" si="12"/>
        <v>0.54971183130379941</v>
      </c>
      <c r="AM12">
        <v>20.7691199099113</v>
      </c>
      <c r="AN12">
        <v>20.611815950369898</v>
      </c>
      <c r="AO12" s="17">
        <f t="shared" si="13"/>
        <v>0.15730395954140164</v>
      </c>
      <c r="AP12">
        <v>20.704111765485901</v>
      </c>
      <c r="AQ12">
        <v>20.661977784260898</v>
      </c>
      <c r="AR12" s="17">
        <f t="shared" si="14"/>
        <v>4.2133981225003225E-2</v>
      </c>
      <c r="AS12">
        <v>20.715607318027299</v>
      </c>
      <c r="AT12">
        <v>20.491561506587299</v>
      </c>
      <c r="AU12" s="17">
        <f t="shared" si="15"/>
        <v>0.22404581143999991</v>
      </c>
      <c r="AV12">
        <v>20.610716796726798</v>
      </c>
      <c r="AW12">
        <v>20.642743073996002</v>
      </c>
      <c r="AX12" s="17">
        <f t="shared" si="16"/>
        <v>-3.2026277269203263E-2</v>
      </c>
      <c r="AY12">
        <v>20.6633643916701</v>
      </c>
      <c r="AZ12">
        <v>20.890637790206299</v>
      </c>
      <c r="BA12" s="17">
        <f t="shared" si="17"/>
        <v>-0.2272733985361981</v>
      </c>
      <c r="BB12">
        <v>20.470466368635801</v>
      </c>
      <c r="BC12">
        <v>20.5381862080852</v>
      </c>
      <c r="BD12" s="17">
        <f t="shared" si="18"/>
        <v>-6.7719839449399188E-2</v>
      </c>
      <c r="BE12">
        <v>20.457435113993</v>
      </c>
      <c r="BF12">
        <v>20.337585291286</v>
      </c>
      <c r="BG12" s="17">
        <f t="shared" si="19"/>
        <v>0.11984982270699973</v>
      </c>
      <c r="BH12">
        <v>20.226014787505001</v>
      </c>
      <c r="BI12">
        <v>20.654463294688501</v>
      </c>
      <c r="BJ12" s="17">
        <f t="shared" si="20"/>
        <v>-0.42844850718350003</v>
      </c>
      <c r="BK12">
        <v>20.561374890417099</v>
      </c>
      <c r="BL12">
        <v>20.541902242435501</v>
      </c>
      <c r="BM12" s="17">
        <f t="shared" si="21"/>
        <v>1.9472647981597646E-2</v>
      </c>
      <c r="BN12">
        <v>20.456282089021101</v>
      </c>
      <c r="BO12">
        <v>20.372487157216</v>
      </c>
      <c r="BP12" s="17">
        <f t="shared" si="22"/>
        <v>8.3794931805101669E-2</v>
      </c>
      <c r="BQ12">
        <v>20.883783490583699</v>
      </c>
      <c r="BR12">
        <v>20.308718145101999</v>
      </c>
      <c r="BS12" s="17">
        <f t="shared" si="23"/>
        <v>0.57506534548170052</v>
      </c>
      <c r="BT12">
        <v>20.618833774312002</v>
      </c>
      <c r="BU12">
        <v>20.5572798667943</v>
      </c>
      <c r="BV12" s="17">
        <f t="shared" si="24"/>
        <v>6.1553907517701845E-2</v>
      </c>
      <c r="BW12">
        <v>19.954468883395801</v>
      </c>
      <c r="BX12">
        <v>20.298340764291499</v>
      </c>
      <c r="BY12" s="17">
        <f t="shared" si="25"/>
        <v>-0.34387188089569776</v>
      </c>
      <c r="BZ12">
        <v>20.0842580599945</v>
      </c>
      <c r="CA12">
        <v>20.555662677536301</v>
      </c>
      <c r="CB12" s="17">
        <f t="shared" si="26"/>
        <v>-0.47140461754180052</v>
      </c>
      <c r="CC12">
        <v>20.642393072751801</v>
      </c>
      <c r="CD12">
        <v>20.884482079445199</v>
      </c>
      <c r="CE12" s="17">
        <f t="shared" si="27"/>
        <v>-0.24208900669339783</v>
      </c>
      <c r="CF12">
        <v>20.339850682322101</v>
      </c>
      <c r="CG12">
        <v>20.180723521743399</v>
      </c>
      <c r="CH12" s="17">
        <f t="shared" si="28"/>
        <v>0.15912716057870213</v>
      </c>
      <c r="CI12">
        <v>21.050961933880998</v>
      </c>
      <c r="CJ12">
        <v>20.173703819425501</v>
      </c>
      <c r="CK12" s="17">
        <f t="shared" si="29"/>
        <v>0.87725811445549695</v>
      </c>
      <c r="CL12">
        <v>20.832386505937201</v>
      </c>
      <c r="CM12">
        <v>20.064770882916999</v>
      </c>
      <c r="CN12" s="17">
        <f t="shared" si="30"/>
        <v>0.76761562302020181</v>
      </c>
      <c r="CO12">
        <v>20.631948802812701</v>
      </c>
      <c r="CP12">
        <v>20.404311194399401</v>
      </c>
      <c r="CQ12" s="17">
        <f t="shared" si="31"/>
        <v>0.22763760841329983</v>
      </c>
      <c r="CR12">
        <v>20.278851534734599</v>
      </c>
      <c r="CS12">
        <v>19.9181659051171</v>
      </c>
      <c r="CT12" s="17">
        <f t="shared" si="32"/>
        <v>0.36068562961749961</v>
      </c>
      <c r="CU12">
        <v>20.8814545621074</v>
      </c>
      <c r="CV12">
        <v>20.455729683922002</v>
      </c>
      <c r="CW12" s="17">
        <f t="shared" si="33"/>
        <v>0.42572487818539884</v>
      </c>
      <c r="CX12">
        <v>20.3667038693508</v>
      </c>
      <c r="CY12">
        <v>20.2438073762786</v>
      </c>
      <c r="CZ12" s="17">
        <f t="shared" si="34"/>
        <v>0.12289649307220074</v>
      </c>
      <c r="DA12">
        <v>19.5122022679144</v>
      </c>
      <c r="DB12">
        <v>20.6460310520091</v>
      </c>
      <c r="DC12" s="17">
        <f t="shared" si="35"/>
        <v>-1.1338287840946997</v>
      </c>
      <c r="DD12">
        <v>20.474040097394699</v>
      </c>
      <c r="DE12">
        <v>19.684151904891301</v>
      </c>
      <c r="DF12" s="17">
        <f t="shared" si="36"/>
        <v>0.78988819250339759</v>
      </c>
      <c r="DG12">
        <v>20.680346001275101</v>
      </c>
      <c r="DH12">
        <v>20.546883629538399</v>
      </c>
      <c r="DI12" s="17">
        <f t="shared" si="37"/>
        <v>0.13346237173670161</v>
      </c>
      <c r="DJ12">
        <v>20.251953165025299</v>
      </c>
      <c r="DK12">
        <v>20.1839698461464</v>
      </c>
      <c r="DL12" s="17">
        <f t="shared" si="38"/>
        <v>6.7983318878898302E-2</v>
      </c>
      <c r="DM12">
        <v>20.3078285257019</v>
      </c>
      <c r="DN12">
        <v>20.281073551692899</v>
      </c>
      <c r="DO12" s="17">
        <f t="shared" si="39"/>
        <v>2.6754974009001842E-2</v>
      </c>
      <c r="DP12">
        <v>20.264138742280601</v>
      </c>
      <c r="DQ12">
        <v>20.047052167881098</v>
      </c>
      <c r="DR12" s="17">
        <f t="shared" si="40"/>
        <v>0.2170865743995023</v>
      </c>
      <c r="DS12">
        <v>20.4485302374393</v>
      </c>
      <c r="DT12">
        <v>20.277006249147501</v>
      </c>
      <c r="DU12" s="17">
        <f t="shared" si="41"/>
        <v>0.17152398829179916</v>
      </c>
      <c r="DV12">
        <v>20.511633110977598</v>
      </c>
      <c r="DW12">
        <v>20.601607021526998</v>
      </c>
      <c r="DX12" s="17">
        <f t="shared" si="42"/>
        <v>-8.997391054939996E-2</v>
      </c>
      <c r="DY12">
        <v>20.073881031349998</v>
      </c>
      <c r="DZ12">
        <v>20.440433007134899</v>
      </c>
      <c r="EA12" s="17">
        <f t="shared" si="43"/>
        <v>-0.36655197578490117</v>
      </c>
      <c r="EB12">
        <v>20.0443505914564</v>
      </c>
      <c r="EC12">
        <v>20.857277426417301</v>
      </c>
      <c r="ED12" s="17">
        <f t="shared" si="44"/>
        <v>-0.81292683496090135</v>
      </c>
      <c r="EE12">
        <v>20.2141219468798</v>
      </c>
      <c r="EF12">
        <v>20.049019263916598</v>
      </c>
      <c r="EG12" s="17">
        <f t="shared" si="0"/>
        <v>0.16510268296320163</v>
      </c>
      <c r="EH12">
        <v>19.932584229709299</v>
      </c>
      <c r="EI12">
        <v>19.9170940462005</v>
      </c>
      <c r="EJ12" s="17">
        <f t="shared" si="45"/>
        <v>1.5490183508799049E-2</v>
      </c>
      <c r="EK12">
        <v>20.281561209228901</v>
      </c>
      <c r="EL12">
        <v>20.057058334013401</v>
      </c>
      <c r="EM12" s="17">
        <f t="shared" si="46"/>
        <v>0.22450287521549939</v>
      </c>
      <c r="EN12">
        <v>19.770209886521702</v>
      </c>
      <c r="EO12">
        <v>19.952131396597899</v>
      </c>
      <c r="EP12" s="17">
        <f t="shared" si="47"/>
        <v>-0.18192151007619728</v>
      </c>
      <c r="EQ12">
        <v>19.9138426471524</v>
      </c>
      <c r="ER12">
        <v>20.037268267370401</v>
      </c>
      <c r="ES12" s="17">
        <f t="shared" si="48"/>
        <v>-0.12342562021800063</v>
      </c>
      <c r="ET12">
        <v>18.499024454171899</v>
      </c>
      <c r="EU12">
        <v>18.991700972763098</v>
      </c>
      <c r="EV12" s="17">
        <f t="shared" si="49"/>
        <v>-0.49267651859119965</v>
      </c>
      <c r="EW12">
        <v>18.863193198887899</v>
      </c>
      <c r="EX12">
        <v>18.8415451530269</v>
      </c>
      <c r="EY12" s="17">
        <f t="shared" si="50"/>
        <v>2.1648045860999332E-2</v>
      </c>
      <c r="EZ12">
        <v>19.552753398152898</v>
      </c>
      <c r="FA12">
        <v>19.235824634601499</v>
      </c>
      <c r="FB12" s="17">
        <f t="shared" si="51"/>
        <v>0.31692876355139887</v>
      </c>
      <c r="FC12">
        <v>19.903284086873001</v>
      </c>
      <c r="FD12">
        <v>19.457722662787301</v>
      </c>
      <c r="FE12" s="17">
        <f t="shared" si="52"/>
        <v>0.44556142408569954</v>
      </c>
      <c r="FF12">
        <v>19.595630827816301</v>
      </c>
      <c r="FG12">
        <v>19.545303293207301</v>
      </c>
      <c r="FH12" s="17">
        <f t="shared" si="53"/>
        <v>5.0327534608999969E-2</v>
      </c>
      <c r="FI12">
        <v>19.686598517232198</v>
      </c>
      <c r="FJ12">
        <v>19.838408477356499</v>
      </c>
      <c r="FK12" s="17">
        <f t="shared" si="54"/>
        <v>-0.15180996012430015</v>
      </c>
      <c r="FL12">
        <v>18.943698289274799</v>
      </c>
      <c r="FM12">
        <v>19.424996229083199</v>
      </c>
      <c r="FN12" s="17">
        <f t="shared" si="55"/>
        <v>-0.48129793980839963</v>
      </c>
      <c r="FO12">
        <v>19.510903818143898</v>
      </c>
      <c r="FP12">
        <v>19.959731022216999</v>
      </c>
      <c r="FQ12" s="17">
        <f t="shared" si="56"/>
        <v>-0.44882720407310117</v>
      </c>
      <c r="FR12">
        <v>19.4325923623515</v>
      </c>
      <c r="FS12">
        <v>19.522832206165599</v>
      </c>
      <c r="FT12" s="17">
        <f t="shared" si="57"/>
        <v>-9.0239843814099885E-2</v>
      </c>
      <c r="FU12">
        <v>19.393464958660399</v>
      </c>
      <c r="FV12">
        <v>19.457731303392801</v>
      </c>
      <c r="FW12" s="17">
        <f t="shared" si="58"/>
        <v>-6.4266344732402558E-2</v>
      </c>
      <c r="FX12">
        <v>20.188730994523301</v>
      </c>
      <c r="FY12">
        <v>20.214533313055298</v>
      </c>
      <c r="FZ12" s="17">
        <f t="shared" si="59"/>
        <v>-2.580231853199777E-2</v>
      </c>
      <c r="GA12">
        <v>20.780529455124601</v>
      </c>
      <c r="GB12">
        <v>20.847493157870101</v>
      </c>
      <c r="GC12" s="17">
        <f t="shared" si="60"/>
        <v>-6.6963702745500342E-2</v>
      </c>
      <c r="GD12">
        <v>21.028469304382298</v>
      </c>
      <c r="GE12">
        <v>21.029153410689499</v>
      </c>
      <c r="GF12" s="17">
        <f t="shared" si="61"/>
        <v>-6.84106307200949E-4</v>
      </c>
      <c r="GG12">
        <v>20.776140422828099</v>
      </c>
      <c r="GH12">
        <v>20.673647344416999</v>
      </c>
      <c r="GI12" s="17">
        <f t="shared" si="62"/>
        <v>0.10249307841110067</v>
      </c>
      <c r="GJ12">
        <v>21.072839162391698</v>
      </c>
      <c r="GK12">
        <v>21.066663734247602</v>
      </c>
      <c r="GL12" s="17">
        <f t="shared" si="63"/>
        <v>6.1754281440968839E-3</v>
      </c>
      <c r="GM12">
        <v>20.958755449199501</v>
      </c>
      <c r="GN12">
        <v>20.946925544748499</v>
      </c>
      <c r="GO12" s="17">
        <f t="shared" si="64"/>
        <v>1.1829904451001738E-2</v>
      </c>
    </row>
    <row r="13" spans="1:291" ht="15.75" x14ac:dyDescent="0.25">
      <c r="A13" s="18" t="s">
        <v>43</v>
      </c>
      <c r="B13" t="s">
        <v>42</v>
      </c>
      <c r="C13">
        <v>20.226881204822899</v>
      </c>
      <c r="D13">
        <v>19.9356408652366</v>
      </c>
      <c r="E13" s="17">
        <f t="shared" si="1"/>
        <v>0.2912403395862988</v>
      </c>
      <c r="F13">
        <v>20.1825415085824</v>
      </c>
      <c r="G13">
        <v>20.0499741471316</v>
      </c>
      <c r="H13" s="17">
        <f t="shared" si="2"/>
        <v>0.13256736145079984</v>
      </c>
      <c r="I13">
        <v>20.073712559147001</v>
      </c>
      <c r="J13">
        <v>20.271955938360399</v>
      </c>
      <c r="K13" s="17">
        <f t="shared" si="3"/>
        <v>-0.19824337921339819</v>
      </c>
      <c r="L13">
        <v>19.385974275002699</v>
      </c>
      <c r="M13">
        <v>18.977515242090998</v>
      </c>
      <c r="N13" s="17">
        <f t="shared" si="4"/>
        <v>0.4084590329117006</v>
      </c>
      <c r="O13">
        <v>19.6694371161595</v>
      </c>
      <c r="P13">
        <v>19.525486638047902</v>
      </c>
      <c r="Q13" s="17">
        <f t="shared" si="5"/>
        <v>0.14395047811159856</v>
      </c>
      <c r="R13">
        <v>19.826247730262601</v>
      </c>
      <c r="S13">
        <v>18.5124211148472</v>
      </c>
      <c r="T13" s="17">
        <f t="shared" si="6"/>
        <v>1.313826615415401</v>
      </c>
      <c r="U13">
        <v>20.260334533894799</v>
      </c>
      <c r="V13">
        <v>19.996874185843001</v>
      </c>
      <c r="W13" s="17">
        <f t="shared" si="7"/>
        <v>0.26346034805179741</v>
      </c>
      <c r="X13">
        <v>20.773264893634899</v>
      </c>
      <c r="Y13">
        <v>22.5864023087024</v>
      </c>
      <c r="Z13" s="17">
        <f t="shared" si="8"/>
        <v>1.8131374150675015</v>
      </c>
      <c r="AA13">
        <v>20.825321982832101</v>
      </c>
      <c r="AB13">
        <v>20.660871715083701</v>
      </c>
      <c r="AC13" s="17">
        <f t="shared" si="9"/>
        <v>0.16445026774839988</v>
      </c>
      <c r="AD13">
        <v>20.847537792705701</v>
      </c>
      <c r="AE13">
        <v>20.6294879185157</v>
      </c>
      <c r="AF13" s="17">
        <f t="shared" si="10"/>
        <v>-0.21804987419000099</v>
      </c>
      <c r="AG13">
        <v>20.809247258580299</v>
      </c>
      <c r="AH13">
        <v>20.7290751965295</v>
      </c>
      <c r="AI13" s="17">
        <f t="shared" si="11"/>
        <v>8.0172062050799298E-2</v>
      </c>
      <c r="AJ13">
        <v>20.0089804425787</v>
      </c>
      <c r="AK13">
        <v>20.577401742765101</v>
      </c>
      <c r="AL13" s="17">
        <f t="shared" si="12"/>
        <v>-0.56842130018640091</v>
      </c>
      <c r="AM13">
        <v>20.250233495677701</v>
      </c>
      <c r="AN13">
        <v>19.216914115052699</v>
      </c>
      <c r="AO13" s="17">
        <f t="shared" si="13"/>
        <v>1.0333193806250023</v>
      </c>
      <c r="AP13">
        <v>18.599494406413498</v>
      </c>
      <c r="AQ13">
        <v>20.466978829681299</v>
      </c>
      <c r="AR13" s="17">
        <f t="shared" si="14"/>
        <v>-1.8674844232678005</v>
      </c>
      <c r="AS13">
        <v>19.718800935883198</v>
      </c>
      <c r="AT13">
        <v>20.927228552664499</v>
      </c>
      <c r="AU13" s="17">
        <f t="shared" si="15"/>
        <v>-1.2084276167813002</v>
      </c>
      <c r="AV13">
        <v>20.7119506963219</v>
      </c>
      <c r="AW13">
        <v>20.725192425685801</v>
      </c>
      <c r="AX13" s="17">
        <f t="shared" si="16"/>
        <v>-1.3241729363901555E-2</v>
      </c>
      <c r="AY13">
        <v>20.068044954903002</v>
      </c>
      <c r="AZ13">
        <v>20.3945376638098</v>
      </c>
      <c r="BA13" s="17">
        <f t="shared" si="17"/>
        <v>-0.32649270890679816</v>
      </c>
      <c r="BB13">
        <v>20.073858645779399</v>
      </c>
      <c r="BC13">
        <v>20.168352146509299</v>
      </c>
      <c r="BD13" s="17">
        <f t="shared" si="18"/>
        <v>-9.4493500729900148E-2</v>
      </c>
      <c r="BE13">
        <v>20.258460651427399</v>
      </c>
      <c r="BF13">
        <v>20.199383890566299</v>
      </c>
      <c r="BG13" s="17">
        <f t="shared" si="19"/>
        <v>5.9076760861099586E-2</v>
      </c>
      <c r="BH13">
        <v>20.177702837777101</v>
      </c>
      <c r="BI13">
        <v>20.3812442985727</v>
      </c>
      <c r="BJ13" s="17">
        <f t="shared" si="20"/>
        <v>-0.20354146079559854</v>
      </c>
      <c r="BK13">
        <v>19.919715791851399</v>
      </c>
      <c r="BL13">
        <v>18.323483080430901</v>
      </c>
      <c r="BM13" s="17">
        <f t="shared" si="21"/>
        <v>1.5962327114204982</v>
      </c>
      <c r="BN13">
        <v>20.260894989973998</v>
      </c>
      <c r="BO13">
        <v>20.4021733702833</v>
      </c>
      <c r="BP13" s="17">
        <f t="shared" si="22"/>
        <v>-0.14127838030930207</v>
      </c>
      <c r="BQ13">
        <v>20.617196492402801</v>
      </c>
      <c r="BR13">
        <v>19.652796514527399</v>
      </c>
      <c r="BS13" s="17">
        <f t="shared" si="23"/>
        <v>0.96439997787540221</v>
      </c>
      <c r="BT13">
        <v>20.760731011409099</v>
      </c>
      <c r="BU13">
        <v>20.659211237519301</v>
      </c>
      <c r="BV13" s="17">
        <f t="shared" si="24"/>
        <v>0.10151977388979816</v>
      </c>
      <c r="BW13">
        <v>20.215084730304302</v>
      </c>
      <c r="BX13">
        <v>20.361977630396701</v>
      </c>
      <c r="BY13" s="17">
        <f t="shared" si="25"/>
        <v>-0.14689290009239997</v>
      </c>
      <c r="BZ13">
        <v>19.831100671620199</v>
      </c>
      <c r="CA13">
        <v>20.664964888498801</v>
      </c>
      <c r="CB13" s="17">
        <f t="shared" si="26"/>
        <v>-0.83386421687860235</v>
      </c>
      <c r="CC13">
        <v>20.414103245058499</v>
      </c>
      <c r="CD13">
        <v>20.5707405225352</v>
      </c>
      <c r="CE13" s="17">
        <f t="shared" si="27"/>
        <v>-0.15663727747670109</v>
      </c>
      <c r="CF13">
        <v>20.847681914609201</v>
      </c>
      <c r="CG13">
        <v>20.6057803887688</v>
      </c>
      <c r="CH13" s="17">
        <f t="shared" si="28"/>
        <v>0.24190152584040092</v>
      </c>
      <c r="CI13">
        <v>21.048449123712601</v>
      </c>
      <c r="CJ13">
        <v>20.935967845698102</v>
      </c>
      <c r="CK13" s="17">
        <f t="shared" si="29"/>
        <v>0.11248127801449925</v>
      </c>
      <c r="CL13">
        <v>21.061883032960999</v>
      </c>
      <c r="CM13">
        <v>21.073813710191502</v>
      </c>
      <c r="CN13" s="17">
        <f t="shared" si="30"/>
        <v>-1.193067723050234E-2</v>
      </c>
      <c r="CO13">
        <v>21.062368833105701</v>
      </c>
      <c r="CP13">
        <v>20.852171910832698</v>
      </c>
      <c r="CQ13" s="17">
        <f t="shared" si="31"/>
        <v>0.21019692227300268</v>
      </c>
      <c r="CR13">
        <v>20.574541674933499</v>
      </c>
      <c r="CS13">
        <v>21.045403231555898</v>
      </c>
      <c r="CT13" s="17">
        <f t="shared" si="32"/>
        <v>-0.47086155662239904</v>
      </c>
      <c r="CU13">
        <v>20.900738035441101</v>
      </c>
      <c r="CV13">
        <v>20.576646838837799</v>
      </c>
      <c r="CW13" s="17">
        <f t="shared" si="33"/>
        <v>0.32409119660330177</v>
      </c>
      <c r="CX13">
        <v>21.427024541932699</v>
      </c>
      <c r="CY13">
        <v>21.423787614939101</v>
      </c>
      <c r="CZ13" s="17">
        <f t="shared" si="34"/>
        <v>3.2369269935976774E-3</v>
      </c>
      <c r="DA13">
        <v>21.353947850791499</v>
      </c>
      <c r="DB13">
        <v>21.0303872857701</v>
      </c>
      <c r="DC13" s="17">
        <f t="shared" si="35"/>
        <v>0.32356056502139907</v>
      </c>
      <c r="DD13">
        <v>21.426034231538502</v>
      </c>
      <c r="DE13">
        <v>21.417887787995799</v>
      </c>
      <c r="DF13" s="17">
        <f t="shared" si="36"/>
        <v>8.1464435427029969E-3</v>
      </c>
      <c r="DG13">
        <v>20.796359602679999</v>
      </c>
      <c r="DH13">
        <v>20.455210686817701</v>
      </c>
      <c r="DI13" s="17">
        <f t="shared" si="37"/>
        <v>0.34114891586229845</v>
      </c>
      <c r="DJ13">
        <v>21.3337702398813</v>
      </c>
      <c r="DK13">
        <v>21.252178448775901</v>
      </c>
      <c r="DL13" s="17">
        <f t="shared" si="38"/>
        <v>8.1591791105399381E-2</v>
      </c>
      <c r="DM13">
        <v>21.007313054029702</v>
      </c>
      <c r="DN13">
        <v>21.2016149878196</v>
      </c>
      <c r="DO13" s="17">
        <f t="shared" si="39"/>
        <v>-0.19430193378989813</v>
      </c>
      <c r="DP13">
        <v>21.234599651818399</v>
      </c>
      <c r="DQ13">
        <v>21.260664316308301</v>
      </c>
      <c r="DR13" s="17">
        <f t="shared" si="40"/>
        <v>-2.606466448990119E-2</v>
      </c>
      <c r="DS13">
        <v>21.474797418098401</v>
      </c>
      <c r="DT13">
        <v>20.413568406668698</v>
      </c>
      <c r="DU13" s="17">
        <f t="shared" si="41"/>
        <v>1.0612290114297025</v>
      </c>
      <c r="DV13">
        <v>20.7519903947518</v>
      </c>
      <c r="DW13">
        <v>21.1614939017445</v>
      </c>
      <c r="DX13" s="17">
        <f t="shared" si="42"/>
        <v>-0.40950350699269933</v>
      </c>
      <c r="DY13">
        <v>20.302872603003301</v>
      </c>
      <c r="DZ13">
        <v>21.0564425750838</v>
      </c>
      <c r="EA13" s="17">
        <f t="shared" si="43"/>
        <v>-0.75356997208049847</v>
      </c>
      <c r="EB13">
        <v>18.764601833463299</v>
      </c>
      <c r="EC13">
        <v>21.065793616980599</v>
      </c>
      <c r="ED13" s="17">
        <f t="shared" si="44"/>
        <v>-2.3011917835173001</v>
      </c>
      <c r="EE13">
        <v>20.1891308072763</v>
      </c>
      <c r="EF13">
        <v>20.472470591688101</v>
      </c>
      <c r="EG13" s="17">
        <f t="shared" si="0"/>
        <v>-0.28333978441180108</v>
      </c>
      <c r="EH13">
        <v>18.830078395211</v>
      </c>
      <c r="EI13">
        <v>20.338756781298599</v>
      </c>
      <c r="EJ13" s="17">
        <f t="shared" si="45"/>
        <v>-1.508678386087599</v>
      </c>
      <c r="EK13">
        <v>20.231346738035199</v>
      </c>
      <c r="EL13">
        <v>20.291739256076699</v>
      </c>
      <c r="EM13" s="17">
        <f t="shared" si="46"/>
        <v>-6.0392518041499699E-2</v>
      </c>
      <c r="EN13">
        <v>20.152396725226101</v>
      </c>
      <c r="EO13">
        <v>20.127480220428499</v>
      </c>
      <c r="EP13" s="17">
        <f t="shared" si="47"/>
        <v>2.4916504797602101E-2</v>
      </c>
      <c r="EQ13">
        <v>20.457547460217299</v>
      </c>
      <c r="ER13">
        <v>20.294529465937998</v>
      </c>
      <c r="ES13" s="17">
        <f t="shared" si="48"/>
        <v>0.16301799427930064</v>
      </c>
      <c r="ET13">
        <v>18.996123898304798</v>
      </c>
      <c r="EU13">
        <v>19.863617737062199</v>
      </c>
      <c r="EV13" s="17">
        <f t="shared" si="49"/>
        <v>-0.86749383875740094</v>
      </c>
      <c r="EW13">
        <v>18.573942638964901</v>
      </c>
      <c r="EX13">
        <v>18.660582879678302</v>
      </c>
      <c r="EY13" s="17">
        <f t="shared" si="50"/>
        <v>-8.6640240713400374E-2</v>
      </c>
      <c r="EZ13">
        <v>20.211876415223301</v>
      </c>
      <c r="FA13">
        <v>20.147040608152899</v>
      </c>
      <c r="FB13" s="17">
        <f t="shared" si="51"/>
        <v>6.4835807070402041E-2</v>
      </c>
      <c r="FC13">
        <v>19.305340375286999</v>
      </c>
      <c r="FD13">
        <v>19.432650213036698</v>
      </c>
      <c r="FE13" s="17">
        <f t="shared" si="52"/>
        <v>-0.12730983774969928</v>
      </c>
      <c r="FF13">
        <v>19.5005614614773</v>
      </c>
      <c r="FG13">
        <v>19.427852712181299</v>
      </c>
      <c r="FH13" s="17">
        <f t="shared" si="53"/>
        <v>7.2708749296001685E-2</v>
      </c>
      <c r="FI13">
        <v>19.378163858881301</v>
      </c>
      <c r="FJ13">
        <v>17.978283210576301</v>
      </c>
      <c r="FK13" s="17">
        <f t="shared" si="54"/>
        <v>1.3998806483050004</v>
      </c>
      <c r="FL13">
        <v>18.701704849911799</v>
      </c>
      <c r="FM13">
        <v>18.817908393643702</v>
      </c>
      <c r="FN13" s="17">
        <f t="shared" si="55"/>
        <v>-0.11620354373190267</v>
      </c>
      <c r="FO13">
        <v>20.121350281501499</v>
      </c>
      <c r="FP13">
        <v>19.9826360892792</v>
      </c>
      <c r="FQ13" s="17">
        <f t="shared" si="56"/>
        <v>0.13871419222229875</v>
      </c>
      <c r="FR13">
        <v>20.0445982326905</v>
      </c>
      <c r="FS13">
        <v>20.070864838875998</v>
      </c>
      <c r="FT13" s="17">
        <f t="shared" si="57"/>
        <v>-2.626660618549792E-2</v>
      </c>
      <c r="FU13">
        <v>20.364927868298601</v>
      </c>
      <c r="FV13">
        <v>20.194471774111999</v>
      </c>
      <c r="FW13" s="17">
        <f t="shared" si="58"/>
        <v>0.17045609418660135</v>
      </c>
      <c r="FX13">
        <v>20.364990366403799</v>
      </c>
      <c r="FY13">
        <v>20.2469435095961</v>
      </c>
      <c r="FZ13" s="17">
        <f t="shared" si="59"/>
        <v>0.11804685680769822</v>
      </c>
      <c r="GA13">
        <v>19.905522065512901</v>
      </c>
      <c r="GB13">
        <v>19.904248817935599</v>
      </c>
      <c r="GC13" s="17">
        <f t="shared" si="60"/>
        <v>1.2732475773020724E-3</v>
      </c>
      <c r="GD13">
        <v>20.819878628140199</v>
      </c>
      <c r="GE13">
        <v>20.632621746318701</v>
      </c>
      <c r="GF13" s="17">
        <f t="shared" si="61"/>
        <v>0.18725688182149725</v>
      </c>
      <c r="GG13">
        <v>20.944135812645602</v>
      </c>
      <c r="GH13">
        <v>20.850969199824799</v>
      </c>
      <c r="GI13" s="17">
        <f t="shared" si="62"/>
        <v>9.3166612820802186E-2</v>
      </c>
      <c r="GJ13">
        <v>20.920231081589598</v>
      </c>
      <c r="GK13">
        <v>20.817460916271301</v>
      </c>
      <c r="GL13" s="17">
        <f t="shared" si="63"/>
        <v>0.1027701653182973</v>
      </c>
      <c r="GM13">
        <v>20.9963790084898</v>
      </c>
      <c r="GN13">
        <v>20.795936791654601</v>
      </c>
      <c r="GO13" s="17">
        <f t="shared" si="64"/>
        <v>0.20044221683519936</v>
      </c>
    </row>
    <row r="14" spans="1:291" x14ac:dyDescent="0.25">
      <c r="A14" t="s">
        <v>1304</v>
      </c>
      <c r="B14" t="s">
        <v>267</v>
      </c>
      <c r="C14">
        <v>20.086161823160001</v>
      </c>
      <c r="D14">
        <v>20.086155018637399</v>
      </c>
      <c r="E14" s="17">
        <f t="shared" si="1"/>
        <v>6.8045226022661609E-6</v>
      </c>
      <c r="F14">
        <v>20.055866758166701</v>
      </c>
      <c r="G14">
        <v>20.216590014419499</v>
      </c>
      <c r="H14" s="17">
        <f t="shared" si="2"/>
        <v>-0.1607232562527976</v>
      </c>
      <c r="I14">
        <v>20.2048969114004</v>
      </c>
      <c r="J14">
        <v>20.211987631553399</v>
      </c>
      <c r="K14" s="17">
        <f t="shared" si="3"/>
        <v>-7.0907201529983865E-3</v>
      </c>
      <c r="L14">
        <v>20.346439743328101</v>
      </c>
      <c r="M14">
        <v>20.054986791603</v>
      </c>
      <c r="N14" s="17">
        <f t="shared" si="4"/>
        <v>0.29145295172510188</v>
      </c>
      <c r="O14">
        <v>20.469638836527199</v>
      </c>
      <c r="P14">
        <v>20.507939778695501</v>
      </c>
      <c r="Q14" s="17">
        <f t="shared" si="5"/>
        <v>-3.8300942168302043E-2</v>
      </c>
      <c r="R14">
        <v>20.047722030250501</v>
      </c>
      <c r="S14">
        <v>20.285592710145</v>
      </c>
      <c r="T14" s="17">
        <f t="shared" si="6"/>
        <v>-0.23787067989449895</v>
      </c>
      <c r="U14">
        <v>20.537878840495502</v>
      </c>
      <c r="V14">
        <v>20.546118824875801</v>
      </c>
      <c r="W14" s="17">
        <f t="shared" si="7"/>
        <v>-8.2399843802996031E-3</v>
      </c>
      <c r="X14">
        <v>20.4601776428051</v>
      </c>
      <c r="Y14">
        <v>22.108628300651901</v>
      </c>
      <c r="Z14" s="17">
        <f t="shared" si="8"/>
        <v>1.6484506578468014</v>
      </c>
      <c r="AA14">
        <v>20.426438934615302</v>
      </c>
      <c r="AB14">
        <v>20.296059339968199</v>
      </c>
      <c r="AC14" s="17">
        <f t="shared" si="9"/>
        <v>0.13037959464710269</v>
      </c>
      <c r="AD14">
        <v>20.621421551339601</v>
      </c>
      <c r="AE14">
        <v>20.431732101289999</v>
      </c>
      <c r="AF14" s="17">
        <f t="shared" si="10"/>
        <v>-0.18968945004960247</v>
      </c>
      <c r="AG14">
        <v>20.8261863297157</v>
      </c>
      <c r="AH14">
        <v>20.774637880890999</v>
      </c>
      <c r="AI14" s="17">
        <f t="shared" si="11"/>
        <v>5.1548448824700444E-2</v>
      </c>
      <c r="AJ14">
        <v>20.5234664800941</v>
      </c>
      <c r="AK14">
        <v>20.670953445041899</v>
      </c>
      <c r="AL14" s="17">
        <f t="shared" si="12"/>
        <v>-0.14748696494779878</v>
      </c>
      <c r="AM14">
        <v>20.667936186756101</v>
      </c>
      <c r="AN14">
        <v>20.5877696205261</v>
      </c>
      <c r="AO14" s="17">
        <f t="shared" si="13"/>
        <v>8.0166566230001735E-2</v>
      </c>
      <c r="AP14">
        <v>20.733942447945701</v>
      </c>
      <c r="AQ14">
        <v>20.694835123344301</v>
      </c>
      <c r="AR14" s="17">
        <f t="shared" si="14"/>
        <v>3.910732460139954E-2</v>
      </c>
      <c r="AS14">
        <v>20.722703320166499</v>
      </c>
      <c r="AT14">
        <v>20.941399783820899</v>
      </c>
      <c r="AU14" s="17">
        <f t="shared" si="15"/>
        <v>-0.21869646365439976</v>
      </c>
      <c r="AV14">
        <v>20.812166139416298</v>
      </c>
      <c r="AW14">
        <v>20.628477802548399</v>
      </c>
      <c r="AX14" s="17">
        <f t="shared" si="16"/>
        <v>0.18368833686789898</v>
      </c>
      <c r="AY14">
        <v>20.4624819280398</v>
      </c>
      <c r="AZ14">
        <v>20.483755883783498</v>
      </c>
      <c r="BA14" s="17">
        <f t="shared" si="17"/>
        <v>-2.1273955743698281E-2</v>
      </c>
      <c r="BB14">
        <v>20.534467108072999</v>
      </c>
      <c r="BC14">
        <v>20.481246364162601</v>
      </c>
      <c r="BD14" s="17">
        <f t="shared" si="18"/>
        <v>5.3220743910397772E-2</v>
      </c>
      <c r="BE14">
        <v>20.559783988997001</v>
      </c>
      <c r="BF14">
        <v>20.551593979034202</v>
      </c>
      <c r="BG14" s="17">
        <f t="shared" si="19"/>
        <v>8.1900099627993939E-3</v>
      </c>
      <c r="BH14">
        <v>20.316292029259301</v>
      </c>
      <c r="BI14">
        <v>20.700885216709999</v>
      </c>
      <c r="BJ14" s="17">
        <f t="shared" si="20"/>
        <v>-0.38459318745069737</v>
      </c>
      <c r="BK14">
        <v>20.759779405152699</v>
      </c>
      <c r="BL14">
        <v>20.6731397496008</v>
      </c>
      <c r="BM14" s="17">
        <f t="shared" si="21"/>
        <v>8.6639655551898898E-2</v>
      </c>
      <c r="BN14">
        <v>20.705231074399201</v>
      </c>
      <c r="BO14">
        <v>20.7591906831105</v>
      </c>
      <c r="BP14" s="17">
        <f t="shared" si="22"/>
        <v>-5.3959608711299012E-2</v>
      </c>
      <c r="BQ14">
        <v>20.493967193085499</v>
      </c>
      <c r="BR14">
        <v>20.482036483658899</v>
      </c>
      <c r="BS14" s="17">
        <f t="shared" si="23"/>
        <v>1.1930709426600572E-2</v>
      </c>
      <c r="BT14">
        <v>20.653312081729698</v>
      </c>
      <c r="BU14">
        <v>20.446722255997098</v>
      </c>
      <c r="BV14" s="17">
        <f t="shared" si="24"/>
        <v>0.20658982573259976</v>
      </c>
      <c r="BW14">
        <v>20.806138147778999</v>
      </c>
      <c r="BX14">
        <v>20.571854580189001</v>
      </c>
      <c r="BY14" s="17">
        <f t="shared" si="25"/>
        <v>0.23428356758999769</v>
      </c>
      <c r="BZ14">
        <v>20.1417985976443</v>
      </c>
      <c r="CA14">
        <v>20.4902797210598</v>
      </c>
      <c r="CB14" s="17">
        <f t="shared" si="26"/>
        <v>-0.34848112341549964</v>
      </c>
      <c r="CC14">
        <v>20.520088334234</v>
      </c>
      <c r="CD14">
        <v>20.5053097826334</v>
      </c>
      <c r="CE14" s="17">
        <f t="shared" si="27"/>
        <v>1.4778551600599599E-2</v>
      </c>
      <c r="CF14">
        <v>20.852012610903799</v>
      </c>
      <c r="CG14">
        <v>20.910149903590799</v>
      </c>
      <c r="CH14" s="17">
        <f t="shared" si="28"/>
        <v>-5.8137292687000297E-2</v>
      </c>
      <c r="CI14">
        <v>20.869020877054201</v>
      </c>
      <c r="CJ14">
        <v>20.911042376728702</v>
      </c>
      <c r="CK14" s="17">
        <f t="shared" si="29"/>
        <v>-4.2021499674500973E-2</v>
      </c>
      <c r="CL14">
        <v>21.086884701852298</v>
      </c>
      <c r="CM14">
        <v>21.131377208053902</v>
      </c>
      <c r="CN14" s="17">
        <f t="shared" si="30"/>
        <v>-4.4492506201603277E-2</v>
      </c>
      <c r="CO14">
        <v>21.203546654791701</v>
      </c>
      <c r="CP14">
        <v>21.257861852414301</v>
      </c>
      <c r="CQ14" s="17">
        <f t="shared" si="31"/>
        <v>-5.4315197622599953E-2</v>
      </c>
      <c r="CR14">
        <v>21.172595826026299</v>
      </c>
      <c r="CS14">
        <v>21.116430427184898</v>
      </c>
      <c r="CT14" s="17">
        <f t="shared" si="32"/>
        <v>5.6165398841400815E-2</v>
      </c>
      <c r="CU14">
        <v>21.145352559905799</v>
      </c>
      <c r="CV14">
        <v>21.1260231844076</v>
      </c>
      <c r="CW14" s="17">
        <f t="shared" si="33"/>
        <v>1.9329375498198687E-2</v>
      </c>
      <c r="CX14">
        <v>21.336792829715002</v>
      </c>
      <c r="CY14">
        <v>21.2883655302027</v>
      </c>
      <c r="CZ14" s="17">
        <f t="shared" si="34"/>
        <v>4.8427299512301403E-2</v>
      </c>
      <c r="DA14">
        <v>21.213481612935901</v>
      </c>
      <c r="DB14">
        <v>21.136368961607602</v>
      </c>
      <c r="DC14" s="17">
        <f t="shared" si="35"/>
        <v>7.7112651328299364E-2</v>
      </c>
      <c r="DD14">
        <v>21.204230524758401</v>
      </c>
      <c r="DE14">
        <v>21.088679883998701</v>
      </c>
      <c r="DF14" s="17">
        <f t="shared" si="36"/>
        <v>0.11555064075970023</v>
      </c>
      <c r="DG14">
        <v>21.162812333677099</v>
      </c>
      <c r="DH14">
        <v>21.161590619502</v>
      </c>
      <c r="DI14" s="17">
        <f t="shared" si="37"/>
        <v>1.2217141750987537E-3</v>
      </c>
      <c r="DJ14">
        <v>21.1898117425817</v>
      </c>
      <c r="DK14">
        <v>21.224967159615101</v>
      </c>
      <c r="DL14" s="17">
        <f t="shared" si="38"/>
        <v>-3.5155417033401193E-2</v>
      </c>
      <c r="DM14">
        <v>21.117638028898199</v>
      </c>
      <c r="DN14">
        <v>21.2422275891868</v>
      </c>
      <c r="DO14" s="17">
        <f t="shared" si="39"/>
        <v>-0.12458956028860158</v>
      </c>
      <c r="DP14">
        <v>21.255093997178399</v>
      </c>
      <c r="DQ14">
        <v>21.249633730625199</v>
      </c>
      <c r="DR14" s="17">
        <f t="shared" si="40"/>
        <v>5.4602665532001993E-3</v>
      </c>
      <c r="DS14">
        <v>21.3478567937393</v>
      </c>
      <c r="DT14">
        <v>21.248758294362599</v>
      </c>
      <c r="DU14" s="17">
        <f t="shared" si="41"/>
        <v>9.9098499376701454E-2</v>
      </c>
      <c r="DV14">
        <v>21.297217718649399</v>
      </c>
      <c r="DW14">
        <v>21.318361447514</v>
      </c>
      <c r="DX14" s="17">
        <f t="shared" si="42"/>
        <v>-2.114372886460103E-2</v>
      </c>
      <c r="DY14">
        <v>20.934862446456499</v>
      </c>
      <c r="DZ14">
        <v>21.310768221768001</v>
      </c>
      <c r="EA14" s="17">
        <f t="shared" si="43"/>
        <v>-0.3759057753115016</v>
      </c>
      <c r="EB14">
        <v>20.600310964319799</v>
      </c>
      <c r="EC14">
        <v>21.321229125686401</v>
      </c>
      <c r="ED14" s="17">
        <f t="shared" si="44"/>
        <v>-0.72091816136660114</v>
      </c>
      <c r="EE14">
        <v>20.926489196309898</v>
      </c>
      <c r="EF14">
        <v>21.225243923815601</v>
      </c>
      <c r="EG14" s="17">
        <f t="shared" si="0"/>
        <v>-0.29875472750570253</v>
      </c>
      <c r="EH14">
        <v>20.9226284069183</v>
      </c>
      <c r="EI14">
        <v>21.029897164092102</v>
      </c>
      <c r="EJ14" s="17">
        <f t="shared" si="45"/>
        <v>-0.10726875717380224</v>
      </c>
      <c r="EK14">
        <v>21.0462209397975</v>
      </c>
      <c r="EL14">
        <v>21.037197539779001</v>
      </c>
      <c r="EM14" s="17">
        <f t="shared" si="46"/>
        <v>9.0234000184992169E-3</v>
      </c>
      <c r="EN14">
        <v>20.767256014104699</v>
      </c>
      <c r="EO14">
        <v>20.687806656601001</v>
      </c>
      <c r="EP14" s="17">
        <f t="shared" si="47"/>
        <v>7.9449357503698081E-2</v>
      </c>
      <c r="EQ14">
        <v>20.652594787268999</v>
      </c>
      <c r="ER14">
        <v>20.553859519465</v>
      </c>
      <c r="ES14" s="17">
        <f t="shared" si="48"/>
        <v>9.8735267803998994E-2</v>
      </c>
      <c r="ET14">
        <v>20.376698395682201</v>
      </c>
      <c r="EU14">
        <v>20.502619145299199</v>
      </c>
      <c r="EV14" s="17">
        <f t="shared" si="49"/>
        <v>-0.12592074961699851</v>
      </c>
      <c r="EW14">
        <v>20.862564244422</v>
      </c>
      <c r="EX14">
        <v>20.933401700790998</v>
      </c>
      <c r="EY14" s="17">
        <f t="shared" si="50"/>
        <v>-7.083745636899863E-2</v>
      </c>
      <c r="EZ14">
        <v>20.708486555312401</v>
      </c>
      <c r="FA14">
        <v>20.7685860707975</v>
      </c>
      <c r="FB14" s="17">
        <f t="shared" si="51"/>
        <v>-6.0099515485099175E-2</v>
      </c>
      <c r="FC14">
        <v>20.8231544730866</v>
      </c>
      <c r="FD14">
        <v>20.816815898770599</v>
      </c>
      <c r="FE14" s="17">
        <f t="shared" si="52"/>
        <v>6.3385743160004893E-3</v>
      </c>
      <c r="FF14">
        <v>20.818475980856299</v>
      </c>
      <c r="FG14">
        <v>20.834656503551901</v>
      </c>
      <c r="FH14" s="17">
        <f t="shared" si="53"/>
        <v>-1.6180522695602662E-2</v>
      </c>
      <c r="FI14">
        <v>20.755536660667101</v>
      </c>
      <c r="FJ14">
        <v>20.833356379864998</v>
      </c>
      <c r="FK14" s="17">
        <f t="shared" si="54"/>
        <v>-7.7819719197897541E-2</v>
      </c>
      <c r="FL14">
        <v>20.751047616590501</v>
      </c>
      <c r="FM14">
        <v>20.773510399337599</v>
      </c>
      <c r="FN14" s="17">
        <f t="shared" si="55"/>
        <v>-2.2462782747098231E-2</v>
      </c>
      <c r="FO14">
        <v>20.850964432353301</v>
      </c>
      <c r="FP14">
        <v>20.9552276600296</v>
      </c>
      <c r="FQ14" s="17">
        <f t="shared" si="56"/>
        <v>-0.1042632276762987</v>
      </c>
      <c r="FR14">
        <v>20.899092548940999</v>
      </c>
      <c r="FS14">
        <v>20.883319348141399</v>
      </c>
      <c r="FT14" s="17">
        <f t="shared" si="57"/>
        <v>1.5773200799600318E-2</v>
      </c>
      <c r="FU14">
        <v>20.912989262539199</v>
      </c>
      <c r="FV14">
        <v>20.965071919028901</v>
      </c>
      <c r="FW14" s="17">
        <f t="shared" si="58"/>
        <v>-5.2082656489702117E-2</v>
      </c>
      <c r="FX14">
        <v>20.9200726693585</v>
      </c>
      <c r="FY14">
        <v>20.926279614445299</v>
      </c>
      <c r="FZ14" s="17">
        <f t="shared" si="59"/>
        <v>-6.2069450867987541E-3</v>
      </c>
      <c r="GA14">
        <v>20.874850337446901</v>
      </c>
      <c r="GB14">
        <v>20.733663741723198</v>
      </c>
      <c r="GC14" s="17">
        <f t="shared" si="60"/>
        <v>0.14118659572370262</v>
      </c>
      <c r="GD14">
        <v>20.876565844429098</v>
      </c>
      <c r="GE14">
        <v>20.728452840566799</v>
      </c>
      <c r="GF14" s="17">
        <f t="shared" si="61"/>
        <v>0.14811300386229931</v>
      </c>
      <c r="GG14">
        <v>21.054508932113499</v>
      </c>
      <c r="GH14">
        <v>21.031282717256701</v>
      </c>
      <c r="GI14" s="17">
        <f t="shared" si="62"/>
        <v>2.3226214856798322E-2</v>
      </c>
      <c r="GJ14">
        <v>20.600175962285501</v>
      </c>
      <c r="GK14">
        <v>20.652383512271101</v>
      </c>
      <c r="GL14" s="17">
        <f t="shared" si="63"/>
        <v>-5.22075499855994E-2</v>
      </c>
      <c r="GM14">
        <v>20.7452911795212</v>
      </c>
      <c r="GN14">
        <v>20.719603250030399</v>
      </c>
      <c r="GO14" s="17">
        <f t="shared" si="64"/>
        <v>2.5687929490800343E-2</v>
      </c>
    </row>
    <row r="15" spans="1:291" x14ac:dyDescent="0.25">
      <c r="A15" t="s">
        <v>1120</v>
      </c>
      <c r="B15" t="s">
        <v>1119</v>
      </c>
      <c r="C15">
        <v>20.0776287362342</v>
      </c>
      <c r="D15">
        <v>20.1968945884385</v>
      </c>
      <c r="E15" s="17">
        <f t="shared" si="1"/>
        <v>-0.11926585220430042</v>
      </c>
      <c r="F15">
        <v>19.9213641805549</v>
      </c>
      <c r="G15">
        <v>20.217548934093902</v>
      </c>
      <c r="H15" s="17">
        <f t="shared" si="2"/>
        <v>-0.29618475353900209</v>
      </c>
      <c r="I15">
        <v>20.588570881300502</v>
      </c>
      <c r="J15">
        <v>20.261055305824701</v>
      </c>
      <c r="K15" s="17">
        <f t="shared" si="3"/>
        <v>0.32751557547580035</v>
      </c>
      <c r="L15">
        <v>19.702187801590998</v>
      </c>
      <c r="M15">
        <v>19.94697416612</v>
      </c>
      <c r="N15" s="17">
        <f t="shared" si="4"/>
        <v>-0.24478636452900204</v>
      </c>
      <c r="O15">
        <v>19.945778782735701</v>
      </c>
      <c r="P15">
        <v>19.939432328749898</v>
      </c>
      <c r="Q15" s="17">
        <f t="shared" si="5"/>
        <v>6.3464539858024693E-3</v>
      </c>
      <c r="R15">
        <v>20.4852173370925</v>
      </c>
      <c r="S15">
        <v>20.050462976854799</v>
      </c>
      <c r="T15" s="17">
        <f t="shared" si="6"/>
        <v>0.43475436023770087</v>
      </c>
      <c r="U15">
        <v>20.751298566687598</v>
      </c>
      <c r="V15">
        <v>20.781813426214899</v>
      </c>
      <c r="W15" s="17">
        <f t="shared" si="7"/>
        <v>-3.0514859527301041E-2</v>
      </c>
      <c r="X15">
        <v>20.603812176850798</v>
      </c>
      <c r="Y15">
        <v>22.771062429660599</v>
      </c>
      <c r="Z15" s="17">
        <f t="shared" si="8"/>
        <v>2.1672502528098008</v>
      </c>
      <c r="AA15">
        <v>20.659296070938499</v>
      </c>
      <c r="AB15">
        <v>20.5932743951699</v>
      </c>
      <c r="AC15" s="17">
        <f t="shared" si="9"/>
        <v>6.6021675768599408E-2</v>
      </c>
      <c r="AD15">
        <v>20.5554280585276</v>
      </c>
      <c r="AE15">
        <v>20.477810752760998</v>
      </c>
      <c r="AF15" s="17">
        <f t="shared" si="10"/>
        <v>-7.7617305766601419E-2</v>
      </c>
      <c r="AG15">
        <v>20.2980457818961</v>
      </c>
      <c r="AH15">
        <v>20.187725994671201</v>
      </c>
      <c r="AI15" s="17">
        <f t="shared" si="11"/>
        <v>0.1103197872248991</v>
      </c>
      <c r="AJ15">
        <v>20.319783046838001</v>
      </c>
      <c r="AK15">
        <v>20.3292083632798</v>
      </c>
      <c r="AL15" s="17">
        <f t="shared" si="12"/>
        <v>-9.4253164417992252E-3</v>
      </c>
      <c r="AM15">
        <v>20.539510041989899</v>
      </c>
      <c r="AN15">
        <v>20.689549204306999</v>
      </c>
      <c r="AO15" s="17">
        <f t="shared" si="13"/>
        <v>-0.15003916231709979</v>
      </c>
      <c r="AP15">
        <v>20.5123473254137</v>
      </c>
      <c r="AQ15">
        <v>20.527933436397099</v>
      </c>
      <c r="AR15" s="17">
        <f t="shared" si="14"/>
        <v>-1.5586110983399237E-2</v>
      </c>
      <c r="AS15">
        <v>20.6444816857679</v>
      </c>
      <c r="AT15">
        <v>20.586157399830899</v>
      </c>
      <c r="AU15" s="17">
        <f t="shared" si="15"/>
        <v>5.8324285937001008E-2</v>
      </c>
      <c r="AV15">
        <v>20.290403087421499</v>
      </c>
      <c r="AW15">
        <v>20.342336096099999</v>
      </c>
      <c r="AX15" s="17">
        <f t="shared" si="16"/>
        <v>-5.1933008678499704E-2</v>
      </c>
      <c r="AY15">
        <v>19.6202317973734</v>
      </c>
      <c r="AZ15">
        <v>19.5623125404809</v>
      </c>
      <c r="BA15" s="17">
        <f t="shared" si="17"/>
        <v>5.7919256892500215E-2</v>
      </c>
      <c r="BB15">
        <v>20.265666691209699</v>
      </c>
      <c r="BC15">
        <v>19.640001826237299</v>
      </c>
      <c r="BD15" s="17">
        <f t="shared" si="18"/>
        <v>0.62566486497239993</v>
      </c>
      <c r="BE15">
        <v>20.216349777790001</v>
      </c>
      <c r="BF15">
        <v>20.303239497806999</v>
      </c>
      <c r="BG15" s="17">
        <f t="shared" si="19"/>
        <v>-8.688972001699824E-2</v>
      </c>
      <c r="BH15">
        <v>20.4115161601095</v>
      </c>
      <c r="BI15">
        <v>20.499073130294299</v>
      </c>
      <c r="BJ15" s="17">
        <f t="shared" si="20"/>
        <v>-8.7556970184799354E-2</v>
      </c>
      <c r="BK15">
        <v>19.299943580265399</v>
      </c>
      <c r="BL15">
        <v>20.1336046040825</v>
      </c>
      <c r="BM15" s="17">
        <f t="shared" si="21"/>
        <v>-0.8336610238171005</v>
      </c>
      <c r="BN15">
        <v>20.345621273536501</v>
      </c>
      <c r="BO15">
        <v>20.0553123937921</v>
      </c>
      <c r="BP15" s="17">
        <f t="shared" si="22"/>
        <v>0.29030887974440134</v>
      </c>
      <c r="BQ15">
        <v>20.847253425106398</v>
      </c>
      <c r="BR15">
        <v>20.675845183536701</v>
      </c>
      <c r="BS15" s="17">
        <f t="shared" si="23"/>
        <v>0.17140824156969714</v>
      </c>
      <c r="BT15">
        <v>20.853195698024301</v>
      </c>
      <c r="BU15">
        <v>20.799704639135999</v>
      </c>
      <c r="BV15" s="17">
        <f t="shared" si="24"/>
        <v>5.3491058888301524E-2</v>
      </c>
      <c r="BW15">
        <v>20.650973490858402</v>
      </c>
      <c r="BX15">
        <v>20.805920660253101</v>
      </c>
      <c r="BY15" s="17">
        <f t="shared" si="25"/>
        <v>-0.1549471693946991</v>
      </c>
      <c r="BZ15">
        <v>20.724722526573998</v>
      </c>
      <c r="CA15">
        <v>21.099622143836299</v>
      </c>
      <c r="CB15" s="17">
        <f t="shared" si="26"/>
        <v>-0.37489961726230092</v>
      </c>
      <c r="CC15">
        <v>20.740955538293001</v>
      </c>
      <c r="CD15">
        <v>20.500119148285801</v>
      </c>
      <c r="CE15" s="17">
        <f t="shared" si="27"/>
        <v>0.2408363900071997</v>
      </c>
      <c r="CF15">
        <v>20.852855500333401</v>
      </c>
      <c r="CG15">
        <v>20.757780532584</v>
      </c>
      <c r="CH15" s="17">
        <f t="shared" si="28"/>
        <v>9.507496774940094E-2</v>
      </c>
      <c r="CI15">
        <v>20.833782068793401</v>
      </c>
      <c r="CJ15">
        <v>20.897434842901099</v>
      </c>
      <c r="CK15" s="17">
        <f t="shared" si="29"/>
        <v>-6.3652774107698207E-2</v>
      </c>
      <c r="CL15">
        <v>20.9101782736107</v>
      </c>
      <c r="CM15">
        <v>20.9355055371784</v>
      </c>
      <c r="CN15" s="17">
        <f t="shared" si="30"/>
        <v>-2.5327263567699987E-2</v>
      </c>
      <c r="CO15">
        <v>21.0317876779709</v>
      </c>
      <c r="CP15">
        <v>20.973984578673601</v>
      </c>
      <c r="CQ15" s="17">
        <f t="shared" si="31"/>
        <v>5.7803099297299099E-2</v>
      </c>
      <c r="CR15">
        <v>20.886221257614299</v>
      </c>
      <c r="CS15">
        <v>20.898650833956101</v>
      </c>
      <c r="CT15" s="17">
        <f t="shared" si="32"/>
        <v>-1.2429576341801862E-2</v>
      </c>
      <c r="CU15">
        <v>20.8001148902182</v>
      </c>
      <c r="CV15">
        <v>20.910191726296102</v>
      </c>
      <c r="CW15" s="17">
        <f t="shared" si="33"/>
        <v>-0.11007683607790142</v>
      </c>
      <c r="CX15">
        <v>20.864887391786201</v>
      </c>
      <c r="CY15">
        <v>20.9389069873558</v>
      </c>
      <c r="CZ15" s="17">
        <f t="shared" si="34"/>
        <v>-7.4019595569598806E-2</v>
      </c>
      <c r="DA15">
        <v>20.5300385901628</v>
      </c>
      <c r="DB15">
        <v>20.697663630240498</v>
      </c>
      <c r="DC15" s="17">
        <f t="shared" si="35"/>
        <v>-0.16762504007769863</v>
      </c>
      <c r="DD15">
        <v>20.8691445086301</v>
      </c>
      <c r="DE15">
        <v>20.937207489260899</v>
      </c>
      <c r="DF15" s="17">
        <f t="shared" si="36"/>
        <v>-6.8062980630799075E-2</v>
      </c>
      <c r="DG15">
        <v>20.908717316111598</v>
      </c>
      <c r="DH15">
        <v>20.894644510011901</v>
      </c>
      <c r="DI15" s="17">
        <f t="shared" si="37"/>
        <v>1.4072806099697743E-2</v>
      </c>
      <c r="DJ15">
        <v>20.942025286963698</v>
      </c>
      <c r="DK15">
        <v>21.018439105122098</v>
      </c>
      <c r="DL15" s="17">
        <f t="shared" si="38"/>
        <v>-7.6413818158400204E-2</v>
      </c>
      <c r="DM15">
        <v>20.8812256360136</v>
      </c>
      <c r="DN15">
        <v>20.934586414157799</v>
      </c>
      <c r="DO15" s="17">
        <f t="shared" si="39"/>
        <v>-5.3360778144199372E-2</v>
      </c>
      <c r="DP15">
        <v>20.896943208940701</v>
      </c>
      <c r="DQ15">
        <v>20.885799224751899</v>
      </c>
      <c r="DR15" s="17">
        <f t="shared" si="40"/>
        <v>1.1143984188802136E-2</v>
      </c>
      <c r="DS15">
        <v>20.8646319256667</v>
      </c>
      <c r="DT15">
        <v>20.886358031191499</v>
      </c>
      <c r="DU15" s="17">
        <f t="shared" si="41"/>
        <v>-2.1726105524798811E-2</v>
      </c>
      <c r="DV15">
        <v>20.941235707756299</v>
      </c>
      <c r="DW15">
        <v>20.8205637626066</v>
      </c>
      <c r="DX15" s="17">
        <f t="shared" si="42"/>
        <v>0.1206719451496987</v>
      </c>
      <c r="DY15">
        <v>20.780462973756801</v>
      </c>
      <c r="DZ15">
        <v>20.8749145780113</v>
      </c>
      <c r="EA15" s="17">
        <f t="shared" si="43"/>
        <v>-9.4451604254498278E-2</v>
      </c>
      <c r="EB15">
        <v>20.523954441848499</v>
      </c>
      <c r="EC15">
        <v>20.8947711451397</v>
      </c>
      <c r="ED15" s="17">
        <f t="shared" si="44"/>
        <v>-0.37081670329120087</v>
      </c>
      <c r="EE15">
        <v>20.963984548734999</v>
      </c>
      <c r="EF15">
        <v>20.911171787527302</v>
      </c>
      <c r="EG15" s="17">
        <f t="shared" si="0"/>
        <v>5.2812761207697179E-2</v>
      </c>
      <c r="EH15">
        <v>20.982585609517901</v>
      </c>
      <c r="EI15">
        <v>20.9999428146353</v>
      </c>
      <c r="EJ15" s="17">
        <f t="shared" si="45"/>
        <v>-1.7357205117399133E-2</v>
      </c>
      <c r="EK15">
        <v>20.895348863583301</v>
      </c>
      <c r="EL15">
        <v>20.8854105847706</v>
      </c>
      <c r="EM15" s="17">
        <f t="shared" si="46"/>
        <v>9.9382788127009292E-3</v>
      </c>
      <c r="EN15">
        <v>20.3168830817532</v>
      </c>
      <c r="EO15">
        <v>20.3165505754713</v>
      </c>
      <c r="EP15" s="17">
        <f t="shared" si="47"/>
        <v>3.3250628190018006E-4</v>
      </c>
      <c r="EQ15">
        <v>20.152105625857899</v>
      </c>
      <c r="ER15">
        <v>20.1344592230034</v>
      </c>
      <c r="ES15" s="17">
        <f t="shared" si="48"/>
        <v>1.7646402854499144E-2</v>
      </c>
      <c r="ET15">
        <v>20.037704791037498</v>
      </c>
      <c r="EU15">
        <v>20.0931401137167</v>
      </c>
      <c r="EV15" s="17">
        <f t="shared" si="49"/>
        <v>-5.5435322679201704E-2</v>
      </c>
      <c r="EW15">
        <v>20.2015164296275</v>
      </c>
      <c r="EX15">
        <v>20.1797074600711</v>
      </c>
      <c r="EY15" s="17">
        <f t="shared" si="50"/>
        <v>2.180896955639966E-2</v>
      </c>
      <c r="EZ15">
        <v>20.139976108967399</v>
      </c>
      <c r="FA15">
        <v>19.766949307998399</v>
      </c>
      <c r="FB15" s="17">
        <f t="shared" si="51"/>
        <v>0.37302680096900076</v>
      </c>
      <c r="FC15">
        <v>19.889734178770102</v>
      </c>
      <c r="FD15">
        <v>19.8878454204307</v>
      </c>
      <c r="FE15" s="17">
        <f t="shared" si="52"/>
        <v>1.8887583394011642E-3</v>
      </c>
      <c r="FF15">
        <v>19.894447088744599</v>
      </c>
      <c r="FG15">
        <v>19.9654902393664</v>
      </c>
      <c r="FH15" s="17">
        <f t="shared" si="53"/>
        <v>-7.1043150621800777E-2</v>
      </c>
      <c r="FI15">
        <v>19.9111472781046</v>
      </c>
      <c r="FJ15">
        <v>19.159968163369498</v>
      </c>
      <c r="FK15" s="17">
        <f t="shared" si="54"/>
        <v>0.7511791147351019</v>
      </c>
      <c r="FL15">
        <v>19.674297995079399</v>
      </c>
      <c r="FM15">
        <v>19.7294196236784</v>
      </c>
      <c r="FN15" s="17">
        <f t="shared" si="55"/>
        <v>-5.5121628599000161E-2</v>
      </c>
      <c r="FO15">
        <v>20.074164824125099</v>
      </c>
      <c r="FP15">
        <v>20.359114271000099</v>
      </c>
      <c r="FQ15" s="17">
        <f t="shared" si="56"/>
        <v>-0.28494944687500023</v>
      </c>
      <c r="FR15">
        <v>20.352526940501701</v>
      </c>
      <c r="FS15">
        <v>20.3131304852269</v>
      </c>
      <c r="FT15" s="17">
        <f t="shared" si="57"/>
        <v>3.9396455274800957E-2</v>
      </c>
      <c r="FU15">
        <v>20.327968533206001</v>
      </c>
      <c r="FV15">
        <v>20.232277016124598</v>
      </c>
      <c r="FW15" s="17">
        <f t="shared" si="58"/>
        <v>9.5691517081402111E-2</v>
      </c>
      <c r="FX15">
        <v>20.140887797070398</v>
      </c>
      <c r="FY15">
        <v>20.136158649432801</v>
      </c>
      <c r="FZ15" s="17">
        <f t="shared" si="59"/>
        <v>4.7291476375974639E-3</v>
      </c>
      <c r="GA15">
        <v>20.7759043036523</v>
      </c>
      <c r="GB15">
        <v>20.677824142830499</v>
      </c>
      <c r="GC15" s="17">
        <f t="shared" si="60"/>
        <v>9.8080160821801599E-2</v>
      </c>
      <c r="GD15">
        <v>20.772472752315899</v>
      </c>
      <c r="GE15">
        <v>20.730533054536401</v>
      </c>
      <c r="GF15" s="17">
        <f t="shared" si="61"/>
        <v>4.1939697779497465E-2</v>
      </c>
      <c r="GG15">
        <v>20.816618177524301</v>
      </c>
      <c r="GH15">
        <v>20.6922180017873</v>
      </c>
      <c r="GI15" s="17">
        <f t="shared" si="62"/>
        <v>0.12440017573700146</v>
      </c>
      <c r="GJ15">
        <v>20.6695604922661</v>
      </c>
      <c r="GK15">
        <v>20.808301597006199</v>
      </c>
      <c r="GL15" s="17">
        <f t="shared" si="63"/>
        <v>-0.13874110474009882</v>
      </c>
      <c r="GM15">
        <v>20.812557880658701</v>
      </c>
      <c r="GN15">
        <v>20.770928185269501</v>
      </c>
      <c r="GO15" s="17">
        <f t="shared" si="64"/>
        <v>4.1629695389200805E-2</v>
      </c>
    </row>
    <row r="16" spans="1:291" x14ac:dyDescent="0.25">
      <c r="A16" t="s">
        <v>1305</v>
      </c>
      <c r="B16" t="s">
        <v>30</v>
      </c>
      <c r="C16">
        <v>20.069907302849</v>
      </c>
      <c r="D16">
        <v>19.838479843413399</v>
      </c>
      <c r="E16" s="17">
        <f t="shared" si="1"/>
        <v>0.23142745943560072</v>
      </c>
      <c r="F16">
        <v>20.182393444057102</v>
      </c>
      <c r="G16">
        <v>20.225193018489701</v>
      </c>
      <c r="H16" s="17">
        <f t="shared" si="2"/>
        <v>-4.2799574432599741E-2</v>
      </c>
      <c r="I16">
        <v>20.238294374633998</v>
      </c>
      <c r="J16">
        <v>20.3121557635213</v>
      </c>
      <c r="K16" s="17">
        <f t="shared" si="3"/>
        <v>-7.3861388887301871E-2</v>
      </c>
      <c r="L16">
        <v>20.371330252139501</v>
      </c>
      <c r="M16">
        <v>20.0021371924575</v>
      </c>
      <c r="N16" s="17">
        <f t="shared" si="4"/>
        <v>0.36919305968200078</v>
      </c>
      <c r="O16">
        <v>20.450350053258699</v>
      </c>
      <c r="P16">
        <v>20.4033701826481</v>
      </c>
      <c r="Q16" s="17">
        <f t="shared" si="5"/>
        <v>4.697987061059905E-2</v>
      </c>
      <c r="R16">
        <v>20.170511304912001</v>
      </c>
      <c r="S16">
        <v>20.432724625485001</v>
      </c>
      <c r="T16" s="17">
        <f t="shared" si="6"/>
        <v>-0.26221332057300017</v>
      </c>
      <c r="U16">
        <v>20.259708788192199</v>
      </c>
      <c r="V16">
        <v>20.2375646180536</v>
      </c>
      <c r="W16" s="17">
        <f t="shared" si="7"/>
        <v>2.2144170138599151E-2</v>
      </c>
      <c r="X16">
        <v>20.496798079166101</v>
      </c>
      <c r="Y16">
        <v>22.090825247629201</v>
      </c>
      <c r="Z16" s="17">
        <f t="shared" si="8"/>
        <v>1.5940271684631</v>
      </c>
      <c r="AA16">
        <v>20.403289689135701</v>
      </c>
      <c r="AB16">
        <v>20.2947095023546</v>
      </c>
      <c r="AC16" s="17">
        <f t="shared" si="9"/>
        <v>0.10858018678110071</v>
      </c>
      <c r="AD16">
        <v>20.4631652482901</v>
      </c>
      <c r="AE16">
        <v>20.3236486836023</v>
      </c>
      <c r="AF16" s="17">
        <f t="shared" si="10"/>
        <v>-0.13951656468779916</v>
      </c>
      <c r="AG16">
        <v>20.7384080480359</v>
      </c>
      <c r="AH16">
        <v>20.700015678907398</v>
      </c>
      <c r="AI16" s="17">
        <f t="shared" si="11"/>
        <v>3.8392369128501969E-2</v>
      </c>
      <c r="AJ16">
        <v>20.405003399613499</v>
      </c>
      <c r="AK16">
        <v>20.4830719133281</v>
      </c>
      <c r="AL16" s="17">
        <f t="shared" si="12"/>
        <v>-7.8068513714601551E-2</v>
      </c>
      <c r="AM16">
        <v>20.2663586380129</v>
      </c>
      <c r="AN16">
        <v>19.336921101603998</v>
      </c>
      <c r="AO16" s="17">
        <f t="shared" si="13"/>
        <v>0.92943753640890137</v>
      </c>
      <c r="AP16">
        <v>20.483734852833901</v>
      </c>
      <c r="AQ16">
        <v>19.4060129195685</v>
      </c>
      <c r="AR16" s="17">
        <f t="shared" si="14"/>
        <v>1.0777219332654013</v>
      </c>
      <c r="AS16">
        <v>20.625148636890099</v>
      </c>
      <c r="AT16">
        <v>20.856323791456401</v>
      </c>
      <c r="AU16" s="17">
        <f t="shared" si="15"/>
        <v>-0.23117515456630144</v>
      </c>
      <c r="AV16">
        <v>20.843505436430799</v>
      </c>
      <c r="AW16">
        <v>20.5102996159684</v>
      </c>
      <c r="AX16" s="17">
        <f t="shared" si="16"/>
        <v>0.33320582046239977</v>
      </c>
      <c r="AY16">
        <v>20.653915457240299</v>
      </c>
      <c r="AZ16">
        <v>20.666904115664099</v>
      </c>
      <c r="BA16" s="17">
        <f t="shared" si="17"/>
        <v>-1.2988658423800814E-2</v>
      </c>
      <c r="BB16">
        <v>20.368242938164801</v>
      </c>
      <c r="BC16">
        <v>20.290833056635702</v>
      </c>
      <c r="BD16" s="17">
        <f t="shared" si="18"/>
        <v>7.7409881529099778E-2</v>
      </c>
      <c r="BE16">
        <v>20.289833018974999</v>
      </c>
      <c r="BF16">
        <v>20.319476843097501</v>
      </c>
      <c r="BG16" s="17">
        <f t="shared" si="19"/>
        <v>-2.9643824122501883E-2</v>
      </c>
      <c r="BH16">
        <v>20.426642267218199</v>
      </c>
      <c r="BI16">
        <v>20.392249152240701</v>
      </c>
      <c r="BJ16" s="17">
        <f t="shared" si="20"/>
        <v>3.4393114977497419E-2</v>
      </c>
      <c r="BK16">
        <v>20.3496466332133</v>
      </c>
      <c r="BL16">
        <v>20.164792941420099</v>
      </c>
      <c r="BM16" s="17">
        <f t="shared" si="21"/>
        <v>0.18485369179320088</v>
      </c>
      <c r="BN16">
        <v>20.2981957283274</v>
      </c>
      <c r="BO16">
        <v>20.454641306098502</v>
      </c>
      <c r="BP16" s="17">
        <f t="shared" si="22"/>
        <v>-0.1564455777711018</v>
      </c>
      <c r="BQ16">
        <v>20.402059751604199</v>
      </c>
      <c r="BR16">
        <v>20.359236015120299</v>
      </c>
      <c r="BS16" s="17">
        <f t="shared" si="23"/>
        <v>4.2823736483899921E-2</v>
      </c>
      <c r="BT16">
        <v>20.502984238780101</v>
      </c>
      <c r="BU16">
        <v>20.447129902235901</v>
      </c>
      <c r="BV16" s="17">
        <f t="shared" si="24"/>
        <v>5.5854336544200578E-2</v>
      </c>
      <c r="BW16">
        <v>20.378384429861899</v>
      </c>
      <c r="BX16">
        <v>20.3809243204811</v>
      </c>
      <c r="BY16" s="17">
        <f t="shared" si="25"/>
        <v>-2.5398906192002357E-3</v>
      </c>
      <c r="BZ16">
        <v>20.093166877698799</v>
      </c>
      <c r="CA16">
        <v>20.503895476933302</v>
      </c>
      <c r="CB16" s="17">
        <f t="shared" si="26"/>
        <v>-0.41072859923450267</v>
      </c>
      <c r="CC16">
        <v>20.386628368923599</v>
      </c>
      <c r="CD16">
        <v>20.497469117895101</v>
      </c>
      <c r="CE16" s="17">
        <f t="shared" si="27"/>
        <v>-0.11084074897150131</v>
      </c>
      <c r="CF16">
        <v>19.5468015752298</v>
      </c>
      <c r="CG16">
        <v>19.205379979830099</v>
      </c>
      <c r="CH16" s="17">
        <f t="shared" si="28"/>
        <v>0.34142159539970152</v>
      </c>
      <c r="CI16">
        <v>20.689918975501399</v>
      </c>
      <c r="CJ16">
        <v>20.4866133633628</v>
      </c>
      <c r="CK16" s="17">
        <f t="shared" si="29"/>
        <v>0.20330561213859966</v>
      </c>
      <c r="CL16">
        <v>19.499047210463502</v>
      </c>
      <c r="CM16">
        <v>19.461471453607999</v>
      </c>
      <c r="CN16" s="17">
        <f t="shared" si="30"/>
        <v>3.7575756855503073E-2</v>
      </c>
      <c r="CO16">
        <v>20.5006449726902</v>
      </c>
      <c r="CP16">
        <v>19.406239656021601</v>
      </c>
      <c r="CQ16" s="17">
        <f t="shared" si="31"/>
        <v>1.094405316668599</v>
      </c>
      <c r="CR16">
        <v>20.327246166017201</v>
      </c>
      <c r="CS16">
        <v>20.151552979034701</v>
      </c>
      <c r="CT16" s="17">
        <f t="shared" si="32"/>
        <v>0.17569318698249958</v>
      </c>
      <c r="CU16">
        <v>20.468883524288501</v>
      </c>
      <c r="CV16">
        <v>20.375842047924301</v>
      </c>
      <c r="CW16" s="17">
        <f t="shared" si="33"/>
        <v>9.3041476364199127E-2</v>
      </c>
      <c r="CX16">
        <v>20.471994533877702</v>
      </c>
      <c r="CY16">
        <v>20.490475354487899</v>
      </c>
      <c r="CZ16" s="17">
        <f t="shared" si="34"/>
        <v>-1.8480820610196957E-2</v>
      </c>
      <c r="DA16">
        <v>20.5481172954822</v>
      </c>
      <c r="DB16">
        <v>20.3895554582374</v>
      </c>
      <c r="DC16" s="17">
        <f t="shared" si="35"/>
        <v>0.15856183724480033</v>
      </c>
      <c r="DD16">
        <v>20.742837567300398</v>
      </c>
      <c r="DE16">
        <v>20.5204314089153</v>
      </c>
      <c r="DF16" s="17">
        <f t="shared" si="36"/>
        <v>0.22240615838509825</v>
      </c>
      <c r="DG16">
        <v>19.451045055483501</v>
      </c>
      <c r="DH16">
        <v>19.174377747662501</v>
      </c>
      <c r="DI16" s="17">
        <f t="shared" si="37"/>
        <v>0.27666730782100046</v>
      </c>
      <c r="DJ16">
        <v>19.525511250841699</v>
      </c>
      <c r="DK16">
        <v>19.551936682328702</v>
      </c>
      <c r="DL16" s="17">
        <f t="shared" si="38"/>
        <v>-2.6425431487002271E-2</v>
      </c>
      <c r="DM16">
        <v>20.461924025895701</v>
      </c>
      <c r="DN16">
        <v>19.692522495467198</v>
      </c>
      <c r="DO16" s="17">
        <f t="shared" si="39"/>
        <v>0.76940153042850312</v>
      </c>
      <c r="DP16">
        <v>20.535459070210798</v>
      </c>
      <c r="DQ16">
        <v>19.509678732351599</v>
      </c>
      <c r="DR16" s="17">
        <f t="shared" si="40"/>
        <v>1.0257803378591994</v>
      </c>
      <c r="DS16">
        <v>19.651837401963601</v>
      </c>
      <c r="DT16">
        <v>20.4930076238679</v>
      </c>
      <c r="DU16" s="17">
        <f t="shared" si="41"/>
        <v>-0.84117022190429935</v>
      </c>
      <c r="DV16">
        <v>20.710382593060199</v>
      </c>
      <c r="DW16">
        <v>19.6146042639635</v>
      </c>
      <c r="DX16" s="17">
        <f t="shared" si="42"/>
        <v>1.0957783290966994</v>
      </c>
      <c r="DY16">
        <v>19.245989434146601</v>
      </c>
      <c r="DZ16">
        <v>19.402112202117799</v>
      </c>
      <c r="EA16" s="17">
        <f t="shared" si="43"/>
        <v>-0.15612276797119762</v>
      </c>
      <c r="EB16">
        <v>20.364692942017999</v>
      </c>
      <c r="EC16">
        <v>20.508466146076099</v>
      </c>
      <c r="ED16" s="17">
        <f t="shared" si="44"/>
        <v>-0.14377320405809968</v>
      </c>
      <c r="EE16">
        <v>19.208850389317899</v>
      </c>
      <c r="EF16">
        <v>19.340718062974201</v>
      </c>
      <c r="EG16" s="17">
        <f t="shared" si="0"/>
        <v>-0.13186767365630203</v>
      </c>
      <c r="EH16">
        <v>18.990444541973901</v>
      </c>
      <c r="EI16">
        <v>19.183912164472599</v>
      </c>
      <c r="EJ16" s="17">
        <f t="shared" si="45"/>
        <v>-0.19346762249869798</v>
      </c>
      <c r="EK16">
        <v>19.281589648472799</v>
      </c>
      <c r="EL16">
        <v>19.253358591689199</v>
      </c>
      <c r="EM16" s="17">
        <f t="shared" si="46"/>
        <v>2.8231056783599939E-2</v>
      </c>
      <c r="EN16">
        <v>19.777019779886199</v>
      </c>
      <c r="EO16">
        <v>19.8849164186595</v>
      </c>
      <c r="EP16" s="17">
        <f t="shared" si="47"/>
        <v>-0.10789663877330113</v>
      </c>
      <c r="EQ16">
        <v>19.698600289600599</v>
      </c>
      <c r="ER16">
        <v>19.5452332882214</v>
      </c>
      <c r="ES16" s="17">
        <f t="shared" si="48"/>
        <v>0.15336700137919834</v>
      </c>
      <c r="ET16">
        <v>19.827680152843499</v>
      </c>
      <c r="EU16">
        <v>19.9785642756678</v>
      </c>
      <c r="EV16" s="17">
        <f t="shared" si="49"/>
        <v>-0.15088412282430141</v>
      </c>
      <c r="EW16">
        <v>20.468116129654899</v>
      </c>
      <c r="EX16">
        <v>20.275869448980501</v>
      </c>
      <c r="EY16" s="17">
        <f t="shared" si="50"/>
        <v>0.19224668067439765</v>
      </c>
      <c r="EZ16">
        <v>20.268384798895799</v>
      </c>
      <c r="FA16">
        <v>20.3845889224011</v>
      </c>
      <c r="FB16" s="17">
        <f t="shared" si="51"/>
        <v>-0.11620412350530174</v>
      </c>
      <c r="FC16">
        <v>20.276153235935801</v>
      </c>
      <c r="FD16">
        <v>20.135968497081802</v>
      </c>
      <c r="FE16" s="17">
        <f t="shared" si="52"/>
        <v>0.14018473885399985</v>
      </c>
      <c r="FF16">
        <v>20.179478162865401</v>
      </c>
      <c r="FG16">
        <v>20.212894563497802</v>
      </c>
      <c r="FH16" s="17">
        <f t="shared" si="53"/>
        <v>-3.3416400632400922E-2</v>
      </c>
      <c r="FI16">
        <v>20.2085825173735</v>
      </c>
      <c r="FJ16">
        <v>20.125049379305999</v>
      </c>
      <c r="FK16" s="17">
        <f t="shared" si="54"/>
        <v>8.3533138067501511E-2</v>
      </c>
      <c r="FL16">
        <v>20.724640309714101</v>
      </c>
      <c r="FM16">
        <v>20.636924596236799</v>
      </c>
      <c r="FN16" s="17">
        <f t="shared" si="55"/>
        <v>8.7715713477301449E-2</v>
      </c>
      <c r="FO16">
        <v>20.116217822717498</v>
      </c>
      <c r="FP16">
        <v>20.0629843732682</v>
      </c>
      <c r="FQ16" s="17">
        <f t="shared" si="56"/>
        <v>5.3233449449297865E-2</v>
      </c>
      <c r="FR16">
        <v>20.151830876938298</v>
      </c>
      <c r="FS16">
        <v>20.257991009245998</v>
      </c>
      <c r="FT16" s="17">
        <f t="shared" si="57"/>
        <v>-0.10616013230769994</v>
      </c>
      <c r="FU16">
        <v>20.135110543622702</v>
      </c>
      <c r="FV16">
        <v>20.2268318268451</v>
      </c>
      <c r="FW16" s="17">
        <f t="shared" si="58"/>
        <v>-9.1721283222398142E-2</v>
      </c>
      <c r="FX16">
        <v>20.223861191469201</v>
      </c>
      <c r="FY16">
        <v>20.1693695052045</v>
      </c>
      <c r="FZ16" s="17">
        <f t="shared" si="59"/>
        <v>5.4491686264700689E-2</v>
      </c>
      <c r="GA16">
        <v>20.382012326091399</v>
      </c>
      <c r="GB16">
        <v>20.3107951204973</v>
      </c>
      <c r="GC16" s="17">
        <f t="shared" si="60"/>
        <v>7.1217205594098942E-2</v>
      </c>
      <c r="GD16">
        <v>20.422759284534699</v>
      </c>
      <c r="GE16">
        <v>20.351137258250201</v>
      </c>
      <c r="GF16" s="17">
        <f t="shared" si="61"/>
        <v>7.1622026284497764E-2</v>
      </c>
      <c r="GG16">
        <v>20.555371182538501</v>
      </c>
      <c r="GH16">
        <v>20.560234279092501</v>
      </c>
      <c r="GI16" s="17">
        <f t="shared" si="62"/>
        <v>-4.8630965540006343E-3</v>
      </c>
      <c r="GJ16">
        <v>20.144555871236701</v>
      </c>
      <c r="GK16">
        <v>20.145140598438601</v>
      </c>
      <c r="GL16" s="17">
        <f t="shared" si="63"/>
        <v>-5.847272019003924E-4</v>
      </c>
      <c r="GM16">
        <v>20.1533499314456</v>
      </c>
      <c r="GN16">
        <v>20.0601516682006</v>
      </c>
      <c r="GO16" s="17">
        <f t="shared" si="64"/>
        <v>9.3198263245000135E-2</v>
      </c>
    </row>
    <row r="17" spans="1:197" x14ac:dyDescent="0.25">
      <c r="A17" t="s">
        <v>1306</v>
      </c>
      <c r="B17" t="s">
        <v>225</v>
      </c>
      <c r="C17">
        <v>20.047597401152402</v>
      </c>
      <c r="D17">
        <v>19.899044777563699</v>
      </c>
      <c r="E17" s="17">
        <f t="shared" si="1"/>
        <v>0.14855262358870291</v>
      </c>
      <c r="F17">
        <v>20.441227551765</v>
      </c>
      <c r="G17">
        <v>20.428432506444398</v>
      </c>
      <c r="H17" s="17">
        <f t="shared" si="2"/>
        <v>1.2795045320601162E-2</v>
      </c>
      <c r="I17">
        <v>20.260829251019398</v>
      </c>
      <c r="J17">
        <v>20.288049626449801</v>
      </c>
      <c r="K17" s="17">
        <f t="shared" si="3"/>
        <v>-2.722037543040301E-2</v>
      </c>
      <c r="L17">
        <v>21.933215817480001</v>
      </c>
      <c r="M17">
        <v>19.967157731502301</v>
      </c>
      <c r="N17" s="17">
        <f t="shared" si="4"/>
        <v>1.9660580859776999</v>
      </c>
      <c r="O17">
        <v>20.1893821045431</v>
      </c>
      <c r="P17">
        <v>20.127580347453701</v>
      </c>
      <c r="Q17" s="17">
        <f t="shared" si="5"/>
        <v>6.1801757089398279E-2</v>
      </c>
      <c r="R17">
        <v>18.803568895467301</v>
      </c>
      <c r="S17">
        <v>20.188553683595401</v>
      </c>
      <c r="T17" s="17">
        <f t="shared" si="6"/>
        <v>-1.3849847881281008</v>
      </c>
      <c r="U17">
        <v>18.451033732763701</v>
      </c>
      <c r="V17">
        <v>18.378772695753099</v>
      </c>
      <c r="W17" s="17">
        <f t="shared" si="7"/>
        <v>7.2261037010601825E-2</v>
      </c>
      <c r="X17">
        <v>19.236959999722199</v>
      </c>
      <c r="Y17">
        <v>23.841033040019202</v>
      </c>
      <c r="Z17" s="17">
        <f t="shared" si="8"/>
        <v>4.6040730402970027</v>
      </c>
      <c r="AA17">
        <v>18.5742665605895</v>
      </c>
      <c r="AB17">
        <v>18.5208106029616</v>
      </c>
      <c r="AC17" s="17">
        <f t="shared" si="9"/>
        <v>5.3455957627900119E-2</v>
      </c>
      <c r="AD17">
        <v>18.944845187447701</v>
      </c>
      <c r="AE17">
        <v>18.531234972392401</v>
      </c>
      <c r="AF17" s="17">
        <f t="shared" si="10"/>
        <v>-0.41361021505530005</v>
      </c>
      <c r="AG17">
        <v>18.7539806777263</v>
      </c>
      <c r="AH17">
        <v>18.570478811249099</v>
      </c>
      <c r="AI17" s="17">
        <f t="shared" si="11"/>
        <v>0.18350186647720079</v>
      </c>
      <c r="AJ17">
        <v>18.414830503309499</v>
      </c>
      <c r="AK17">
        <v>18.5662158508894</v>
      </c>
      <c r="AL17" s="17">
        <f t="shared" si="12"/>
        <v>-0.1513853475799003</v>
      </c>
      <c r="AM17">
        <v>18.2465338896981</v>
      </c>
      <c r="AN17">
        <v>18.285616978339199</v>
      </c>
      <c r="AO17" s="17">
        <f t="shared" si="13"/>
        <v>-3.908308864109955E-2</v>
      </c>
      <c r="AP17">
        <v>18.287325871706901</v>
      </c>
      <c r="AQ17">
        <v>18.533879823361001</v>
      </c>
      <c r="AR17" s="17">
        <f t="shared" si="14"/>
        <v>-0.24655395165409999</v>
      </c>
      <c r="AS17">
        <v>17.510990112087701</v>
      </c>
      <c r="AT17">
        <v>17.8167820197284</v>
      </c>
      <c r="AU17" s="17">
        <f t="shared" si="15"/>
        <v>-0.30579190764069963</v>
      </c>
      <c r="AV17">
        <v>18.804502006777199</v>
      </c>
      <c r="AW17">
        <v>18.478297981828099</v>
      </c>
      <c r="AX17" s="17">
        <f t="shared" si="16"/>
        <v>0.32620402494909939</v>
      </c>
      <c r="AY17">
        <v>18.341704490527398</v>
      </c>
      <c r="AZ17">
        <v>18.4340868161336</v>
      </c>
      <c r="BA17" s="17">
        <f t="shared" si="17"/>
        <v>-9.2382325606202187E-2</v>
      </c>
      <c r="BB17">
        <v>17.693440057985999</v>
      </c>
      <c r="BC17">
        <v>17.8111860267948</v>
      </c>
      <c r="BD17" s="17">
        <f t="shared" si="18"/>
        <v>-0.11774596880880139</v>
      </c>
      <c r="BE17">
        <v>18.452720090285101</v>
      </c>
      <c r="BF17">
        <v>18.542380348605899</v>
      </c>
      <c r="BG17" s="17">
        <f t="shared" si="19"/>
        <v>-8.9660258320797936E-2</v>
      </c>
      <c r="BH17">
        <v>19.4251384127151</v>
      </c>
      <c r="BI17">
        <v>18.8029668255523</v>
      </c>
      <c r="BJ17" s="17">
        <f t="shared" si="20"/>
        <v>0.62217158716279997</v>
      </c>
      <c r="BK17">
        <v>18.748231552366001</v>
      </c>
      <c r="BL17">
        <v>18.424858387453799</v>
      </c>
      <c r="BM17" s="17">
        <f t="shared" si="21"/>
        <v>0.32337316491220136</v>
      </c>
      <c r="BN17">
        <v>18.745173805300599</v>
      </c>
      <c r="BO17">
        <v>18.7211611598165</v>
      </c>
      <c r="BP17" s="17">
        <f t="shared" si="22"/>
        <v>2.4012645484098982E-2</v>
      </c>
      <c r="BQ17">
        <v>19.164798004213399</v>
      </c>
      <c r="BR17">
        <v>18.6914639944616</v>
      </c>
      <c r="BS17" s="17">
        <f t="shared" si="23"/>
        <v>0.47333400975179885</v>
      </c>
      <c r="BT17">
        <v>19.008142542813001</v>
      </c>
      <c r="BU17">
        <v>18.967233208364899</v>
      </c>
      <c r="BV17" s="17">
        <f t="shared" si="24"/>
        <v>4.0909334448102186E-2</v>
      </c>
      <c r="BW17">
        <v>19.572498778393001</v>
      </c>
      <c r="BX17">
        <v>18.690088262571201</v>
      </c>
      <c r="BY17" s="17">
        <f t="shared" si="25"/>
        <v>0.88241051582179963</v>
      </c>
      <c r="BZ17">
        <v>18.928741455213899</v>
      </c>
      <c r="CA17">
        <v>18.996358577323502</v>
      </c>
      <c r="CB17" s="17">
        <f t="shared" si="26"/>
        <v>-6.761712210960269E-2</v>
      </c>
      <c r="CC17">
        <v>18.294399332396502</v>
      </c>
      <c r="CD17">
        <v>19.279030136449599</v>
      </c>
      <c r="CE17" s="17">
        <f t="shared" si="27"/>
        <v>-0.98463080405309711</v>
      </c>
      <c r="CF17">
        <v>17.189163390904401</v>
      </c>
      <c r="CG17">
        <v>17.907531787871999</v>
      </c>
      <c r="CH17" s="17">
        <f t="shared" si="28"/>
        <v>-0.71836839696759824</v>
      </c>
      <c r="CI17">
        <v>18.820303344646899</v>
      </c>
      <c r="CJ17">
        <v>19.051971109306599</v>
      </c>
      <c r="CK17" s="17">
        <f t="shared" si="29"/>
        <v>-0.23166776465970074</v>
      </c>
      <c r="CL17">
        <v>17.366481905370101</v>
      </c>
      <c r="CM17">
        <v>17.292950099890501</v>
      </c>
      <c r="CN17" s="17">
        <f t="shared" si="30"/>
        <v>7.3531805479600365E-2</v>
      </c>
      <c r="CO17">
        <v>19.999715426639799</v>
      </c>
      <c r="CP17">
        <v>19.431373900962399</v>
      </c>
      <c r="CQ17" s="17">
        <f t="shared" si="31"/>
        <v>0.56834152567740048</v>
      </c>
      <c r="CR17">
        <v>19.492837754557499</v>
      </c>
      <c r="CS17">
        <v>19.290561985675598</v>
      </c>
      <c r="CT17" s="17">
        <f t="shared" si="32"/>
        <v>0.20227576888190058</v>
      </c>
      <c r="CU17">
        <v>19.6400162837643</v>
      </c>
      <c r="CV17">
        <v>19.754226325807299</v>
      </c>
      <c r="CW17" s="17">
        <f t="shared" si="33"/>
        <v>-0.11421004204299834</v>
      </c>
      <c r="CX17">
        <v>19.2471885591738</v>
      </c>
      <c r="CY17">
        <v>19.629383747916201</v>
      </c>
      <c r="CZ17" s="17">
        <f t="shared" si="34"/>
        <v>-0.38219518874240066</v>
      </c>
      <c r="DA17">
        <v>19.130286181947199</v>
      </c>
      <c r="DB17">
        <v>19.120733527468001</v>
      </c>
      <c r="DC17" s="17">
        <f t="shared" si="35"/>
        <v>9.5526544791972867E-3</v>
      </c>
      <c r="DD17">
        <v>19.0341627101174</v>
      </c>
      <c r="DE17">
        <v>18.4539632266133</v>
      </c>
      <c r="DF17" s="17">
        <f t="shared" si="36"/>
        <v>0.58019948350409933</v>
      </c>
      <c r="DG17">
        <v>18.9367342573033</v>
      </c>
      <c r="DH17">
        <v>18.7879485784133</v>
      </c>
      <c r="DI17" s="17">
        <f t="shared" si="37"/>
        <v>0.14878567889000038</v>
      </c>
      <c r="DJ17">
        <v>18.999132688815301</v>
      </c>
      <c r="DK17">
        <v>19.1251201863898</v>
      </c>
      <c r="DL17" s="17">
        <f t="shared" si="38"/>
        <v>-0.12598749757449923</v>
      </c>
      <c r="DM17">
        <v>18.807942295206299</v>
      </c>
      <c r="DN17">
        <v>18.971475581517002</v>
      </c>
      <c r="DO17" s="17">
        <f t="shared" si="39"/>
        <v>-0.16353328631070241</v>
      </c>
      <c r="DP17">
        <v>18.201015907341599</v>
      </c>
      <c r="DQ17">
        <v>18.126465491310402</v>
      </c>
      <c r="DR17" s="17">
        <f t="shared" si="40"/>
        <v>7.4550416031197386E-2</v>
      </c>
      <c r="DS17">
        <v>18.051877706004699</v>
      </c>
      <c r="DT17">
        <v>17.909492752735002</v>
      </c>
      <c r="DU17" s="17">
        <f t="shared" si="41"/>
        <v>0.14238495326969769</v>
      </c>
      <c r="DV17">
        <v>17.819375333093799</v>
      </c>
      <c r="DW17">
        <v>17.927672726050801</v>
      </c>
      <c r="DX17" s="17">
        <f t="shared" si="42"/>
        <v>-0.10829739295700236</v>
      </c>
      <c r="DY17">
        <v>18.207330598558801</v>
      </c>
      <c r="DZ17">
        <v>18.059736570530301</v>
      </c>
      <c r="EA17" s="17">
        <f t="shared" si="43"/>
        <v>0.14759402802850019</v>
      </c>
      <c r="EB17">
        <v>20.0260463632513</v>
      </c>
      <c r="EC17">
        <v>18.5377963908822</v>
      </c>
      <c r="ED17" s="17">
        <f t="shared" si="44"/>
        <v>1.4882499723691005</v>
      </c>
      <c r="EE17">
        <v>17.9193386383781</v>
      </c>
      <c r="EF17">
        <v>18.145163149011101</v>
      </c>
      <c r="EG17" s="17">
        <f t="shared" si="0"/>
        <v>-0.22582451063300013</v>
      </c>
      <c r="EH17">
        <v>17.651475914279501</v>
      </c>
      <c r="EI17">
        <v>18.198992602887301</v>
      </c>
      <c r="EJ17" s="17">
        <f t="shared" si="45"/>
        <v>-0.54751668860780001</v>
      </c>
      <c r="EK17">
        <v>18.983035687396601</v>
      </c>
      <c r="EL17">
        <v>19.036262838979699</v>
      </c>
      <c r="EM17" s="17">
        <f t="shared" si="46"/>
        <v>-5.3227151583097765E-2</v>
      </c>
      <c r="EN17">
        <v>17.602166472197101</v>
      </c>
      <c r="EO17">
        <v>18.289681919629501</v>
      </c>
      <c r="EP17" s="17">
        <f t="shared" si="47"/>
        <v>-0.6875154474323999</v>
      </c>
      <c r="EQ17">
        <v>18.102307822699601</v>
      </c>
      <c r="ER17">
        <v>17.939177709754599</v>
      </c>
      <c r="ES17" s="17">
        <f t="shared" si="48"/>
        <v>0.16313011294500157</v>
      </c>
      <c r="ET17">
        <v>19.490469845774399</v>
      </c>
      <c r="EU17">
        <v>19.673981222208599</v>
      </c>
      <c r="EV17" s="17">
        <f t="shared" si="49"/>
        <v>-0.18351137643420046</v>
      </c>
      <c r="EW17">
        <v>21.235912844640001</v>
      </c>
      <c r="EX17">
        <v>21.493607994361799</v>
      </c>
      <c r="EY17" s="17">
        <f t="shared" si="50"/>
        <v>-0.25769514972179763</v>
      </c>
      <c r="EZ17">
        <v>21.0961453776513</v>
      </c>
      <c r="FA17">
        <v>20.8865410269823</v>
      </c>
      <c r="FB17" s="17">
        <f t="shared" si="51"/>
        <v>0.20960435066900018</v>
      </c>
      <c r="FC17">
        <v>18.952600938760199</v>
      </c>
      <c r="FD17">
        <v>18.5536108979075</v>
      </c>
      <c r="FE17" s="17">
        <f t="shared" si="52"/>
        <v>0.39899004085269851</v>
      </c>
      <c r="FF17">
        <v>18.6478856830281</v>
      </c>
      <c r="FG17">
        <v>18.4497805136556</v>
      </c>
      <c r="FH17" s="17">
        <f t="shared" si="53"/>
        <v>0.1981051693725</v>
      </c>
      <c r="FI17">
        <v>18.462418521275101</v>
      </c>
      <c r="FJ17">
        <v>18.655964109778399</v>
      </c>
      <c r="FK17" s="17">
        <f t="shared" si="54"/>
        <v>-0.19354558850329795</v>
      </c>
      <c r="FL17">
        <v>19.337346414242798</v>
      </c>
      <c r="FM17">
        <v>19.385347535142799</v>
      </c>
      <c r="FN17" s="17">
        <f t="shared" si="55"/>
        <v>-4.8001120900000416E-2</v>
      </c>
      <c r="FO17">
        <v>18.152613657670699</v>
      </c>
      <c r="FP17">
        <v>18.262599138310598</v>
      </c>
      <c r="FQ17" s="17">
        <f t="shared" si="56"/>
        <v>-0.10998548063989944</v>
      </c>
      <c r="FR17">
        <v>18.0824804284557</v>
      </c>
      <c r="FS17">
        <v>18.4417995911063</v>
      </c>
      <c r="FT17" s="17">
        <f t="shared" si="57"/>
        <v>-0.35931916265059982</v>
      </c>
      <c r="FU17">
        <v>18.523460258383501</v>
      </c>
      <c r="FV17">
        <v>18.396626860324002</v>
      </c>
      <c r="FW17" s="17">
        <f t="shared" si="58"/>
        <v>0.12683339805949956</v>
      </c>
      <c r="FX17">
        <v>18.462373210848401</v>
      </c>
      <c r="FY17">
        <v>18.9818615529596</v>
      </c>
      <c r="FZ17" s="17">
        <f t="shared" si="59"/>
        <v>-0.51948834211119888</v>
      </c>
      <c r="GA17">
        <v>21.973981864433998</v>
      </c>
      <c r="GB17">
        <v>18.702396347052801</v>
      </c>
      <c r="GC17" s="17">
        <f t="shared" si="60"/>
        <v>3.2715855173811974</v>
      </c>
      <c r="GD17">
        <v>18.959038220231001</v>
      </c>
      <c r="GE17">
        <v>18.6348260030272</v>
      </c>
      <c r="GF17" s="17">
        <f t="shared" si="61"/>
        <v>0.32421221720380089</v>
      </c>
      <c r="GG17">
        <v>22.460613124558702</v>
      </c>
      <c r="GH17">
        <v>18.583202618512001</v>
      </c>
      <c r="GI17" s="17">
        <f t="shared" si="62"/>
        <v>3.8774105060467008</v>
      </c>
      <c r="GJ17">
        <v>18.803047161922098</v>
      </c>
      <c r="GK17">
        <v>18.8117196205678</v>
      </c>
      <c r="GL17" s="17">
        <f t="shared" si="63"/>
        <v>-8.6724586457016528E-3</v>
      </c>
      <c r="GM17">
        <v>18.582725107071798</v>
      </c>
      <c r="GN17">
        <v>18.639421087761502</v>
      </c>
      <c r="GO17" s="17">
        <f t="shared" si="64"/>
        <v>-5.6695980689703163E-2</v>
      </c>
    </row>
    <row r="18" spans="1:197" ht="15.75" x14ac:dyDescent="0.25">
      <c r="A18" s="18" t="s">
        <v>1307</v>
      </c>
      <c r="B18" t="s">
        <v>1308</v>
      </c>
      <c r="C18">
        <v>19.391691859979801</v>
      </c>
      <c r="D18">
        <v>19.065461825642402</v>
      </c>
      <c r="E18" s="17">
        <f t="shared" si="1"/>
        <v>0.32623003433739939</v>
      </c>
      <c r="F18">
        <v>19.503764364942</v>
      </c>
      <c r="G18">
        <v>19.543336557924601</v>
      </c>
      <c r="H18" s="17">
        <f t="shared" si="2"/>
        <v>-3.9572192982600285E-2</v>
      </c>
      <c r="I18">
        <v>19.6277890102429</v>
      </c>
      <c r="J18">
        <v>19.615709888921899</v>
      </c>
      <c r="K18" s="17">
        <f t="shared" si="3"/>
        <v>1.2079121321001196E-2</v>
      </c>
      <c r="L18">
        <v>18.766598663549601</v>
      </c>
      <c r="M18">
        <v>18.485868607521599</v>
      </c>
      <c r="N18" s="17">
        <f t="shared" si="4"/>
        <v>0.28073005602800194</v>
      </c>
      <c r="O18">
        <v>19.2770194492836</v>
      </c>
      <c r="P18">
        <v>19.0735509315314</v>
      </c>
      <c r="Q18" s="17">
        <f t="shared" si="5"/>
        <v>0.20346851775219932</v>
      </c>
      <c r="R18">
        <v>19.3031983801216</v>
      </c>
      <c r="S18">
        <v>19.097129235564001</v>
      </c>
      <c r="T18" s="17">
        <f t="shared" si="6"/>
        <v>0.20606914455759906</v>
      </c>
      <c r="U18">
        <v>19.750737036062301</v>
      </c>
      <c r="V18">
        <v>19.7393625191152</v>
      </c>
      <c r="W18" s="17">
        <f t="shared" si="7"/>
        <v>1.1374516947100233E-2</v>
      </c>
      <c r="X18">
        <v>20.068145191702001</v>
      </c>
      <c r="Y18">
        <v>22.138670376172598</v>
      </c>
      <c r="Z18" s="17">
        <f t="shared" si="8"/>
        <v>2.070525184470597</v>
      </c>
      <c r="AA18">
        <v>19.9622583919957</v>
      </c>
      <c r="AB18">
        <v>19.8506860800561</v>
      </c>
      <c r="AC18" s="17">
        <f t="shared" si="9"/>
        <v>0.11157231193960016</v>
      </c>
      <c r="AD18">
        <v>19.9090565922995</v>
      </c>
      <c r="AE18">
        <v>19.775138332626099</v>
      </c>
      <c r="AF18" s="17">
        <f t="shared" si="10"/>
        <v>-0.13391825967340054</v>
      </c>
      <c r="AG18">
        <v>19.834051159833599</v>
      </c>
      <c r="AH18">
        <v>19.7579439736719</v>
      </c>
      <c r="AI18" s="17">
        <f t="shared" si="11"/>
        <v>7.6107186161699758E-2</v>
      </c>
      <c r="AJ18">
        <v>19.477862866697201</v>
      </c>
      <c r="AK18">
        <v>19.61015501904</v>
      </c>
      <c r="AL18" s="17">
        <f t="shared" si="12"/>
        <v>-0.13229215234279934</v>
      </c>
      <c r="AM18">
        <v>19.6595007831651</v>
      </c>
      <c r="AN18">
        <v>19.626252118857799</v>
      </c>
      <c r="AO18" s="17">
        <f t="shared" si="13"/>
        <v>3.3248664307301112E-2</v>
      </c>
      <c r="AP18">
        <v>19.760844894042599</v>
      </c>
      <c r="AQ18">
        <v>19.456244357682099</v>
      </c>
      <c r="AR18" s="17">
        <f t="shared" si="14"/>
        <v>0.30460053636049977</v>
      </c>
      <c r="AS18">
        <v>19.8377574598024</v>
      </c>
      <c r="AT18">
        <v>19.975508387512701</v>
      </c>
      <c r="AU18" s="17">
        <f t="shared" si="15"/>
        <v>-0.13775092771030018</v>
      </c>
      <c r="AV18">
        <v>19.639984499086601</v>
      </c>
      <c r="AW18">
        <v>19.465379945079501</v>
      </c>
      <c r="AX18" s="17">
        <f t="shared" si="16"/>
        <v>0.17460455400710018</v>
      </c>
      <c r="AY18">
        <v>19.080917693941199</v>
      </c>
      <c r="AZ18">
        <v>19.277547071948302</v>
      </c>
      <c r="BA18" s="17">
        <f t="shared" si="17"/>
        <v>-0.19662937800710267</v>
      </c>
      <c r="BB18">
        <v>19.132953230448699</v>
      </c>
      <c r="BC18">
        <v>19.1449942444318</v>
      </c>
      <c r="BD18" s="17">
        <f t="shared" si="18"/>
        <v>-1.2041013983100868E-2</v>
      </c>
      <c r="BE18">
        <v>19.299907537528998</v>
      </c>
      <c r="BF18">
        <v>19.329110207251698</v>
      </c>
      <c r="BG18" s="17">
        <f t="shared" si="19"/>
        <v>-2.9202669722700136E-2</v>
      </c>
      <c r="BH18">
        <v>19.231922813749001</v>
      </c>
      <c r="BI18">
        <v>19.465715231453999</v>
      </c>
      <c r="BJ18" s="17">
        <f t="shared" si="20"/>
        <v>-0.23379241770499704</v>
      </c>
      <c r="BK18">
        <v>18.9508694619918</v>
      </c>
      <c r="BL18">
        <v>19.0376275502102</v>
      </c>
      <c r="BM18" s="17">
        <f t="shared" si="21"/>
        <v>-8.6758088218399365E-2</v>
      </c>
      <c r="BN18">
        <v>19.4817217193924</v>
      </c>
      <c r="BO18">
        <v>19.6579026029037</v>
      </c>
      <c r="BP18" s="17">
        <f t="shared" si="22"/>
        <v>-0.17618088351130012</v>
      </c>
      <c r="BQ18">
        <v>19.730547461913002</v>
      </c>
      <c r="BR18">
        <v>19.6945069939751</v>
      </c>
      <c r="BS18" s="17">
        <f t="shared" si="23"/>
        <v>3.604046793790161E-2</v>
      </c>
      <c r="BT18">
        <v>19.727581901066401</v>
      </c>
      <c r="BU18">
        <v>19.615502571598601</v>
      </c>
      <c r="BV18" s="17">
        <f t="shared" si="24"/>
        <v>0.11207932946780019</v>
      </c>
      <c r="BW18">
        <v>19.789018953096299</v>
      </c>
      <c r="BX18">
        <v>19.546330820593099</v>
      </c>
      <c r="BY18" s="17">
        <f t="shared" si="25"/>
        <v>0.24268813250320065</v>
      </c>
      <c r="BZ18">
        <v>19.526559652636799</v>
      </c>
      <c r="CA18">
        <v>19.893998211002501</v>
      </c>
      <c r="CB18" s="17">
        <f t="shared" si="26"/>
        <v>-0.36743855836570205</v>
      </c>
      <c r="CC18">
        <v>19.696613564899099</v>
      </c>
      <c r="CD18">
        <v>19.878866852761199</v>
      </c>
      <c r="CE18" s="17">
        <f t="shared" si="27"/>
        <v>-0.18225328786209971</v>
      </c>
      <c r="CF18">
        <v>19.3994855123082</v>
      </c>
      <c r="CG18">
        <v>19.8095128198648</v>
      </c>
      <c r="CH18" s="17">
        <f t="shared" si="28"/>
        <v>-0.41002730755660011</v>
      </c>
      <c r="CI18">
        <v>19.482124521622602</v>
      </c>
      <c r="CJ18">
        <v>19.441200824877299</v>
      </c>
      <c r="CK18" s="17">
        <f t="shared" si="29"/>
        <v>4.0923696745302607E-2</v>
      </c>
      <c r="CL18">
        <v>19.637845370875802</v>
      </c>
      <c r="CM18">
        <v>19.809673840428601</v>
      </c>
      <c r="CN18" s="17">
        <f t="shared" si="30"/>
        <v>-0.17182846955279985</v>
      </c>
      <c r="CO18">
        <v>19.994630697505599</v>
      </c>
      <c r="CP18">
        <v>19.911557481738601</v>
      </c>
      <c r="CQ18" s="17">
        <f t="shared" si="31"/>
        <v>8.3073215766997777E-2</v>
      </c>
      <c r="CR18">
        <v>19.801070274537299</v>
      </c>
      <c r="CS18">
        <v>19.939614095197101</v>
      </c>
      <c r="CT18" s="17">
        <f t="shared" si="32"/>
        <v>-0.13854382065980175</v>
      </c>
      <c r="CU18">
        <v>19.4506751339988</v>
      </c>
      <c r="CV18">
        <v>19.7682334005328</v>
      </c>
      <c r="CW18" s="17">
        <f t="shared" si="33"/>
        <v>-0.31755826653400021</v>
      </c>
      <c r="CX18">
        <v>20.0279262389836</v>
      </c>
      <c r="CY18">
        <v>20.237811411586399</v>
      </c>
      <c r="CZ18" s="17">
        <f t="shared" si="34"/>
        <v>-0.20988517260279949</v>
      </c>
      <c r="DA18">
        <v>19.817146935753399</v>
      </c>
      <c r="DB18">
        <v>19.8025302684938</v>
      </c>
      <c r="DC18" s="17">
        <f t="shared" si="35"/>
        <v>1.461666725959887E-2</v>
      </c>
      <c r="DD18">
        <v>19.978286964419201</v>
      </c>
      <c r="DE18">
        <v>19.912562106767201</v>
      </c>
      <c r="DF18" s="17">
        <f t="shared" si="36"/>
        <v>6.5724857652000424E-2</v>
      </c>
      <c r="DG18">
        <v>19.9561383400859</v>
      </c>
      <c r="DH18">
        <v>19.859728987450499</v>
      </c>
      <c r="DI18" s="17">
        <f t="shared" si="37"/>
        <v>9.6409352635401291E-2</v>
      </c>
      <c r="DJ18">
        <v>19.971208309167899</v>
      </c>
      <c r="DK18">
        <v>19.8562140668603</v>
      </c>
      <c r="DL18" s="17">
        <f t="shared" si="38"/>
        <v>0.11499424230759914</v>
      </c>
      <c r="DM18">
        <v>19.736377981779299</v>
      </c>
      <c r="DN18">
        <v>19.806627399451401</v>
      </c>
      <c r="DO18" s="17">
        <f t="shared" si="39"/>
        <v>-7.0249417672101799E-2</v>
      </c>
      <c r="DP18">
        <v>20.018898846269298</v>
      </c>
      <c r="DQ18">
        <v>19.998230675867202</v>
      </c>
      <c r="DR18" s="17">
        <f t="shared" si="40"/>
        <v>2.0668170402096564E-2</v>
      </c>
      <c r="DS18">
        <v>19.993881574195498</v>
      </c>
      <c r="DT18">
        <v>20.025059786530999</v>
      </c>
      <c r="DU18" s="17">
        <f t="shared" si="41"/>
        <v>-3.1178212335500888E-2</v>
      </c>
      <c r="DV18">
        <v>20.0222113373732</v>
      </c>
      <c r="DW18">
        <v>20.021303138711801</v>
      </c>
      <c r="DX18" s="17">
        <f t="shared" si="42"/>
        <v>9.0819866139923988E-4</v>
      </c>
      <c r="DY18">
        <v>19.594627126397501</v>
      </c>
      <c r="DZ18">
        <v>20.036911074333801</v>
      </c>
      <c r="EA18" s="17">
        <f t="shared" si="43"/>
        <v>-0.44228394793629988</v>
      </c>
      <c r="EB18">
        <v>20.347949358556601</v>
      </c>
      <c r="EC18">
        <v>20.060785632988299</v>
      </c>
      <c r="ED18" s="17">
        <f t="shared" si="44"/>
        <v>0.28716372556830194</v>
      </c>
      <c r="EE18">
        <v>19.464772320232299</v>
      </c>
      <c r="EF18">
        <v>19.883805300393199</v>
      </c>
      <c r="EG18" s="17">
        <f t="shared" si="0"/>
        <v>-0.41903298016089963</v>
      </c>
      <c r="EH18">
        <v>19.716615816229101</v>
      </c>
      <c r="EI18">
        <v>19.525466804131799</v>
      </c>
      <c r="EJ18" s="17">
        <f t="shared" si="45"/>
        <v>0.19114901209730206</v>
      </c>
      <c r="EK18">
        <v>19.77488104231</v>
      </c>
      <c r="EL18">
        <v>19.404713851915801</v>
      </c>
      <c r="EM18" s="17">
        <f t="shared" si="46"/>
        <v>0.37016719039419854</v>
      </c>
      <c r="EN18">
        <v>19.4830399211606</v>
      </c>
      <c r="EO18">
        <v>19.405435599581601</v>
      </c>
      <c r="EP18" s="17">
        <f t="shared" si="47"/>
        <v>7.7604321578998992E-2</v>
      </c>
      <c r="EQ18">
        <v>19.247246084000199</v>
      </c>
      <c r="ER18">
        <v>19.141462318629401</v>
      </c>
      <c r="ES18" s="17">
        <f t="shared" si="48"/>
        <v>0.10578376537079848</v>
      </c>
      <c r="ET18">
        <v>19.144843831167901</v>
      </c>
      <c r="EU18">
        <v>18.886370870494201</v>
      </c>
      <c r="EV18" s="17">
        <f t="shared" si="49"/>
        <v>0.25847296067369996</v>
      </c>
      <c r="EW18">
        <v>20.934594062439398</v>
      </c>
      <c r="EX18">
        <v>20.9838152464309</v>
      </c>
      <c r="EY18" s="17">
        <f t="shared" si="50"/>
        <v>-4.9221183991502215E-2</v>
      </c>
      <c r="EZ18">
        <v>19.852995283401</v>
      </c>
      <c r="FA18">
        <v>19.694351829101699</v>
      </c>
      <c r="FB18" s="17">
        <f t="shared" si="51"/>
        <v>0.15864345429930182</v>
      </c>
      <c r="FC18">
        <v>19.4034290870093</v>
      </c>
      <c r="FD18">
        <v>19.6268640202785</v>
      </c>
      <c r="FE18" s="17">
        <f t="shared" si="52"/>
        <v>-0.22343493326919983</v>
      </c>
      <c r="FF18">
        <v>19.507122821621699</v>
      </c>
      <c r="FG18">
        <v>19.471559621917301</v>
      </c>
      <c r="FH18" s="17">
        <f t="shared" si="53"/>
        <v>3.5563199704398585E-2</v>
      </c>
      <c r="FI18">
        <v>19.513203024562099</v>
      </c>
      <c r="FJ18">
        <v>19.797274625093198</v>
      </c>
      <c r="FK18" s="17">
        <f t="shared" si="54"/>
        <v>-0.28407160053109948</v>
      </c>
      <c r="FL18">
        <v>20.334282970655501</v>
      </c>
      <c r="FM18">
        <v>20.307683884667501</v>
      </c>
      <c r="FN18" s="17">
        <f t="shared" si="55"/>
        <v>2.6599085987999871E-2</v>
      </c>
      <c r="FO18">
        <v>19.310657155209402</v>
      </c>
      <c r="FP18">
        <v>19.451107957864401</v>
      </c>
      <c r="FQ18" s="17">
        <f t="shared" si="56"/>
        <v>-0.14045080265499976</v>
      </c>
      <c r="FR18">
        <v>19.410029453402998</v>
      </c>
      <c r="FS18">
        <v>19.4444414261561</v>
      </c>
      <c r="FT18" s="17">
        <f t="shared" si="57"/>
        <v>-3.4411972753101594E-2</v>
      </c>
      <c r="FU18">
        <v>19.6081424500209</v>
      </c>
      <c r="FV18">
        <v>19.561752796623701</v>
      </c>
      <c r="FW18" s="17">
        <f t="shared" si="58"/>
        <v>4.6389653397199027E-2</v>
      </c>
      <c r="FX18">
        <v>19.551935391917802</v>
      </c>
      <c r="FY18">
        <v>19.498463343294699</v>
      </c>
      <c r="FZ18" s="17">
        <f t="shared" si="59"/>
        <v>5.3472048623103063E-2</v>
      </c>
      <c r="GA18">
        <v>19.699710750907499</v>
      </c>
      <c r="GB18">
        <v>19.7857198515539</v>
      </c>
      <c r="GC18" s="17">
        <f t="shared" si="60"/>
        <v>-8.6009100646400327E-2</v>
      </c>
      <c r="GD18">
        <v>19.713563243686298</v>
      </c>
      <c r="GE18">
        <v>19.827939048981101</v>
      </c>
      <c r="GF18" s="17">
        <f t="shared" si="61"/>
        <v>-0.11437580529480229</v>
      </c>
      <c r="GG18">
        <v>19.833788823216299</v>
      </c>
      <c r="GH18">
        <v>19.7535581136822</v>
      </c>
      <c r="GI18" s="17">
        <f t="shared" si="62"/>
        <v>8.0230709534099276E-2</v>
      </c>
      <c r="GJ18">
        <v>19.744594898934501</v>
      </c>
      <c r="GK18">
        <v>19.737578066342699</v>
      </c>
      <c r="GL18" s="17">
        <f t="shared" si="63"/>
        <v>7.0168325918018581E-3</v>
      </c>
      <c r="GM18">
        <v>19.727691056899499</v>
      </c>
      <c r="GN18">
        <v>19.774273916620398</v>
      </c>
      <c r="GO18" s="17">
        <f t="shared" si="64"/>
        <v>-4.6582859720899705E-2</v>
      </c>
    </row>
    <row r="19" spans="1:197" x14ac:dyDescent="0.25">
      <c r="A19" t="s">
        <v>1309</v>
      </c>
      <c r="B19" t="s">
        <v>255</v>
      </c>
      <c r="C19">
        <v>19.382251706564901</v>
      </c>
      <c r="D19">
        <v>19.234531241871</v>
      </c>
      <c r="E19" s="17">
        <f t="shared" si="1"/>
        <v>0.14772046469390077</v>
      </c>
      <c r="F19">
        <v>19.589317744233799</v>
      </c>
      <c r="G19">
        <v>19.344841746371699</v>
      </c>
      <c r="H19" s="17">
        <f t="shared" si="2"/>
        <v>0.24447599786210006</v>
      </c>
      <c r="I19">
        <v>19.7526996515614</v>
      </c>
      <c r="J19">
        <v>19.733390671168099</v>
      </c>
      <c r="K19" s="17">
        <f t="shared" si="3"/>
        <v>1.9308980393301312E-2</v>
      </c>
      <c r="L19">
        <v>20.228679263156401</v>
      </c>
      <c r="M19">
        <v>19.945342114664001</v>
      </c>
      <c r="N19" s="17">
        <f t="shared" si="4"/>
        <v>0.2833371484924001</v>
      </c>
      <c r="O19">
        <v>20.354070166206</v>
      </c>
      <c r="P19">
        <v>20.276158632744401</v>
      </c>
      <c r="Q19" s="17">
        <f t="shared" si="5"/>
        <v>7.7911533461598736E-2</v>
      </c>
      <c r="R19">
        <v>19.710192544230001</v>
      </c>
      <c r="S19">
        <v>20.217496869032601</v>
      </c>
      <c r="T19" s="17">
        <f t="shared" si="6"/>
        <v>-0.50730432480260035</v>
      </c>
      <c r="U19">
        <v>20.264363992785299</v>
      </c>
      <c r="V19">
        <v>20.3525339448179</v>
      </c>
      <c r="W19" s="17">
        <f t="shared" si="7"/>
        <v>-8.8169952032600918E-2</v>
      </c>
      <c r="X19">
        <v>19.974426668886402</v>
      </c>
      <c r="Y19">
        <v>21.077171035032102</v>
      </c>
      <c r="Z19" s="17">
        <f t="shared" si="8"/>
        <v>1.1027443661456999</v>
      </c>
      <c r="AA19">
        <v>20.1513169947231</v>
      </c>
      <c r="AB19">
        <v>20.093074007777901</v>
      </c>
      <c r="AC19" s="17">
        <f t="shared" si="9"/>
        <v>5.8242986945199249E-2</v>
      </c>
      <c r="AD19">
        <v>20.367479807913501</v>
      </c>
      <c r="AE19">
        <v>20.086241530891801</v>
      </c>
      <c r="AF19" s="17">
        <f t="shared" si="10"/>
        <v>-0.2812382770216999</v>
      </c>
      <c r="AG19">
        <v>20.481012386052299</v>
      </c>
      <c r="AH19">
        <v>20.5174423250117</v>
      </c>
      <c r="AI19" s="17">
        <f t="shared" si="11"/>
        <v>-3.6429938959400943E-2</v>
      </c>
      <c r="AJ19">
        <v>20.255185792238301</v>
      </c>
      <c r="AK19">
        <v>20.434513827797101</v>
      </c>
      <c r="AL19" s="17">
        <f t="shared" si="12"/>
        <v>-0.17932803555880028</v>
      </c>
      <c r="AM19">
        <v>20.375565146604501</v>
      </c>
      <c r="AN19">
        <v>20.355236553007799</v>
      </c>
      <c r="AO19" s="17">
        <f t="shared" si="13"/>
        <v>2.0328593596701694E-2</v>
      </c>
      <c r="AP19">
        <v>20.336048028288999</v>
      </c>
      <c r="AQ19">
        <v>20.180966274897699</v>
      </c>
      <c r="AR19" s="17">
        <f t="shared" si="14"/>
        <v>0.15508175339130048</v>
      </c>
      <c r="AS19">
        <v>20.410473348940901</v>
      </c>
      <c r="AT19">
        <v>20.411950679378201</v>
      </c>
      <c r="AU19" s="17">
        <f t="shared" si="15"/>
        <v>-1.4773304373001395E-3</v>
      </c>
      <c r="AV19">
        <v>20.507441287867302</v>
      </c>
      <c r="AW19">
        <v>20.561398082702301</v>
      </c>
      <c r="AX19" s="17">
        <f t="shared" si="16"/>
        <v>-5.3956794834999044E-2</v>
      </c>
      <c r="AY19">
        <v>20.679795560055599</v>
      </c>
      <c r="AZ19">
        <v>21.756722854151398</v>
      </c>
      <c r="BA19" s="17">
        <f t="shared" si="17"/>
        <v>-1.0769272940957997</v>
      </c>
      <c r="BB19">
        <v>20.7215399186206</v>
      </c>
      <c r="BC19">
        <v>20.667299229150299</v>
      </c>
      <c r="BD19" s="17">
        <f t="shared" si="18"/>
        <v>5.4240689470301362E-2</v>
      </c>
      <c r="BE19">
        <v>20.574805767863399</v>
      </c>
      <c r="BF19">
        <v>20.527492278411799</v>
      </c>
      <c r="BG19" s="17">
        <f t="shared" si="19"/>
        <v>4.7313489451600077E-2</v>
      </c>
      <c r="BH19">
        <v>20.4032348105316</v>
      </c>
      <c r="BI19">
        <v>20.6346971832122</v>
      </c>
      <c r="BJ19" s="17">
        <f t="shared" si="20"/>
        <v>-0.23146237268059977</v>
      </c>
      <c r="BK19">
        <v>21.0942114136867</v>
      </c>
      <c r="BL19">
        <v>20.7558321546847</v>
      </c>
      <c r="BM19" s="17">
        <f t="shared" si="21"/>
        <v>0.33837925900200005</v>
      </c>
      <c r="BN19">
        <v>20.614651775987902</v>
      </c>
      <c r="BO19">
        <v>20.6330643974898</v>
      </c>
      <c r="BP19" s="17">
        <f t="shared" si="22"/>
        <v>-1.8412621501898485E-2</v>
      </c>
      <c r="BQ19">
        <v>20.5490432636871</v>
      </c>
      <c r="BR19">
        <v>20.353617049354899</v>
      </c>
      <c r="BS19" s="17">
        <f t="shared" si="23"/>
        <v>0.1954262143322012</v>
      </c>
      <c r="BT19">
        <v>20.631479720359099</v>
      </c>
      <c r="BU19">
        <v>20.6016041880263</v>
      </c>
      <c r="BV19" s="17">
        <f t="shared" si="24"/>
        <v>2.9875532332798826E-2</v>
      </c>
      <c r="BW19">
        <v>20.639744215169799</v>
      </c>
      <c r="BX19">
        <v>20.617365113704299</v>
      </c>
      <c r="BY19" s="17">
        <f t="shared" si="25"/>
        <v>2.2379101465499929E-2</v>
      </c>
      <c r="BZ19">
        <v>20.214627132587999</v>
      </c>
      <c r="CA19">
        <v>20.582594191270601</v>
      </c>
      <c r="CB19" s="17">
        <f t="shared" si="26"/>
        <v>-0.36796705868260204</v>
      </c>
      <c r="CC19">
        <v>20.336040534733701</v>
      </c>
      <c r="CD19">
        <v>20.579047948883598</v>
      </c>
      <c r="CE19" s="17">
        <f t="shared" si="27"/>
        <v>-0.24300741414989702</v>
      </c>
      <c r="CF19">
        <v>21.326371194005599</v>
      </c>
      <c r="CG19">
        <v>21.263054097712899</v>
      </c>
      <c r="CH19" s="17">
        <f t="shared" si="28"/>
        <v>6.3317096292699659E-2</v>
      </c>
      <c r="CI19">
        <v>20.768920386815001</v>
      </c>
      <c r="CJ19">
        <v>20.887202669593702</v>
      </c>
      <c r="CK19" s="17">
        <f t="shared" si="29"/>
        <v>-0.11828228277870068</v>
      </c>
      <c r="CL19">
        <v>21.1621850837059</v>
      </c>
      <c r="CM19">
        <v>20.7730497399466</v>
      </c>
      <c r="CN19" s="17">
        <f t="shared" si="30"/>
        <v>0.3891353437592997</v>
      </c>
      <c r="CO19">
        <v>21.391564958087699</v>
      </c>
      <c r="CP19">
        <v>20.7834601994217</v>
      </c>
      <c r="CQ19" s="17">
        <f t="shared" si="31"/>
        <v>0.60810475866599845</v>
      </c>
      <c r="CR19">
        <v>21.0175242802753</v>
      </c>
      <c r="CS19">
        <v>22.2160482042142</v>
      </c>
      <c r="CT19" s="17">
        <f t="shared" si="32"/>
        <v>-1.1985239239389003</v>
      </c>
      <c r="CU19">
        <v>21.001952572974002</v>
      </c>
      <c r="CV19">
        <v>20.907158496772102</v>
      </c>
      <c r="CW19" s="17">
        <f t="shared" si="33"/>
        <v>9.4794076201900168E-2</v>
      </c>
      <c r="CX19">
        <v>20.8876605450229</v>
      </c>
      <c r="CY19">
        <v>21.002512712862</v>
      </c>
      <c r="CZ19" s="17">
        <f t="shared" si="34"/>
        <v>-0.11485216783909991</v>
      </c>
      <c r="DA19">
        <v>20.908572018484598</v>
      </c>
      <c r="DB19">
        <v>20.337964554937901</v>
      </c>
      <c r="DC19" s="17">
        <f t="shared" si="35"/>
        <v>0.57060746354669689</v>
      </c>
      <c r="DD19">
        <v>20.821467848499601</v>
      </c>
      <c r="DE19">
        <v>21.049665449644799</v>
      </c>
      <c r="DF19" s="17">
        <f t="shared" si="36"/>
        <v>-0.22819760114519738</v>
      </c>
      <c r="DG19">
        <v>21.058641003774198</v>
      </c>
      <c r="DH19">
        <v>21.635928418922202</v>
      </c>
      <c r="DI19" s="17">
        <f t="shared" si="37"/>
        <v>-0.57728741514800319</v>
      </c>
      <c r="DJ19">
        <v>21.417202640208501</v>
      </c>
      <c r="DK19">
        <v>22.029228410006802</v>
      </c>
      <c r="DL19" s="17">
        <f t="shared" si="38"/>
        <v>-0.6120257697983007</v>
      </c>
      <c r="DM19">
        <v>21.952464171282099</v>
      </c>
      <c r="DN19">
        <v>21.170247528404101</v>
      </c>
      <c r="DO19" s="17">
        <f t="shared" si="39"/>
        <v>0.78221664287799797</v>
      </c>
      <c r="DP19">
        <v>20.949610607851302</v>
      </c>
      <c r="DQ19">
        <v>20.856106234127001</v>
      </c>
      <c r="DR19" s="17">
        <f t="shared" si="40"/>
        <v>9.3504373724300649E-2</v>
      </c>
      <c r="DS19">
        <v>20.923768600411201</v>
      </c>
      <c r="DT19">
        <v>21.1202272758783</v>
      </c>
      <c r="DU19" s="17">
        <f t="shared" si="41"/>
        <v>-0.19645867546709894</v>
      </c>
      <c r="DV19">
        <v>20.977285164866402</v>
      </c>
      <c r="DW19">
        <v>21.113799384846299</v>
      </c>
      <c r="DX19" s="17">
        <f t="shared" si="42"/>
        <v>-0.13651421997989743</v>
      </c>
      <c r="DY19">
        <v>20.875936227984401</v>
      </c>
      <c r="DZ19">
        <v>21.0526348782813</v>
      </c>
      <c r="EA19" s="17">
        <f t="shared" si="43"/>
        <v>-0.17669865029689902</v>
      </c>
      <c r="EB19">
        <v>21.2465986886995</v>
      </c>
      <c r="EC19">
        <v>21.0770826728507</v>
      </c>
      <c r="ED19" s="17">
        <f t="shared" si="44"/>
        <v>0.16951601584879938</v>
      </c>
      <c r="EE19">
        <v>21.343974945180499</v>
      </c>
      <c r="EF19">
        <v>21.494516016692799</v>
      </c>
      <c r="EG19" s="17">
        <f t="shared" si="0"/>
        <v>-0.15054107151230056</v>
      </c>
      <c r="EH19">
        <v>20.624679680205801</v>
      </c>
      <c r="EI19">
        <v>20.913254389940199</v>
      </c>
      <c r="EJ19" s="17">
        <f t="shared" si="45"/>
        <v>-0.28857470973439803</v>
      </c>
      <c r="EK19">
        <v>20.646406981506299</v>
      </c>
      <c r="EL19">
        <v>20.663927432412802</v>
      </c>
      <c r="EM19" s="17">
        <f t="shared" si="46"/>
        <v>-1.752045090650256E-2</v>
      </c>
      <c r="EN19">
        <v>21.279817704689599</v>
      </c>
      <c r="EO19">
        <v>20.515500738181402</v>
      </c>
      <c r="EP19" s="17">
        <f t="shared" si="47"/>
        <v>0.76431696650819703</v>
      </c>
      <c r="EQ19">
        <v>20.440353414530399</v>
      </c>
      <c r="ER19">
        <v>20.290031225234699</v>
      </c>
      <c r="ES19" s="17">
        <f t="shared" si="48"/>
        <v>0.15032218929570007</v>
      </c>
      <c r="ET19">
        <v>19.801567069165699</v>
      </c>
      <c r="EU19">
        <v>19.824804271739499</v>
      </c>
      <c r="EV19" s="17">
        <f t="shared" si="49"/>
        <v>-2.3237202573799465E-2</v>
      </c>
      <c r="EW19">
        <v>20.1218120418288</v>
      </c>
      <c r="EX19">
        <v>20.263844560568302</v>
      </c>
      <c r="EY19" s="17">
        <f t="shared" si="50"/>
        <v>-0.14203251873950151</v>
      </c>
      <c r="EZ19">
        <v>19.879038738161299</v>
      </c>
      <c r="FA19">
        <v>20.050691638483102</v>
      </c>
      <c r="FB19" s="17">
        <f t="shared" si="51"/>
        <v>-0.1716529003218028</v>
      </c>
      <c r="FC19">
        <v>20.298383279303302</v>
      </c>
      <c r="FD19">
        <v>20.430758287471701</v>
      </c>
      <c r="FE19" s="17">
        <f t="shared" si="52"/>
        <v>-0.13237500816839898</v>
      </c>
      <c r="FF19">
        <v>20.359180641590498</v>
      </c>
      <c r="FG19">
        <v>20.315372654832402</v>
      </c>
      <c r="FH19" s="17">
        <f t="shared" si="53"/>
        <v>4.3807986758096717E-2</v>
      </c>
      <c r="FI19">
        <v>20.327104007174299</v>
      </c>
      <c r="FJ19">
        <v>20.396329223350801</v>
      </c>
      <c r="FK19" s="17">
        <f t="shared" si="54"/>
        <v>-6.9225216176501903E-2</v>
      </c>
      <c r="FL19">
        <v>20.5225883553606</v>
      </c>
      <c r="FM19">
        <v>20.524178927774901</v>
      </c>
      <c r="FN19" s="17">
        <f t="shared" si="55"/>
        <v>-1.5905724143010502E-3</v>
      </c>
      <c r="FO19">
        <v>20.514433791356801</v>
      </c>
      <c r="FP19">
        <v>20.597477357213499</v>
      </c>
      <c r="FQ19" s="17">
        <f t="shared" si="56"/>
        <v>-8.3043565856698365E-2</v>
      </c>
      <c r="FR19">
        <v>20.333777199395399</v>
      </c>
      <c r="FS19">
        <v>20.342291058414201</v>
      </c>
      <c r="FT19" s="17">
        <f t="shared" si="57"/>
        <v>-8.5138590188016394E-3</v>
      </c>
      <c r="FU19">
        <v>20.534019154388002</v>
      </c>
      <c r="FV19">
        <v>20.493865585924699</v>
      </c>
      <c r="FW19" s="17">
        <f t="shared" si="58"/>
        <v>4.0153568463303202E-2</v>
      </c>
      <c r="FX19">
        <v>20.389862108572</v>
      </c>
      <c r="FY19">
        <v>20.3350155946965</v>
      </c>
      <c r="FZ19" s="17">
        <f t="shared" si="59"/>
        <v>5.484651387549988E-2</v>
      </c>
      <c r="GA19">
        <v>20.625005233737198</v>
      </c>
      <c r="GB19">
        <v>20.92433926563</v>
      </c>
      <c r="GC19" s="17">
        <f t="shared" si="60"/>
        <v>-0.29933403189280128</v>
      </c>
      <c r="GD19">
        <v>20.7141986590035</v>
      </c>
      <c r="GE19">
        <v>20.363877013998099</v>
      </c>
      <c r="GF19" s="17">
        <f t="shared" si="61"/>
        <v>0.35032164500540119</v>
      </c>
      <c r="GG19">
        <v>20.820848279278302</v>
      </c>
      <c r="GH19">
        <v>20.562255702312601</v>
      </c>
      <c r="GI19" s="17">
        <f t="shared" si="62"/>
        <v>0.25859257696570026</v>
      </c>
      <c r="GJ19">
        <v>20.272080848742199</v>
      </c>
      <c r="GK19">
        <v>19.906147806268802</v>
      </c>
      <c r="GL19" s="17">
        <f t="shared" si="63"/>
        <v>0.36593304247339731</v>
      </c>
      <c r="GM19">
        <v>20.104758699497498</v>
      </c>
      <c r="GN19">
        <v>20.2170598626073</v>
      </c>
      <c r="GO19" s="17">
        <f t="shared" si="64"/>
        <v>-0.11230116310980165</v>
      </c>
    </row>
    <row r="20" spans="1:197" x14ac:dyDescent="0.25">
      <c r="A20" t="s">
        <v>352</v>
      </c>
      <c r="B20" t="s">
        <v>351</v>
      </c>
      <c r="C20">
        <v>19.373322263328198</v>
      </c>
      <c r="D20">
        <v>19.2728127173161</v>
      </c>
      <c r="E20" s="17">
        <f t="shared" si="1"/>
        <v>0.10050954601209838</v>
      </c>
      <c r="F20">
        <v>19.6249464633195</v>
      </c>
      <c r="G20">
        <v>19.6621885284254</v>
      </c>
      <c r="H20" s="17">
        <f t="shared" si="2"/>
        <v>-3.7242065105900224E-2</v>
      </c>
      <c r="I20">
        <v>19.510227408652799</v>
      </c>
      <c r="J20">
        <v>19.482829493456901</v>
      </c>
      <c r="K20" s="17">
        <f t="shared" si="3"/>
        <v>2.7397915195898292E-2</v>
      </c>
      <c r="L20">
        <v>19.544226797376499</v>
      </c>
      <c r="M20">
        <v>19.468053342837401</v>
      </c>
      <c r="N20" s="17">
        <f t="shared" si="4"/>
        <v>7.6173454539098628E-2</v>
      </c>
      <c r="O20">
        <v>19.380753143344201</v>
      </c>
      <c r="P20">
        <v>19.303795098860601</v>
      </c>
      <c r="Q20" s="17">
        <f t="shared" si="5"/>
        <v>7.6958044483600219E-2</v>
      </c>
      <c r="R20">
        <v>19.210043749569</v>
      </c>
      <c r="S20">
        <v>19.965964610272099</v>
      </c>
      <c r="T20" s="17">
        <f t="shared" si="6"/>
        <v>-0.75592086070309961</v>
      </c>
      <c r="U20">
        <v>19.517458665138602</v>
      </c>
      <c r="V20">
        <v>19.392373242353599</v>
      </c>
      <c r="W20" s="17">
        <f t="shared" si="7"/>
        <v>0.12508542278500201</v>
      </c>
      <c r="X20">
        <v>19.977220258634599</v>
      </c>
      <c r="Y20">
        <v>21.597332199948099</v>
      </c>
      <c r="Z20" s="17">
        <f t="shared" si="8"/>
        <v>1.6201119413134997</v>
      </c>
      <c r="AA20">
        <v>19.895423200173099</v>
      </c>
      <c r="AB20">
        <v>19.755594725283</v>
      </c>
      <c r="AC20" s="17">
        <f t="shared" si="9"/>
        <v>0.13982847489009842</v>
      </c>
      <c r="AD20">
        <v>19.867269971882301</v>
      </c>
      <c r="AE20">
        <v>19.656158491053802</v>
      </c>
      <c r="AF20" s="17">
        <f t="shared" si="10"/>
        <v>-0.21111148082849951</v>
      </c>
      <c r="AG20">
        <v>20.271157937385301</v>
      </c>
      <c r="AH20">
        <v>20.0827622100498</v>
      </c>
      <c r="AI20" s="17">
        <f t="shared" si="11"/>
        <v>0.18839572733550014</v>
      </c>
      <c r="AJ20">
        <v>19.6748272676756</v>
      </c>
      <c r="AK20">
        <v>19.886814221527199</v>
      </c>
      <c r="AL20" s="17">
        <f t="shared" si="12"/>
        <v>-0.21198695385159994</v>
      </c>
      <c r="AM20">
        <v>19.363295682778801</v>
      </c>
      <c r="AN20">
        <v>19.5116363680769</v>
      </c>
      <c r="AO20" s="17">
        <f t="shared" si="13"/>
        <v>-0.14834068529809841</v>
      </c>
      <c r="AP20">
        <v>19.715921364968001</v>
      </c>
      <c r="AQ20">
        <v>19.6043848004044</v>
      </c>
      <c r="AR20" s="17">
        <f t="shared" si="14"/>
        <v>0.11153656456360039</v>
      </c>
      <c r="AS20">
        <v>19.893015485410299</v>
      </c>
      <c r="AT20">
        <v>19.883839598913902</v>
      </c>
      <c r="AU20" s="17">
        <f t="shared" si="15"/>
        <v>9.1758864963971121E-3</v>
      </c>
      <c r="AV20">
        <v>19.849706509092101</v>
      </c>
      <c r="AW20">
        <v>19.792640483623501</v>
      </c>
      <c r="AX20" s="17">
        <f t="shared" si="16"/>
        <v>5.7066025468600401E-2</v>
      </c>
      <c r="AY20">
        <v>19.773454158072699</v>
      </c>
      <c r="AZ20">
        <v>19.900257662208102</v>
      </c>
      <c r="BA20" s="17">
        <f t="shared" si="17"/>
        <v>-0.12680350413540253</v>
      </c>
      <c r="BB20">
        <v>19.339079858634999</v>
      </c>
      <c r="BC20">
        <v>19.471420700252299</v>
      </c>
      <c r="BD20" s="17">
        <f t="shared" si="18"/>
        <v>-0.13234084161729953</v>
      </c>
      <c r="BE20">
        <v>19.657576648787799</v>
      </c>
      <c r="BF20">
        <v>19.595229931944399</v>
      </c>
      <c r="BG20" s="17">
        <f t="shared" si="19"/>
        <v>6.2346716843400429E-2</v>
      </c>
      <c r="BH20">
        <v>19.504776201786601</v>
      </c>
      <c r="BI20">
        <v>19.581414036567601</v>
      </c>
      <c r="BJ20" s="17">
        <f t="shared" si="20"/>
        <v>-7.6637834780999725E-2</v>
      </c>
      <c r="BK20">
        <v>20.0858418138519</v>
      </c>
      <c r="BL20">
        <v>19.818592611438199</v>
      </c>
      <c r="BM20" s="17">
        <f t="shared" si="21"/>
        <v>0.26724920241370143</v>
      </c>
      <c r="BN20">
        <v>19.6396862628979</v>
      </c>
      <c r="BO20">
        <v>19.733226907479501</v>
      </c>
      <c r="BP20" s="17">
        <f t="shared" si="22"/>
        <v>-9.3540644581601384E-2</v>
      </c>
      <c r="BQ20">
        <v>19.719152107697099</v>
      </c>
      <c r="BR20">
        <v>19.463435192881999</v>
      </c>
      <c r="BS20" s="17">
        <f t="shared" si="23"/>
        <v>0.25571691481509973</v>
      </c>
      <c r="BT20">
        <v>19.574841907997399</v>
      </c>
      <c r="BU20">
        <v>19.579787674728301</v>
      </c>
      <c r="BV20" s="17">
        <f t="shared" si="24"/>
        <v>-4.9457667309020792E-3</v>
      </c>
      <c r="BW20">
        <v>19.4995847386744</v>
      </c>
      <c r="BX20">
        <v>19.6007764542803</v>
      </c>
      <c r="BY20" s="17">
        <f t="shared" si="25"/>
        <v>-0.1011917156058999</v>
      </c>
      <c r="BZ20">
        <v>19.280101141037001</v>
      </c>
      <c r="CA20">
        <v>19.5985860723004</v>
      </c>
      <c r="CB20" s="17">
        <f t="shared" si="26"/>
        <v>-0.31848493126339861</v>
      </c>
      <c r="CC20">
        <v>19.5972597863611</v>
      </c>
      <c r="CD20">
        <v>19.748443682477198</v>
      </c>
      <c r="CE20" s="17">
        <f t="shared" si="27"/>
        <v>-0.15118389611609828</v>
      </c>
      <c r="CF20">
        <v>19.888954454256901</v>
      </c>
      <c r="CG20">
        <v>20.118391573841599</v>
      </c>
      <c r="CH20" s="17">
        <f t="shared" si="28"/>
        <v>-0.22943711958469848</v>
      </c>
      <c r="CI20">
        <v>20.035477893265899</v>
      </c>
      <c r="CJ20">
        <v>19.904108399829799</v>
      </c>
      <c r="CK20" s="17">
        <f t="shared" si="29"/>
        <v>0.13136949343610027</v>
      </c>
      <c r="CL20">
        <v>19.877029916928699</v>
      </c>
      <c r="CM20">
        <v>19.844697624437998</v>
      </c>
      <c r="CN20" s="17">
        <f t="shared" si="30"/>
        <v>3.2332292490700354E-2</v>
      </c>
      <c r="CO20">
        <v>19.840944133658201</v>
      </c>
      <c r="CP20">
        <v>19.932381929838101</v>
      </c>
      <c r="CQ20" s="17">
        <f t="shared" si="31"/>
        <v>-9.1437796179899777E-2</v>
      </c>
      <c r="CR20">
        <v>19.719986385639999</v>
      </c>
      <c r="CS20">
        <v>19.843615556799001</v>
      </c>
      <c r="CT20" s="17">
        <f t="shared" si="32"/>
        <v>-0.12362917115900274</v>
      </c>
      <c r="CU20">
        <v>19.7092202547088</v>
      </c>
      <c r="CV20">
        <v>19.7608992946946</v>
      </c>
      <c r="CW20" s="17">
        <f t="shared" si="33"/>
        <v>-5.1679039985799591E-2</v>
      </c>
      <c r="CX20">
        <v>20.1258438279005</v>
      </c>
      <c r="CY20">
        <v>20.179023560733999</v>
      </c>
      <c r="CZ20" s="17">
        <f t="shared" si="34"/>
        <v>-5.3179732833498861E-2</v>
      </c>
      <c r="DA20">
        <v>19.7695076748109</v>
      </c>
      <c r="DB20">
        <v>19.859036890492199</v>
      </c>
      <c r="DC20" s="17">
        <f t="shared" si="35"/>
        <v>-8.9529215681299235E-2</v>
      </c>
      <c r="DD20">
        <v>20.1782096884866</v>
      </c>
      <c r="DE20">
        <v>19.9697695212387</v>
      </c>
      <c r="DF20" s="17">
        <f t="shared" si="36"/>
        <v>0.20844016724790038</v>
      </c>
      <c r="DG20">
        <v>19.8664606511194</v>
      </c>
      <c r="DH20">
        <v>20.039632628387199</v>
      </c>
      <c r="DI20" s="17">
        <f t="shared" si="37"/>
        <v>-0.17317197726779909</v>
      </c>
      <c r="DJ20">
        <v>20.008620107869699</v>
      </c>
      <c r="DK20">
        <v>19.8806991175476</v>
      </c>
      <c r="DL20" s="17">
        <f t="shared" si="38"/>
        <v>0.12792099032209947</v>
      </c>
      <c r="DM20">
        <v>19.815891306865499</v>
      </c>
      <c r="DN20">
        <v>19.879714952369898</v>
      </c>
      <c r="DO20" s="17">
        <f t="shared" si="39"/>
        <v>-6.3823645504399451E-2</v>
      </c>
      <c r="DP20">
        <v>20.1577492186771</v>
      </c>
      <c r="DQ20">
        <v>20.105122990139598</v>
      </c>
      <c r="DR20" s="17">
        <f t="shared" si="40"/>
        <v>5.2626228537501873E-2</v>
      </c>
      <c r="DS20">
        <v>20.220207521657098</v>
      </c>
      <c r="DT20">
        <v>20.211250830692201</v>
      </c>
      <c r="DU20" s="17">
        <f t="shared" si="41"/>
        <v>8.9566909648972626E-3</v>
      </c>
      <c r="DV20">
        <v>20.259672444378701</v>
      </c>
      <c r="DW20">
        <v>20.140472202411001</v>
      </c>
      <c r="DX20" s="17">
        <f t="shared" si="42"/>
        <v>0.11920024196770029</v>
      </c>
      <c r="DY20">
        <v>19.636772403975002</v>
      </c>
      <c r="DZ20">
        <v>19.932766680763699</v>
      </c>
      <c r="EA20" s="17">
        <f t="shared" si="43"/>
        <v>-0.29599427678869716</v>
      </c>
      <c r="EB20">
        <v>19.417394143513601</v>
      </c>
      <c r="EC20">
        <v>19.7167699654477</v>
      </c>
      <c r="ED20" s="17">
        <f t="shared" si="44"/>
        <v>-0.29937582193409895</v>
      </c>
      <c r="EE20">
        <v>19.522877093206201</v>
      </c>
      <c r="EF20">
        <v>19.785642834254201</v>
      </c>
      <c r="EG20" s="17">
        <f t="shared" si="0"/>
        <v>-0.26276574104799977</v>
      </c>
      <c r="EH20">
        <v>19.565509573599002</v>
      </c>
      <c r="EI20">
        <v>19.627925904686901</v>
      </c>
      <c r="EJ20" s="17">
        <f t="shared" si="45"/>
        <v>-6.2416331087899124E-2</v>
      </c>
      <c r="EK20">
        <v>19.656268494230201</v>
      </c>
      <c r="EL20">
        <v>19.521889854451999</v>
      </c>
      <c r="EM20" s="17">
        <f t="shared" si="46"/>
        <v>0.13437863977820186</v>
      </c>
      <c r="EN20">
        <v>19.1260712506846</v>
      </c>
      <c r="EO20">
        <v>19.1197608926181</v>
      </c>
      <c r="EP20" s="17">
        <f t="shared" si="47"/>
        <v>6.3103580665000436E-3</v>
      </c>
      <c r="EQ20">
        <v>19.370880130890001</v>
      </c>
      <c r="ER20">
        <v>19.030000928829001</v>
      </c>
      <c r="ES20" s="17">
        <f t="shared" si="48"/>
        <v>0.34087920206100009</v>
      </c>
      <c r="ET20">
        <v>18.653846812629499</v>
      </c>
      <c r="EU20">
        <v>18.3255951913772</v>
      </c>
      <c r="EV20" s="17">
        <f t="shared" si="49"/>
        <v>0.32825162125229923</v>
      </c>
      <c r="EW20">
        <v>19.197754674061098</v>
      </c>
      <c r="EX20">
        <v>19.3777414116777</v>
      </c>
      <c r="EY20" s="17">
        <f t="shared" si="50"/>
        <v>-0.179986737616602</v>
      </c>
      <c r="EZ20">
        <v>19.480800306756201</v>
      </c>
      <c r="FA20">
        <v>19.3494137947851</v>
      </c>
      <c r="FB20" s="17">
        <f t="shared" si="51"/>
        <v>0.13138651197110107</v>
      </c>
      <c r="FC20">
        <v>18.937331790212401</v>
      </c>
      <c r="FD20">
        <v>19.1409252321527</v>
      </c>
      <c r="FE20" s="17">
        <f t="shared" si="52"/>
        <v>-0.20359344194029916</v>
      </c>
      <c r="FF20">
        <v>19.111559960256201</v>
      </c>
      <c r="FG20">
        <v>19.026800835903199</v>
      </c>
      <c r="FH20" s="17">
        <f t="shared" si="53"/>
        <v>8.4759124353002591E-2</v>
      </c>
      <c r="FI20">
        <v>19.148273304063</v>
      </c>
      <c r="FJ20">
        <v>19.414310646514</v>
      </c>
      <c r="FK20" s="17">
        <f t="shared" si="54"/>
        <v>-0.26603734245099986</v>
      </c>
      <c r="FL20">
        <v>19.247686065805599</v>
      </c>
      <c r="FM20">
        <v>19.311119529586001</v>
      </c>
      <c r="FN20" s="17">
        <f t="shared" si="55"/>
        <v>-6.3433463780402377E-2</v>
      </c>
      <c r="FO20">
        <v>19.517227363022101</v>
      </c>
      <c r="FP20">
        <v>19.430145985194901</v>
      </c>
      <c r="FQ20" s="17">
        <f t="shared" si="56"/>
        <v>8.7081377827200157E-2</v>
      </c>
      <c r="FR20">
        <v>19.365108544522801</v>
      </c>
      <c r="FS20">
        <v>19.301614945887099</v>
      </c>
      <c r="FT20" s="17">
        <f t="shared" si="57"/>
        <v>6.3493598635702142E-2</v>
      </c>
      <c r="FU20">
        <v>19.211050562564701</v>
      </c>
      <c r="FV20">
        <v>19.087582131578301</v>
      </c>
      <c r="FW20" s="17">
        <f t="shared" si="58"/>
        <v>0.12346843098639937</v>
      </c>
      <c r="FX20">
        <v>19.217338591541399</v>
      </c>
      <c r="FY20">
        <v>19.207504425305402</v>
      </c>
      <c r="FZ20" s="17">
        <f t="shared" si="59"/>
        <v>9.8341662359970883E-3</v>
      </c>
      <c r="GA20">
        <v>19.633193584767401</v>
      </c>
      <c r="GB20">
        <v>19.639245418274999</v>
      </c>
      <c r="GC20" s="17">
        <f t="shared" si="60"/>
        <v>-6.0518335075983032E-3</v>
      </c>
      <c r="GD20">
        <v>19.721638790533301</v>
      </c>
      <c r="GE20">
        <v>19.635222247730201</v>
      </c>
      <c r="GF20" s="17">
        <f t="shared" si="61"/>
        <v>8.6416542803100072E-2</v>
      </c>
      <c r="GG20">
        <v>19.7458330914119</v>
      </c>
      <c r="GH20">
        <v>19.698855655911199</v>
      </c>
      <c r="GI20" s="17">
        <f t="shared" si="62"/>
        <v>4.6977435500700437E-2</v>
      </c>
      <c r="GJ20">
        <v>19.8516687984825</v>
      </c>
      <c r="GK20">
        <v>19.8816711308442</v>
      </c>
      <c r="GL20" s="17">
        <f t="shared" si="63"/>
        <v>-3.0002332361700468E-2</v>
      </c>
      <c r="GM20">
        <v>19.834059070678698</v>
      </c>
      <c r="GN20">
        <v>19.8320871568319</v>
      </c>
      <c r="GO20" s="17">
        <f t="shared" si="64"/>
        <v>1.971913846798401E-3</v>
      </c>
    </row>
    <row r="21" spans="1:197" x14ac:dyDescent="0.25">
      <c r="A21" t="s">
        <v>1310</v>
      </c>
      <c r="B21" t="s">
        <v>180</v>
      </c>
      <c r="C21">
        <v>19.2727463803311</v>
      </c>
      <c r="D21">
        <v>18.993351850785299</v>
      </c>
      <c r="E21" s="17">
        <f t="shared" si="1"/>
        <v>0.27939452954580091</v>
      </c>
      <c r="F21">
        <v>19.321203109073501</v>
      </c>
      <c r="G21">
        <v>19.1515689267132</v>
      </c>
      <c r="H21" s="17">
        <f t="shared" si="2"/>
        <v>0.16963418236030137</v>
      </c>
      <c r="I21">
        <v>19.270420380708401</v>
      </c>
      <c r="J21">
        <v>19.329432303777399</v>
      </c>
      <c r="K21" s="17">
        <f t="shared" si="3"/>
        <v>-5.9011923068997163E-2</v>
      </c>
      <c r="L21">
        <v>19.429630980483498</v>
      </c>
      <c r="M21">
        <v>19.084457421961901</v>
      </c>
      <c r="N21" s="17">
        <f t="shared" si="4"/>
        <v>0.34517355852159781</v>
      </c>
      <c r="O21">
        <v>19.503162261164601</v>
      </c>
      <c r="P21">
        <v>19.855422187382601</v>
      </c>
      <c r="Q21" s="17">
        <f t="shared" si="5"/>
        <v>-0.35225992621800017</v>
      </c>
      <c r="R21">
        <v>19.024532175252201</v>
      </c>
      <c r="S21">
        <v>19.212389364385899</v>
      </c>
      <c r="T21" s="17">
        <f t="shared" si="6"/>
        <v>-0.1878571891336982</v>
      </c>
      <c r="U21">
        <v>19.7193945659264</v>
      </c>
      <c r="V21">
        <v>19.549314885853601</v>
      </c>
      <c r="W21" s="17">
        <f t="shared" si="7"/>
        <v>0.17007968007279928</v>
      </c>
      <c r="X21">
        <v>19.521007293549101</v>
      </c>
      <c r="Y21">
        <v>21.5343814945915</v>
      </c>
      <c r="Z21" s="17">
        <f t="shared" si="8"/>
        <v>2.0133742010423994</v>
      </c>
      <c r="AA21">
        <v>20.214650401259199</v>
      </c>
      <c r="AB21">
        <v>19.4689787054667</v>
      </c>
      <c r="AC21" s="17">
        <f t="shared" si="9"/>
        <v>0.74567169579249892</v>
      </c>
      <c r="AD21">
        <v>20.171073235618302</v>
      </c>
      <c r="AE21">
        <v>19.558138185170399</v>
      </c>
      <c r="AF21" s="17">
        <f t="shared" si="10"/>
        <v>-0.61293505044790209</v>
      </c>
      <c r="AG21">
        <v>20.991516137186501</v>
      </c>
      <c r="AH21">
        <v>20.2751347240443</v>
      </c>
      <c r="AI21" s="17">
        <f t="shared" si="11"/>
        <v>0.7163814131422015</v>
      </c>
      <c r="AJ21">
        <v>19.946899672537899</v>
      </c>
      <c r="AK21">
        <v>20.8852990467071</v>
      </c>
      <c r="AL21" s="17">
        <f t="shared" si="12"/>
        <v>-0.93839937416920094</v>
      </c>
      <c r="AM21">
        <v>19.722786897988598</v>
      </c>
      <c r="AN21">
        <v>19.515237956165599</v>
      </c>
      <c r="AO21" s="17">
        <f t="shared" si="13"/>
        <v>0.20754894182299921</v>
      </c>
      <c r="AP21">
        <v>20.353526328141299</v>
      </c>
      <c r="AQ21">
        <v>20.0610591545429</v>
      </c>
      <c r="AR21" s="17">
        <f t="shared" si="14"/>
        <v>0.29246717359839991</v>
      </c>
      <c r="AS21">
        <v>20.38381172099</v>
      </c>
      <c r="AT21">
        <v>19.9350657480765</v>
      </c>
      <c r="AU21" s="17">
        <f t="shared" si="15"/>
        <v>0.44874597291349971</v>
      </c>
      <c r="AV21">
        <v>20.695471936106799</v>
      </c>
      <c r="AW21">
        <v>19.658439231104801</v>
      </c>
      <c r="AX21" s="17">
        <f t="shared" si="16"/>
        <v>1.0370327050019981</v>
      </c>
      <c r="AY21">
        <v>20.420271229545101</v>
      </c>
      <c r="AZ21">
        <v>19.9481054495613</v>
      </c>
      <c r="BA21" s="17">
        <f t="shared" si="17"/>
        <v>0.4721657799838006</v>
      </c>
      <c r="BB21">
        <v>20.161941916422698</v>
      </c>
      <c r="BC21">
        <v>19.162834456085498</v>
      </c>
      <c r="BD21" s="17">
        <f t="shared" si="18"/>
        <v>0.99910746033719988</v>
      </c>
      <c r="BE21">
        <v>19.488898636899901</v>
      </c>
      <c r="BF21">
        <v>19.644673219936799</v>
      </c>
      <c r="BG21" s="17">
        <f t="shared" si="19"/>
        <v>-0.15577458303689795</v>
      </c>
      <c r="BH21">
        <v>20.038459723829199</v>
      </c>
      <c r="BI21">
        <v>20.333757548916399</v>
      </c>
      <c r="BJ21" s="17">
        <f t="shared" si="20"/>
        <v>-0.29529782508720004</v>
      </c>
      <c r="BK21">
        <v>19.394103887541402</v>
      </c>
      <c r="BL21">
        <v>19.016622816049001</v>
      </c>
      <c r="BM21" s="17">
        <f t="shared" si="21"/>
        <v>0.37748107149240084</v>
      </c>
      <c r="BN21">
        <v>19.589467939096799</v>
      </c>
      <c r="BO21">
        <v>19.126075505654899</v>
      </c>
      <c r="BP21" s="17">
        <f t="shared" si="22"/>
        <v>0.46339243344189995</v>
      </c>
      <c r="BQ21">
        <v>19.939854204143</v>
      </c>
      <c r="BR21">
        <v>19.8272856150869</v>
      </c>
      <c r="BS21" s="17">
        <f t="shared" si="23"/>
        <v>0.11256858905609946</v>
      </c>
      <c r="BT21">
        <v>19.879340002552201</v>
      </c>
      <c r="BU21">
        <v>19.764405633078201</v>
      </c>
      <c r="BV21" s="17">
        <f t="shared" si="24"/>
        <v>0.11493436947399971</v>
      </c>
      <c r="BW21">
        <v>20.0674584874928</v>
      </c>
      <c r="BX21">
        <v>19.773459691747</v>
      </c>
      <c r="BY21" s="17">
        <f t="shared" si="25"/>
        <v>0.29399879574580012</v>
      </c>
      <c r="BZ21">
        <v>20.396123663962602</v>
      </c>
      <c r="CA21">
        <v>19.8657067502565</v>
      </c>
      <c r="CB21" s="17">
        <f t="shared" si="26"/>
        <v>0.53041691370610167</v>
      </c>
      <c r="CC21">
        <v>20.172525174793702</v>
      </c>
      <c r="CD21">
        <v>19.820129576675601</v>
      </c>
      <c r="CE21" s="17">
        <f t="shared" si="27"/>
        <v>0.35239559811810039</v>
      </c>
      <c r="CF21">
        <v>19.427243907545101</v>
      </c>
      <c r="CG21">
        <v>19.6037736996234</v>
      </c>
      <c r="CH21" s="17">
        <f t="shared" si="28"/>
        <v>-0.17652979207829844</v>
      </c>
      <c r="CI21">
        <v>20.169370116933798</v>
      </c>
      <c r="CJ21">
        <v>19.534576343973399</v>
      </c>
      <c r="CK21" s="17">
        <f t="shared" si="29"/>
        <v>0.63479377296039985</v>
      </c>
      <c r="CL21">
        <v>20.4233460023299</v>
      </c>
      <c r="CM21">
        <v>19.915347668605399</v>
      </c>
      <c r="CN21" s="17">
        <f t="shared" si="30"/>
        <v>0.50799833372450109</v>
      </c>
      <c r="CO21">
        <v>19.8670124756852</v>
      </c>
      <c r="CP21">
        <v>19.986454632289401</v>
      </c>
      <c r="CQ21" s="17">
        <f t="shared" si="31"/>
        <v>-0.11944215660420099</v>
      </c>
      <c r="CR21">
        <v>19.743701607974799</v>
      </c>
      <c r="CS21">
        <v>19.700251424539701</v>
      </c>
      <c r="CT21" s="17">
        <f t="shared" si="32"/>
        <v>4.3450183435098211E-2</v>
      </c>
      <c r="CU21">
        <v>19.8267685113283</v>
      </c>
      <c r="CV21">
        <v>19.7277414257407</v>
      </c>
      <c r="CW21" s="17">
        <f t="shared" si="33"/>
        <v>9.9027085587600538E-2</v>
      </c>
      <c r="CX21">
        <v>20.455757773170799</v>
      </c>
      <c r="CY21">
        <v>20.2121221487951</v>
      </c>
      <c r="CZ21" s="17">
        <f t="shared" si="34"/>
        <v>0.24363562437569897</v>
      </c>
      <c r="DA21">
        <v>20.065569966119799</v>
      </c>
      <c r="DB21">
        <v>19.914410134117201</v>
      </c>
      <c r="DC21" s="17">
        <f t="shared" si="35"/>
        <v>0.15115983200259819</v>
      </c>
      <c r="DD21">
        <v>20.9764992714396</v>
      </c>
      <c r="DE21">
        <v>19.924386297372799</v>
      </c>
      <c r="DF21" s="17">
        <f t="shared" si="36"/>
        <v>1.0521129740668016</v>
      </c>
      <c r="DG21">
        <v>19.998754824361001</v>
      </c>
      <c r="DH21">
        <v>19.6001213906511</v>
      </c>
      <c r="DI21" s="17">
        <f t="shared" si="37"/>
        <v>0.39863343370990023</v>
      </c>
      <c r="DJ21">
        <v>21.088898525759301</v>
      </c>
      <c r="DK21">
        <v>20.4540361712295</v>
      </c>
      <c r="DL21" s="17">
        <f t="shared" si="38"/>
        <v>0.63486235452980111</v>
      </c>
      <c r="DM21">
        <v>19.943444243124802</v>
      </c>
      <c r="DN21">
        <v>20.080610831262</v>
      </c>
      <c r="DO21" s="17">
        <f t="shared" si="39"/>
        <v>-0.13716658813719818</v>
      </c>
      <c r="DP21">
        <v>20.050599148638199</v>
      </c>
      <c r="DQ21">
        <v>20.3340273102319</v>
      </c>
      <c r="DR21" s="17">
        <f t="shared" si="40"/>
        <v>-0.28342816159370088</v>
      </c>
      <c r="DS21">
        <v>20.086968579621701</v>
      </c>
      <c r="DT21">
        <v>20.438687426087899</v>
      </c>
      <c r="DU21" s="17">
        <f t="shared" si="41"/>
        <v>-0.35171884646619844</v>
      </c>
      <c r="DV21">
        <v>20.314585871750801</v>
      </c>
      <c r="DW21">
        <v>20.525021305550801</v>
      </c>
      <c r="DX21" s="17">
        <f t="shared" si="42"/>
        <v>-0.21043543380000074</v>
      </c>
      <c r="DY21">
        <v>19.693077145233101</v>
      </c>
      <c r="DZ21">
        <v>19.7803213902735</v>
      </c>
      <c r="EA21" s="17">
        <f t="shared" si="43"/>
        <v>-8.7244245040398738E-2</v>
      </c>
      <c r="EB21">
        <v>19.8798749611177</v>
      </c>
      <c r="EC21">
        <v>20.246387465128699</v>
      </c>
      <c r="ED21" s="17">
        <f t="shared" si="44"/>
        <v>-0.36651250401099844</v>
      </c>
      <c r="EE21">
        <v>19.3202207419362</v>
      </c>
      <c r="EF21">
        <v>19.137677403365998</v>
      </c>
      <c r="EG21" s="17">
        <f t="shared" si="0"/>
        <v>0.182543338570202</v>
      </c>
      <c r="EH21">
        <v>18.611190088237301</v>
      </c>
      <c r="EI21">
        <v>19.286205075030001</v>
      </c>
      <c r="EJ21" s="17">
        <f t="shared" si="45"/>
        <v>-0.6750149867927</v>
      </c>
      <c r="EK21">
        <v>19.602247363252999</v>
      </c>
      <c r="EL21">
        <v>20.7667900174233</v>
      </c>
      <c r="EM21" s="17">
        <f t="shared" si="46"/>
        <v>-1.164542654170301</v>
      </c>
      <c r="EN21">
        <v>19.8997014492932</v>
      </c>
      <c r="EO21">
        <v>19.9084528195303</v>
      </c>
      <c r="EP21" s="17">
        <f t="shared" si="47"/>
        <v>-8.7513702370998203E-3</v>
      </c>
      <c r="EQ21">
        <v>20.031649550665001</v>
      </c>
      <c r="ER21">
        <v>19.357617373323301</v>
      </c>
      <c r="ES21" s="17">
        <f t="shared" si="48"/>
        <v>0.67403217734170084</v>
      </c>
      <c r="ET21">
        <v>20.142994504559798</v>
      </c>
      <c r="EU21">
        <v>18.944513063448401</v>
      </c>
      <c r="EV21" s="17">
        <f t="shared" si="49"/>
        <v>1.1984814411113973</v>
      </c>
      <c r="EW21">
        <v>19.5491769067734</v>
      </c>
      <c r="EX21">
        <v>20.609448628325499</v>
      </c>
      <c r="EY21" s="17">
        <f t="shared" si="50"/>
        <v>-1.0602717215520983</v>
      </c>
      <c r="EZ21">
        <v>20.670751107831698</v>
      </c>
      <c r="FA21">
        <v>20.764033102889599</v>
      </c>
      <c r="FB21" s="17">
        <f t="shared" si="51"/>
        <v>-9.3281995057900247E-2</v>
      </c>
      <c r="FC21">
        <v>20.478655828277599</v>
      </c>
      <c r="FD21">
        <v>20.202811655845402</v>
      </c>
      <c r="FE21" s="17">
        <f t="shared" si="52"/>
        <v>0.27584417243219761</v>
      </c>
      <c r="FF21">
        <v>19.886871793212201</v>
      </c>
      <c r="FG21">
        <v>20.383561129896002</v>
      </c>
      <c r="FH21" s="17">
        <f t="shared" si="53"/>
        <v>-0.49668933668380078</v>
      </c>
      <c r="FI21">
        <v>19.8555924216022</v>
      </c>
      <c r="FJ21">
        <v>19.587055272168399</v>
      </c>
      <c r="FK21" s="17">
        <f t="shared" si="54"/>
        <v>0.26853714943380069</v>
      </c>
      <c r="FL21">
        <v>20.688785264851699</v>
      </c>
      <c r="FM21">
        <v>20.222636910810401</v>
      </c>
      <c r="FN21" s="17">
        <f t="shared" si="55"/>
        <v>0.46614835404129806</v>
      </c>
      <c r="FO21">
        <v>20.509838296328802</v>
      </c>
      <c r="FP21">
        <v>20.438397961515498</v>
      </c>
      <c r="FQ21" s="17">
        <f t="shared" si="56"/>
        <v>7.1440334813303252E-2</v>
      </c>
      <c r="FR21">
        <v>20.440837746162099</v>
      </c>
      <c r="FS21">
        <v>20.4899008660209</v>
      </c>
      <c r="FT21" s="17">
        <f t="shared" si="57"/>
        <v>-4.9063119858800519E-2</v>
      </c>
      <c r="FU21">
        <v>20.73115948705</v>
      </c>
      <c r="FV21">
        <v>20.462829243915198</v>
      </c>
      <c r="FW21" s="17">
        <f t="shared" si="58"/>
        <v>0.2683302431348018</v>
      </c>
      <c r="FX21">
        <v>20.569837070292401</v>
      </c>
      <c r="FY21">
        <v>19.961101053636199</v>
      </c>
      <c r="FZ21" s="17">
        <f t="shared" si="59"/>
        <v>0.60873601665620214</v>
      </c>
      <c r="GA21">
        <v>20.567211765500399</v>
      </c>
      <c r="GB21">
        <v>19.832992162208601</v>
      </c>
      <c r="GC21" s="17">
        <f t="shared" si="60"/>
        <v>0.73421960329179825</v>
      </c>
      <c r="GD21">
        <v>20.6666596066602</v>
      </c>
      <c r="GE21">
        <v>20.979995718047601</v>
      </c>
      <c r="GF21" s="17">
        <f t="shared" si="61"/>
        <v>-0.31333611138740025</v>
      </c>
      <c r="GG21">
        <v>20.943702581116899</v>
      </c>
      <c r="GH21">
        <v>21.177156717431899</v>
      </c>
      <c r="GI21" s="17">
        <f t="shared" si="62"/>
        <v>-0.23345413631500023</v>
      </c>
      <c r="GJ21">
        <v>20.542858296385401</v>
      </c>
      <c r="GK21">
        <v>20.541250614938999</v>
      </c>
      <c r="GL21" s="17">
        <f t="shared" si="63"/>
        <v>1.6076814464014433E-3</v>
      </c>
      <c r="GM21">
        <v>20.439826699930901</v>
      </c>
      <c r="GN21">
        <v>19.5064275659646</v>
      </c>
      <c r="GO21" s="17">
        <f t="shared" si="64"/>
        <v>0.93339913396630081</v>
      </c>
    </row>
    <row r="22" spans="1:197" x14ac:dyDescent="0.25">
      <c r="A22" t="s">
        <v>265</v>
      </c>
      <c r="B22" t="s">
        <v>264</v>
      </c>
      <c r="C22">
        <v>19.156550364135398</v>
      </c>
      <c r="D22">
        <v>19.884270404630101</v>
      </c>
      <c r="E22" s="17">
        <f t="shared" si="1"/>
        <v>-0.7277200404947024</v>
      </c>
      <c r="F22">
        <v>18.310074782683301</v>
      </c>
      <c r="G22">
        <v>18.442360266057801</v>
      </c>
      <c r="H22" s="17">
        <f t="shared" si="2"/>
        <v>-0.13228548337449908</v>
      </c>
      <c r="I22">
        <v>19.145994630181601</v>
      </c>
      <c r="J22">
        <v>18.716169391907801</v>
      </c>
      <c r="K22" s="17">
        <f t="shared" si="3"/>
        <v>0.42982523827379993</v>
      </c>
      <c r="L22">
        <v>19.132818026509799</v>
      </c>
      <c r="M22">
        <v>19.1518957378801</v>
      </c>
      <c r="N22" s="17">
        <f t="shared" si="4"/>
        <v>-1.9077711370300676E-2</v>
      </c>
      <c r="O22">
        <v>19.714540786573799</v>
      </c>
      <c r="P22">
        <v>19.308119986824099</v>
      </c>
      <c r="Q22" s="17">
        <f t="shared" si="5"/>
        <v>0.40642079974970002</v>
      </c>
      <c r="R22">
        <v>18.765310483951801</v>
      </c>
      <c r="S22">
        <v>19.376719721701001</v>
      </c>
      <c r="T22" s="17">
        <f t="shared" si="6"/>
        <v>-0.61140923774919997</v>
      </c>
      <c r="U22">
        <v>19.9019079879026</v>
      </c>
      <c r="V22">
        <v>19.5413622927693</v>
      </c>
      <c r="W22" s="17">
        <f t="shared" si="7"/>
        <v>0.36054569513330037</v>
      </c>
      <c r="X22">
        <v>19.502160827063399</v>
      </c>
      <c r="Y22">
        <v>21.872246986358601</v>
      </c>
      <c r="Z22" s="17">
        <f t="shared" si="8"/>
        <v>2.3700861592952016</v>
      </c>
      <c r="AA22">
        <v>19.461404629721699</v>
      </c>
      <c r="AB22">
        <v>19.304955916699001</v>
      </c>
      <c r="AC22" s="17">
        <f t="shared" si="9"/>
        <v>0.15644871302269792</v>
      </c>
      <c r="AD22">
        <v>19.834109428944299</v>
      </c>
      <c r="AE22">
        <v>20.0975674692063</v>
      </c>
      <c r="AF22" s="17">
        <f t="shared" si="10"/>
        <v>0.2634580402620017</v>
      </c>
      <c r="AG22">
        <v>20.427452625661001</v>
      </c>
      <c r="AH22">
        <v>20.470459293478999</v>
      </c>
      <c r="AI22" s="17">
        <f t="shared" si="11"/>
        <v>-4.3006667817998334E-2</v>
      </c>
      <c r="AJ22">
        <v>19.968266272070199</v>
      </c>
      <c r="AK22">
        <v>19.915247084771401</v>
      </c>
      <c r="AL22" s="17">
        <f t="shared" si="12"/>
        <v>5.3019187298797732E-2</v>
      </c>
      <c r="AM22">
        <v>19.957295236790198</v>
      </c>
      <c r="AN22">
        <v>20.027905659193902</v>
      </c>
      <c r="AO22" s="17">
        <f t="shared" si="13"/>
        <v>-7.061042240370341E-2</v>
      </c>
      <c r="AP22">
        <v>19.558358699645101</v>
      </c>
      <c r="AQ22">
        <v>19.977656293255901</v>
      </c>
      <c r="AR22" s="17">
        <f t="shared" si="14"/>
        <v>-0.41929759361079988</v>
      </c>
      <c r="AS22">
        <v>19.793120140644</v>
      </c>
      <c r="AT22">
        <v>19.677538251749102</v>
      </c>
      <c r="AU22" s="17">
        <f t="shared" si="15"/>
        <v>0.11558188889489784</v>
      </c>
      <c r="AV22">
        <v>20.085256053477998</v>
      </c>
      <c r="AW22">
        <v>19.625778393784401</v>
      </c>
      <c r="AX22" s="17">
        <f t="shared" si="16"/>
        <v>0.45947765969359722</v>
      </c>
      <c r="AY22">
        <v>19.8293610831969</v>
      </c>
      <c r="AZ22">
        <v>19.524293011123898</v>
      </c>
      <c r="BA22" s="17">
        <f t="shared" si="17"/>
        <v>0.30506807207300213</v>
      </c>
      <c r="BB22">
        <v>20.0592546698695</v>
      </c>
      <c r="BC22">
        <v>20.017555032975299</v>
      </c>
      <c r="BD22" s="17">
        <f t="shared" si="18"/>
        <v>4.1699636894200864E-2</v>
      </c>
      <c r="BE22">
        <v>19.9447545027177</v>
      </c>
      <c r="BF22">
        <v>19.601478941738701</v>
      </c>
      <c r="BG22" s="17">
        <f t="shared" si="19"/>
        <v>0.34327556097899858</v>
      </c>
      <c r="BH22">
        <v>19.3286942363302</v>
      </c>
      <c r="BI22">
        <v>19.086077088364</v>
      </c>
      <c r="BJ22" s="17">
        <f t="shared" si="20"/>
        <v>0.24261714796620026</v>
      </c>
      <c r="BK22">
        <v>19.488202387856401</v>
      </c>
      <c r="BL22">
        <v>19.642222943905299</v>
      </c>
      <c r="BM22" s="17">
        <f t="shared" si="21"/>
        <v>-0.15402055604889853</v>
      </c>
      <c r="BN22">
        <v>20.1792213370999</v>
      </c>
      <c r="BO22">
        <v>19.696612503733402</v>
      </c>
      <c r="BP22" s="17">
        <f t="shared" si="22"/>
        <v>0.4826088333664984</v>
      </c>
      <c r="BQ22">
        <v>18.590867405881198</v>
      </c>
      <c r="BR22">
        <v>19.215652376512999</v>
      </c>
      <c r="BS22" s="17">
        <f t="shared" si="23"/>
        <v>-0.62478497063180072</v>
      </c>
      <c r="BT22">
        <v>19.2246267595436</v>
      </c>
      <c r="BU22">
        <v>19.2724738826915</v>
      </c>
      <c r="BV22" s="17">
        <f t="shared" si="24"/>
        <v>-4.784712314789985E-2</v>
      </c>
      <c r="BW22">
        <v>20.1576883205896</v>
      </c>
      <c r="BX22">
        <v>19.474676753700098</v>
      </c>
      <c r="BY22" s="17">
        <f t="shared" si="25"/>
        <v>0.68301156688950115</v>
      </c>
      <c r="BZ22">
        <v>19.2674852374981</v>
      </c>
      <c r="CA22">
        <v>19.916471031642001</v>
      </c>
      <c r="CB22" s="17">
        <f t="shared" si="26"/>
        <v>-0.64898579414390056</v>
      </c>
      <c r="CC22">
        <v>19.833521420406601</v>
      </c>
      <c r="CD22">
        <v>19.929237546196799</v>
      </c>
      <c r="CE22" s="17">
        <f t="shared" si="27"/>
        <v>-9.5716125790197282E-2</v>
      </c>
      <c r="CF22">
        <v>19.278549846069101</v>
      </c>
      <c r="CG22">
        <v>19.094795643606499</v>
      </c>
      <c r="CH22" s="17">
        <f t="shared" si="28"/>
        <v>0.18375420246260177</v>
      </c>
      <c r="CI22">
        <v>19.336078138364499</v>
      </c>
      <c r="CJ22">
        <v>19.1651980621284</v>
      </c>
      <c r="CK22" s="17">
        <f t="shared" si="29"/>
        <v>0.17088007623609869</v>
      </c>
      <c r="CL22">
        <v>19.390354240613998</v>
      </c>
      <c r="CM22">
        <v>19.593122201908798</v>
      </c>
      <c r="CN22" s="17">
        <f t="shared" si="30"/>
        <v>-0.2027679612947999</v>
      </c>
      <c r="CO22">
        <v>20.1894926554424</v>
      </c>
      <c r="CP22">
        <v>19.747314590887601</v>
      </c>
      <c r="CQ22" s="17">
        <f t="shared" si="31"/>
        <v>0.44217806455479902</v>
      </c>
      <c r="CR22">
        <v>19.472112943140001</v>
      </c>
      <c r="CS22">
        <v>19.434448288763001</v>
      </c>
      <c r="CT22" s="17">
        <f t="shared" si="32"/>
        <v>3.7664654377000062E-2</v>
      </c>
      <c r="CU22">
        <v>19.485404813222999</v>
      </c>
      <c r="CV22">
        <v>19.424545888447799</v>
      </c>
      <c r="CW22" s="17">
        <f t="shared" si="33"/>
        <v>6.0858924775200052E-2</v>
      </c>
      <c r="CX22">
        <v>19.788946590928401</v>
      </c>
      <c r="CY22">
        <v>19.817747313875302</v>
      </c>
      <c r="CZ22" s="17">
        <f t="shared" si="34"/>
        <v>-2.8800722946900947E-2</v>
      </c>
      <c r="DA22">
        <v>19.588628865061398</v>
      </c>
      <c r="DB22">
        <v>19.409724082694201</v>
      </c>
      <c r="DC22" s="17">
        <f t="shared" si="35"/>
        <v>0.17890478236719787</v>
      </c>
      <c r="DD22">
        <v>19.8792349131189</v>
      </c>
      <c r="DE22">
        <v>19.042577339426799</v>
      </c>
      <c r="DF22" s="17">
        <f t="shared" si="36"/>
        <v>0.8366575736921007</v>
      </c>
      <c r="DG22">
        <v>19.506383132773699</v>
      </c>
      <c r="DH22">
        <v>19.426598506422401</v>
      </c>
      <c r="DI22" s="17">
        <f t="shared" si="37"/>
        <v>7.9784626351298016E-2</v>
      </c>
      <c r="DJ22">
        <v>19.115409004842199</v>
      </c>
      <c r="DK22">
        <v>19.1370380323389</v>
      </c>
      <c r="DL22" s="17">
        <f t="shared" si="38"/>
        <v>-2.1629027496700814E-2</v>
      </c>
      <c r="DM22">
        <v>19.138378993723901</v>
      </c>
      <c r="DN22">
        <v>19.388861972866501</v>
      </c>
      <c r="DO22" s="17">
        <f t="shared" si="39"/>
        <v>-0.25048297914259976</v>
      </c>
      <c r="DP22">
        <v>19.828305997287998</v>
      </c>
      <c r="DQ22">
        <v>19.7707142956524</v>
      </c>
      <c r="DR22" s="17">
        <f t="shared" si="40"/>
        <v>5.7591701635598014E-2</v>
      </c>
      <c r="DS22">
        <v>19.798614877392101</v>
      </c>
      <c r="DT22">
        <v>19.895192596322602</v>
      </c>
      <c r="DU22" s="17">
        <f t="shared" si="41"/>
        <v>-9.6577718930500822E-2</v>
      </c>
      <c r="DV22">
        <v>19.511846978220401</v>
      </c>
      <c r="DW22">
        <v>19.782063382453</v>
      </c>
      <c r="DX22" s="17">
        <f t="shared" si="42"/>
        <v>-0.27021640423259896</v>
      </c>
      <c r="DY22">
        <v>19.7557745070362</v>
      </c>
      <c r="DZ22">
        <v>19.735823314859999</v>
      </c>
      <c r="EA22" s="17">
        <f t="shared" si="43"/>
        <v>1.9951192176201005E-2</v>
      </c>
      <c r="EB22">
        <v>19.392626106800801</v>
      </c>
      <c r="EC22">
        <v>19.561410086603001</v>
      </c>
      <c r="ED22" s="17">
        <f t="shared" si="44"/>
        <v>-0.16878397980219972</v>
      </c>
      <c r="EE22">
        <v>19.476364766723901</v>
      </c>
      <c r="EF22">
        <v>19.4476811958376</v>
      </c>
      <c r="EG22" s="17">
        <f t="shared" si="0"/>
        <v>2.8683570886300913E-2</v>
      </c>
      <c r="EH22">
        <v>19.562586217522298</v>
      </c>
      <c r="EI22">
        <v>19.4714530751572</v>
      </c>
      <c r="EJ22" s="17">
        <f t="shared" si="45"/>
        <v>9.1133142365098507E-2</v>
      </c>
      <c r="EK22">
        <v>19.219997861710802</v>
      </c>
      <c r="EL22">
        <v>19.5185209769067</v>
      </c>
      <c r="EM22" s="17">
        <f t="shared" si="46"/>
        <v>-0.29852311519589847</v>
      </c>
      <c r="EN22">
        <v>18.357765146686901</v>
      </c>
      <c r="EO22">
        <v>19.1758893965055</v>
      </c>
      <c r="EP22" s="17">
        <f t="shared" si="47"/>
        <v>-0.81812424981859877</v>
      </c>
      <c r="EQ22">
        <v>19.139869970571599</v>
      </c>
      <c r="ER22">
        <v>19.003411195481899</v>
      </c>
      <c r="ES22" s="17">
        <f t="shared" si="48"/>
        <v>0.13645877508970017</v>
      </c>
      <c r="ET22">
        <v>19.388509521465298</v>
      </c>
      <c r="EU22">
        <v>19.101590388384899</v>
      </c>
      <c r="EV22" s="17">
        <f t="shared" si="49"/>
        <v>0.28691913308039929</v>
      </c>
      <c r="EW22">
        <v>18.432423002169902</v>
      </c>
      <c r="EX22">
        <v>18.255346023537999</v>
      </c>
      <c r="EY22" s="17">
        <f t="shared" si="50"/>
        <v>0.17707697863190219</v>
      </c>
      <c r="EZ22">
        <v>18.732040798980702</v>
      </c>
      <c r="FA22">
        <v>19.0462201069972</v>
      </c>
      <c r="FB22" s="17">
        <f t="shared" si="51"/>
        <v>-0.31417930801649874</v>
      </c>
      <c r="FC22">
        <v>19.511098726497998</v>
      </c>
      <c r="FD22">
        <v>19.4341685372356</v>
      </c>
      <c r="FE22" s="17">
        <f t="shared" si="52"/>
        <v>7.6930189262398585E-2</v>
      </c>
      <c r="FF22">
        <v>19.233451016485802</v>
      </c>
      <c r="FG22">
        <v>19.527003721668802</v>
      </c>
      <c r="FH22" s="17">
        <f t="shared" si="53"/>
        <v>-0.29355270518300003</v>
      </c>
      <c r="FI22">
        <v>19.487936915726898</v>
      </c>
      <c r="FJ22">
        <v>19.8876377708979</v>
      </c>
      <c r="FK22" s="17">
        <f t="shared" si="54"/>
        <v>-0.39970085517100173</v>
      </c>
      <c r="FL22">
        <v>19.3857543349331</v>
      </c>
      <c r="FM22">
        <v>19.817237906366199</v>
      </c>
      <c r="FN22" s="17">
        <f t="shared" si="55"/>
        <v>-0.43148357143309823</v>
      </c>
      <c r="FO22">
        <v>19.765971152085999</v>
      </c>
      <c r="FP22">
        <v>19.859492511724198</v>
      </c>
      <c r="FQ22" s="17">
        <f t="shared" si="56"/>
        <v>-9.3521359638199186E-2</v>
      </c>
      <c r="FR22">
        <v>19.514293639546501</v>
      </c>
      <c r="FS22">
        <v>19.480130592062299</v>
      </c>
      <c r="FT22" s="17">
        <f t="shared" si="57"/>
        <v>3.4163047484202735E-2</v>
      </c>
      <c r="FU22">
        <v>19.668070839722098</v>
      </c>
      <c r="FV22">
        <v>19.627235067265001</v>
      </c>
      <c r="FW22" s="17">
        <f t="shared" si="58"/>
        <v>4.0835772457096908E-2</v>
      </c>
      <c r="FX22">
        <v>19.261750901815901</v>
      </c>
      <c r="FY22">
        <v>19.311464238273199</v>
      </c>
      <c r="FZ22" s="17">
        <f t="shared" si="59"/>
        <v>-4.9713336457298141E-2</v>
      </c>
      <c r="GA22">
        <v>20.3707427394754</v>
      </c>
      <c r="GB22">
        <v>20.373607427391399</v>
      </c>
      <c r="GC22" s="17">
        <f t="shared" si="60"/>
        <v>-2.8646879159985872E-3</v>
      </c>
      <c r="GD22">
        <v>19.861847388118701</v>
      </c>
      <c r="GE22">
        <v>20.2067392520845</v>
      </c>
      <c r="GF22" s="17">
        <f t="shared" si="61"/>
        <v>-0.34489186396579896</v>
      </c>
      <c r="GG22">
        <v>20.4724362563162</v>
      </c>
      <c r="GH22">
        <v>20.4556388917166</v>
      </c>
      <c r="GI22" s="17">
        <f t="shared" si="62"/>
        <v>1.6797364599600684E-2</v>
      </c>
      <c r="GJ22">
        <v>19.436187817739999</v>
      </c>
      <c r="GK22">
        <v>19.973328985291499</v>
      </c>
      <c r="GL22" s="17">
        <f t="shared" si="63"/>
        <v>-0.53714116755149988</v>
      </c>
      <c r="GM22">
        <v>20.0495049274328</v>
      </c>
      <c r="GN22">
        <v>19.940474552025201</v>
      </c>
      <c r="GO22" s="17">
        <f t="shared" si="64"/>
        <v>0.10903037540759897</v>
      </c>
    </row>
    <row r="23" spans="1:197" x14ac:dyDescent="0.25">
      <c r="A23" t="s">
        <v>307</v>
      </c>
      <c r="B23" t="s">
        <v>306</v>
      </c>
      <c r="C23">
        <v>19.125958252992302</v>
      </c>
      <c r="D23">
        <v>19.034970194016001</v>
      </c>
      <c r="E23" s="17">
        <f t="shared" si="1"/>
        <v>9.0988058976300579E-2</v>
      </c>
      <c r="F23">
        <v>19.0069788314878</v>
      </c>
      <c r="G23">
        <v>18.984867704782499</v>
      </c>
      <c r="H23" s="17">
        <f t="shared" si="2"/>
        <v>2.2111126705301132E-2</v>
      </c>
      <c r="I23">
        <v>19.2098616039736</v>
      </c>
      <c r="J23">
        <v>19.0640991857911</v>
      </c>
      <c r="K23" s="17">
        <f t="shared" si="3"/>
        <v>0.14576241818249969</v>
      </c>
      <c r="L23">
        <v>19.983195078063702</v>
      </c>
      <c r="M23">
        <v>19.711605748492602</v>
      </c>
      <c r="N23" s="17">
        <f t="shared" si="4"/>
        <v>0.27158932957109982</v>
      </c>
      <c r="O23">
        <v>20.294401575957199</v>
      </c>
      <c r="P23">
        <v>20.3143785629733</v>
      </c>
      <c r="Q23" s="17">
        <f t="shared" si="5"/>
        <v>-1.9976987016100622E-2</v>
      </c>
      <c r="R23">
        <v>18.488804270907799</v>
      </c>
      <c r="S23">
        <v>19.634352426105899</v>
      </c>
      <c r="T23" s="17">
        <f t="shared" si="6"/>
        <v>-1.1455481551980995</v>
      </c>
      <c r="U23">
        <v>18.6301536768643</v>
      </c>
      <c r="V23">
        <v>18.688648050134699</v>
      </c>
      <c r="W23" s="17">
        <f t="shared" si="7"/>
        <v>-5.849437327039908E-2</v>
      </c>
      <c r="X23">
        <v>18.701686450563201</v>
      </c>
      <c r="Y23">
        <v>20.5345239830141</v>
      </c>
      <c r="Z23" s="17">
        <f t="shared" si="8"/>
        <v>1.832837532450899</v>
      </c>
      <c r="AA23">
        <v>18.532134611309498</v>
      </c>
      <c r="AB23">
        <v>18.543671789607199</v>
      </c>
      <c r="AC23" s="17">
        <f t="shared" si="9"/>
        <v>-1.1537178297700734E-2</v>
      </c>
      <c r="AD23">
        <v>19.375299064488601</v>
      </c>
      <c r="AE23">
        <v>19.1778936498105</v>
      </c>
      <c r="AF23" s="17">
        <f t="shared" si="10"/>
        <v>-0.19740541467810147</v>
      </c>
      <c r="AG23">
        <v>19.914820323411501</v>
      </c>
      <c r="AH23">
        <v>19.8242711254379</v>
      </c>
      <c r="AI23" s="17">
        <f t="shared" si="11"/>
        <v>9.0549197973601281E-2</v>
      </c>
      <c r="AJ23">
        <v>19.484375482776301</v>
      </c>
      <c r="AK23">
        <v>19.9104585577264</v>
      </c>
      <c r="AL23" s="17">
        <f t="shared" si="12"/>
        <v>-0.42608307495009967</v>
      </c>
      <c r="AM23">
        <v>19.258290844389698</v>
      </c>
      <c r="AN23">
        <v>19.2678590992256</v>
      </c>
      <c r="AO23" s="17">
        <f t="shared" si="13"/>
        <v>-9.5682548359015129E-3</v>
      </c>
      <c r="AP23">
        <v>19.4399207747419</v>
      </c>
      <c r="AQ23">
        <v>19.584052081330999</v>
      </c>
      <c r="AR23" s="17">
        <f t="shared" si="14"/>
        <v>-0.14413130658909878</v>
      </c>
      <c r="AS23">
        <v>19.4643994206094</v>
      </c>
      <c r="AT23">
        <v>19.551969176840799</v>
      </c>
      <c r="AU23" s="17">
        <f t="shared" si="15"/>
        <v>-8.7569756231399509E-2</v>
      </c>
      <c r="AV23">
        <v>20.0967778773181</v>
      </c>
      <c r="AW23">
        <v>20.116264312788701</v>
      </c>
      <c r="AX23" s="17">
        <f t="shared" si="16"/>
        <v>-1.9486435470600583E-2</v>
      </c>
      <c r="AY23">
        <v>19.613826776432902</v>
      </c>
      <c r="AZ23">
        <v>19.809146556264601</v>
      </c>
      <c r="BA23" s="17">
        <f t="shared" si="17"/>
        <v>-0.19531977983169924</v>
      </c>
      <c r="BB23">
        <v>20.156775774857898</v>
      </c>
      <c r="BC23">
        <v>20.0862932089582</v>
      </c>
      <c r="BD23" s="17">
        <f t="shared" si="18"/>
        <v>7.0482565899698812E-2</v>
      </c>
      <c r="BE23">
        <v>19.943820065336599</v>
      </c>
      <c r="BF23">
        <v>20.0225972460991</v>
      </c>
      <c r="BG23" s="17">
        <f t="shared" si="19"/>
        <v>-7.877718076250062E-2</v>
      </c>
      <c r="BH23">
        <v>19.258735233556202</v>
      </c>
      <c r="BI23">
        <v>19.655247259371201</v>
      </c>
      <c r="BJ23" s="17">
        <f t="shared" si="20"/>
        <v>-0.39651202581499945</v>
      </c>
      <c r="BK23">
        <v>18.725024191090601</v>
      </c>
      <c r="BL23">
        <v>18.762677756147401</v>
      </c>
      <c r="BM23" s="17">
        <f t="shared" si="21"/>
        <v>-3.7653565056800176E-2</v>
      </c>
      <c r="BN23">
        <v>19.9077263267679</v>
      </c>
      <c r="BO23">
        <v>19.916967351624901</v>
      </c>
      <c r="BP23" s="17">
        <f t="shared" si="22"/>
        <v>-9.2410248570011788E-3</v>
      </c>
      <c r="BQ23">
        <v>18.485512668528099</v>
      </c>
      <c r="BR23">
        <v>18.034874005007399</v>
      </c>
      <c r="BS23" s="17">
        <f t="shared" si="23"/>
        <v>0.45063866352069937</v>
      </c>
      <c r="BT23">
        <v>17.416401708396201</v>
      </c>
      <c r="BU23">
        <v>17.735877324917201</v>
      </c>
      <c r="BV23" s="17">
        <f t="shared" si="24"/>
        <v>-0.31947561652100021</v>
      </c>
      <c r="BW23">
        <v>19.084308511395498</v>
      </c>
      <c r="BX23">
        <v>19.1699098668897</v>
      </c>
      <c r="BY23" s="17">
        <f t="shared" si="25"/>
        <v>-8.560135549420167E-2</v>
      </c>
      <c r="BZ23">
        <v>17.8085427838821</v>
      </c>
      <c r="CA23">
        <v>18.085923483992001</v>
      </c>
      <c r="CB23" s="17">
        <f t="shared" si="26"/>
        <v>-0.27738070010990157</v>
      </c>
      <c r="CC23">
        <v>18.6630641077066</v>
      </c>
      <c r="CD23">
        <v>18.6460644621624</v>
      </c>
      <c r="CE23" s="17">
        <f t="shared" si="27"/>
        <v>1.6999645544199637E-2</v>
      </c>
      <c r="CF23">
        <v>21.2213764815879</v>
      </c>
      <c r="CG23">
        <v>21.171981364959102</v>
      </c>
      <c r="CH23" s="17">
        <f t="shared" si="28"/>
        <v>4.9395116628797808E-2</v>
      </c>
      <c r="CI23">
        <v>20.639811988778501</v>
      </c>
      <c r="CJ23">
        <v>20.6467229458468</v>
      </c>
      <c r="CK23" s="17">
        <f t="shared" si="29"/>
        <v>-6.9109570682996946E-3</v>
      </c>
      <c r="CL23">
        <v>21.137190981786802</v>
      </c>
      <c r="CM23">
        <v>21.142355460441799</v>
      </c>
      <c r="CN23" s="17">
        <f t="shared" si="30"/>
        <v>-5.16447865499714E-3</v>
      </c>
      <c r="CO23">
        <v>20.307019961645999</v>
      </c>
      <c r="CP23">
        <v>20.5375904831964</v>
      </c>
      <c r="CQ23" s="17">
        <f t="shared" si="31"/>
        <v>-0.23057052155040125</v>
      </c>
      <c r="CR23">
        <v>20.420489953840601</v>
      </c>
      <c r="CS23">
        <v>20.307203867089498</v>
      </c>
      <c r="CT23" s="17">
        <f t="shared" si="32"/>
        <v>0.11328608675110274</v>
      </c>
      <c r="CU23">
        <v>20.024452535002698</v>
      </c>
      <c r="CV23">
        <v>20.0289245122617</v>
      </c>
      <c r="CW23" s="17">
        <f t="shared" si="33"/>
        <v>-4.4719772590013918E-3</v>
      </c>
      <c r="CX23">
        <v>20.465553327257499</v>
      </c>
      <c r="CY23">
        <v>20.699384470104899</v>
      </c>
      <c r="CZ23" s="17">
        <f t="shared" si="34"/>
        <v>-0.23383114284740003</v>
      </c>
      <c r="DA23">
        <v>20.455080720179701</v>
      </c>
      <c r="DB23">
        <v>20.546828652490301</v>
      </c>
      <c r="DC23" s="17">
        <f t="shared" si="35"/>
        <v>-9.1747932310600078E-2</v>
      </c>
      <c r="DD23">
        <v>20.387665810619101</v>
      </c>
      <c r="DE23">
        <v>20.289407395428299</v>
      </c>
      <c r="DF23" s="17">
        <f t="shared" si="36"/>
        <v>9.825841519080214E-2</v>
      </c>
      <c r="DG23">
        <v>20.379244162715299</v>
      </c>
      <c r="DH23">
        <v>20.320604597448501</v>
      </c>
      <c r="DI23" s="17">
        <f t="shared" si="37"/>
        <v>5.8639565266798144E-2</v>
      </c>
      <c r="DJ23">
        <v>20.4783392144336</v>
      </c>
      <c r="DK23">
        <v>20.5532526524117</v>
      </c>
      <c r="DL23" s="17">
        <f t="shared" si="38"/>
        <v>-7.4913437978100461E-2</v>
      </c>
      <c r="DM23">
        <v>20.551770913734799</v>
      </c>
      <c r="DN23">
        <v>20.580385209471</v>
      </c>
      <c r="DO23" s="17">
        <f t="shared" si="39"/>
        <v>-2.8614295736201001E-2</v>
      </c>
      <c r="DP23">
        <v>20.8771618529737</v>
      </c>
      <c r="DQ23">
        <v>20.782597157574202</v>
      </c>
      <c r="DR23" s="17">
        <f t="shared" si="40"/>
        <v>9.4564695399498078E-2</v>
      </c>
      <c r="DS23">
        <v>20.940967969351998</v>
      </c>
      <c r="DT23">
        <v>20.894135915005698</v>
      </c>
      <c r="DU23" s="17">
        <f t="shared" si="41"/>
        <v>4.6832054346300112E-2</v>
      </c>
      <c r="DV23">
        <v>20.9255656674232</v>
      </c>
      <c r="DW23">
        <v>20.8358539999799</v>
      </c>
      <c r="DX23" s="17">
        <f t="shared" si="42"/>
        <v>8.9711667443300058E-2</v>
      </c>
      <c r="DY23">
        <v>20.5940932271014</v>
      </c>
      <c r="DZ23">
        <v>20.836931600432798</v>
      </c>
      <c r="EA23" s="17">
        <f t="shared" si="43"/>
        <v>-0.24283837333139857</v>
      </c>
      <c r="EB23">
        <v>19.608201119202899</v>
      </c>
      <c r="EC23">
        <v>20.858138024532899</v>
      </c>
      <c r="ED23" s="17">
        <f t="shared" si="44"/>
        <v>-1.2499369053299993</v>
      </c>
      <c r="EE23">
        <v>20.292505595879</v>
      </c>
      <c r="EF23">
        <v>20.3612230941402</v>
      </c>
      <c r="EG23" s="17">
        <f t="shared" si="0"/>
        <v>-6.871749826120066E-2</v>
      </c>
      <c r="EH23">
        <v>20.300557705087499</v>
      </c>
      <c r="EI23">
        <v>20.3511301123206</v>
      </c>
      <c r="EJ23" s="17">
        <f t="shared" si="45"/>
        <v>-5.0572407233101302E-2</v>
      </c>
      <c r="EK23">
        <v>20.102775717056499</v>
      </c>
      <c r="EL23">
        <v>19.993693304117102</v>
      </c>
      <c r="EM23" s="17">
        <f t="shared" si="46"/>
        <v>0.10908241293939724</v>
      </c>
      <c r="EN23">
        <v>19.033475766425202</v>
      </c>
      <c r="EO23">
        <v>18.891340022589699</v>
      </c>
      <c r="EP23" s="17">
        <f t="shared" si="47"/>
        <v>0.14213574383550309</v>
      </c>
      <c r="EQ23">
        <v>19.306399125025699</v>
      </c>
      <c r="ER23">
        <v>18.692237267360401</v>
      </c>
      <c r="ES23" s="17">
        <f t="shared" si="48"/>
        <v>0.61416185766529807</v>
      </c>
      <c r="ET23">
        <v>18.860077517219999</v>
      </c>
      <c r="EU23">
        <v>18.7780018095144</v>
      </c>
      <c r="EV23" s="17">
        <f t="shared" si="49"/>
        <v>8.2075707705598688E-2</v>
      </c>
      <c r="EW23">
        <v>20.179897096250802</v>
      </c>
      <c r="EX23">
        <v>20.607856629287699</v>
      </c>
      <c r="EY23" s="17">
        <f t="shared" si="50"/>
        <v>-0.42795953303689771</v>
      </c>
      <c r="EZ23">
        <v>19.887842260366401</v>
      </c>
      <c r="FA23">
        <v>19.565036282541399</v>
      </c>
      <c r="FB23" s="17">
        <f t="shared" si="51"/>
        <v>0.32280597782500209</v>
      </c>
      <c r="FC23">
        <v>18.895116028581</v>
      </c>
      <c r="FD23">
        <v>18.834544057846301</v>
      </c>
      <c r="FE23" s="17">
        <f t="shared" si="52"/>
        <v>6.0571970734699221E-2</v>
      </c>
      <c r="FF23">
        <v>19.033190241660201</v>
      </c>
      <c r="FG23">
        <v>19.0374859592139</v>
      </c>
      <c r="FH23" s="17">
        <f t="shared" si="53"/>
        <v>-4.2957175536990633E-3</v>
      </c>
      <c r="FI23">
        <v>19.0386720455394</v>
      </c>
      <c r="FJ23">
        <v>19.206475310262501</v>
      </c>
      <c r="FK23" s="17">
        <f t="shared" si="54"/>
        <v>-0.16780326472310136</v>
      </c>
      <c r="FL23">
        <v>19.066008525772599</v>
      </c>
      <c r="FM23">
        <v>19.128835596129299</v>
      </c>
      <c r="FN23" s="17">
        <f t="shared" si="55"/>
        <v>-6.2827070356700432E-2</v>
      </c>
      <c r="FO23">
        <v>19.627991787463898</v>
      </c>
      <c r="FP23">
        <v>19.733298601641</v>
      </c>
      <c r="FQ23" s="17">
        <f t="shared" si="56"/>
        <v>-0.10530681417710142</v>
      </c>
      <c r="FR23">
        <v>19.226504214066601</v>
      </c>
      <c r="FS23">
        <v>19.284275124774201</v>
      </c>
      <c r="FT23" s="17">
        <f t="shared" si="57"/>
        <v>-5.7770910707599654E-2</v>
      </c>
      <c r="FU23">
        <v>19.458039826752302</v>
      </c>
      <c r="FV23">
        <v>19.585862491793499</v>
      </c>
      <c r="FW23" s="17">
        <f t="shared" si="58"/>
        <v>-0.12782266504119733</v>
      </c>
      <c r="FX23">
        <v>18.779511273770101</v>
      </c>
      <c r="FY23">
        <v>18.708860974865701</v>
      </c>
      <c r="FZ23" s="17">
        <f t="shared" si="59"/>
        <v>7.0650298904400444E-2</v>
      </c>
      <c r="GA23">
        <v>20.0494449347336</v>
      </c>
      <c r="GB23">
        <v>20.1172797391107</v>
      </c>
      <c r="GC23" s="17">
        <f t="shared" si="60"/>
        <v>-6.7834804377099545E-2</v>
      </c>
      <c r="GD23">
        <v>19.504942489799301</v>
      </c>
      <c r="GE23">
        <v>19.640673892866001</v>
      </c>
      <c r="GF23" s="17">
        <f t="shared" si="61"/>
        <v>-0.13573140306669984</v>
      </c>
      <c r="GG23">
        <v>19.624095417953601</v>
      </c>
      <c r="GH23">
        <v>19.578045427838202</v>
      </c>
      <c r="GI23" s="17">
        <f t="shared" si="62"/>
        <v>4.6049990115399453E-2</v>
      </c>
      <c r="GJ23">
        <v>19.180043595527199</v>
      </c>
      <c r="GK23">
        <v>19.200407747058701</v>
      </c>
      <c r="GL23" s="17">
        <f t="shared" si="63"/>
        <v>-2.0364151531502728E-2</v>
      </c>
      <c r="GM23">
        <v>19.619990550701502</v>
      </c>
      <c r="GN23">
        <v>19.562466970589501</v>
      </c>
      <c r="GO23" s="17">
        <f t="shared" si="64"/>
        <v>5.7523580112000872E-2</v>
      </c>
    </row>
    <row r="24" spans="1:197" x14ac:dyDescent="0.25">
      <c r="A24" t="s">
        <v>1311</v>
      </c>
      <c r="B24" t="s">
        <v>1312</v>
      </c>
      <c r="C24">
        <v>19.1133910154586</v>
      </c>
      <c r="D24">
        <v>18.914435865610699</v>
      </c>
      <c r="E24" s="17">
        <f t="shared" si="1"/>
        <v>0.19895514984790097</v>
      </c>
      <c r="F24">
        <v>18.908703025190601</v>
      </c>
      <c r="G24">
        <v>18.9108183725826</v>
      </c>
      <c r="H24" s="17">
        <f t="shared" si="2"/>
        <v>-2.1153473919994781E-3</v>
      </c>
      <c r="I24">
        <v>19.125475588602001</v>
      </c>
      <c r="J24">
        <v>19.065374551352701</v>
      </c>
      <c r="K24" s="17">
        <f t="shared" si="3"/>
        <v>6.0101037249300049E-2</v>
      </c>
      <c r="L24">
        <v>19.209683450771099</v>
      </c>
      <c r="M24">
        <v>18.979477181368502</v>
      </c>
      <c r="N24" s="17">
        <f t="shared" si="4"/>
        <v>0.23020626940259703</v>
      </c>
      <c r="O24">
        <v>19.347770845029501</v>
      </c>
      <c r="P24">
        <v>19.358203143369799</v>
      </c>
      <c r="Q24" s="17">
        <f t="shared" si="5"/>
        <v>-1.0432298340298019E-2</v>
      </c>
      <c r="R24">
        <v>18.678275496879401</v>
      </c>
      <c r="S24">
        <v>19.320232312809399</v>
      </c>
      <c r="T24" s="17">
        <f t="shared" si="6"/>
        <v>-0.64195681592999776</v>
      </c>
      <c r="U24">
        <v>18.969363156902499</v>
      </c>
      <c r="V24">
        <v>18.888898730252102</v>
      </c>
      <c r="W24" s="17">
        <f t="shared" si="7"/>
        <v>8.0464426650397769E-2</v>
      </c>
      <c r="X24">
        <v>19.251679600154301</v>
      </c>
      <c r="Y24">
        <v>21.170043014932201</v>
      </c>
      <c r="Z24" s="17">
        <f t="shared" si="8"/>
        <v>1.9183634147779003</v>
      </c>
      <c r="AA24">
        <v>19.158920582494499</v>
      </c>
      <c r="AB24">
        <v>19.1003047813008</v>
      </c>
      <c r="AC24" s="17">
        <f t="shared" si="9"/>
        <v>5.8615801193699468E-2</v>
      </c>
      <c r="AD24">
        <v>19.524603286546601</v>
      </c>
      <c r="AE24">
        <v>19.441377897115</v>
      </c>
      <c r="AF24" s="17">
        <f t="shared" si="10"/>
        <v>-8.3225389431600405E-2</v>
      </c>
      <c r="AG24">
        <v>20.0999657495158</v>
      </c>
      <c r="AH24">
        <v>19.926171101336401</v>
      </c>
      <c r="AI24" s="17">
        <f t="shared" si="11"/>
        <v>0.17379464817939905</v>
      </c>
      <c r="AJ24">
        <v>19.687471798617199</v>
      </c>
      <c r="AK24">
        <v>19.932766590670099</v>
      </c>
      <c r="AL24" s="17">
        <f t="shared" si="12"/>
        <v>-0.24529479205289917</v>
      </c>
      <c r="AM24">
        <v>19.4515891961181</v>
      </c>
      <c r="AN24">
        <v>19.459872077136701</v>
      </c>
      <c r="AO24" s="17">
        <f t="shared" si="13"/>
        <v>-8.2828810186015289E-3</v>
      </c>
      <c r="AP24">
        <v>19.5322156010598</v>
      </c>
      <c r="AQ24">
        <v>19.510380392110498</v>
      </c>
      <c r="AR24" s="17">
        <f t="shared" si="14"/>
        <v>2.1835208949301688E-2</v>
      </c>
      <c r="AS24">
        <v>19.706599087873801</v>
      </c>
      <c r="AT24">
        <v>19.7825903591329</v>
      </c>
      <c r="AU24" s="17">
        <f t="shared" si="15"/>
        <v>-7.599127125909888E-2</v>
      </c>
      <c r="AV24">
        <v>19.671193555373801</v>
      </c>
      <c r="AW24">
        <v>19.566160560020101</v>
      </c>
      <c r="AX24" s="17">
        <f t="shared" si="16"/>
        <v>0.10503299535369948</v>
      </c>
      <c r="AY24">
        <v>19.217040923655901</v>
      </c>
      <c r="AZ24">
        <v>19.297822651780901</v>
      </c>
      <c r="BA24" s="17">
        <f t="shared" si="17"/>
        <v>-8.0781728125000285E-2</v>
      </c>
      <c r="BB24">
        <v>19.298200903439099</v>
      </c>
      <c r="BC24">
        <v>19.296586767534102</v>
      </c>
      <c r="BD24" s="17">
        <f t="shared" si="18"/>
        <v>1.6141359049974824E-3</v>
      </c>
      <c r="BE24">
        <v>19.607314621790799</v>
      </c>
      <c r="BF24">
        <v>19.575861541031799</v>
      </c>
      <c r="BG24" s="17">
        <f t="shared" si="19"/>
        <v>3.1453080759000329E-2</v>
      </c>
      <c r="BH24">
        <v>19.434434035219599</v>
      </c>
      <c r="BI24">
        <v>19.6350447372789</v>
      </c>
      <c r="BJ24" s="17">
        <f t="shared" si="20"/>
        <v>-0.20061070205930065</v>
      </c>
      <c r="BK24">
        <v>19.087999650970399</v>
      </c>
      <c r="BL24">
        <v>18.8550074009481</v>
      </c>
      <c r="BM24" s="17">
        <f t="shared" si="21"/>
        <v>0.23299225002229917</v>
      </c>
      <c r="BN24">
        <v>19.488806354187599</v>
      </c>
      <c r="BO24">
        <v>19.7040152745328</v>
      </c>
      <c r="BP24" s="17">
        <f t="shared" si="22"/>
        <v>-0.21520892034520145</v>
      </c>
      <c r="BQ24">
        <v>18.848651209474198</v>
      </c>
      <c r="BR24">
        <v>18.831767357639301</v>
      </c>
      <c r="BS24" s="17">
        <f t="shared" si="23"/>
        <v>1.6883851834897712E-2</v>
      </c>
      <c r="BT24">
        <v>18.860702252693301</v>
      </c>
      <c r="BU24">
        <v>18.737902011069501</v>
      </c>
      <c r="BV24" s="17">
        <f t="shared" si="24"/>
        <v>0.12280024162379988</v>
      </c>
      <c r="BW24">
        <v>19.528598497238701</v>
      </c>
      <c r="BX24">
        <v>19.455184844963199</v>
      </c>
      <c r="BY24" s="17">
        <f t="shared" si="25"/>
        <v>7.3413652275501562E-2</v>
      </c>
      <c r="BZ24">
        <v>18.618924711066899</v>
      </c>
      <c r="CA24">
        <v>18.541189749836398</v>
      </c>
      <c r="CB24" s="17">
        <f t="shared" si="26"/>
        <v>7.7734961230500943E-2</v>
      </c>
      <c r="CC24">
        <v>18.936872703739301</v>
      </c>
      <c r="CD24">
        <v>19.144697291480899</v>
      </c>
      <c r="CE24" s="17">
        <f t="shared" si="27"/>
        <v>-0.20782458774159807</v>
      </c>
      <c r="CF24">
        <v>20.2811277597303</v>
      </c>
      <c r="CG24">
        <v>20.1372910626283</v>
      </c>
      <c r="CH24" s="17">
        <f t="shared" si="28"/>
        <v>0.14383669710199953</v>
      </c>
      <c r="CI24">
        <v>20.179654466802699</v>
      </c>
      <c r="CJ24">
        <v>20.1333335216089</v>
      </c>
      <c r="CK24" s="17">
        <f t="shared" si="29"/>
        <v>4.632094519379848E-2</v>
      </c>
      <c r="CL24">
        <v>20.314170532762599</v>
      </c>
      <c r="CM24">
        <v>20.355083142002599</v>
      </c>
      <c r="CN24" s="17">
        <f t="shared" si="30"/>
        <v>-4.0912609239999398E-2</v>
      </c>
      <c r="CO24">
        <v>20.235683399683602</v>
      </c>
      <c r="CP24">
        <v>20.229605835227598</v>
      </c>
      <c r="CQ24" s="17">
        <f t="shared" si="31"/>
        <v>6.0775644560031594E-3</v>
      </c>
      <c r="CR24">
        <v>20.050586030208802</v>
      </c>
      <c r="CS24">
        <v>20.2684607602962</v>
      </c>
      <c r="CT24" s="17">
        <f t="shared" si="32"/>
        <v>-0.21787473008739866</v>
      </c>
      <c r="CU24">
        <v>20.1917689042977</v>
      </c>
      <c r="CV24">
        <v>20.056954017412099</v>
      </c>
      <c r="CW24" s="17">
        <f t="shared" si="33"/>
        <v>0.13481488688560006</v>
      </c>
      <c r="CX24">
        <v>20.452522159812801</v>
      </c>
      <c r="CY24">
        <v>20.462132780711499</v>
      </c>
      <c r="CZ24" s="17">
        <f t="shared" si="34"/>
        <v>-9.6106208986981301E-3</v>
      </c>
      <c r="DA24">
        <v>20.3427518143694</v>
      </c>
      <c r="DB24">
        <v>20.212850788554299</v>
      </c>
      <c r="DC24" s="17">
        <f t="shared" si="35"/>
        <v>0.12990102581510143</v>
      </c>
      <c r="DD24">
        <v>20.306543338673201</v>
      </c>
      <c r="DE24">
        <v>20.346663053931699</v>
      </c>
      <c r="DF24" s="17">
        <f t="shared" si="36"/>
        <v>-4.0119715258498445E-2</v>
      </c>
      <c r="DG24">
        <v>20.284027537407798</v>
      </c>
      <c r="DH24">
        <v>20.088229235142201</v>
      </c>
      <c r="DI24" s="17">
        <f t="shared" si="37"/>
        <v>0.19579830226559736</v>
      </c>
      <c r="DJ24">
        <v>20.327234925422999</v>
      </c>
      <c r="DK24">
        <v>20.3308764050085</v>
      </c>
      <c r="DL24" s="17">
        <f t="shared" si="38"/>
        <v>-3.6414795855002069E-3</v>
      </c>
      <c r="DM24">
        <v>20.179932469977299</v>
      </c>
      <c r="DN24">
        <v>20.3326528708292</v>
      </c>
      <c r="DO24" s="17">
        <f t="shared" si="39"/>
        <v>-0.15272040085190142</v>
      </c>
      <c r="DP24">
        <v>20.486517497301801</v>
      </c>
      <c r="DQ24">
        <v>20.351529555923499</v>
      </c>
      <c r="DR24" s="17">
        <f t="shared" si="40"/>
        <v>0.13498794137830217</v>
      </c>
      <c r="DS24">
        <v>20.571872282420799</v>
      </c>
      <c r="DT24">
        <v>20.531005154307401</v>
      </c>
      <c r="DU24" s="17">
        <f t="shared" si="41"/>
        <v>4.0867128113397655E-2</v>
      </c>
      <c r="DV24">
        <v>20.5292609874402</v>
      </c>
      <c r="DW24">
        <v>20.467450201547901</v>
      </c>
      <c r="DX24" s="17">
        <f t="shared" si="42"/>
        <v>6.181078589229827E-2</v>
      </c>
      <c r="DY24">
        <v>19.946004922344301</v>
      </c>
      <c r="DZ24">
        <v>20.3518235070432</v>
      </c>
      <c r="EA24" s="17">
        <f t="shared" si="43"/>
        <v>-0.40581858469889909</v>
      </c>
      <c r="EB24">
        <v>19.307374684931901</v>
      </c>
      <c r="EC24">
        <v>20.509521929359501</v>
      </c>
      <c r="ED24" s="17">
        <f t="shared" si="44"/>
        <v>-1.2021472444276</v>
      </c>
      <c r="EE24">
        <v>19.7568098786194</v>
      </c>
      <c r="EF24">
        <v>20.139726046921201</v>
      </c>
      <c r="EG24" s="17">
        <f t="shared" si="0"/>
        <v>-0.38291616830180075</v>
      </c>
      <c r="EH24">
        <v>19.898857457925299</v>
      </c>
      <c r="EI24">
        <v>19.778805957534502</v>
      </c>
      <c r="EJ24" s="17">
        <f t="shared" si="45"/>
        <v>0.12005150039079737</v>
      </c>
      <c r="EK24">
        <v>19.8171573800959</v>
      </c>
      <c r="EL24">
        <v>19.6393609142618</v>
      </c>
      <c r="EM24" s="17">
        <f t="shared" si="46"/>
        <v>0.17779646583409914</v>
      </c>
      <c r="EN24">
        <v>19.250377217131799</v>
      </c>
      <c r="EO24">
        <v>19.234481978852902</v>
      </c>
      <c r="EP24" s="17">
        <f t="shared" si="47"/>
        <v>1.5895238278897494E-2</v>
      </c>
      <c r="EQ24">
        <v>19.263206435555201</v>
      </c>
      <c r="ER24">
        <v>19.105752366093601</v>
      </c>
      <c r="ES24" s="17">
        <f t="shared" si="48"/>
        <v>0.15745406946160045</v>
      </c>
      <c r="ET24">
        <v>18.9864891794074</v>
      </c>
      <c r="EU24">
        <v>19.167307268693101</v>
      </c>
      <c r="EV24" s="17">
        <f t="shared" si="49"/>
        <v>-0.18081808928570098</v>
      </c>
      <c r="EW24">
        <v>19.2613556527442</v>
      </c>
      <c r="EX24">
        <v>19.430154154338702</v>
      </c>
      <c r="EY24" s="17">
        <f t="shared" si="50"/>
        <v>-0.16879850159450172</v>
      </c>
      <c r="EZ24">
        <v>19.610123132976199</v>
      </c>
      <c r="FA24">
        <v>19.380398705128599</v>
      </c>
      <c r="FB24" s="17">
        <f t="shared" si="51"/>
        <v>0.22972442784760005</v>
      </c>
      <c r="FC24">
        <v>18.8164161321214</v>
      </c>
      <c r="FD24">
        <v>18.8545060375485</v>
      </c>
      <c r="FE24" s="17">
        <f t="shared" si="52"/>
        <v>-3.8089905427099779E-2</v>
      </c>
      <c r="FF24">
        <v>18.902783128452199</v>
      </c>
      <c r="FG24">
        <v>18.889537848368001</v>
      </c>
      <c r="FH24" s="17">
        <f t="shared" si="53"/>
        <v>1.3245280084198896E-2</v>
      </c>
      <c r="FI24">
        <v>18.814641037905599</v>
      </c>
      <c r="FJ24">
        <v>19.1802615710594</v>
      </c>
      <c r="FK24" s="17">
        <f t="shared" si="54"/>
        <v>-0.36562053315380183</v>
      </c>
      <c r="FL24">
        <v>19.176780806914199</v>
      </c>
      <c r="FM24">
        <v>19.166585133687299</v>
      </c>
      <c r="FN24" s="17">
        <f t="shared" si="55"/>
        <v>1.0195673226899515E-2</v>
      </c>
      <c r="FO24">
        <v>19.534144932735199</v>
      </c>
      <c r="FP24">
        <v>19.592183949311</v>
      </c>
      <c r="FQ24" s="17">
        <f t="shared" si="56"/>
        <v>-5.8039016575801128E-2</v>
      </c>
      <c r="FR24">
        <v>19.273769851042299</v>
      </c>
      <c r="FS24">
        <v>19.441720073861902</v>
      </c>
      <c r="FT24" s="17">
        <f t="shared" si="57"/>
        <v>-0.16795022281960215</v>
      </c>
      <c r="FU24">
        <v>19.102643901781398</v>
      </c>
      <c r="FV24">
        <v>19.057832289581999</v>
      </c>
      <c r="FW24" s="17">
        <f t="shared" si="58"/>
        <v>4.4811612199399775E-2</v>
      </c>
      <c r="FX24">
        <v>18.7235241949036</v>
      </c>
      <c r="FY24">
        <v>18.664378054094801</v>
      </c>
      <c r="FZ24" s="17">
        <f t="shared" si="59"/>
        <v>5.914614080879943E-2</v>
      </c>
      <c r="GA24">
        <v>19.8149247695093</v>
      </c>
      <c r="GB24">
        <v>19.763545397614099</v>
      </c>
      <c r="GC24" s="17">
        <f t="shared" si="60"/>
        <v>5.1379371895201587E-2</v>
      </c>
      <c r="GD24">
        <v>19.622730511108099</v>
      </c>
      <c r="GE24">
        <v>19.711161867789802</v>
      </c>
      <c r="GF24" s="17">
        <f t="shared" si="61"/>
        <v>-8.8431356681702766E-2</v>
      </c>
      <c r="GG24">
        <v>19.818119789646499</v>
      </c>
      <c r="GH24">
        <v>19.8155318384194</v>
      </c>
      <c r="GI24" s="17">
        <f t="shared" si="62"/>
        <v>2.5879512270989835E-3</v>
      </c>
      <c r="GJ24">
        <v>19.275004250291701</v>
      </c>
      <c r="GK24">
        <v>19.186794786630202</v>
      </c>
      <c r="GL24" s="17">
        <f t="shared" si="63"/>
        <v>8.8209463661499399E-2</v>
      </c>
      <c r="GM24">
        <v>19.680364996764698</v>
      </c>
      <c r="GN24">
        <v>19.626492989239399</v>
      </c>
      <c r="GO24" s="17">
        <f t="shared" si="64"/>
        <v>5.3872007525299637E-2</v>
      </c>
    </row>
    <row r="25" spans="1:197" ht="15.75" x14ac:dyDescent="0.25">
      <c r="A25" s="18" t="s">
        <v>1313</v>
      </c>
      <c r="B25" t="s">
        <v>1314</v>
      </c>
      <c r="C25">
        <v>19.079694896356401</v>
      </c>
      <c r="D25">
        <v>19.336486810267498</v>
      </c>
      <c r="E25" s="17">
        <f t="shared" si="1"/>
        <v>-0.25679191391109768</v>
      </c>
      <c r="F25">
        <v>18.587058821503099</v>
      </c>
      <c r="G25">
        <v>18.804038629298802</v>
      </c>
      <c r="H25" s="17">
        <f t="shared" si="2"/>
        <v>-0.21697980779570258</v>
      </c>
      <c r="I25">
        <v>18.649589608164799</v>
      </c>
      <c r="J25">
        <v>18.583104350603602</v>
      </c>
      <c r="K25" s="17">
        <f t="shared" si="3"/>
        <v>6.6485257561197386E-2</v>
      </c>
      <c r="L25">
        <v>19.165730942430301</v>
      </c>
      <c r="M25">
        <v>19.202329370793599</v>
      </c>
      <c r="N25" s="17">
        <f t="shared" si="4"/>
        <v>-3.6598428363298297E-2</v>
      </c>
      <c r="O25">
        <v>19.213158520512</v>
      </c>
      <c r="P25">
        <v>19.245319276031601</v>
      </c>
      <c r="Q25" s="17">
        <f t="shared" si="5"/>
        <v>-3.2160755519601736E-2</v>
      </c>
      <c r="R25">
        <v>18.9188505930865</v>
      </c>
      <c r="S25">
        <v>18.9605171748088</v>
      </c>
      <c r="T25" s="17">
        <f t="shared" si="6"/>
        <v>-4.1666581722299867E-2</v>
      </c>
      <c r="U25">
        <v>19.4929366233732</v>
      </c>
      <c r="V25">
        <v>19.584253758138601</v>
      </c>
      <c r="W25" s="17">
        <f t="shared" si="7"/>
        <v>-9.1317134765400709E-2</v>
      </c>
      <c r="X25">
        <v>18.749454352981999</v>
      </c>
      <c r="Y25">
        <v>20.885755106582501</v>
      </c>
      <c r="Z25" s="17">
        <f t="shared" si="8"/>
        <v>2.1363007536005014</v>
      </c>
      <c r="AA25">
        <v>18.908049522374</v>
      </c>
      <c r="AB25">
        <v>19.029266498054898</v>
      </c>
      <c r="AC25" s="17">
        <f t="shared" si="9"/>
        <v>-0.12121697568089829</v>
      </c>
      <c r="AD25">
        <v>19.304787179134099</v>
      </c>
      <c r="AE25">
        <v>19.166637843081599</v>
      </c>
      <c r="AF25" s="17">
        <f t="shared" si="10"/>
        <v>-0.1381493360524999</v>
      </c>
      <c r="AG25">
        <v>18.793717007519401</v>
      </c>
      <c r="AH25">
        <v>18.543824688770901</v>
      </c>
      <c r="AI25" s="17">
        <f t="shared" si="11"/>
        <v>0.24989231874850049</v>
      </c>
      <c r="AJ25">
        <v>18.572229982941899</v>
      </c>
      <c r="AK25">
        <v>19.408381575078099</v>
      </c>
      <c r="AL25" s="17">
        <f t="shared" si="12"/>
        <v>-0.83615159213620061</v>
      </c>
      <c r="AM25">
        <v>19.0711145192804</v>
      </c>
      <c r="AN25">
        <v>19.148612033294999</v>
      </c>
      <c r="AO25" s="17">
        <f t="shared" si="13"/>
        <v>-7.7497514014599034E-2</v>
      </c>
      <c r="AP25">
        <v>18.797719799513899</v>
      </c>
      <c r="AQ25">
        <v>19.047357430698899</v>
      </c>
      <c r="AR25" s="17">
        <f t="shared" si="14"/>
        <v>-0.24963763118499926</v>
      </c>
      <c r="AS25">
        <v>18.778920326742799</v>
      </c>
      <c r="AT25">
        <v>18.715643448947901</v>
      </c>
      <c r="AU25" s="17">
        <f t="shared" si="15"/>
        <v>6.3276877794898212E-2</v>
      </c>
      <c r="AV25">
        <v>18.429297418763799</v>
      </c>
      <c r="AW25">
        <v>18.683370108090099</v>
      </c>
      <c r="AX25" s="17">
        <f t="shared" si="16"/>
        <v>-0.25407268932629989</v>
      </c>
      <c r="AY25">
        <v>19.2427667800733</v>
      </c>
      <c r="AZ25">
        <v>19.274842207636301</v>
      </c>
      <c r="BA25" s="17">
        <f t="shared" si="17"/>
        <v>-3.2075427563000858E-2</v>
      </c>
      <c r="BB25">
        <v>19.3105731216443</v>
      </c>
      <c r="BC25">
        <v>19.3883236057757</v>
      </c>
      <c r="BD25" s="17">
        <f t="shared" si="18"/>
        <v>-7.7750484131399844E-2</v>
      </c>
      <c r="BE25">
        <v>19.0995377144103</v>
      </c>
      <c r="BF25">
        <v>19.163112032751801</v>
      </c>
      <c r="BG25" s="17">
        <f t="shared" si="19"/>
        <v>-6.3574318341501623E-2</v>
      </c>
      <c r="BH25">
        <v>19.651107326921501</v>
      </c>
      <c r="BI25">
        <v>19.333565669757501</v>
      </c>
      <c r="BJ25" s="17">
        <f t="shared" si="20"/>
        <v>0.31754165716399996</v>
      </c>
      <c r="BK25">
        <v>18.719861400171599</v>
      </c>
      <c r="BL25">
        <v>18.2041954434881</v>
      </c>
      <c r="BM25" s="17">
        <f t="shared" si="21"/>
        <v>0.51566595668349891</v>
      </c>
      <c r="BN25">
        <v>18.899017479071102</v>
      </c>
      <c r="BO25">
        <v>18.852116177065501</v>
      </c>
      <c r="BP25" s="17">
        <f t="shared" si="22"/>
        <v>4.6901302005601053E-2</v>
      </c>
      <c r="BQ25">
        <v>19.4989987768557</v>
      </c>
      <c r="BR25">
        <v>18.9544426130415</v>
      </c>
      <c r="BS25" s="17">
        <f t="shared" si="23"/>
        <v>0.54455616381419958</v>
      </c>
      <c r="BT25">
        <v>18.564133088795199</v>
      </c>
      <c r="BU25">
        <v>19.060280825663099</v>
      </c>
      <c r="BV25" s="17">
        <f t="shared" si="24"/>
        <v>-0.49614773686790059</v>
      </c>
      <c r="BW25">
        <v>19.9125170635118</v>
      </c>
      <c r="BX25">
        <v>19.5206771829742</v>
      </c>
      <c r="BY25" s="17">
        <f t="shared" si="25"/>
        <v>0.39183988053759933</v>
      </c>
      <c r="BZ25">
        <v>19.5801551522318</v>
      </c>
      <c r="CA25">
        <v>19.0866876184826</v>
      </c>
      <c r="CB25" s="17">
        <f t="shared" si="26"/>
        <v>0.49346753374920027</v>
      </c>
      <c r="CC25">
        <v>19.117904469050298</v>
      </c>
      <c r="CD25">
        <v>19.087922143906901</v>
      </c>
      <c r="CE25" s="17">
        <f t="shared" si="27"/>
        <v>2.9982325143397048E-2</v>
      </c>
      <c r="CF25">
        <v>19.7282891382537</v>
      </c>
      <c r="CG25">
        <v>19.757613512668399</v>
      </c>
      <c r="CH25" s="17">
        <f t="shared" si="28"/>
        <v>-2.932437441469915E-2</v>
      </c>
      <c r="CI25">
        <v>18.995037428420201</v>
      </c>
      <c r="CJ25">
        <v>19.6209299097947</v>
      </c>
      <c r="CK25" s="17">
        <f t="shared" si="29"/>
        <v>-0.62589248137449971</v>
      </c>
      <c r="CL25">
        <v>19.666581597727099</v>
      </c>
      <c r="CM25">
        <v>19.536343391203001</v>
      </c>
      <c r="CN25" s="17">
        <f t="shared" si="30"/>
        <v>0.13023820652409768</v>
      </c>
      <c r="CO25">
        <v>18.182010103060399</v>
      </c>
      <c r="CP25">
        <v>19.052249956012201</v>
      </c>
      <c r="CQ25" s="17">
        <f t="shared" si="31"/>
        <v>-0.8702398529518014</v>
      </c>
      <c r="CR25">
        <v>18.7000569662864</v>
      </c>
      <c r="CS25">
        <v>18.543182662824801</v>
      </c>
      <c r="CT25" s="17">
        <f t="shared" si="32"/>
        <v>0.15687430346159914</v>
      </c>
      <c r="CU25">
        <v>18.648500328477098</v>
      </c>
      <c r="CV25">
        <v>18.364540266172401</v>
      </c>
      <c r="CW25" s="17">
        <f t="shared" si="33"/>
        <v>0.28396006230469695</v>
      </c>
      <c r="CX25">
        <v>18.759212123106401</v>
      </c>
      <c r="CY25">
        <v>19.085773590030399</v>
      </c>
      <c r="CZ25" s="17">
        <f t="shared" si="34"/>
        <v>-0.32656146692399801</v>
      </c>
      <c r="DA25">
        <v>17.690747950613499</v>
      </c>
      <c r="DB25">
        <v>18.852503125963999</v>
      </c>
      <c r="DC25" s="17">
        <f t="shared" si="35"/>
        <v>-1.1617551753504998</v>
      </c>
      <c r="DD25">
        <v>19.127344817486801</v>
      </c>
      <c r="DE25">
        <v>18.8454836382205</v>
      </c>
      <c r="DF25" s="17">
        <f t="shared" si="36"/>
        <v>0.28186117926630061</v>
      </c>
      <c r="DG25">
        <v>18.8326821234552</v>
      </c>
      <c r="DH25">
        <v>19.0144868996776</v>
      </c>
      <c r="DI25" s="17">
        <f t="shared" si="37"/>
        <v>-0.18180477622239977</v>
      </c>
      <c r="DJ25">
        <v>19.050351705002001</v>
      </c>
      <c r="DK25">
        <v>19.1290186701351</v>
      </c>
      <c r="DL25" s="17">
        <f t="shared" si="38"/>
        <v>-7.8666965133098898E-2</v>
      </c>
      <c r="DM25">
        <v>19.0765716311364</v>
      </c>
      <c r="DN25">
        <v>19.134298305590001</v>
      </c>
      <c r="DO25" s="17">
        <f t="shared" si="39"/>
        <v>-5.7726674453601134E-2</v>
      </c>
      <c r="DP25">
        <v>19.076397600826201</v>
      </c>
      <c r="DQ25">
        <v>18.682098864407401</v>
      </c>
      <c r="DR25" s="17">
        <f t="shared" si="40"/>
        <v>0.39429873641880064</v>
      </c>
      <c r="DS25">
        <v>19.0869706845995</v>
      </c>
      <c r="DT25">
        <v>19.2510425736426</v>
      </c>
      <c r="DU25" s="17">
        <f t="shared" si="41"/>
        <v>-0.16407188904310033</v>
      </c>
      <c r="DV25">
        <v>18.962306144885101</v>
      </c>
      <c r="DW25">
        <v>18.846195467939602</v>
      </c>
      <c r="DX25" s="17">
        <f t="shared" si="42"/>
        <v>0.11611067694549959</v>
      </c>
      <c r="DY25">
        <v>19.952648835223901</v>
      </c>
      <c r="DZ25">
        <v>18.762280444773602</v>
      </c>
      <c r="EA25" s="17">
        <f t="shared" si="43"/>
        <v>1.1903683904502991</v>
      </c>
      <c r="EB25">
        <v>21.061556108916299</v>
      </c>
      <c r="EC25">
        <v>18.3552505353206</v>
      </c>
      <c r="ED25" s="17">
        <f t="shared" si="44"/>
        <v>2.7063055735956993</v>
      </c>
      <c r="EE25">
        <v>19.514247160080799</v>
      </c>
      <c r="EF25">
        <v>18.951448541549698</v>
      </c>
      <c r="EG25" s="17">
        <f t="shared" si="0"/>
        <v>0.56279861853110091</v>
      </c>
      <c r="EH25">
        <v>19.405888699087701</v>
      </c>
      <c r="EI25">
        <v>19.512540592170101</v>
      </c>
      <c r="EJ25" s="17">
        <f t="shared" si="45"/>
        <v>-0.10665189308240031</v>
      </c>
      <c r="EK25">
        <v>19.397367157930098</v>
      </c>
      <c r="EL25">
        <v>19.648255094282799</v>
      </c>
      <c r="EM25" s="17">
        <f t="shared" si="46"/>
        <v>-0.25088793635270079</v>
      </c>
      <c r="EN25">
        <v>17.9945899576866</v>
      </c>
      <c r="EO25">
        <v>17.566321431808898</v>
      </c>
      <c r="EP25" s="17">
        <f t="shared" si="47"/>
        <v>0.42826852587770148</v>
      </c>
      <c r="EQ25">
        <v>18.040248745395701</v>
      </c>
      <c r="ER25">
        <v>17.772157788185101</v>
      </c>
      <c r="ES25" s="17">
        <f t="shared" si="48"/>
        <v>0.26809095721059961</v>
      </c>
      <c r="ET25">
        <v>19.869838644875301</v>
      </c>
      <c r="EU25">
        <v>19.645794631086002</v>
      </c>
      <c r="EV25" s="17">
        <f t="shared" si="49"/>
        <v>0.22404401378929961</v>
      </c>
      <c r="EW25">
        <v>18.2939575192235</v>
      </c>
      <c r="EX25">
        <v>18.972504034904802</v>
      </c>
      <c r="EY25" s="17">
        <f t="shared" si="50"/>
        <v>-0.67854651568130109</v>
      </c>
      <c r="EZ25">
        <v>18.2567857193294</v>
      </c>
      <c r="FA25">
        <v>18.197869383384901</v>
      </c>
      <c r="FB25" s="17">
        <f t="shared" si="51"/>
        <v>5.8916335944498854E-2</v>
      </c>
      <c r="FC25">
        <v>19.7534622214718</v>
      </c>
      <c r="FD25">
        <v>19.577323365500099</v>
      </c>
      <c r="FE25" s="17">
        <f t="shared" si="52"/>
        <v>0.17613885597170054</v>
      </c>
      <c r="FF25">
        <v>18.940087011072102</v>
      </c>
      <c r="FG25">
        <v>19.476652646205999</v>
      </c>
      <c r="FH25" s="17">
        <f t="shared" si="53"/>
        <v>-0.53656563513389699</v>
      </c>
      <c r="FI25">
        <v>19.1338618423095</v>
      </c>
      <c r="FJ25">
        <v>19.083752637510699</v>
      </c>
      <c r="FK25" s="17">
        <f t="shared" si="54"/>
        <v>5.0109204798800988E-2</v>
      </c>
      <c r="FL25">
        <v>18.9560576702657</v>
      </c>
      <c r="FM25">
        <v>18.7635747761767</v>
      </c>
      <c r="FN25" s="17">
        <f t="shared" si="55"/>
        <v>0.19248289408900021</v>
      </c>
      <c r="FO25">
        <v>18.7778230713228</v>
      </c>
      <c r="FP25">
        <v>19.423957222875501</v>
      </c>
      <c r="FQ25" s="17">
        <f t="shared" si="56"/>
        <v>-0.64613415155270104</v>
      </c>
      <c r="FR25">
        <v>18.771980943052</v>
      </c>
      <c r="FS25">
        <v>18.8199527677125</v>
      </c>
      <c r="FT25" s="17">
        <f t="shared" si="57"/>
        <v>-4.7971824660500317E-2</v>
      </c>
      <c r="FU25">
        <v>19.001140825692499</v>
      </c>
      <c r="FV25">
        <v>18.950801131284901</v>
      </c>
      <c r="FW25" s="17">
        <f t="shared" si="58"/>
        <v>5.0339694407597335E-2</v>
      </c>
      <c r="FX25">
        <v>19.130214527983799</v>
      </c>
      <c r="FY25">
        <v>18.952339923047798</v>
      </c>
      <c r="FZ25" s="17">
        <f t="shared" si="59"/>
        <v>0.17787460493600094</v>
      </c>
      <c r="GA25">
        <v>20.082944404928199</v>
      </c>
      <c r="GB25">
        <v>20.018028304007199</v>
      </c>
      <c r="GC25" s="17">
        <f t="shared" si="60"/>
        <v>6.4916100920999753E-2</v>
      </c>
      <c r="GD25">
        <v>20.006019372682999</v>
      </c>
      <c r="GE25">
        <v>19.809419201842299</v>
      </c>
      <c r="GF25" s="17">
        <f t="shared" si="61"/>
        <v>0.19660017084069992</v>
      </c>
      <c r="GG25">
        <v>19.9104680734367</v>
      </c>
      <c r="GH25">
        <v>19.882573368470901</v>
      </c>
      <c r="GI25" s="17">
        <f t="shared" si="62"/>
        <v>2.7894704965799377E-2</v>
      </c>
      <c r="GJ25">
        <v>19.631627476696401</v>
      </c>
      <c r="GK25">
        <v>19.5705980926348</v>
      </c>
      <c r="GL25" s="17">
        <f t="shared" si="63"/>
        <v>6.1029384061601633E-2</v>
      </c>
      <c r="GM25">
        <v>19.762088288974301</v>
      </c>
      <c r="GN25">
        <v>19.793385809147701</v>
      </c>
      <c r="GO25" s="17">
        <f t="shared" si="64"/>
        <v>-3.1297520173399818E-2</v>
      </c>
    </row>
    <row r="26" spans="1:197" ht="15.75" x14ac:dyDescent="0.25">
      <c r="A26" s="18" t="s">
        <v>49</v>
      </c>
      <c r="B26" t="s">
        <v>48</v>
      </c>
      <c r="C26">
        <v>18.952624043072898</v>
      </c>
      <c r="D26">
        <v>18.988982535530901</v>
      </c>
      <c r="E26" s="17">
        <f t="shared" si="1"/>
        <v>-3.6358492458003155E-2</v>
      </c>
      <c r="F26">
        <v>18.945789317715899</v>
      </c>
      <c r="G26">
        <v>18.844627331611001</v>
      </c>
      <c r="H26" s="17">
        <f t="shared" si="2"/>
        <v>0.10116198610489846</v>
      </c>
      <c r="I26">
        <v>18.968750715682202</v>
      </c>
      <c r="J26">
        <v>19.075211450154001</v>
      </c>
      <c r="K26" s="17">
        <f t="shared" si="3"/>
        <v>-0.10646073447179916</v>
      </c>
      <c r="L26">
        <v>18.139274358117898</v>
      </c>
      <c r="M26">
        <v>17.791764539467099</v>
      </c>
      <c r="N26" s="17">
        <f t="shared" si="4"/>
        <v>0.34750981865079922</v>
      </c>
      <c r="O26">
        <v>18.066385196136299</v>
      </c>
      <c r="P26">
        <v>18.075243609606598</v>
      </c>
      <c r="Q26" s="17">
        <f t="shared" si="5"/>
        <v>-8.8584134702998085E-3</v>
      </c>
      <c r="R26">
        <v>18.400436357432401</v>
      </c>
      <c r="S26">
        <v>16.9659826596247</v>
      </c>
      <c r="T26" s="17">
        <f t="shared" si="6"/>
        <v>1.4344536978077009</v>
      </c>
      <c r="U26">
        <v>19.156126138534201</v>
      </c>
      <c r="V26">
        <v>18.883033834292299</v>
      </c>
      <c r="W26" s="17">
        <f t="shared" si="7"/>
        <v>0.27309230424190289</v>
      </c>
      <c r="X26">
        <v>19.485370907156</v>
      </c>
      <c r="Y26">
        <v>20.8873069013239</v>
      </c>
      <c r="Z26" s="17">
        <f t="shared" si="8"/>
        <v>1.4019359941678999</v>
      </c>
      <c r="AA26">
        <v>19.595750665174599</v>
      </c>
      <c r="AB26">
        <v>19.355428529075802</v>
      </c>
      <c r="AC26" s="17">
        <f t="shared" si="9"/>
        <v>0.24032213609879705</v>
      </c>
      <c r="AD26">
        <v>19.324342086432399</v>
      </c>
      <c r="AE26">
        <v>19.2303177835418</v>
      </c>
      <c r="AF26" s="17">
        <f t="shared" si="10"/>
        <v>-9.4024302890598932E-2</v>
      </c>
      <c r="AG26">
        <v>14.2083120739525</v>
      </c>
      <c r="AH26">
        <v>19.302112728144301</v>
      </c>
      <c r="AI26" s="17">
        <f t="shared" si="11"/>
        <v>-5.0938006541918011</v>
      </c>
      <c r="AJ26">
        <v>18.546966856517599</v>
      </c>
      <c r="AK26">
        <v>19.136825784208099</v>
      </c>
      <c r="AL26" s="17">
        <f t="shared" si="12"/>
        <v>-0.58985892769049997</v>
      </c>
      <c r="AM26">
        <v>19.2239622108299</v>
      </c>
      <c r="AN26">
        <v>19.414759548541699</v>
      </c>
      <c r="AO26" s="17">
        <f t="shared" si="13"/>
        <v>-0.19079733771179974</v>
      </c>
      <c r="AP26">
        <v>19.3779265784204</v>
      </c>
      <c r="AQ26">
        <v>14.419494056843901</v>
      </c>
      <c r="AR26" s="17">
        <f t="shared" si="14"/>
        <v>4.9584325215764995</v>
      </c>
      <c r="AS26">
        <v>19.7247446931027</v>
      </c>
      <c r="AT26">
        <v>19.4598619488522</v>
      </c>
      <c r="AU26" s="17">
        <f t="shared" si="15"/>
        <v>0.26488274425049951</v>
      </c>
      <c r="AV26">
        <v>19.218575799601702</v>
      </c>
      <c r="AW26">
        <v>19.2761938535258</v>
      </c>
      <c r="AX26" s="17">
        <f t="shared" si="16"/>
        <v>-5.7618053924098689E-2</v>
      </c>
      <c r="AY26">
        <v>18.6572077632262</v>
      </c>
      <c r="AZ26">
        <v>18.624332297486301</v>
      </c>
      <c r="BA26" s="17">
        <f t="shared" si="17"/>
        <v>3.2875465739898857E-2</v>
      </c>
      <c r="BB26">
        <v>18.403305424085001</v>
      </c>
      <c r="BC26">
        <v>18.440373059812899</v>
      </c>
      <c r="BD26" s="17">
        <f t="shared" si="18"/>
        <v>-3.7067635727897397E-2</v>
      </c>
      <c r="BE26">
        <v>18.568755774912201</v>
      </c>
      <c r="BF26">
        <v>18.422429006519199</v>
      </c>
      <c r="BG26" s="17">
        <f t="shared" si="19"/>
        <v>0.14632676839300274</v>
      </c>
      <c r="BH26">
        <v>13.6787195912651</v>
      </c>
      <c r="BI26">
        <v>19.313154848294499</v>
      </c>
      <c r="BJ26" s="17">
        <f t="shared" si="20"/>
        <v>-5.6344352570293985</v>
      </c>
      <c r="BK26">
        <v>18.8452590793509</v>
      </c>
      <c r="BL26">
        <v>18.567613559521099</v>
      </c>
      <c r="BM26" s="17">
        <f t="shared" si="21"/>
        <v>0.27764551982980024</v>
      </c>
      <c r="BN26">
        <v>18.811860115509798</v>
      </c>
      <c r="BO26">
        <v>18.9480543702735</v>
      </c>
      <c r="BP26" s="17">
        <f t="shared" si="22"/>
        <v>-0.13619425476370139</v>
      </c>
      <c r="BQ26">
        <v>19.529498351418798</v>
      </c>
      <c r="BR26">
        <v>19.2300307002123</v>
      </c>
      <c r="BS26" s="17">
        <f t="shared" si="23"/>
        <v>0.29946765120649843</v>
      </c>
      <c r="BT26">
        <v>19.705956204029999</v>
      </c>
      <c r="BU26">
        <v>19.335138162425402</v>
      </c>
      <c r="BV26" s="17">
        <f t="shared" si="24"/>
        <v>0.37081804160459697</v>
      </c>
      <c r="BW26">
        <v>18.743481177801499</v>
      </c>
      <c r="BX26">
        <v>15.4208062023942</v>
      </c>
      <c r="BY26" s="17">
        <f t="shared" si="25"/>
        <v>3.3226749754072991</v>
      </c>
      <c r="BZ26">
        <v>18.398059047942599</v>
      </c>
      <c r="CA26">
        <v>19.1262482153384</v>
      </c>
      <c r="CB26" s="17">
        <f t="shared" si="26"/>
        <v>-0.72818916739580075</v>
      </c>
      <c r="CC26">
        <v>19.294157824403001</v>
      </c>
      <c r="CD26">
        <v>14.9044055941257</v>
      </c>
      <c r="CE26" s="17">
        <f t="shared" si="27"/>
        <v>4.3897522302773009</v>
      </c>
      <c r="CF26">
        <v>19.6713649457276</v>
      </c>
      <c r="CG26">
        <v>19.658591224952701</v>
      </c>
      <c r="CH26" s="17">
        <f t="shared" si="28"/>
        <v>1.2773720774898578E-2</v>
      </c>
      <c r="CI26">
        <v>19.484889625347801</v>
      </c>
      <c r="CJ26">
        <v>19.568506807829198</v>
      </c>
      <c r="CK26" s="17">
        <f t="shared" si="29"/>
        <v>-8.3617182481397379E-2</v>
      </c>
      <c r="CL26">
        <v>19.661502600275199</v>
      </c>
      <c r="CM26">
        <v>19.636455137674801</v>
      </c>
      <c r="CN26" s="17">
        <f t="shared" si="30"/>
        <v>2.5047462600397807E-2</v>
      </c>
      <c r="CO26">
        <v>19.787752937621601</v>
      </c>
      <c r="CP26">
        <v>19.540646814068399</v>
      </c>
      <c r="CQ26" s="17">
        <f t="shared" si="31"/>
        <v>0.24710612355320194</v>
      </c>
      <c r="CR26">
        <v>19.2408812765688</v>
      </c>
      <c r="CS26">
        <v>19.701907650003299</v>
      </c>
      <c r="CT26" s="17">
        <f t="shared" si="32"/>
        <v>-0.4610263734344997</v>
      </c>
      <c r="CU26">
        <v>14.553727092735199</v>
      </c>
      <c r="CV26">
        <v>19.219071301973301</v>
      </c>
      <c r="CW26" s="17">
        <f t="shared" si="33"/>
        <v>-4.6653442092381017</v>
      </c>
      <c r="CX26">
        <v>14.7183659086443</v>
      </c>
      <c r="CY26">
        <v>20.216182343397001</v>
      </c>
      <c r="CZ26" s="17">
        <f t="shared" si="34"/>
        <v>-5.4978164347527017</v>
      </c>
      <c r="DA26">
        <v>19.993269606588701</v>
      </c>
      <c r="DB26">
        <v>19.842505438698399</v>
      </c>
      <c r="DC26" s="17">
        <f t="shared" si="35"/>
        <v>0.15076416789030134</v>
      </c>
      <c r="DD26">
        <v>15.258592356096999</v>
      </c>
      <c r="DE26">
        <v>15.865884791928901</v>
      </c>
      <c r="DF26" s="17">
        <f t="shared" si="36"/>
        <v>-0.6072924358319014</v>
      </c>
      <c r="DG26">
        <v>19.7077715418365</v>
      </c>
      <c r="DH26">
        <v>19.4673278014887</v>
      </c>
      <c r="DI26" s="17">
        <f t="shared" si="37"/>
        <v>0.24044374034779992</v>
      </c>
      <c r="DJ26">
        <v>19.8742338577384</v>
      </c>
      <c r="DK26">
        <v>19.934076227214501</v>
      </c>
      <c r="DL26" s="17">
        <f t="shared" si="38"/>
        <v>-5.9842369476100998E-2</v>
      </c>
      <c r="DM26">
        <v>19.5224373794427</v>
      </c>
      <c r="DN26">
        <v>19.9377222267218</v>
      </c>
      <c r="DO26" s="17">
        <f t="shared" si="39"/>
        <v>-0.41528484727909998</v>
      </c>
      <c r="DP26">
        <v>20.118620966364599</v>
      </c>
      <c r="DQ26">
        <v>20.056454648071998</v>
      </c>
      <c r="DR26" s="17">
        <f t="shared" si="40"/>
        <v>6.2166318292600664E-2</v>
      </c>
      <c r="DS26">
        <v>20.185001065613001</v>
      </c>
      <c r="DT26">
        <v>20.076068402681098</v>
      </c>
      <c r="DU26" s="17">
        <f t="shared" si="41"/>
        <v>0.10893266293190251</v>
      </c>
      <c r="DV26">
        <v>20.361479067643199</v>
      </c>
      <c r="DW26">
        <v>20.195077032977601</v>
      </c>
      <c r="DX26" s="17">
        <f t="shared" si="42"/>
        <v>0.16640203466559811</v>
      </c>
      <c r="DY26">
        <v>18.958226299339</v>
      </c>
      <c r="DZ26">
        <v>19.835814109077699</v>
      </c>
      <c r="EA26" s="17">
        <f t="shared" si="43"/>
        <v>-0.87758780973869932</v>
      </c>
      <c r="EB26">
        <v>20.003941955482802</v>
      </c>
      <c r="EC26">
        <v>20.0691653734082</v>
      </c>
      <c r="ED26" s="17">
        <f t="shared" si="44"/>
        <v>-6.5223417925398763E-2</v>
      </c>
      <c r="EE26">
        <v>19.035706593264099</v>
      </c>
      <c r="EF26">
        <v>19.493545696465901</v>
      </c>
      <c r="EG26" s="17">
        <f t="shared" si="0"/>
        <v>-0.45783910320180254</v>
      </c>
      <c r="EH26">
        <v>18.695481706523299</v>
      </c>
      <c r="EI26">
        <v>19.132533774590598</v>
      </c>
      <c r="EJ26" s="17">
        <f t="shared" si="45"/>
        <v>-0.4370520680672989</v>
      </c>
      <c r="EK26">
        <v>19.046039877700601</v>
      </c>
      <c r="EL26">
        <v>19.1017832027959</v>
      </c>
      <c r="EM26" s="17">
        <f t="shared" si="46"/>
        <v>-5.5743325095299667E-2</v>
      </c>
      <c r="EN26">
        <v>18.9282733905982</v>
      </c>
      <c r="EO26">
        <v>19.367813976967501</v>
      </c>
      <c r="EP26" s="17">
        <f t="shared" si="47"/>
        <v>-0.43954058636930071</v>
      </c>
      <c r="EQ26">
        <v>19.013344825486101</v>
      </c>
      <c r="ER26">
        <v>18.9234242431951</v>
      </c>
      <c r="ES26" s="17">
        <f t="shared" si="48"/>
        <v>8.9920582291000528E-2</v>
      </c>
      <c r="ET26">
        <v>14.036985337414601</v>
      </c>
      <c r="EU26">
        <v>14.3253804588914</v>
      </c>
      <c r="EV26" s="17">
        <f t="shared" si="49"/>
        <v>-0.28839512147679969</v>
      </c>
      <c r="EW26">
        <v>21.2572607902543</v>
      </c>
      <c r="EX26">
        <v>21.189090830986601</v>
      </c>
      <c r="EY26" s="17">
        <f t="shared" si="50"/>
        <v>6.8169959267699198E-2</v>
      </c>
      <c r="EZ26">
        <v>19.822990089367899</v>
      </c>
      <c r="FA26">
        <v>19.735085562456</v>
      </c>
      <c r="FB26" s="17">
        <f t="shared" si="51"/>
        <v>8.7904526911898984E-2</v>
      </c>
      <c r="FC26">
        <v>18.3461367108324</v>
      </c>
      <c r="FD26">
        <v>18.6411001857592</v>
      </c>
      <c r="FE26" s="17">
        <f t="shared" si="52"/>
        <v>-0.29496347492679931</v>
      </c>
      <c r="FF26">
        <v>18.645038285582199</v>
      </c>
      <c r="FG26">
        <v>18.647906428053499</v>
      </c>
      <c r="FH26" s="17">
        <f t="shared" si="53"/>
        <v>-2.8681424712999615E-3</v>
      </c>
      <c r="FI26">
        <v>18.601017987282798</v>
      </c>
      <c r="FJ26">
        <v>19.075973609702999</v>
      </c>
      <c r="FK26" s="17">
        <f t="shared" si="54"/>
        <v>-0.47495562242020029</v>
      </c>
      <c r="FL26">
        <v>19.650201007608299</v>
      </c>
      <c r="FM26">
        <v>19.483341234643401</v>
      </c>
      <c r="FN26" s="17">
        <f t="shared" si="55"/>
        <v>0.16685977296489796</v>
      </c>
      <c r="FO26">
        <v>18.861710258499802</v>
      </c>
      <c r="FP26">
        <v>19.072228958523201</v>
      </c>
      <c r="FQ26" s="17">
        <f t="shared" si="56"/>
        <v>-0.21051870002339967</v>
      </c>
      <c r="FR26">
        <v>19.0107111191653</v>
      </c>
      <c r="FS26">
        <v>19.073804069283</v>
      </c>
      <c r="FT26" s="17">
        <f t="shared" si="57"/>
        <v>-6.3092950117699331E-2</v>
      </c>
      <c r="FU26">
        <v>18.944598134542701</v>
      </c>
      <c r="FV26">
        <v>18.922846049216101</v>
      </c>
      <c r="FW26" s="17">
        <f t="shared" si="58"/>
        <v>2.1752085326600223E-2</v>
      </c>
      <c r="FX26">
        <v>18.978610444574901</v>
      </c>
      <c r="FY26">
        <v>18.913175852428399</v>
      </c>
      <c r="FZ26" s="17">
        <f t="shared" si="59"/>
        <v>6.5434592146502268E-2</v>
      </c>
      <c r="GA26">
        <v>18.789104349720098</v>
      </c>
      <c r="GB26">
        <v>18.760513371267301</v>
      </c>
      <c r="GC26" s="17">
        <f t="shared" si="60"/>
        <v>2.8590978452797344E-2</v>
      </c>
      <c r="GD26">
        <v>18.921046043391598</v>
      </c>
      <c r="GE26">
        <v>18.889818829373901</v>
      </c>
      <c r="GF26" s="17">
        <f t="shared" si="61"/>
        <v>3.1227214017697236E-2</v>
      </c>
      <c r="GG26">
        <v>19.101562818466501</v>
      </c>
      <c r="GH26">
        <v>19.174305049902902</v>
      </c>
      <c r="GI26" s="17">
        <f t="shared" si="62"/>
        <v>-7.2742231436400573E-2</v>
      </c>
      <c r="GJ26">
        <v>18.812762523156199</v>
      </c>
      <c r="GK26">
        <v>19.000387424887698</v>
      </c>
      <c r="GL26" s="17">
        <f t="shared" si="63"/>
        <v>-0.1876249017314997</v>
      </c>
      <c r="GM26">
        <v>18.910522604712199</v>
      </c>
      <c r="GN26">
        <v>18.923273980287799</v>
      </c>
      <c r="GO26" s="17">
        <f t="shared" si="64"/>
        <v>-1.2751375575600576E-2</v>
      </c>
    </row>
    <row r="27" spans="1:197" x14ac:dyDescent="0.25">
      <c r="A27" t="s">
        <v>331</v>
      </c>
      <c r="B27" t="s">
        <v>330</v>
      </c>
      <c r="C27">
        <v>18.9338331748976</v>
      </c>
      <c r="D27">
        <v>18.921181916432399</v>
      </c>
      <c r="E27" s="17">
        <f t="shared" si="1"/>
        <v>1.2651258465201209E-2</v>
      </c>
      <c r="F27">
        <v>18.288018637960398</v>
      </c>
      <c r="G27">
        <v>18.2088794057928</v>
      </c>
      <c r="H27" s="17">
        <f t="shared" si="2"/>
        <v>7.913923216759855E-2</v>
      </c>
      <c r="I27">
        <v>18.417920099673399</v>
      </c>
      <c r="J27">
        <v>18.693995949810901</v>
      </c>
      <c r="K27" s="17">
        <f t="shared" si="3"/>
        <v>-0.27607585013750224</v>
      </c>
      <c r="L27">
        <v>17.7219911491304</v>
      </c>
      <c r="M27">
        <v>17.618307415825001</v>
      </c>
      <c r="N27" s="17">
        <f t="shared" si="4"/>
        <v>0.10368373330539882</v>
      </c>
      <c r="O27">
        <v>17.8972117630539</v>
      </c>
      <c r="P27">
        <v>17.9120001987216</v>
      </c>
      <c r="Q27" s="17">
        <f t="shared" si="5"/>
        <v>-1.4788435667700384E-2</v>
      </c>
      <c r="R27">
        <v>18.577696656697899</v>
      </c>
      <c r="S27">
        <v>17.9007050575058</v>
      </c>
      <c r="T27" s="17">
        <f t="shared" si="6"/>
        <v>0.67699159919209961</v>
      </c>
      <c r="U27">
        <v>19.016918097418099</v>
      </c>
      <c r="V27">
        <v>18.668823647445699</v>
      </c>
      <c r="W27" s="17">
        <f t="shared" si="7"/>
        <v>0.34809444997240035</v>
      </c>
      <c r="X27">
        <v>20.1270257831052</v>
      </c>
      <c r="Y27">
        <v>21.4258804862896</v>
      </c>
      <c r="Z27" s="17">
        <f t="shared" si="8"/>
        <v>1.2988547031844</v>
      </c>
      <c r="AA27">
        <v>19.890347597581599</v>
      </c>
      <c r="AB27">
        <v>19.616927599318998</v>
      </c>
      <c r="AC27" s="17">
        <f t="shared" si="9"/>
        <v>0.27341999826260022</v>
      </c>
      <c r="AD27">
        <v>19.8686263715873</v>
      </c>
      <c r="AE27">
        <v>19.5764346383367</v>
      </c>
      <c r="AF27" s="17">
        <f t="shared" si="10"/>
        <v>-0.29219173325060055</v>
      </c>
      <c r="AG27">
        <v>19.6396277563382</v>
      </c>
      <c r="AH27">
        <v>19.770191231193401</v>
      </c>
      <c r="AI27" s="17">
        <f t="shared" si="11"/>
        <v>-0.13056347485520092</v>
      </c>
      <c r="AJ27">
        <v>19.290101835790399</v>
      </c>
      <c r="AK27">
        <v>19.7607657252499</v>
      </c>
      <c r="AL27" s="17">
        <f t="shared" si="12"/>
        <v>-0.47066388945950166</v>
      </c>
      <c r="AM27">
        <v>19.8872609696251</v>
      </c>
      <c r="AN27">
        <v>19.7554852155024</v>
      </c>
      <c r="AO27" s="17">
        <f t="shared" si="13"/>
        <v>0.1317757541226996</v>
      </c>
      <c r="AP27">
        <v>20.147567039164301</v>
      </c>
      <c r="AQ27">
        <v>18.9582737440088</v>
      </c>
      <c r="AR27" s="17">
        <f t="shared" si="14"/>
        <v>1.1892932951555011</v>
      </c>
      <c r="AS27">
        <v>20.218963142399801</v>
      </c>
      <c r="AT27">
        <v>20.180662523592201</v>
      </c>
      <c r="AU27" s="17">
        <f t="shared" si="15"/>
        <v>3.8300618807600273E-2</v>
      </c>
      <c r="AV27">
        <v>19.967597960124898</v>
      </c>
      <c r="AW27">
        <v>19.468902411914598</v>
      </c>
      <c r="AX27" s="17">
        <f t="shared" si="16"/>
        <v>0.49869554821029993</v>
      </c>
      <c r="AY27">
        <v>19.1147031407809</v>
      </c>
      <c r="AZ27">
        <v>18.810022117314698</v>
      </c>
      <c r="BA27" s="17">
        <f t="shared" si="17"/>
        <v>0.30468102346620185</v>
      </c>
      <c r="BB27">
        <v>18.607707885501799</v>
      </c>
      <c r="BC27">
        <v>19.0788996927573</v>
      </c>
      <c r="BD27" s="17">
        <f t="shared" si="18"/>
        <v>-0.47119180725550081</v>
      </c>
      <c r="BE27">
        <v>19.7259473150432</v>
      </c>
      <c r="BF27">
        <v>19.435239648481001</v>
      </c>
      <c r="BG27" s="17">
        <f t="shared" si="19"/>
        <v>0.2907076665621986</v>
      </c>
      <c r="BH27">
        <v>19.479737592430901</v>
      </c>
      <c r="BI27">
        <v>19.8162110305162</v>
      </c>
      <c r="BJ27" s="17">
        <f t="shared" si="20"/>
        <v>-0.33647343808529939</v>
      </c>
      <c r="BK27">
        <v>19.259592139979201</v>
      </c>
      <c r="BL27">
        <v>18.870207227797</v>
      </c>
      <c r="BM27" s="17">
        <f t="shared" si="21"/>
        <v>0.3893849121822015</v>
      </c>
      <c r="BN27">
        <v>19.759598496476201</v>
      </c>
      <c r="BO27">
        <v>18.499915332390799</v>
      </c>
      <c r="BP27" s="17">
        <f t="shared" si="22"/>
        <v>1.259683164085402</v>
      </c>
      <c r="BQ27">
        <v>20.0646339044572</v>
      </c>
      <c r="BR27">
        <v>19.012089289513199</v>
      </c>
      <c r="BS27" s="17">
        <f t="shared" si="23"/>
        <v>1.0525446149440008</v>
      </c>
      <c r="BT27">
        <v>20.345915348282901</v>
      </c>
      <c r="BU27">
        <v>19.239990608928899</v>
      </c>
      <c r="BV27" s="17">
        <f t="shared" si="24"/>
        <v>1.1059247393540019</v>
      </c>
      <c r="BW27">
        <v>19.5519377381186</v>
      </c>
      <c r="BX27">
        <v>19.7575598017903</v>
      </c>
      <c r="BY27" s="17">
        <f t="shared" si="25"/>
        <v>-0.20562206367170077</v>
      </c>
      <c r="BZ27">
        <v>19.006451242352899</v>
      </c>
      <c r="CA27">
        <v>19.494111897662101</v>
      </c>
      <c r="CB27" s="17">
        <f t="shared" si="26"/>
        <v>-0.48766065530920244</v>
      </c>
      <c r="CC27">
        <v>19.724757805536701</v>
      </c>
      <c r="CD27">
        <v>20.255106534681602</v>
      </c>
      <c r="CE27" s="17">
        <f t="shared" si="27"/>
        <v>-0.53034872914490094</v>
      </c>
      <c r="CF27">
        <v>20.849662609353899</v>
      </c>
      <c r="CG27">
        <v>20.336951193463499</v>
      </c>
      <c r="CH27" s="17">
        <f t="shared" si="28"/>
        <v>0.5127114158904007</v>
      </c>
      <c r="CI27">
        <v>19.675864776647899</v>
      </c>
      <c r="CJ27">
        <v>19.621681672296202</v>
      </c>
      <c r="CK27" s="17">
        <f t="shared" si="29"/>
        <v>5.4183104351697153E-2</v>
      </c>
      <c r="CL27">
        <v>20.877455645895399</v>
      </c>
      <c r="CM27">
        <v>20.367717346484699</v>
      </c>
      <c r="CN27" s="17">
        <f t="shared" si="30"/>
        <v>0.50973829941069937</v>
      </c>
      <c r="CO27">
        <v>20.303313924806101</v>
      </c>
      <c r="CP27">
        <v>20.3268598231802</v>
      </c>
      <c r="CQ27" s="17">
        <f t="shared" si="31"/>
        <v>-2.3545898374099039E-2</v>
      </c>
      <c r="CR27">
        <v>20.088799397173499</v>
      </c>
      <c r="CS27">
        <v>19.866984092662499</v>
      </c>
      <c r="CT27" s="17">
        <f t="shared" si="32"/>
        <v>0.22181530451100073</v>
      </c>
      <c r="CU27">
        <v>20.8437624667093</v>
      </c>
      <c r="CV27">
        <v>20.224950090015501</v>
      </c>
      <c r="CW27" s="17">
        <f t="shared" si="33"/>
        <v>0.61881237669379985</v>
      </c>
      <c r="CX27">
        <v>20.318578803592899</v>
      </c>
      <c r="CY27">
        <v>20.158918733965301</v>
      </c>
      <c r="CZ27" s="17">
        <f t="shared" si="34"/>
        <v>0.15966006962759849</v>
      </c>
      <c r="DA27">
        <v>21.068520648672401</v>
      </c>
      <c r="DB27">
        <v>20.0218221067801</v>
      </c>
      <c r="DC27" s="17">
        <f t="shared" si="35"/>
        <v>1.0466985418923009</v>
      </c>
      <c r="DD27">
        <v>20.735812368057999</v>
      </c>
      <c r="DE27">
        <v>21.1898643640688</v>
      </c>
      <c r="DF27" s="17">
        <f t="shared" si="36"/>
        <v>-0.45405199601080071</v>
      </c>
      <c r="DG27">
        <v>19.9956970328073</v>
      </c>
      <c r="DH27">
        <v>20.167627012763599</v>
      </c>
      <c r="DI27" s="17">
        <f t="shared" si="37"/>
        <v>-0.17192997995629966</v>
      </c>
      <c r="DJ27">
        <v>20.357843389305401</v>
      </c>
      <c r="DK27">
        <v>19.947640504736999</v>
      </c>
      <c r="DL27" s="17">
        <f t="shared" si="38"/>
        <v>0.41020288456840248</v>
      </c>
      <c r="DM27">
        <v>20.294682722658901</v>
      </c>
      <c r="DN27">
        <v>20.506300437387999</v>
      </c>
      <c r="DO27" s="17">
        <f t="shared" si="39"/>
        <v>-0.21161771472909763</v>
      </c>
      <c r="DP27">
        <v>20.218303075082002</v>
      </c>
      <c r="DQ27">
        <v>20.195513238897401</v>
      </c>
      <c r="DR27" s="17">
        <f t="shared" si="40"/>
        <v>2.2789836184600176E-2</v>
      </c>
      <c r="DS27">
        <v>20.1957949602205</v>
      </c>
      <c r="DT27">
        <v>20.046301219490701</v>
      </c>
      <c r="DU27" s="17">
        <f t="shared" si="41"/>
        <v>0.14949374072979893</v>
      </c>
      <c r="DV27">
        <v>20.264071289164999</v>
      </c>
      <c r="DW27">
        <v>20.4311657494172</v>
      </c>
      <c r="DX27" s="17">
        <f t="shared" si="42"/>
        <v>-0.16709446025220132</v>
      </c>
      <c r="DY27">
        <v>19.715968481818699</v>
      </c>
      <c r="DZ27">
        <v>19.8421491838774</v>
      </c>
      <c r="EA27" s="17">
        <f t="shared" si="43"/>
        <v>-0.12618070205870069</v>
      </c>
      <c r="EB27">
        <v>20.1862930597099</v>
      </c>
      <c r="EC27">
        <v>20.141968656072802</v>
      </c>
      <c r="ED27" s="17">
        <f t="shared" si="44"/>
        <v>4.4324403637098442E-2</v>
      </c>
      <c r="EE27">
        <v>19.6447589125174</v>
      </c>
      <c r="EF27">
        <v>19.9389809072877</v>
      </c>
      <c r="EG27" s="17">
        <f t="shared" si="0"/>
        <v>-0.2942219947703002</v>
      </c>
      <c r="EH27">
        <v>19.514473643036599</v>
      </c>
      <c r="EI27">
        <v>19.777991378552802</v>
      </c>
      <c r="EJ27" s="17">
        <f t="shared" si="45"/>
        <v>-0.26351773551620283</v>
      </c>
      <c r="EK27">
        <v>19.9718233912307</v>
      </c>
      <c r="EL27">
        <v>19.9829701685494</v>
      </c>
      <c r="EM27" s="17">
        <f t="shared" si="46"/>
        <v>-1.1146777318700174E-2</v>
      </c>
      <c r="EN27">
        <v>19.459921342099101</v>
      </c>
      <c r="EO27">
        <v>19.249167717377599</v>
      </c>
      <c r="EP27" s="17">
        <f t="shared" si="47"/>
        <v>0.21075362472150161</v>
      </c>
      <c r="EQ27">
        <v>19.528094333628299</v>
      </c>
      <c r="ER27">
        <v>19.281336788364701</v>
      </c>
      <c r="ES27" s="17">
        <f t="shared" si="48"/>
        <v>0.24675754526359839</v>
      </c>
      <c r="ET27">
        <v>18.6829974761716</v>
      </c>
      <c r="EU27">
        <v>18.355093092242999</v>
      </c>
      <c r="EV27" s="17">
        <f t="shared" si="49"/>
        <v>0.32790438392860111</v>
      </c>
      <c r="EW27">
        <v>19.742472994461501</v>
      </c>
      <c r="EX27">
        <v>19.479207051948698</v>
      </c>
      <c r="EY27" s="17">
        <f t="shared" si="50"/>
        <v>0.26326594251280255</v>
      </c>
      <c r="EZ27">
        <v>19.326186697912899</v>
      </c>
      <c r="FA27">
        <v>18.762957501404902</v>
      </c>
      <c r="FB27" s="17">
        <f t="shared" si="51"/>
        <v>0.56322919650799719</v>
      </c>
      <c r="FC27">
        <v>18.9762851168508</v>
      </c>
      <c r="FD27">
        <v>19.039691022715399</v>
      </c>
      <c r="FE27" s="17">
        <f t="shared" si="52"/>
        <v>-6.3405905864598822E-2</v>
      </c>
      <c r="FF27">
        <v>18.912456577399102</v>
      </c>
      <c r="FG27">
        <v>18.816902789907701</v>
      </c>
      <c r="FH27" s="17">
        <f t="shared" si="53"/>
        <v>9.5553787491400755E-2</v>
      </c>
      <c r="FI27">
        <v>19.168481765755999</v>
      </c>
      <c r="FJ27">
        <v>19.327960175494699</v>
      </c>
      <c r="FK27" s="17">
        <f t="shared" si="54"/>
        <v>-0.15947840973869987</v>
      </c>
      <c r="FL27">
        <v>19.850670725728701</v>
      </c>
      <c r="FM27">
        <v>20.093277636610601</v>
      </c>
      <c r="FN27" s="17">
        <f t="shared" si="55"/>
        <v>-0.24260691088190001</v>
      </c>
      <c r="FO27">
        <v>19.8864346931583</v>
      </c>
      <c r="FP27">
        <v>19.957277698878102</v>
      </c>
      <c r="FQ27" s="17">
        <f t="shared" si="56"/>
        <v>-7.0843005719801511E-2</v>
      </c>
      <c r="FR27">
        <v>19.9084981730987</v>
      </c>
      <c r="FS27">
        <v>19.6827397155208</v>
      </c>
      <c r="FT27" s="17">
        <f t="shared" si="57"/>
        <v>0.22575845757789992</v>
      </c>
      <c r="FU27">
        <v>19.672532709105699</v>
      </c>
      <c r="FV27">
        <v>19.716270935355301</v>
      </c>
      <c r="FW27" s="17">
        <f t="shared" si="58"/>
        <v>-4.3738226249601553E-2</v>
      </c>
      <c r="FX27">
        <v>19.646846851774299</v>
      </c>
      <c r="FY27">
        <v>19.629259778436602</v>
      </c>
      <c r="FZ27" s="17">
        <f t="shared" si="59"/>
        <v>1.758707333769749E-2</v>
      </c>
      <c r="GA27">
        <v>19.516469513743701</v>
      </c>
      <c r="GB27">
        <v>20.090728835348301</v>
      </c>
      <c r="GC27" s="17">
        <f t="shared" si="60"/>
        <v>-0.57425932160460036</v>
      </c>
      <c r="GD27">
        <v>20.5008435811041</v>
      </c>
      <c r="GE27">
        <v>20.400297060803901</v>
      </c>
      <c r="GF27" s="17">
        <f t="shared" si="61"/>
        <v>0.10054652030019895</v>
      </c>
      <c r="GG27">
        <v>20.788483665882801</v>
      </c>
      <c r="GH27">
        <v>20.578974841950401</v>
      </c>
      <c r="GI27" s="17">
        <f t="shared" si="62"/>
        <v>0.20950882393239922</v>
      </c>
      <c r="GJ27">
        <v>20.146405063396301</v>
      </c>
      <c r="GK27">
        <v>19.741032920478201</v>
      </c>
      <c r="GL27" s="17">
        <f t="shared" si="63"/>
        <v>0.40537214291810031</v>
      </c>
      <c r="GM27">
        <v>20.3259250708115</v>
      </c>
      <c r="GN27">
        <v>20.070261661978101</v>
      </c>
      <c r="GO27" s="17">
        <f t="shared" si="64"/>
        <v>0.25566340883339933</v>
      </c>
    </row>
    <row r="28" spans="1:197" x14ac:dyDescent="0.25">
      <c r="A28" t="s">
        <v>85</v>
      </c>
      <c r="B28" t="s">
        <v>1315</v>
      </c>
      <c r="C28">
        <v>18.868488095067502</v>
      </c>
      <c r="D28">
        <v>19.043792784398899</v>
      </c>
      <c r="E28" s="17">
        <f t="shared" si="1"/>
        <v>-0.17530468933139787</v>
      </c>
      <c r="F28">
        <v>19.4129102691975</v>
      </c>
      <c r="G28">
        <v>19.170383090489601</v>
      </c>
      <c r="H28" s="17">
        <f t="shared" si="2"/>
        <v>0.24252717870789908</v>
      </c>
      <c r="I28">
        <v>19.2967325253715</v>
      </c>
      <c r="J28">
        <v>19.182754106908401</v>
      </c>
      <c r="K28" s="17">
        <f t="shared" si="3"/>
        <v>0.11397841846309831</v>
      </c>
      <c r="L28">
        <v>19.513575087510901</v>
      </c>
      <c r="M28">
        <v>19.0861981134051</v>
      </c>
      <c r="N28" s="17">
        <f t="shared" si="4"/>
        <v>0.42737697410580111</v>
      </c>
      <c r="O28">
        <v>19.729435286934201</v>
      </c>
      <c r="P28">
        <v>19.775977523812902</v>
      </c>
      <c r="Q28" s="17">
        <f t="shared" si="5"/>
        <v>-4.6542236878700294E-2</v>
      </c>
      <c r="R28">
        <v>19.390215279534601</v>
      </c>
      <c r="S28">
        <v>19.023435594089701</v>
      </c>
      <c r="T28" s="17">
        <f t="shared" si="6"/>
        <v>0.36677968544490014</v>
      </c>
      <c r="U28">
        <v>19.7748340014628</v>
      </c>
      <c r="V28">
        <v>19.632974125865299</v>
      </c>
      <c r="W28" s="17">
        <f t="shared" si="7"/>
        <v>0.14185987559750046</v>
      </c>
      <c r="X28">
        <v>19.778815480294899</v>
      </c>
      <c r="Y28">
        <v>23.670036488904302</v>
      </c>
      <c r="Z28" s="17">
        <f t="shared" si="8"/>
        <v>3.8912210086094028</v>
      </c>
      <c r="AA28">
        <v>19.672572848333999</v>
      </c>
      <c r="AB28">
        <v>20.133092342389499</v>
      </c>
      <c r="AC28" s="17">
        <f t="shared" si="9"/>
        <v>-0.46051949405550019</v>
      </c>
      <c r="AD28">
        <v>20.370063703443101</v>
      </c>
      <c r="AE28">
        <v>19.917203426313101</v>
      </c>
      <c r="AF28" s="17">
        <f t="shared" si="10"/>
        <v>-0.4528602771300001</v>
      </c>
      <c r="AG28">
        <v>19.993229779360998</v>
      </c>
      <c r="AH28">
        <v>20.219463977176702</v>
      </c>
      <c r="AI28" s="17">
        <f t="shared" si="11"/>
        <v>-0.2262341978157032</v>
      </c>
      <c r="AJ28">
        <v>19.737156138359701</v>
      </c>
      <c r="AK28">
        <v>19.8280039595152</v>
      </c>
      <c r="AL28" s="17">
        <f t="shared" si="12"/>
        <v>-9.0847821155499275E-2</v>
      </c>
      <c r="AM28">
        <v>19.544328810677499</v>
      </c>
      <c r="AN28">
        <v>19.695824903519799</v>
      </c>
      <c r="AO28" s="17">
        <f t="shared" si="13"/>
        <v>-0.15149609284230081</v>
      </c>
      <c r="AP28">
        <v>20.372894544330201</v>
      </c>
      <c r="AQ28">
        <v>20.214328015229601</v>
      </c>
      <c r="AR28" s="17">
        <f t="shared" si="14"/>
        <v>0.15856652910060021</v>
      </c>
      <c r="AS28">
        <v>20.136422786581999</v>
      </c>
      <c r="AT28">
        <v>20.049912346464499</v>
      </c>
      <c r="AU28" s="17">
        <f t="shared" si="15"/>
        <v>8.6510440117500309E-2</v>
      </c>
      <c r="AV28">
        <v>20.207060060435499</v>
      </c>
      <c r="AW28">
        <v>19.686616575740601</v>
      </c>
      <c r="AX28" s="17">
        <f t="shared" si="16"/>
        <v>0.52044348469489776</v>
      </c>
      <c r="AY28">
        <v>20.200820946863701</v>
      </c>
      <c r="AZ28">
        <v>20.5290641077661</v>
      </c>
      <c r="BA28" s="17">
        <f t="shared" si="17"/>
        <v>-0.32824316090239947</v>
      </c>
      <c r="BB28">
        <v>19.4706356655484</v>
      </c>
      <c r="BC28">
        <v>20.312551879900699</v>
      </c>
      <c r="BD28" s="17">
        <f t="shared" si="18"/>
        <v>-0.84191621435229891</v>
      </c>
      <c r="BE28">
        <v>19.620792461713499</v>
      </c>
      <c r="BF28">
        <v>20.080101526092999</v>
      </c>
      <c r="BG28" s="17">
        <f t="shared" si="19"/>
        <v>-0.45930906437950014</v>
      </c>
      <c r="BH28">
        <v>19.491095256415299</v>
      </c>
      <c r="BI28">
        <v>20.236633511367302</v>
      </c>
      <c r="BJ28" s="17">
        <f t="shared" si="20"/>
        <v>-0.74553825495200243</v>
      </c>
      <c r="BK28">
        <v>20.108709807273801</v>
      </c>
      <c r="BL28">
        <v>19.559735568610499</v>
      </c>
      <c r="BM28" s="17">
        <f t="shared" si="21"/>
        <v>0.54897423866330186</v>
      </c>
      <c r="BN28">
        <v>20.331497733517001</v>
      </c>
      <c r="BO28">
        <v>19.762937231670101</v>
      </c>
      <c r="BP28" s="17">
        <f t="shared" si="22"/>
        <v>0.56856050184689977</v>
      </c>
      <c r="BQ28">
        <v>20.0581364364817</v>
      </c>
      <c r="BR28">
        <v>20.229381693102301</v>
      </c>
      <c r="BS28" s="17">
        <f t="shared" si="23"/>
        <v>-0.17124525662060108</v>
      </c>
      <c r="BT28">
        <v>20.344785682161401</v>
      </c>
      <c r="BU28">
        <v>20.317607481208</v>
      </c>
      <c r="BV28" s="17">
        <f t="shared" si="24"/>
        <v>2.7178200953400733E-2</v>
      </c>
      <c r="BW28">
        <v>20.002847284957699</v>
      </c>
      <c r="BX28">
        <v>20.782894058246001</v>
      </c>
      <c r="BY28" s="17">
        <f t="shared" si="25"/>
        <v>-0.78004677328830141</v>
      </c>
      <c r="BZ28">
        <v>19.238728057812001</v>
      </c>
      <c r="CA28">
        <v>20.195373559207699</v>
      </c>
      <c r="CB28" s="17">
        <f t="shared" si="26"/>
        <v>-0.95664550139569826</v>
      </c>
      <c r="CC28">
        <v>20.121424274270499</v>
      </c>
      <c r="CD28">
        <v>20.294455565983199</v>
      </c>
      <c r="CE28" s="17">
        <f t="shared" si="27"/>
        <v>-0.17303129171270015</v>
      </c>
      <c r="CF28">
        <v>20.169830828312801</v>
      </c>
      <c r="CG28">
        <v>19.8286965764961</v>
      </c>
      <c r="CH28" s="17">
        <f t="shared" si="28"/>
        <v>0.3411342518167011</v>
      </c>
      <c r="CI28">
        <v>20.2772348924974</v>
      </c>
      <c r="CJ28">
        <v>20.089766943732801</v>
      </c>
      <c r="CK28" s="17">
        <f t="shared" si="29"/>
        <v>0.18746794876459916</v>
      </c>
      <c r="CL28">
        <v>19.927326134231699</v>
      </c>
      <c r="CM28">
        <v>19.970726795763898</v>
      </c>
      <c r="CN28" s="17">
        <f t="shared" si="30"/>
        <v>-4.3400661532199791E-2</v>
      </c>
      <c r="CO28">
        <v>20.018911407302099</v>
      </c>
      <c r="CP28">
        <v>19.568517361094099</v>
      </c>
      <c r="CQ28" s="17">
        <f t="shared" si="31"/>
        <v>0.45039404620800028</v>
      </c>
      <c r="CR28">
        <v>19.914400918116002</v>
      </c>
      <c r="CS28">
        <v>20.270416673441101</v>
      </c>
      <c r="CT28" s="17">
        <f t="shared" si="32"/>
        <v>-0.35601575532509955</v>
      </c>
      <c r="CU28">
        <v>20.114863082201602</v>
      </c>
      <c r="CV28">
        <v>19.968676459892301</v>
      </c>
      <c r="CW28" s="17">
        <f t="shared" si="33"/>
        <v>0.14618662230930113</v>
      </c>
      <c r="CX28">
        <v>20.168535783090299</v>
      </c>
      <c r="CY28">
        <v>19.746185742803402</v>
      </c>
      <c r="CZ28" s="17">
        <f t="shared" si="34"/>
        <v>0.42235004028689715</v>
      </c>
      <c r="DA28">
        <v>20.241140308416</v>
      </c>
      <c r="DB28">
        <v>19.9036479016405</v>
      </c>
      <c r="DC28" s="17">
        <f t="shared" si="35"/>
        <v>0.33749240677549963</v>
      </c>
      <c r="DD28">
        <v>20.3006578230126</v>
      </c>
      <c r="DE28">
        <v>20.061057341128901</v>
      </c>
      <c r="DF28" s="17">
        <f t="shared" si="36"/>
        <v>0.23960048188369854</v>
      </c>
      <c r="DG28">
        <v>19.728087313514301</v>
      </c>
      <c r="DH28">
        <v>19.929483450932601</v>
      </c>
      <c r="DI28" s="17">
        <f t="shared" si="37"/>
        <v>-0.20139613741829976</v>
      </c>
      <c r="DJ28">
        <v>19.704948137043299</v>
      </c>
      <c r="DK28">
        <v>20.066679170518299</v>
      </c>
      <c r="DL28" s="17">
        <f t="shared" si="38"/>
        <v>-0.36173103347499946</v>
      </c>
      <c r="DM28">
        <v>19.600569134709499</v>
      </c>
      <c r="DN28">
        <v>20.527351122318201</v>
      </c>
      <c r="DO28" s="17">
        <f t="shared" si="39"/>
        <v>-0.92678198760870245</v>
      </c>
      <c r="DP28">
        <v>20.221668684251998</v>
      </c>
      <c r="DQ28">
        <v>19.422825100138802</v>
      </c>
      <c r="DR28" s="17">
        <f t="shared" si="40"/>
        <v>0.79884358411319667</v>
      </c>
      <c r="DS28">
        <v>20.603865251106999</v>
      </c>
      <c r="DT28">
        <v>20.2203769991178</v>
      </c>
      <c r="DU28" s="17">
        <f t="shared" si="41"/>
        <v>0.38348825198919911</v>
      </c>
      <c r="DV28">
        <v>20.026355933895701</v>
      </c>
      <c r="DW28">
        <v>20.316321311391899</v>
      </c>
      <c r="DX28" s="17">
        <f t="shared" si="42"/>
        <v>-0.28996537749619833</v>
      </c>
      <c r="DY28">
        <v>19.622361655270002</v>
      </c>
      <c r="DZ28">
        <v>21.185134945978099</v>
      </c>
      <c r="EA28" s="17">
        <f t="shared" si="43"/>
        <v>-1.5627732907080976</v>
      </c>
      <c r="EB28">
        <v>20.2115216238656</v>
      </c>
      <c r="EC28">
        <v>20.0314531886022</v>
      </c>
      <c r="ED28" s="17">
        <f t="shared" si="44"/>
        <v>0.18006843526340077</v>
      </c>
      <c r="EE28">
        <v>19.161203248161399</v>
      </c>
      <c r="EF28">
        <v>19.711032438140801</v>
      </c>
      <c r="EG28" s="17">
        <f t="shared" si="0"/>
        <v>-0.54982918997940189</v>
      </c>
      <c r="EH28">
        <v>19.425566928338998</v>
      </c>
      <c r="EI28">
        <v>19.108871052405501</v>
      </c>
      <c r="EJ28" s="17">
        <f t="shared" si="45"/>
        <v>0.31669587593349746</v>
      </c>
      <c r="EK28">
        <v>19.579740956730401</v>
      </c>
      <c r="EL28">
        <v>19.7203021949903</v>
      </c>
      <c r="EM28" s="17">
        <f t="shared" si="46"/>
        <v>-0.14056123825989886</v>
      </c>
      <c r="EN28">
        <v>20.746615698846501</v>
      </c>
      <c r="EO28">
        <v>19.568571517843498</v>
      </c>
      <c r="EP28" s="17">
        <f t="shared" si="47"/>
        <v>1.1780441810030027</v>
      </c>
      <c r="EQ28">
        <v>19.581869346906601</v>
      </c>
      <c r="ER28">
        <v>19.427561193183099</v>
      </c>
      <c r="ES28" s="17">
        <f t="shared" si="48"/>
        <v>0.15430815372350182</v>
      </c>
      <c r="ET28">
        <v>19.724167627985501</v>
      </c>
      <c r="EU28">
        <v>18.9983178033862</v>
      </c>
      <c r="EV28" s="17">
        <f t="shared" si="49"/>
        <v>0.72584982459930103</v>
      </c>
      <c r="EW28">
        <v>19.712885683370001</v>
      </c>
      <c r="EX28">
        <v>19.894727207987199</v>
      </c>
      <c r="EY28" s="17">
        <f t="shared" si="50"/>
        <v>-0.18184152461719805</v>
      </c>
      <c r="EZ28">
        <v>20.710897848406901</v>
      </c>
      <c r="FA28">
        <v>19.8458997362007</v>
      </c>
      <c r="FB28" s="17">
        <f t="shared" si="51"/>
        <v>0.8649981122062016</v>
      </c>
      <c r="FC28">
        <v>19.646508392067201</v>
      </c>
      <c r="FD28">
        <v>19.620230790397802</v>
      </c>
      <c r="FE28" s="17">
        <f t="shared" si="52"/>
        <v>2.6277601669399075E-2</v>
      </c>
      <c r="FF28">
        <v>19.250024828285301</v>
      </c>
      <c r="FG28">
        <v>19.5537183422514</v>
      </c>
      <c r="FH28" s="17">
        <f t="shared" si="53"/>
        <v>-0.303693513966099</v>
      </c>
      <c r="FI28">
        <v>19.660057170524102</v>
      </c>
      <c r="FJ28">
        <v>19.585829376753601</v>
      </c>
      <c r="FK28" s="17">
        <f t="shared" si="54"/>
        <v>7.4227793770500483E-2</v>
      </c>
      <c r="FL28">
        <v>20.446707997018098</v>
      </c>
      <c r="FM28">
        <v>20.548242085972898</v>
      </c>
      <c r="FN28" s="17">
        <f t="shared" si="55"/>
        <v>-0.10153408895479998</v>
      </c>
      <c r="FO28">
        <v>19.798726599528798</v>
      </c>
      <c r="FP28">
        <v>19.935942315603501</v>
      </c>
      <c r="FQ28" s="17">
        <f t="shared" si="56"/>
        <v>-0.13721571607470295</v>
      </c>
      <c r="FR28">
        <v>19.804622923120299</v>
      </c>
      <c r="FS28">
        <v>19.774279145486499</v>
      </c>
      <c r="FT28" s="17">
        <f t="shared" si="57"/>
        <v>3.0343777633799363E-2</v>
      </c>
      <c r="FU28">
        <v>20.064205454494999</v>
      </c>
      <c r="FV28">
        <v>19.794524047128402</v>
      </c>
      <c r="FW28" s="17">
        <f t="shared" si="58"/>
        <v>0.26968140736659763</v>
      </c>
      <c r="FX28">
        <v>19.883234967990301</v>
      </c>
      <c r="FY28">
        <v>19.8265172603585</v>
      </c>
      <c r="FZ28" s="17">
        <f t="shared" si="59"/>
        <v>5.6717707631801062E-2</v>
      </c>
      <c r="GA28">
        <v>20.5202461515252</v>
      </c>
      <c r="GB28">
        <v>20.455575183277201</v>
      </c>
      <c r="GC28" s="17">
        <f t="shared" si="60"/>
        <v>6.4670968247998672E-2</v>
      </c>
      <c r="GD28">
        <v>20.7733035333681</v>
      </c>
      <c r="GE28">
        <v>20.809508796573699</v>
      </c>
      <c r="GF28" s="17">
        <f t="shared" si="61"/>
        <v>-3.620526320559847E-2</v>
      </c>
      <c r="GG28">
        <v>21.1599533858044</v>
      </c>
      <c r="GH28">
        <v>20.972997396982301</v>
      </c>
      <c r="GI28" s="17">
        <f t="shared" si="62"/>
        <v>0.18695598882209907</v>
      </c>
      <c r="GJ28">
        <v>20.657319103860601</v>
      </c>
      <c r="GK28">
        <v>20.6608868351938</v>
      </c>
      <c r="GL28" s="17">
        <f t="shared" si="63"/>
        <v>-3.5677313331987648E-3</v>
      </c>
      <c r="GM28">
        <v>20.663931014498399</v>
      </c>
      <c r="GN28">
        <v>20.633766305061801</v>
      </c>
      <c r="GO28" s="17">
        <f t="shared" si="64"/>
        <v>3.0164709436597548E-2</v>
      </c>
    </row>
    <row r="29" spans="1:197" x14ac:dyDescent="0.25">
      <c r="A29" t="s">
        <v>1316</v>
      </c>
      <c r="B29" t="s">
        <v>339</v>
      </c>
      <c r="C29">
        <v>18.654568838680198</v>
      </c>
      <c r="D29">
        <v>18.710001839711399</v>
      </c>
      <c r="E29" s="17">
        <f t="shared" si="1"/>
        <v>-5.5433001031200746E-2</v>
      </c>
      <c r="F29">
        <v>18.8934037489527</v>
      </c>
      <c r="G29">
        <v>18.969075638054399</v>
      </c>
      <c r="H29" s="17">
        <f t="shared" si="2"/>
        <v>-7.5671889101698753E-2</v>
      </c>
      <c r="I29">
        <v>19.000604564310802</v>
      </c>
      <c r="J29">
        <v>18.702546950514002</v>
      </c>
      <c r="K29" s="17">
        <f t="shared" si="3"/>
        <v>0.29805761379680007</v>
      </c>
      <c r="L29">
        <v>19.223793890388901</v>
      </c>
      <c r="M29">
        <v>18.9356241405081</v>
      </c>
      <c r="N29" s="17">
        <f t="shared" si="4"/>
        <v>0.28816974988080091</v>
      </c>
      <c r="O29">
        <v>18.9465272397272</v>
      </c>
      <c r="P29">
        <v>18.972541283803899</v>
      </c>
      <c r="Q29" s="17">
        <f t="shared" si="5"/>
        <v>-2.6014044076699605E-2</v>
      </c>
      <c r="R29">
        <v>19.094025963440799</v>
      </c>
      <c r="S29">
        <v>18.824592979188601</v>
      </c>
      <c r="T29" s="17">
        <f t="shared" si="6"/>
        <v>0.26943298425219808</v>
      </c>
      <c r="U29">
        <v>19.7572465502234</v>
      </c>
      <c r="V29">
        <v>19.408409823993502</v>
      </c>
      <c r="W29" s="17">
        <f t="shared" si="7"/>
        <v>0.34883672622989792</v>
      </c>
      <c r="X29">
        <v>19.795693686068301</v>
      </c>
      <c r="Y29">
        <v>22.1697872558725</v>
      </c>
      <c r="Z29" s="17">
        <f t="shared" si="8"/>
        <v>2.3740935698041987</v>
      </c>
      <c r="AA29">
        <v>19.558736229065499</v>
      </c>
      <c r="AB29">
        <v>19.227773538043799</v>
      </c>
      <c r="AC29" s="17">
        <f t="shared" si="9"/>
        <v>0.33096269102169984</v>
      </c>
      <c r="AD29">
        <v>19.9462272791543</v>
      </c>
      <c r="AE29">
        <v>19.680264757855898</v>
      </c>
      <c r="AF29" s="17">
        <f t="shared" si="10"/>
        <v>-0.26596252129840181</v>
      </c>
      <c r="AG29">
        <v>19.9138150793795</v>
      </c>
      <c r="AH29">
        <v>19.751328297703399</v>
      </c>
      <c r="AI29" s="17">
        <f t="shared" si="11"/>
        <v>0.16248678167610109</v>
      </c>
      <c r="AJ29">
        <v>19.9175244149822</v>
      </c>
      <c r="AK29">
        <v>19.977758207129298</v>
      </c>
      <c r="AL29" s="17">
        <f t="shared" si="12"/>
        <v>-6.0233792147098342E-2</v>
      </c>
      <c r="AM29">
        <v>19.419852193809</v>
      </c>
      <c r="AN29">
        <v>19.445813185049701</v>
      </c>
      <c r="AO29" s="17">
        <f t="shared" si="13"/>
        <v>-2.5960991240701503E-2</v>
      </c>
      <c r="AP29">
        <v>19.600293607623101</v>
      </c>
      <c r="AQ29">
        <v>19.5296074876115</v>
      </c>
      <c r="AR29" s="17">
        <f t="shared" si="14"/>
        <v>7.0686120011600906E-2</v>
      </c>
      <c r="AS29">
        <v>19.5037177876013</v>
      </c>
      <c r="AT29">
        <v>19.539153366829801</v>
      </c>
      <c r="AU29" s="17">
        <f t="shared" si="15"/>
        <v>-3.5435579228501268E-2</v>
      </c>
      <c r="AV29">
        <v>19.7783140966812</v>
      </c>
      <c r="AW29">
        <v>19.502872584357899</v>
      </c>
      <c r="AX29" s="17">
        <f t="shared" si="16"/>
        <v>0.27544151232330094</v>
      </c>
      <c r="AY29">
        <v>19.795536051711998</v>
      </c>
      <c r="AZ29">
        <v>19.850221276993501</v>
      </c>
      <c r="BA29" s="17">
        <f t="shared" si="17"/>
        <v>-5.4685225281502881E-2</v>
      </c>
      <c r="BB29">
        <v>19.758078414750202</v>
      </c>
      <c r="BC29">
        <v>19.398903486819599</v>
      </c>
      <c r="BD29" s="17">
        <f t="shared" si="18"/>
        <v>0.35917492793060291</v>
      </c>
      <c r="BE29">
        <v>19.6249279506997</v>
      </c>
      <c r="BF29">
        <v>19.664681211155202</v>
      </c>
      <c r="BG29" s="17">
        <f t="shared" si="19"/>
        <v>-3.975326045550176E-2</v>
      </c>
      <c r="BH29">
        <v>19.710929474445599</v>
      </c>
      <c r="BI29">
        <v>19.754069805090101</v>
      </c>
      <c r="BJ29" s="17">
        <f t="shared" si="20"/>
        <v>-4.314033064450129E-2</v>
      </c>
      <c r="BK29">
        <v>19.8238763342728</v>
      </c>
      <c r="BL29">
        <v>19.791748644249299</v>
      </c>
      <c r="BM29" s="17">
        <f t="shared" si="21"/>
        <v>3.2127690023500577E-2</v>
      </c>
      <c r="BN29">
        <v>19.577053161816799</v>
      </c>
      <c r="BO29">
        <v>19.3169976737192</v>
      </c>
      <c r="BP29" s="17">
        <f t="shared" si="22"/>
        <v>0.26005548809759915</v>
      </c>
      <c r="BQ29">
        <v>19.9008494915985</v>
      </c>
      <c r="BR29">
        <v>19.5307649429839</v>
      </c>
      <c r="BS29" s="17">
        <f t="shared" si="23"/>
        <v>0.37008454861459938</v>
      </c>
      <c r="BT29">
        <v>19.898489388386899</v>
      </c>
      <c r="BU29">
        <v>20.020032802499902</v>
      </c>
      <c r="BV29" s="17">
        <f t="shared" si="24"/>
        <v>-0.12154341411300251</v>
      </c>
      <c r="BW29">
        <v>19.824871071083301</v>
      </c>
      <c r="BX29">
        <v>19.905272501275999</v>
      </c>
      <c r="BY29" s="17">
        <f t="shared" si="25"/>
        <v>-8.0401430192697632E-2</v>
      </c>
      <c r="BZ29">
        <v>19.763158965311899</v>
      </c>
      <c r="CA29">
        <v>19.422434524605102</v>
      </c>
      <c r="CB29" s="17">
        <f t="shared" si="26"/>
        <v>0.34072444070679708</v>
      </c>
      <c r="CC29">
        <v>19.639792341382499</v>
      </c>
      <c r="CD29">
        <v>19.792141002316299</v>
      </c>
      <c r="CE29" s="17">
        <f t="shared" si="27"/>
        <v>-0.15234866093380006</v>
      </c>
      <c r="CF29">
        <v>19.4376669985413</v>
      </c>
      <c r="CG29">
        <v>19.488406761983001</v>
      </c>
      <c r="CH29" s="17">
        <f t="shared" si="28"/>
        <v>-5.0739763441701058E-2</v>
      </c>
      <c r="CI29">
        <v>20.299529453639401</v>
      </c>
      <c r="CJ29">
        <v>19.707859358515101</v>
      </c>
      <c r="CK29" s="17">
        <f t="shared" si="29"/>
        <v>0.59167009512430013</v>
      </c>
      <c r="CL29">
        <v>19.9348174643515</v>
      </c>
      <c r="CM29">
        <v>19.994153227068601</v>
      </c>
      <c r="CN29" s="17">
        <f t="shared" si="30"/>
        <v>-5.9335762717100948E-2</v>
      </c>
      <c r="CO29">
        <v>20.361568219297599</v>
      </c>
      <c r="CP29">
        <v>20.2502535944081</v>
      </c>
      <c r="CQ29" s="17">
        <f t="shared" si="31"/>
        <v>0.1113146248894985</v>
      </c>
      <c r="CR29">
        <v>20.186084308049701</v>
      </c>
      <c r="CS29">
        <v>19.957933099155099</v>
      </c>
      <c r="CT29" s="17">
        <f t="shared" si="32"/>
        <v>0.22815120889460161</v>
      </c>
      <c r="CU29">
        <v>20.329697948495401</v>
      </c>
      <c r="CV29">
        <v>20.263524387181999</v>
      </c>
      <c r="CW29" s="17">
        <f t="shared" si="33"/>
        <v>6.6173561313402018E-2</v>
      </c>
      <c r="CX29">
        <v>20.218695959409899</v>
      </c>
      <c r="CY29">
        <v>19.923000801130598</v>
      </c>
      <c r="CZ29" s="17">
        <f t="shared" si="34"/>
        <v>0.29569515827930104</v>
      </c>
      <c r="DA29">
        <v>20.036739402481299</v>
      </c>
      <c r="DB29">
        <v>19.284815065282501</v>
      </c>
      <c r="DC29" s="17">
        <f t="shared" si="35"/>
        <v>0.75192433719879759</v>
      </c>
      <c r="DD29">
        <v>20.1699873724688</v>
      </c>
      <c r="DE29">
        <v>19.964619373611701</v>
      </c>
      <c r="DF29" s="17">
        <f t="shared" si="36"/>
        <v>0.20536799885709911</v>
      </c>
      <c r="DG29">
        <v>20.149590999256599</v>
      </c>
      <c r="DH29">
        <v>19.621562963693901</v>
      </c>
      <c r="DI29" s="17">
        <f t="shared" si="37"/>
        <v>0.52802803556269851</v>
      </c>
      <c r="DJ29">
        <v>20.004623902973101</v>
      </c>
      <c r="DK29">
        <v>20.2370373419717</v>
      </c>
      <c r="DL29" s="17">
        <f t="shared" si="38"/>
        <v>-0.23241343899859856</v>
      </c>
      <c r="DM29">
        <v>20.101102387081401</v>
      </c>
      <c r="DN29">
        <v>19.604280837634001</v>
      </c>
      <c r="DO29" s="17">
        <f t="shared" si="39"/>
        <v>0.4968215494474002</v>
      </c>
      <c r="DP29">
        <v>19.5699792277847</v>
      </c>
      <c r="DQ29">
        <v>19.530828511219799</v>
      </c>
      <c r="DR29" s="17">
        <f t="shared" si="40"/>
        <v>3.9150716564900989E-2</v>
      </c>
      <c r="DS29">
        <v>19.5674794085079</v>
      </c>
      <c r="DT29">
        <v>20.012314394672501</v>
      </c>
      <c r="DU29" s="17">
        <f t="shared" si="41"/>
        <v>-0.44483498616460082</v>
      </c>
      <c r="DV29">
        <v>19.658777082404001</v>
      </c>
      <c r="DW29">
        <v>19.447294643922099</v>
      </c>
      <c r="DX29" s="17">
        <f t="shared" si="42"/>
        <v>0.21148243848190162</v>
      </c>
      <c r="DY29">
        <v>19.5705880177923</v>
      </c>
      <c r="DZ29">
        <v>19.771692868527602</v>
      </c>
      <c r="EA29" s="17">
        <f t="shared" si="43"/>
        <v>-0.20110485073530171</v>
      </c>
      <c r="EB29">
        <v>19.7500610700565</v>
      </c>
      <c r="EC29">
        <v>19.906812077659001</v>
      </c>
      <c r="ED29" s="17">
        <f t="shared" si="44"/>
        <v>-0.1567510076025016</v>
      </c>
      <c r="EE29">
        <v>19.3813920482418</v>
      </c>
      <c r="EF29">
        <v>19.8380025277831</v>
      </c>
      <c r="EG29" s="17">
        <f t="shared" si="0"/>
        <v>-0.45661047954130041</v>
      </c>
      <c r="EH29">
        <v>19.603332043370301</v>
      </c>
      <c r="EI29">
        <v>19.463111228358201</v>
      </c>
      <c r="EJ29" s="17">
        <f t="shared" si="45"/>
        <v>0.14022081501209982</v>
      </c>
      <c r="EK29">
        <v>19.976423228348001</v>
      </c>
      <c r="EL29">
        <v>19.5969031219893</v>
      </c>
      <c r="EM29" s="17">
        <f t="shared" si="46"/>
        <v>0.37952010635870082</v>
      </c>
      <c r="EN29">
        <v>19.187991577106001</v>
      </c>
      <c r="EO29">
        <v>19.080371735608001</v>
      </c>
      <c r="EP29" s="17">
        <f t="shared" si="47"/>
        <v>0.10761984149799986</v>
      </c>
      <c r="EQ29">
        <v>19.074872674004801</v>
      </c>
      <c r="ER29">
        <v>18.664177831518199</v>
      </c>
      <c r="ES29" s="17">
        <f t="shared" si="48"/>
        <v>0.4106948424866026</v>
      </c>
      <c r="ET29">
        <v>19.292030052424099</v>
      </c>
      <c r="EU29">
        <v>19.108868660176199</v>
      </c>
      <c r="EV29" s="17">
        <f t="shared" si="49"/>
        <v>0.18316139224790007</v>
      </c>
      <c r="EW29">
        <v>19.227891906285599</v>
      </c>
      <c r="EX29">
        <v>19.2540051246026</v>
      </c>
      <c r="EY29" s="17">
        <f t="shared" si="50"/>
        <v>-2.6113218317000531E-2</v>
      </c>
      <c r="EZ29">
        <v>19.279874509738601</v>
      </c>
      <c r="FA29">
        <v>19.2296122890662</v>
      </c>
      <c r="FB29" s="17">
        <f t="shared" si="51"/>
        <v>5.026222067240127E-2</v>
      </c>
      <c r="FC29">
        <v>19.579009035733002</v>
      </c>
      <c r="FD29">
        <v>19.278695027437099</v>
      </c>
      <c r="FE29" s="17">
        <f t="shared" si="52"/>
        <v>0.30031400829590282</v>
      </c>
      <c r="FF29">
        <v>19.245091177204699</v>
      </c>
      <c r="FG29">
        <v>19.338658728790001</v>
      </c>
      <c r="FH29" s="17">
        <f t="shared" si="53"/>
        <v>-9.3567551585302056E-2</v>
      </c>
      <c r="FI29">
        <v>19.2925488448608</v>
      </c>
      <c r="FJ29">
        <v>19.322123178816099</v>
      </c>
      <c r="FK29" s="17">
        <f t="shared" si="54"/>
        <v>-2.9574333955299181E-2</v>
      </c>
      <c r="FL29">
        <v>19.275305686492501</v>
      </c>
      <c r="FM29">
        <v>19.266624001233399</v>
      </c>
      <c r="FN29" s="17">
        <f t="shared" si="55"/>
        <v>8.6816852591020677E-3</v>
      </c>
      <c r="FO29">
        <v>19.380510343405199</v>
      </c>
      <c r="FP29">
        <v>19.311484056172301</v>
      </c>
      <c r="FQ29" s="17">
        <f t="shared" si="56"/>
        <v>6.9026287232897943E-2</v>
      </c>
      <c r="FR29">
        <v>19.172237498523401</v>
      </c>
      <c r="FS29">
        <v>19.116117538691601</v>
      </c>
      <c r="FT29" s="17">
        <f t="shared" si="57"/>
        <v>5.6119959831800514E-2</v>
      </c>
      <c r="FU29">
        <v>19.594930724103499</v>
      </c>
      <c r="FV29">
        <v>19.341532939141</v>
      </c>
      <c r="FW29" s="17">
        <f t="shared" si="58"/>
        <v>0.25339778496249821</v>
      </c>
      <c r="FX29">
        <v>19.501834148515702</v>
      </c>
      <c r="FY29">
        <v>19.3194882821196</v>
      </c>
      <c r="FZ29" s="17">
        <f t="shared" si="59"/>
        <v>0.18234586639610129</v>
      </c>
      <c r="GA29">
        <v>19.662806128211201</v>
      </c>
      <c r="GB29">
        <v>19.905301334670199</v>
      </c>
      <c r="GC29" s="17">
        <f t="shared" si="60"/>
        <v>-0.24249520645899736</v>
      </c>
      <c r="GD29">
        <v>19.560784235584599</v>
      </c>
      <c r="GE29">
        <v>19.5504396164364</v>
      </c>
      <c r="GF29" s="17">
        <f t="shared" si="61"/>
        <v>1.0344619148199286E-2</v>
      </c>
      <c r="GG29">
        <v>20.313775829184301</v>
      </c>
      <c r="GH29">
        <v>20.106442493587799</v>
      </c>
      <c r="GI29" s="17">
        <f t="shared" si="62"/>
        <v>0.20733333559650191</v>
      </c>
      <c r="GJ29">
        <v>19.202948824311399</v>
      </c>
      <c r="GK29">
        <v>19.817884101117301</v>
      </c>
      <c r="GL29" s="17">
        <f t="shared" si="63"/>
        <v>-0.61493527680590176</v>
      </c>
      <c r="GM29">
        <v>19.525587356678699</v>
      </c>
      <c r="GN29">
        <v>19.177629090907001</v>
      </c>
      <c r="GO29" s="17">
        <f t="shared" si="64"/>
        <v>0.34795826577169819</v>
      </c>
    </row>
    <row r="30" spans="1:197" x14ac:dyDescent="0.25">
      <c r="A30" t="s">
        <v>487</v>
      </c>
      <c r="B30" t="s">
        <v>486</v>
      </c>
      <c r="C30">
        <v>18.653189604898301</v>
      </c>
      <c r="D30">
        <v>18.360430118319201</v>
      </c>
      <c r="E30" s="17">
        <f t="shared" si="1"/>
        <v>0.29275948657910078</v>
      </c>
      <c r="F30">
        <v>18.843070815158601</v>
      </c>
      <c r="G30">
        <v>18.614941981137498</v>
      </c>
      <c r="H30" s="17">
        <f t="shared" si="2"/>
        <v>0.22812883402110273</v>
      </c>
      <c r="I30">
        <v>18.3627141172188</v>
      </c>
      <c r="J30">
        <v>18.461810022227102</v>
      </c>
      <c r="K30" s="17">
        <f t="shared" si="3"/>
        <v>-9.9095905008301344E-2</v>
      </c>
      <c r="L30">
        <v>18.6169879309981</v>
      </c>
      <c r="M30">
        <v>18.227310839699001</v>
      </c>
      <c r="N30" s="17">
        <f t="shared" si="4"/>
        <v>0.38967709129909878</v>
      </c>
      <c r="O30">
        <v>18.706663792562299</v>
      </c>
      <c r="P30">
        <v>19.001952057723798</v>
      </c>
      <c r="Q30" s="17">
        <f t="shared" si="5"/>
        <v>-0.2952882651614992</v>
      </c>
      <c r="R30">
        <v>17.039116346751101</v>
      </c>
      <c r="S30">
        <v>18.849376083034599</v>
      </c>
      <c r="T30" s="17">
        <f t="shared" si="6"/>
        <v>-1.8102597362834985</v>
      </c>
      <c r="U30">
        <v>17.247101471089898</v>
      </c>
      <c r="V30">
        <v>17.140783910127901</v>
      </c>
      <c r="W30" s="17">
        <f t="shared" si="7"/>
        <v>0.10631756096199751</v>
      </c>
      <c r="X30">
        <v>18.688900276468299</v>
      </c>
      <c r="Y30">
        <v>21.098806695728399</v>
      </c>
      <c r="Z30" s="17">
        <f t="shared" si="8"/>
        <v>2.4099064192600999</v>
      </c>
      <c r="AA30">
        <v>17.644448899434199</v>
      </c>
      <c r="AB30">
        <v>17.591474181181201</v>
      </c>
      <c r="AC30" s="17">
        <f t="shared" si="9"/>
        <v>5.2974718252997377E-2</v>
      </c>
      <c r="AD30">
        <v>18.444531409243002</v>
      </c>
      <c r="AE30">
        <v>18.386399844765901</v>
      </c>
      <c r="AF30" s="17">
        <f t="shared" si="10"/>
        <v>-5.8131564477100994E-2</v>
      </c>
      <c r="AG30">
        <v>18.193163018441599</v>
      </c>
      <c r="AH30">
        <v>18.160759465841199</v>
      </c>
      <c r="AI30" s="17">
        <f t="shared" si="11"/>
        <v>3.2403552600399621E-2</v>
      </c>
      <c r="AJ30">
        <v>18.3857921127819</v>
      </c>
      <c r="AK30">
        <v>18.351843182512699</v>
      </c>
      <c r="AL30" s="17">
        <f t="shared" si="12"/>
        <v>3.3948930269200872E-2</v>
      </c>
      <c r="AM30">
        <v>17.5354952601215</v>
      </c>
      <c r="AN30">
        <v>17.5019534127808</v>
      </c>
      <c r="AO30" s="17">
        <f t="shared" si="13"/>
        <v>3.3541847340700315E-2</v>
      </c>
      <c r="AP30">
        <v>17.692778939759901</v>
      </c>
      <c r="AQ30">
        <v>17.963330656993101</v>
      </c>
      <c r="AR30" s="17">
        <f t="shared" si="14"/>
        <v>-0.27055171723320015</v>
      </c>
      <c r="AS30">
        <v>17.799380544091601</v>
      </c>
      <c r="AT30">
        <v>17.692310388874699</v>
      </c>
      <c r="AU30" s="17">
        <f t="shared" si="15"/>
        <v>0.10707015521690266</v>
      </c>
      <c r="AV30">
        <v>17.886932245807898</v>
      </c>
      <c r="AW30">
        <v>17.999583397875</v>
      </c>
      <c r="AX30" s="17">
        <f t="shared" si="16"/>
        <v>-0.11265115206710163</v>
      </c>
      <c r="AY30">
        <v>17.707302779749899</v>
      </c>
      <c r="AZ30">
        <v>17.732091844666801</v>
      </c>
      <c r="BA30" s="17">
        <f t="shared" si="17"/>
        <v>-2.4789064916902248E-2</v>
      </c>
      <c r="BB30">
        <v>17.9414377550982</v>
      </c>
      <c r="BC30">
        <v>17.8154828798408</v>
      </c>
      <c r="BD30" s="17">
        <f t="shared" si="18"/>
        <v>0.12595487525739912</v>
      </c>
      <c r="BE30">
        <v>18.110792325886901</v>
      </c>
      <c r="BF30">
        <v>17.925115229541699</v>
      </c>
      <c r="BG30" s="17">
        <f t="shared" si="19"/>
        <v>0.18567709634520213</v>
      </c>
      <c r="BH30">
        <v>17.9241028150076</v>
      </c>
      <c r="BI30">
        <v>17.850713831720601</v>
      </c>
      <c r="BJ30" s="17">
        <f t="shared" si="20"/>
        <v>7.3388983286999832E-2</v>
      </c>
      <c r="BK30">
        <v>17.711005017231201</v>
      </c>
      <c r="BL30">
        <v>18.111403473057798</v>
      </c>
      <c r="BM30" s="17">
        <f t="shared" si="21"/>
        <v>-0.40039845582659694</v>
      </c>
      <c r="BN30">
        <v>18.129112557326799</v>
      </c>
      <c r="BO30">
        <v>17.8887425058169</v>
      </c>
      <c r="BP30" s="17">
        <f t="shared" si="22"/>
        <v>0.24037005150989899</v>
      </c>
      <c r="BQ30">
        <v>18.1664311317918</v>
      </c>
      <c r="BR30">
        <v>17.888752444646901</v>
      </c>
      <c r="BS30" s="17">
        <f t="shared" si="23"/>
        <v>0.27767868714489907</v>
      </c>
      <c r="BT30">
        <v>18.007790551860399</v>
      </c>
      <c r="BU30">
        <v>17.821860769597201</v>
      </c>
      <c r="BV30" s="17">
        <f t="shared" si="24"/>
        <v>0.18592978226319801</v>
      </c>
      <c r="BW30">
        <v>17.865644552357399</v>
      </c>
      <c r="BX30">
        <v>18.157685853777501</v>
      </c>
      <c r="BY30" s="17">
        <f t="shared" si="25"/>
        <v>-0.29204130142010243</v>
      </c>
      <c r="BZ30">
        <v>17.1587127619296</v>
      </c>
      <c r="CA30">
        <v>17.501626930204299</v>
      </c>
      <c r="CB30" s="17">
        <f t="shared" si="26"/>
        <v>-0.34291416827469945</v>
      </c>
      <c r="CC30">
        <v>17.708296256533</v>
      </c>
      <c r="CD30">
        <v>17.525956478927998</v>
      </c>
      <c r="CE30" s="17">
        <f t="shared" si="27"/>
        <v>0.18233977760500153</v>
      </c>
      <c r="CF30">
        <v>18.3377272376535</v>
      </c>
      <c r="CG30">
        <v>18.539338579105198</v>
      </c>
      <c r="CH30" s="17">
        <f t="shared" si="28"/>
        <v>-0.20161134145169868</v>
      </c>
      <c r="CI30">
        <v>19.180376010208398</v>
      </c>
      <c r="CJ30">
        <v>18.635237639061</v>
      </c>
      <c r="CK30" s="17">
        <f t="shared" si="29"/>
        <v>0.54513837114739871</v>
      </c>
      <c r="CL30">
        <v>19.103444057758601</v>
      </c>
      <c r="CM30">
        <v>18.390613756249699</v>
      </c>
      <c r="CN30" s="17">
        <f t="shared" si="30"/>
        <v>0.7128303015089017</v>
      </c>
      <c r="CO30">
        <v>19.711573612166401</v>
      </c>
      <c r="CP30">
        <v>19.016877642173601</v>
      </c>
      <c r="CQ30" s="17">
        <f t="shared" si="31"/>
        <v>0.69469596999280014</v>
      </c>
      <c r="CR30">
        <v>19.0139317311911</v>
      </c>
      <c r="CS30">
        <v>19.118481244045601</v>
      </c>
      <c r="CT30" s="17">
        <f t="shared" si="32"/>
        <v>-0.10454951285450065</v>
      </c>
      <c r="CU30">
        <v>19.287411974659801</v>
      </c>
      <c r="CV30">
        <v>19.019096415251301</v>
      </c>
      <c r="CW30" s="17">
        <f t="shared" si="33"/>
        <v>0.26831555940849938</v>
      </c>
      <c r="CX30">
        <v>19.101961889736799</v>
      </c>
      <c r="CY30">
        <v>19.100039563504001</v>
      </c>
      <c r="CZ30" s="17">
        <f t="shared" si="34"/>
        <v>1.9223262327976443E-3</v>
      </c>
      <c r="DA30">
        <v>19.438726126944601</v>
      </c>
      <c r="DB30">
        <v>19.392898574313602</v>
      </c>
      <c r="DC30" s="17">
        <f t="shared" si="35"/>
        <v>4.5827552630999691E-2</v>
      </c>
      <c r="DD30">
        <v>19.2644284254308</v>
      </c>
      <c r="DE30">
        <v>18.9967983466607</v>
      </c>
      <c r="DF30" s="17">
        <f t="shared" si="36"/>
        <v>0.26763007877010025</v>
      </c>
      <c r="DG30">
        <v>18.9191004571775</v>
      </c>
      <c r="DH30">
        <v>18.703459322944202</v>
      </c>
      <c r="DI30" s="17">
        <f t="shared" si="37"/>
        <v>0.215641134233298</v>
      </c>
      <c r="DJ30">
        <v>19.420071752864299</v>
      </c>
      <c r="DK30">
        <v>19.481728123731699</v>
      </c>
      <c r="DL30" s="17">
        <f t="shared" si="38"/>
        <v>-6.1656370867400057E-2</v>
      </c>
      <c r="DM30">
        <v>19.246238560747301</v>
      </c>
      <c r="DN30">
        <v>18.824181082928099</v>
      </c>
      <c r="DO30" s="17">
        <f t="shared" si="39"/>
        <v>0.42205747781920167</v>
      </c>
      <c r="DP30">
        <v>19.130697494839101</v>
      </c>
      <c r="DQ30">
        <v>19.2275604213545</v>
      </c>
      <c r="DR30" s="17">
        <f t="shared" si="40"/>
        <v>-9.6862926515399295E-2</v>
      </c>
      <c r="DS30">
        <v>19.2658876983037</v>
      </c>
      <c r="DT30">
        <v>19.225835529691601</v>
      </c>
      <c r="DU30" s="17">
        <f t="shared" si="41"/>
        <v>4.0052168612099592E-2</v>
      </c>
      <c r="DV30">
        <v>18.952558105798101</v>
      </c>
      <c r="DW30">
        <v>19.359587647764201</v>
      </c>
      <c r="DX30" s="17">
        <f t="shared" si="42"/>
        <v>-0.40702954196610008</v>
      </c>
      <c r="DY30">
        <v>18.0884686497647</v>
      </c>
      <c r="DZ30">
        <v>18.878011984542599</v>
      </c>
      <c r="EA30" s="17">
        <f t="shared" si="43"/>
        <v>-0.78954333477789973</v>
      </c>
      <c r="EB30">
        <v>17.124077441408399</v>
      </c>
      <c r="EC30">
        <v>19.376297513842001</v>
      </c>
      <c r="ED30" s="17">
        <f t="shared" si="44"/>
        <v>-2.2522200724336017</v>
      </c>
      <c r="EE30">
        <v>18.085938877339199</v>
      </c>
      <c r="EF30">
        <v>18.238269588800001</v>
      </c>
      <c r="EG30" s="17">
        <f t="shared" si="0"/>
        <v>-0.15233071146080235</v>
      </c>
      <c r="EH30">
        <v>18.303073904866299</v>
      </c>
      <c r="EI30">
        <v>18.087924894750699</v>
      </c>
      <c r="EJ30" s="17">
        <f t="shared" si="45"/>
        <v>0.21514901011559928</v>
      </c>
      <c r="EK30">
        <v>18.4034552226112</v>
      </c>
      <c r="EL30">
        <v>18.012476721444401</v>
      </c>
      <c r="EM30" s="17">
        <f t="shared" si="46"/>
        <v>0.39097850116679922</v>
      </c>
      <c r="EN30">
        <v>18.140227844260799</v>
      </c>
      <c r="EO30">
        <v>18.624104010119101</v>
      </c>
      <c r="EP30" s="17">
        <f t="shared" si="47"/>
        <v>-0.48387616585830173</v>
      </c>
      <c r="EQ30">
        <v>17.939952369391801</v>
      </c>
      <c r="ER30">
        <v>18.144043281707699</v>
      </c>
      <c r="ES30" s="17">
        <f t="shared" si="48"/>
        <v>-0.20409091231589827</v>
      </c>
      <c r="ET30">
        <v>18.367114226027901</v>
      </c>
      <c r="EU30">
        <v>17.769529970898599</v>
      </c>
      <c r="EV30" s="17">
        <f t="shared" si="49"/>
        <v>0.59758425512930202</v>
      </c>
      <c r="EW30">
        <v>18.630857890002599</v>
      </c>
      <c r="EX30">
        <v>18.902018249302799</v>
      </c>
      <c r="EY30" s="17">
        <f t="shared" si="50"/>
        <v>-0.27116035930020033</v>
      </c>
      <c r="EZ30">
        <v>19.045036211785199</v>
      </c>
      <c r="FA30">
        <v>18.647511017194699</v>
      </c>
      <c r="FB30" s="17">
        <f t="shared" si="51"/>
        <v>0.39752519459050006</v>
      </c>
      <c r="FC30">
        <v>15.9623290942947</v>
      </c>
      <c r="FD30">
        <v>16.233002573986901</v>
      </c>
      <c r="FE30" s="17">
        <f t="shared" si="52"/>
        <v>-0.27067347969220101</v>
      </c>
      <c r="FF30">
        <v>16.089837403080299</v>
      </c>
      <c r="FG30">
        <v>16.059580465651099</v>
      </c>
      <c r="FH30" s="17">
        <f t="shared" si="53"/>
        <v>3.0256937429200548E-2</v>
      </c>
      <c r="FI30">
        <v>16.078853936850599</v>
      </c>
      <c r="FJ30">
        <v>16.435536614376201</v>
      </c>
      <c r="FK30" s="17">
        <f t="shared" si="54"/>
        <v>-0.35668267752560112</v>
      </c>
      <c r="FL30">
        <v>16.411504781470601</v>
      </c>
      <c r="FM30">
        <v>16.7686461366213</v>
      </c>
      <c r="FN30" s="17">
        <f t="shared" si="55"/>
        <v>-0.35714135515069856</v>
      </c>
      <c r="FO30">
        <v>17.868765576960001</v>
      </c>
      <c r="FP30">
        <v>17.0656545995516</v>
      </c>
      <c r="FQ30" s="17">
        <f t="shared" si="56"/>
        <v>0.80311097740840154</v>
      </c>
      <c r="FR30">
        <v>17.0942932560773</v>
      </c>
      <c r="FS30">
        <v>17.229526920282801</v>
      </c>
      <c r="FT30" s="17">
        <f t="shared" si="57"/>
        <v>-0.13523366420550076</v>
      </c>
      <c r="FU30">
        <v>16.986751726634999</v>
      </c>
      <c r="FV30">
        <v>17.226484957938599</v>
      </c>
      <c r="FW30" s="17">
        <f t="shared" si="58"/>
        <v>-0.23973323130359958</v>
      </c>
      <c r="FX30">
        <v>16.940710037164099</v>
      </c>
      <c r="FY30">
        <v>17.6809698240328</v>
      </c>
      <c r="FZ30" s="17">
        <f t="shared" si="59"/>
        <v>-0.74025978686870175</v>
      </c>
      <c r="GA30">
        <v>17.551555843525399</v>
      </c>
      <c r="GB30">
        <v>18.104050484555199</v>
      </c>
      <c r="GC30" s="17">
        <f t="shared" si="60"/>
        <v>-0.55249464102979928</v>
      </c>
      <c r="GD30">
        <v>18.0109570923196</v>
      </c>
      <c r="GE30">
        <v>17.642568029256701</v>
      </c>
      <c r="GF30" s="17">
        <f t="shared" si="61"/>
        <v>0.36838906306289942</v>
      </c>
      <c r="GG30">
        <v>17.862325395266598</v>
      </c>
      <c r="GH30">
        <v>18.008988646495698</v>
      </c>
      <c r="GI30" s="17">
        <f t="shared" si="62"/>
        <v>-0.14666325122909996</v>
      </c>
      <c r="GJ30">
        <v>17.3559278431858</v>
      </c>
      <c r="GK30">
        <v>17.737571258704399</v>
      </c>
      <c r="GL30" s="17">
        <f t="shared" si="63"/>
        <v>-0.38164341551859948</v>
      </c>
      <c r="GM30">
        <v>17.800520186615099</v>
      </c>
      <c r="GN30">
        <v>17.880286958336001</v>
      </c>
      <c r="GO30" s="17">
        <f t="shared" si="64"/>
        <v>-7.976677172090163E-2</v>
      </c>
    </row>
    <row r="31" spans="1:197" x14ac:dyDescent="0.25">
      <c r="A31" t="s">
        <v>151</v>
      </c>
      <c r="B31" t="s">
        <v>150</v>
      </c>
      <c r="C31">
        <v>18.580136170871299</v>
      </c>
      <c r="D31">
        <v>18.586356148232198</v>
      </c>
      <c r="E31" s="17">
        <f t="shared" si="1"/>
        <v>-6.2199773608995201E-3</v>
      </c>
      <c r="F31">
        <v>18.556690455981901</v>
      </c>
      <c r="G31">
        <v>18.6044177185012</v>
      </c>
      <c r="H31" s="17">
        <f t="shared" si="2"/>
        <v>-4.7727262519298819E-2</v>
      </c>
      <c r="I31">
        <v>18.9375234297984</v>
      </c>
      <c r="J31">
        <v>18.7023679157837</v>
      </c>
      <c r="K31" s="17">
        <f t="shared" si="3"/>
        <v>0.23515551401469992</v>
      </c>
      <c r="L31">
        <v>18.0752661369382</v>
      </c>
      <c r="M31">
        <v>17.6626755462826</v>
      </c>
      <c r="N31" s="17">
        <f t="shared" si="4"/>
        <v>0.41259059065560066</v>
      </c>
      <c r="O31">
        <v>18.123389227129898</v>
      </c>
      <c r="P31">
        <v>18.271934715567099</v>
      </c>
      <c r="Q31" s="17">
        <f t="shared" si="5"/>
        <v>-0.14854548843720039</v>
      </c>
      <c r="R31">
        <v>18.825952440661901</v>
      </c>
      <c r="S31">
        <v>17.7949434063041</v>
      </c>
      <c r="T31" s="17">
        <f t="shared" si="6"/>
        <v>1.0310090343578011</v>
      </c>
      <c r="U31">
        <v>19.199334461149501</v>
      </c>
      <c r="V31">
        <v>19.3176913820291</v>
      </c>
      <c r="W31" s="17">
        <f t="shared" si="7"/>
        <v>-0.1183569208795987</v>
      </c>
      <c r="X31">
        <v>19.4373427833522</v>
      </c>
      <c r="Y31">
        <v>21.466818560510799</v>
      </c>
      <c r="Z31" s="17">
        <f t="shared" si="8"/>
        <v>2.0294757771585985</v>
      </c>
      <c r="AA31">
        <v>19.4692838393355</v>
      </c>
      <c r="AB31">
        <v>19.267825817031699</v>
      </c>
      <c r="AC31" s="17">
        <f t="shared" si="9"/>
        <v>0.20145802230380028</v>
      </c>
      <c r="AD31">
        <v>19.461494685112498</v>
      </c>
      <c r="AE31">
        <v>19.281665059276001</v>
      </c>
      <c r="AF31" s="17">
        <f t="shared" si="10"/>
        <v>-0.17982962583649709</v>
      </c>
      <c r="AG31">
        <v>19.128021705149699</v>
      </c>
      <c r="AH31">
        <v>19.1835458850184</v>
      </c>
      <c r="AI31" s="17">
        <f t="shared" si="11"/>
        <v>-5.5524179868701395E-2</v>
      </c>
      <c r="AJ31">
        <v>18.930896297162398</v>
      </c>
      <c r="AK31">
        <v>18.9726346214301</v>
      </c>
      <c r="AL31" s="17">
        <f t="shared" si="12"/>
        <v>-4.1738324267701188E-2</v>
      </c>
      <c r="AM31">
        <v>19.317961680603201</v>
      </c>
      <c r="AN31">
        <v>19.274681284111001</v>
      </c>
      <c r="AO31" s="17">
        <f t="shared" si="13"/>
        <v>4.3280396492200168E-2</v>
      </c>
      <c r="AP31">
        <v>19.4239138933414</v>
      </c>
      <c r="AQ31">
        <v>19.8859410639019</v>
      </c>
      <c r="AR31" s="17">
        <f t="shared" si="14"/>
        <v>-0.46202717056049991</v>
      </c>
      <c r="AS31">
        <v>19.495746722345402</v>
      </c>
      <c r="AT31">
        <v>19.704610480707199</v>
      </c>
      <c r="AU31" s="17">
        <f t="shared" si="15"/>
        <v>-0.20886375836179738</v>
      </c>
      <c r="AV31">
        <v>19.331273566627601</v>
      </c>
      <c r="AW31">
        <v>19.4417778129338</v>
      </c>
      <c r="AX31" s="17">
        <f t="shared" si="16"/>
        <v>-0.11050424630619915</v>
      </c>
      <c r="AY31">
        <v>18.975677968767901</v>
      </c>
      <c r="AZ31">
        <v>20.086260161129101</v>
      </c>
      <c r="BA31" s="17">
        <f t="shared" si="17"/>
        <v>-1.1105821923611998</v>
      </c>
      <c r="BB31">
        <v>19.058176577100099</v>
      </c>
      <c r="BC31">
        <v>19.120347843153599</v>
      </c>
      <c r="BD31" s="17">
        <f t="shared" si="18"/>
        <v>-6.2171266053500318E-2</v>
      </c>
      <c r="BE31">
        <v>18.7963080083473</v>
      </c>
      <c r="BF31">
        <v>19.000760650688299</v>
      </c>
      <c r="BG31" s="17">
        <f t="shared" si="19"/>
        <v>-0.2044526423409998</v>
      </c>
      <c r="BH31">
        <v>18.903638800494502</v>
      </c>
      <c r="BI31">
        <v>19.025210207456698</v>
      </c>
      <c r="BJ31" s="17">
        <f t="shared" si="20"/>
        <v>-0.1215714069621967</v>
      </c>
      <c r="BK31">
        <v>18.945995549036599</v>
      </c>
      <c r="BL31">
        <v>18.758159764840499</v>
      </c>
      <c r="BM31" s="17">
        <f t="shared" si="21"/>
        <v>0.18783578419609981</v>
      </c>
      <c r="BN31">
        <v>19.1717821354855</v>
      </c>
      <c r="BO31">
        <v>19.080034982691</v>
      </c>
      <c r="BP31" s="17">
        <f t="shared" si="22"/>
        <v>9.1747152794500408E-2</v>
      </c>
      <c r="BQ31">
        <v>19.575513972601801</v>
      </c>
      <c r="BR31">
        <v>19.380951923534401</v>
      </c>
      <c r="BS31" s="17">
        <f t="shared" si="23"/>
        <v>0.19456204906740027</v>
      </c>
      <c r="BT31">
        <v>19.546305500520599</v>
      </c>
      <c r="BU31">
        <v>19.498821822164899</v>
      </c>
      <c r="BV31" s="17">
        <f t="shared" si="24"/>
        <v>4.7483678355700221E-2</v>
      </c>
      <c r="BW31">
        <v>19.5409353886498</v>
      </c>
      <c r="BX31">
        <v>19.514647725382599</v>
      </c>
      <c r="BY31" s="17">
        <f t="shared" si="25"/>
        <v>2.6287663267201111E-2</v>
      </c>
      <c r="BZ31">
        <v>19.478122296930199</v>
      </c>
      <c r="CA31">
        <v>19.502809471514102</v>
      </c>
      <c r="CB31" s="17">
        <f t="shared" si="26"/>
        <v>-2.4687174583903015E-2</v>
      </c>
      <c r="CC31">
        <v>19.1847334189174</v>
      </c>
      <c r="CD31">
        <v>19.679989977384199</v>
      </c>
      <c r="CE31" s="17">
        <f t="shared" si="27"/>
        <v>-0.49525655846679939</v>
      </c>
      <c r="CF31">
        <v>20.056157259315899</v>
      </c>
      <c r="CG31">
        <v>19.935431618813102</v>
      </c>
      <c r="CH31" s="17">
        <f t="shared" si="28"/>
        <v>0.12072564050279766</v>
      </c>
      <c r="CI31">
        <v>20.123024308823901</v>
      </c>
      <c r="CJ31">
        <v>20.199317085558199</v>
      </c>
      <c r="CK31" s="17">
        <f t="shared" si="29"/>
        <v>-7.6292776734298684E-2</v>
      </c>
      <c r="CL31">
        <v>20.213467818457101</v>
      </c>
      <c r="CM31">
        <v>20.194543462760102</v>
      </c>
      <c r="CN31" s="17">
        <f t="shared" si="30"/>
        <v>1.8924355696999129E-2</v>
      </c>
      <c r="CO31">
        <v>20.397032582004599</v>
      </c>
      <c r="CP31">
        <v>20.4310948281836</v>
      </c>
      <c r="CQ31" s="17">
        <f t="shared" si="31"/>
        <v>-3.4062246179001221E-2</v>
      </c>
      <c r="CR31">
        <v>20.2386554705189</v>
      </c>
      <c r="CS31">
        <v>20.284408716736099</v>
      </c>
      <c r="CT31" s="17">
        <f t="shared" si="32"/>
        <v>-4.5753246217199006E-2</v>
      </c>
      <c r="CU31">
        <v>20.314705486011</v>
      </c>
      <c r="CV31">
        <v>20.277820315423199</v>
      </c>
      <c r="CW31" s="17">
        <f t="shared" si="33"/>
        <v>3.6885170587801497E-2</v>
      </c>
      <c r="CX31">
        <v>20.520091092587201</v>
      </c>
      <c r="CY31">
        <v>20.549904262869799</v>
      </c>
      <c r="CZ31" s="17">
        <f t="shared" si="34"/>
        <v>-2.9813170282597667E-2</v>
      </c>
      <c r="DA31">
        <v>20.501169390400101</v>
      </c>
      <c r="DB31">
        <v>20.429169822507699</v>
      </c>
      <c r="DC31" s="17">
        <f t="shared" si="35"/>
        <v>7.1999567892401473E-2</v>
      </c>
      <c r="DD31">
        <v>20.6885471043975</v>
      </c>
      <c r="DE31">
        <v>20.4049457285291</v>
      </c>
      <c r="DF31" s="17">
        <f t="shared" si="36"/>
        <v>0.2836013758684004</v>
      </c>
      <c r="DG31">
        <v>20.3463350419003</v>
      </c>
      <c r="DH31">
        <v>20.165156036718798</v>
      </c>
      <c r="DI31" s="17">
        <f t="shared" si="37"/>
        <v>0.18117900518150165</v>
      </c>
      <c r="DJ31">
        <v>20.5577212412881</v>
      </c>
      <c r="DK31">
        <v>20.437512456166001</v>
      </c>
      <c r="DL31" s="17">
        <f t="shared" si="38"/>
        <v>0.12020878512209876</v>
      </c>
      <c r="DM31">
        <v>20.257401223555298</v>
      </c>
      <c r="DN31">
        <v>20.462008180693498</v>
      </c>
      <c r="DO31" s="17">
        <f t="shared" si="39"/>
        <v>-0.20460695713819987</v>
      </c>
      <c r="DP31">
        <v>20.3542302774236</v>
      </c>
      <c r="DQ31">
        <v>20.217356343152701</v>
      </c>
      <c r="DR31" s="17">
        <f t="shared" si="40"/>
        <v>0.13687393427089845</v>
      </c>
      <c r="DS31">
        <v>20.5338320699896</v>
      </c>
      <c r="DT31">
        <v>20.385805933698901</v>
      </c>
      <c r="DU31" s="17">
        <f t="shared" si="41"/>
        <v>0.14802613629069938</v>
      </c>
      <c r="DV31">
        <v>20.630365898931501</v>
      </c>
      <c r="DW31">
        <v>20.473798879452001</v>
      </c>
      <c r="DX31" s="17">
        <f t="shared" si="42"/>
        <v>0.15656701947949969</v>
      </c>
      <c r="DY31">
        <v>19.958832340763198</v>
      </c>
      <c r="DZ31">
        <v>20.251571979903201</v>
      </c>
      <c r="EA31" s="17">
        <f t="shared" si="43"/>
        <v>-0.29273963914000234</v>
      </c>
      <c r="EB31">
        <v>21.266924048788901</v>
      </c>
      <c r="EC31">
        <v>20.395339577407999</v>
      </c>
      <c r="ED31" s="17">
        <f t="shared" si="44"/>
        <v>0.87158447138090267</v>
      </c>
      <c r="EE31">
        <v>19.8911086723644</v>
      </c>
      <c r="EF31">
        <v>20.226472903971199</v>
      </c>
      <c r="EG31" s="17">
        <f t="shared" si="0"/>
        <v>-0.33536423160679973</v>
      </c>
      <c r="EH31">
        <v>19.927577518800302</v>
      </c>
      <c r="EI31">
        <v>19.97470691018</v>
      </c>
      <c r="EJ31" s="17">
        <f t="shared" si="45"/>
        <v>-4.7129391379698404E-2</v>
      </c>
      <c r="EK31">
        <v>20.0566122491832</v>
      </c>
      <c r="EL31">
        <v>20.059073420365699</v>
      </c>
      <c r="EM31" s="17">
        <f t="shared" si="46"/>
        <v>-2.4611711824995552E-3</v>
      </c>
      <c r="EN31">
        <v>20.018331618651398</v>
      </c>
      <c r="EO31">
        <v>19.960240174690199</v>
      </c>
      <c r="EP31" s="17">
        <f t="shared" si="47"/>
        <v>5.8091443961199474E-2</v>
      </c>
      <c r="EQ31">
        <v>19.822701035788899</v>
      </c>
      <c r="ER31">
        <v>19.728443083308399</v>
      </c>
      <c r="ES31" s="17">
        <f t="shared" si="48"/>
        <v>9.4257952480500506E-2</v>
      </c>
      <c r="ET31">
        <v>18.795712609117899</v>
      </c>
      <c r="EU31">
        <v>18.767895289236598</v>
      </c>
      <c r="EV31" s="17">
        <f t="shared" si="49"/>
        <v>2.7817319881300762E-2</v>
      </c>
      <c r="EW31">
        <v>19.3717362381032</v>
      </c>
      <c r="EX31">
        <v>19.3500150485559</v>
      </c>
      <c r="EY31" s="17">
        <f t="shared" si="50"/>
        <v>2.1721189547299957E-2</v>
      </c>
      <c r="EZ31">
        <v>19.399571954950598</v>
      </c>
      <c r="FA31">
        <v>19.423403583762699</v>
      </c>
      <c r="FB31" s="17">
        <f t="shared" si="51"/>
        <v>-2.3831628812100547E-2</v>
      </c>
      <c r="FC31">
        <v>19.551890109495599</v>
      </c>
      <c r="FD31">
        <v>19.529285178428101</v>
      </c>
      <c r="FE31" s="17">
        <f t="shared" si="52"/>
        <v>2.2604931067498057E-2</v>
      </c>
      <c r="FF31">
        <v>19.454974329506399</v>
      </c>
      <c r="FG31">
        <v>19.516637585097101</v>
      </c>
      <c r="FH31" s="17">
        <f t="shared" si="53"/>
        <v>-6.1663255590701738E-2</v>
      </c>
      <c r="FI31">
        <v>19.4155821515028</v>
      </c>
      <c r="FJ31">
        <v>19.436683587860902</v>
      </c>
      <c r="FK31" s="17">
        <f t="shared" si="54"/>
        <v>-2.1101436358101466E-2</v>
      </c>
      <c r="FL31">
        <v>20.2790929252916</v>
      </c>
      <c r="FM31">
        <v>20.146008463418099</v>
      </c>
      <c r="FN31" s="17">
        <f t="shared" si="55"/>
        <v>0.13308446187350143</v>
      </c>
      <c r="FO31">
        <v>19.660705165831299</v>
      </c>
      <c r="FP31">
        <v>19.790482537163001</v>
      </c>
      <c r="FQ31" s="17">
        <f t="shared" si="56"/>
        <v>-0.12977737133170208</v>
      </c>
      <c r="FR31">
        <v>19.880835108086</v>
      </c>
      <c r="FS31">
        <v>19.783559913194999</v>
      </c>
      <c r="FT31" s="17">
        <f t="shared" si="57"/>
        <v>9.7275194891000893E-2</v>
      </c>
      <c r="FU31">
        <v>19.8070970233073</v>
      </c>
      <c r="FV31">
        <v>19.662717481298699</v>
      </c>
      <c r="FW31" s="17">
        <f t="shared" si="58"/>
        <v>0.14437954200860048</v>
      </c>
      <c r="FX31">
        <v>19.6496666774655</v>
      </c>
      <c r="FY31">
        <v>19.594106101331398</v>
      </c>
      <c r="FZ31" s="17">
        <f t="shared" si="59"/>
        <v>5.5560576134102035E-2</v>
      </c>
      <c r="GA31">
        <v>19.1413399166848</v>
      </c>
      <c r="GB31">
        <v>19.4469496235062</v>
      </c>
      <c r="GC31" s="17">
        <f t="shared" si="60"/>
        <v>-0.3056097068214001</v>
      </c>
      <c r="GD31">
        <v>19.086397207480601</v>
      </c>
      <c r="GE31">
        <v>19.0416785336581</v>
      </c>
      <c r="GF31" s="17">
        <f t="shared" si="61"/>
        <v>4.4718673822501387E-2</v>
      </c>
      <c r="GG31">
        <v>19.771455818754401</v>
      </c>
      <c r="GH31">
        <v>19.1853884526092</v>
      </c>
      <c r="GI31" s="17">
        <f t="shared" si="62"/>
        <v>0.58606736614520116</v>
      </c>
      <c r="GJ31">
        <v>18.811674941484601</v>
      </c>
      <c r="GK31">
        <v>18.780808763701302</v>
      </c>
      <c r="GL31" s="17">
        <f t="shared" si="63"/>
        <v>3.0866177783298809E-2</v>
      </c>
      <c r="GM31">
        <v>18.765090598564601</v>
      </c>
      <c r="GN31">
        <v>18.905305650447101</v>
      </c>
      <c r="GO31" s="17">
        <f t="shared" si="64"/>
        <v>-0.14021505188249961</v>
      </c>
    </row>
    <row r="32" spans="1:197" x14ac:dyDescent="0.25">
      <c r="A32" t="s">
        <v>1317</v>
      </c>
      <c r="B32" t="s">
        <v>177</v>
      </c>
      <c r="C32">
        <v>18.552126946836498</v>
      </c>
      <c r="D32">
        <v>18.373978268976298</v>
      </c>
      <c r="E32" s="17">
        <f t="shared" si="1"/>
        <v>0.17814867786020017</v>
      </c>
      <c r="F32">
        <v>18.3722488085326</v>
      </c>
      <c r="G32">
        <v>18.359302782527401</v>
      </c>
      <c r="H32" s="17">
        <f t="shared" si="2"/>
        <v>1.2946026005199229E-2</v>
      </c>
      <c r="I32">
        <v>18.476164119642601</v>
      </c>
      <c r="J32">
        <v>18.365765892386701</v>
      </c>
      <c r="K32" s="17">
        <f t="shared" si="3"/>
        <v>0.11039822725589943</v>
      </c>
      <c r="L32">
        <v>18.7727187956602</v>
      </c>
      <c r="M32">
        <v>18.0834960457934</v>
      </c>
      <c r="N32" s="17">
        <f t="shared" si="4"/>
        <v>0.68922274986680065</v>
      </c>
      <c r="O32">
        <v>18.665628790180801</v>
      </c>
      <c r="P32">
        <v>18.502974651596698</v>
      </c>
      <c r="Q32" s="17">
        <f t="shared" si="5"/>
        <v>0.16265413858410227</v>
      </c>
      <c r="R32">
        <v>18.533116530479798</v>
      </c>
      <c r="S32">
        <v>18.389978135622201</v>
      </c>
      <c r="T32" s="17">
        <f t="shared" si="6"/>
        <v>0.14313839485759772</v>
      </c>
      <c r="U32">
        <v>19.5303290560961</v>
      </c>
      <c r="V32">
        <v>19.0431018989871</v>
      </c>
      <c r="W32" s="17">
        <f t="shared" si="7"/>
        <v>0.48722715710900033</v>
      </c>
      <c r="X32">
        <v>18.7133649074445</v>
      </c>
      <c r="Y32">
        <v>21.8645591969096</v>
      </c>
      <c r="Z32" s="17">
        <f t="shared" si="8"/>
        <v>3.1511942894650993</v>
      </c>
      <c r="AA32">
        <v>19.132417045661299</v>
      </c>
      <c r="AB32">
        <v>19.074336837129898</v>
      </c>
      <c r="AC32" s="17">
        <f t="shared" si="9"/>
        <v>5.8080208531400501E-2</v>
      </c>
      <c r="AD32">
        <v>19.5028048593134</v>
      </c>
      <c r="AE32">
        <v>18.7670330902084</v>
      </c>
      <c r="AF32" s="17">
        <f t="shared" si="10"/>
        <v>-0.73577176910499986</v>
      </c>
      <c r="AG32">
        <v>19.560970072551299</v>
      </c>
      <c r="AH32">
        <v>18.793979094456901</v>
      </c>
      <c r="AI32" s="17">
        <f t="shared" si="11"/>
        <v>0.7669909780943982</v>
      </c>
      <c r="AJ32">
        <v>19.0490548382515</v>
      </c>
      <c r="AK32">
        <v>19.163879506898098</v>
      </c>
      <c r="AL32" s="17">
        <f t="shared" si="12"/>
        <v>-0.11482466864659813</v>
      </c>
      <c r="AM32">
        <v>19.1189306200998</v>
      </c>
      <c r="AN32">
        <v>19.346606925202899</v>
      </c>
      <c r="AO32" s="17">
        <f t="shared" si="13"/>
        <v>-0.227676305103099</v>
      </c>
      <c r="AP32">
        <v>19.219210331262602</v>
      </c>
      <c r="AQ32">
        <v>19.250851801068901</v>
      </c>
      <c r="AR32" s="17">
        <f t="shared" si="14"/>
        <v>-3.1641469806299227E-2</v>
      </c>
      <c r="AS32">
        <v>19.357248209326102</v>
      </c>
      <c r="AT32">
        <v>19.567176246261099</v>
      </c>
      <c r="AU32" s="17">
        <f t="shared" si="15"/>
        <v>-0.20992803693499695</v>
      </c>
      <c r="AV32">
        <v>19.718525873449401</v>
      </c>
      <c r="AW32">
        <v>19.4102185463056</v>
      </c>
      <c r="AX32" s="17">
        <f t="shared" si="16"/>
        <v>0.30830732714380105</v>
      </c>
      <c r="AY32">
        <v>19.611350857158801</v>
      </c>
      <c r="AZ32">
        <v>20.770047224108801</v>
      </c>
      <c r="BA32" s="17">
        <f t="shared" si="17"/>
        <v>-1.1586963669500001</v>
      </c>
      <c r="BB32">
        <v>19.197580568367002</v>
      </c>
      <c r="BC32">
        <v>18.750756455692201</v>
      </c>
      <c r="BD32" s="17">
        <f t="shared" si="18"/>
        <v>0.44682411267480049</v>
      </c>
      <c r="BE32">
        <v>19.265904862486401</v>
      </c>
      <c r="BF32">
        <v>19.699576053852802</v>
      </c>
      <c r="BG32" s="17">
        <f t="shared" si="19"/>
        <v>-0.43367119136640042</v>
      </c>
      <c r="BH32">
        <v>19.2425501975431</v>
      </c>
      <c r="BI32">
        <v>19.485610075330801</v>
      </c>
      <c r="BJ32" s="17">
        <f t="shared" si="20"/>
        <v>-0.24305987778770088</v>
      </c>
      <c r="BK32">
        <v>19.313878631297602</v>
      </c>
      <c r="BL32">
        <v>18.702189810028599</v>
      </c>
      <c r="BM32" s="17">
        <f t="shared" si="21"/>
        <v>0.61168882126900215</v>
      </c>
      <c r="BN32">
        <v>19.181551445507001</v>
      </c>
      <c r="BO32">
        <v>19.326353774193699</v>
      </c>
      <c r="BP32" s="17">
        <f t="shared" si="22"/>
        <v>-0.14480232868669773</v>
      </c>
      <c r="BQ32">
        <v>19.3639717638886</v>
      </c>
      <c r="BR32">
        <v>19.0406360463064</v>
      </c>
      <c r="BS32" s="17">
        <f t="shared" si="23"/>
        <v>0.32333571758220003</v>
      </c>
      <c r="BT32">
        <v>19.421426289492199</v>
      </c>
      <c r="BU32">
        <v>19.076602618399399</v>
      </c>
      <c r="BV32" s="17">
        <f t="shared" si="24"/>
        <v>0.34482367109280077</v>
      </c>
      <c r="BW32">
        <v>19.200814512569199</v>
      </c>
      <c r="BX32">
        <v>19.5238959525655</v>
      </c>
      <c r="BY32" s="17">
        <f t="shared" si="25"/>
        <v>-0.3230814399963009</v>
      </c>
      <c r="BZ32">
        <v>20.1040567248941</v>
      </c>
      <c r="CA32">
        <v>19.5896837168264</v>
      </c>
      <c r="CB32" s="17">
        <f t="shared" si="26"/>
        <v>0.51437300806770025</v>
      </c>
      <c r="CC32">
        <v>19.162846131664299</v>
      </c>
      <c r="CD32">
        <v>20.0151170805348</v>
      </c>
      <c r="CE32" s="17">
        <f t="shared" si="27"/>
        <v>-0.85227094887050114</v>
      </c>
      <c r="CF32">
        <v>19.869780577657298</v>
      </c>
      <c r="CG32">
        <v>19.722522808897899</v>
      </c>
      <c r="CH32" s="17">
        <f t="shared" si="28"/>
        <v>0.147257768759399</v>
      </c>
      <c r="CI32">
        <v>19.707449396285199</v>
      </c>
      <c r="CJ32">
        <v>19.325014013317698</v>
      </c>
      <c r="CK32" s="17">
        <f t="shared" si="29"/>
        <v>0.38243538296750046</v>
      </c>
      <c r="CL32">
        <v>19.690790143343001</v>
      </c>
      <c r="CM32">
        <v>19.714961416806499</v>
      </c>
      <c r="CN32" s="17">
        <f t="shared" si="30"/>
        <v>-2.4171273463498011E-2</v>
      </c>
      <c r="CO32">
        <v>19.796753876936201</v>
      </c>
      <c r="CP32">
        <v>19.462218421377301</v>
      </c>
      <c r="CQ32" s="17">
        <f t="shared" si="31"/>
        <v>0.33453545555889974</v>
      </c>
      <c r="CR32">
        <v>19.377037190429</v>
      </c>
      <c r="CS32">
        <v>19.566890667657301</v>
      </c>
      <c r="CT32" s="17">
        <f t="shared" si="32"/>
        <v>-0.1898534772283007</v>
      </c>
      <c r="CU32">
        <v>19.9779560772472</v>
      </c>
      <c r="CV32">
        <v>19.2728323615889</v>
      </c>
      <c r="CW32" s="17">
        <f t="shared" si="33"/>
        <v>0.70512371565829923</v>
      </c>
      <c r="CX32">
        <v>19.607019829608301</v>
      </c>
      <c r="CY32">
        <v>19.733839038190201</v>
      </c>
      <c r="CZ32" s="17">
        <f t="shared" si="34"/>
        <v>-0.12681920858189955</v>
      </c>
      <c r="DA32">
        <v>19.710986735774899</v>
      </c>
      <c r="DB32">
        <v>19.464517956306601</v>
      </c>
      <c r="DC32" s="17">
        <f t="shared" si="35"/>
        <v>0.24646877946829804</v>
      </c>
      <c r="DD32">
        <v>19.767825596951699</v>
      </c>
      <c r="DE32">
        <v>19.816356948651201</v>
      </c>
      <c r="DF32" s="17">
        <f t="shared" si="36"/>
        <v>-4.8531351699502068E-2</v>
      </c>
      <c r="DG32">
        <v>19.958631653135299</v>
      </c>
      <c r="DH32">
        <v>19.518278317513001</v>
      </c>
      <c r="DI32" s="17">
        <f t="shared" si="37"/>
        <v>0.44035333562229795</v>
      </c>
      <c r="DJ32">
        <v>20.104463425456998</v>
      </c>
      <c r="DK32">
        <v>20.064953555438599</v>
      </c>
      <c r="DL32" s="17">
        <f t="shared" si="38"/>
        <v>3.950987001839934E-2</v>
      </c>
      <c r="DM32">
        <v>19.5163792184009</v>
      </c>
      <c r="DN32">
        <v>19.598541889979401</v>
      </c>
      <c r="DO32" s="17">
        <f t="shared" si="39"/>
        <v>-8.2162671578501545E-2</v>
      </c>
      <c r="DP32">
        <v>19.749212802036599</v>
      </c>
      <c r="DQ32">
        <v>19.1497043315245</v>
      </c>
      <c r="DR32" s="17">
        <f t="shared" si="40"/>
        <v>0.59950847051209877</v>
      </c>
      <c r="DS32">
        <v>19.8202682810468</v>
      </c>
      <c r="DT32">
        <v>19.781805523730899</v>
      </c>
      <c r="DU32" s="17">
        <f t="shared" si="41"/>
        <v>3.8462757315901541E-2</v>
      </c>
      <c r="DV32">
        <v>19.880384123197899</v>
      </c>
      <c r="DW32">
        <v>19.702802887034998</v>
      </c>
      <c r="DX32" s="17">
        <f t="shared" si="42"/>
        <v>0.17758123616290078</v>
      </c>
      <c r="DY32">
        <v>19.177173601441499</v>
      </c>
      <c r="DZ32">
        <v>19.576856010304802</v>
      </c>
      <c r="EA32" s="17">
        <f t="shared" si="43"/>
        <v>-0.39968240886330264</v>
      </c>
      <c r="EB32">
        <v>20.231566473682001</v>
      </c>
      <c r="EC32">
        <v>19.713042225026602</v>
      </c>
      <c r="ED32" s="17">
        <f t="shared" si="44"/>
        <v>0.51852424865539959</v>
      </c>
      <c r="EE32">
        <v>19.210632851668102</v>
      </c>
      <c r="EF32">
        <v>19.552837811102599</v>
      </c>
      <c r="EG32" s="17">
        <f t="shared" si="0"/>
        <v>-0.34220495943449691</v>
      </c>
      <c r="EH32">
        <v>18.943687649027801</v>
      </c>
      <c r="EI32">
        <v>19.2601870621647</v>
      </c>
      <c r="EJ32" s="17">
        <f t="shared" si="45"/>
        <v>-0.31649941313689922</v>
      </c>
      <c r="EK32">
        <v>19.257132287562701</v>
      </c>
      <c r="EL32">
        <v>19.207357262290301</v>
      </c>
      <c r="EM32" s="17">
        <f t="shared" si="46"/>
        <v>4.9775025272399631E-2</v>
      </c>
      <c r="EN32">
        <v>19.8313125599629</v>
      </c>
      <c r="EO32">
        <v>19.125228046181299</v>
      </c>
      <c r="EP32" s="17">
        <f t="shared" si="47"/>
        <v>0.70608451378160098</v>
      </c>
      <c r="EQ32">
        <v>18.958402350305601</v>
      </c>
      <c r="ER32">
        <v>19.082773090425601</v>
      </c>
      <c r="ES32" s="17">
        <f t="shared" si="48"/>
        <v>-0.12437074011999982</v>
      </c>
      <c r="ET32">
        <v>19.105075020335999</v>
      </c>
      <c r="EU32">
        <v>18.791792255897899</v>
      </c>
      <c r="EV32" s="17">
        <f t="shared" si="49"/>
        <v>0.31328276443809955</v>
      </c>
      <c r="EW32">
        <v>18.232976818960601</v>
      </c>
      <c r="EX32">
        <v>19.0063889186304</v>
      </c>
      <c r="EY32" s="17">
        <f t="shared" si="50"/>
        <v>-0.77341209966979818</v>
      </c>
      <c r="EZ32">
        <v>18.447313564044599</v>
      </c>
      <c r="FA32">
        <v>19.0609299018742</v>
      </c>
      <c r="FB32" s="17">
        <f t="shared" si="51"/>
        <v>-0.61361633782960112</v>
      </c>
      <c r="FC32">
        <v>18.740227304470199</v>
      </c>
      <c r="FD32">
        <v>18.387276512443901</v>
      </c>
      <c r="FE32" s="17">
        <f t="shared" si="52"/>
        <v>0.35295079202629864</v>
      </c>
      <c r="FF32">
        <v>18.720339774477299</v>
      </c>
      <c r="FG32">
        <v>18.3104201571205</v>
      </c>
      <c r="FH32" s="17">
        <f t="shared" si="53"/>
        <v>0.40991961735679894</v>
      </c>
      <c r="FI32">
        <v>18.289865375523899</v>
      </c>
      <c r="FJ32">
        <v>19.4520859885804</v>
      </c>
      <c r="FK32" s="17">
        <f t="shared" si="54"/>
        <v>-1.1622206130565012</v>
      </c>
      <c r="FL32">
        <v>19.1327524590167</v>
      </c>
      <c r="FM32">
        <v>19.139056347768499</v>
      </c>
      <c r="FN32" s="17">
        <f t="shared" si="55"/>
        <v>-6.3038887517983255E-3</v>
      </c>
      <c r="FO32">
        <v>19.7806408846428</v>
      </c>
      <c r="FP32">
        <v>19.6693572026042</v>
      </c>
      <c r="FQ32" s="17">
        <f t="shared" si="56"/>
        <v>0.11128368203860006</v>
      </c>
      <c r="FR32">
        <v>19.689672578530899</v>
      </c>
      <c r="FS32">
        <v>19.617507036306399</v>
      </c>
      <c r="FT32" s="17">
        <f t="shared" si="57"/>
        <v>7.2165542224500001E-2</v>
      </c>
      <c r="FU32">
        <v>20.125319342247099</v>
      </c>
      <c r="FV32">
        <v>19.646769192122999</v>
      </c>
      <c r="FW32" s="17">
        <f t="shared" si="58"/>
        <v>0.47855015012410007</v>
      </c>
      <c r="FX32">
        <v>19.332707496642399</v>
      </c>
      <c r="FY32">
        <v>18.965156491213001</v>
      </c>
      <c r="FZ32" s="17">
        <f t="shared" si="59"/>
        <v>0.367551005429398</v>
      </c>
      <c r="GA32">
        <v>19.557753722611999</v>
      </c>
      <c r="GB32">
        <v>19.498176617815101</v>
      </c>
      <c r="GC32" s="17">
        <f t="shared" si="60"/>
        <v>5.9577104796897373E-2</v>
      </c>
      <c r="GD32">
        <v>20.310874427233401</v>
      </c>
      <c r="GE32">
        <v>19.733608821457</v>
      </c>
      <c r="GF32" s="17">
        <f t="shared" si="61"/>
        <v>0.57726560577640029</v>
      </c>
      <c r="GG32">
        <v>20.422425798319999</v>
      </c>
      <c r="GH32">
        <v>20.103192065307699</v>
      </c>
      <c r="GI32" s="17">
        <f t="shared" si="62"/>
        <v>0.31923373301230029</v>
      </c>
      <c r="GJ32">
        <v>19.129538039761101</v>
      </c>
      <c r="GK32">
        <v>19.1768842643366</v>
      </c>
      <c r="GL32" s="17">
        <f t="shared" si="63"/>
        <v>-4.7346224575498752E-2</v>
      </c>
      <c r="GM32">
        <v>19.658357180458601</v>
      </c>
      <c r="GN32">
        <v>19.6933998568737</v>
      </c>
      <c r="GO32" s="17">
        <f t="shared" si="64"/>
        <v>-3.5042676415098839E-2</v>
      </c>
    </row>
    <row r="33" spans="1:197" x14ac:dyDescent="0.25">
      <c r="A33" t="s">
        <v>1318</v>
      </c>
      <c r="B33" t="s">
        <v>183</v>
      </c>
      <c r="C33">
        <v>18.4188463973315</v>
      </c>
      <c r="D33">
        <v>18.1163409469887</v>
      </c>
      <c r="E33" s="17">
        <f t="shared" si="1"/>
        <v>0.30250545034279952</v>
      </c>
      <c r="F33">
        <v>18.6468753003034</v>
      </c>
      <c r="G33">
        <v>18.525565612754701</v>
      </c>
      <c r="H33" s="17">
        <f t="shared" si="2"/>
        <v>0.12130968754869897</v>
      </c>
      <c r="I33">
        <v>18.716100191429501</v>
      </c>
      <c r="J33">
        <v>18.490756393381702</v>
      </c>
      <c r="K33" s="17">
        <f t="shared" si="3"/>
        <v>0.22534379804779903</v>
      </c>
      <c r="L33">
        <v>19.218631077312399</v>
      </c>
      <c r="M33">
        <v>18.788093996842601</v>
      </c>
      <c r="N33" s="17">
        <f t="shared" si="4"/>
        <v>0.43053708046979722</v>
      </c>
      <c r="O33">
        <v>19.3206888749739</v>
      </c>
      <c r="P33">
        <v>19.150367712573601</v>
      </c>
      <c r="Q33" s="17">
        <f t="shared" si="5"/>
        <v>0.17032116240029893</v>
      </c>
      <c r="R33">
        <v>18.343091895397901</v>
      </c>
      <c r="S33">
        <v>18.768596368079699</v>
      </c>
      <c r="T33" s="17">
        <f t="shared" si="6"/>
        <v>-0.42550447268179781</v>
      </c>
      <c r="U33">
        <v>18.626632345919301</v>
      </c>
      <c r="V33">
        <v>18.8232979412983</v>
      </c>
      <c r="W33" s="17">
        <f t="shared" si="7"/>
        <v>-0.19666559537899886</v>
      </c>
      <c r="X33">
        <v>18.242182078010899</v>
      </c>
      <c r="Y33">
        <v>21.5322098926667</v>
      </c>
      <c r="Z33" s="17">
        <f t="shared" si="8"/>
        <v>3.2900278146558009</v>
      </c>
      <c r="AA33">
        <v>18.631173946566602</v>
      </c>
      <c r="AB33">
        <v>18.638915883859202</v>
      </c>
      <c r="AC33" s="17">
        <f t="shared" si="9"/>
        <v>-7.7419372926001984E-3</v>
      </c>
      <c r="AD33">
        <v>18.5156801099535</v>
      </c>
      <c r="AE33">
        <v>18.34975163464</v>
      </c>
      <c r="AF33" s="17">
        <f t="shared" si="10"/>
        <v>-0.16592847531349975</v>
      </c>
      <c r="AG33">
        <v>18.429988464846701</v>
      </c>
      <c r="AH33">
        <v>18.346040511476701</v>
      </c>
      <c r="AI33" s="17">
        <f t="shared" si="11"/>
        <v>8.394795337000005E-2</v>
      </c>
      <c r="AJ33">
        <v>18.813995834057099</v>
      </c>
      <c r="AK33">
        <v>18.7297695688967</v>
      </c>
      <c r="AL33" s="17">
        <f t="shared" si="12"/>
        <v>8.4226265160399549E-2</v>
      </c>
      <c r="AM33">
        <v>18.466395777793899</v>
      </c>
      <c r="AN33">
        <v>18.3096994928149</v>
      </c>
      <c r="AO33" s="17">
        <f t="shared" si="13"/>
        <v>0.15669628497899879</v>
      </c>
      <c r="AP33">
        <v>18.164169161407202</v>
      </c>
      <c r="AQ33">
        <v>18.325786486853598</v>
      </c>
      <c r="AR33" s="17">
        <f t="shared" si="14"/>
        <v>-0.16161732544639662</v>
      </c>
      <c r="AS33">
        <v>18.110552924106099</v>
      </c>
      <c r="AT33">
        <v>17.933469959920199</v>
      </c>
      <c r="AU33" s="17">
        <f t="shared" si="15"/>
        <v>0.17708296418589953</v>
      </c>
      <c r="AV33">
        <v>18.0027389740786</v>
      </c>
      <c r="AW33">
        <v>17.8645067735612</v>
      </c>
      <c r="AX33" s="17">
        <f t="shared" si="16"/>
        <v>0.13823220051740037</v>
      </c>
      <c r="AY33">
        <v>18.560082759332801</v>
      </c>
      <c r="AZ33">
        <v>18.523764851407101</v>
      </c>
      <c r="BA33" s="17">
        <f t="shared" si="17"/>
        <v>3.6317907925699444E-2</v>
      </c>
      <c r="BB33">
        <v>17.978508764614901</v>
      </c>
      <c r="BC33">
        <v>17.9664953304516</v>
      </c>
      <c r="BD33" s="17">
        <f t="shared" si="18"/>
        <v>1.2013434163300474E-2</v>
      </c>
      <c r="BE33">
        <v>17.857747364770901</v>
      </c>
      <c r="BF33">
        <v>17.619890168922499</v>
      </c>
      <c r="BG33" s="17">
        <f t="shared" si="19"/>
        <v>0.23785719584840237</v>
      </c>
      <c r="BH33">
        <v>18.604977437593199</v>
      </c>
      <c r="BI33">
        <v>18.3465863668807</v>
      </c>
      <c r="BJ33" s="17">
        <f t="shared" si="20"/>
        <v>0.25839107071249856</v>
      </c>
      <c r="BK33">
        <v>18.248750912625201</v>
      </c>
      <c r="BL33">
        <v>18.0475378285674</v>
      </c>
      <c r="BM33" s="17">
        <f t="shared" si="21"/>
        <v>0.20121308405780169</v>
      </c>
      <c r="BN33">
        <v>18.129703418871198</v>
      </c>
      <c r="BO33">
        <v>17.986637513553099</v>
      </c>
      <c r="BP33" s="17">
        <f t="shared" si="22"/>
        <v>0.1430659053180996</v>
      </c>
      <c r="BQ33">
        <v>18.074952681591999</v>
      </c>
      <c r="BR33">
        <v>17.886565120784201</v>
      </c>
      <c r="BS33" s="17">
        <f t="shared" si="23"/>
        <v>0.18838756080779717</v>
      </c>
      <c r="BT33">
        <v>18.076058776828098</v>
      </c>
      <c r="BU33">
        <v>17.877350700120601</v>
      </c>
      <c r="BV33" s="17">
        <f t="shared" si="24"/>
        <v>0.19870807670749713</v>
      </c>
      <c r="BW33">
        <v>18.221597593679402</v>
      </c>
      <c r="BX33">
        <v>17.922017853322</v>
      </c>
      <c r="BY33" s="17">
        <f t="shared" si="25"/>
        <v>0.29957974035740165</v>
      </c>
      <c r="BZ33">
        <v>18.091495433659901</v>
      </c>
      <c r="CA33">
        <v>18.381563941893202</v>
      </c>
      <c r="CB33" s="17">
        <f t="shared" si="26"/>
        <v>-0.29006850823330055</v>
      </c>
      <c r="CC33">
        <v>17.8073741839859</v>
      </c>
      <c r="CD33">
        <v>18.187442995173399</v>
      </c>
      <c r="CE33" s="17">
        <f t="shared" si="27"/>
        <v>-0.38006881118749902</v>
      </c>
      <c r="CF33">
        <v>17.589976245260701</v>
      </c>
      <c r="CG33">
        <v>17.121164492331602</v>
      </c>
      <c r="CH33" s="17">
        <f t="shared" si="28"/>
        <v>0.46881175292909916</v>
      </c>
      <c r="CI33">
        <v>17.547822507124501</v>
      </c>
      <c r="CJ33">
        <v>17.440371411968499</v>
      </c>
      <c r="CK33" s="17">
        <f t="shared" si="29"/>
        <v>0.10745109515600149</v>
      </c>
      <c r="CL33">
        <v>17.790772550827501</v>
      </c>
      <c r="CM33">
        <v>17.122327533823601</v>
      </c>
      <c r="CN33" s="17">
        <f t="shared" si="30"/>
        <v>0.66844501700390069</v>
      </c>
      <c r="CO33">
        <v>18.505526042985899</v>
      </c>
      <c r="CP33">
        <v>17.4446383200535</v>
      </c>
      <c r="CQ33" s="17">
        <f t="shared" si="31"/>
        <v>1.0608877229323994</v>
      </c>
      <c r="CR33">
        <v>17.075939835140499</v>
      </c>
      <c r="CS33">
        <v>17.525783875161199</v>
      </c>
      <c r="CT33" s="17">
        <f t="shared" si="32"/>
        <v>-0.44984404002070022</v>
      </c>
      <c r="CU33">
        <v>18.0469649380682</v>
      </c>
      <c r="CV33">
        <v>17.8175355705289</v>
      </c>
      <c r="CW33" s="17">
        <f t="shared" si="33"/>
        <v>0.22942936753929999</v>
      </c>
      <c r="CX33">
        <v>17.045983405663701</v>
      </c>
      <c r="CY33">
        <v>17.287084445150899</v>
      </c>
      <c r="CZ33" s="17">
        <f t="shared" si="34"/>
        <v>-0.24110103948719797</v>
      </c>
      <c r="DA33">
        <v>17.371608366179402</v>
      </c>
      <c r="DB33">
        <v>17.267750965000999</v>
      </c>
      <c r="DC33" s="17">
        <f t="shared" si="35"/>
        <v>0.10385740117840214</v>
      </c>
      <c r="DD33">
        <v>17.525705390442901</v>
      </c>
      <c r="DE33">
        <v>17.2267151352649</v>
      </c>
      <c r="DF33" s="17">
        <f t="shared" si="36"/>
        <v>0.29899025517800126</v>
      </c>
      <c r="DG33">
        <v>17.128016983777599</v>
      </c>
      <c r="DH33">
        <v>16.7386300792055</v>
      </c>
      <c r="DI33" s="17">
        <f t="shared" si="37"/>
        <v>0.38938690457209901</v>
      </c>
      <c r="DJ33">
        <v>17.366679193552201</v>
      </c>
      <c r="DK33">
        <v>17.390243230288799</v>
      </c>
      <c r="DL33" s="17">
        <f t="shared" si="38"/>
        <v>-2.3564036736598126E-2</v>
      </c>
      <c r="DM33">
        <v>17.112523025477898</v>
      </c>
      <c r="DN33">
        <v>17.2697490674419</v>
      </c>
      <c r="DO33" s="17">
        <f t="shared" si="39"/>
        <v>-0.15722604196400169</v>
      </c>
      <c r="DP33">
        <v>17.149020947140599</v>
      </c>
      <c r="DQ33">
        <v>16.9097211738294</v>
      </c>
      <c r="DR33" s="17">
        <f t="shared" si="40"/>
        <v>0.239299773311199</v>
      </c>
      <c r="DS33">
        <v>17.288435236605501</v>
      </c>
      <c r="DT33">
        <v>17.365724516406399</v>
      </c>
      <c r="DU33" s="17">
        <f t="shared" si="41"/>
        <v>-7.7289279800897503E-2</v>
      </c>
      <c r="DV33">
        <v>17.098639021392302</v>
      </c>
      <c r="DW33">
        <v>17.303077389761999</v>
      </c>
      <c r="DX33" s="17">
        <f t="shared" si="42"/>
        <v>-0.20443836836969709</v>
      </c>
      <c r="DY33">
        <v>17.493751880004101</v>
      </c>
      <c r="DZ33">
        <v>16.679831096046399</v>
      </c>
      <c r="EA33" s="17">
        <f t="shared" si="43"/>
        <v>0.81392078395770184</v>
      </c>
      <c r="EB33">
        <v>18.6908342526045</v>
      </c>
      <c r="EC33">
        <v>17.0867060810094</v>
      </c>
      <c r="ED33" s="17">
        <f t="shared" si="44"/>
        <v>1.6041281715951001</v>
      </c>
      <c r="EE33">
        <v>17.098650746381001</v>
      </c>
      <c r="EF33">
        <v>17.022063313394899</v>
      </c>
      <c r="EG33" s="17">
        <f t="shared" si="0"/>
        <v>7.6587432986102044E-2</v>
      </c>
      <c r="EH33">
        <v>17.027281041009498</v>
      </c>
      <c r="EI33">
        <v>17.2124189035159</v>
      </c>
      <c r="EJ33" s="17">
        <f t="shared" si="45"/>
        <v>-0.18513786250640152</v>
      </c>
      <c r="EK33">
        <v>17.0271909197923</v>
      </c>
      <c r="EL33">
        <v>17.0549758651917</v>
      </c>
      <c r="EM33" s="17">
        <f t="shared" si="46"/>
        <v>-2.7784945399400129E-2</v>
      </c>
      <c r="EN33">
        <v>16.836989849139101</v>
      </c>
      <c r="EO33">
        <v>17.003208377821</v>
      </c>
      <c r="EP33" s="17">
        <f t="shared" si="47"/>
        <v>-0.1662185286818989</v>
      </c>
      <c r="EQ33">
        <v>17.072584547175001</v>
      </c>
      <c r="ER33">
        <v>17.103506168576899</v>
      </c>
      <c r="ES33" s="17">
        <f t="shared" si="48"/>
        <v>-3.0921621401898136E-2</v>
      </c>
      <c r="ET33">
        <v>15.855134140726101</v>
      </c>
      <c r="EU33">
        <v>16.0215249471253</v>
      </c>
      <c r="EV33" s="17">
        <f t="shared" si="49"/>
        <v>-0.16639080639919968</v>
      </c>
      <c r="EW33">
        <v>17.454548563238301</v>
      </c>
      <c r="EX33">
        <v>17.257521070724501</v>
      </c>
      <c r="EY33" s="17">
        <f t="shared" si="50"/>
        <v>0.19702749251380069</v>
      </c>
      <c r="EZ33">
        <v>16.759005533965599</v>
      </c>
      <c r="FA33">
        <v>16.061074486042699</v>
      </c>
      <c r="FB33" s="17">
        <f t="shared" si="51"/>
        <v>0.69793104792289995</v>
      </c>
      <c r="FC33">
        <v>16.352732072061698</v>
      </c>
      <c r="FD33">
        <v>15.9888363485951</v>
      </c>
      <c r="FE33" s="17">
        <f t="shared" si="52"/>
        <v>0.36389572346659804</v>
      </c>
      <c r="FF33">
        <v>16.3702751381845</v>
      </c>
      <c r="FG33">
        <v>16.3442300683664</v>
      </c>
      <c r="FH33" s="17">
        <f t="shared" si="53"/>
        <v>2.604506981809962E-2</v>
      </c>
      <c r="FI33">
        <v>16.326609700913501</v>
      </c>
      <c r="FJ33">
        <v>16.0775909259679</v>
      </c>
      <c r="FK33" s="17">
        <f t="shared" si="54"/>
        <v>0.24901877494560054</v>
      </c>
      <c r="FL33">
        <v>16.6703999488386</v>
      </c>
      <c r="FM33">
        <v>16.518204947373501</v>
      </c>
      <c r="FN33" s="17">
        <f t="shared" si="55"/>
        <v>0.15219500146509901</v>
      </c>
      <c r="FO33">
        <v>16.4424073480996</v>
      </c>
      <c r="FP33">
        <v>16.580647085060299</v>
      </c>
      <c r="FQ33" s="17">
        <f t="shared" si="56"/>
        <v>-0.13823973696069913</v>
      </c>
      <c r="FR33">
        <v>16.278894627965801</v>
      </c>
      <c r="FS33">
        <v>16.2125662932994</v>
      </c>
      <c r="FT33" s="17">
        <f t="shared" si="57"/>
        <v>6.6328334666401645E-2</v>
      </c>
      <c r="FU33">
        <v>16.4355877347598</v>
      </c>
      <c r="FV33">
        <v>16.263509057279901</v>
      </c>
      <c r="FW33" s="17">
        <f t="shared" si="58"/>
        <v>0.1720786774798988</v>
      </c>
      <c r="FX33">
        <v>16.8184679845678</v>
      </c>
      <c r="FY33">
        <v>16.643539597597901</v>
      </c>
      <c r="FZ33" s="17">
        <f t="shared" si="59"/>
        <v>0.17492838696989921</v>
      </c>
      <c r="GA33">
        <v>17.237064629662601</v>
      </c>
      <c r="GB33">
        <v>17.253054266550699</v>
      </c>
      <c r="GC33" s="17">
        <f t="shared" si="60"/>
        <v>-1.5989636888097181E-2</v>
      </c>
      <c r="GD33">
        <v>17.331409574475199</v>
      </c>
      <c r="GE33">
        <v>18.090505786859602</v>
      </c>
      <c r="GF33" s="17">
        <f t="shared" si="61"/>
        <v>-0.75909621238440295</v>
      </c>
      <c r="GG33">
        <v>18.387457040892699</v>
      </c>
      <c r="GH33">
        <v>18.332545661876299</v>
      </c>
      <c r="GI33" s="17">
        <f t="shared" si="62"/>
        <v>5.4911379016399309E-2</v>
      </c>
      <c r="GJ33">
        <v>17.034888106454499</v>
      </c>
      <c r="GK33">
        <v>17.037709817412299</v>
      </c>
      <c r="GL33" s="17">
        <f t="shared" si="63"/>
        <v>-2.8217109578001498E-3</v>
      </c>
      <c r="GM33">
        <v>16.862059540366999</v>
      </c>
      <c r="GN33">
        <v>17.047348610475101</v>
      </c>
      <c r="GO33" s="17">
        <f t="shared" si="64"/>
        <v>-0.18528907010810158</v>
      </c>
    </row>
    <row r="34" spans="1:197" ht="15.75" x14ac:dyDescent="0.25">
      <c r="A34" s="18" t="s">
        <v>451</v>
      </c>
      <c r="B34" t="s">
        <v>450</v>
      </c>
      <c r="C34">
        <v>18.3579382678858</v>
      </c>
      <c r="D34">
        <v>18.469048782633902</v>
      </c>
      <c r="E34" s="17">
        <f t="shared" si="1"/>
        <v>-0.11111051474810196</v>
      </c>
      <c r="F34">
        <v>18.745595344041501</v>
      </c>
      <c r="G34">
        <v>18.684676291440599</v>
      </c>
      <c r="H34" s="17">
        <f t="shared" si="2"/>
        <v>6.091905260090158E-2</v>
      </c>
      <c r="I34">
        <v>18.485409972772</v>
      </c>
      <c r="J34">
        <v>18.713971996906</v>
      </c>
      <c r="K34" s="17">
        <f t="shared" si="3"/>
        <v>-0.22856202413399984</v>
      </c>
      <c r="L34">
        <v>19.499580359443801</v>
      </c>
      <c r="M34">
        <v>19.405063406267399</v>
      </c>
      <c r="N34" s="17">
        <f t="shared" si="4"/>
        <v>9.4516953176402296E-2</v>
      </c>
      <c r="O34">
        <v>19.195313477762401</v>
      </c>
      <c r="P34">
        <v>19.237008448559799</v>
      </c>
      <c r="Q34" s="17">
        <f t="shared" si="5"/>
        <v>-4.1694970797397701E-2</v>
      </c>
      <c r="R34">
        <v>19.119758201812399</v>
      </c>
      <c r="S34">
        <v>19.029966060667199</v>
      </c>
      <c r="T34" s="17">
        <f t="shared" si="6"/>
        <v>8.9792141145199622E-2</v>
      </c>
      <c r="U34">
        <v>19.8206092384088</v>
      </c>
      <c r="V34">
        <v>19.951136525714698</v>
      </c>
      <c r="W34" s="17">
        <f t="shared" si="7"/>
        <v>-0.13052728730589891</v>
      </c>
      <c r="X34">
        <v>19.092862932200202</v>
      </c>
      <c r="Y34">
        <v>22.5073051739292</v>
      </c>
      <c r="Z34" s="17">
        <f t="shared" si="8"/>
        <v>3.4144422417289988</v>
      </c>
      <c r="AA34">
        <v>18.948178542583701</v>
      </c>
      <c r="AB34">
        <v>19.179083716783602</v>
      </c>
      <c r="AC34" s="17">
        <f t="shared" si="9"/>
        <v>-0.23090517419990064</v>
      </c>
      <c r="AD34">
        <v>19.2895133557722</v>
      </c>
      <c r="AE34">
        <v>19.159643483867601</v>
      </c>
      <c r="AF34" s="17">
        <f t="shared" si="10"/>
        <v>-0.12986987190459942</v>
      </c>
      <c r="AG34">
        <v>19.221890783586801</v>
      </c>
      <c r="AH34">
        <v>19.809777841721299</v>
      </c>
      <c r="AI34" s="17">
        <f t="shared" si="11"/>
        <v>-0.58788705813449837</v>
      </c>
      <c r="AJ34">
        <v>19.949720489406499</v>
      </c>
      <c r="AK34">
        <v>19.342655389252201</v>
      </c>
      <c r="AL34" s="17">
        <f t="shared" si="12"/>
        <v>0.60706510015429771</v>
      </c>
      <c r="AM34">
        <v>20.2036813639901</v>
      </c>
      <c r="AN34">
        <v>19.432558211518899</v>
      </c>
      <c r="AO34" s="17">
        <f t="shared" si="13"/>
        <v>0.77112315247120122</v>
      </c>
      <c r="AP34">
        <v>21.289846664991401</v>
      </c>
      <c r="AQ34">
        <v>20.683479555165299</v>
      </c>
      <c r="AR34" s="17">
        <f t="shared" si="14"/>
        <v>0.60636710982610253</v>
      </c>
      <c r="AS34">
        <v>19.898239896388901</v>
      </c>
      <c r="AT34">
        <v>19.3606538187117</v>
      </c>
      <c r="AU34" s="17">
        <f t="shared" si="15"/>
        <v>0.53758607767720079</v>
      </c>
      <c r="AV34">
        <v>17.714160080539401</v>
      </c>
      <c r="AW34">
        <v>23.283962985401299</v>
      </c>
      <c r="AX34" s="17">
        <f t="shared" si="16"/>
        <v>-5.5698029048618984</v>
      </c>
      <c r="AY34">
        <v>21.071934149538802</v>
      </c>
      <c r="AZ34">
        <v>20.643006978489701</v>
      </c>
      <c r="BA34" s="17">
        <f t="shared" si="17"/>
        <v>0.42892717104910005</v>
      </c>
      <c r="BB34">
        <v>20.359837880788199</v>
      </c>
      <c r="BC34">
        <v>19.7151249621161</v>
      </c>
      <c r="BD34" s="17">
        <f t="shared" si="18"/>
        <v>0.64471291867209857</v>
      </c>
      <c r="BE34">
        <v>20.0198694578039</v>
      </c>
      <c r="BF34">
        <v>19.8614133357772</v>
      </c>
      <c r="BG34" s="17">
        <f t="shared" si="19"/>
        <v>0.15845612202669912</v>
      </c>
      <c r="BH34">
        <v>16.712417740955601</v>
      </c>
      <c r="BI34">
        <v>15.526095382666</v>
      </c>
      <c r="BJ34" s="17">
        <f t="shared" si="20"/>
        <v>1.1863223582896012</v>
      </c>
      <c r="BK34">
        <v>17.030184520763701</v>
      </c>
      <c r="BL34">
        <v>19.152362991040899</v>
      </c>
      <c r="BM34" s="17">
        <f t="shared" si="21"/>
        <v>-2.1221784702771984</v>
      </c>
      <c r="BN34">
        <v>20.471383362773999</v>
      </c>
      <c r="BO34">
        <v>20.119900491066399</v>
      </c>
      <c r="BP34" s="17">
        <f t="shared" si="22"/>
        <v>0.35148287170759929</v>
      </c>
      <c r="BQ34">
        <v>17.1339572959014</v>
      </c>
      <c r="BR34">
        <v>19.814001801337</v>
      </c>
      <c r="BS34" s="17">
        <f t="shared" si="23"/>
        <v>-2.6800445054355997</v>
      </c>
      <c r="BT34">
        <v>19.110273969574099</v>
      </c>
      <c r="BU34">
        <v>19.437660014649701</v>
      </c>
      <c r="BV34" s="17">
        <f t="shared" si="24"/>
        <v>-0.32738604507560254</v>
      </c>
      <c r="BW34">
        <v>19.003602490579699</v>
      </c>
      <c r="BX34">
        <v>20.654900497386102</v>
      </c>
      <c r="BY34" s="17">
        <f t="shared" si="25"/>
        <v>-1.6512980068064032</v>
      </c>
      <c r="BZ34">
        <v>17.3456925988134</v>
      </c>
      <c r="CA34">
        <v>21.8427322487182</v>
      </c>
      <c r="CB34" s="17">
        <f t="shared" si="26"/>
        <v>-4.4970396499047993</v>
      </c>
      <c r="CC34">
        <v>19.5374168960637</v>
      </c>
      <c r="CD34">
        <v>14.569517599035001</v>
      </c>
      <c r="CE34" s="17">
        <f t="shared" si="27"/>
        <v>4.9678992970286995</v>
      </c>
      <c r="CF34">
        <v>19.946558115866999</v>
      </c>
      <c r="CG34">
        <v>19.021026550580899</v>
      </c>
      <c r="CH34" s="17">
        <f t="shared" si="28"/>
        <v>0.92553156528610003</v>
      </c>
      <c r="CI34">
        <v>16.9611014062951</v>
      </c>
      <c r="CJ34">
        <v>19.793107039549199</v>
      </c>
      <c r="CK34" s="17">
        <f t="shared" si="29"/>
        <v>-2.8320056332540986</v>
      </c>
      <c r="CL34">
        <v>19.332468493437801</v>
      </c>
      <c r="CM34">
        <v>19.331255932510398</v>
      </c>
      <c r="CN34" s="17">
        <f t="shared" si="30"/>
        <v>1.2125609274029614E-3</v>
      </c>
      <c r="CO34">
        <v>18.704618395432</v>
      </c>
      <c r="CP34">
        <v>18.5197726478509</v>
      </c>
      <c r="CQ34" s="17">
        <f t="shared" si="31"/>
        <v>0.18484574758110028</v>
      </c>
      <c r="CR34">
        <v>18.917590789259599</v>
      </c>
      <c r="CS34">
        <v>19.0941153885597</v>
      </c>
      <c r="CT34" s="17">
        <f t="shared" si="32"/>
        <v>-0.17652459930010167</v>
      </c>
      <c r="CU34">
        <v>19.2483083594839</v>
      </c>
      <c r="CV34">
        <v>19.0683618828118</v>
      </c>
      <c r="CW34" s="17">
        <f t="shared" si="33"/>
        <v>0.17994647667210018</v>
      </c>
      <c r="CX34">
        <v>18.497591789068299</v>
      </c>
      <c r="CY34">
        <v>19.262887840506899</v>
      </c>
      <c r="CZ34" s="17">
        <f t="shared" si="34"/>
        <v>-0.76529605143860024</v>
      </c>
      <c r="DA34">
        <v>18.933752958454701</v>
      </c>
      <c r="DB34">
        <v>19.702965914688001</v>
      </c>
      <c r="DC34" s="17">
        <f t="shared" si="35"/>
        <v>-0.7692129562333001</v>
      </c>
      <c r="DD34">
        <v>18.345567134514202</v>
      </c>
      <c r="DE34">
        <v>18.4255385011786</v>
      </c>
      <c r="DF34" s="17">
        <f t="shared" si="36"/>
        <v>-7.9971366664398857E-2</v>
      </c>
      <c r="DG34">
        <v>17.963012907444899</v>
      </c>
      <c r="DH34">
        <v>18.218525840918101</v>
      </c>
      <c r="DI34" s="17">
        <f t="shared" si="37"/>
        <v>-0.25551293347320225</v>
      </c>
      <c r="DJ34">
        <v>18.350050535615601</v>
      </c>
      <c r="DK34">
        <v>18.221093367641</v>
      </c>
      <c r="DL34" s="17">
        <f t="shared" si="38"/>
        <v>0.12895716797460111</v>
      </c>
      <c r="DM34">
        <v>18.924960432242099</v>
      </c>
      <c r="DN34">
        <v>18.368777794952599</v>
      </c>
      <c r="DO34" s="17">
        <f t="shared" si="39"/>
        <v>0.55618263728949913</v>
      </c>
      <c r="DP34">
        <v>16.479903338621</v>
      </c>
      <c r="DQ34">
        <v>19.117568438862701</v>
      </c>
      <c r="DR34" s="17">
        <f t="shared" si="40"/>
        <v>-2.6376651002417013</v>
      </c>
      <c r="DS34">
        <v>18.449109845174</v>
      </c>
      <c r="DT34">
        <v>17.9751842977726</v>
      </c>
      <c r="DU34" s="17">
        <f t="shared" si="41"/>
        <v>0.47392554740140014</v>
      </c>
      <c r="DV34">
        <v>18.611707344488199</v>
      </c>
      <c r="DW34">
        <v>18.933518946259301</v>
      </c>
      <c r="DX34" s="17">
        <f t="shared" si="42"/>
        <v>-0.32181160177110257</v>
      </c>
      <c r="DY34">
        <v>20.7049595315662</v>
      </c>
      <c r="DZ34">
        <v>19.6592286619919</v>
      </c>
      <c r="EA34" s="17">
        <f t="shared" si="43"/>
        <v>1.0457308695742995</v>
      </c>
      <c r="EB34">
        <v>19.0706758716675</v>
      </c>
      <c r="EC34">
        <v>18.131084191672699</v>
      </c>
      <c r="ED34" s="17">
        <f t="shared" si="44"/>
        <v>0.93959167999480186</v>
      </c>
      <c r="EE34">
        <v>18.439246647737999</v>
      </c>
      <c r="EF34">
        <v>17.362479900329699</v>
      </c>
      <c r="EG34" s="17">
        <f t="shared" si="0"/>
        <v>1.0767667474082998</v>
      </c>
      <c r="EH34">
        <v>15.7266395563963</v>
      </c>
      <c r="EI34">
        <v>18.527475932217101</v>
      </c>
      <c r="EJ34" s="17">
        <f t="shared" si="45"/>
        <v>-2.8008363758208006</v>
      </c>
      <c r="EK34">
        <v>18.207770710497499</v>
      </c>
      <c r="EL34">
        <v>15.7870739658857</v>
      </c>
      <c r="EM34" s="17">
        <f t="shared" si="46"/>
        <v>2.4206967446117993</v>
      </c>
      <c r="EN34">
        <v>18.761836977654202</v>
      </c>
      <c r="EO34">
        <v>19.356555537054099</v>
      </c>
      <c r="EP34" s="17">
        <f t="shared" si="47"/>
        <v>-0.59471855939989737</v>
      </c>
      <c r="EQ34">
        <v>19.283488008531901</v>
      </c>
      <c r="ER34">
        <v>18.628933293217099</v>
      </c>
      <c r="ES34" s="17">
        <f t="shared" si="48"/>
        <v>0.65455471531480214</v>
      </c>
      <c r="ET34">
        <v>20.205115341619599</v>
      </c>
      <c r="EU34">
        <v>19.4589050680305</v>
      </c>
      <c r="EV34" s="17">
        <f t="shared" si="49"/>
        <v>0.74621027358909942</v>
      </c>
      <c r="EW34">
        <v>19.479754611890101</v>
      </c>
      <c r="EX34">
        <v>19.815340880183498</v>
      </c>
      <c r="EY34" s="17">
        <f t="shared" si="50"/>
        <v>-0.33558626829339744</v>
      </c>
      <c r="EZ34">
        <v>19.538895805321101</v>
      </c>
      <c r="FA34">
        <v>20.237875728497499</v>
      </c>
      <c r="FB34" s="17">
        <f t="shared" si="51"/>
        <v>-0.6989799231763989</v>
      </c>
      <c r="FC34">
        <v>19.585813449179899</v>
      </c>
      <c r="FD34">
        <v>19.740074096976699</v>
      </c>
      <c r="FE34" s="17">
        <f t="shared" si="52"/>
        <v>-0.15426064779680004</v>
      </c>
      <c r="FF34">
        <v>19.1233761226182</v>
      </c>
      <c r="FG34">
        <v>18.9558858548071</v>
      </c>
      <c r="FH34" s="17">
        <f t="shared" si="53"/>
        <v>0.16749026781110032</v>
      </c>
      <c r="FI34">
        <v>19.215846823968</v>
      </c>
      <c r="FJ34">
        <v>19.215866519011598</v>
      </c>
      <c r="FK34" s="17">
        <f t="shared" si="54"/>
        <v>-1.9695043597778294E-5</v>
      </c>
      <c r="FL34">
        <v>19.0038927303045</v>
      </c>
      <c r="FM34">
        <v>19.6033305717113</v>
      </c>
      <c r="FN34" s="17">
        <f t="shared" si="55"/>
        <v>-0.59943784140680023</v>
      </c>
      <c r="FO34">
        <v>19.153487245189201</v>
      </c>
      <c r="FP34">
        <v>19.4951033135854</v>
      </c>
      <c r="FQ34" s="17">
        <f t="shared" si="56"/>
        <v>-0.34161606839619907</v>
      </c>
      <c r="FR34">
        <v>19.612302606890101</v>
      </c>
      <c r="FS34">
        <v>19.393915157422299</v>
      </c>
      <c r="FT34" s="17">
        <f t="shared" si="57"/>
        <v>0.21838744946780153</v>
      </c>
      <c r="FU34">
        <v>19.712955142957401</v>
      </c>
      <c r="FV34">
        <v>20.261750041136999</v>
      </c>
      <c r="FW34" s="17">
        <f t="shared" si="58"/>
        <v>-0.54879489817959737</v>
      </c>
      <c r="FX34">
        <v>19.3770358661322</v>
      </c>
      <c r="FY34">
        <v>19.171272563005001</v>
      </c>
      <c r="FZ34" s="17">
        <f t="shared" si="59"/>
        <v>0.20576330312719904</v>
      </c>
      <c r="GA34">
        <v>20.3093067562397</v>
      </c>
      <c r="GB34">
        <v>19.626395620948902</v>
      </c>
      <c r="GC34" s="17">
        <f t="shared" si="60"/>
        <v>0.68291113529079794</v>
      </c>
      <c r="GD34">
        <v>20.418405328152399</v>
      </c>
      <c r="GE34">
        <v>20.778495781899998</v>
      </c>
      <c r="GF34" s="17">
        <f t="shared" si="61"/>
        <v>-0.36009045374759907</v>
      </c>
      <c r="GG34">
        <v>21.214211938621201</v>
      </c>
      <c r="GH34">
        <v>20.638664043778402</v>
      </c>
      <c r="GI34" s="17">
        <f t="shared" si="62"/>
        <v>0.57554789484279922</v>
      </c>
      <c r="GJ34">
        <v>20.387102536441699</v>
      </c>
      <c r="GK34">
        <v>20.340999696688598</v>
      </c>
      <c r="GL34" s="17">
        <f t="shared" si="63"/>
        <v>4.6102839753100255E-2</v>
      </c>
      <c r="GM34">
        <v>20.253315883196699</v>
      </c>
      <c r="GN34">
        <v>20.319465955269401</v>
      </c>
      <c r="GO34" s="17">
        <f t="shared" si="64"/>
        <v>-6.615007207270196E-2</v>
      </c>
    </row>
    <row r="35" spans="1:197" x14ac:dyDescent="0.25">
      <c r="A35" t="s">
        <v>1319</v>
      </c>
      <c r="B35" t="s">
        <v>261</v>
      </c>
      <c r="C35">
        <v>18.1666844218737</v>
      </c>
      <c r="D35">
        <v>17.685753040741002</v>
      </c>
      <c r="E35" s="17">
        <f t="shared" si="1"/>
        <v>0.48093138113269873</v>
      </c>
      <c r="F35">
        <v>18.7533741788125</v>
      </c>
      <c r="G35">
        <v>18.663203885899499</v>
      </c>
      <c r="H35" s="17">
        <f t="shared" si="2"/>
        <v>9.0170292913001049E-2</v>
      </c>
      <c r="I35">
        <v>18.093224757142799</v>
      </c>
      <c r="J35">
        <v>18.6512941509401</v>
      </c>
      <c r="K35" s="17">
        <f t="shared" si="3"/>
        <v>-0.55806939379730025</v>
      </c>
      <c r="L35">
        <v>18.670404702879701</v>
      </c>
      <c r="M35">
        <v>18.3850717941596</v>
      </c>
      <c r="N35" s="17">
        <f t="shared" si="4"/>
        <v>0.28533290872010042</v>
      </c>
      <c r="O35">
        <v>18.9076363948985</v>
      </c>
      <c r="P35">
        <v>18.934352807108699</v>
      </c>
      <c r="Q35" s="17">
        <f t="shared" si="5"/>
        <v>-2.6716412210198826E-2</v>
      </c>
      <c r="R35">
        <v>18.142287520043201</v>
      </c>
      <c r="S35">
        <v>18.205011203706601</v>
      </c>
      <c r="T35" s="17">
        <f t="shared" si="6"/>
        <v>-6.2723683663399754E-2</v>
      </c>
      <c r="U35">
        <v>17.825220261220402</v>
      </c>
      <c r="V35">
        <v>18.304407865241</v>
      </c>
      <c r="W35" s="17">
        <f t="shared" si="7"/>
        <v>-0.47918760402059846</v>
      </c>
      <c r="X35">
        <v>18.3907185728462</v>
      </c>
      <c r="Y35">
        <v>20.431414328876301</v>
      </c>
      <c r="Z35" s="17">
        <f t="shared" si="8"/>
        <v>2.0406957560301002</v>
      </c>
      <c r="AA35">
        <v>18.041653972182502</v>
      </c>
      <c r="AB35">
        <v>18.307363566626201</v>
      </c>
      <c r="AC35" s="17">
        <f t="shared" si="9"/>
        <v>-0.2657095944436989</v>
      </c>
      <c r="AD35">
        <v>18.5911523879352</v>
      </c>
      <c r="AE35">
        <v>18.067718932079899</v>
      </c>
      <c r="AF35" s="17">
        <f t="shared" si="10"/>
        <v>-0.52343345585530088</v>
      </c>
      <c r="AG35">
        <v>18.883541696653001</v>
      </c>
      <c r="AH35">
        <v>18.854420335814499</v>
      </c>
      <c r="AI35" s="17">
        <f t="shared" si="11"/>
        <v>2.9121360838502142E-2</v>
      </c>
      <c r="AJ35">
        <v>18.489081591677099</v>
      </c>
      <c r="AK35">
        <v>18.8333412260736</v>
      </c>
      <c r="AL35" s="17">
        <f t="shared" si="12"/>
        <v>-0.34425963439650076</v>
      </c>
      <c r="AM35">
        <v>18.5520953940675</v>
      </c>
      <c r="AN35">
        <v>18.161433007747501</v>
      </c>
      <c r="AO35" s="17">
        <f t="shared" si="13"/>
        <v>0.39066238631999894</v>
      </c>
      <c r="AP35">
        <v>18.1581906917285</v>
      </c>
      <c r="AQ35">
        <v>19.034692520244</v>
      </c>
      <c r="AR35" s="17">
        <f t="shared" si="14"/>
        <v>-0.87650182851550085</v>
      </c>
      <c r="AS35">
        <v>18.231933064729599</v>
      </c>
      <c r="AT35">
        <v>18.5314077580088</v>
      </c>
      <c r="AU35" s="17">
        <f t="shared" si="15"/>
        <v>-0.29947469327920118</v>
      </c>
      <c r="AV35">
        <v>18.914755554831199</v>
      </c>
      <c r="AW35">
        <v>18.8665346989781</v>
      </c>
      <c r="AX35" s="17">
        <f t="shared" si="16"/>
        <v>4.8220855853099209E-2</v>
      </c>
      <c r="AY35">
        <v>19.171176186688101</v>
      </c>
      <c r="AZ35">
        <v>19.383396462181999</v>
      </c>
      <c r="BA35" s="17">
        <f t="shared" si="17"/>
        <v>-0.21222027549389821</v>
      </c>
      <c r="BB35">
        <v>18.9796566758002</v>
      </c>
      <c r="BC35">
        <v>18.5707417964204</v>
      </c>
      <c r="BD35" s="17">
        <f t="shared" si="18"/>
        <v>0.40891487937980031</v>
      </c>
      <c r="BE35">
        <v>18.604170984353701</v>
      </c>
      <c r="BF35">
        <v>18.585546779622302</v>
      </c>
      <c r="BG35" s="17">
        <f t="shared" si="19"/>
        <v>1.8624204731398919E-2</v>
      </c>
      <c r="BH35">
        <v>18.874937084977599</v>
      </c>
      <c r="BI35">
        <v>18.774239124067101</v>
      </c>
      <c r="BJ35" s="17">
        <f t="shared" si="20"/>
        <v>0.1006979609104981</v>
      </c>
      <c r="BK35">
        <v>18.969138452483701</v>
      </c>
      <c r="BL35">
        <v>19.169449333678099</v>
      </c>
      <c r="BM35" s="17">
        <f t="shared" si="21"/>
        <v>-0.20031088119439744</v>
      </c>
      <c r="BN35">
        <v>18.444601925773402</v>
      </c>
      <c r="BO35">
        <v>18.752058099224399</v>
      </c>
      <c r="BP35" s="17">
        <f t="shared" si="22"/>
        <v>-0.30745617345099774</v>
      </c>
      <c r="BQ35">
        <v>18.5953291987665</v>
      </c>
      <c r="BR35">
        <v>18.530179602659501</v>
      </c>
      <c r="BS35" s="17">
        <f t="shared" si="23"/>
        <v>6.5149596106998331E-2</v>
      </c>
      <c r="BT35">
        <v>17.858902243276301</v>
      </c>
      <c r="BU35">
        <v>18.0489973204315</v>
      </c>
      <c r="BV35" s="17">
        <f t="shared" si="24"/>
        <v>-0.19009507715519902</v>
      </c>
      <c r="BW35">
        <v>18.839129862355499</v>
      </c>
      <c r="BX35">
        <v>18.332317013412499</v>
      </c>
      <c r="BY35" s="17">
        <f t="shared" si="25"/>
        <v>0.50681284894299949</v>
      </c>
      <c r="BZ35">
        <v>18.8299614319486</v>
      </c>
      <c r="CA35">
        <v>18.331965364952801</v>
      </c>
      <c r="CB35" s="17">
        <f t="shared" si="26"/>
        <v>0.49799606699579968</v>
      </c>
      <c r="CC35">
        <v>18.3933918979595</v>
      </c>
      <c r="CD35">
        <v>18.476946893854301</v>
      </c>
      <c r="CE35" s="17">
        <f t="shared" si="27"/>
        <v>-8.3554995894800754E-2</v>
      </c>
      <c r="CF35">
        <v>18.130722628570599</v>
      </c>
      <c r="CG35">
        <v>18.293396431669699</v>
      </c>
      <c r="CH35" s="17">
        <f t="shared" si="28"/>
        <v>-0.16267380309909996</v>
      </c>
      <c r="CI35">
        <v>18.0174986242064</v>
      </c>
      <c r="CJ35">
        <v>18.470812884727</v>
      </c>
      <c r="CK35" s="17">
        <f t="shared" si="29"/>
        <v>-0.45331426052059953</v>
      </c>
      <c r="CL35">
        <v>18.015946858312098</v>
      </c>
      <c r="CM35">
        <v>18.391715194030098</v>
      </c>
      <c r="CN35" s="17">
        <f t="shared" si="30"/>
        <v>-0.37576833571799995</v>
      </c>
      <c r="CO35">
        <v>18.3446024426256</v>
      </c>
      <c r="CP35">
        <v>18.554452664264101</v>
      </c>
      <c r="CQ35" s="17">
        <f t="shared" si="31"/>
        <v>-0.20985022163850076</v>
      </c>
      <c r="CR35">
        <v>18.118113814325898</v>
      </c>
      <c r="CS35">
        <v>18.0375333811781</v>
      </c>
      <c r="CT35" s="17">
        <f t="shared" si="32"/>
        <v>8.0580433147797947E-2</v>
      </c>
      <c r="CU35">
        <v>18.474289321825299</v>
      </c>
      <c r="CV35">
        <v>18.474444802194501</v>
      </c>
      <c r="CW35" s="17">
        <f t="shared" si="33"/>
        <v>-1.5548036920165487E-4</v>
      </c>
      <c r="CX35">
        <v>18.2763064690444</v>
      </c>
      <c r="CY35">
        <v>18.678303977033401</v>
      </c>
      <c r="CZ35" s="17">
        <f t="shared" si="34"/>
        <v>-0.40199750798900169</v>
      </c>
      <c r="DA35">
        <v>18.4840947964558</v>
      </c>
      <c r="DB35">
        <v>18.549983674059799</v>
      </c>
      <c r="DC35" s="17">
        <f t="shared" si="35"/>
        <v>-6.5888877603999418E-2</v>
      </c>
      <c r="DD35">
        <v>18.394218265348002</v>
      </c>
      <c r="DE35">
        <v>18.404012019474699</v>
      </c>
      <c r="DF35" s="17">
        <f t="shared" si="36"/>
        <v>-9.7937541266972516E-3</v>
      </c>
      <c r="DG35">
        <v>18.222846777084101</v>
      </c>
      <c r="DH35">
        <v>18.567986818969398</v>
      </c>
      <c r="DI35" s="17">
        <f t="shared" si="37"/>
        <v>-0.34514004188529768</v>
      </c>
      <c r="DJ35">
        <v>18.636289064977401</v>
      </c>
      <c r="DK35">
        <v>18.533731212525598</v>
      </c>
      <c r="DL35" s="17">
        <f t="shared" si="38"/>
        <v>0.10255785245180249</v>
      </c>
      <c r="DM35">
        <v>18.3066648730221</v>
      </c>
      <c r="DN35">
        <v>18.5866704236408</v>
      </c>
      <c r="DO35" s="17">
        <f t="shared" si="39"/>
        <v>-0.28000555061870003</v>
      </c>
      <c r="DP35">
        <v>18.181610586404801</v>
      </c>
      <c r="DQ35">
        <v>18.503018946981101</v>
      </c>
      <c r="DR35" s="17">
        <f t="shared" si="40"/>
        <v>-0.3214083605762994</v>
      </c>
      <c r="DS35">
        <v>18.221666471935301</v>
      </c>
      <c r="DT35">
        <v>18.489317572750899</v>
      </c>
      <c r="DU35" s="17">
        <f t="shared" si="41"/>
        <v>-0.2676511008155984</v>
      </c>
      <c r="DV35">
        <v>18.2383474440465</v>
      </c>
      <c r="DW35">
        <v>18.428238372894299</v>
      </c>
      <c r="DX35" s="17">
        <f t="shared" si="42"/>
        <v>-0.18989092884779879</v>
      </c>
      <c r="DY35">
        <v>18.399250800278601</v>
      </c>
      <c r="DZ35">
        <v>18.5396730844089</v>
      </c>
      <c r="EA35" s="17">
        <f t="shared" si="43"/>
        <v>-0.14042228413029889</v>
      </c>
      <c r="EB35">
        <v>18.4444324528158</v>
      </c>
      <c r="EC35">
        <v>18.580475381900701</v>
      </c>
      <c r="ED35" s="17">
        <f t="shared" si="44"/>
        <v>-0.13604292908490123</v>
      </c>
      <c r="EE35">
        <v>17.884975276791199</v>
      </c>
      <c r="EF35">
        <v>17.886260802328</v>
      </c>
      <c r="EG35" s="17">
        <f t="shared" si="0"/>
        <v>-1.2855255368009466E-3</v>
      </c>
      <c r="EH35">
        <v>18.294527082127601</v>
      </c>
      <c r="EI35">
        <v>17.946652257243301</v>
      </c>
      <c r="EJ35" s="17">
        <f t="shared" si="45"/>
        <v>0.34787482488430044</v>
      </c>
      <c r="EK35">
        <v>18.247979215933</v>
      </c>
      <c r="EL35">
        <v>18.394875173209201</v>
      </c>
      <c r="EM35" s="17">
        <f t="shared" si="46"/>
        <v>-0.14689595727620031</v>
      </c>
      <c r="EN35">
        <v>17.5122855905318</v>
      </c>
      <c r="EO35">
        <v>18.1155115608776</v>
      </c>
      <c r="EP35" s="17">
        <f t="shared" si="47"/>
        <v>-0.60322597034580028</v>
      </c>
      <c r="EQ35">
        <v>17.4810512006067</v>
      </c>
      <c r="ER35">
        <v>16.920412830371699</v>
      </c>
      <c r="ES35" s="17">
        <f t="shared" si="48"/>
        <v>0.56063837023500085</v>
      </c>
      <c r="ET35">
        <v>17.813649298190501</v>
      </c>
      <c r="EU35">
        <v>17.354975166369499</v>
      </c>
      <c r="EV35" s="17">
        <f t="shared" si="49"/>
        <v>0.45867413182100236</v>
      </c>
      <c r="EW35">
        <v>17.875618129737699</v>
      </c>
      <c r="EX35">
        <v>17.720769779226099</v>
      </c>
      <c r="EY35" s="17">
        <f t="shared" si="50"/>
        <v>0.15484835051159962</v>
      </c>
      <c r="EZ35">
        <v>17.981321995760599</v>
      </c>
      <c r="FA35">
        <v>17.518326948909198</v>
      </c>
      <c r="FB35" s="17">
        <f t="shared" si="51"/>
        <v>0.46299504685140036</v>
      </c>
      <c r="FC35">
        <v>18.433987140876798</v>
      </c>
      <c r="FD35">
        <v>18.364675978832999</v>
      </c>
      <c r="FE35" s="17">
        <f t="shared" si="52"/>
        <v>6.9311162043799612E-2</v>
      </c>
      <c r="FF35">
        <v>18.346803028331401</v>
      </c>
      <c r="FG35">
        <v>18.415708118930301</v>
      </c>
      <c r="FH35" s="17">
        <f t="shared" si="53"/>
        <v>-6.8905090598899932E-2</v>
      </c>
      <c r="FI35">
        <v>18.260659435446499</v>
      </c>
      <c r="FJ35">
        <v>17.990511713393101</v>
      </c>
      <c r="FK35" s="17">
        <f t="shared" si="54"/>
        <v>0.2701477220533981</v>
      </c>
      <c r="FL35">
        <v>18.475168011473698</v>
      </c>
      <c r="FM35">
        <v>18.601199620539301</v>
      </c>
      <c r="FN35" s="17">
        <f t="shared" si="55"/>
        <v>-0.12603160906560262</v>
      </c>
      <c r="FO35">
        <v>18.3778451821006</v>
      </c>
      <c r="FP35">
        <v>18.404340172862099</v>
      </c>
      <c r="FQ35" s="17">
        <f t="shared" si="56"/>
        <v>-2.6494990761499082E-2</v>
      </c>
      <c r="FR35">
        <v>18.210515288302499</v>
      </c>
      <c r="FS35">
        <v>18.204270979635901</v>
      </c>
      <c r="FT35" s="17">
        <f t="shared" si="57"/>
        <v>6.2443086665986414E-3</v>
      </c>
      <c r="FU35">
        <v>18.014990113507899</v>
      </c>
      <c r="FV35">
        <v>18.355333350856899</v>
      </c>
      <c r="FW35" s="17">
        <f t="shared" si="58"/>
        <v>-0.34034323734899985</v>
      </c>
      <c r="FX35">
        <v>18.3609526125366</v>
      </c>
      <c r="FY35">
        <v>17.8841377193692</v>
      </c>
      <c r="FZ35" s="17">
        <f t="shared" si="59"/>
        <v>0.47681489316740056</v>
      </c>
      <c r="GA35">
        <v>18.632719582876401</v>
      </c>
      <c r="GB35">
        <v>18.706017880176098</v>
      </c>
      <c r="GC35" s="17">
        <f t="shared" si="60"/>
        <v>-7.3298297299697168E-2</v>
      </c>
      <c r="GD35">
        <v>18.7076359103717</v>
      </c>
      <c r="GE35">
        <v>18.7830077042093</v>
      </c>
      <c r="GF35" s="17">
        <f t="shared" si="61"/>
        <v>-7.537179383760062E-2</v>
      </c>
      <c r="GG35">
        <v>18.5751562774254</v>
      </c>
      <c r="GH35">
        <v>18.847179815101601</v>
      </c>
      <c r="GI35" s="17">
        <f t="shared" si="62"/>
        <v>-0.27202353767620124</v>
      </c>
      <c r="GJ35">
        <v>18.4327567337807</v>
      </c>
      <c r="GK35">
        <v>18.465699042051199</v>
      </c>
      <c r="GL35" s="17">
        <f t="shared" si="63"/>
        <v>-3.2942308270499154E-2</v>
      </c>
      <c r="GM35">
        <v>18.290419540755899</v>
      </c>
      <c r="GN35">
        <v>18.1340304879412</v>
      </c>
      <c r="GO35" s="17">
        <f t="shared" si="64"/>
        <v>0.15638905281469917</v>
      </c>
    </row>
    <row r="36" spans="1:197" x14ac:dyDescent="0.25">
      <c r="A36" t="s">
        <v>1320</v>
      </c>
      <c r="B36" t="s">
        <v>1321</v>
      </c>
      <c r="C36">
        <v>18.0306098908667</v>
      </c>
      <c r="D36">
        <v>17.652961573304601</v>
      </c>
      <c r="E36" s="17">
        <f t="shared" si="1"/>
        <v>0.37764831756209816</v>
      </c>
      <c r="F36">
        <v>17.776369173500601</v>
      </c>
      <c r="G36">
        <v>17.6805535429495</v>
      </c>
      <c r="H36" s="17">
        <f t="shared" si="2"/>
        <v>9.5815630551101094E-2</v>
      </c>
      <c r="I36">
        <v>17.919454031623001</v>
      </c>
      <c r="J36">
        <v>17.874397289769099</v>
      </c>
      <c r="K36" s="17">
        <f t="shared" si="3"/>
        <v>4.5056741853901627E-2</v>
      </c>
      <c r="L36">
        <v>17.911818941980499</v>
      </c>
      <c r="M36">
        <v>16.9415386781818</v>
      </c>
      <c r="N36" s="17">
        <f t="shared" si="4"/>
        <v>0.97028026379869914</v>
      </c>
      <c r="O36">
        <v>17.865709770571101</v>
      </c>
      <c r="P36">
        <v>17.794378383259001</v>
      </c>
      <c r="Q36" s="17">
        <f t="shared" si="5"/>
        <v>7.1331387312099537E-2</v>
      </c>
      <c r="R36">
        <v>17.638708450499099</v>
      </c>
      <c r="S36">
        <v>17.393430785469299</v>
      </c>
      <c r="T36" s="17">
        <f t="shared" si="6"/>
        <v>0.24527766502979986</v>
      </c>
      <c r="U36">
        <v>17.9138048557279</v>
      </c>
      <c r="V36">
        <v>17.789706859224999</v>
      </c>
      <c r="W36" s="17">
        <f t="shared" si="7"/>
        <v>0.12409799650290054</v>
      </c>
      <c r="X36">
        <v>18.2593698791473</v>
      </c>
      <c r="Y36">
        <v>19.975442788320699</v>
      </c>
      <c r="Z36" s="17">
        <f t="shared" si="8"/>
        <v>1.7160729091733984</v>
      </c>
      <c r="AA36">
        <v>18.294936058540301</v>
      </c>
      <c r="AB36">
        <v>18.067308797000202</v>
      </c>
      <c r="AC36" s="17">
        <f t="shared" si="9"/>
        <v>0.22762726154009982</v>
      </c>
      <c r="AD36">
        <v>18.368060255678898</v>
      </c>
      <c r="AE36">
        <v>18.076674049659498</v>
      </c>
      <c r="AF36" s="17">
        <f t="shared" si="10"/>
        <v>-0.29138620601939991</v>
      </c>
      <c r="AG36">
        <v>18.441419185513499</v>
      </c>
      <c r="AH36">
        <v>18.4484950756807</v>
      </c>
      <c r="AI36" s="17">
        <f t="shared" si="11"/>
        <v>-7.0758901672007823E-3</v>
      </c>
      <c r="AJ36">
        <v>18.344398996671199</v>
      </c>
      <c r="AK36">
        <v>18.323316496072199</v>
      </c>
      <c r="AL36" s="17">
        <f t="shared" si="12"/>
        <v>2.1082500599000298E-2</v>
      </c>
      <c r="AM36">
        <v>18.783136331902</v>
      </c>
      <c r="AN36">
        <v>19.795508803298599</v>
      </c>
      <c r="AO36" s="17">
        <f t="shared" si="13"/>
        <v>-1.0123724713965991</v>
      </c>
      <c r="AP36">
        <v>18.5800592077074</v>
      </c>
      <c r="AQ36">
        <v>20.286040195153301</v>
      </c>
      <c r="AR36" s="17">
        <f t="shared" si="14"/>
        <v>-1.7059809874459013</v>
      </c>
      <c r="AS36">
        <v>18.3774156248585</v>
      </c>
      <c r="AT36">
        <v>18.6024850252977</v>
      </c>
      <c r="AU36" s="17">
        <f t="shared" si="15"/>
        <v>-0.22506940043919954</v>
      </c>
      <c r="AV36">
        <v>18.391340230661601</v>
      </c>
      <c r="AW36">
        <v>18.167038616644302</v>
      </c>
      <c r="AX36" s="17">
        <f t="shared" si="16"/>
        <v>0.22430161401729976</v>
      </c>
      <c r="AY36">
        <v>18.4951085607841</v>
      </c>
      <c r="AZ36">
        <v>18.432386425668</v>
      </c>
      <c r="BA36" s="17">
        <f t="shared" si="17"/>
        <v>6.2722135116100475E-2</v>
      </c>
      <c r="BB36">
        <v>18.305899759082799</v>
      </c>
      <c r="BC36">
        <v>18.031112730975199</v>
      </c>
      <c r="BD36" s="17">
        <f t="shared" si="18"/>
        <v>0.2747870281075997</v>
      </c>
      <c r="BE36">
        <v>18.395089934802701</v>
      </c>
      <c r="BF36">
        <v>18.2135749078518</v>
      </c>
      <c r="BG36" s="17">
        <f t="shared" si="19"/>
        <v>0.18151502695090116</v>
      </c>
      <c r="BH36">
        <v>17.9862778047723</v>
      </c>
      <c r="BI36">
        <v>18.120185343952599</v>
      </c>
      <c r="BJ36" s="17">
        <f t="shared" si="20"/>
        <v>-0.1339075391802993</v>
      </c>
      <c r="BK36">
        <v>18.6319450294497</v>
      </c>
      <c r="BL36">
        <v>18.747192975212599</v>
      </c>
      <c r="BM36" s="17">
        <f t="shared" si="21"/>
        <v>-0.11524794576289921</v>
      </c>
      <c r="BN36">
        <v>18.789058964731201</v>
      </c>
      <c r="BO36">
        <v>18.269127250009099</v>
      </c>
      <c r="BP36" s="17">
        <f t="shared" si="22"/>
        <v>0.51993171472210165</v>
      </c>
      <c r="BQ36">
        <v>18.3959812057557</v>
      </c>
      <c r="BR36">
        <v>18.213557109650601</v>
      </c>
      <c r="BS36" s="17">
        <f t="shared" si="23"/>
        <v>0.18242409610509824</v>
      </c>
      <c r="BT36">
        <v>18.440845854988599</v>
      </c>
      <c r="BU36">
        <v>18.2910862260036</v>
      </c>
      <c r="BV36" s="17">
        <f t="shared" si="24"/>
        <v>0.14975962898499873</v>
      </c>
      <c r="BW36">
        <v>18.192430986653299</v>
      </c>
      <c r="BX36">
        <v>18.0617299615819</v>
      </c>
      <c r="BY36" s="17">
        <f t="shared" si="25"/>
        <v>0.13070102507139936</v>
      </c>
      <c r="BZ36">
        <v>18.9349038287545</v>
      </c>
      <c r="CA36">
        <v>18.338062518579701</v>
      </c>
      <c r="CB36" s="17">
        <f t="shared" si="26"/>
        <v>0.59684131017479913</v>
      </c>
      <c r="CC36">
        <v>18.242872588439699</v>
      </c>
      <c r="CD36">
        <v>18.432476908895701</v>
      </c>
      <c r="CE36" s="17">
        <f t="shared" si="27"/>
        <v>-0.18960432045600228</v>
      </c>
      <c r="CF36">
        <v>19.240506616781399</v>
      </c>
      <c r="CG36">
        <v>19.4611621641758</v>
      </c>
      <c r="CH36" s="17">
        <f t="shared" si="28"/>
        <v>-0.22065554739440074</v>
      </c>
      <c r="CI36">
        <v>19.570675214960598</v>
      </c>
      <c r="CJ36">
        <v>19.2362181791346</v>
      </c>
      <c r="CK36" s="17">
        <f t="shared" si="29"/>
        <v>0.33445703582599862</v>
      </c>
      <c r="CL36">
        <v>19.5193550248969</v>
      </c>
      <c r="CM36">
        <v>19.112116840569801</v>
      </c>
      <c r="CN36" s="17">
        <f t="shared" si="30"/>
        <v>0.40723818432709891</v>
      </c>
      <c r="CO36">
        <v>19.737220518723898</v>
      </c>
      <c r="CP36">
        <v>19.650256128256999</v>
      </c>
      <c r="CQ36" s="17">
        <f t="shared" si="31"/>
        <v>8.6964390466899744E-2</v>
      </c>
      <c r="CR36">
        <v>19.064130935620099</v>
      </c>
      <c r="CS36">
        <v>19.7365961969378</v>
      </c>
      <c r="CT36" s="17">
        <f t="shared" si="32"/>
        <v>-0.67246526131770068</v>
      </c>
      <c r="CU36">
        <v>19.869934445970401</v>
      </c>
      <c r="CV36">
        <v>19.128734455079801</v>
      </c>
      <c r="CW36" s="17">
        <f t="shared" si="33"/>
        <v>0.74119999089059974</v>
      </c>
      <c r="CX36">
        <v>19.863640893534299</v>
      </c>
      <c r="CY36">
        <v>19.3377023334046</v>
      </c>
      <c r="CZ36" s="17">
        <f t="shared" si="34"/>
        <v>0.52593856012969908</v>
      </c>
      <c r="DA36">
        <v>19.853133529625701</v>
      </c>
      <c r="DB36">
        <v>19.651086409010201</v>
      </c>
      <c r="DC36" s="17">
        <f t="shared" si="35"/>
        <v>0.20204712061550012</v>
      </c>
      <c r="DD36">
        <v>19.9521136180126</v>
      </c>
      <c r="DE36">
        <v>19.875877843373001</v>
      </c>
      <c r="DF36" s="17">
        <f t="shared" si="36"/>
        <v>7.6235774639599185E-2</v>
      </c>
      <c r="DG36">
        <v>19.739287107755001</v>
      </c>
      <c r="DH36">
        <v>19.173866042186798</v>
      </c>
      <c r="DI36" s="17">
        <f t="shared" si="37"/>
        <v>0.56542106556820215</v>
      </c>
      <c r="DJ36">
        <v>19.827756121197002</v>
      </c>
      <c r="DK36">
        <v>19.757320621689999</v>
      </c>
      <c r="DL36" s="17">
        <f t="shared" si="38"/>
        <v>7.0435499507002675E-2</v>
      </c>
      <c r="DM36">
        <v>19.6234803314678</v>
      </c>
      <c r="DN36">
        <v>19.632804546326501</v>
      </c>
      <c r="DO36" s="17">
        <f t="shared" si="39"/>
        <v>-9.324214858700941E-3</v>
      </c>
      <c r="DP36">
        <v>19.308470412391799</v>
      </c>
      <c r="DQ36">
        <v>19.7295682621635</v>
      </c>
      <c r="DR36" s="17">
        <f t="shared" si="40"/>
        <v>-0.4210978497717015</v>
      </c>
      <c r="DS36">
        <v>19.764153408557799</v>
      </c>
      <c r="DT36">
        <v>19.238108907948501</v>
      </c>
      <c r="DU36" s="17">
        <f t="shared" si="41"/>
        <v>0.52604450060929864</v>
      </c>
      <c r="DV36">
        <v>19.849339332537301</v>
      </c>
      <c r="DW36">
        <v>19.7168376686903</v>
      </c>
      <c r="DX36" s="17">
        <f t="shared" si="42"/>
        <v>0.13250166384700179</v>
      </c>
      <c r="DY36">
        <v>18.993973541241701</v>
      </c>
      <c r="DZ36">
        <v>19.417273088562801</v>
      </c>
      <c r="EA36" s="17">
        <f t="shared" si="43"/>
        <v>-0.42329954732110053</v>
      </c>
      <c r="EB36">
        <v>18.771655293749401</v>
      </c>
      <c r="EC36">
        <v>19.173375658976099</v>
      </c>
      <c r="ED36" s="17">
        <f t="shared" si="44"/>
        <v>-0.40172036522669785</v>
      </c>
      <c r="EE36">
        <v>18.6830160081253</v>
      </c>
      <c r="EF36">
        <v>18.982350333124199</v>
      </c>
      <c r="EG36" s="17">
        <f t="shared" si="0"/>
        <v>-0.29933432499889889</v>
      </c>
      <c r="EH36">
        <v>18.9575732455123</v>
      </c>
      <c r="EI36">
        <v>18.7619531054699</v>
      </c>
      <c r="EJ36" s="17">
        <f t="shared" si="45"/>
        <v>0.19562014004240069</v>
      </c>
      <c r="EK36">
        <v>18.956193210812099</v>
      </c>
      <c r="EL36">
        <v>19.080703856413901</v>
      </c>
      <c r="EM36" s="17">
        <f t="shared" si="46"/>
        <v>-0.12451064560180214</v>
      </c>
      <c r="EN36">
        <v>18.686025656872499</v>
      </c>
      <c r="EO36">
        <v>18.590169327419499</v>
      </c>
      <c r="EP36" s="17">
        <f t="shared" si="47"/>
        <v>9.5856329452999489E-2</v>
      </c>
      <c r="EQ36">
        <v>18.804097138279499</v>
      </c>
      <c r="ER36">
        <v>18.5850042345741</v>
      </c>
      <c r="ES36" s="17">
        <f t="shared" si="48"/>
        <v>0.21909290370539836</v>
      </c>
      <c r="ET36">
        <v>17.824504316213201</v>
      </c>
      <c r="EU36">
        <v>18.021202644378299</v>
      </c>
      <c r="EV36" s="17">
        <f t="shared" si="49"/>
        <v>-0.19669832816509825</v>
      </c>
      <c r="EW36">
        <v>18.373619241632401</v>
      </c>
      <c r="EX36">
        <v>18.332122073372599</v>
      </c>
      <c r="EY36" s="17">
        <f t="shared" si="50"/>
        <v>4.1497168259802208E-2</v>
      </c>
      <c r="EZ36">
        <v>19.133504423954601</v>
      </c>
      <c r="FA36">
        <v>19.1191440919999</v>
      </c>
      <c r="FB36" s="17">
        <f t="shared" si="51"/>
        <v>1.4360331954701877E-2</v>
      </c>
      <c r="FC36">
        <v>18.746950942837401</v>
      </c>
      <c r="FD36">
        <v>18.659101349590301</v>
      </c>
      <c r="FE36" s="17">
        <f t="shared" si="52"/>
        <v>8.7849593247099733E-2</v>
      </c>
      <c r="FF36">
        <v>18.935154346379001</v>
      </c>
      <c r="FG36">
        <v>18.771298133556101</v>
      </c>
      <c r="FH36" s="17">
        <f t="shared" si="53"/>
        <v>0.16385621282289975</v>
      </c>
      <c r="FI36">
        <v>18.568656981825502</v>
      </c>
      <c r="FJ36">
        <v>18.999221568534399</v>
      </c>
      <c r="FK36" s="17">
        <f t="shared" si="54"/>
        <v>-0.43056458670889697</v>
      </c>
      <c r="FL36">
        <v>18.274024325231601</v>
      </c>
      <c r="FM36">
        <v>18.232277748160101</v>
      </c>
      <c r="FN36" s="17">
        <f t="shared" si="55"/>
        <v>4.1746577071499757E-2</v>
      </c>
      <c r="FO36">
        <v>18.6715191474186</v>
      </c>
      <c r="FP36">
        <v>19.045263235029001</v>
      </c>
      <c r="FQ36" s="17">
        <f t="shared" si="56"/>
        <v>-0.37374408761040101</v>
      </c>
      <c r="FR36">
        <v>18.498544298117402</v>
      </c>
      <c r="FS36">
        <v>18.719104676807</v>
      </c>
      <c r="FT36" s="17">
        <f t="shared" si="57"/>
        <v>-0.22056037868959777</v>
      </c>
      <c r="FU36">
        <v>19.311461189341401</v>
      </c>
      <c r="FV36">
        <v>19.158650826239199</v>
      </c>
      <c r="FW36" s="17">
        <f t="shared" si="58"/>
        <v>0.15281036310220131</v>
      </c>
      <c r="FX36">
        <v>18.7065123539161</v>
      </c>
      <c r="FY36">
        <v>18.5330569854011</v>
      </c>
      <c r="FZ36" s="17">
        <f t="shared" si="59"/>
        <v>0.17345536851500043</v>
      </c>
      <c r="GA36">
        <v>19.018591745921501</v>
      </c>
      <c r="GB36">
        <v>18.863942271986801</v>
      </c>
      <c r="GC36" s="17">
        <f t="shared" si="60"/>
        <v>0.15464947393470041</v>
      </c>
      <c r="GD36">
        <v>19.1512603155767</v>
      </c>
      <c r="GE36">
        <v>18.920446905174298</v>
      </c>
      <c r="GF36" s="17">
        <f t="shared" si="61"/>
        <v>0.23081341040240133</v>
      </c>
      <c r="GG36">
        <v>19.810318037249701</v>
      </c>
      <c r="GH36">
        <v>19.201256616510999</v>
      </c>
      <c r="GI36" s="17">
        <f t="shared" si="62"/>
        <v>0.60906142073870129</v>
      </c>
      <c r="GJ36">
        <v>18.795873096958701</v>
      </c>
      <c r="GK36">
        <v>18.6516256875802</v>
      </c>
      <c r="GL36" s="17">
        <f t="shared" si="63"/>
        <v>0.14424740937850089</v>
      </c>
      <c r="GM36">
        <v>18.689207604199801</v>
      </c>
      <c r="GN36">
        <v>18.702888259782799</v>
      </c>
      <c r="GO36" s="17">
        <f t="shared" si="64"/>
        <v>-1.3680655582998469E-2</v>
      </c>
    </row>
    <row r="37" spans="1:197" x14ac:dyDescent="0.25">
      <c r="A37" t="s">
        <v>1322</v>
      </c>
      <c r="B37" t="s">
        <v>1121</v>
      </c>
      <c r="C37">
        <v>17.8909189280694</v>
      </c>
      <c r="D37">
        <v>17.8868469607708</v>
      </c>
      <c r="E37" s="17">
        <f t="shared" si="1"/>
        <v>4.0719672986000433E-3</v>
      </c>
      <c r="F37">
        <v>18.4550518651949</v>
      </c>
      <c r="G37">
        <v>18.449746263600801</v>
      </c>
      <c r="H37" s="17">
        <f t="shared" si="2"/>
        <v>5.3056015940988743E-3</v>
      </c>
      <c r="I37">
        <v>18.046737516733501</v>
      </c>
      <c r="J37">
        <v>18.289556413355498</v>
      </c>
      <c r="K37" s="17">
        <f t="shared" si="3"/>
        <v>-0.24281889662199774</v>
      </c>
      <c r="L37">
        <v>18.482333451957501</v>
      </c>
      <c r="M37">
        <v>18.0826806860772</v>
      </c>
      <c r="N37" s="17">
        <f t="shared" si="4"/>
        <v>0.39965276588030108</v>
      </c>
      <c r="O37">
        <v>18.686444423185002</v>
      </c>
      <c r="P37">
        <v>18.394603078986002</v>
      </c>
      <c r="Q37" s="17">
        <f t="shared" si="5"/>
        <v>0.29184134419899976</v>
      </c>
      <c r="R37">
        <v>19.450536451910299</v>
      </c>
      <c r="S37">
        <v>17.6236425274293</v>
      </c>
      <c r="T37" s="17">
        <f t="shared" si="6"/>
        <v>1.8268939244809985</v>
      </c>
      <c r="U37">
        <v>19.5076279548122</v>
      </c>
      <c r="V37">
        <v>19.505264345665299</v>
      </c>
      <c r="W37" s="17">
        <f t="shared" si="7"/>
        <v>2.3636091469008136E-3</v>
      </c>
      <c r="X37">
        <v>19.501171820629398</v>
      </c>
      <c r="Y37">
        <v>20.4035081425043</v>
      </c>
      <c r="Z37" s="17">
        <f t="shared" si="8"/>
        <v>0.90233632187490187</v>
      </c>
      <c r="AA37">
        <v>19.645872343213799</v>
      </c>
      <c r="AB37">
        <v>19.6804327131136</v>
      </c>
      <c r="AC37" s="17">
        <f t="shared" si="9"/>
        <v>-3.4560369899800492E-2</v>
      </c>
      <c r="AD37">
        <v>19.752469260459499</v>
      </c>
      <c r="AE37">
        <v>19.728017540370299</v>
      </c>
      <c r="AF37" s="17">
        <f t="shared" si="10"/>
        <v>-2.4451720089199824E-2</v>
      </c>
      <c r="AG37">
        <v>19.724373645074401</v>
      </c>
      <c r="AH37">
        <v>19.8477361955193</v>
      </c>
      <c r="AI37" s="17">
        <f t="shared" si="11"/>
        <v>-0.12336255044489874</v>
      </c>
      <c r="AJ37">
        <v>19.791302815860501</v>
      </c>
      <c r="AK37">
        <v>19.285972488805498</v>
      </c>
      <c r="AL37" s="17">
        <f t="shared" si="12"/>
        <v>0.50533032705500247</v>
      </c>
      <c r="AM37">
        <v>19.8592855755127</v>
      </c>
      <c r="AN37">
        <v>19.522456656391402</v>
      </c>
      <c r="AO37" s="17">
        <f t="shared" si="13"/>
        <v>0.33682891912129875</v>
      </c>
      <c r="AP37">
        <v>20.126129243274001</v>
      </c>
      <c r="AQ37">
        <v>20.2254810659939</v>
      </c>
      <c r="AR37" s="17">
        <f t="shared" si="14"/>
        <v>-9.9351822719899729E-2</v>
      </c>
      <c r="AS37">
        <v>20.019827049614801</v>
      </c>
      <c r="AT37">
        <v>20.148542835344301</v>
      </c>
      <c r="AU37" s="17">
        <f t="shared" si="15"/>
        <v>-0.12871578572950071</v>
      </c>
      <c r="AV37">
        <v>19.694387964878</v>
      </c>
      <c r="AW37">
        <v>19.850266590672099</v>
      </c>
      <c r="AX37" s="17">
        <f t="shared" si="16"/>
        <v>-0.15587862579409872</v>
      </c>
      <c r="AY37">
        <v>19.260572151364901</v>
      </c>
      <c r="AZ37">
        <v>19.899393804176199</v>
      </c>
      <c r="BA37" s="17">
        <f t="shared" si="17"/>
        <v>-0.63882165281129843</v>
      </c>
      <c r="BB37">
        <v>19.209302384850599</v>
      </c>
      <c r="BC37">
        <v>19.337619860527798</v>
      </c>
      <c r="BD37" s="17">
        <f t="shared" si="18"/>
        <v>-0.12831747567719987</v>
      </c>
      <c r="BE37">
        <v>19.5145779023449</v>
      </c>
      <c r="BF37">
        <v>19.593052199018398</v>
      </c>
      <c r="BG37" s="17">
        <f t="shared" si="19"/>
        <v>-7.8474296673498145E-2</v>
      </c>
      <c r="BH37">
        <v>19.6066276208593</v>
      </c>
      <c r="BI37">
        <v>19.782796797516401</v>
      </c>
      <c r="BJ37" s="17">
        <f t="shared" si="20"/>
        <v>-0.17616917665710119</v>
      </c>
      <c r="BK37">
        <v>18.969883672740401</v>
      </c>
      <c r="BL37">
        <v>18.983631746116</v>
      </c>
      <c r="BM37" s="17">
        <f t="shared" si="21"/>
        <v>-1.374807337559858E-2</v>
      </c>
      <c r="BN37">
        <v>19.3643711417816</v>
      </c>
      <c r="BO37">
        <v>19.624864604516802</v>
      </c>
      <c r="BP37" s="17">
        <f t="shared" si="22"/>
        <v>-0.26049346273520158</v>
      </c>
      <c r="BQ37">
        <v>20.4590578362854</v>
      </c>
      <c r="BR37">
        <v>20.0790688628352</v>
      </c>
      <c r="BS37" s="17">
        <f t="shared" si="23"/>
        <v>0.37998897345019955</v>
      </c>
      <c r="BT37">
        <v>19.851716068019201</v>
      </c>
      <c r="BU37">
        <v>20.212196083394399</v>
      </c>
      <c r="BV37" s="17">
        <f t="shared" si="24"/>
        <v>-0.3604800153751988</v>
      </c>
      <c r="BW37">
        <v>19.353547057230099</v>
      </c>
      <c r="BX37">
        <v>20.432254896264901</v>
      </c>
      <c r="BY37" s="17">
        <f t="shared" si="25"/>
        <v>-1.0787078390348022</v>
      </c>
      <c r="BZ37">
        <v>19.5912700862687</v>
      </c>
      <c r="CA37">
        <v>19.7777207531405</v>
      </c>
      <c r="CB37" s="17">
        <f t="shared" si="26"/>
        <v>-0.18645066687179934</v>
      </c>
      <c r="CC37">
        <v>19.966637375234399</v>
      </c>
      <c r="CD37">
        <v>19.641386332152901</v>
      </c>
      <c r="CE37" s="17">
        <f t="shared" si="27"/>
        <v>0.32525104308149722</v>
      </c>
      <c r="CF37">
        <v>18.4440473048905</v>
      </c>
      <c r="CG37">
        <v>18.678647093901201</v>
      </c>
      <c r="CH37" s="17">
        <f t="shared" si="28"/>
        <v>-0.23459978901070144</v>
      </c>
      <c r="CI37">
        <v>18.561071375094599</v>
      </c>
      <c r="CJ37">
        <v>18.484579047622699</v>
      </c>
      <c r="CK37" s="17">
        <f t="shared" si="29"/>
        <v>7.6492327471900268E-2</v>
      </c>
      <c r="CL37">
        <v>18.579190007511201</v>
      </c>
      <c r="CM37">
        <v>18.660878241769399</v>
      </c>
      <c r="CN37" s="17">
        <f t="shared" si="30"/>
        <v>-8.1688234258198378E-2</v>
      </c>
      <c r="CO37">
        <v>19.5972755880661</v>
      </c>
      <c r="CP37">
        <v>18.608048574367</v>
      </c>
      <c r="CQ37" s="17">
        <f t="shared" si="31"/>
        <v>0.98922701369910016</v>
      </c>
      <c r="CR37">
        <v>18.764311471715398</v>
      </c>
      <c r="CS37">
        <v>19.6242247413699</v>
      </c>
      <c r="CT37" s="17">
        <f t="shared" si="32"/>
        <v>-0.85991326965450199</v>
      </c>
      <c r="CU37">
        <v>14.7085216020738</v>
      </c>
      <c r="CV37">
        <v>18.551525334730499</v>
      </c>
      <c r="CW37" s="17">
        <f t="shared" si="33"/>
        <v>-3.8430037326566993</v>
      </c>
      <c r="CX37">
        <v>18.682946377520199</v>
      </c>
      <c r="CY37">
        <v>18.951365563309199</v>
      </c>
      <c r="CZ37" s="17">
        <f t="shared" si="34"/>
        <v>-0.26841918578899993</v>
      </c>
      <c r="DA37">
        <v>15.541865264859201</v>
      </c>
      <c r="DB37">
        <v>19.666483538848698</v>
      </c>
      <c r="DC37" s="17">
        <f t="shared" si="35"/>
        <v>-4.1246182739894977</v>
      </c>
      <c r="DD37">
        <v>19.712488692281902</v>
      </c>
      <c r="DE37">
        <v>18.6955040083133</v>
      </c>
      <c r="DF37" s="17">
        <f t="shared" si="36"/>
        <v>1.0169846839686016</v>
      </c>
      <c r="DG37">
        <v>19.548822613839999</v>
      </c>
      <c r="DH37">
        <v>18.552432935701201</v>
      </c>
      <c r="DI37" s="17">
        <f t="shared" si="37"/>
        <v>0.99638967813879731</v>
      </c>
      <c r="DJ37">
        <v>19.712477986806601</v>
      </c>
      <c r="DK37">
        <v>19.563056587806699</v>
      </c>
      <c r="DL37" s="17">
        <f t="shared" si="38"/>
        <v>0.14942139899990181</v>
      </c>
      <c r="DM37">
        <v>19.534962640255401</v>
      </c>
      <c r="DN37">
        <v>19.562842145920499</v>
      </c>
      <c r="DO37" s="17">
        <f t="shared" si="39"/>
        <v>-2.7879505665097781E-2</v>
      </c>
      <c r="DP37">
        <v>18.526599887102101</v>
      </c>
      <c r="DQ37">
        <v>20.143581266016799</v>
      </c>
      <c r="DR37" s="17">
        <f t="shared" si="40"/>
        <v>-1.6169813789146978</v>
      </c>
      <c r="DS37">
        <v>19.756037162022601</v>
      </c>
      <c r="DT37">
        <v>18.711336768469401</v>
      </c>
      <c r="DU37" s="17">
        <f t="shared" si="41"/>
        <v>1.0447003935531995</v>
      </c>
      <c r="DV37">
        <v>19.552079441570399</v>
      </c>
      <c r="DW37">
        <v>19.444158423098798</v>
      </c>
      <c r="DX37" s="17">
        <f t="shared" si="42"/>
        <v>0.10792101847160041</v>
      </c>
      <c r="DY37">
        <v>18.2579180902734</v>
      </c>
      <c r="DZ37">
        <v>19.601564858462801</v>
      </c>
      <c r="EA37" s="17">
        <f t="shared" si="43"/>
        <v>-1.3436467681894015</v>
      </c>
      <c r="EB37">
        <v>19.1812854331354</v>
      </c>
      <c r="EC37">
        <v>19.742899433783499</v>
      </c>
      <c r="ED37" s="17">
        <f t="shared" si="44"/>
        <v>-0.56161400064809897</v>
      </c>
      <c r="EE37">
        <v>19.0600048468254</v>
      </c>
      <c r="EF37">
        <v>18.982819977334501</v>
      </c>
      <c r="EG37" s="17">
        <f t="shared" si="0"/>
        <v>7.7184869490899644E-2</v>
      </c>
      <c r="EH37">
        <v>18.406648003234601</v>
      </c>
      <c r="EI37">
        <v>18.183650524148199</v>
      </c>
      <c r="EJ37" s="17">
        <f t="shared" si="45"/>
        <v>0.222997479086402</v>
      </c>
      <c r="EK37">
        <v>18.202938813546499</v>
      </c>
      <c r="EL37">
        <v>17.573267876616999</v>
      </c>
      <c r="EM37" s="17">
        <f t="shared" si="46"/>
        <v>0.62967093692950016</v>
      </c>
      <c r="EN37">
        <v>17.377564561630699</v>
      </c>
      <c r="EO37">
        <v>20.248930384857101</v>
      </c>
      <c r="EP37" s="17">
        <f t="shared" si="47"/>
        <v>-2.8713658232264017</v>
      </c>
      <c r="EQ37">
        <v>19.242836399363402</v>
      </c>
      <c r="ER37">
        <v>19.226458351160201</v>
      </c>
      <c r="ES37" s="17">
        <f t="shared" si="48"/>
        <v>1.637804820320099E-2</v>
      </c>
      <c r="ET37">
        <v>15.684245880485699</v>
      </c>
      <c r="EU37">
        <v>14.5845749145693</v>
      </c>
      <c r="EV37" s="17">
        <f t="shared" si="49"/>
        <v>1.099670965916399</v>
      </c>
      <c r="EW37">
        <v>18.706067113939799</v>
      </c>
      <c r="EX37">
        <v>18.684416476377901</v>
      </c>
      <c r="EY37" s="17">
        <f t="shared" si="50"/>
        <v>2.1650637561897668E-2</v>
      </c>
      <c r="EZ37">
        <v>18.088509410999102</v>
      </c>
      <c r="FA37">
        <v>17.620160972070899</v>
      </c>
      <c r="FB37" s="17">
        <f t="shared" si="51"/>
        <v>0.46834843892820288</v>
      </c>
      <c r="FC37">
        <v>18.9387865903762</v>
      </c>
      <c r="FD37">
        <v>18.9760676957127</v>
      </c>
      <c r="FE37" s="17">
        <f t="shared" si="52"/>
        <v>-3.7281105336500531E-2</v>
      </c>
      <c r="FF37">
        <v>19.116627296367</v>
      </c>
      <c r="FG37">
        <v>18.925154356117801</v>
      </c>
      <c r="FH37" s="17">
        <f t="shared" si="53"/>
        <v>0.19147294024919859</v>
      </c>
      <c r="FI37">
        <v>19.276186184557901</v>
      </c>
      <c r="FJ37">
        <v>19.292659208139899</v>
      </c>
      <c r="FK37" s="17">
        <f t="shared" si="54"/>
        <v>-1.6473023581998092E-2</v>
      </c>
      <c r="FL37">
        <v>19.006185834195701</v>
      </c>
      <c r="FM37">
        <v>20.152482914034302</v>
      </c>
      <c r="FN37" s="17">
        <f t="shared" si="55"/>
        <v>-1.1462970798386003</v>
      </c>
      <c r="FO37">
        <v>18.736949668649899</v>
      </c>
      <c r="FP37">
        <v>18.890634079671599</v>
      </c>
      <c r="FQ37" s="17">
        <f t="shared" si="56"/>
        <v>-0.15368441102170038</v>
      </c>
      <c r="FR37">
        <v>18.8429398470828</v>
      </c>
      <c r="FS37">
        <v>18.867084137975301</v>
      </c>
      <c r="FT37" s="17">
        <f t="shared" si="57"/>
        <v>-2.4144290892500919E-2</v>
      </c>
      <c r="FU37">
        <v>19.478510182195699</v>
      </c>
      <c r="FV37">
        <v>18.876561067274501</v>
      </c>
      <c r="FW37" s="17">
        <f t="shared" si="58"/>
        <v>0.60194911492119729</v>
      </c>
      <c r="FX37">
        <v>19.102709410513398</v>
      </c>
      <c r="FY37">
        <v>18.980145331724501</v>
      </c>
      <c r="FZ37" s="17">
        <f t="shared" si="59"/>
        <v>0.12256407878889775</v>
      </c>
      <c r="GA37">
        <v>20.4018948389317</v>
      </c>
      <c r="GB37">
        <v>20.2685846887323</v>
      </c>
      <c r="GC37" s="17">
        <f t="shared" si="60"/>
        <v>0.1333101501993994</v>
      </c>
      <c r="GD37">
        <v>20.410374487237998</v>
      </c>
      <c r="GE37">
        <v>20.407150136487399</v>
      </c>
      <c r="GF37" s="17">
        <f t="shared" si="61"/>
        <v>3.2243507505995694E-3</v>
      </c>
      <c r="GG37">
        <v>20.509729345395499</v>
      </c>
      <c r="GH37">
        <v>20.3558321601265</v>
      </c>
      <c r="GI37" s="17">
        <f t="shared" si="62"/>
        <v>0.15389718526899898</v>
      </c>
      <c r="GJ37">
        <v>19.363183774029402</v>
      </c>
      <c r="GK37">
        <v>20.300755141588599</v>
      </c>
      <c r="GL37" s="17">
        <f t="shared" si="63"/>
        <v>-0.93757136755919745</v>
      </c>
      <c r="GM37">
        <v>20.371298076787799</v>
      </c>
      <c r="GN37">
        <v>20.387511602647798</v>
      </c>
      <c r="GO37" s="17">
        <f t="shared" si="64"/>
        <v>-1.6213525859999578E-2</v>
      </c>
    </row>
    <row r="38" spans="1:197" x14ac:dyDescent="0.25">
      <c r="A38" t="s">
        <v>1323</v>
      </c>
      <c r="B38" t="s">
        <v>444</v>
      </c>
      <c r="C38">
        <v>17.865358539944999</v>
      </c>
      <c r="D38">
        <v>17.769580009732501</v>
      </c>
      <c r="E38" s="17">
        <f t="shared" si="1"/>
        <v>9.5778530212498936E-2</v>
      </c>
      <c r="F38">
        <v>17.891955261610001</v>
      </c>
      <c r="G38">
        <v>17.8870564908839</v>
      </c>
      <c r="H38" s="17">
        <f t="shared" si="2"/>
        <v>4.8987707261005653E-3</v>
      </c>
      <c r="I38">
        <v>18.0147989604231</v>
      </c>
      <c r="J38">
        <v>17.942777841417101</v>
      </c>
      <c r="K38" s="17">
        <f t="shared" si="3"/>
        <v>7.2021119005999168E-2</v>
      </c>
      <c r="L38">
        <v>17.513222666101299</v>
      </c>
      <c r="M38">
        <v>17.242569386033001</v>
      </c>
      <c r="N38" s="17">
        <f t="shared" si="4"/>
        <v>0.27065328006829859</v>
      </c>
      <c r="O38">
        <v>17.833327423591602</v>
      </c>
      <c r="P38">
        <v>17.660382564576</v>
      </c>
      <c r="Q38" s="17">
        <f t="shared" si="5"/>
        <v>0.17294485901560108</v>
      </c>
      <c r="R38">
        <v>18.4479380410882</v>
      </c>
      <c r="S38">
        <v>17.292640252990701</v>
      </c>
      <c r="T38" s="17">
        <f t="shared" si="6"/>
        <v>1.1552977880974993</v>
      </c>
      <c r="U38">
        <v>18.6534337829553</v>
      </c>
      <c r="V38">
        <v>18.651210159957301</v>
      </c>
      <c r="W38" s="17">
        <f t="shared" si="7"/>
        <v>2.2236229979988309E-3</v>
      </c>
      <c r="X38">
        <v>18.671966216877902</v>
      </c>
      <c r="Y38">
        <v>20.4852013648674</v>
      </c>
      <c r="Z38" s="17">
        <f t="shared" si="8"/>
        <v>1.8132351479894986</v>
      </c>
      <c r="AA38">
        <v>18.6032832515975</v>
      </c>
      <c r="AB38">
        <v>18.484118527198</v>
      </c>
      <c r="AC38" s="17">
        <f t="shared" si="9"/>
        <v>0.11916472439949999</v>
      </c>
      <c r="AD38">
        <v>18.674766613750101</v>
      </c>
      <c r="AE38">
        <v>18.601900542225302</v>
      </c>
      <c r="AF38" s="17">
        <f t="shared" si="10"/>
        <v>-7.2866071524799736E-2</v>
      </c>
      <c r="AG38">
        <v>18.7714837269253</v>
      </c>
      <c r="AH38">
        <v>18.749135755045099</v>
      </c>
      <c r="AI38" s="17">
        <f t="shared" si="11"/>
        <v>2.2347971880201101E-2</v>
      </c>
      <c r="AJ38">
        <v>18.714817238660601</v>
      </c>
      <c r="AK38">
        <v>18.7827360188864</v>
      </c>
      <c r="AL38" s="17">
        <f t="shared" si="12"/>
        <v>-6.7918780225799225E-2</v>
      </c>
      <c r="AM38">
        <v>18.7728815596004</v>
      </c>
      <c r="AN38">
        <v>18.857822335373399</v>
      </c>
      <c r="AO38" s="17">
        <f t="shared" si="13"/>
        <v>-8.4940775772999189E-2</v>
      </c>
      <c r="AP38">
        <v>18.774373965835299</v>
      </c>
      <c r="AQ38">
        <v>18.818997819822702</v>
      </c>
      <c r="AR38" s="17">
        <f t="shared" si="14"/>
        <v>-4.4623853987403095E-2</v>
      </c>
      <c r="AS38">
        <v>18.775703104845</v>
      </c>
      <c r="AT38">
        <v>18.950061208564598</v>
      </c>
      <c r="AU38" s="17">
        <f t="shared" si="15"/>
        <v>-0.17435810371959803</v>
      </c>
      <c r="AV38">
        <v>18.7462089150624</v>
      </c>
      <c r="AW38">
        <v>18.5989132519537</v>
      </c>
      <c r="AX38" s="17">
        <f t="shared" si="16"/>
        <v>0.14729566310870013</v>
      </c>
      <c r="AY38">
        <v>18.4798561080271</v>
      </c>
      <c r="AZ38">
        <v>18.4880851694307</v>
      </c>
      <c r="BA38" s="17">
        <f t="shared" si="17"/>
        <v>-8.2290614036004683E-3</v>
      </c>
      <c r="BB38">
        <v>18.591853642483901</v>
      </c>
      <c r="BC38">
        <v>18.4782282288466</v>
      </c>
      <c r="BD38" s="17">
        <f t="shared" si="18"/>
        <v>0.11362541363730116</v>
      </c>
      <c r="BE38">
        <v>18.7856657802527</v>
      </c>
      <c r="BF38">
        <v>18.763199498104498</v>
      </c>
      <c r="BG38" s="17">
        <f t="shared" si="19"/>
        <v>2.2466282148201344E-2</v>
      </c>
      <c r="BH38">
        <v>18.712062825980301</v>
      </c>
      <c r="BI38">
        <v>18.686628329677902</v>
      </c>
      <c r="BJ38" s="17">
        <f t="shared" si="20"/>
        <v>2.5434496302398912E-2</v>
      </c>
      <c r="BK38">
        <v>18.185143719624801</v>
      </c>
      <c r="BL38">
        <v>18.2417188876613</v>
      </c>
      <c r="BM38" s="17">
        <f t="shared" si="21"/>
        <v>-5.657516803649898E-2</v>
      </c>
      <c r="BN38">
        <v>18.713177454277801</v>
      </c>
      <c r="BO38">
        <v>18.721975092042499</v>
      </c>
      <c r="BP38" s="17">
        <f t="shared" si="22"/>
        <v>-8.7976377646974413E-3</v>
      </c>
      <c r="BQ38">
        <v>18.665948052317098</v>
      </c>
      <c r="BR38">
        <v>18.5236025136739</v>
      </c>
      <c r="BS38" s="17">
        <f t="shared" si="23"/>
        <v>0.14234553864319821</v>
      </c>
      <c r="BT38">
        <v>18.816175476606102</v>
      </c>
      <c r="BU38">
        <v>18.5125061122882</v>
      </c>
      <c r="BV38" s="17">
        <f t="shared" si="24"/>
        <v>0.30366936431790137</v>
      </c>
      <c r="BW38">
        <v>19.0238284496509</v>
      </c>
      <c r="BX38">
        <v>18.803197670132899</v>
      </c>
      <c r="BY38" s="17">
        <f t="shared" si="25"/>
        <v>0.22063077951800025</v>
      </c>
      <c r="BZ38">
        <v>18.581116777872701</v>
      </c>
      <c r="CA38">
        <v>18.655260691483001</v>
      </c>
      <c r="CB38" s="17">
        <f t="shared" si="26"/>
        <v>-7.4143913610299705E-2</v>
      </c>
      <c r="CC38">
        <v>18.720389669950499</v>
      </c>
      <c r="CD38">
        <v>18.887313502872001</v>
      </c>
      <c r="CE38" s="17">
        <f t="shared" si="27"/>
        <v>-0.16692383292150126</v>
      </c>
      <c r="CF38">
        <v>19.463297108312901</v>
      </c>
      <c r="CG38">
        <v>19.3367228336624</v>
      </c>
      <c r="CH38" s="17">
        <f t="shared" si="28"/>
        <v>0.1265742746505012</v>
      </c>
      <c r="CI38">
        <v>19.425168000520301</v>
      </c>
      <c r="CJ38">
        <v>19.427324866134299</v>
      </c>
      <c r="CK38" s="17">
        <f t="shared" si="29"/>
        <v>-2.1568656139976383E-3</v>
      </c>
      <c r="CL38">
        <v>19.562988370338001</v>
      </c>
      <c r="CM38">
        <v>19.439700031566499</v>
      </c>
      <c r="CN38" s="17">
        <f t="shared" si="30"/>
        <v>0.12328833877150203</v>
      </c>
      <c r="CO38">
        <v>19.583518040822501</v>
      </c>
      <c r="CP38">
        <v>19.5165962302998</v>
      </c>
      <c r="CQ38" s="17">
        <f t="shared" si="31"/>
        <v>6.6921810522700298E-2</v>
      </c>
      <c r="CR38">
        <v>19.3722292763137</v>
      </c>
      <c r="CS38">
        <v>19.400734971763899</v>
      </c>
      <c r="CT38" s="17">
        <f t="shared" si="32"/>
        <v>-2.8505695450199653E-2</v>
      </c>
      <c r="CU38">
        <v>19.4526414240283</v>
      </c>
      <c r="CV38">
        <v>19.399379244647601</v>
      </c>
      <c r="CW38" s="17">
        <f t="shared" si="33"/>
        <v>5.3262179380698882E-2</v>
      </c>
      <c r="CX38">
        <v>19.513173862724301</v>
      </c>
      <c r="CY38">
        <v>19.606201637948999</v>
      </c>
      <c r="CZ38" s="17">
        <f t="shared" si="34"/>
        <v>-9.3027775224697962E-2</v>
      </c>
      <c r="DA38">
        <v>19.5054780686974</v>
      </c>
      <c r="DB38">
        <v>19.583937349292</v>
      </c>
      <c r="DC38" s="17">
        <f t="shared" si="35"/>
        <v>-7.84592805946005E-2</v>
      </c>
      <c r="DD38">
        <v>19.549459314893799</v>
      </c>
      <c r="DE38">
        <v>19.443631578628001</v>
      </c>
      <c r="DF38" s="17">
        <f t="shared" si="36"/>
        <v>0.10582773626579822</v>
      </c>
      <c r="DG38">
        <v>19.631063123651401</v>
      </c>
      <c r="DH38">
        <v>19.539193488311401</v>
      </c>
      <c r="DI38" s="17">
        <f t="shared" si="37"/>
        <v>9.1869635340000144E-2</v>
      </c>
      <c r="DJ38">
        <v>19.7751201429041</v>
      </c>
      <c r="DK38">
        <v>19.635648936462001</v>
      </c>
      <c r="DL38" s="17">
        <f t="shared" si="38"/>
        <v>0.13947120644209932</v>
      </c>
      <c r="DM38">
        <v>19.5185131730587</v>
      </c>
      <c r="DN38">
        <v>19.659509275917099</v>
      </c>
      <c r="DO38" s="17">
        <f t="shared" si="39"/>
        <v>-0.14099610285839859</v>
      </c>
      <c r="DP38">
        <v>19.5001855403885</v>
      </c>
      <c r="DQ38">
        <v>19.421963229658498</v>
      </c>
      <c r="DR38" s="17">
        <f t="shared" si="40"/>
        <v>7.8222310730001965E-2</v>
      </c>
      <c r="DS38">
        <v>19.711624546861401</v>
      </c>
      <c r="DT38">
        <v>19.5416653747385</v>
      </c>
      <c r="DU38" s="17">
        <f t="shared" si="41"/>
        <v>0.16995917212290124</v>
      </c>
      <c r="DV38">
        <v>19.670803288268701</v>
      </c>
      <c r="DW38">
        <v>19.6169187400202</v>
      </c>
      <c r="DX38" s="17">
        <f t="shared" si="42"/>
        <v>5.3884548248500863E-2</v>
      </c>
      <c r="DY38">
        <v>19.587773968944202</v>
      </c>
      <c r="DZ38">
        <v>19.5049437017407</v>
      </c>
      <c r="EA38" s="17">
        <f t="shared" si="43"/>
        <v>8.2830267203501506E-2</v>
      </c>
      <c r="EB38">
        <v>18.909343321052901</v>
      </c>
      <c r="EC38">
        <v>19.527365322076701</v>
      </c>
      <c r="ED38" s="17">
        <f t="shared" si="44"/>
        <v>-0.61802200102379956</v>
      </c>
      <c r="EE38">
        <v>19.2163922624717</v>
      </c>
      <c r="EF38">
        <v>19.4067258446862</v>
      </c>
      <c r="EG38" s="17">
        <f t="shared" si="0"/>
        <v>-0.19033358221449959</v>
      </c>
      <c r="EH38">
        <v>19.396880155770202</v>
      </c>
      <c r="EI38">
        <v>19.280974754782999</v>
      </c>
      <c r="EJ38" s="17">
        <f t="shared" si="45"/>
        <v>0.11590540098720226</v>
      </c>
      <c r="EK38">
        <v>19.4637930036744</v>
      </c>
      <c r="EL38">
        <v>19.310316275852699</v>
      </c>
      <c r="EM38" s="17">
        <f t="shared" si="46"/>
        <v>0.15347672782170108</v>
      </c>
      <c r="EN38">
        <v>19.049105704701699</v>
      </c>
      <c r="EO38">
        <v>19.026495919756499</v>
      </c>
      <c r="EP38" s="17">
        <f t="shared" si="47"/>
        <v>2.2609784945199607E-2</v>
      </c>
      <c r="EQ38">
        <v>18.9703909223804</v>
      </c>
      <c r="ER38">
        <v>18.8657263813576</v>
      </c>
      <c r="ES38" s="17">
        <f t="shared" si="48"/>
        <v>0.10466454102279954</v>
      </c>
      <c r="ET38">
        <v>18.644024035253999</v>
      </c>
      <c r="EU38">
        <v>18.4060230436504</v>
      </c>
      <c r="EV38" s="17">
        <f t="shared" si="49"/>
        <v>0.23800099160359878</v>
      </c>
      <c r="EW38">
        <v>18.2670949865235</v>
      </c>
      <c r="EX38">
        <v>18.2905213489861</v>
      </c>
      <c r="EY38" s="17">
        <f t="shared" si="50"/>
        <v>-2.3426362462600991E-2</v>
      </c>
      <c r="EZ38">
        <v>18.6430515819508</v>
      </c>
      <c r="FA38">
        <v>18.635127127877599</v>
      </c>
      <c r="FB38" s="17">
        <f t="shared" si="51"/>
        <v>7.9244540732013036E-3</v>
      </c>
      <c r="FC38">
        <v>19.138932491972099</v>
      </c>
      <c r="FD38">
        <v>19.1302959240973</v>
      </c>
      <c r="FE38" s="17">
        <f t="shared" si="52"/>
        <v>8.6365678747988284E-3</v>
      </c>
      <c r="FF38">
        <v>19.144708959198798</v>
      </c>
      <c r="FG38">
        <v>18.9984607943938</v>
      </c>
      <c r="FH38" s="17">
        <f t="shared" si="53"/>
        <v>0.14624816480499803</v>
      </c>
      <c r="FI38">
        <v>19.0940799414279</v>
      </c>
      <c r="FJ38">
        <v>18.920891808350799</v>
      </c>
      <c r="FK38" s="17">
        <f t="shared" si="54"/>
        <v>0.17318813307710101</v>
      </c>
      <c r="FL38">
        <v>18.618744064021801</v>
      </c>
      <c r="FM38">
        <v>18.520843086764199</v>
      </c>
      <c r="FN38" s="17">
        <f t="shared" si="55"/>
        <v>9.7900977257602051E-2</v>
      </c>
      <c r="FO38">
        <v>19.034606051053402</v>
      </c>
      <c r="FP38">
        <v>19.1090437608797</v>
      </c>
      <c r="FQ38" s="17">
        <f t="shared" si="56"/>
        <v>-7.4437709826298715E-2</v>
      </c>
      <c r="FR38">
        <v>18.9403930014075</v>
      </c>
      <c r="FS38">
        <v>18.9874798394073</v>
      </c>
      <c r="FT38" s="17">
        <f t="shared" si="57"/>
        <v>-4.7086837999799513E-2</v>
      </c>
      <c r="FU38">
        <v>19.230088473359199</v>
      </c>
      <c r="FV38">
        <v>19.111976327746699</v>
      </c>
      <c r="FW38" s="17">
        <f t="shared" si="58"/>
        <v>0.11811214561249983</v>
      </c>
      <c r="FX38">
        <v>19.186713645639902</v>
      </c>
      <c r="FY38">
        <v>19.105005301377801</v>
      </c>
      <c r="FZ38" s="17">
        <f t="shared" si="59"/>
        <v>8.1708344262100496E-2</v>
      </c>
      <c r="GA38">
        <v>19.0461171691767</v>
      </c>
      <c r="GB38">
        <v>19.437943533471199</v>
      </c>
      <c r="GC38" s="17">
        <f t="shared" si="60"/>
        <v>-0.39182636429449857</v>
      </c>
      <c r="GD38">
        <v>19.2320143377836</v>
      </c>
      <c r="GE38">
        <v>19.099997040689299</v>
      </c>
      <c r="GF38" s="17">
        <f t="shared" si="61"/>
        <v>0.13201729709430055</v>
      </c>
      <c r="GG38">
        <v>19.510099286109199</v>
      </c>
      <c r="GH38">
        <v>19.301491310776001</v>
      </c>
      <c r="GI38" s="17">
        <f t="shared" si="62"/>
        <v>0.20860797533319797</v>
      </c>
      <c r="GJ38">
        <v>18.652101837097199</v>
      </c>
      <c r="GK38">
        <v>18.544529042590302</v>
      </c>
      <c r="GL38" s="17">
        <f t="shared" si="63"/>
        <v>0.10757279450689694</v>
      </c>
      <c r="GM38">
        <v>18.716804811562898</v>
      </c>
      <c r="GN38">
        <v>18.6329966390281</v>
      </c>
      <c r="GO38" s="17">
        <f t="shared" si="64"/>
        <v>8.3808172534798331E-2</v>
      </c>
    </row>
    <row r="39" spans="1:197" ht="15.75" x14ac:dyDescent="0.25">
      <c r="A39" s="18" t="s">
        <v>58</v>
      </c>
      <c r="B39" t="s">
        <v>57</v>
      </c>
      <c r="C39">
        <v>17.827805440501301</v>
      </c>
      <c r="D39">
        <v>17.4966590074308</v>
      </c>
      <c r="E39" s="17">
        <f t="shared" si="1"/>
        <v>0.33114643307050073</v>
      </c>
      <c r="F39">
        <v>18.181671241217501</v>
      </c>
      <c r="G39">
        <v>18.1451940974029</v>
      </c>
      <c r="H39" s="17">
        <f t="shared" si="2"/>
        <v>3.6477143814600765E-2</v>
      </c>
      <c r="I39">
        <v>18.023367907910298</v>
      </c>
      <c r="J39">
        <v>18.047699568123502</v>
      </c>
      <c r="K39" s="17">
        <f t="shared" si="3"/>
        <v>-2.4331660213203321E-2</v>
      </c>
      <c r="L39">
        <v>18.4558980858267</v>
      </c>
      <c r="M39">
        <v>18.0521978733324</v>
      </c>
      <c r="N39" s="17">
        <f t="shared" si="4"/>
        <v>0.4037002124943001</v>
      </c>
      <c r="O39">
        <v>18.5449634897622</v>
      </c>
      <c r="P39">
        <v>18.3153826061139</v>
      </c>
      <c r="Q39" s="17">
        <f t="shared" si="5"/>
        <v>0.22958088364829976</v>
      </c>
      <c r="R39">
        <v>18.2183435805198</v>
      </c>
      <c r="S39">
        <v>18.266653451482799</v>
      </c>
      <c r="T39" s="17">
        <f t="shared" si="6"/>
        <v>-4.8309870962999213E-2</v>
      </c>
      <c r="U39">
        <v>18.190878573719701</v>
      </c>
      <c r="V39">
        <v>18.1313076497817</v>
      </c>
      <c r="W39" s="17">
        <f t="shared" si="7"/>
        <v>5.9570923938000675E-2</v>
      </c>
      <c r="X39">
        <v>18.191182441237899</v>
      </c>
      <c r="Y39">
        <v>19.862101455418301</v>
      </c>
      <c r="Z39" s="17">
        <f t="shared" si="8"/>
        <v>1.6709190141804022</v>
      </c>
      <c r="AA39">
        <v>18.267440087759699</v>
      </c>
      <c r="AB39">
        <v>18.022971541589001</v>
      </c>
      <c r="AC39" s="17">
        <f t="shared" si="9"/>
        <v>0.24446854617069746</v>
      </c>
      <c r="AD39">
        <v>18.229997413852502</v>
      </c>
      <c r="AE39">
        <v>18.157209371598601</v>
      </c>
      <c r="AF39" s="17">
        <f t="shared" si="10"/>
        <v>-7.2788042253900898E-2</v>
      </c>
      <c r="AG39">
        <v>18.650058648515898</v>
      </c>
      <c r="AH39">
        <v>18.570018153740101</v>
      </c>
      <c r="AI39" s="17">
        <f t="shared" si="11"/>
        <v>8.0040494775797555E-2</v>
      </c>
      <c r="AJ39">
        <v>18.479686039510199</v>
      </c>
      <c r="AK39">
        <v>18.4833835537511</v>
      </c>
      <c r="AL39" s="17">
        <f t="shared" si="12"/>
        <v>-3.6975142409012562E-3</v>
      </c>
      <c r="AM39">
        <v>18.029658611656998</v>
      </c>
      <c r="AN39">
        <v>18.2142653085738</v>
      </c>
      <c r="AO39" s="17">
        <f t="shared" si="13"/>
        <v>-0.18460669691680209</v>
      </c>
      <c r="AP39">
        <v>18.3281454039053</v>
      </c>
      <c r="AQ39">
        <v>18.457820837256001</v>
      </c>
      <c r="AR39" s="17">
        <f t="shared" si="14"/>
        <v>-0.12967543335070175</v>
      </c>
      <c r="AS39">
        <v>18.370045472774201</v>
      </c>
      <c r="AT39">
        <v>18.494934667169101</v>
      </c>
      <c r="AU39" s="17">
        <f t="shared" si="15"/>
        <v>-0.12488919439489976</v>
      </c>
      <c r="AV39">
        <v>18.6820385154323</v>
      </c>
      <c r="AW39">
        <v>18.513701456427601</v>
      </c>
      <c r="AX39" s="17">
        <f t="shared" si="16"/>
        <v>0.16833705900469909</v>
      </c>
      <c r="AY39">
        <v>18.487815383281401</v>
      </c>
      <c r="AZ39">
        <v>18.582516899543901</v>
      </c>
      <c r="BA39" s="17">
        <f t="shared" si="17"/>
        <v>-9.4701516262500007E-2</v>
      </c>
      <c r="BB39">
        <v>18.1166152406865</v>
      </c>
      <c r="BC39">
        <v>18.173772583368301</v>
      </c>
      <c r="BD39" s="17">
        <f t="shared" si="18"/>
        <v>-5.7157342681801282E-2</v>
      </c>
      <c r="BE39">
        <v>18.295564088404301</v>
      </c>
      <c r="BF39">
        <v>18.1989641360131</v>
      </c>
      <c r="BG39" s="17">
        <f t="shared" si="19"/>
        <v>9.6599952391201782E-2</v>
      </c>
      <c r="BH39">
        <v>18.067933882427099</v>
      </c>
      <c r="BI39">
        <v>18.299561872697598</v>
      </c>
      <c r="BJ39" s="17">
        <f t="shared" si="20"/>
        <v>-0.23162799027049985</v>
      </c>
      <c r="BK39">
        <v>18.341585329623602</v>
      </c>
      <c r="BL39">
        <v>18.1501454829009</v>
      </c>
      <c r="BM39" s="17">
        <f t="shared" si="21"/>
        <v>0.19143984672270165</v>
      </c>
      <c r="BN39">
        <v>18.165621775750299</v>
      </c>
      <c r="BO39">
        <v>18.195976638530599</v>
      </c>
      <c r="BP39" s="17">
        <f t="shared" si="22"/>
        <v>-3.0354862780299641E-2</v>
      </c>
      <c r="BQ39">
        <v>18.0640253194954</v>
      </c>
      <c r="BR39">
        <v>17.8693438222281</v>
      </c>
      <c r="BS39" s="17">
        <f t="shared" si="23"/>
        <v>0.19468149726730033</v>
      </c>
      <c r="BT39">
        <v>18.055483359314401</v>
      </c>
      <c r="BU39">
        <v>17.966910774425202</v>
      </c>
      <c r="BV39" s="17">
        <f t="shared" si="24"/>
        <v>8.8572584889199391E-2</v>
      </c>
      <c r="BW39">
        <v>18.509331036961498</v>
      </c>
      <c r="BX39">
        <v>18.0514301824083</v>
      </c>
      <c r="BY39" s="17">
        <f t="shared" si="25"/>
        <v>0.4579008545531984</v>
      </c>
      <c r="BZ39">
        <v>18.076759012636</v>
      </c>
      <c r="CA39">
        <v>18.3169584649625</v>
      </c>
      <c r="CB39" s="17">
        <f t="shared" si="26"/>
        <v>-0.24019945232650031</v>
      </c>
      <c r="CC39">
        <v>18.048824088172701</v>
      </c>
      <c r="CD39">
        <v>18.464475204806799</v>
      </c>
      <c r="CE39" s="17">
        <f t="shared" si="27"/>
        <v>-0.41565111663409837</v>
      </c>
      <c r="CF39">
        <v>18.0944445219247</v>
      </c>
      <c r="CG39">
        <v>18.084013402456598</v>
      </c>
      <c r="CH39" s="17">
        <f t="shared" si="28"/>
        <v>1.0431119468101713E-2</v>
      </c>
      <c r="CI39">
        <v>18.035301519498599</v>
      </c>
      <c r="CJ39">
        <v>17.953191315446901</v>
      </c>
      <c r="CK39" s="17">
        <f t="shared" si="29"/>
        <v>8.2110204051698332E-2</v>
      </c>
      <c r="CL39">
        <v>18.150582006258102</v>
      </c>
      <c r="CM39">
        <v>18.0139858950674</v>
      </c>
      <c r="CN39" s="17">
        <f t="shared" si="30"/>
        <v>0.13659611119070192</v>
      </c>
      <c r="CO39">
        <v>18.485719389131201</v>
      </c>
      <c r="CP39">
        <v>18.479392350056401</v>
      </c>
      <c r="CQ39" s="17">
        <f t="shared" si="31"/>
        <v>6.327039074800922E-3</v>
      </c>
      <c r="CR39">
        <v>18.258101171748901</v>
      </c>
      <c r="CS39">
        <v>18.007404083312501</v>
      </c>
      <c r="CT39" s="17">
        <f t="shared" si="32"/>
        <v>0.25069708843640015</v>
      </c>
      <c r="CU39">
        <v>18.252149134996799</v>
      </c>
      <c r="CV39">
        <v>18.2909867065067</v>
      </c>
      <c r="CW39" s="17">
        <f t="shared" si="33"/>
        <v>-3.8837571509901636E-2</v>
      </c>
      <c r="CX39">
        <v>18.370691663241701</v>
      </c>
      <c r="CY39">
        <v>18.299240304902298</v>
      </c>
      <c r="CZ39" s="17">
        <f t="shared" si="34"/>
        <v>7.1451358339402304E-2</v>
      </c>
      <c r="DA39">
        <v>18.0323432502183</v>
      </c>
      <c r="DB39">
        <v>17.9810958356485</v>
      </c>
      <c r="DC39" s="17">
        <f t="shared" si="35"/>
        <v>5.1247414569800753E-2</v>
      </c>
      <c r="DD39">
        <v>18.1333310127999</v>
      </c>
      <c r="DE39">
        <v>17.932826321486999</v>
      </c>
      <c r="DF39" s="17">
        <f t="shared" si="36"/>
        <v>0.20050469131290072</v>
      </c>
      <c r="DG39">
        <v>18.529595097018198</v>
      </c>
      <c r="DH39">
        <v>18.283531811278699</v>
      </c>
      <c r="DI39" s="17">
        <f t="shared" si="37"/>
        <v>0.24606328573949909</v>
      </c>
      <c r="DJ39">
        <v>18.442090399497101</v>
      </c>
      <c r="DK39">
        <v>18.428510842605899</v>
      </c>
      <c r="DL39" s="17">
        <f t="shared" si="38"/>
        <v>1.3579556891201605E-2</v>
      </c>
      <c r="DM39">
        <v>18.296923206474201</v>
      </c>
      <c r="DN39">
        <v>18.4054048251996</v>
      </c>
      <c r="DO39" s="17">
        <f t="shared" si="39"/>
        <v>-0.10848161872539919</v>
      </c>
      <c r="DP39">
        <v>18.3055212942742</v>
      </c>
      <c r="DQ39">
        <v>18.2721262809652</v>
      </c>
      <c r="DR39" s="17">
        <f t="shared" si="40"/>
        <v>3.3395013309000632E-2</v>
      </c>
      <c r="DS39">
        <v>18.4456970169702</v>
      </c>
      <c r="DT39">
        <v>18.138123184857701</v>
      </c>
      <c r="DU39" s="17">
        <f t="shared" si="41"/>
        <v>0.30757383211249945</v>
      </c>
      <c r="DV39">
        <v>18.234323653371799</v>
      </c>
      <c r="DW39">
        <v>18.309808690667499</v>
      </c>
      <c r="DX39" s="17">
        <f t="shared" si="42"/>
        <v>-7.5485037295699442E-2</v>
      </c>
      <c r="DY39">
        <v>18.253905033375698</v>
      </c>
      <c r="DZ39">
        <v>18.0113830499606</v>
      </c>
      <c r="EA39" s="17">
        <f t="shared" si="43"/>
        <v>0.24252198341509867</v>
      </c>
      <c r="EB39">
        <v>19.355398551302901</v>
      </c>
      <c r="EC39">
        <v>18.4068431178761</v>
      </c>
      <c r="ED39" s="17">
        <f t="shared" si="44"/>
        <v>0.94855543342680093</v>
      </c>
      <c r="EE39">
        <v>17.779373805118698</v>
      </c>
      <c r="EF39">
        <v>18.0637210952674</v>
      </c>
      <c r="EG39" s="17">
        <f t="shared" si="0"/>
        <v>-0.28434729014870186</v>
      </c>
      <c r="EH39">
        <v>18.134884698058301</v>
      </c>
      <c r="EI39">
        <v>17.754107636734901</v>
      </c>
      <c r="EJ39" s="17">
        <f t="shared" si="45"/>
        <v>0.38077706132339983</v>
      </c>
      <c r="EK39">
        <v>18.362544511070698</v>
      </c>
      <c r="EL39">
        <v>17.936562730784001</v>
      </c>
      <c r="EM39" s="17">
        <f t="shared" si="46"/>
        <v>0.42598178028669764</v>
      </c>
      <c r="EN39">
        <v>17.5181439429671</v>
      </c>
      <c r="EO39">
        <v>17.4006016972567</v>
      </c>
      <c r="EP39" s="17">
        <f t="shared" si="47"/>
        <v>0.11754224571039984</v>
      </c>
      <c r="EQ39">
        <v>17.2705502716362</v>
      </c>
      <c r="ER39">
        <v>17.169537721217399</v>
      </c>
      <c r="ES39" s="17">
        <f t="shared" si="48"/>
        <v>0.10101255041880108</v>
      </c>
      <c r="ET39">
        <v>17.558387313038899</v>
      </c>
      <c r="EU39">
        <v>17.1472384693588</v>
      </c>
      <c r="EV39" s="17">
        <f t="shared" si="49"/>
        <v>0.41114884368009896</v>
      </c>
      <c r="EW39">
        <v>18.406879309986099</v>
      </c>
      <c r="EX39">
        <v>18.212768725742599</v>
      </c>
      <c r="EY39" s="17">
        <f t="shared" si="50"/>
        <v>0.19411058424350003</v>
      </c>
      <c r="EZ39">
        <v>17.976860028460599</v>
      </c>
      <c r="FA39">
        <v>18.105478876265899</v>
      </c>
      <c r="FB39" s="17">
        <f t="shared" si="51"/>
        <v>-0.1286188478052992</v>
      </c>
      <c r="FC39">
        <v>17.882782587587499</v>
      </c>
      <c r="FD39">
        <v>17.875112158581</v>
      </c>
      <c r="FE39" s="17">
        <f t="shared" si="52"/>
        <v>7.6704290064988356E-3</v>
      </c>
      <c r="FF39">
        <v>17.7628414540874</v>
      </c>
      <c r="FG39">
        <v>17.8185100153364</v>
      </c>
      <c r="FH39" s="17">
        <f t="shared" si="53"/>
        <v>-5.5668561248999993E-2</v>
      </c>
      <c r="FI39">
        <v>17.846160262681099</v>
      </c>
      <c r="FJ39">
        <v>17.6450371861463</v>
      </c>
      <c r="FK39" s="17">
        <f t="shared" si="54"/>
        <v>0.20112307653479888</v>
      </c>
      <c r="FL39">
        <v>18.117150669574102</v>
      </c>
      <c r="FM39">
        <v>18.495256323015099</v>
      </c>
      <c r="FN39" s="17">
        <f t="shared" si="55"/>
        <v>-0.378105653440997</v>
      </c>
      <c r="FO39">
        <v>17.881661143110399</v>
      </c>
      <c r="FP39">
        <v>17.688827408328901</v>
      </c>
      <c r="FQ39" s="17">
        <f t="shared" si="56"/>
        <v>0.19283373478149812</v>
      </c>
      <c r="FR39">
        <v>17.7713591945963</v>
      </c>
      <c r="FS39">
        <v>17.875493177006799</v>
      </c>
      <c r="FT39" s="17">
        <f t="shared" si="57"/>
        <v>-0.10413398241049876</v>
      </c>
      <c r="FU39">
        <v>17.937503315411199</v>
      </c>
      <c r="FV39">
        <v>17.825266172706201</v>
      </c>
      <c r="FW39" s="17">
        <f t="shared" si="58"/>
        <v>0.1122371427049984</v>
      </c>
      <c r="FX39">
        <v>17.8853115233102</v>
      </c>
      <c r="FY39">
        <v>17.6926162467418</v>
      </c>
      <c r="FZ39" s="17">
        <f t="shared" si="59"/>
        <v>0.19269527656840069</v>
      </c>
      <c r="GA39">
        <v>18.330784515904</v>
      </c>
      <c r="GB39">
        <v>18.361336761834899</v>
      </c>
      <c r="GC39" s="17">
        <f t="shared" si="60"/>
        <v>-3.0552245930898891E-2</v>
      </c>
      <c r="GD39">
        <v>18.328879507449098</v>
      </c>
      <c r="GE39">
        <v>18.186612855466301</v>
      </c>
      <c r="GF39" s="17">
        <f t="shared" si="61"/>
        <v>0.14226665198279775</v>
      </c>
      <c r="GG39">
        <v>18.3928932042664</v>
      </c>
      <c r="GH39">
        <v>18.362582634277601</v>
      </c>
      <c r="GI39" s="17">
        <f t="shared" si="62"/>
        <v>3.031056998879933E-2</v>
      </c>
      <c r="GJ39">
        <v>18.085492396310499</v>
      </c>
      <c r="GK39">
        <v>18.156696167948301</v>
      </c>
      <c r="GL39" s="17">
        <f t="shared" si="63"/>
        <v>-7.1203771637801339E-2</v>
      </c>
      <c r="GM39">
        <v>18.195636686702102</v>
      </c>
      <c r="GN39">
        <v>18.152657132777101</v>
      </c>
      <c r="GO39" s="17">
        <f t="shared" si="64"/>
        <v>4.2979553925000857E-2</v>
      </c>
    </row>
    <row r="40" spans="1:197" x14ac:dyDescent="0.25">
      <c r="A40" t="s">
        <v>1324</v>
      </c>
      <c r="B40" t="s">
        <v>342</v>
      </c>
      <c r="C40">
        <v>17.789744663167401</v>
      </c>
      <c r="D40">
        <v>17.534099444949302</v>
      </c>
      <c r="E40" s="17">
        <f t="shared" si="1"/>
        <v>0.25564521821809905</v>
      </c>
      <c r="F40">
        <v>17.754411273678201</v>
      </c>
      <c r="G40">
        <v>17.672578783147799</v>
      </c>
      <c r="H40" s="17">
        <f t="shared" si="2"/>
        <v>8.1832490530402424E-2</v>
      </c>
      <c r="I40">
        <v>17.799860534617999</v>
      </c>
      <c r="J40">
        <v>17.7827890005406</v>
      </c>
      <c r="K40" s="17">
        <f t="shared" si="3"/>
        <v>1.7071534077398809E-2</v>
      </c>
      <c r="L40">
        <v>17.200664271595802</v>
      </c>
      <c r="M40">
        <v>16.527258402812699</v>
      </c>
      <c r="N40" s="17">
        <f t="shared" si="4"/>
        <v>0.67340586878310305</v>
      </c>
      <c r="O40">
        <v>17.4235372046649</v>
      </c>
      <c r="P40">
        <v>17.2437215356514</v>
      </c>
      <c r="Q40" s="17">
        <f t="shared" si="5"/>
        <v>0.17981566901350021</v>
      </c>
      <c r="R40">
        <v>17.503242467208</v>
      </c>
      <c r="S40">
        <v>16.569844253884799</v>
      </c>
      <c r="T40" s="17">
        <f t="shared" si="6"/>
        <v>0.93339821332320128</v>
      </c>
      <c r="U40">
        <v>18.168653451244701</v>
      </c>
      <c r="V40">
        <v>18.133349201566698</v>
      </c>
      <c r="W40" s="17">
        <f t="shared" si="7"/>
        <v>3.5304249678002719E-2</v>
      </c>
      <c r="X40">
        <v>18.4702120135698</v>
      </c>
      <c r="Y40">
        <v>19.4998317787358</v>
      </c>
      <c r="Z40" s="17">
        <f t="shared" si="8"/>
        <v>1.0296197651660002</v>
      </c>
      <c r="AA40">
        <v>18.307042204135801</v>
      </c>
      <c r="AB40">
        <v>18.239941240950198</v>
      </c>
      <c r="AC40" s="17">
        <f t="shared" si="9"/>
        <v>6.7100963185602325E-2</v>
      </c>
      <c r="AD40">
        <v>18.4759638154135</v>
      </c>
      <c r="AE40">
        <v>18.247138712361199</v>
      </c>
      <c r="AF40" s="17">
        <f t="shared" si="10"/>
        <v>-0.22882510305230142</v>
      </c>
      <c r="AG40">
        <v>18.7698835348979</v>
      </c>
      <c r="AH40">
        <v>18.552152164758599</v>
      </c>
      <c r="AI40" s="17">
        <f t="shared" si="11"/>
        <v>0.21773137013930111</v>
      </c>
      <c r="AJ40">
        <v>17.913479477390499</v>
      </c>
      <c r="AK40">
        <v>18.250202551992501</v>
      </c>
      <c r="AL40" s="17">
        <f t="shared" si="12"/>
        <v>-0.33672307460200201</v>
      </c>
      <c r="AM40">
        <v>18.410014179930702</v>
      </c>
      <c r="AN40">
        <v>18.309941742699198</v>
      </c>
      <c r="AO40" s="17">
        <f t="shared" si="13"/>
        <v>0.10007243723150339</v>
      </c>
      <c r="AP40">
        <v>18.65989912669</v>
      </c>
      <c r="AQ40">
        <v>18.451672572831601</v>
      </c>
      <c r="AR40" s="17">
        <f t="shared" si="14"/>
        <v>0.20822655385839894</v>
      </c>
      <c r="AS40">
        <v>18.634749798130599</v>
      </c>
      <c r="AT40">
        <v>18.789693926388299</v>
      </c>
      <c r="AU40" s="17">
        <f t="shared" si="15"/>
        <v>-0.15494412825769999</v>
      </c>
      <c r="AV40">
        <v>18.763229491517901</v>
      </c>
      <c r="AW40">
        <v>18.535963513936199</v>
      </c>
      <c r="AX40" s="17">
        <f t="shared" si="16"/>
        <v>0.22726597758170186</v>
      </c>
      <c r="AY40">
        <v>18.148741886858399</v>
      </c>
      <c r="AZ40">
        <v>18.344715801979699</v>
      </c>
      <c r="BA40" s="17">
        <f t="shared" si="17"/>
        <v>-0.19597391512130002</v>
      </c>
      <c r="BB40">
        <v>18.036183340514601</v>
      </c>
      <c r="BC40">
        <v>18.1003790592153</v>
      </c>
      <c r="BD40" s="17">
        <f t="shared" si="18"/>
        <v>-6.4195718700698734E-2</v>
      </c>
      <c r="BE40">
        <v>18.330288596595</v>
      </c>
      <c r="BF40">
        <v>18.285014103243899</v>
      </c>
      <c r="BG40" s="17">
        <f t="shared" si="19"/>
        <v>4.5274493351101341E-2</v>
      </c>
      <c r="BH40">
        <v>17.8403312410483</v>
      </c>
      <c r="BI40">
        <v>18.382344861547502</v>
      </c>
      <c r="BJ40" s="17">
        <f t="shared" si="20"/>
        <v>-0.54201362049920121</v>
      </c>
      <c r="BK40">
        <v>17.705298371815601</v>
      </c>
      <c r="BL40">
        <v>17.802388960602801</v>
      </c>
      <c r="BM40" s="17">
        <f t="shared" si="21"/>
        <v>-9.7090588787200005E-2</v>
      </c>
      <c r="BN40">
        <v>18.150958608768999</v>
      </c>
      <c r="BO40">
        <v>18.327387762807302</v>
      </c>
      <c r="BP40" s="17">
        <f t="shared" si="22"/>
        <v>-0.17642915403830273</v>
      </c>
      <c r="BQ40">
        <v>18.666045930993299</v>
      </c>
      <c r="BR40">
        <v>18.481957183524798</v>
      </c>
      <c r="BS40" s="17">
        <f t="shared" si="23"/>
        <v>0.18408874746850046</v>
      </c>
      <c r="BT40">
        <v>18.0721157540248</v>
      </c>
      <c r="BU40">
        <v>18.4434106438996</v>
      </c>
      <c r="BV40" s="17">
        <f t="shared" si="24"/>
        <v>-0.3712948898748003</v>
      </c>
      <c r="BW40">
        <v>18.187883930766301</v>
      </c>
      <c r="BX40">
        <v>18.6715296211209</v>
      </c>
      <c r="BY40" s="17">
        <f t="shared" si="25"/>
        <v>-0.48364569035459937</v>
      </c>
      <c r="BZ40">
        <v>17.881601402844101</v>
      </c>
      <c r="CA40">
        <v>18.346644660179201</v>
      </c>
      <c r="CB40" s="17">
        <f t="shared" si="26"/>
        <v>-0.46504325733510044</v>
      </c>
      <c r="CC40">
        <v>18.2549807223822</v>
      </c>
      <c r="CD40">
        <v>18.456816614759699</v>
      </c>
      <c r="CE40" s="17">
        <f t="shared" si="27"/>
        <v>-0.20183589237749899</v>
      </c>
      <c r="CF40">
        <v>19.571514146003199</v>
      </c>
      <c r="CG40">
        <v>19.5585146045294</v>
      </c>
      <c r="CH40" s="17">
        <f t="shared" si="28"/>
        <v>1.2999541473799781E-2</v>
      </c>
      <c r="CI40">
        <v>19.552483595315199</v>
      </c>
      <c r="CJ40">
        <v>19.391113631793001</v>
      </c>
      <c r="CK40" s="17">
        <f t="shared" si="29"/>
        <v>0.16136996352219768</v>
      </c>
      <c r="CL40">
        <v>19.589523143780902</v>
      </c>
      <c r="CM40">
        <v>19.634002821203602</v>
      </c>
      <c r="CN40" s="17">
        <f t="shared" si="30"/>
        <v>-4.4479677422700092E-2</v>
      </c>
      <c r="CO40">
        <v>19.294329212130101</v>
      </c>
      <c r="CP40">
        <v>19.302816138641699</v>
      </c>
      <c r="CQ40" s="17">
        <f t="shared" si="31"/>
        <v>-8.4869265115976589E-3</v>
      </c>
      <c r="CR40">
        <v>19.0965411245644</v>
      </c>
      <c r="CS40">
        <v>19.1234711671007</v>
      </c>
      <c r="CT40" s="17">
        <f t="shared" si="32"/>
        <v>-2.6930042536299936E-2</v>
      </c>
      <c r="CU40">
        <v>19.279017096437698</v>
      </c>
      <c r="CV40">
        <v>19.0932176634083</v>
      </c>
      <c r="CW40" s="17">
        <f t="shared" si="33"/>
        <v>0.18579943302939839</v>
      </c>
      <c r="CX40">
        <v>19.623193960604301</v>
      </c>
      <c r="CY40">
        <v>19.625658126884002</v>
      </c>
      <c r="CZ40" s="17">
        <f t="shared" si="34"/>
        <v>-2.4641662797009189E-3</v>
      </c>
      <c r="DA40">
        <v>19.537789164470201</v>
      </c>
      <c r="DB40">
        <v>19.291384601881099</v>
      </c>
      <c r="DC40" s="17">
        <f t="shared" si="35"/>
        <v>0.24640456258910248</v>
      </c>
      <c r="DD40">
        <v>19.703173819534499</v>
      </c>
      <c r="DE40">
        <v>19.531909694503099</v>
      </c>
      <c r="DF40" s="17">
        <f t="shared" si="36"/>
        <v>0.17126412503139932</v>
      </c>
      <c r="DG40">
        <v>19.059902887911299</v>
      </c>
      <c r="DH40">
        <v>18.9784934903427</v>
      </c>
      <c r="DI40" s="17">
        <f t="shared" si="37"/>
        <v>8.1409397568599218E-2</v>
      </c>
      <c r="DJ40">
        <v>19.361241838510999</v>
      </c>
      <c r="DK40">
        <v>19.121694442133599</v>
      </c>
      <c r="DL40" s="17">
        <f t="shared" si="38"/>
        <v>0.23954739637740019</v>
      </c>
      <c r="DM40">
        <v>19.1436327986825</v>
      </c>
      <c r="DN40">
        <v>19.277757329305501</v>
      </c>
      <c r="DO40" s="17">
        <f t="shared" si="39"/>
        <v>-0.13412453062300145</v>
      </c>
      <c r="DP40">
        <v>19.439697368748799</v>
      </c>
      <c r="DQ40">
        <v>19.402432330165698</v>
      </c>
      <c r="DR40" s="17">
        <f t="shared" si="40"/>
        <v>3.7265038583100818E-2</v>
      </c>
      <c r="DS40">
        <v>19.698578565483899</v>
      </c>
      <c r="DT40">
        <v>19.500983587251</v>
      </c>
      <c r="DU40" s="17">
        <f t="shared" si="41"/>
        <v>0.19759497823289962</v>
      </c>
      <c r="DV40">
        <v>19.7992042376769</v>
      </c>
      <c r="DW40">
        <v>19.478707294605801</v>
      </c>
      <c r="DX40" s="17">
        <f t="shared" si="42"/>
        <v>0.32049694307109888</v>
      </c>
      <c r="DY40">
        <v>18.7374136425803</v>
      </c>
      <c r="DZ40">
        <v>19.3500062778553</v>
      </c>
      <c r="EA40" s="17">
        <f t="shared" si="43"/>
        <v>-0.61259263527499996</v>
      </c>
      <c r="EB40">
        <v>18.511125034091702</v>
      </c>
      <c r="EC40">
        <v>19.368821613781201</v>
      </c>
      <c r="ED40" s="17">
        <f t="shared" si="44"/>
        <v>-0.85769657968949886</v>
      </c>
      <c r="EE40">
        <v>18.721359991901501</v>
      </c>
      <c r="EF40">
        <v>19.2020862990056</v>
      </c>
      <c r="EG40" s="17">
        <f t="shared" si="0"/>
        <v>-0.48072630710409925</v>
      </c>
      <c r="EH40">
        <v>18.687143271831498</v>
      </c>
      <c r="EI40">
        <v>18.769448553199702</v>
      </c>
      <c r="EJ40" s="17">
        <f t="shared" si="45"/>
        <v>-8.2305281368203254E-2</v>
      </c>
      <c r="EK40">
        <v>18.6381297325315</v>
      </c>
      <c r="EL40">
        <v>18.560201037089801</v>
      </c>
      <c r="EM40" s="17">
        <f t="shared" si="46"/>
        <v>7.7928695441698892E-2</v>
      </c>
      <c r="EN40">
        <v>17.847357811407001</v>
      </c>
      <c r="EO40">
        <v>17.7564224520126</v>
      </c>
      <c r="EP40" s="17">
        <f t="shared" si="47"/>
        <v>9.093535939440045E-2</v>
      </c>
      <c r="EQ40">
        <v>17.800615766173902</v>
      </c>
      <c r="ER40">
        <v>17.846308635699501</v>
      </c>
      <c r="ES40" s="17">
        <f t="shared" si="48"/>
        <v>-4.5692869525598923E-2</v>
      </c>
      <c r="ET40">
        <v>16.805384818556899</v>
      </c>
      <c r="EU40">
        <v>16.727566425569702</v>
      </c>
      <c r="EV40" s="17">
        <f t="shared" si="49"/>
        <v>7.7818392987197171E-2</v>
      </c>
      <c r="EW40">
        <v>17.750192668865001</v>
      </c>
      <c r="EX40">
        <v>17.597632955948001</v>
      </c>
      <c r="EY40" s="17">
        <f t="shared" si="50"/>
        <v>0.15255971291700021</v>
      </c>
      <c r="EZ40">
        <v>17.8576447712305</v>
      </c>
      <c r="FA40">
        <v>17.701522960987599</v>
      </c>
      <c r="FB40" s="17">
        <f t="shared" si="51"/>
        <v>0.15612181024290095</v>
      </c>
      <c r="FC40">
        <v>17.216381604648099</v>
      </c>
      <c r="FD40">
        <v>17.200583457969</v>
      </c>
      <c r="FE40" s="17">
        <f t="shared" si="52"/>
        <v>1.579814667909929E-2</v>
      </c>
      <c r="FF40">
        <v>17.1981671356994</v>
      </c>
      <c r="FG40">
        <v>17.1723431139085</v>
      </c>
      <c r="FH40" s="17">
        <f t="shared" si="53"/>
        <v>2.582402179089982E-2</v>
      </c>
      <c r="FI40">
        <v>17.125012634453299</v>
      </c>
      <c r="FJ40">
        <v>17.640428096894102</v>
      </c>
      <c r="FK40" s="17">
        <f t="shared" si="54"/>
        <v>-0.51541546244080294</v>
      </c>
      <c r="FL40">
        <v>17.938918021760902</v>
      </c>
      <c r="FM40">
        <v>18.0948478216281</v>
      </c>
      <c r="FN40" s="17">
        <f t="shared" si="55"/>
        <v>-0.15592979986719868</v>
      </c>
      <c r="FO40">
        <v>18.033638922337801</v>
      </c>
      <c r="FP40">
        <v>17.951200037258101</v>
      </c>
      <c r="FQ40" s="17">
        <f t="shared" si="56"/>
        <v>8.2438885079699986E-2</v>
      </c>
      <c r="FR40">
        <v>18.172575989340601</v>
      </c>
      <c r="FS40">
        <v>18.1417749034694</v>
      </c>
      <c r="FT40" s="17">
        <f t="shared" si="57"/>
        <v>3.0801085871200229E-2</v>
      </c>
      <c r="FU40">
        <v>17.9574362400909</v>
      </c>
      <c r="FV40">
        <v>18.032556474204402</v>
      </c>
      <c r="FW40" s="17">
        <f t="shared" si="58"/>
        <v>-7.5120234113501994E-2</v>
      </c>
      <c r="FX40">
        <v>17.762622307601902</v>
      </c>
      <c r="FY40">
        <v>17.784212179147701</v>
      </c>
      <c r="FZ40" s="17">
        <f t="shared" si="59"/>
        <v>-2.158987154579961E-2</v>
      </c>
      <c r="GA40">
        <v>18.2202701186749</v>
      </c>
      <c r="GB40">
        <v>18.155340320655199</v>
      </c>
      <c r="GC40" s="17">
        <f t="shared" si="60"/>
        <v>6.4929798019701224E-2</v>
      </c>
      <c r="GD40">
        <v>17.932909201926002</v>
      </c>
      <c r="GE40">
        <v>17.9783366344566</v>
      </c>
      <c r="GF40" s="17">
        <f t="shared" si="61"/>
        <v>-4.5427432530598111E-2</v>
      </c>
      <c r="GG40">
        <v>18.1944376568797</v>
      </c>
      <c r="GH40">
        <v>18.037635928208299</v>
      </c>
      <c r="GI40" s="17">
        <f t="shared" si="62"/>
        <v>0.1568017286714003</v>
      </c>
      <c r="GJ40">
        <v>17.829215603310701</v>
      </c>
      <c r="GK40">
        <v>17.886504466892799</v>
      </c>
      <c r="GL40" s="17">
        <f t="shared" si="63"/>
        <v>-5.728886358209806E-2</v>
      </c>
      <c r="GM40">
        <v>17.950218142192401</v>
      </c>
      <c r="GN40">
        <v>17.9091969873853</v>
      </c>
      <c r="GO40" s="17">
        <f t="shared" si="64"/>
        <v>4.1021154807101112E-2</v>
      </c>
    </row>
    <row r="41" spans="1:197" x14ac:dyDescent="0.25">
      <c r="A41" t="s">
        <v>1325</v>
      </c>
      <c r="B41" t="s">
        <v>591</v>
      </c>
      <c r="C41">
        <v>17.7192429951339</v>
      </c>
      <c r="D41">
        <v>17.4856714887942</v>
      </c>
      <c r="E41" s="17">
        <f t="shared" si="1"/>
        <v>0.23357150633970036</v>
      </c>
      <c r="F41">
        <v>17.949036491435098</v>
      </c>
      <c r="G41">
        <v>17.8256562172764</v>
      </c>
      <c r="H41" s="17">
        <f t="shared" si="2"/>
        <v>0.12338027415869846</v>
      </c>
      <c r="I41">
        <v>17.624260780435002</v>
      </c>
      <c r="J41">
        <v>16.958958862547799</v>
      </c>
      <c r="K41" s="17">
        <f t="shared" si="3"/>
        <v>0.66530191788720217</v>
      </c>
      <c r="L41">
        <v>16.185765756225901</v>
      </c>
      <c r="M41">
        <v>16.1646479538901</v>
      </c>
      <c r="N41" s="17">
        <f t="shared" si="4"/>
        <v>2.1117802335801628E-2</v>
      </c>
      <c r="O41">
        <v>16.664597887982399</v>
      </c>
      <c r="P41">
        <v>16.331851545697599</v>
      </c>
      <c r="Q41" s="17">
        <f t="shared" si="5"/>
        <v>0.33274634228479982</v>
      </c>
      <c r="R41">
        <v>17.5844565537111</v>
      </c>
      <c r="S41">
        <v>17.432049931200499</v>
      </c>
      <c r="T41" s="17">
        <f t="shared" si="6"/>
        <v>0.15240662251060044</v>
      </c>
      <c r="U41">
        <v>18.125363647927301</v>
      </c>
      <c r="V41">
        <v>18.069722962632198</v>
      </c>
      <c r="W41" s="17">
        <f t="shared" si="7"/>
        <v>5.5640685295102799E-2</v>
      </c>
      <c r="X41">
        <v>18.238359253183202</v>
      </c>
      <c r="Y41">
        <v>19.2156428978255</v>
      </c>
      <c r="Z41" s="17">
        <f t="shared" si="8"/>
        <v>0.97728364464229855</v>
      </c>
      <c r="AA41">
        <v>18.565500509069601</v>
      </c>
      <c r="AB41">
        <v>18.138907501112602</v>
      </c>
      <c r="AC41" s="17">
        <f t="shared" si="9"/>
        <v>0.42659300795699906</v>
      </c>
      <c r="AD41">
        <v>17.418975939144801</v>
      </c>
      <c r="AE41">
        <v>18.339853400286199</v>
      </c>
      <c r="AF41" s="17">
        <f t="shared" si="10"/>
        <v>0.9208774611413979</v>
      </c>
      <c r="AG41">
        <v>17.615990230460799</v>
      </c>
      <c r="AH41">
        <v>17.346202192501401</v>
      </c>
      <c r="AI41" s="17">
        <f t="shared" si="11"/>
        <v>0.26978803795939754</v>
      </c>
      <c r="AJ41">
        <v>18.317808807606799</v>
      </c>
      <c r="AK41">
        <v>18.436477471885901</v>
      </c>
      <c r="AL41" s="17">
        <f t="shared" si="12"/>
        <v>-0.11866866427910239</v>
      </c>
      <c r="AM41">
        <v>18.400163354863899</v>
      </c>
      <c r="AN41">
        <v>18.4341707013307</v>
      </c>
      <c r="AO41" s="17">
        <f t="shared" si="13"/>
        <v>-3.4007346466800925E-2</v>
      </c>
      <c r="AP41">
        <v>18.779213174828101</v>
      </c>
      <c r="AQ41">
        <v>18.574056551222199</v>
      </c>
      <c r="AR41" s="17">
        <f t="shared" si="14"/>
        <v>0.2051566236059017</v>
      </c>
      <c r="AS41">
        <v>17.444037191317999</v>
      </c>
      <c r="AT41">
        <v>18.9292480227559</v>
      </c>
      <c r="AU41" s="17">
        <f t="shared" si="15"/>
        <v>-1.4852108314379002</v>
      </c>
      <c r="AV41">
        <v>18.4543782462843</v>
      </c>
      <c r="AW41">
        <v>17.0635191765871</v>
      </c>
      <c r="AX41" s="17">
        <f t="shared" si="16"/>
        <v>1.3908590696971999</v>
      </c>
      <c r="AY41">
        <v>18.181479411894198</v>
      </c>
      <c r="AZ41">
        <v>18.1630160313684</v>
      </c>
      <c r="BA41" s="17">
        <f t="shared" si="17"/>
        <v>1.8463380525798101E-2</v>
      </c>
      <c r="BB41">
        <v>18.042838307440601</v>
      </c>
      <c r="BC41">
        <v>17.8981266697736</v>
      </c>
      <c r="BD41" s="17">
        <f t="shared" si="18"/>
        <v>0.14471163766700101</v>
      </c>
      <c r="BE41">
        <v>18.1296350374739</v>
      </c>
      <c r="BF41">
        <v>16.920197638008101</v>
      </c>
      <c r="BG41" s="17">
        <f t="shared" si="19"/>
        <v>1.2094373994657985</v>
      </c>
      <c r="BH41">
        <v>18.011747472072599</v>
      </c>
      <c r="BI41">
        <v>18.3948049306664</v>
      </c>
      <c r="BJ41" s="17">
        <f t="shared" si="20"/>
        <v>-0.38305745859380025</v>
      </c>
      <c r="BK41">
        <v>18.493416205957701</v>
      </c>
      <c r="BL41">
        <v>18.362859363416799</v>
      </c>
      <c r="BM41" s="17">
        <f t="shared" si="21"/>
        <v>0.13055684254090139</v>
      </c>
      <c r="BN41">
        <v>17.653275339894499</v>
      </c>
      <c r="BO41">
        <v>18.5260588366394</v>
      </c>
      <c r="BP41" s="17">
        <f t="shared" si="22"/>
        <v>-0.8727834967449013</v>
      </c>
      <c r="BQ41">
        <v>18.2094370039434</v>
      </c>
      <c r="BR41">
        <v>17.880918414938002</v>
      </c>
      <c r="BS41" s="17">
        <f t="shared" si="23"/>
        <v>0.3285185890053981</v>
      </c>
      <c r="BT41">
        <v>18.198894764622999</v>
      </c>
      <c r="BU41">
        <v>18.0233472629935</v>
      </c>
      <c r="BV41" s="17">
        <f t="shared" si="24"/>
        <v>0.17554750162949873</v>
      </c>
      <c r="BW41">
        <v>18.099594215514301</v>
      </c>
      <c r="BX41">
        <v>18.1151829121122</v>
      </c>
      <c r="BY41" s="17">
        <f t="shared" si="25"/>
        <v>-1.5588696597898632E-2</v>
      </c>
      <c r="BZ41">
        <v>17.894670226296999</v>
      </c>
      <c r="CA41">
        <v>17.467409527070501</v>
      </c>
      <c r="CB41" s="17">
        <f t="shared" si="26"/>
        <v>0.42726069922649756</v>
      </c>
      <c r="CC41">
        <v>18.084505920275099</v>
      </c>
      <c r="CD41">
        <v>17.6824310065657</v>
      </c>
      <c r="CE41" s="17">
        <f t="shared" si="27"/>
        <v>0.40207491370939863</v>
      </c>
      <c r="CF41">
        <v>17.078103073088599</v>
      </c>
      <c r="CG41">
        <v>18.0644413233072</v>
      </c>
      <c r="CH41" s="17">
        <f t="shared" si="28"/>
        <v>-0.98633825021860133</v>
      </c>
      <c r="CI41">
        <v>17.144892829971901</v>
      </c>
      <c r="CJ41">
        <v>17.166287841160202</v>
      </c>
      <c r="CK41" s="17">
        <f t="shared" si="29"/>
        <v>-2.1395011188300117E-2</v>
      </c>
      <c r="CL41">
        <v>17.217668292072101</v>
      </c>
      <c r="CM41">
        <v>16.987277111838399</v>
      </c>
      <c r="CN41" s="17">
        <f t="shared" si="30"/>
        <v>0.23039118023370264</v>
      </c>
      <c r="CO41">
        <v>17.6716992441185</v>
      </c>
      <c r="CP41">
        <v>17.415680270213699</v>
      </c>
      <c r="CQ41" s="17">
        <f t="shared" si="31"/>
        <v>0.25601897390480133</v>
      </c>
      <c r="CR41">
        <v>17.295097121330901</v>
      </c>
      <c r="CS41">
        <v>17.1745866761757</v>
      </c>
      <c r="CT41" s="17">
        <f t="shared" si="32"/>
        <v>0.12051044515520104</v>
      </c>
      <c r="CU41">
        <v>18.428356849865899</v>
      </c>
      <c r="CV41">
        <v>17.266506481087301</v>
      </c>
      <c r="CW41" s="17">
        <f t="shared" si="33"/>
        <v>1.1618503687785982</v>
      </c>
      <c r="CX41">
        <v>17.5242400364349</v>
      </c>
      <c r="CY41">
        <v>17.665950220240699</v>
      </c>
      <c r="CZ41" s="17">
        <f t="shared" si="34"/>
        <v>-0.14171018380579881</v>
      </c>
      <c r="DA41">
        <v>17.519199150132501</v>
      </c>
      <c r="DB41">
        <v>17.423254559830799</v>
      </c>
      <c r="DC41" s="17">
        <f t="shared" si="35"/>
        <v>9.5944590301701993E-2</v>
      </c>
      <c r="DD41">
        <v>17.707448027091999</v>
      </c>
      <c r="DE41">
        <v>17.479211863585402</v>
      </c>
      <c r="DF41" s="17">
        <f t="shared" si="36"/>
        <v>0.22823616350659748</v>
      </c>
      <c r="DG41">
        <v>17.629242655357299</v>
      </c>
      <c r="DH41">
        <v>17.387858120226699</v>
      </c>
      <c r="DI41" s="17">
        <f t="shared" si="37"/>
        <v>0.24138453513059943</v>
      </c>
      <c r="DJ41">
        <v>17.552394939823301</v>
      </c>
      <c r="DK41">
        <v>17.651851194066801</v>
      </c>
      <c r="DL41" s="17">
        <f t="shared" si="38"/>
        <v>-9.9456254243499131E-2</v>
      </c>
      <c r="DM41">
        <v>17.516088455452099</v>
      </c>
      <c r="DN41">
        <v>17.620513387287101</v>
      </c>
      <c r="DO41" s="17">
        <f t="shared" si="39"/>
        <v>-0.1044249318350019</v>
      </c>
      <c r="DP41">
        <v>17.436834915676901</v>
      </c>
      <c r="DQ41">
        <v>17.272318533155701</v>
      </c>
      <c r="DR41" s="17">
        <f t="shared" si="40"/>
        <v>0.16451638252119949</v>
      </c>
      <c r="DS41">
        <v>17.435889841608098</v>
      </c>
      <c r="DT41">
        <v>17.577171209241399</v>
      </c>
      <c r="DU41" s="17">
        <f t="shared" si="41"/>
        <v>-0.1412813676333009</v>
      </c>
      <c r="DV41">
        <v>17.526776213051999</v>
      </c>
      <c r="DW41">
        <v>17.407135221588199</v>
      </c>
      <c r="DX41" s="17">
        <f t="shared" si="42"/>
        <v>0.11964099146380036</v>
      </c>
      <c r="DY41">
        <v>17.272772716194499</v>
      </c>
      <c r="DZ41">
        <v>17.145173257774101</v>
      </c>
      <c r="EA41" s="17">
        <f t="shared" si="43"/>
        <v>0.12759945842039855</v>
      </c>
      <c r="EB41">
        <v>17.5057499019081</v>
      </c>
      <c r="EC41">
        <v>17.520534519228399</v>
      </c>
      <c r="ED41" s="17">
        <f t="shared" si="44"/>
        <v>-1.4784617320298565E-2</v>
      </c>
      <c r="EE41">
        <v>17.272256303213801</v>
      </c>
      <c r="EF41">
        <v>17.406994106042401</v>
      </c>
      <c r="EG41" s="17">
        <f t="shared" si="0"/>
        <v>-0.13473780282859948</v>
      </c>
      <c r="EH41">
        <v>17.410535457540501</v>
      </c>
      <c r="EI41">
        <v>17.458745150758801</v>
      </c>
      <c r="EJ41" s="17">
        <f t="shared" si="45"/>
        <v>-4.8209693218300487E-2</v>
      </c>
      <c r="EK41">
        <v>17.455600516497501</v>
      </c>
      <c r="EL41">
        <v>17.469179236378402</v>
      </c>
      <c r="EM41" s="17">
        <f t="shared" si="46"/>
        <v>-1.3578719880900536E-2</v>
      </c>
      <c r="EN41">
        <v>18.085079987398</v>
      </c>
      <c r="EO41">
        <v>17.971663966789201</v>
      </c>
      <c r="EP41" s="17">
        <f t="shared" si="47"/>
        <v>0.11341602060879907</v>
      </c>
      <c r="EQ41">
        <v>17.0078825772942</v>
      </c>
      <c r="ER41">
        <v>18.0590702840536</v>
      </c>
      <c r="ES41" s="17">
        <f t="shared" si="48"/>
        <v>-1.0511877067594</v>
      </c>
      <c r="ET41">
        <v>17.446290890875598</v>
      </c>
      <c r="EU41">
        <v>17.132162531550801</v>
      </c>
      <c r="EV41" s="17">
        <f t="shared" si="49"/>
        <v>0.31412835932479766</v>
      </c>
      <c r="EW41">
        <v>17.8470263687143</v>
      </c>
      <c r="EX41">
        <v>17.979463051400099</v>
      </c>
      <c r="EY41" s="17">
        <f t="shared" si="50"/>
        <v>-0.13243668268579967</v>
      </c>
      <c r="EZ41">
        <v>17.916363509586301</v>
      </c>
      <c r="FA41">
        <v>17.6954189412339</v>
      </c>
      <c r="FB41" s="17">
        <f t="shared" si="51"/>
        <v>0.22094456835240095</v>
      </c>
      <c r="FC41">
        <v>17.976961212636301</v>
      </c>
      <c r="FD41">
        <v>17.836708017324199</v>
      </c>
      <c r="FE41" s="17">
        <f t="shared" si="52"/>
        <v>0.14025319531210201</v>
      </c>
      <c r="FF41">
        <v>17.968886562590399</v>
      </c>
      <c r="FG41">
        <v>18.045183231180602</v>
      </c>
      <c r="FH41" s="17">
        <f t="shared" si="53"/>
        <v>-7.6296668590202898E-2</v>
      </c>
      <c r="FI41">
        <v>17.9397689417858</v>
      </c>
      <c r="FJ41">
        <v>18.083011463738298</v>
      </c>
      <c r="FK41" s="17">
        <f t="shared" si="54"/>
        <v>-0.14324252195249798</v>
      </c>
      <c r="FL41">
        <v>17.976193676548501</v>
      </c>
      <c r="FM41">
        <v>16.7405738146294</v>
      </c>
      <c r="FN41" s="17">
        <f t="shared" si="55"/>
        <v>1.2356198619191012</v>
      </c>
      <c r="FO41">
        <v>18.177585753602202</v>
      </c>
      <c r="FP41">
        <v>18.263325514655101</v>
      </c>
      <c r="FQ41" s="17">
        <f t="shared" si="56"/>
        <v>-8.5739761052899155E-2</v>
      </c>
      <c r="FR41">
        <v>18.113417565366401</v>
      </c>
      <c r="FS41">
        <v>18.229029420352099</v>
      </c>
      <c r="FT41" s="17">
        <f t="shared" si="57"/>
        <v>-0.1156118549856977</v>
      </c>
      <c r="FU41">
        <v>18.270697115571199</v>
      </c>
      <c r="FV41">
        <v>18.1119416352998</v>
      </c>
      <c r="FW41" s="17">
        <f t="shared" si="58"/>
        <v>0.15875548027139885</v>
      </c>
      <c r="FX41">
        <v>17.9369522079155</v>
      </c>
      <c r="FY41">
        <v>18.150401338737201</v>
      </c>
      <c r="FZ41" s="17">
        <f t="shared" si="59"/>
        <v>-0.21344913082170081</v>
      </c>
      <c r="GA41">
        <v>18.709367622991401</v>
      </c>
      <c r="GB41">
        <v>18.662335455085199</v>
      </c>
      <c r="GC41" s="17">
        <f t="shared" si="60"/>
        <v>4.703216790620246E-2</v>
      </c>
      <c r="GD41">
        <v>18.581338520683801</v>
      </c>
      <c r="GE41">
        <v>18.563963015303401</v>
      </c>
      <c r="GF41" s="17">
        <f t="shared" si="61"/>
        <v>1.7375505380400114E-2</v>
      </c>
      <c r="GG41">
        <v>18.7979838309409</v>
      </c>
      <c r="GH41">
        <v>18.7036990474116</v>
      </c>
      <c r="GI41" s="17">
        <f t="shared" si="62"/>
        <v>9.4284783529300142E-2</v>
      </c>
      <c r="GJ41">
        <v>18.610609009145801</v>
      </c>
      <c r="GK41">
        <v>18.658511253299299</v>
      </c>
      <c r="GL41" s="17">
        <f t="shared" si="63"/>
        <v>-4.7902244153497975E-2</v>
      </c>
      <c r="GM41">
        <v>18.422093647140699</v>
      </c>
      <c r="GN41">
        <v>18.6184403956258</v>
      </c>
      <c r="GO41" s="17">
        <f t="shared" si="64"/>
        <v>-0.19634674848510159</v>
      </c>
    </row>
    <row r="42" spans="1:197" x14ac:dyDescent="0.25">
      <c r="A42" t="s">
        <v>1326</v>
      </c>
      <c r="B42" t="s">
        <v>309</v>
      </c>
      <c r="C42">
        <v>17.708199097474601</v>
      </c>
      <c r="D42">
        <v>17.850037336389999</v>
      </c>
      <c r="E42" s="17">
        <f t="shared" si="1"/>
        <v>-0.1418382389153976</v>
      </c>
      <c r="F42">
        <v>18.300768824528699</v>
      </c>
      <c r="G42">
        <v>18.312148144832602</v>
      </c>
      <c r="H42" s="17">
        <f t="shared" si="2"/>
        <v>-1.1379320303902318E-2</v>
      </c>
      <c r="I42">
        <v>18.054247913598299</v>
      </c>
      <c r="J42">
        <v>17.965500454960399</v>
      </c>
      <c r="K42" s="17">
        <f t="shared" si="3"/>
        <v>8.8747458637900678E-2</v>
      </c>
      <c r="L42">
        <v>18.9093112719479</v>
      </c>
      <c r="M42">
        <v>18.549430289225601</v>
      </c>
      <c r="N42" s="17">
        <f t="shared" si="4"/>
        <v>0.35988098272229863</v>
      </c>
      <c r="O42">
        <v>18.7928109429294</v>
      </c>
      <c r="P42">
        <v>18.758032145002598</v>
      </c>
      <c r="Q42" s="17">
        <f t="shared" si="5"/>
        <v>3.4778797926801275E-2</v>
      </c>
      <c r="R42">
        <v>17.2965618427857</v>
      </c>
      <c r="S42">
        <v>18.624923824539</v>
      </c>
      <c r="T42" s="17">
        <f t="shared" si="6"/>
        <v>-1.3283619817533001</v>
      </c>
      <c r="U42">
        <v>18.678996574416299</v>
      </c>
      <c r="V42">
        <v>18.316376144951501</v>
      </c>
      <c r="W42" s="17">
        <f t="shared" si="7"/>
        <v>0.36262042946479767</v>
      </c>
      <c r="X42">
        <v>18.905310241685001</v>
      </c>
      <c r="Y42">
        <v>21.734753647112701</v>
      </c>
      <c r="Z42" s="17">
        <f t="shared" si="8"/>
        <v>2.8294434054276998</v>
      </c>
      <c r="AA42">
        <v>18.757270868223799</v>
      </c>
      <c r="AB42">
        <v>18.521122826391899</v>
      </c>
      <c r="AC42" s="17">
        <f t="shared" si="9"/>
        <v>0.23614804183189975</v>
      </c>
      <c r="AD42">
        <v>18.9098518931584</v>
      </c>
      <c r="AE42">
        <v>18.733016356410801</v>
      </c>
      <c r="AF42" s="17">
        <f t="shared" si="10"/>
        <v>-0.17683553674759978</v>
      </c>
      <c r="AG42">
        <v>18.906939025110098</v>
      </c>
      <c r="AH42">
        <v>18.825120279130601</v>
      </c>
      <c r="AI42" s="17">
        <f t="shared" si="11"/>
        <v>8.181874597949701E-2</v>
      </c>
      <c r="AJ42">
        <v>18.766188577386998</v>
      </c>
      <c r="AK42">
        <v>18.739162443885402</v>
      </c>
      <c r="AL42" s="17">
        <f t="shared" si="12"/>
        <v>2.7026133501596661E-2</v>
      </c>
      <c r="AM42">
        <v>19.0082155642496</v>
      </c>
      <c r="AN42">
        <v>18.8057377722312</v>
      </c>
      <c r="AO42" s="17">
        <f t="shared" si="13"/>
        <v>0.20247779201839933</v>
      </c>
      <c r="AP42">
        <v>20.083461797358702</v>
      </c>
      <c r="AQ42">
        <v>19.106307338325099</v>
      </c>
      <c r="AR42" s="17">
        <f t="shared" si="14"/>
        <v>0.97715445903360276</v>
      </c>
      <c r="AS42">
        <v>18.9826573250648</v>
      </c>
      <c r="AT42">
        <v>18.833032710466401</v>
      </c>
      <c r="AU42" s="17">
        <f t="shared" si="15"/>
        <v>0.14962461459839815</v>
      </c>
      <c r="AV42">
        <v>18.704521727285901</v>
      </c>
      <c r="AW42">
        <v>18.840884219739799</v>
      </c>
      <c r="AX42" s="17">
        <f t="shared" si="16"/>
        <v>-0.1363624924538982</v>
      </c>
      <c r="AY42">
        <v>18.383460406640999</v>
      </c>
      <c r="AZ42">
        <v>18.9408897613717</v>
      </c>
      <c r="BA42" s="17">
        <f t="shared" si="17"/>
        <v>-0.55742935473070077</v>
      </c>
      <c r="BB42">
        <v>18.899448755494301</v>
      </c>
      <c r="BC42">
        <v>18.6987705741493</v>
      </c>
      <c r="BD42" s="17">
        <f t="shared" si="18"/>
        <v>0.20067818134500115</v>
      </c>
      <c r="BE42">
        <v>18.699409783070301</v>
      </c>
      <c r="BF42">
        <v>18.131624796871499</v>
      </c>
      <c r="BG42" s="17">
        <f t="shared" si="19"/>
        <v>0.56778498619880224</v>
      </c>
      <c r="BH42">
        <v>18.580899139837801</v>
      </c>
      <c r="BI42">
        <v>18.686084022101799</v>
      </c>
      <c r="BJ42" s="17">
        <f t="shared" si="20"/>
        <v>-0.10518488226399825</v>
      </c>
      <c r="BK42">
        <v>19.0837453347647</v>
      </c>
      <c r="BL42">
        <v>18.9798374560661</v>
      </c>
      <c r="BM42" s="17">
        <f t="shared" si="21"/>
        <v>0.10390787869859963</v>
      </c>
      <c r="BN42">
        <v>19.837825394084501</v>
      </c>
      <c r="BO42">
        <v>18.8032403455639</v>
      </c>
      <c r="BP42" s="17">
        <f t="shared" si="22"/>
        <v>1.0345850485206007</v>
      </c>
      <c r="BQ42">
        <v>18.645189388466999</v>
      </c>
      <c r="BR42">
        <v>18.589242069543701</v>
      </c>
      <c r="BS42" s="17">
        <f t="shared" si="23"/>
        <v>5.5947318923298184E-2</v>
      </c>
      <c r="BT42">
        <v>18.636676833185899</v>
      </c>
      <c r="BU42">
        <v>18.591924616379199</v>
      </c>
      <c r="BV42" s="17">
        <f t="shared" si="24"/>
        <v>4.4752216806699607E-2</v>
      </c>
      <c r="BW42">
        <v>18.7938912083827</v>
      </c>
      <c r="BX42">
        <v>18.359034354290699</v>
      </c>
      <c r="BY42" s="17">
        <f t="shared" si="25"/>
        <v>0.43485685409200059</v>
      </c>
      <c r="BZ42">
        <v>17.5678456252435</v>
      </c>
      <c r="CA42">
        <v>18.655572866712799</v>
      </c>
      <c r="CB42" s="17">
        <f t="shared" si="26"/>
        <v>-1.0877272414692989</v>
      </c>
      <c r="CC42">
        <v>18.517115363618</v>
      </c>
      <c r="CD42">
        <v>18.8517469448641</v>
      </c>
      <c r="CE42" s="17">
        <f t="shared" si="27"/>
        <v>-0.33463158124610004</v>
      </c>
      <c r="CF42">
        <v>18.083555288087599</v>
      </c>
      <c r="CG42">
        <v>18.005778037886799</v>
      </c>
      <c r="CH42" s="17">
        <f t="shared" si="28"/>
        <v>7.7777250200799841E-2</v>
      </c>
      <c r="CI42">
        <v>18.551768449939001</v>
      </c>
      <c r="CJ42">
        <v>18.356173202835802</v>
      </c>
      <c r="CK42" s="17">
        <f t="shared" si="29"/>
        <v>0.1955952471031992</v>
      </c>
      <c r="CL42">
        <v>18.3845194946813</v>
      </c>
      <c r="CM42">
        <v>18.010693194449999</v>
      </c>
      <c r="CN42" s="17">
        <f t="shared" si="30"/>
        <v>0.37382630023130048</v>
      </c>
      <c r="CO42">
        <v>18.371779302603201</v>
      </c>
      <c r="CP42">
        <v>18.406280924192998</v>
      </c>
      <c r="CQ42" s="17">
        <f t="shared" si="31"/>
        <v>-3.4501621589797082E-2</v>
      </c>
      <c r="CR42">
        <v>18.394213554313101</v>
      </c>
      <c r="CS42">
        <v>17.716347873438199</v>
      </c>
      <c r="CT42" s="17">
        <f t="shared" si="32"/>
        <v>0.67786568087490195</v>
      </c>
      <c r="CU42">
        <v>17.904205076588099</v>
      </c>
      <c r="CV42">
        <v>18.1489333103424</v>
      </c>
      <c r="CW42" s="17">
        <f t="shared" si="33"/>
        <v>-0.24472823375430153</v>
      </c>
      <c r="CX42">
        <v>18.737097945943201</v>
      </c>
      <c r="CY42">
        <v>18.0610400311535</v>
      </c>
      <c r="CZ42" s="17">
        <f t="shared" si="34"/>
        <v>0.6760579147897019</v>
      </c>
      <c r="DA42">
        <v>18.311977614199598</v>
      </c>
      <c r="DB42">
        <v>17.9843044955057</v>
      </c>
      <c r="DC42" s="17">
        <f t="shared" si="35"/>
        <v>0.32767311869389815</v>
      </c>
      <c r="DD42">
        <v>18.535530856245899</v>
      </c>
      <c r="DE42">
        <v>18.146707102464301</v>
      </c>
      <c r="DF42" s="17">
        <f t="shared" si="36"/>
        <v>0.3888237537815975</v>
      </c>
      <c r="DG42">
        <v>18.539852670043398</v>
      </c>
      <c r="DH42">
        <v>17.911152125150299</v>
      </c>
      <c r="DI42" s="17">
        <f t="shared" si="37"/>
        <v>0.62870054489309979</v>
      </c>
      <c r="DJ42">
        <v>18.4816007705701</v>
      </c>
      <c r="DK42">
        <v>18.340629650696901</v>
      </c>
      <c r="DL42" s="17">
        <f t="shared" si="38"/>
        <v>0.14097111987319977</v>
      </c>
      <c r="DM42">
        <v>17.977085193239098</v>
      </c>
      <c r="DN42">
        <v>18.450757682524099</v>
      </c>
      <c r="DO42" s="17">
        <f t="shared" si="39"/>
        <v>-0.47367248928500061</v>
      </c>
      <c r="DP42">
        <v>18.2496429885996</v>
      </c>
      <c r="DQ42">
        <v>18.446904581845899</v>
      </c>
      <c r="DR42" s="17">
        <f t="shared" si="40"/>
        <v>-0.19726159324629933</v>
      </c>
      <c r="DS42">
        <v>18.819939031233101</v>
      </c>
      <c r="DT42">
        <v>18.259082339828701</v>
      </c>
      <c r="DU42" s="17">
        <f t="shared" si="41"/>
        <v>0.56085669140439975</v>
      </c>
      <c r="DV42">
        <v>18.529515747041899</v>
      </c>
      <c r="DW42">
        <v>18.459249242961398</v>
      </c>
      <c r="DX42" s="17">
        <f t="shared" si="42"/>
        <v>7.0266504080500169E-2</v>
      </c>
      <c r="DY42">
        <v>18.108738835917499</v>
      </c>
      <c r="DZ42">
        <v>18.4977915489929</v>
      </c>
      <c r="EA42" s="17">
        <f t="shared" si="43"/>
        <v>-0.3890527130754009</v>
      </c>
      <c r="EB42">
        <v>18.187009176337298</v>
      </c>
      <c r="EC42">
        <v>18.959811929148401</v>
      </c>
      <c r="ED42" s="17">
        <f t="shared" si="44"/>
        <v>-0.77280275281110278</v>
      </c>
      <c r="EE42">
        <v>18.186705637063898</v>
      </c>
      <c r="EF42">
        <v>18.2056038550881</v>
      </c>
      <c r="EG42" s="17">
        <f t="shared" si="0"/>
        <v>-1.8898218024201441E-2</v>
      </c>
      <c r="EH42">
        <v>17.941853672173501</v>
      </c>
      <c r="EI42">
        <v>17.8884853766913</v>
      </c>
      <c r="EJ42" s="17">
        <f t="shared" si="45"/>
        <v>5.3368295482201233E-2</v>
      </c>
      <c r="EK42">
        <v>18.306340434149099</v>
      </c>
      <c r="EL42">
        <v>18.233765647791799</v>
      </c>
      <c r="EM42" s="17">
        <f t="shared" si="46"/>
        <v>7.2574786357300525E-2</v>
      </c>
      <c r="EN42">
        <v>17.645082056811301</v>
      </c>
      <c r="EO42">
        <v>17.547668854516701</v>
      </c>
      <c r="EP42" s="17">
        <f t="shared" si="47"/>
        <v>9.7413202294600154E-2</v>
      </c>
      <c r="EQ42">
        <v>18.072924024494601</v>
      </c>
      <c r="ER42">
        <v>17.7174332576738</v>
      </c>
      <c r="ES42" s="17">
        <f t="shared" si="48"/>
        <v>0.35549076682080027</v>
      </c>
      <c r="ET42">
        <v>17.9916820317573</v>
      </c>
      <c r="EU42">
        <v>18.207624319534599</v>
      </c>
      <c r="EV42" s="17">
        <f t="shared" si="49"/>
        <v>-0.21594228777729896</v>
      </c>
      <c r="EW42">
        <v>18.299727589778701</v>
      </c>
      <c r="EX42">
        <v>18.1480242107768</v>
      </c>
      <c r="EY42" s="17">
        <f t="shared" si="50"/>
        <v>0.15170337900190134</v>
      </c>
      <c r="EZ42">
        <v>18.367351691686199</v>
      </c>
      <c r="FA42">
        <v>18.3304272961099</v>
      </c>
      <c r="FB42" s="17">
        <f t="shared" si="51"/>
        <v>3.6924395576299673E-2</v>
      </c>
      <c r="FC42">
        <v>18.7777691044862</v>
      </c>
      <c r="FD42">
        <v>17.996091822839201</v>
      </c>
      <c r="FE42" s="17">
        <f t="shared" si="52"/>
        <v>0.78167728164699923</v>
      </c>
      <c r="FF42">
        <v>18.0536780136629</v>
      </c>
      <c r="FG42">
        <v>19.0804229737269</v>
      </c>
      <c r="FH42" s="17">
        <f t="shared" si="53"/>
        <v>-1.0267449600640006</v>
      </c>
      <c r="FI42">
        <v>18.058213248064298</v>
      </c>
      <c r="FJ42">
        <v>17.986260528716301</v>
      </c>
      <c r="FK42" s="17">
        <f t="shared" si="54"/>
        <v>7.1952719347997629E-2</v>
      </c>
      <c r="FL42">
        <v>17.950307595241199</v>
      </c>
      <c r="FM42">
        <v>18.569821544501899</v>
      </c>
      <c r="FN42" s="17">
        <f t="shared" si="55"/>
        <v>-0.6195139492606998</v>
      </c>
      <c r="FO42">
        <v>19.613269581511599</v>
      </c>
      <c r="FP42">
        <v>18.461910416030499</v>
      </c>
      <c r="FQ42" s="17">
        <f t="shared" si="56"/>
        <v>1.1513591654811002</v>
      </c>
      <c r="FR42">
        <v>18.067253972157999</v>
      </c>
      <c r="FS42">
        <v>18.0025111677108</v>
      </c>
      <c r="FT42" s="17">
        <f t="shared" si="57"/>
        <v>6.4742804447199376E-2</v>
      </c>
      <c r="FU42">
        <v>18.215001460694001</v>
      </c>
      <c r="FV42">
        <v>17.725512922616499</v>
      </c>
      <c r="FW42" s="17">
        <f t="shared" si="58"/>
        <v>0.48948853807750226</v>
      </c>
      <c r="FX42">
        <v>18.113410729463698</v>
      </c>
      <c r="FY42">
        <v>17.840049772910799</v>
      </c>
      <c r="FZ42" s="17">
        <f t="shared" si="59"/>
        <v>0.27336095655289938</v>
      </c>
      <c r="GA42">
        <v>18.319368512661001</v>
      </c>
      <c r="GB42">
        <v>18.5828775973037</v>
      </c>
      <c r="GC42" s="17">
        <f t="shared" si="60"/>
        <v>-0.26350908464269907</v>
      </c>
      <c r="GD42">
        <v>18.612246016890602</v>
      </c>
      <c r="GE42">
        <v>18.1035399444701</v>
      </c>
      <c r="GF42" s="17">
        <f t="shared" si="61"/>
        <v>0.5087060724205017</v>
      </c>
      <c r="GG42">
        <v>18.862965611783601</v>
      </c>
      <c r="GH42">
        <v>18.1983020478438</v>
      </c>
      <c r="GI42" s="17">
        <f t="shared" si="62"/>
        <v>0.66466356393980064</v>
      </c>
      <c r="GJ42">
        <v>19.651252648749601</v>
      </c>
      <c r="GK42">
        <v>18.440170512540298</v>
      </c>
      <c r="GL42" s="17">
        <f t="shared" si="63"/>
        <v>1.2110821362093027</v>
      </c>
      <c r="GM42">
        <v>18.991057103164</v>
      </c>
      <c r="GN42">
        <v>18.390344793259299</v>
      </c>
      <c r="GO42" s="17">
        <f t="shared" si="64"/>
        <v>0.6007123099047007</v>
      </c>
    </row>
    <row r="43" spans="1:197" x14ac:dyDescent="0.25">
      <c r="A43" t="s">
        <v>433</v>
      </c>
      <c r="B43" t="s">
        <v>432</v>
      </c>
      <c r="C43">
        <v>17.705799208227901</v>
      </c>
      <c r="D43">
        <v>17.625470517609799</v>
      </c>
      <c r="E43" s="17">
        <f t="shared" si="1"/>
        <v>8.0328690618102883E-2</v>
      </c>
      <c r="F43">
        <v>17.934765103702698</v>
      </c>
      <c r="G43">
        <v>17.895306885609099</v>
      </c>
      <c r="H43" s="17">
        <f t="shared" si="2"/>
        <v>3.9458218093599839E-2</v>
      </c>
      <c r="I43">
        <v>17.913119138129101</v>
      </c>
      <c r="J43">
        <v>17.943999581342499</v>
      </c>
      <c r="K43" s="17">
        <f t="shared" si="3"/>
        <v>-3.0880443213398223E-2</v>
      </c>
      <c r="L43">
        <v>17.864095630526801</v>
      </c>
      <c r="M43">
        <v>17.6521067617856</v>
      </c>
      <c r="N43" s="17">
        <f t="shared" si="4"/>
        <v>0.21198886874120149</v>
      </c>
      <c r="O43">
        <v>18.198264873180001</v>
      </c>
      <c r="P43">
        <v>18.154330016014001</v>
      </c>
      <c r="Q43" s="17">
        <f t="shared" si="5"/>
        <v>4.393485716600054E-2</v>
      </c>
      <c r="R43">
        <v>17.588948134648</v>
      </c>
      <c r="S43">
        <v>17.993158068503298</v>
      </c>
      <c r="T43" s="17">
        <f t="shared" si="6"/>
        <v>-0.40420993385529869</v>
      </c>
      <c r="U43">
        <v>17.845837348138499</v>
      </c>
      <c r="V43">
        <v>17.8288014428257</v>
      </c>
      <c r="W43" s="17">
        <f t="shared" si="7"/>
        <v>1.703590531279886E-2</v>
      </c>
      <c r="X43">
        <v>18.251467530254398</v>
      </c>
      <c r="Y43">
        <v>19.788185324074799</v>
      </c>
      <c r="Z43" s="17">
        <f t="shared" si="8"/>
        <v>1.5367177938204009</v>
      </c>
      <c r="AA43">
        <v>18.113184163816801</v>
      </c>
      <c r="AB43">
        <v>18.010913909003101</v>
      </c>
      <c r="AC43" s="17">
        <f t="shared" si="9"/>
        <v>0.10227025481369978</v>
      </c>
      <c r="AD43">
        <v>18.1218814277278</v>
      </c>
      <c r="AE43">
        <v>17.950180045262499</v>
      </c>
      <c r="AF43" s="17">
        <f t="shared" si="10"/>
        <v>-0.17170138246530087</v>
      </c>
      <c r="AG43">
        <v>18.2984997696101</v>
      </c>
      <c r="AH43">
        <v>18.316546846989599</v>
      </c>
      <c r="AI43" s="17">
        <f t="shared" si="11"/>
        <v>-1.8047077379499399E-2</v>
      </c>
      <c r="AJ43">
        <v>17.893728965259101</v>
      </c>
      <c r="AK43">
        <v>18.2408702157467</v>
      </c>
      <c r="AL43" s="17">
        <f t="shared" si="12"/>
        <v>-0.34714125048759925</v>
      </c>
      <c r="AM43">
        <v>17.904169972425699</v>
      </c>
      <c r="AN43">
        <v>17.863281690398399</v>
      </c>
      <c r="AO43" s="17">
        <f t="shared" si="13"/>
        <v>4.0888282027299994E-2</v>
      </c>
      <c r="AP43">
        <v>18.013492042847599</v>
      </c>
      <c r="AQ43">
        <v>18.141818239029501</v>
      </c>
      <c r="AR43" s="17">
        <f t="shared" si="14"/>
        <v>-0.12832619618190222</v>
      </c>
      <c r="AS43">
        <v>18.123888688698099</v>
      </c>
      <c r="AT43">
        <v>18.309339511503399</v>
      </c>
      <c r="AU43" s="17">
        <f t="shared" si="15"/>
        <v>-0.18545082280530067</v>
      </c>
      <c r="AV43">
        <v>18.134269003213898</v>
      </c>
      <c r="AW43">
        <v>17.9228762569326</v>
      </c>
      <c r="AX43" s="17">
        <f t="shared" si="16"/>
        <v>0.21139274628129812</v>
      </c>
      <c r="AY43">
        <v>17.638352054621201</v>
      </c>
      <c r="AZ43">
        <v>17.786194435115199</v>
      </c>
      <c r="BA43" s="17">
        <f t="shared" si="17"/>
        <v>-0.14784238049399789</v>
      </c>
      <c r="BB43">
        <v>17.562064789062202</v>
      </c>
      <c r="BC43">
        <v>17.6923055995284</v>
      </c>
      <c r="BD43" s="17">
        <f t="shared" si="18"/>
        <v>-0.13024081046619784</v>
      </c>
      <c r="BE43">
        <v>18.070424150125199</v>
      </c>
      <c r="BF43">
        <v>18.011026557708501</v>
      </c>
      <c r="BG43" s="17">
        <f t="shared" si="19"/>
        <v>5.939759241669762E-2</v>
      </c>
      <c r="BH43">
        <v>17.690355158238798</v>
      </c>
      <c r="BI43">
        <v>18.082864515079301</v>
      </c>
      <c r="BJ43" s="17">
        <f t="shared" si="20"/>
        <v>-0.39250935684050248</v>
      </c>
      <c r="BK43">
        <v>17.875827610248798</v>
      </c>
      <c r="BL43">
        <v>17.846063826486301</v>
      </c>
      <c r="BM43" s="17">
        <f t="shared" si="21"/>
        <v>2.9763783762497553E-2</v>
      </c>
      <c r="BN43">
        <v>17.900948505489598</v>
      </c>
      <c r="BO43">
        <v>18.024204455620598</v>
      </c>
      <c r="BP43" s="17">
        <f t="shared" si="22"/>
        <v>-0.12325595013099999</v>
      </c>
      <c r="BQ43">
        <v>17.893454855283</v>
      </c>
      <c r="BR43">
        <v>17.9035292145124</v>
      </c>
      <c r="BS43" s="17">
        <f t="shared" si="23"/>
        <v>-1.0074359229399477E-2</v>
      </c>
      <c r="BT43">
        <v>18.062250569524501</v>
      </c>
      <c r="BU43">
        <v>17.952459816411402</v>
      </c>
      <c r="BV43" s="17">
        <f t="shared" si="24"/>
        <v>0.10979075311309927</v>
      </c>
      <c r="BW43">
        <v>17.773052658522801</v>
      </c>
      <c r="BX43">
        <v>17.7603640292614</v>
      </c>
      <c r="BY43" s="17">
        <f t="shared" si="25"/>
        <v>1.2688629261401019E-2</v>
      </c>
      <c r="BZ43">
        <v>17.621916825092999</v>
      </c>
      <c r="CA43">
        <v>17.905654450942102</v>
      </c>
      <c r="CB43" s="17">
        <f t="shared" si="26"/>
        <v>-0.28373762584910267</v>
      </c>
      <c r="CC43">
        <v>17.8864757206718</v>
      </c>
      <c r="CD43">
        <v>17.989232500796501</v>
      </c>
      <c r="CE43" s="17">
        <f t="shared" si="27"/>
        <v>-0.10275678012470024</v>
      </c>
      <c r="CF43">
        <v>17.873689294202901</v>
      </c>
      <c r="CG43">
        <v>17.86300759553</v>
      </c>
      <c r="CH43" s="17">
        <f t="shared" si="28"/>
        <v>1.0681698672900808E-2</v>
      </c>
      <c r="CI43">
        <v>17.889729259229298</v>
      </c>
      <c r="CJ43">
        <v>17.8025355931542</v>
      </c>
      <c r="CK43" s="17">
        <f t="shared" si="29"/>
        <v>8.7193666075098264E-2</v>
      </c>
      <c r="CL43">
        <v>17.902730787550102</v>
      </c>
      <c r="CM43">
        <v>17.963451404446801</v>
      </c>
      <c r="CN43" s="17">
        <f t="shared" si="30"/>
        <v>-6.0720616896698942E-2</v>
      </c>
      <c r="CO43">
        <v>17.929849566327398</v>
      </c>
      <c r="CP43">
        <v>17.931538723261799</v>
      </c>
      <c r="CQ43" s="17">
        <f t="shared" si="31"/>
        <v>-1.6891569344004154E-3</v>
      </c>
      <c r="CR43">
        <v>17.820054277215299</v>
      </c>
      <c r="CS43">
        <v>17.962872535546001</v>
      </c>
      <c r="CT43" s="17">
        <f t="shared" si="32"/>
        <v>-0.14281825833070272</v>
      </c>
      <c r="CU43">
        <v>18.006352276503801</v>
      </c>
      <c r="CV43">
        <v>17.8470822039993</v>
      </c>
      <c r="CW43" s="17">
        <f t="shared" si="33"/>
        <v>0.15927007250450131</v>
      </c>
      <c r="CX43">
        <v>18.1816891339002</v>
      </c>
      <c r="CY43">
        <v>18.189639239205601</v>
      </c>
      <c r="CZ43" s="17">
        <f t="shared" si="34"/>
        <v>-7.9501053054009674E-3</v>
      </c>
      <c r="DA43">
        <v>17.9472711173063</v>
      </c>
      <c r="DB43">
        <v>17.904663008484601</v>
      </c>
      <c r="DC43" s="17">
        <f t="shared" si="35"/>
        <v>4.2608108821699631E-2</v>
      </c>
      <c r="DD43">
        <v>18.152970859123599</v>
      </c>
      <c r="DE43">
        <v>18.186729813761801</v>
      </c>
      <c r="DF43" s="17">
        <f t="shared" si="36"/>
        <v>-3.3758954638201999E-2</v>
      </c>
      <c r="DG43">
        <v>17.8309763467288</v>
      </c>
      <c r="DH43">
        <v>17.684235070332299</v>
      </c>
      <c r="DI43" s="17">
        <f t="shared" si="37"/>
        <v>0.14674127639650081</v>
      </c>
      <c r="DJ43">
        <v>18.066009511518999</v>
      </c>
      <c r="DK43">
        <v>17.8186774454865</v>
      </c>
      <c r="DL43" s="17">
        <f t="shared" si="38"/>
        <v>0.24733206603249869</v>
      </c>
      <c r="DM43">
        <v>17.805406074823299</v>
      </c>
      <c r="DN43">
        <v>18.015666859537799</v>
      </c>
      <c r="DO43" s="17">
        <f t="shared" si="39"/>
        <v>-0.21026078471449949</v>
      </c>
      <c r="DP43">
        <v>17.957472374756399</v>
      </c>
      <c r="DQ43">
        <v>17.8632239256169</v>
      </c>
      <c r="DR43" s="17">
        <f t="shared" si="40"/>
        <v>9.4248449139499257E-2</v>
      </c>
      <c r="DS43">
        <v>17.984101668991201</v>
      </c>
      <c r="DT43">
        <v>17.854899763252298</v>
      </c>
      <c r="DU43" s="17">
        <f t="shared" si="41"/>
        <v>0.12920190573890267</v>
      </c>
      <c r="DV43">
        <v>18.035745685086798</v>
      </c>
      <c r="DW43">
        <v>17.9055764166784</v>
      </c>
      <c r="DX43" s="17">
        <f t="shared" si="42"/>
        <v>0.13016926840839815</v>
      </c>
      <c r="DY43">
        <v>17.3333472840464</v>
      </c>
      <c r="DZ43">
        <v>17.7888530223596</v>
      </c>
      <c r="EA43" s="17">
        <f t="shared" si="43"/>
        <v>-0.45550573831319952</v>
      </c>
      <c r="EB43">
        <v>17.0332310823912</v>
      </c>
      <c r="EC43">
        <v>17.996436335288099</v>
      </c>
      <c r="ED43" s="17">
        <f t="shared" si="44"/>
        <v>-0.9632052528968984</v>
      </c>
      <c r="EE43">
        <v>17.3148606240701</v>
      </c>
      <c r="EF43">
        <v>17.851477703218698</v>
      </c>
      <c r="EG43" s="17">
        <f t="shared" si="0"/>
        <v>-0.53661707914859846</v>
      </c>
      <c r="EH43">
        <v>17.462084589996699</v>
      </c>
      <c r="EI43">
        <v>17.361664593267601</v>
      </c>
      <c r="EJ43" s="17">
        <f t="shared" si="45"/>
        <v>0.10041999672909796</v>
      </c>
      <c r="EK43">
        <v>17.592581244385801</v>
      </c>
      <c r="EL43">
        <v>17.217272760743001</v>
      </c>
      <c r="EM43" s="17">
        <f t="shared" si="46"/>
        <v>0.37530848364280089</v>
      </c>
      <c r="EN43">
        <v>17.413101826855002</v>
      </c>
      <c r="EO43">
        <v>17.296479785296601</v>
      </c>
      <c r="EP43" s="17">
        <f t="shared" si="47"/>
        <v>0.11662204155840072</v>
      </c>
      <c r="EQ43">
        <v>17.169750562515102</v>
      </c>
      <c r="ER43">
        <v>16.919707700925802</v>
      </c>
      <c r="ES43" s="17">
        <f t="shared" si="48"/>
        <v>0.2500428615893</v>
      </c>
      <c r="ET43">
        <v>17.424448755310301</v>
      </c>
      <c r="EU43">
        <v>17.1472533777381</v>
      </c>
      <c r="EV43" s="17">
        <f t="shared" si="49"/>
        <v>0.27719537757220181</v>
      </c>
      <c r="EW43">
        <v>17.863936507888099</v>
      </c>
      <c r="EX43">
        <v>17.965538149473399</v>
      </c>
      <c r="EY43" s="17">
        <f t="shared" si="50"/>
        <v>-0.10160164158530094</v>
      </c>
      <c r="EZ43">
        <v>17.691540030250501</v>
      </c>
      <c r="FA43">
        <v>17.656254198656601</v>
      </c>
      <c r="FB43" s="17">
        <f t="shared" si="51"/>
        <v>3.528583159389953E-2</v>
      </c>
      <c r="FC43">
        <v>16.950636786668898</v>
      </c>
      <c r="FD43">
        <v>16.972289812348102</v>
      </c>
      <c r="FE43" s="17">
        <f t="shared" si="52"/>
        <v>-2.1653025679203353E-2</v>
      </c>
      <c r="FF43">
        <v>17.082465972728901</v>
      </c>
      <c r="FG43">
        <v>17.107903470765802</v>
      </c>
      <c r="FH43" s="17">
        <f t="shared" si="53"/>
        <v>-2.5437498036900763E-2</v>
      </c>
      <c r="FI43">
        <v>17.026963398281801</v>
      </c>
      <c r="FJ43">
        <v>17.3937904146741</v>
      </c>
      <c r="FK43" s="17">
        <f t="shared" si="54"/>
        <v>-0.36682701639229975</v>
      </c>
      <c r="FL43">
        <v>17.882860465837801</v>
      </c>
      <c r="FM43">
        <v>18.025981333151599</v>
      </c>
      <c r="FN43" s="17">
        <f t="shared" si="55"/>
        <v>-0.14312086731379736</v>
      </c>
      <c r="FO43">
        <v>17.564664235966699</v>
      </c>
      <c r="FP43">
        <v>17.660544037338301</v>
      </c>
      <c r="FQ43" s="17">
        <f t="shared" si="56"/>
        <v>-9.5879801371602014E-2</v>
      </c>
      <c r="FR43">
        <v>17.633398375569801</v>
      </c>
      <c r="FS43">
        <v>17.582814214399701</v>
      </c>
      <c r="FT43" s="17">
        <f t="shared" si="57"/>
        <v>5.0584161170100117E-2</v>
      </c>
      <c r="FU43">
        <v>17.5170576776455</v>
      </c>
      <c r="FV43">
        <v>17.5431938748732</v>
      </c>
      <c r="FW43" s="17">
        <f t="shared" si="58"/>
        <v>-2.6136197227700109E-2</v>
      </c>
      <c r="FX43">
        <v>17.6063311066805</v>
      </c>
      <c r="FY43">
        <v>17.529530879061699</v>
      </c>
      <c r="FZ43" s="17">
        <f t="shared" si="59"/>
        <v>7.6800227618800676E-2</v>
      </c>
      <c r="GA43">
        <v>18.237175818018901</v>
      </c>
      <c r="GB43">
        <v>18.216040356833901</v>
      </c>
      <c r="GC43" s="17">
        <f t="shared" si="60"/>
        <v>2.1135461185000537E-2</v>
      </c>
      <c r="GD43">
        <v>18.163301559372901</v>
      </c>
      <c r="GE43">
        <v>18.1354603621661</v>
      </c>
      <c r="GF43" s="17">
        <f t="shared" si="61"/>
        <v>2.7841197206800672E-2</v>
      </c>
      <c r="GG43">
        <v>18.350224450281502</v>
      </c>
      <c r="GH43">
        <v>18.203259870484299</v>
      </c>
      <c r="GI43" s="17">
        <f t="shared" si="62"/>
        <v>0.14696457979720279</v>
      </c>
      <c r="GJ43">
        <v>18.313568127194898</v>
      </c>
      <c r="GK43">
        <v>18.238810260697701</v>
      </c>
      <c r="GL43" s="17">
        <f t="shared" si="63"/>
        <v>7.4757866497197512E-2</v>
      </c>
      <c r="GM43">
        <v>18.155877779813999</v>
      </c>
      <c r="GN43">
        <v>18.140945509083402</v>
      </c>
      <c r="GO43" s="17">
        <f t="shared" si="64"/>
        <v>1.4932270730596997E-2</v>
      </c>
    </row>
    <row r="44" spans="1:197" x14ac:dyDescent="0.25">
      <c r="A44" t="s">
        <v>1327</v>
      </c>
      <c r="B44" t="s">
        <v>129</v>
      </c>
      <c r="C44">
        <v>17.695585778933602</v>
      </c>
      <c r="D44">
        <v>17.670836561592001</v>
      </c>
      <c r="E44" s="17">
        <f t="shared" si="1"/>
        <v>2.4749217341600627E-2</v>
      </c>
      <c r="F44">
        <v>17.555639626697801</v>
      </c>
      <c r="G44">
        <v>17.606120177227599</v>
      </c>
      <c r="H44" s="17">
        <f t="shared" si="2"/>
        <v>-5.0480550529798052E-2</v>
      </c>
      <c r="I44">
        <v>17.854992187931099</v>
      </c>
      <c r="J44">
        <v>17.797300356046801</v>
      </c>
      <c r="K44" s="17">
        <f t="shared" si="3"/>
        <v>5.7691831884298495E-2</v>
      </c>
      <c r="L44">
        <v>17.3006596384202</v>
      </c>
      <c r="M44">
        <v>16.865048015237601</v>
      </c>
      <c r="N44" s="17">
        <f t="shared" si="4"/>
        <v>0.43561162318259861</v>
      </c>
      <c r="O44">
        <v>17.586139184831001</v>
      </c>
      <c r="P44">
        <v>17.5296960057739</v>
      </c>
      <c r="Q44" s="17">
        <f t="shared" si="5"/>
        <v>5.6443179057101389E-2</v>
      </c>
      <c r="R44">
        <v>17.5538428837196</v>
      </c>
      <c r="S44">
        <v>17.097396917936202</v>
      </c>
      <c r="T44" s="17">
        <f t="shared" si="6"/>
        <v>0.45644596578339858</v>
      </c>
      <c r="U44">
        <v>18.036952648038</v>
      </c>
      <c r="V44">
        <v>17.951528224912799</v>
      </c>
      <c r="W44" s="17">
        <f t="shared" si="7"/>
        <v>8.5424423125200377E-2</v>
      </c>
      <c r="X44">
        <v>18.300242225351699</v>
      </c>
      <c r="Y44">
        <v>19.810191123702701</v>
      </c>
      <c r="Z44" s="17">
        <f t="shared" si="8"/>
        <v>1.5099488983510021</v>
      </c>
      <c r="AA44">
        <v>18.161366267435</v>
      </c>
      <c r="AB44">
        <v>18.018602442328898</v>
      </c>
      <c r="AC44" s="17">
        <f t="shared" si="9"/>
        <v>0.14276382510610119</v>
      </c>
      <c r="AD44">
        <v>18.120830011774</v>
      </c>
      <c r="AE44">
        <v>18.033593556503099</v>
      </c>
      <c r="AF44" s="17">
        <f t="shared" si="10"/>
        <v>-8.7236455270900848E-2</v>
      </c>
      <c r="AG44">
        <v>18.065648847677199</v>
      </c>
      <c r="AH44">
        <v>18.087921820277799</v>
      </c>
      <c r="AI44" s="17">
        <f t="shared" si="11"/>
        <v>-2.2272972600600127E-2</v>
      </c>
      <c r="AJ44">
        <v>17.778671529547399</v>
      </c>
      <c r="AK44">
        <v>17.936863719669802</v>
      </c>
      <c r="AL44" s="17">
        <f t="shared" si="12"/>
        <v>-0.15819219012240282</v>
      </c>
      <c r="AM44">
        <v>18.214437560685599</v>
      </c>
      <c r="AN44">
        <v>18.1992284068677</v>
      </c>
      <c r="AO44" s="17">
        <f t="shared" si="13"/>
        <v>1.5209153817899335E-2</v>
      </c>
      <c r="AP44">
        <v>18.191515612829502</v>
      </c>
      <c r="AQ44">
        <v>18.2465918755186</v>
      </c>
      <c r="AR44" s="17">
        <f t="shared" si="14"/>
        <v>-5.5076262689098598E-2</v>
      </c>
      <c r="AS44">
        <v>18.299830699232398</v>
      </c>
      <c r="AT44">
        <v>18.503953569926701</v>
      </c>
      <c r="AU44" s="17">
        <f t="shared" si="15"/>
        <v>-0.20412287069430235</v>
      </c>
      <c r="AV44">
        <v>18.147410216975501</v>
      </c>
      <c r="AW44">
        <v>17.984107581183402</v>
      </c>
      <c r="AX44" s="17">
        <f t="shared" si="16"/>
        <v>0.16330263579209969</v>
      </c>
      <c r="AY44">
        <v>17.828971458697001</v>
      </c>
      <c r="AZ44">
        <v>17.6942094029869</v>
      </c>
      <c r="BA44" s="17">
        <f t="shared" si="17"/>
        <v>0.13476205571010169</v>
      </c>
      <c r="BB44">
        <v>17.796013261705699</v>
      </c>
      <c r="BC44">
        <v>17.7772730764671</v>
      </c>
      <c r="BD44" s="17">
        <f t="shared" si="18"/>
        <v>1.8740185238598883E-2</v>
      </c>
      <c r="BE44">
        <v>17.861077343140099</v>
      </c>
      <c r="BF44">
        <v>17.921257748950801</v>
      </c>
      <c r="BG44" s="17">
        <f t="shared" si="19"/>
        <v>-6.0180405810701387E-2</v>
      </c>
      <c r="BH44">
        <v>17.684319194373401</v>
      </c>
      <c r="BI44">
        <v>17.845748354887</v>
      </c>
      <c r="BJ44" s="17">
        <f t="shared" si="20"/>
        <v>-0.1614291605135989</v>
      </c>
      <c r="BK44">
        <v>17.624681241788899</v>
      </c>
      <c r="BL44">
        <v>17.480003591222101</v>
      </c>
      <c r="BM44" s="17">
        <f t="shared" si="21"/>
        <v>0.14467765056679838</v>
      </c>
      <c r="BN44">
        <v>17.920566661604401</v>
      </c>
      <c r="BO44">
        <v>17.8890276354775</v>
      </c>
      <c r="BP44" s="17">
        <f t="shared" si="22"/>
        <v>3.1539026126900183E-2</v>
      </c>
      <c r="BQ44">
        <v>18.069408791919301</v>
      </c>
      <c r="BR44">
        <v>18.060391004763201</v>
      </c>
      <c r="BS44" s="17">
        <f t="shared" si="23"/>
        <v>9.0177871561003542E-3</v>
      </c>
      <c r="BT44">
        <v>18.146085554330501</v>
      </c>
      <c r="BU44">
        <v>18.037782363072001</v>
      </c>
      <c r="BV44" s="17">
        <f t="shared" si="24"/>
        <v>0.10830319125849996</v>
      </c>
      <c r="BW44">
        <v>18.2730844393502</v>
      </c>
      <c r="BX44">
        <v>18.067551380128901</v>
      </c>
      <c r="BY44" s="17">
        <f t="shared" si="25"/>
        <v>0.20553305922129894</v>
      </c>
      <c r="BZ44">
        <v>17.832971308684002</v>
      </c>
      <c r="CA44">
        <v>18.1521009826489</v>
      </c>
      <c r="CB44" s="17">
        <f t="shared" si="26"/>
        <v>-0.31912967396489833</v>
      </c>
      <c r="CC44">
        <v>18.0573538843087</v>
      </c>
      <c r="CD44">
        <v>18.175012668827801</v>
      </c>
      <c r="CE44" s="17">
        <f t="shared" si="27"/>
        <v>-0.11765878451910083</v>
      </c>
      <c r="CF44">
        <v>18.332664205855501</v>
      </c>
      <c r="CG44">
        <v>18.4732734593196</v>
      </c>
      <c r="CH44" s="17">
        <f t="shared" si="28"/>
        <v>-0.14060925346409903</v>
      </c>
      <c r="CI44">
        <v>18.4748409785607</v>
      </c>
      <c r="CJ44">
        <v>18.1988965623942</v>
      </c>
      <c r="CK44" s="17">
        <f t="shared" si="29"/>
        <v>0.27594441616649945</v>
      </c>
      <c r="CL44">
        <v>18.553816406229402</v>
      </c>
      <c r="CM44">
        <v>18.6765420825358</v>
      </c>
      <c r="CN44" s="17">
        <f t="shared" si="30"/>
        <v>-0.12272567630639841</v>
      </c>
      <c r="CO44">
        <v>18.561842510044901</v>
      </c>
      <c r="CP44">
        <v>18.373146994876201</v>
      </c>
      <c r="CQ44" s="17">
        <f t="shared" si="31"/>
        <v>0.18869551516869976</v>
      </c>
      <c r="CR44">
        <v>18.1921927141555</v>
      </c>
      <c r="CS44">
        <v>18.209275162004399</v>
      </c>
      <c r="CT44" s="17">
        <f t="shared" si="32"/>
        <v>-1.7082447848899562E-2</v>
      </c>
      <c r="CU44">
        <v>18.034508158317099</v>
      </c>
      <c r="CV44">
        <v>18.3307775419383</v>
      </c>
      <c r="CW44" s="17">
        <f t="shared" si="33"/>
        <v>-0.29626938362120114</v>
      </c>
      <c r="CX44">
        <v>18.374960656998098</v>
      </c>
      <c r="CY44">
        <v>18.4625487020466</v>
      </c>
      <c r="CZ44" s="17">
        <f t="shared" si="34"/>
        <v>-8.7588045048502039E-2</v>
      </c>
      <c r="DA44">
        <v>18.344568988401999</v>
      </c>
      <c r="DB44">
        <v>18.2599317151893</v>
      </c>
      <c r="DC44" s="17">
        <f t="shared" si="35"/>
        <v>8.4637273212699426E-2</v>
      </c>
      <c r="DD44">
        <v>18.560913531214901</v>
      </c>
      <c r="DE44">
        <v>18.268358525600799</v>
      </c>
      <c r="DF44" s="17">
        <f t="shared" si="36"/>
        <v>0.2925550056141013</v>
      </c>
      <c r="DG44">
        <v>18.223965892159899</v>
      </c>
      <c r="DH44">
        <v>18.252175705147</v>
      </c>
      <c r="DI44" s="17">
        <f t="shared" si="37"/>
        <v>-2.8209812987100236E-2</v>
      </c>
      <c r="DJ44">
        <v>18.350738919793098</v>
      </c>
      <c r="DK44">
        <v>18.125500025199901</v>
      </c>
      <c r="DL44" s="17">
        <f t="shared" si="38"/>
        <v>0.2252388945931969</v>
      </c>
      <c r="DM44">
        <v>18.229358367412001</v>
      </c>
      <c r="DN44">
        <v>18.250994304784399</v>
      </c>
      <c r="DO44" s="17">
        <f t="shared" si="39"/>
        <v>-2.1635937372398217E-2</v>
      </c>
      <c r="DP44">
        <v>18.460079628790101</v>
      </c>
      <c r="DQ44">
        <v>18.637452941537902</v>
      </c>
      <c r="DR44" s="17">
        <f t="shared" si="40"/>
        <v>-0.17737331274780033</v>
      </c>
      <c r="DS44">
        <v>18.4390474942808</v>
      </c>
      <c r="DT44">
        <v>18.654634826782701</v>
      </c>
      <c r="DU44" s="17">
        <f t="shared" si="41"/>
        <v>-0.21558733250190087</v>
      </c>
      <c r="DV44">
        <v>18.517676956289101</v>
      </c>
      <c r="DW44">
        <v>18.429000826311601</v>
      </c>
      <c r="DX44" s="17">
        <f t="shared" si="42"/>
        <v>8.8676129977500295E-2</v>
      </c>
      <c r="DY44">
        <v>17.926164765873601</v>
      </c>
      <c r="DZ44">
        <v>18.351776743035501</v>
      </c>
      <c r="EA44" s="17">
        <f t="shared" si="43"/>
        <v>-0.4256119771618998</v>
      </c>
      <c r="EB44">
        <v>18.037494672907201</v>
      </c>
      <c r="EC44">
        <v>18.542153480525599</v>
      </c>
      <c r="ED44" s="17">
        <f t="shared" si="44"/>
        <v>-0.50465880761839799</v>
      </c>
      <c r="EE44">
        <v>17.770207365545499</v>
      </c>
      <c r="EF44">
        <v>18.259877710264</v>
      </c>
      <c r="EG44" s="17">
        <f t="shared" si="0"/>
        <v>-0.48967034471850113</v>
      </c>
      <c r="EH44">
        <v>18.2254161941222</v>
      </c>
      <c r="EI44">
        <v>18.2908495048422</v>
      </c>
      <c r="EJ44" s="17">
        <f t="shared" si="45"/>
        <v>-6.5433310719999582E-2</v>
      </c>
      <c r="EK44">
        <v>18.2500687912157</v>
      </c>
      <c r="EL44">
        <v>17.940078585112499</v>
      </c>
      <c r="EM44" s="17">
        <f t="shared" si="46"/>
        <v>0.30999020610320116</v>
      </c>
      <c r="EN44">
        <v>17.8223988919944</v>
      </c>
      <c r="EO44">
        <v>17.731736351751099</v>
      </c>
      <c r="EP44" s="17">
        <f t="shared" si="47"/>
        <v>9.0662540243300782E-2</v>
      </c>
      <c r="EQ44">
        <v>17.605240088109401</v>
      </c>
      <c r="ER44">
        <v>17.6690438856211</v>
      </c>
      <c r="ES44" s="17">
        <f t="shared" si="48"/>
        <v>-6.3803797511699401E-2</v>
      </c>
      <c r="ET44">
        <v>17.633481636461699</v>
      </c>
      <c r="EU44">
        <v>17.490305431597601</v>
      </c>
      <c r="EV44" s="17">
        <f t="shared" si="49"/>
        <v>0.14317620486409766</v>
      </c>
      <c r="EW44">
        <v>17.899537724100298</v>
      </c>
      <c r="EX44">
        <v>17.919854153576502</v>
      </c>
      <c r="EY44" s="17">
        <f t="shared" si="50"/>
        <v>-2.0316429476203268E-2</v>
      </c>
      <c r="EZ44">
        <v>17.980277843981298</v>
      </c>
      <c r="FA44">
        <v>18.0177235665188</v>
      </c>
      <c r="FB44" s="17">
        <f t="shared" si="51"/>
        <v>-3.744572253750178E-2</v>
      </c>
      <c r="FC44">
        <v>18.040341231931599</v>
      </c>
      <c r="FD44">
        <v>18.017952550309101</v>
      </c>
      <c r="FE44" s="17">
        <f t="shared" si="52"/>
        <v>2.2388681622498297E-2</v>
      </c>
      <c r="FF44">
        <v>18.034763874679399</v>
      </c>
      <c r="FG44">
        <v>18.026503180413801</v>
      </c>
      <c r="FH44" s="17">
        <f t="shared" si="53"/>
        <v>8.2606942655978344E-3</v>
      </c>
      <c r="FI44">
        <v>18.0231985095986</v>
      </c>
      <c r="FJ44">
        <v>18.0353443146224</v>
      </c>
      <c r="FK44" s="17">
        <f t="shared" si="54"/>
        <v>-1.2145805023799028E-2</v>
      </c>
      <c r="FL44">
        <v>17.854210768179101</v>
      </c>
      <c r="FM44">
        <v>17.952136463596801</v>
      </c>
      <c r="FN44" s="17">
        <f t="shared" si="55"/>
        <v>-9.7925695417700354E-2</v>
      </c>
      <c r="FO44">
        <v>17.987166410873598</v>
      </c>
      <c r="FP44">
        <v>18.0314533571451</v>
      </c>
      <c r="FQ44" s="17">
        <f t="shared" si="56"/>
        <v>-4.4286946271501648E-2</v>
      </c>
      <c r="FR44">
        <v>18.071368576160101</v>
      </c>
      <c r="FS44">
        <v>18.060896432777898</v>
      </c>
      <c r="FT44" s="17">
        <f t="shared" si="57"/>
        <v>1.0472143382202148E-2</v>
      </c>
      <c r="FU44">
        <v>18.1382839887616</v>
      </c>
      <c r="FV44">
        <v>18.149843078036</v>
      </c>
      <c r="FW44" s="17">
        <f t="shared" si="58"/>
        <v>-1.1559089274399525E-2</v>
      </c>
      <c r="FX44">
        <v>17.9066948434346</v>
      </c>
      <c r="FY44">
        <v>17.926897413605001</v>
      </c>
      <c r="FZ44" s="17">
        <f t="shared" si="59"/>
        <v>-2.0202570170400946E-2</v>
      </c>
      <c r="GA44">
        <v>18.343066134490002</v>
      </c>
      <c r="GB44">
        <v>18.362760260765601</v>
      </c>
      <c r="GC44" s="17">
        <f t="shared" si="60"/>
        <v>-1.9694126275599189E-2</v>
      </c>
      <c r="GD44">
        <v>18.294270729408598</v>
      </c>
      <c r="GE44">
        <v>18.148177241557001</v>
      </c>
      <c r="GF44" s="17">
        <f t="shared" si="61"/>
        <v>0.14609348785159781</v>
      </c>
      <c r="GG44">
        <v>18.334830291785</v>
      </c>
      <c r="GH44">
        <v>18.346905532210702</v>
      </c>
      <c r="GI44" s="17">
        <f t="shared" si="62"/>
        <v>-1.207524042570185E-2</v>
      </c>
      <c r="GJ44">
        <v>18.069276678955099</v>
      </c>
      <c r="GK44">
        <v>18.0084127210412</v>
      </c>
      <c r="GL44" s="17">
        <f t="shared" si="63"/>
        <v>6.0863957913898759E-2</v>
      </c>
      <c r="GM44">
        <v>18.125261790132601</v>
      </c>
      <c r="GN44">
        <v>18.133778923120101</v>
      </c>
      <c r="GO44" s="17">
        <f t="shared" si="64"/>
        <v>-8.5171329874995649E-3</v>
      </c>
    </row>
    <row r="45" spans="1:197" x14ac:dyDescent="0.25">
      <c r="A45" t="s">
        <v>1328</v>
      </c>
      <c r="B45" t="s">
        <v>1329</v>
      </c>
      <c r="C45">
        <v>17.687872423144501</v>
      </c>
      <c r="D45">
        <v>17.628275538688499</v>
      </c>
      <c r="E45" s="17">
        <f t="shared" si="1"/>
        <v>5.9596884456002641E-2</v>
      </c>
      <c r="F45">
        <v>16.874983598261998</v>
      </c>
      <c r="G45">
        <v>16.875530954750499</v>
      </c>
      <c r="H45" s="17">
        <f t="shared" si="2"/>
        <v>-5.4735648850012808E-4</v>
      </c>
      <c r="I45">
        <v>17.1453239477034</v>
      </c>
      <c r="J45">
        <v>17.285766952140101</v>
      </c>
      <c r="K45" s="17">
        <f t="shared" si="3"/>
        <v>-0.1404430044367011</v>
      </c>
      <c r="L45">
        <v>17.007268906181402</v>
      </c>
      <c r="M45">
        <v>16.717989496860799</v>
      </c>
      <c r="N45" s="17">
        <f t="shared" si="4"/>
        <v>0.28927940932060281</v>
      </c>
      <c r="O45">
        <v>16.586572506263799</v>
      </c>
      <c r="P45">
        <v>16.937742427984301</v>
      </c>
      <c r="Q45" s="17">
        <f t="shared" si="5"/>
        <v>-0.35116992172050132</v>
      </c>
      <c r="R45">
        <v>17.890778041717301</v>
      </c>
      <c r="S45">
        <v>16.926406941483101</v>
      </c>
      <c r="T45" s="17">
        <f t="shared" si="6"/>
        <v>0.96437110023419947</v>
      </c>
      <c r="U45">
        <v>18.312973915235901</v>
      </c>
      <c r="V45">
        <v>18.251802956542999</v>
      </c>
      <c r="W45" s="17">
        <f t="shared" si="7"/>
        <v>6.1170958692901678E-2</v>
      </c>
      <c r="X45">
        <v>18.3395337581691</v>
      </c>
      <c r="Y45">
        <v>20.838800754675699</v>
      </c>
      <c r="Z45" s="17">
        <f t="shared" si="8"/>
        <v>2.4992669965065986</v>
      </c>
      <c r="AA45">
        <v>18.4358115238776</v>
      </c>
      <c r="AB45">
        <v>18.266448289344801</v>
      </c>
      <c r="AC45" s="17">
        <f t="shared" si="9"/>
        <v>0.16936323453279911</v>
      </c>
      <c r="AD45">
        <v>18.597261036862101</v>
      </c>
      <c r="AE45">
        <v>18.547174372663001</v>
      </c>
      <c r="AF45" s="17">
        <f t="shared" si="10"/>
        <v>-5.0086664199099573E-2</v>
      </c>
      <c r="AG45">
        <v>18.738296710517499</v>
      </c>
      <c r="AH45">
        <v>18.902439429319799</v>
      </c>
      <c r="AI45" s="17">
        <f t="shared" si="11"/>
        <v>-0.16414271880229947</v>
      </c>
      <c r="AJ45">
        <v>18.538609308818899</v>
      </c>
      <c r="AK45">
        <v>18.601544116503199</v>
      </c>
      <c r="AL45" s="17">
        <f t="shared" si="12"/>
        <v>-6.2934807684300154E-2</v>
      </c>
      <c r="AM45">
        <v>18.726402678787899</v>
      </c>
      <c r="AN45">
        <v>18.414211660241801</v>
      </c>
      <c r="AO45" s="17">
        <f t="shared" si="13"/>
        <v>0.31219101854609832</v>
      </c>
      <c r="AP45">
        <v>18.673268525421602</v>
      </c>
      <c r="AQ45">
        <v>18.679124613714801</v>
      </c>
      <c r="AR45" s="17">
        <f t="shared" si="14"/>
        <v>-5.8560882931999458E-3</v>
      </c>
      <c r="AS45">
        <v>18.790830208737301</v>
      </c>
      <c r="AT45">
        <v>18.7900654595446</v>
      </c>
      <c r="AU45" s="17">
        <f t="shared" si="15"/>
        <v>7.647491927009753E-4</v>
      </c>
      <c r="AV45">
        <v>18.519170709270998</v>
      </c>
      <c r="AW45">
        <v>18.388248575768799</v>
      </c>
      <c r="AX45" s="17">
        <f t="shared" si="16"/>
        <v>0.1309221335021995</v>
      </c>
      <c r="AY45">
        <v>18.443046223161399</v>
      </c>
      <c r="AZ45">
        <v>18.5307539908701</v>
      </c>
      <c r="BA45" s="17">
        <f t="shared" si="17"/>
        <v>-8.7707767708700146E-2</v>
      </c>
      <c r="BB45">
        <v>18.588293053001301</v>
      </c>
      <c r="BC45">
        <v>18.545860383707101</v>
      </c>
      <c r="BD45" s="17">
        <f t="shared" si="18"/>
        <v>4.2432669294200309E-2</v>
      </c>
      <c r="BE45">
        <v>18.3518439910879</v>
      </c>
      <c r="BF45">
        <v>18.301403810903299</v>
      </c>
      <c r="BG45" s="17">
        <f t="shared" si="19"/>
        <v>5.0440180184601502E-2</v>
      </c>
      <c r="BH45">
        <v>18.517202488326401</v>
      </c>
      <c r="BI45">
        <v>18.260607467599801</v>
      </c>
      <c r="BJ45" s="17">
        <f t="shared" si="20"/>
        <v>0.2565950207265999</v>
      </c>
      <c r="BK45">
        <v>17.609548950567099</v>
      </c>
      <c r="BL45">
        <v>17.588420021110299</v>
      </c>
      <c r="BM45" s="17">
        <f t="shared" si="21"/>
        <v>2.1128929456800449E-2</v>
      </c>
      <c r="BN45">
        <v>18.531958820141401</v>
      </c>
      <c r="BO45">
        <v>18.476103042164301</v>
      </c>
      <c r="BP45" s="17">
        <f t="shared" si="22"/>
        <v>5.5855777977100729E-2</v>
      </c>
      <c r="BQ45">
        <v>19.253153261925299</v>
      </c>
      <c r="BR45">
        <v>19.014960497271701</v>
      </c>
      <c r="BS45" s="17">
        <f t="shared" si="23"/>
        <v>0.23819276465359707</v>
      </c>
      <c r="BT45">
        <v>19.072767377476598</v>
      </c>
      <c r="BU45">
        <v>19.020114722315199</v>
      </c>
      <c r="BV45" s="17">
        <f t="shared" si="24"/>
        <v>5.2652655161399053E-2</v>
      </c>
      <c r="BW45">
        <v>20.790438885903999</v>
      </c>
      <c r="BX45">
        <v>19.580212209848099</v>
      </c>
      <c r="BY45" s="17">
        <f t="shared" si="25"/>
        <v>1.2102266760558997</v>
      </c>
      <c r="BZ45">
        <v>18.264346810489599</v>
      </c>
      <c r="CA45">
        <v>17.976478556509999</v>
      </c>
      <c r="CB45" s="17">
        <f t="shared" si="26"/>
        <v>0.28786825397959959</v>
      </c>
      <c r="CC45">
        <v>18.917375903996</v>
      </c>
      <c r="CD45">
        <v>18.310251086329998</v>
      </c>
      <c r="CE45" s="17">
        <f t="shared" si="27"/>
        <v>0.60712481766600135</v>
      </c>
      <c r="CF45">
        <v>18.544433764811298</v>
      </c>
      <c r="CG45">
        <v>14.4617349680332</v>
      </c>
      <c r="CH45" s="17">
        <f t="shared" si="28"/>
        <v>4.0826987967780983</v>
      </c>
      <c r="CI45">
        <v>19.2431440502348</v>
      </c>
      <c r="CJ45">
        <v>18.896943578375499</v>
      </c>
      <c r="CK45" s="17">
        <f t="shared" si="29"/>
        <v>0.34620047185930147</v>
      </c>
      <c r="CL45">
        <v>19.311894488793399</v>
      </c>
      <c r="CM45">
        <v>14.8726274070561</v>
      </c>
      <c r="CN45" s="17">
        <f t="shared" si="30"/>
        <v>4.4392670817372988</v>
      </c>
      <c r="CO45">
        <v>20.5168198206045</v>
      </c>
      <c r="CP45">
        <v>18.993364636226701</v>
      </c>
      <c r="CQ45" s="17">
        <f t="shared" si="31"/>
        <v>1.5234551843777986</v>
      </c>
      <c r="CR45">
        <v>19.871001003254499</v>
      </c>
      <c r="CS45">
        <v>20.465081210526499</v>
      </c>
      <c r="CT45" s="17">
        <f t="shared" si="32"/>
        <v>-0.59408020727200039</v>
      </c>
      <c r="CU45">
        <v>20.009733811944599</v>
      </c>
      <c r="CV45">
        <v>19.119979780768499</v>
      </c>
      <c r="CW45" s="17">
        <f t="shared" si="33"/>
        <v>0.88975403117609986</v>
      </c>
      <c r="CX45">
        <v>21.130498765856402</v>
      </c>
      <c r="CY45">
        <v>20.483730794194301</v>
      </c>
      <c r="CZ45" s="17">
        <f t="shared" si="34"/>
        <v>0.64676797166210065</v>
      </c>
      <c r="DA45">
        <v>20.865583956377701</v>
      </c>
      <c r="DB45">
        <v>19.916835453574802</v>
      </c>
      <c r="DC45" s="17">
        <f t="shared" si="35"/>
        <v>0.94874850280289991</v>
      </c>
      <c r="DD45">
        <v>21.408343865801701</v>
      </c>
      <c r="DE45">
        <v>20.936423535816999</v>
      </c>
      <c r="DF45" s="17">
        <f t="shared" si="36"/>
        <v>0.47192032998470168</v>
      </c>
      <c r="DG45">
        <v>19.621894250299501</v>
      </c>
      <c r="DH45">
        <v>18.977424054140801</v>
      </c>
      <c r="DI45" s="17">
        <f t="shared" si="37"/>
        <v>0.64447019615870005</v>
      </c>
      <c r="DJ45">
        <v>20.394084910941299</v>
      </c>
      <c r="DK45">
        <v>19.739575236204299</v>
      </c>
      <c r="DL45" s="17">
        <f t="shared" si="38"/>
        <v>0.65450967473699961</v>
      </c>
      <c r="DM45">
        <v>20.417094578369099</v>
      </c>
      <c r="DN45">
        <v>20.130723413992701</v>
      </c>
      <c r="DO45" s="17">
        <f t="shared" si="39"/>
        <v>0.28637116437639776</v>
      </c>
      <c r="DP45">
        <v>19.3246940871635</v>
      </c>
      <c r="DQ45">
        <v>15.741593969081</v>
      </c>
      <c r="DR45" s="17">
        <f t="shared" si="40"/>
        <v>3.5831001180825002</v>
      </c>
      <c r="DS45">
        <v>19.783044484590601</v>
      </c>
      <c r="DT45">
        <v>19.2485698252083</v>
      </c>
      <c r="DU45" s="17">
        <f t="shared" si="41"/>
        <v>0.5344746593823011</v>
      </c>
      <c r="DV45">
        <v>19.469600831906</v>
      </c>
      <c r="DW45">
        <v>19.596392700951199</v>
      </c>
      <c r="DX45" s="17">
        <f t="shared" si="42"/>
        <v>-0.12679186904519923</v>
      </c>
      <c r="DY45">
        <v>14.6357815172389</v>
      </c>
      <c r="DZ45">
        <v>19.808786384904199</v>
      </c>
      <c r="EA45" s="17">
        <f t="shared" si="43"/>
        <v>-5.1730048676652984</v>
      </c>
      <c r="EB45">
        <v>19.0183625239546</v>
      </c>
      <c r="EC45">
        <v>18.172790213505198</v>
      </c>
      <c r="ED45" s="17">
        <f t="shared" si="44"/>
        <v>0.84557231044940195</v>
      </c>
      <c r="EE45">
        <v>18.799444380890701</v>
      </c>
      <c r="EF45">
        <v>19.390010028300701</v>
      </c>
      <c r="EG45" s="17">
        <f t="shared" si="0"/>
        <v>-0.59056564740999917</v>
      </c>
      <c r="EH45">
        <v>18.8839583326038</v>
      </c>
      <c r="EI45">
        <v>18.745715555977998</v>
      </c>
      <c r="EJ45" s="17">
        <f t="shared" si="45"/>
        <v>0.13824277662580187</v>
      </c>
      <c r="EK45">
        <v>15.668824179818101</v>
      </c>
      <c r="EL45">
        <v>13.9415313939067</v>
      </c>
      <c r="EM45" s="17">
        <f t="shared" si="46"/>
        <v>1.7272927859114002</v>
      </c>
      <c r="EN45">
        <v>18.7422206071716</v>
      </c>
      <c r="EO45">
        <v>19.0679863845154</v>
      </c>
      <c r="EP45" s="17">
        <f t="shared" si="47"/>
        <v>-0.32576577734380052</v>
      </c>
      <c r="EQ45">
        <v>18.476490728988999</v>
      </c>
      <c r="ER45">
        <v>18.454475267597601</v>
      </c>
      <c r="ES45" s="17">
        <f t="shared" si="48"/>
        <v>2.201546139139765E-2</v>
      </c>
      <c r="ET45">
        <v>17.993436854841899</v>
      </c>
      <c r="EU45">
        <v>18.801062180717501</v>
      </c>
      <c r="EV45" s="17">
        <f t="shared" si="49"/>
        <v>-0.80762532587560187</v>
      </c>
      <c r="EW45">
        <v>17.384010475816801</v>
      </c>
      <c r="EX45">
        <v>18.708949041065299</v>
      </c>
      <c r="EY45" s="17">
        <f t="shared" si="50"/>
        <v>-1.3249385652484982</v>
      </c>
      <c r="EZ45">
        <v>16.938416094936201</v>
      </c>
      <c r="FA45">
        <v>17.788214802673501</v>
      </c>
      <c r="FB45" s="17">
        <f t="shared" si="51"/>
        <v>-0.84979870773729971</v>
      </c>
      <c r="FC45">
        <v>17.590870945849801</v>
      </c>
      <c r="FD45">
        <v>17.152444849730198</v>
      </c>
      <c r="FE45" s="17">
        <f t="shared" si="52"/>
        <v>0.4384260961196027</v>
      </c>
      <c r="FF45">
        <v>18.069559903826399</v>
      </c>
      <c r="FG45">
        <v>16.951781118390301</v>
      </c>
      <c r="FH45" s="17">
        <f t="shared" si="53"/>
        <v>1.1177787854360979</v>
      </c>
      <c r="FI45">
        <v>18.086922917298399</v>
      </c>
      <c r="FJ45">
        <v>17.947729760521302</v>
      </c>
      <c r="FK45" s="17">
        <f t="shared" si="54"/>
        <v>0.13919315677709676</v>
      </c>
      <c r="FL45">
        <v>18.859449572445701</v>
      </c>
      <c r="FM45">
        <v>18.9474032943175</v>
      </c>
      <c r="FN45" s="17">
        <f t="shared" si="55"/>
        <v>-8.7953721871798507E-2</v>
      </c>
      <c r="FO45">
        <v>18.893581687447501</v>
      </c>
      <c r="FP45">
        <v>18.8849263837335</v>
      </c>
      <c r="FQ45" s="17">
        <f t="shared" si="56"/>
        <v>8.655303714000695E-3</v>
      </c>
      <c r="FR45">
        <v>18.953676496418399</v>
      </c>
      <c r="FS45">
        <v>18.8897267530416</v>
      </c>
      <c r="FT45" s="17">
        <f t="shared" si="57"/>
        <v>6.3949743376799262E-2</v>
      </c>
      <c r="FU45">
        <v>18.894218272005801</v>
      </c>
      <c r="FV45">
        <v>19.056240130753299</v>
      </c>
      <c r="FW45" s="17">
        <f t="shared" si="58"/>
        <v>-0.1620218587474973</v>
      </c>
      <c r="FX45">
        <v>18.077167937817201</v>
      </c>
      <c r="FY45">
        <v>18.065619432197</v>
      </c>
      <c r="FZ45" s="17">
        <f t="shared" si="59"/>
        <v>1.1548505620201155E-2</v>
      </c>
      <c r="GA45">
        <v>19.441693735973899</v>
      </c>
      <c r="GB45">
        <v>19.757015357672199</v>
      </c>
      <c r="GC45" s="17">
        <f t="shared" si="60"/>
        <v>-0.31532162169829903</v>
      </c>
      <c r="GD45">
        <v>19.467046017981001</v>
      </c>
      <c r="GE45">
        <v>18.293577170792801</v>
      </c>
      <c r="GF45" s="17">
        <f t="shared" si="61"/>
        <v>1.1734688471882002</v>
      </c>
      <c r="GG45">
        <v>19.739148122120898</v>
      </c>
      <c r="GH45">
        <v>19.262323999934399</v>
      </c>
      <c r="GI45" s="17">
        <f t="shared" si="62"/>
        <v>0.47682412218649972</v>
      </c>
      <c r="GJ45">
        <v>18.245167069049302</v>
      </c>
      <c r="GK45">
        <v>18.275131171221201</v>
      </c>
      <c r="GL45" s="17">
        <f t="shared" si="63"/>
        <v>-2.9964102171899043E-2</v>
      </c>
      <c r="GM45">
        <v>17.923086062089101</v>
      </c>
      <c r="GN45">
        <v>18.497267607549698</v>
      </c>
      <c r="GO45" s="17">
        <f t="shared" si="64"/>
        <v>-0.57418154546059696</v>
      </c>
    </row>
    <row r="46" spans="1:197" x14ac:dyDescent="0.25">
      <c r="A46" t="s">
        <v>1330</v>
      </c>
      <c r="B46" t="s">
        <v>144</v>
      </c>
      <c r="C46">
        <v>17.6114717601568</v>
      </c>
      <c r="D46">
        <v>17.3968234657167</v>
      </c>
      <c r="E46" s="17">
        <f t="shared" si="1"/>
        <v>0.21464829444009936</v>
      </c>
      <c r="F46">
        <v>17.368091836842101</v>
      </c>
      <c r="G46">
        <v>17.411856960465801</v>
      </c>
      <c r="H46" s="17">
        <f t="shared" si="2"/>
        <v>-4.3765123623700219E-2</v>
      </c>
      <c r="I46">
        <v>17.358266202223501</v>
      </c>
      <c r="J46">
        <v>17.5873149100013</v>
      </c>
      <c r="K46" s="17">
        <f t="shared" si="3"/>
        <v>-0.22904870777779962</v>
      </c>
      <c r="L46">
        <v>17.2409013604763</v>
      </c>
      <c r="M46">
        <v>17.116262249867201</v>
      </c>
      <c r="N46" s="17">
        <f t="shared" si="4"/>
        <v>0.12463911060909894</v>
      </c>
      <c r="O46">
        <v>17.735179481215301</v>
      </c>
      <c r="P46">
        <v>17.488396464671698</v>
      </c>
      <c r="Q46" s="17">
        <f t="shared" si="5"/>
        <v>0.24678301654360268</v>
      </c>
      <c r="R46">
        <v>17.843963209815101</v>
      </c>
      <c r="S46">
        <v>17.111205571502101</v>
      </c>
      <c r="T46" s="17">
        <f t="shared" si="6"/>
        <v>0.73275763831300011</v>
      </c>
      <c r="U46">
        <v>18.4904075346391</v>
      </c>
      <c r="V46">
        <v>18.385809750881201</v>
      </c>
      <c r="W46" s="17">
        <f t="shared" si="7"/>
        <v>0.10459778375789952</v>
      </c>
      <c r="X46">
        <v>18.3375021311738</v>
      </c>
      <c r="Y46">
        <v>20.665631500511001</v>
      </c>
      <c r="Z46" s="17">
        <f t="shared" si="8"/>
        <v>2.3281293693372014</v>
      </c>
      <c r="AA46">
        <v>18.2406961421677</v>
      </c>
      <c r="AB46">
        <v>18.1571547742715</v>
      </c>
      <c r="AC46" s="17">
        <f t="shared" si="9"/>
        <v>8.3541367896199148E-2</v>
      </c>
      <c r="AD46">
        <v>18.548343463137201</v>
      </c>
      <c r="AE46">
        <v>18.363085495960402</v>
      </c>
      <c r="AF46" s="17">
        <f t="shared" si="10"/>
        <v>-0.1852579671767991</v>
      </c>
      <c r="AG46">
        <v>18.767018436414201</v>
      </c>
      <c r="AH46">
        <v>18.6057246726999</v>
      </c>
      <c r="AI46" s="17">
        <f t="shared" si="11"/>
        <v>0.16129376371430126</v>
      </c>
      <c r="AJ46">
        <v>18.286492617680601</v>
      </c>
      <c r="AK46">
        <v>18.564729699746</v>
      </c>
      <c r="AL46" s="17">
        <f t="shared" si="12"/>
        <v>-0.27823708206539877</v>
      </c>
      <c r="AM46">
        <v>18.3875293512077</v>
      </c>
      <c r="AN46">
        <v>18.474160691243402</v>
      </c>
      <c r="AO46" s="17">
        <f t="shared" si="13"/>
        <v>-8.6631340035701498E-2</v>
      </c>
      <c r="AP46">
        <v>18.550076824111098</v>
      </c>
      <c r="AQ46">
        <v>18.420983054177199</v>
      </c>
      <c r="AR46" s="17">
        <f t="shared" si="14"/>
        <v>0.12909376993389898</v>
      </c>
      <c r="AS46">
        <v>18.778476230781401</v>
      </c>
      <c r="AT46">
        <v>19.0017816715587</v>
      </c>
      <c r="AU46" s="17">
        <f t="shared" si="15"/>
        <v>-0.22330544077729897</v>
      </c>
      <c r="AV46">
        <v>18.801187827372601</v>
      </c>
      <c r="AW46">
        <v>18.731928761709099</v>
      </c>
      <c r="AX46" s="17">
        <f t="shared" si="16"/>
        <v>6.9259065663501929E-2</v>
      </c>
      <c r="AY46">
        <v>18.596973279573302</v>
      </c>
      <c r="AZ46">
        <v>18.806890297697102</v>
      </c>
      <c r="BA46" s="17">
        <f t="shared" si="17"/>
        <v>-0.20991701812380015</v>
      </c>
      <c r="BB46">
        <v>18.529021319827699</v>
      </c>
      <c r="BC46">
        <v>18.613741249876998</v>
      </c>
      <c r="BD46" s="17">
        <f t="shared" si="18"/>
        <v>-8.4719930049299563E-2</v>
      </c>
      <c r="BE46">
        <v>18.450546897778601</v>
      </c>
      <c r="BF46">
        <v>18.386997457209901</v>
      </c>
      <c r="BG46" s="17">
        <f t="shared" si="19"/>
        <v>6.3549440568699822E-2</v>
      </c>
      <c r="BH46">
        <v>18.456058820462999</v>
      </c>
      <c r="BI46">
        <v>18.748077247183002</v>
      </c>
      <c r="BJ46" s="17">
        <f t="shared" si="20"/>
        <v>-0.29201842672000211</v>
      </c>
      <c r="BK46">
        <v>19.0582545425174</v>
      </c>
      <c r="BL46">
        <v>18.8608732855092</v>
      </c>
      <c r="BM46" s="17">
        <f t="shared" si="21"/>
        <v>0.19738125700819964</v>
      </c>
      <c r="BN46">
        <v>18.626848205231301</v>
      </c>
      <c r="BO46">
        <v>18.7597873278044</v>
      </c>
      <c r="BP46" s="17">
        <f t="shared" si="22"/>
        <v>-0.1329391225730987</v>
      </c>
      <c r="BQ46">
        <v>18.631790202255999</v>
      </c>
      <c r="BR46">
        <v>18.619743667672001</v>
      </c>
      <c r="BS46" s="17">
        <f t="shared" si="23"/>
        <v>1.2046534583998181E-2</v>
      </c>
      <c r="BT46">
        <v>18.706576430177201</v>
      </c>
      <c r="BU46">
        <v>18.567680746572599</v>
      </c>
      <c r="BV46" s="17">
        <f t="shared" si="24"/>
        <v>0.13889568360460203</v>
      </c>
      <c r="BW46">
        <v>19.036270050649101</v>
      </c>
      <c r="BX46">
        <v>19.2787065108866</v>
      </c>
      <c r="BY46" s="17">
        <f t="shared" si="25"/>
        <v>-0.24243646023749932</v>
      </c>
      <c r="BZ46">
        <v>18.784794673873499</v>
      </c>
      <c r="CA46">
        <v>18.637568691832598</v>
      </c>
      <c r="CB46" s="17">
        <f t="shared" si="26"/>
        <v>0.14722598204090076</v>
      </c>
      <c r="CC46">
        <v>18.590154018904201</v>
      </c>
      <c r="CD46">
        <v>18.6956607483109</v>
      </c>
      <c r="CE46" s="17">
        <f t="shared" si="27"/>
        <v>-0.1055067294066987</v>
      </c>
      <c r="CF46">
        <v>19.2223034789954</v>
      </c>
      <c r="CG46">
        <v>19.136097928607501</v>
      </c>
      <c r="CH46" s="17">
        <f t="shared" si="28"/>
        <v>8.6205550387898455E-2</v>
      </c>
      <c r="CI46">
        <v>19.448622612269698</v>
      </c>
      <c r="CJ46">
        <v>18.732671648505399</v>
      </c>
      <c r="CK46" s="17">
        <f t="shared" si="29"/>
        <v>0.71595096376429979</v>
      </c>
      <c r="CL46">
        <v>19.490783931268901</v>
      </c>
      <c r="CM46">
        <v>19.608940935903799</v>
      </c>
      <c r="CN46" s="17">
        <f t="shared" si="30"/>
        <v>-0.11815700463489875</v>
      </c>
      <c r="CO46">
        <v>19.737286340549101</v>
      </c>
      <c r="CP46">
        <v>19.691665470626099</v>
      </c>
      <c r="CQ46" s="17">
        <f t="shared" si="31"/>
        <v>4.5620869923002516E-2</v>
      </c>
      <c r="CR46">
        <v>19.583251176000498</v>
      </c>
      <c r="CS46">
        <v>19.674779218772201</v>
      </c>
      <c r="CT46" s="17">
        <f t="shared" si="32"/>
        <v>-9.15280427717029E-2</v>
      </c>
      <c r="CU46">
        <v>19.489675146514401</v>
      </c>
      <c r="CV46">
        <v>19.613781934532199</v>
      </c>
      <c r="CW46" s="17">
        <f t="shared" si="33"/>
        <v>-0.12410678801779795</v>
      </c>
      <c r="CX46">
        <v>19.927991936421598</v>
      </c>
      <c r="CY46">
        <v>19.815855842773502</v>
      </c>
      <c r="CZ46" s="17">
        <f t="shared" si="34"/>
        <v>0.11213609364809685</v>
      </c>
      <c r="DA46">
        <v>19.8313581814832</v>
      </c>
      <c r="DB46">
        <v>19.7905436864779</v>
      </c>
      <c r="DC46" s="17">
        <f t="shared" si="35"/>
        <v>4.0814495005299989E-2</v>
      </c>
      <c r="DD46">
        <v>19.9514338672886</v>
      </c>
      <c r="DE46">
        <v>19.739834162768702</v>
      </c>
      <c r="DF46" s="17">
        <f t="shared" si="36"/>
        <v>0.21159970451989807</v>
      </c>
      <c r="DG46">
        <v>19.528512415547802</v>
      </c>
      <c r="DH46">
        <v>19.368582791685402</v>
      </c>
      <c r="DI46" s="17">
        <f t="shared" si="37"/>
        <v>0.15992962386239995</v>
      </c>
      <c r="DJ46">
        <v>19.695314219684398</v>
      </c>
      <c r="DK46">
        <v>19.103262352253498</v>
      </c>
      <c r="DL46" s="17">
        <f t="shared" si="38"/>
        <v>0.5920518674309001</v>
      </c>
      <c r="DM46">
        <v>19.6454099658642</v>
      </c>
      <c r="DN46">
        <v>19.673160673757501</v>
      </c>
      <c r="DO46" s="17">
        <f t="shared" si="39"/>
        <v>-2.7750707893300586E-2</v>
      </c>
      <c r="DP46">
        <v>19.435698870618801</v>
      </c>
      <c r="DQ46">
        <v>19.4445751349528</v>
      </c>
      <c r="DR46" s="17">
        <f t="shared" si="40"/>
        <v>-8.8762643339990177E-3</v>
      </c>
      <c r="DS46">
        <v>19.639463483729301</v>
      </c>
      <c r="DT46">
        <v>19.468888867523599</v>
      </c>
      <c r="DU46" s="17">
        <f t="shared" si="41"/>
        <v>0.1705746162057018</v>
      </c>
      <c r="DV46">
        <v>19.812860721664901</v>
      </c>
      <c r="DW46">
        <v>19.693894633371201</v>
      </c>
      <c r="DX46" s="17">
        <f t="shared" si="42"/>
        <v>0.11896608829369981</v>
      </c>
      <c r="DY46">
        <v>19.423369599453299</v>
      </c>
      <c r="DZ46">
        <v>18.849858048358701</v>
      </c>
      <c r="EA46" s="17">
        <f t="shared" si="43"/>
        <v>0.57351155109459739</v>
      </c>
      <c r="EB46">
        <v>19.014661410050302</v>
      </c>
      <c r="EC46">
        <v>19.662741599012801</v>
      </c>
      <c r="ED46" s="17">
        <f t="shared" si="44"/>
        <v>-0.64808018896249919</v>
      </c>
      <c r="EE46">
        <v>18.4026166968886</v>
      </c>
      <c r="EF46">
        <v>19.3891165040414</v>
      </c>
      <c r="EG46" s="17">
        <f t="shared" si="0"/>
        <v>-0.98649980715279995</v>
      </c>
      <c r="EH46">
        <v>19.383505891180601</v>
      </c>
      <c r="EI46">
        <v>19.331038837500799</v>
      </c>
      <c r="EJ46" s="17">
        <f t="shared" si="45"/>
        <v>5.2467053679801978E-2</v>
      </c>
      <c r="EK46">
        <v>19.3935021423625</v>
      </c>
      <c r="EL46">
        <v>19.129441979121999</v>
      </c>
      <c r="EM46" s="17">
        <f t="shared" si="46"/>
        <v>0.26406016324050086</v>
      </c>
      <c r="EN46">
        <v>19.0727834026649</v>
      </c>
      <c r="EO46">
        <v>18.9416005545771</v>
      </c>
      <c r="EP46" s="17">
        <f t="shared" si="47"/>
        <v>0.1311828480877999</v>
      </c>
      <c r="EQ46">
        <v>18.684246308537698</v>
      </c>
      <c r="ER46">
        <v>18.4903831727752</v>
      </c>
      <c r="ES46" s="17">
        <f t="shared" si="48"/>
        <v>0.19386313576249847</v>
      </c>
      <c r="ET46">
        <v>18.575642185710599</v>
      </c>
      <c r="EU46">
        <v>18.297576399407902</v>
      </c>
      <c r="EV46" s="17">
        <f t="shared" si="49"/>
        <v>0.2780657863026974</v>
      </c>
      <c r="EW46">
        <v>17.839409203215499</v>
      </c>
      <c r="EX46">
        <v>17.884770287676499</v>
      </c>
      <c r="EY46" s="17">
        <f t="shared" si="50"/>
        <v>-4.5361084460999734E-2</v>
      </c>
      <c r="EZ46">
        <v>18.193346983344401</v>
      </c>
      <c r="FA46">
        <v>18.316051672314099</v>
      </c>
      <c r="FB46" s="17">
        <f t="shared" si="51"/>
        <v>-0.12270468896969788</v>
      </c>
      <c r="FC46">
        <v>18.992705865753699</v>
      </c>
      <c r="FD46">
        <v>19.031463116717301</v>
      </c>
      <c r="FE46" s="17">
        <f t="shared" si="52"/>
        <v>-3.8757250963602274E-2</v>
      </c>
      <c r="FF46">
        <v>19.1628556564085</v>
      </c>
      <c r="FG46">
        <v>19.1593752487194</v>
      </c>
      <c r="FH46" s="17">
        <f t="shared" si="53"/>
        <v>3.4804076890999625E-3</v>
      </c>
      <c r="FI46">
        <v>18.968215813867602</v>
      </c>
      <c r="FJ46">
        <v>19.0557377013061</v>
      </c>
      <c r="FK46" s="17">
        <f t="shared" si="54"/>
        <v>-8.7521887438498425E-2</v>
      </c>
      <c r="FL46">
        <v>18.950301542615701</v>
      </c>
      <c r="FM46">
        <v>18.243684206064501</v>
      </c>
      <c r="FN46" s="17">
        <f t="shared" si="55"/>
        <v>0.70661733655120074</v>
      </c>
      <c r="FO46">
        <v>19.303351694342499</v>
      </c>
      <c r="FP46">
        <v>19.305137162295701</v>
      </c>
      <c r="FQ46" s="17">
        <f t="shared" si="56"/>
        <v>-1.7854679532014472E-3</v>
      </c>
      <c r="FR46">
        <v>18.4680819393514</v>
      </c>
      <c r="FS46">
        <v>18.432569935030202</v>
      </c>
      <c r="FT46" s="17">
        <f t="shared" si="57"/>
        <v>3.5512004321198276E-2</v>
      </c>
      <c r="FU46">
        <v>19.235303004420899</v>
      </c>
      <c r="FV46">
        <v>18.8166401478898</v>
      </c>
      <c r="FW46" s="17">
        <f t="shared" si="58"/>
        <v>0.41866285653109969</v>
      </c>
      <c r="FX46">
        <v>18.780509631342099</v>
      </c>
      <c r="FY46">
        <v>18.9941587529899</v>
      </c>
      <c r="FZ46" s="17">
        <f t="shared" si="59"/>
        <v>-0.21364912164780137</v>
      </c>
      <c r="GA46">
        <v>19.238381704855598</v>
      </c>
      <c r="GB46">
        <v>18.972176815402399</v>
      </c>
      <c r="GC46" s="17">
        <f t="shared" si="60"/>
        <v>0.2662048894531992</v>
      </c>
      <c r="GD46">
        <v>19.176180303092401</v>
      </c>
      <c r="GE46">
        <v>19.1350977017578</v>
      </c>
      <c r="GF46" s="17">
        <f t="shared" si="61"/>
        <v>4.1082601334601065E-2</v>
      </c>
      <c r="GG46">
        <v>19.458024427191301</v>
      </c>
      <c r="GH46">
        <v>19.252192166842399</v>
      </c>
      <c r="GI46" s="17">
        <f t="shared" si="62"/>
        <v>0.20583226034890245</v>
      </c>
      <c r="GJ46">
        <v>18.9352704600504</v>
      </c>
      <c r="GK46">
        <v>18.925821342160699</v>
      </c>
      <c r="GL46" s="17">
        <f t="shared" si="63"/>
        <v>9.4491178897015971E-3</v>
      </c>
      <c r="GM46">
        <v>18.879470325255401</v>
      </c>
      <c r="GN46">
        <v>18.847991517755201</v>
      </c>
      <c r="GO46" s="17">
        <f t="shared" si="64"/>
        <v>3.1478807500199935E-2</v>
      </c>
    </row>
    <row r="47" spans="1:197" x14ac:dyDescent="0.25">
      <c r="A47" t="s">
        <v>139</v>
      </c>
      <c r="B47" t="s">
        <v>138</v>
      </c>
      <c r="C47">
        <v>17.608474802336399</v>
      </c>
      <c r="D47">
        <v>17.561700014562899</v>
      </c>
      <c r="E47" s="17">
        <f t="shared" si="1"/>
        <v>4.6774787773500748E-2</v>
      </c>
      <c r="F47">
        <v>17.839273384567701</v>
      </c>
      <c r="G47">
        <v>17.936638657819699</v>
      </c>
      <c r="H47" s="17">
        <f t="shared" si="2"/>
        <v>-9.736527325199873E-2</v>
      </c>
      <c r="I47">
        <v>18.0478118763262</v>
      </c>
      <c r="J47">
        <v>17.866023833065601</v>
      </c>
      <c r="K47" s="17">
        <f t="shared" si="3"/>
        <v>0.18178804326059961</v>
      </c>
      <c r="L47">
        <v>18.2970603916784</v>
      </c>
      <c r="M47">
        <v>17.867150987988499</v>
      </c>
      <c r="N47" s="17">
        <f t="shared" si="4"/>
        <v>0.42990940368990138</v>
      </c>
      <c r="O47">
        <v>18.669492155533401</v>
      </c>
      <c r="P47">
        <v>18.2527744148165</v>
      </c>
      <c r="Q47" s="17">
        <f t="shared" si="5"/>
        <v>0.41671774071690137</v>
      </c>
      <c r="R47">
        <v>17.686344498756899</v>
      </c>
      <c r="S47">
        <v>17.936432342610502</v>
      </c>
      <c r="T47" s="17">
        <f t="shared" si="6"/>
        <v>-0.25008784385360272</v>
      </c>
      <c r="U47">
        <v>17.780822977632099</v>
      </c>
      <c r="V47">
        <v>18.0989762775332</v>
      </c>
      <c r="W47" s="17">
        <f t="shared" si="7"/>
        <v>-0.31815329990110186</v>
      </c>
      <c r="X47">
        <v>18.3201711514285</v>
      </c>
      <c r="Y47">
        <v>20.330985242269101</v>
      </c>
      <c r="Z47" s="17">
        <f t="shared" si="8"/>
        <v>2.0108140908406007</v>
      </c>
      <c r="AA47">
        <v>18.172611542784701</v>
      </c>
      <c r="AB47">
        <v>17.997864976475</v>
      </c>
      <c r="AC47" s="17">
        <f t="shared" si="9"/>
        <v>0.17474656630970031</v>
      </c>
      <c r="AD47">
        <v>18.292567379741801</v>
      </c>
      <c r="AE47">
        <v>18.044219833345501</v>
      </c>
      <c r="AF47" s="17">
        <f t="shared" si="10"/>
        <v>-0.24834754639629963</v>
      </c>
      <c r="AG47">
        <v>18.4681863732526</v>
      </c>
      <c r="AH47">
        <v>18.5086677909513</v>
      </c>
      <c r="AI47" s="17">
        <f t="shared" si="11"/>
        <v>-4.0481417698700284E-2</v>
      </c>
      <c r="AJ47">
        <v>18.147258036575</v>
      </c>
      <c r="AK47">
        <v>18.352423084053701</v>
      </c>
      <c r="AL47" s="17">
        <f t="shared" si="12"/>
        <v>-0.20516504747870101</v>
      </c>
      <c r="AM47">
        <v>18.353746391249899</v>
      </c>
      <c r="AN47">
        <v>18.291583016636199</v>
      </c>
      <c r="AO47" s="17">
        <f t="shared" si="13"/>
        <v>6.2163374613700029E-2</v>
      </c>
      <c r="AP47">
        <v>18.416941165805198</v>
      </c>
      <c r="AQ47">
        <v>18.853366099959999</v>
      </c>
      <c r="AR47" s="17">
        <f t="shared" si="14"/>
        <v>-0.43642493415480033</v>
      </c>
      <c r="AS47">
        <v>18.4366730415374</v>
      </c>
      <c r="AT47">
        <v>18.373448390539</v>
      </c>
      <c r="AU47" s="17">
        <f t="shared" si="15"/>
        <v>6.3224650998400023E-2</v>
      </c>
      <c r="AV47">
        <v>18.5769944803525</v>
      </c>
      <c r="AW47">
        <v>18.3477800347586</v>
      </c>
      <c r="AX47" s="17">
        <f t="shared" si="16"/>
        <v>0.22921444559390025</v>
      </c>
      <c r="AY47">
        <v>18.2597893736122</v>
      </c>
      <c r="AZ47">
        <v>18.345434620902001</v>
      </c>
      <c r="BA47" s="17">
        <f t="shared" si="17"/>
        <v>-8.5645247289800608E-2</v>
      </c>
      <c r="BB47">
        <v>18.095446120588999</v>
      </c>
      <c r="BC47">
        <v>18.075974099444601</v>
      </c>
      <c r="BD47" s="17">
        <f t="shared" si="18"/>
        <v>1.947202114439861E-2</v>
      </c>
      <c r="BE47">
        <v>18.172019375733299</v>
      </c>
      <c r="BF47">
        <v>18.146474208578699</v>
      </c>
      <c r="BG47" s="17">
        <f t="shared" si="19"/>
        <v>2.5545167154600534E-2</v>
      </c>
      <c r="BH47">
        <v>17.901576785175799</v>
      </c>
      <c r="BI47">
        <v>18.1680581262804</v>
      </c>
      <c r="BJ47" s="17">
        <f t="shared" si="20"/>
        <v>-0.2664813411046012</v>
      </c>
      <c r="BK47">
        <v>18.594073744641101</v>
      </c>
      <c r="BL47">
        <v>18.403975105878999</v>
      </c>
      <c r="BM47" s="17">
        <f t="shared" si="21"/>
        <v>0.19009863876210176</v>
      </c>
      <c r="BN47">
        <v>18.431910849594399</v>
      </c>
      <c r="BO47">
        <v>18.3191993845798</v>
      </c>
      <c r="BP47" s="17">
        <f t="shared" si="22"/>
        <v>0.11271146501459839</v>
      </c>
      <c r="BQ47">
        <v>18.316111765525701</v>
      </c>
      <c r="BR47">
        <v>18.077980063564802</v>
      </c>
      <c r="BS47" s="17">
        <f t="shared" si="23"/>
        <v>0.23813170196089928</v>
      </c>
      <c r="BT47">
        <v>18.3568921117099</v>
      </c>
      <c r="BU47">
        <v>18.207890880406101</v>
      </c>
      <c r="BV47" s="17">
        <f t="shared" si="24"/>
        <v>0.14900123130379939</v>
      </c>
      <c r="BW47">
        <v>18.263413061934799</v>
      </c>
      <c r="BX47">
        <v>18.238790002144</v>
      </c>
      <c r="BY47" s="17">
        <f t="shared" si="25"/>
        <v>2.4623059790798152E-2</v>
      </c>
      <c r="BZ47">
        <v>17.6884314243012</v>
      </c>
      <c r="CA47">
        <v>18.082884975162699</v>
      </c>
      <c r="CB47" s="17">
        <f t="shared" si="26"/>
        <v>-0.39445355086149902</v>
      </c>
      <c r="CC47">
        <v>18.025640595350101</v>
      </c>
      <c r="CD47">
        <v>18.3724377371476</v>
      </c>
      <c r="CE47" s="17">
        <f t="shared" si="27"/>
        <v>-0.34679714179749865</v>
      </c>
      <c r="CF47">
        <v>19.1194552166478</v>
      </c>
      <c r="CG47">
        <v>19.250956006487399</v>
      </c>
      <c r="CH47" s="17">
        <f t="shared" si="28"/>
        <v>-0.13150078983959901</v>
      </c>
      <c r="CI47">
        <v>18.865639833135699</v>
      </c>
      <c r="CJ47">
        <v>18.868636261440798</v>
      </c>
      <c r="CK47" s="17">
        <f t="shared" si="29"/>
        <v>-2.9964283050993856E-3</v>
      </c>
      <c r="CL47">
        <v>19.196630940180899</v>
      </c>
      <c r="CM47">
        <v>19.2169437096561</v>
      </c>
      <c r="CN47" s="17">
        <f t="shared" si="30"/>
        <v>-2.0312769475200554E-2</v>
      </c>
      <c r="CO47">
        <v>18.8521949659442</v>
      </c>
      <c r="CP47">
        <v>18.852757225109901</v>
      </c>
      <c r="CQ47" s="17">
        <f t="shared" si="31"/>
        <v>-5.6225916570085133E-4</v>
      </c>
      <c r="CR47">
        <v>18.7796963143713</v>
      </c>
      <c r="CS47">
        <v>18.752184614887302</v>
      </c>
      <c r="CT47" s="17">
        <f t="shared" si="32"/>
        <v>2.7511699483998342E-2</v>
      </c>
      <c r="CU47">
        <v>18.828380576739999</v>
      </c>
      <c r="CV47">
        <v>18.636145437062801</v>
      </c>
      <c r="CW47" s="17">
        <f t="shared" si="33"/>
        <v>0.19223513967719796</v>
      </c>
      <c r="CX47">
        <v>18.8448510312829</v>
      </c>
      <c r="CY47">
        <v>18.856170269691301</v>
      </c>
      <c r="CZ47" s="17">
        <f t="shared" si="34"/>
        <v>-1.1319238408400878E-2</v>
      </c>
      <c r="DA47">
        <v>18.8645370941972</v>
      </c>
      <c r="DB47">
        <v>18.924072542179498</v>
      </c>
      <c r="DC47" s="17">
        <f t="shared" si="35"/>
        <v>-5.9535447982298706E-2</v>
      </c>
      <c r="DD47">
        <v>18.977828154610101</v>
      </c>
      <c r="DE47">
        <v>18.856102623728599</v>
      </c>
      <c r="DF47" s="17">
        <f t="shared" si="36"/>
        <v>0.12172553088150195</v>
      </c>
      <c r="DG47">
        <v>18.910519493784999</v>
      </c>
      <c r="DH47">
        <v>18.7349394547118</v>
      </c>
      <c r="DI47" s="17">
        <f t="shared" si="37"/>
        <v>0.17558003907319986</v>
      </c>
      <c r="DJ47">
        <v>18.901131501696302</v>
      </c>
      <c r="DK47">
        <v>18.877385526761799</v>
      </c>
      <c r="DL47" s="17">
        <f t="shared" si="38"/>
        <v>2.3745974934502811E-2</v>
      </c>
      <c r="DM47">
        <v>18.8607984729849</v>
      </c>
      <c r="DN47">
        <v>18.839213593327798</v>
      </c>
      <c r="DO47" s="17">
        <f t="shared" si="39"/>
        <v>2.1584879657101652E-2</v>
      </c>
      <c r="DP47">
        <v>19.0628355347678</v>
      </c>
      <c r="DQ47">
        <v>18.932199520245401</v>
      </c>
      <c r="DR47" s="17">
        <f t="shared" si="40"/>
        <v>0.13063601452239837</v>
      </c>
      <c r="DS47">
        <v>19.0974064024665</v>
      </c>
      <c r="DT47">
        <v>19.086559507951701</v>
      </c>
      <c r="DU47" s="17">
        <f t="shared" si="41"/>
        <v>1.0846894514799033E-2</v>
      </c>
      <c r="DV47">
        <v>19.133450803563299</v>
      </c>
      <c r="DW47">
        <v>19.094983088266801</v>
      </c>
      <c r="DX47" s="17">
        <f t="shared" si="42"/>
        <v>3.8467715296498284E-2</v>
      </c>
      <c r="DY47">
        <v>18.950752995341499</v>
      </c>
      <c r="DZ47">
        <v>19.017396335210599</v>
      </c>
      <c r="EA47" s="17">
        <f t="shared" si="43"/>
        <v>-6.6643339869099094E-2</v>
      </c>
      <c r="EB47">
        <v>18.586927840391901</v>
      </c>
      <c r="EC47">
        <v>19.051563607562301</v>
      </c>
      <c r="ED47" s="17">
        <f t="shared" si="44"/>
        <v>-0.46463576717039956</v>
      </c>
      <c r="EE47">
        <v>18.799432621721699</v>
      </c>
      <c r="EF47">
        <v>19.027420768394901</v>
      </c>
      <c r="EG47" s="17">
        <f t="shared" si="0"/>
        <v>-0.22798814667320144</v>
      </c>
      <c r="EH47">
        <v>18.776311738199301</v>
      </c>
      <c r="EI47">
        <v>18.810314506575601</v>
      </c>
      <c r="EJ47" s="17">
        <f t="shared" si="45"/>
        <v>-3.4002768376300452E-2</v>
      </c>
      <c r="EK47">
        <v>18.756733134508099</v>
      </c>
      <c r="EL47">
        <v>19.1997199656955</v>
      </c>
      <c r="EM47" s="17">
        <f t="shared" si="46"/>
        <v>-0.44298683118740101</v>
      </c>
      <c r="EN47">
        <v>17.9892625625926</v>
      </c>
      <c r="EO47">
        <v>17.827353850563501</v>
      </c>
      <c r="EP47" s="17">
        <f t="shared" si="47"/>
        <v>0.16190871202909918</v>
      </c>
      <c r="EQ47">
        <v>18.207554618402099</v>
      </c>
      <c r="ER47">
        <v>18.0974292296427</v>
      </c>
      <c r="ES47" s="17">
        <f t="shared" si="48"/>
        <v>0.11012538875939981</v>
      </c>
      <c r="ET47">
        <v>17.2421196979736</v>
      </c>
      <c r="EU47">
        <v>17.158665463574099</v>
      </c>
      <c r="EV47" s="17">
        <f t="shared" si="49"/>
        <v>8.3454234399500393E-2</v>
      </c>
      <c r="EW47">
        <v>17.452887964711799</v>
      </c>
      <c r="EX47">
        <v>17.3862997144677</v>
      </c>
      <c r="EY47" s="17">
        <f t="shared" si="50"/>
        <v>6.6588250244098646E-2</v>
      </c>
      <c r="EZ47">
        <v>17.7470958395667</v>
      </c>
      <c r="FA47">
        <v>17.940641671436701</v>
      </c>
      <c r="FB47" s="17">
        <f t="shared" si="51"/>
        <v>-0.19354583187000074</v>
      </c>
      <c r="FC47">
        <v>17.850743108984599</v>
      </c>
      <c r="FD47">
        <v>17.880526775807301</v>
      </c>
      <c r="FE47" s="17">
        <f t="shared" si="52"/>
        <v>-2.978366682270206E-2</v>
      </c>
      <c r="FF47">
        <v>17.998617801733001</v>
      </c>
      <c r="FG47">
        <v>17.930787950179099</v>
      </c>
      <c r="FH47" s="17">
        <f t="shared" si="53"/>
        <v>6.7829851553902643E-2</v>
      </c>
      <c r="FI47">
        <v>17.9746291972499</v>
      </c>
      <c r="FJ47">
        <v>18.136091199080401</v>
      </c>
      <c r="FK47" s="17">
        <f t="shared" si="54"/>
        <v>-0.16146200183050041</v>
      </c>
      <c r="FL47">
        <v>17.786873023044599</v>
      </c>
      <c r="FM47">
        <v>17.794796793581</v>
      </c>
      <c r="FN47" s="17">
        <f t="shared" si="55"/>
        <v>-7.9237705364008093E-3</v>
      </c>
      <c r="FO47">
        <v>17.782190294593601</v>
      </c>
      <c r="FP47">
        <v>18.235359690492501</v>
      </c>
      <c r="FQ47" s="17">
        <f t="shared" si="56"/>
        <v>-0.45316939589890026</v>
      </c>
      <c r="FR47">
        <v>17.852754653865901</v>
      </c>
      <c r="FS47">
        <v>17.7440760364196</v>
      </c>
      <c r="FT47" s="17">
        <f t="shared" si="57"/>
        <v>0.10867861744630147</v>
      </c>
      <c r="FU47">
        <v>18.357979330796301</v>
      </c>
      <c r="FV47">
        <v>18.265265358768701</v>
      </c>
      <c r="FW47" s="17">
        <f t="shared" si="58"/>
        <v>9.2713972027599567E-2</v>
      </c>
      <c r="FX47">
        <v>18.025009417367698</v>
      </c>
      <c r="FY47">
        <v>18.010481324513101</v>
      </c>
      <c r="FZ47" s="17">
        <f t="shared" si="59"/>
        <v>1.4528092854597219E-2</v>
      </c>
      <c r="GA47">
        <v>18.356650768993301</v>
      </c>
      <c r="GB47">
        <v>18.153640007081201</v>
      </c>
      <c r="GC47" s="17">
        <f t="shared" si="60"/>
        <v>0.20301076191210043</v>
      </c>
      <c r="GD47">
        <v>18.211859338763102</v>
      </c>
      <c r="GE47">
        <v>18.202383331361201</v>
      </c>
      <c r="GF47" s="17">
        <f t="shared" si="61"/>
        <v>9.4760074019006879E-3</v>
      </c>
      <c r="GG47">
        <v>18.403402950933899</v>
      </c>
      <c r="GH47">
        <v>18.257315612667501</v>
      </c>
      <c r="GI47" s="17">
        <f t="shared" si="62"/>
        <v>0.14608733826639764</v>
      </c>
      <c r="GJ47">
        <v>18.078621390320698</v>
      </c>
      <c r="GK47">
        <v>18.057251572838702</v>
      </c>
      <c r="GL47" s="17">
        <f t="shared" si="63"/>
        <v>2.1369817481996733E-2</v>
      </c>
      <c r="GM47">
        <v>18.154660064879799</v>
      </c>
      <c r="GN47">
        <v>18.063308175676799</v>
      </c>
      <c r="GO47" s="17">
        <f t="shared" si="64"/>
        <v>9.1351889203000525E-2</v>
      </c>
    </row>
    <row r="48" spans="1:197" x14ac:dyDescent="0.25">
      <c r="A48" t="s">
        <v>1331</v>
      </c>
      <c r="B48" t="s">
        <v>258</v>
      </c>
      <c r="C48">
        <v>17.601329879181499</v>
      </c>
      <c r="D48">
        <v>17.4045498924248</v>
      </c>
      <c r="E48" s="17">
        <f t="shared" si="1"/>
        <v>0.19677998675669883</v>
      </c>
      <c r="F48">
        <v>17.1081830432842</v>
      </c>
      <c r="G48">
        <v>17.160236442215599</v>
      </c>
      <c r="H48" s="17">
        <f t="shared" si="2"/>
        <v>-5.2053398931398931E-2</v>
      </c>
      <c r="I48">
        <v>17.757028383915198</v>
      </c>
      <c r="J48">
        <v>17.540674834695999</v>
      </c>
      <c r="K48" s="17">
        <f t="shared" si="3"/>
        <v>0.21635354921919969</v>
      </c>
      <c r="L48">
        <v>18.3047536244028</v>
      </c>
      <c r="M48">
        <v>17.993627835506601</v>
      </c>
      <c r="N48" s="17">
        <f t="shared" si="4"/>
        <v>0.31112578889619869</v>
      </c>
      <c r="O48">
        <v>17.994398672307899</v>
      </c>
      <c r="P48">
        <v>18.259271308983799</v>
      </c>
      <c r="Q48" s="17">
        <f t="shared" si="5"/>
        <v>-0.2648726366759</v>
      </c>
      <c r="R48">
        <v>17.587373287287001</v>
      </c>
      <c r="S48">
        <v>17.913601457217698</v>
      </c>
      <c r="T48" s="17">
        <f t="shared" si="6"/>
        <v>-0.32622816993069748</v>
      </c>
      <c r="U48">
        <v>18.0191763517129</v>
      </c>
      <c r="V48">
        <v>18.053281933162399</v>
      </c>
      <c r="W48" s="17">
        <f t="shared" si="7"/>
        <v>-3.4105581449498601E-2</v>
      </c>
      <c r="X48">
        <v>18.093194931236301</v>
      </c>
      <c r="Y48">
        <v>20.8248573813535</v>
      </c>
      <c r="Z48" s="17">
        <f t="shared" si="8"/>
        <v>2.7316624501171987</v>
      </c>
      <c r="AA48">
        <v>17.8810719404227</v>
      </c>
      <c r="AB48">
        <v>17.795727370623599</v>
      </c>
      <c r="AC48" s="17">
        <f t="shared" si="9"/>
        <v>8.5344569799101322E-2</v>
      </c>
      <c r="AD48">
        <v>18.2605697110099</v>
      </c>
      <c r="AE48">
        <v>18.306376177677901</v>
      </c>
      <c r="AF48" s="17">
        <f t="shared" si="10"/>
        <v>4.5806466668000922E-2</v>
      </c>
      <c r="AG48">
        <v>18.759952572724199</v>
      </c>
      <c r="AH48">
        <v>18.754039008949999</v>
      </c>
      <c r="AI48" s="17">
        <f t="shared" si="11"/>
        <v>5.91356377420027E-3</v>
      </c>
      <c r="AJ48">
        <v>18.4345378792395</v>
      </c>
      <c r="AK48">
        <v>18.543285458263501</v>
      </c>
      <c r="AL48" s="17">
        <f t="shared" si="12"/>
        <v>-0.10874757902400134</v>
      </c>
      <c r="AM48">
        <v>18.214800230656699</v>
      </c>
      <c r="AN48">
        <v>18.3580893628992</v>
      </c>
      <c r="AO48" s="17">
        <f t="shared" si="13"/>
        <v>-0.14328913224250073</v>
      </c>
      <c r="AP48">
        <v>18.353566574606301</v>
      </c>
      <c r="AQ48">
        <v>18.431338190821702</v>
      </c>
      <c r="AR48" s="17">
        <f t="shared" si="14"/>
        <v>-7.7771616215400741E-2</v>
      </c>
      <c r="AS48">
        <v>18.2753721903286</v>
      </c>
      <c r="AT48">
        <v>18.516494641727999</v>
      </c>
      <c r="AU48" s="17">
        <f t="shared" si="15"/>
        <v>-0.24112245139939859</v>
      </c>
      <c r="AV48">
        <v>18.163268846870999</v>
      </c>
      <c r="AW48">
        <v>18.282274992250599</v>
      </c>
      <c r="AX48" s="17">
        <f t="shared" si="16"/>
        <v>-0.11900614537960053</v>
      </c>
      <c r="AY48">
        <v>18.209563876756</v>
      </c>
      <c r="AZ48">
        <v>18.4342493629477</v>
      </c>
      <c r="BA48" s="17">
        <f t="shared" si="17"/>
        <v>-0.22468548619169937</v>
      </c>
      <c r="BB48">
        <v>18.3433761841377</v>
      </c>
      <c r="BC48">
        <v>18.419255179245798</v>
      </c>
      <c r="BD48" s="17">
        <f t="shared" si="18"/>
        <v>-7.5878995108098479E-2</v>
      </c>
      <c r="BE48">
        <v>18.416980067984301</v>
      </c>
      <c r="BF48">
        <v>18.372340220122101</v>
      </c>
      <c r="BG48" s="17">
        <f t="shared" si="19"/>
        <v>4.4639847862200099E-2</v>
      </c>
      <c r="BH48">
        <v>18.411193903026</v>
      </c>
      <c r="BI48">
        <v>18.1862189951154</v>
      </c>
      <c r="BJ48" s="17">
        <f t="shared" si="20"/>
        <v>0.2249749079105996</v>
      </c>
      <c r="BK48">
        <v>18.155891518857501</v>
      </c>
      <c r="BL48">
        <v>18.073486210038102</v>
      </c>
      <c r="BM48" s="17">
        <f t="shared" si="21"/>
        <v>8.2405308819399892E-2</v>
      </c>
      <c r="BN48">
        <v>18.221615735206701</v>
      </c>
      <c r="BO48">
        <v>18.154094794667898</v>
      </c>
      <c r="BP48" s="17">
        <f t="shared" si="22"/>
        <v>6.7520940538802421E-2</v>
      </c>
      <c r="BQ48">
        <v>17.908833287489401</v>
      </c>
      <c r="BR48">
        <v>18.074837567348901</v>
      </c>
      <c r="BS48" s="17">
        <f t="shared" si="23"/>
        <v>-0.16600427985950006</v>
      </c>
      <c r="BT48">
        <v>18.077434785148899</v>
      </c>
      <c r="BU48">
        <v>17.9119319218977</v>
      </c>
      <c r="BV48" s="17">
        <f t="shared" si="24"/>
        <v>0.16550286325119856</v>
      </c>
      <c r="BW48">
        <v>18.7954320097049</v>
      </c>
      <c r="BX48">
        <v>18.4597003870491</v>
      </c>
      <c r="BY48" s="17">
        <f t="shared" si="25"/>
        <v>0.33573162265579981</v>
      </c>
      <c r="BZ48">
        <v>18.115185611210901</v>
      </c>
      <c r="CA48">
        <v>17.874251121404502</v>
      </c>
      <c r="CB48" s="17">
        <f t="shared" si="26"/>
        <v>0.2409344898063992</v>
      </c>
      <c r="CC48">
        <v>18.032077349052301</v>
      </c>
      <c r="CD48">
        <v>18.037376195953001</v>
      </c>
      <c r="CE48" s="17">
        <f t="shared" si="27"/>
        <v>-5.2988469007004824E-3</v>
      </c>
      <c r="CF48">
        <v>18.674150557223999</v>
      </c>
      <c r="CG48">
        <v>18.5711647182113</v>
      </c>
      <c r="CH48" s="17">
        <f t="shared" si="28"/>
        <v>0.10298583901269964</v>
      </c>
      <c r="CI48">
        <v>18.326812928541798</v>
      </c>
      <c r="CJ48">
        <v>18.532540823240499</v>
      </c>
      <c r="CK48" s="17">
        <f t="shared" si="29"/>
        <v>-0.20572789469870045</v>
      </c>
      <c r="CL48">
        <v>18.398388557818301</v>
      </c>
      <c r="CM48">
        <v>18.534209777344</v>
      </c>
      <c r="CN48" s="17">
        <f t="shared" si="30"/>
        <v>-0.13582121952569892</v>
      </c>
      <c r="CO48">
        <v>18.2714707220203</v>
      </c>
      <c r="CP48">
        <v>18.158118098216999</v>
      </c>
      <c r="CQ48" s="17">
        <f t="shared" si="31"/>
        <v>0.11335262380330136</v>
      </c>
      <c r="CR48">
        <v>18.256710148339199</v>
      </c>
      <c r="CS48">
        <v>18.385180305846198</v>
      </c>
      <c r="CT48" s="17">
        <f t="shared" si="32"/>
        <v>-0.12847015750699953</v>
      </c>
      <c r="CU48">
        <v>17.9642939748157</v>
      </c>
      <c r="CV48">
        <v>17.953182166227101</v>
      </c>
      <c r="CW48" s="17">
        <f t="shared" si="33"/>
        <v>1.1111808588598393E-2</v>
      </c>
      <c r="CX48">
        <v>18.524058616273201</v>
      </c>
      <c r="CY48">
        <v>18.479020742907402</v>
      </c>
      <c r="CZ48" s="17">
        <f t="shared" si="34"/>
        <v>4.5037873365799896E-2</v>
      </c>
      <c r="DA48">
        <v>18.483250441206501</v>
      </c>
      <c r="DB48">
        <v>18.640889205733401</v>
      </c>
      <c r="DC48" s="17">
        <f t="shared" si="35"/>
        <v>-0.15763876452690084</v>
      </c>
      <c r="DD48">
        <v>17.893300790123298</v>
      </c>
      <c r="DE48">
        <v>18.3084119446005</v>
      </c>
      <c r="DF48" s="17">
        <f t="shared" si="36"/>
        <v>-0.41511115447720215</v>
      </c>
      <c r="DG48">
        <v>18.077754220102499</v>
      </c>
      <c r="DH48">
        <v>18.004433943455901</v>
      </c>
      <c r="DI48" s="17">
        <f t="shared" si="37"/>
        <v>7.3320276646597904E-2</v>
      </c>
      <c r="DJ48">
        <v>18.194208283967299</v>
      </c>
      <c r="DK48">
        <v>18.1577208512802</v>
      </c>
      <c r="DL48" s="17">
        <f t="shared" si="38"/>
        <v>3.6487432687099641E-2</v>
      </c>
      <c r="DM48">
        <v>18.2385311307862</v>
      </c>
      <c r="DN48">
        <v>18.234740262079399</v>
      </c>
      <c r="DO48" s="17">
        <f t="shared" si="39"/>
        <v>3.7908687068011204E-3</v>
      </c>
      <c r="DP48">
        <v>18.506818567461501</v>
      </c>
      <c r="DQ48">
        <v>18.396921431302001</v>
      </c>
      <c r="DR48" s="17">
        <f t="shared" si="40"/>
        <v>0.10989713615949981</v>
      </c>
      <c r="DS48">
        <v>18.557254621279402</v>
      </c>
      <c r="DT48">
        <v>18.577958214154101</v>
      </c>
      <c r="DU48" s="17">
        <f t="shared" si="41"/>
        <v>-2.0703592874699694E-2</v>
      </c>
      <c r="DV48">
        <v>18.307512547562201</v>
      </c>
      <c r="DW48">
        <v>18.534615880581399</v>
      </c>
      <c r="DX48" s="17">
        <f t="shared" si="42"/>
        <v>-0.22710333301919761</v>
      </c>
      <c r="DY48">
        <v>18.469470167857899</v>
      </c>
      <c r="DZ48">
        <v>18.7208071374979</v>
      </c>
      <c r="EA48" s="17">
        <f t="shared" si="43"/>
        <v>-0.25133696964000052</v>
      </c>
      <c r="EB48">
        <v>18.1208217869024</v>
      </c>
      <c r="EC48">
        <v>18.430617422261101</v>
      </c>
      <c r="ED48" s="17">
        <f t="shared" si="44"/>
        <v>-0.30979563535870014</v>
      </c>
      <c r="EE48">
        <v>17.940207030834301</v>
      </c>
      <c r="EF48">
        <v>18.046371335650999</v>
      </c>
      <c r="EG48" s="17">
        <f t="shared" si="0"/>
        <v>-0.10616430481669781</v>
      </c>
      <c r="EH48">
        <v>18.1007531179275</v>
      </c>
      <c r="EI48">
        <v>17.945285578542201</v>
      </c>
      <c r="EJ48" s="17">
        <f t="shared" si="45"/>
        <v>0.15546753938529889</v>
      </c>
      <c r="EK48">
        <v>17.902781104620399</v>
      </c>
      <c r="EL48">
        <v>17.852328335392102</v>
      </c>
      <c r="EM48" s="17">
        <f t="shared" si="46"/>
        <v>5.0452769228297001E-2</v>
      </c>
      <c r="EN48">
        <v>16.577899569454999</v>
      </c>
      <c r="EO48">
        <v>16.601947227797499</v>
      </c>
      <c r="EP48" s="17">
        <f t="shared" si="47"/>
        <v>-2.40476583425E-2</v>
      </c>
      <c r="EQ48">
        <v>16.64570680145</v>
      </c>
      <c r="ER48">
        <v>16.625309865316101</v>
      </c>
      <c r="ES48" s="17">
        <f t="shared" si="48"/>
        <v>2.0396936133899146E-2</v>
      </c>
      <c r="ET48">
        <v>17.598507134147098</v>
      </c>
      <c r="EU48">
        <v>17.1138958572113</v>
      </c>
      <c r="EV48" s="17">
        <f t="shared" si="49"/>
        <v>0.48461127693579797</v>
      </c>
      <c r="EW48">
        <v>17.047092951536001</v>
      </c>
      <c r="EX48">
        <v>17.418693685178798</v>
      </c>
      <c r="EY48" s="17">
        <f t="shared" si="50"/>
        <v>-0.37160073364279711</v>
      </c>
      <c r="EZ48">
        <v>17.5449856507338</v>
      </c>
      <c r="FA48">
        <v>16.961675776081201</v>
      </c>
      <c r="FB48" s="17">
        <f t="shared" si="51"/>
        <v>0.58330987465259909</v>
      </c>
      <c r="FC48">
        <v>17.362950569912599</v>
      </c>
      <c r="FD48">
        <v>17.4012055680763</v>
      </c>
      <c r="FE48" s="17">
        <f t="shared" si="52"/>
        <v>-3.8254998163701259E-2</v>
      </c>
      <c r="FF48">
        <v>17.392543832456301</v>
      </c>
      <c r="FG48">
        <v>17.309796481120699</v>
      </c>
      <c r="FH48" s="17">
        <f t="shared" si="53"/>
        <v>8.2747351335601849E-2</v>
      </c>
      <c r="FI48">
        <v>17.427967385952801</v>
      </c>
      <c r="FJ48">
        <v>17.255177866678501</v>
      </c>
      <c r="FK48" s="17">
        <f t="shared" si="54"/>
        <v>0.17278951927429986</v>
      </c>
      <c r="FL48">
        <v>17.8591361612119</v>
      </c>
      <c r="FM48">
        <v>17.982358080813199</v>
      </c>
      <c r="FN48" s="17">
        <f t="shared" si="55"/>
        <v>-0.12322191960129913</v>
      </c>
      <c r="FO48">
        <v>17.718786201725099</v>
      </c>
      <c r="FP48">
        <v>17.932373729111401</v>
      </c>
      <c r="FQ48" s="17">
        <f t="shared" si="56"/>
        <v>-0.21358752738630216</v>
      </c>
      <c r="FR48">
        <v>17.643579339761999</v>
      </c>
      <c r="FS48">
        <v>17.523857795510601</v>
      </c>
      <c r="FT48" s="17">
        <f t="shared" si="57"/>
        <v>0.11972154425139792</v>
      </c>
      <c r="FU48">
        <v>17.855890259708101</v>
      </c>
      <c r="FV48">
        <v>17.774435801891801</v>
      </c>
      <c r="FW48" s="17">
        <f t="shared" si="58"/>
        <v>8.1454457816299453E-2</v>
      </c>
      <c r="FX48">
        <v>17.658842769899898</v>
      </c>
      <c r="FY48">
        <v>17.303146249797798</v>
      </c>
      <c r="FZ48" s="17">
        <f t="shared" si="59"/>
        <v>0.35569652010210007</v>
      </c>
      <c r="GA48">
        <v>18.641235602462501</v>
      </c>
      <c r="GB48">
        <v>18.6942300237822</v>
      </c>
      <c r="GC48" s="17">
        <f t="shared" si="60"/>
        <v>-5.2994421319699114E-2</v>
      </c>
      <c r="GD48">
        <v>18.476182046553799</v>
      </c>
      <c r="GE48">
        <v>18.473150313393099</v>
      </c>
      <c r="GF48" s="17">
        <f t="shared" si="61"/>
        <v>3.0317331607001563E-3</v>
      </c>
      <c r="GG48">
        <v>18.566420268629699</v>
      </c>
      <c r="GH48">
        <v>18.487565295321399</v>
      </c>
      <c r="GI48" s="17">
        <f t="shared" si="62"/>
        <v>7.8854973308299492E-2</v>
      </c>
      <c r="GJ48">
        <v>17.949776761684301</v>
      </c>
      <c r="GK48">
        <v>17.992320349255898</v>
      </c>
      <c r="GL48" s="17">
        <f t="shared" si="63"/>
        <v>-4.254358757159693E-2</v>
      </c>
      <c r="GM48">
        <v>18.283905352285402</v>
      </c>
      <c r="GN48">
        <v>18.146555158863499</v>
      </c>
      <c r="GO48" s="17">
        <f t="shared" si="64"/>
        <v>0.13735019342190213</v>
      </c>
    </row>
    <row r="49" spans="1:197" x14ac:dyDescent="0.25">
      <c r="A49" t="s">
        <v>1332</v>
      </c>
      <c r="B49" t="s">
        <v>1333</v>
      </c>
      <c r="C49">
        <v>17.539176327342201</v>
      </c>
      <c r="D49">
        <v>17.4367086194667</v>
      </c>
      <c r="E49" s="17">
        <f t="shared" si="1"/>
        <v>0.10246770787550119</v>
      </c>
      <c r="F49">
        <v>17.5805353024118</v>
      </c>
      <c r="G49">
        <v>17.5284251361551</v>
      </c>
      <c r="H49" s="17">
        <f t="shared" si="2"/>
        <v>5.2110166256699841E-2</v>
      </c>
      <c r="I49">
        <v>17.368252797842199</v>
      </c>
      <c r="J49">
        <v>17.779598436916501</v>
      </c>
      <c r="K49" s="17">
        <f t="shared" si="3"/>
        <v>-0.41134563907430177</v>
      </c>
      <c r="L49">
        <v>17.1970951814118</v>
      </c>
      <c r="M49">
        <v>17.091978143060899</v>
      </c>
      <c r="N49" s="17">
        <f t="shared" si="4"/>
        <v>0.10511703835090103</v>
      </c>
      <c r="O49">
        <v>17.789882042789198</v>
      </c>
      <c r="P49">
        <v>17.5350843013576</v>
      </c>
      <c r="Q49" s="17">
        <f t="shared" si="5"/>
        <v>0.25479774143159872</v>
      </c>
      <c r="R49">
        <v>17.842720741552899</v>
      </c>
      <c r="S49">
        <v>17.243849641224799</v>
      </c>
      <c r="T49" s="17">
        <f t="shared" si="6"/>
        <v>0.59887110032810043</v>
      </c>
      <c r="U49">
        <v>18.321464492986902</v>
      </c>
      <c r="V49">
        <v>18.313835878905302</v>
      </c>
      <c r="W49" s="17">
        <f t="shared" si="7"/>
        <v>7.6286140816002046E-3</v>
      </c>
      <c r="X49">
        <v>18.617013273961099</v>
      </c>
      <c r="Y49">
        <v>19.540722480336601</v>
      </c>
      <c r="Z49" s="17">
        <f t="shared" si="8"/>
        <v>0.92370920637550213</v>
      </c>
      <c r="AA49">
        <v>18.2123176663941</v>
      </c>
      <c r="AB49">
        <v>18.338831710355802</v>
      </c>
      <c r="AC49" s="17">
        <f t="shared" si="9"/>
        <v>-0.12651404396170207</v>
      </c>
      <c r="AD49">
        <v>18.479304022033801</v>
      </c>
      <c r="AE49">
        <v>18.2845297298684</v>
      </c>
      <c r="AF49" s="17">
        <f t="shared" si="10"/>
        <v>-0.19477429216540187</v>
      </c>
      <c r="AG49">
        <v>18.595327719103501</v>
      </c>
      <c r="AH49">
        <v>18.526238691860598</v>
      </c>
      <c r="AI49" s="17">
        <f t="shared" si="11"/>
        <v>6.9089027242903001E-2</v>
      </c>
      <c r="AJ49">
        <v>18.3237529832289</v>
      </c>
      <c r="AK49">
        <v>18.494866324368498</v>
      </c>
      <c r="AL49" s="17">
        <f t="shared" si="12"/>
        <v>-0.17111334113959842</v>
      </c>
      <c r="AM49">
        <v>18.3262278515022</v>
      </c>
      <c r="AN49">
        <v>18.3300467296446</v>
      </c>
      <c r="AO49" s="17">
        <f t="shared" si="13"/>
        <v>-3.8188781424004503E-3</v>
      </c>
      <c r="AP49">
        <v>18.5047018992707</v>
      </c>
      <c r="AQ49">
        <v>18.698177511322299</v>
      </c>
      <c r="AR49" s="17">
        <f t="shared" si="14"/>
        <v>-0.19347561205159991</v>
      </c>
      <c r="AS49">
        <v>18.589245956265302</v>
      </c>
      <c r="AT49">
        <v>18.656529172632101</v>
      </c>
      <c r="AU49" s="17">
        <f t="shared" si="15"/>
        <v>-6.7283216366799792E-2</v>
      </c>
      <c r="AV49">
        <v>18.562036714665702</v>
      </c>
      <c r="AW49">
        <v>18.375677689741099</v>
      </c>
      <c r="AX49" s="17">
        <f t="shared" si="16"/>
        <v>0.18635902492460232</v>
      </c>
      <c r="AY49">
        <v>18.286147813721701</v>
      </c>
      <c r="AZ49">
        <v>18.356739548189299</v>
      </c>
      <c r="BA49" s="17">
        <f t="shared" si="17"/>
        <v>-7.0591734467598144E-2</v>
      </c>
      <c r="BB49">
        <v>18.241897782655201</v>
      </c>
      <c r="BC49">
        <v>18.290525989020299</v>
      </c>
      <c r="BD49" s="17">
        <f t="shared" si="18"/>
        <v>-4.8628206365098237E-2</v>
      </c>
      <c r="BE49">
        <v>18.179211008679999</v>
      </c>
      <c r="BF49">
        <v>18.267390792440899</v>
      </c>
      <c r="BG49" s="17">
        <f t="shared" si="19"/>
        <v>-8.8179783760899966E-2</v>
      </c>
      <c r="BH49">
        <v>18.2662489612634</v>
      </c>
      <c r="BI49">
        <v>18.4264933215361</v>
      </c>
      <c r="BJ49" s="17">
        <f t="shared" si="20"/>
        <v>-0.16024436027269928</v>
      </c>
      <c r="BK49">
        <v>18.305289157176301</v>
      </c>
      <c r="BL49">
        <v>18.351945733399699</v>
      </c>
      <c r="BM49" s="17">
        <f t="shared" si="21"/>
        <v>-4.6656576223398361E-2</v>
      </c>
      <c r="BN49">
        <v>18.438279671682398</v>
      </c>
      <c r="BO49">
        <v>18.356471985877501</v>
      </c>
      <c r="BP49" s="17">
        <f t="shared" si="22"/>
        <v>8.1807685804896835E-2</v>
      </c>
      <c r="BQ49">
        <v>18.461986705454901</v>
      </c>
      <c r="BR49">
        <v>18.2938117611019</v>
      </c>
      <c r="BS49" s="17">
        <f t="shared" si="23"/>
        <v>0.16817494435300162</v>
      </c>
      <c r="BT49">
        <v>18.5621302546</v>
      </c>
      <c r="BU49">
        <v>18.2895499407629</v>
      </c>
      <c r="BV49" s="17">
        <f t="shared" si="24"/>
        <v>0.27258031383709991</v>
      </c>
      <c r="BW49">
        <v>18.4917973270109</v>
      </c>
      <c r="BX49">
        <v>18.2656885788595</v>
      </c>
      <c r="BY49" s="17">
        <f t="shared" si="25"/>
        <v>0.22610874815140036</v>
      </c>
      <c r="BZ49">
        <v>18.411953781900099</v>
      </c>
      <c r="CA49">
        <v>18.565776022262899</v>
      </c>
      <c r="CB49" s="17">
        <f t="shared" si="26"/>
        <v>-0.15382224036279979</v>
      </c>
      <c r="CC49">
        <v>18.535733617669099</v>
      </c>
      <c r="CD49">
        <v>18.570676604514301</v>
      </c>
      <c r="CE49" s="17">
        <f t="shared" si="27"/>
        <v>-3.4942986845202029E-2</v>
      </c>
      <c r="CF49">
        <v>18.412289567858299</v>
      </c>
      <c r="CG49">
        <v>18.560077860044899</v>
      </c>
      <c r="CH49" s="17">
        <f t="shared" si="28"/>
        <v>-0.1477882921866005</v>
      </c>
      <c r="CI49">
        <v>18.2719637722826</v>
      </c>
      <c r="CJ49">
        <v>18.2456633874374</v>
      </c>
      <c r="CK49" s="17">
        <f t="shared" si="29"/>
        <v>2.6300384845200142E-2</v>
      </c>
      <c r="CL49">
        <v>18.443215479551299</v>
      </c>
      <c r="CM49">
        <v>18.482411992802501</v>
      </c>
      <c r="CN49" s="17">
        <f t="shared" si="30"/>
        <v>-3.9196513251201992E-2</v>
      </c>
      <c r="CO49">
        <v>18.5286209110191</v>
      </c>
      <c r="CP49">
        <v>18.426594027903501</v>
      </c>
      <c r="CQ49" s="17">
        <f t="shared" si="31"/>
        <v>0.10202688311559882</v>
      </c>
      <c r="CR49">
        <v>18.281753198614599</v>
      </c>
      <c r="CS49">
        <v>18.3517887374068</v>
      </c>
      <c r="CT49" s="17">
        <f t="shared" si="32"/>
        <v>-7.0035538792200924E-2</v>
      </c>
      <c r="CU49">
        <v>18.517523663370199</v>
      </c>
      <c r="CV49">
        <v>18.456528258651801</v>
      </c>
      <c r="CW49" s="17">
        <f t="shared" si="33"/>
        <v>6.0995404718397594E-2</v>
      </c>
      <c r="CX49">
        <v>18.656670567414501</v>
      </c>
      <c r="CY49">
        <v>18.476440666676002</v>
      </c>
      <c r="CZ49" s="17">
        <f t="shared" si="34"/>
        <v>0.18022990073849954</v>
      </c>
      <c r="DA49">
        <v>18.6515210230794</v>
      </c>
      <c r="DB49">
        <v>18.278313327945401</v>
      </c>
      <c r="DC49" s="17">
        <f t="shared" si="35"/>
        <v>0.3732076951339991</v>
      </c>
      <c r="DD49">
        <v>18.5937107075199</v>
      </c>
      <c r="DE49">
        <v>18.376135195230301</v>
      </c>
      <c r="DF49" s="17">
        <f t="shared" si="36"/>
        <v>0.21757551228959926</v>
      </c>
      <c r="DG49">
        <v>18.382039116508601</v>
      </c>
      <c r="DH49">
        <v>18.379789761149802</v>
      </c>
      <c r="DI49" s="17">
        <f t="shared" si="37"/>
        <v>2.249355358799221E-3</v>
      </c>
      <c r="DJ49">
        <v>18.428666607750301</v>
      </c>
      <c r="DK49">
        <v>18.413180353685998</v>
      </c>
      <c r="DL49" s="17">
        <f t="shared" si="38"/>
        <v>1.548625406430304E-2</v>
      </c>
      <c r="DM49">
        <v>18.329458446154</v>
      </c>
      <c r="DN49">
        <v>18.338809816632899</v>
      </c>
      <c r="DO49" s="17">
        <f t="shared" si="39"/>
        <v>-9.3513704788996677E-3</v>
      </c>
      <c r="DP49">
        <v>18.4533747639077</v>
      </c>
      <c r="DQ49">
        <v>18.5348681532409</v>
      </c>
      <c r="DR49" s="17">
        <f t="shared" si="40"/>
        <v>-8.1493389333200383E-2</v>
      </c>
      <c r="DS49">
        <v>18.651164822235799</v>
      </c>
      <c r="DT49">
        <v>18.498409776833</v>
      </c>
      <c r="DU49" s="17">
        <f t="shared" si="41"/>
        <v>0.15275504540279883</v>
      </c>
      <c r="DV49">
        <v>18.595820537254799</v>
      </c>
      <c r="DW49">
        <v>18.610704970896499</v>
      </c>
      <c r="DX49" s="17">
        <f t="shared" si="42"/>
        <v>-1.4884433641700667E-2</v>
      </c>
      <c r="DY49">
        <v>18.401757635966</v>
      </c>
      <c r="DZ49">
        <v>18.411305252797799</v>
      </c>
      <c r="EA49" s="17">
        <f t="shared" si="43"/>
        <v>-9.5476168317993881E-3</v>
      </c>
      <c r="EB49">
        <v>16.735868340455099</v>
      </c>
      <c r="EC49">
        <v>18.4003291171116</v>
      </c>
      <c r="ED49" s="17">
        <f t="shared" si="44"/>
        <v>-1.6644607766565009</v>
      </c>
      <c r="EE49">
        <v>18.179714596551701</v>
      </c>
      <c r="EF49">
        <v>18.393250479024701</v>
      </c>
      <c r="EG49" s="17">
        <f t="shared" si="0"/>
        <v>-0.21353588247299982</v>
      </c>
      <c r="EH49">
        <v>18.171124406578699</v>
      </c>
      <c r="EI49">
        <v>18.222406818669398</v>
      </c>
      <c r="EJ49" s="17">
        <f t="shared" si="45"/>
        <v>-5.1282412090699836E-2</v>
      </c>
      <c r="EK49">
        <v>18.101514890435698</v>
      </c>
      <c r="EL49">
        <v>18.1355045140734</v>
      </c>
      <c r="EM49" s="17">
        <f t="shared" si="46"/>
        <v>-3.3989623637701527E-2</v>
      </c>
      <c r="EN49">
        <v>18.575274711012</v>
      </c>
      <c r="EO49">
        <v>18.515506994505198</v>
      </c>
      <c r="EP49" s="17">
        <f t="shared" si="47"/>
        <v>5.9767716506801349E-2</v>
      </c>
      <c r="EQ49">
        <v>18.373051783314899</v>
      </c>
      <c r="ER49">
        <v>18.284834264466902</v>
      </c>
      <c r="ES49" s="17">
        <f t="shared" si="48"/>
        <v>8.8217518847997667E-2</v>
      </c>
      <c r="ET49">
        <v>18.542341969143699</v>
      </c>
      <c r="EU49">
        <v>18.0384218779874</v>
      </c>
      <c r="EV49" s="17">
        <f t="shared" si="49"/>
        <v>0.50392009115629932</v>
      </c>
      <c r="EW49">
        <v>17.8807720647651</v>
      </c>
      <c r="EX49">
        <v>17.952300459996099</v>
      </c>
      <c r="EY49" s="17">
        <f t="shared" si="50"/>
        <v>-7.1528395230998854E-2</v>
      </c>
      <c r="EZ49">
        <v>18.3354895836735</v>
      </c>
      <c r="FA49">
        <v>18.3361954390456</v>
      </c>
      <c r="FB49" s="17">
        <f t="shared" si="51"/>
        <v>-7.0585537210021698E-4</v>
      </c>
      <c r="FC49">
        <v>18.544523618539898</v>
      </c>
      <c r="FD49">
        <v>18.584594869632401</v>
      </c>
      <c r="FE49" s="17">
        <f t="shared" si="52"/>
        <v>-4.0071251092502536E-2</v>
      </c>
      <c r="FF49">
        <v>18.635355006398999</v>
      </c>
      <c r="FG49">
        <v>18.5803962514799</v>
      </c>
      <c r="FH49" s="17">
        <f t="shared" si="53"/>
        <v>5.4958754919098851E-2</v>
      </c>
      <c r="FI49">
        <v>18.572434706915001</v>
      </c>
      <c r="FJ49">
        <v>18.6637123826048</v>
      </c>
      <c r="FK49" s="17">
        <f t="shared" si="54"/>
        <v>-9.1277675689799054E-2</v>
      </c>
      <c r="FL49">
        <v>17.537353024961298</v>
      </c>
      <c r="FM49">
        <v>17.549998944941301</v>
      </c>
      <c r="FN49" s="17">
        <f t="shared" si="55"/>
        <v>-1.2645919980002418E-2</v>
      </c>
      <c r="FO49">
        <v>18.420069439184299</v>
      </c>
      <c r="FP49">
        <v>18.512214808789601</v>
      </c>
      <c r="FQ49" s="17">
        <f t="shared" si="56"/>
        <v>-9.2145369605301397E-2</v>
      </c>
      <c r="FR49">
        <v>18.377796474464201</v>
      </c>
      <c r="FS49">
        <v>18.420596862229399</v>
      </c>
      <c r="FT49" s="17">
        <f t="shared" si="57"/>
        <v>-4.2800387765197456E-2</v>
      </c>
      <c r="FU49">
        <v>18.723877863583599</v>
      </c>
      <c r="FV49">
        <v>18.661487812813</v>
      </c>
      <c r="FW49" s="17">
        <f t="shared" si="58"/>
        <v>6.2390050770599004E-2</v>
      </c>
      <c r="FX49">
        <v>18.607180838089398</v>
      </c>
      <c r="FY49">
        <v>18.456311922605099</v>
      </c>
      <c r="FZ49" s="17">
        <f t="shared" si="59"/>
        <v>0.15086891548429904</v>
      </c>
      <c r="GA49">
        <v>18.100683831350999</v>
      </c>
      <c r="GB49">
        <v>18.1203328123501</v>
      </c>
      <c r="GC49" s="17">
        <f t="shared" si="60"/>
        <v>-1.9648980999100729E-2</v>
      </c>
      <c r="GD49">
        <v>18.160685924730799</v>
      </c>
      <c r="GE49">
        <v>18.199468066463201</v>
      </c>
      <c r="GF49" s="17">
        <f t="shared" si="61"/>
        <v>-3.8782141732401243E-2</v>
      </c>
      <c r="GG49">
        <v>18.4283172308179</v>
      </c>
      <c r="GH49">
        <v>18.410332818365202</v>
      </c>
      <c r="GI49" s="17">
        <f t="shared" si="62"/>
        <v>1.7984412452697995E-2</v>
      </c>
      <c r="GJ49">
        <v>18.1320716672702</v>
      </c>
      <c r="GK49">
        <v>18.086787054213399</v>
      </c>
      <c r="GL49" s="17">
        <f t="shared" si="63"/>
        <v>4.5284613056800538E-2</v>
      </c>
      <c r="GM49">
        <v>18.059869395244601</v>
      </c>
      <c r="GN49">
        <v>18.072977489535099</v>
      </c>
      <c r="GO49" s="17">
        <f t="shared" si="64"/>
        <v>-1.3108094290497974E-2</v>
      </c>
    </row>
    <row r="50" spans="1:197" x14ac:dyDescent="0.25">
      <c r="A50" t="s">
        <v>367</v>
      </c>
      <c r="B50" t="s">
        <v>366</v>
      </c>
      <c r="C50">
        <v>17.447904125307399</v>
      </c>
      <c r="D50">
        <v>17.539962918396299</v>
      </c>
      <c r="E50" s="17">
        <f t="shared" si="1"/>
        <v>-9.2058793088899193E-2</v>
      </c>
      <c r="F50">
        <v>17.401445561486799</v>
      </c>
      <c r="G50">
        <v>17.4113828431698</v>
      </c>
      <c r="H50" s="17">
        <f t="shared" si="2"/>
        <v>-9.9372816830012312E-3</v>
      </c>
      <c r="I50">
        <v>17.8220668209606</v>
      </c>
      <c r="J50">
        <v>17.604183542509901</v>
      </c>
      <c r="K50" s="17">
        <f t="shared" si="3"/>
        <v>0.21788327845069944</v>
      </c>
      <c r="L50">
        <v>17.883133425851401</v>
      </c>
      <c r="M50">
        <v>17.487791590235101</v>
      </c>
      <c r="N50" s="17">
        <f t="shared" si="4"/>
        <v>0.39534183561629987</v>
      </c>
      <c r="O50">
        <v>17.886106897656202</v>
      </c>
      <c r="P50">
        <v>18.050370140185699</v>
      </c>
      <c r="Q50" s="17">
        <f t="shared" si="5"/>
        <v>-0.16426324252949698</v>
      </c>
      <c r="R50">
        <v>16.840062166824399</v>
      </c>
      <c r="S50">
        <v>18.0157367795399</v>
      </c>
      <c r="T50" s="17">
        <f t="shared" si="6"/>
        <v>-1.1756746127155004</v>
      </c>
      <c r="U50">
        <v>17.5264865834056</v>
      </c>
      <c r="V50">
        <v>17.380024224862002</v>
      </c>
      <c r="W50" s="17">
        <f t="shared" si="7"/>
        <v>0.14646235854359801</v>
      </c>
      <c r="X50">
        <v>17.4723936152579</v>
      </c>
      <c r="Y50">
        <v>17.473111795882399</v>
      </c>
      <c r="Z50" s="17">
        <f t="shared" si="8"/>
        <v>7.1818062449935383E-4</v>
      </c>
      <c r="AA50">
        <v>17.052169841058699</v>
      </c>
      <c r="AB50">
        <v>17.228289235107201</v>
      </c>
      <c r="AC50" s="17">
        <f t="shared" si="9"/>
        <v>-0.17611939404850219</v>
      </c>
      <c r="AD50">
        <v>17.255235506119799</v>
      </c>
      <c r="AE50">
        <v>17.473068912575702</v>
      </c>
      <c r="AF50" s="17">
        <f t="shared" si="10"/>
        <v>0.21783340645590243</v>
      </c>
      <c r="AG50">
        <v>18.114554301759998</v>
      </c>
      <c r="AH50">
        <v>17.7641383201038</v>
      </c>
      <c r="AI50" s="17">
        <f t="shared" si="11"/>
        <v>0.35041598165619803</v>
      </c>
      <c r="AJ50">
        <v>17.822058357531098</v>
      </c>
      <c r="AK50">
        <v>17.7419317727574</v>
      </c>
      <c r="AL50" s="17">
        <f t="shared" si="12"/>
        <v>8.0126584773697829E-2</v>
      </c>
      <c r="AM50">
        <v>17.003196193851799</v>
      </c>
      <c r="AN50">
        <v>17.265599023368502</v>
      </c>
      <c r="AO50" s="17">
        <f t="shared" si="13"/>
        <v>-0.26240282951670224</v>
      </c>
      <c r="AP50">
        <v>17.624894270862001</v>
      </c>
      <c r="AQ50">
        <v>18.259787218756699</v>
      </c>
      <c r="AR50" s="17">
        <f t="shared" si="14"/>
        <v>-0.63489294789469852</v>
      </c>
      <c r="AS50">
        <v>17.993731737390402</v>
      </c>
      <c r="AT50">
        <v>17.125995762777499</v>
      </c>
      <c r="AU50" s="17">
        <f t="shared" si="15"/>
        <v>0.86773597461290208</v>
      </c>
      <c r="AV50">
        <v>17.661255543132398</v>
      </c>
      <c r="AW50">
        <v>17.601550804015599</v>
      </c>
      <c r="AX50" s="17">
        <f t="shared" si="16"/>
        <v>5.9704739116799743E-2</v>
      </c>
      <c r="AY50">
        <v>17.761592621813701</v>
      </c>
      <c r="AZ50">
        <v>18.074021382856799</v>
      </c>
      <c r="BA50" s="17">
        <f t="shared" si="17"/>
        <v>-0.31242876104309758</v>
      </c>
      <c r="BB50">
        <v>17.846684904077101</v>
      </c>
      <c r="BC50">
        <v>17.769383779121799</v>
      </c>
      <c r="BD50" s="17">
        <f t="shared" si="18"/>
        <v>7.7301124955301503E-2</v>
      </c>
      <c r="BE50">
        <v>17.187241055803799</v>
      </c>
      <c r="BF50">
        <v>17.134490715214501</v>
      </c>
      <c r="BG50" s="17">
        <f t="shared" si="19"/>
        <v>5.2750340589298617E-2</v>
      </c>
      <c r="BH50">
        <v>17.720351674057198</v>
      </c>
      <c r="BI50">
        <v>17.626276074360302</v>
      </c>
      <c r="BJ50" s="17">
        <f t="shared" si="20"/>
        <v>9.4075599696896717E-2</v>
      </c>
      <c r="BK50">
        <v>17.379100160118401</v>
      </c>
      <c r="BL50">
        <v>17.330163016893401</v>
      </c>
      <c r="BM50" s="17">
        <f t="shared" si="21"/>
        <v>4.8937143225000312E-2</v>
      </c>
      <c r="BN50">
        <v>17.467846562576099</v>
      </c>
      <c r="BO50">
        <v>17.287677579522001</v>
      </c>
      <c r="BP50" s="17">
        <f t="shared" si="22"/>
        <v>0.18016898305409867</v>
      </c>
      <c r="BQ50">
        <v>16.885448475807799</v>
      </c>
      <c r="BR50">
        <v>16.592884930801301</v>
      </c>
      <c r="BS50" s="17">
        <f t="shared" si="23"/>
        <v>0.29256354500649806</v>
      </c>
      <c r="BT50">
        <v>16.9208602870013</v>
      </c>
      <c r="BU50">
        <v>16.801572693235801</v>
      </c>
      <c r="BV50" s="17">
        <f t="shared" si="24"/>
        <v>0.11928759376549891</v>
      </c>
      <c r="BW50">
        <v>18.0828714972615</v>
      </c>
      <c r="BX50">
        <v>17.5161444960195</v>
      </c>
      <c r="BY50" s="17">
        <f t="shared" si="25"/>
        <v>0.56672700124200048</v>
      </c>
      <c r="BZ50">
        <v>16.885916587704202</v>
      </c>
      <c r="CA50">
        <v>16.825308589182701</v>
      </c>
      <c r="CB50" s="17">
        <f t="shared" si="26"/>
        <v>6.0607998521501116E-2</v>
      </c>
      <c r="CC50">
        <v>16.962812359938901</v>
      </c>
      <c r="CD50">
        <v>17.0716022949265</v>
      </c>
      <c r="CE50" s="17">
        <f t="shared" si="27"/>
        <v>-0.10878993498759826</v>
      </c>
      <c r="CF50">
        <v>18.101436663339701</v>
      </c>
      <c r="CG50">
        <v>18.084400325173799</v>
      </c>
      <c r="CH50" s="17">
        <f t="shared" si="28"/>
        <v>1.7036338165901554E-2</v>
      </c>
      <c r="CI50">
        <v>18.243663870347898</v>
      </c>
      <c r="CJ50">
        <v>18.273822769438901</v>
      </c>
      <c r="CK50" s="17">
        <f t="shared" si="29"/>
        <v>-3.0158899091002667E-2</v>
      </c>
      <c r="CL50">
        <v>18.2397891934875</v>
      </c>
      <c r="CM50">
        <v>18.298883435873599</v>
      </c>
      <c r="CN50" s="17">
        <f t="shared" si="30"/>
        <v>-5.9094242386098728E-2</v>
      </c>
      <c r="CO50">
        <v>18.228993909538399</v>
      </c>
      <c r="CP50">
        <v>18.240020607666001</v>
      </c>
      <c r="CQ50" s="17">
        <f t="shared" si="31"/>
        <v>-1.1026698127601264E-2</v>
      </c>
      <c r="CR50">
        <v>18.026761838594801</v>
      </c>
      <c r="CS50">
        <v>17.7824286867572</v>
      </c>
      <c r="CT50" s="17">
        <f t="shared" si="32"/>
        <v>0.24433315183760129</v>
      </c>
      <c r="CU50">
        <v>18.050459655431201</v>
      </c>
      <c r="CV50">
        <v>18.087894149726701</v>
      </c>
      <c r="CW50" s="17">
        <f t="shared" si="33"/>
        <v>-3.7434494295499832E-2</v>
      </c>
      <c r="CX50">
        <v>18.291038997149599</v>
      </c>
      <c r="CY50">
        <v>18.2903871966335</v>
      </c>
      <c r="CZ50" s="17">
        <f t="shared" si="34"/>
        <v>6.5180051609914358E-4</v>
      </c>
      <c r="DA50">
        <v>18.1426932450142</v>
      </c>
      <c r="DB50">
        <v>18.177708311621299</v>
      </c>
      <c r="DC50" s="17">
        <f t="shared" si="35"/>
        <v>-3.5015066607098078E-2</v>
      </c>
      <c r="DD50">
        <v>18.705061445240801</v>
      </c>
      <c r="DE50">
        <v>18.074873980282501</v>
      </c>
      <c r="DF50" s="17">
        <f t="shared" si="36"/>
        <v>0.63018746495830058</v>
      </c>
      <c r="DG50">
        <v>18.107383277036799</v>
      </c>
      <c r="DH50">
        <v>18.046592320824399</v>
      </c>
      <c r="DI50" s="17">
        <f t="shared" si="37"/>
        <v>6.0790956212400715E-2</v>
      </c>
      <c r="DJ50">
        <v>18.3361891723514</v>
      </c>
      <c r="DK50">
        <v>18.512157168097101</v>
      </c>
      <c r="DL50" s="17">
        <f t="shared" si="38"/>
        <v>-0.17596799574570099</v>
      </c>
      <c r="DM50">
        <v>17.9762233120444</v>
      </c>
      <c r="DN50">
        <v>18.3169648157489</v>
      </c>
      <c r="DO50" s="17">
        <f t="shared" si="39"/>
        <v>-0.34074150370449985</v>
      </c>
      <c r="DP50">
        <v>18.2047609726229</v>
      </c>
      <c r="DQ50">
        <v>18.180604557785099</v>
      </c>
      <c r="DR50" s="17">
        <f t="shared" si="40"/>
        <v>2.4156414837801066E-2</v>
      </c>
      <c r="DS50">
        <v>18.245729240887201</v>
      </c>
      <c r="DT50">
        <v>18.225298211042301</v>
      </c>
      <c r="DU50" s="17">
        <f t="shared" si="41"/>
        <v>2.0431029844900195E-2</v>
      </c>
      <c r="DV50">
        <v>18.312844326814801</v>
      </c>
      <c r="DW50">
        <v>18.123126008879801</v>
      </c>
      <c r="DX50" s="17">
        <f t="shared" si="42"/>
        <v>0.18971831793500016</v>
      </c>
      <c r="DY50">
        <v>18.2407660069969</v>
      </c>
      <c r="DZ50">
        <v>18.257193446486099</v>
      </c>
      <c r="EA50" s="17">
        <f t="shared" si="43"/>
        <v>-1.6427439489199003E-2</v>
      </c>
      <c r="EB50">
        <v>18.243000914272901</v>
      </c>
      <c r="EC50">
        <v>18.443149702147402</v>
      </c>
      <c r="ED50" s="17">
        <f t="shared" si="44"/>
        <v>-0.2001487878745003</v>
      </c>
      <c r="EE50">
        <v>18.267922661797101</v>
      </c>
      <c r="EF50">
        <v>17.9340066463784</v>
      </c>
      <c r="EG50" s="17">
        <f t="shared" si="0"/>
        <v>0.33391601541870131</v>
      </c>
      <c r="EH50">
        <v>18.107463576926701</v>
      </c>
      <c r="EI50">
        <v>18.371115381640799</v>
      </c>
      <c r="EJ50" s="17">
        <f t="shared" si="45"/>
        <v>-0.26365180471409744</v>
      </c>
      <c r="EK50">
        <v>17.9459168987811</v>
      </c>
      <c r="EL50">
        <v>17.8572700216036</v>
      </c>
      <c r="EM50" s="17">
        <f t="shared" si="46"/>
        <v>8.8646877177499306E-2</v>
      </c>
      <c r="EN50">
        <v>18.032324246890699</v>
      </c>
      <c r="EO50">
        <v>17.9274489382084</v>
      </c>
      <c r="EP50" s="17">
        <f t="shared" si="47"/>
        <v>0.10487530868229911</v>
      </c>
      <c r="EQ50">
        <v>17.527109347190802</v>
      </c>
      <c r="ER50">
        <v>17.2737416837798</v>
      </c>
      <c r="ES50" s="17">
        <f t="shared" si="48"/>
        <v>0.25336766341100159</v>
      </c>
      <c r="ET50">
        <v>18.217052168688301</v>
      </c>
      <c r="EU50">
        <v>17.886740463019301</v>
      </c>
      <c r="EV50" s="17">
        <f t="shared" si="49"/>
        <v>0.33031170566900059</v>
      </c>
      <c r="EW50">
        <v>17.127777747364298</v>
      </c>
      <c r="EX50">
        <v>17.134275114704501</v>
      </c>
      <c r="EY50" s="17">
        <f t="shared" si="50"/>
        <v>-6.4973673402022314E-3</v>
      </c>
      <c r="EZ50">
        <v>18.312207431021001</v>
      </c>
      <c r="FA50">
        <v>18.214292585666001</v>
      </c>
      <c r="FB50" s="17">
        <f t="shared" si="51"/>
        <v>9.7914845354999613E-2</v>
      </c>
      <c r="FC50">
        <v>18.107533496451001</v>
      </c>
      <c r="FD50">
        <v>17.941644251486402</v>
      </c>
      <c r="FE50" s="17">
        <f t="shared" si="52"/>
        <v>0.16588924496459967</v>
      </c>
      <c r="FF50">
        <v>17.864014086940301</v>
      </c>
      <c r="FG50">
        <v>17.9032252356226</v>
      </c>
      <c r="FH50" s="17">
        <f t="shared" si="53"/>
        <v>-3.9211148682298358E-2</v>
      </c>
      <c r="FI50">
        <v>17.775823345188499</v>
      </c>
      <c r="FJ50">
        <v>17.820566392179199</v>
      </c>
      <c r="FK50" s="17">
        <f t="shared" si="54"/>
        <v>-4.4743046990699753E-2</v>
      </c>
      <c r="FL50">
        <v>17.585189499960901</v>
      </c>
      <c r="FM50">
        <v>17.7646848412354</v>
      </c>
      <c r="FN50" s="17">
        <f t="shared" si="55"/>
        <v>-0.17949534127449951</v>
      </c>
      <c r="FO50">
        <v>17.899165678801499</v>
      </c>
      <c r="FP50">
        <v>17.896617422863901</v>
      </c>
      <c r="FQ50" s="17">
        <f t="shared" si="56"/>
        <v>2.5482559375973324E-3</v>
      </c>
      <c r="FR50">
        <v>17.718381110187501</v>
      </c>
      <c r="FS50">
        <v>17.735000730670698</v>
      </c>
      <c r="FT50" s="17">
        <f t="shared" si="57"/>
        <v>-1.661962048319765E-2</v>
      </c>
      <c r="FU50">
        <v>17.5346691877963</v>
      </c>
      <c r="FV50">
        <v>17.442991571117499</v>
      </c>
      <c r="FW50" s="17">
        <f t="shared" si="58"/>
        <v>9.1677616678801144E-2</v>
      </c>
      <c r="FX50">
        <v>17.008156908251401</v>
      </c>
      <c r="FY50">
        <v>17.089515298312701</v>
      </c>
      <c r="FZ50" s="17">
        <f t="shared" si="59"/>
        <v>-8.1358390061300412E-2</v>
      </c>
      <c r="GA50">
        <v>17.185268813678501</v>
      </c>
      <c r="GB50">
        <v>17.7101176952884</v>
      </c>
      <c r="GC50" s="17">
        <f t="shared" si="60"/>
        <v>-0.5248488816098984</v>
      </c>
      <c r="GD50">
        <v>17.684781680662901</v>
      </c>
      <c r="GE50">
        <v>17.600584786970501</v>
      </c>
      <c r="GF50" s="17">
        <f t="shared" si="61"/>
        <v>8.4196893692400465E-2</v>
      </c>
      <c r="GG50">
        <v>18.535092846516001</v>
      </c>
      <c r="GH50">
        <v>18.463984531298198</v>
      </c>
      <c r="GI50" s="17">
        <f t="shared" si="62"/>
        <v>7.1108315217802698E-2</v>
      </c>
      <c r="GJ50">
        <v>17.417148417103</v>
      </c>
      <c r="GK50">
        <v>17.441503025189899</v>
      </c>
      <c r="GL50" s="17">
        <f t="shared" si="63"/>
        <v>-2.4354608086898821E-2</v>
      </c>
      <c r="GM50">
        <v>17.486262150524801</v>
      </c>
      <c r="GN50">
        <v>17.544892407139201</v>
      </c>
      <c r="GO50" s="17">
        <f t="shared" si="64"/>
        <v>-5.8630256614399912E-2</v>
      </c>
    </row>
    <row r="51" spans="1:197" ht="15.75" x14ac:dyDescent="0.25">
      <c r="A51" s="18" t="s">
        <v>73</v>
      </c>
      <c r="B51" t="s">
        <v>72</v>
      </c>
      <c r="C51">
        <v>17.423387681975601</v>
      </c>
      <c r="D51">
        <v>17.343069931297102</v>
      </c>
      <c r="E51" s="17">
        <f t="shared" si="1"/>
        <v>8.0317750678499777E-2</v>
      </c>
      <c r="F51">
        <v>17.1919759320126</v>
      </c>
      <c r="G51">
        <v>17.1014281671088</v>
      </c>
      <c r="H51" s="17">
        <f t="shared" si="2"/>
        <v>9.0547764903799788E-2</v>
      </c>
      <c r="I51">
        <v>17.669101860309699</v>
      </c>
      <c r="J51">
        <v>17.493524685588401</v>
      </c>
      <c r="K51" s="17">
        <f t="shared" si="3"/>
        <v>0.17557717472129752</v>
      </c>
      <c r="L51">
        <v>17.696159633243699</v>
      </c>
      <c r="M51">
        <v>16.890513018093401</v>
      </c>
      <c r="N51" s="17">
        <f t="shared" si="4"/>
        <v>0.80564661515029812</v>
      </c>
      <c r="O51">
        <v>17.5531783437504</v>
      </c>
      <c r="P51">
        <v>17.765249874827202</v>
      </c>
      <c r="Q51" s="17">
        <f t="shared" si="5"/>
        <v>-0.21207153107680199</v>
      </c>
      <c r="R51">
        <v>18.2855433259313</v>
      </c>
      <c r="S51">
        <v>17.119085025902301</v>
      </c>
      <c r="T51" s="17">
        <f t="shared" si="6"/>
        <v>1.1664583000289994</v>
      </c>
      <c r="U51">
        <v>18.734881276316901</v>
      </c>
      <c r="V51">
        <v>18.765978838376299</v>
      </c>
      <c r="W51" s="17">
        <f t="shared" si="7"/>
        <v>-3.1097562059397177E-2</v>
      </c>
      <c r="X51">
        <v>19.120039759504301</v>
      </c>
      <c r="Y51">
        <v>17.569290479612501</v>
      </c>
      <c r="Z51" s="17">
        <f t="shared" si="8"/>
        <v>-1.5507492798918001</v>
      </c>
      <c r="AA51">
        <v>18.915003210681299</v>
      </c>
      <c r="AB51">
        <v>19.031208329567399</v>
      </c>
      <c r="AC51" s="17">
        <f t="shared" si="9"/>
        <v>-0.11620511888609997</v>
      </c>
      <c r="AD51">
        <v>19.195114139646499</v>
      </c>
      <c r="AE51">
        <v>18.883272823270701</v>
      </c>
      <c r="AF51" s="17">
        <f t="shared" si="10"/>
        <v>-0.31184131637579782</v>
      </c>
      <c r="AG51">
        <v>18.853040700460799</v>
      </c>
      <c r="AH51">
        <v>18.823194035147299</v>
      </c>
      <c r="AI51" s="17">
        <f t="shared" si="11"/>
        <v>2.9846665313499443E-2</v>
      </c>
      <c r="AJ51">
        <v>18.347061302526701</v>
      </c>
      <c r="AK51">
        <v>18.547192027241</v>
      </c>
      <c r="AL51" s="17">
        <f t="shared" si="12"/>
        <v>-0.20013072471429894</v>
      </c>
      <c r="AM51">
        <v>18.141140776936201</v>
      </c>
      <c r="AN51">
        <v>17.610029273800698</v>
      </c>
      <c r="AO51" s="17">
        <f t="shared" si="13"/>
        <v>0.53111150313550226</v>
      </c>
      <c r="AP51">
        <v>18.385955849234101</v>
      </c>
      <c r="AQ51">
        <v>18.3463562804011</v>
      </c>
      <c r="AR51" s="17">
        <f t="shared" si="14"/>
        <v>3.9599568833001086E-2</v>
      </c>
      <c r="AS51">
        <v>18.344468350386698</v>
      </c>
      <c r="AT51">
        <v>18.783250358509299</v>
      </c>
      <c r="AU51" s="17">
        <f t="shared" si="15"/>
        <v>-0.43878200812260104</v>
      </c>
      <c r="AV51">
        <v>18.117408638814201</v>
      </c>
      <c r="AW51">
        <v>18.319241289336698</v>
      </c>
      <c r="AX51" s="17">
        <f t="shared" si="16"/>
        <v>-0.20183265052249766</v>
      </c>
      <c r="AY51">
        <v>17.596636219605699</v>
      </c>
      <c r="AZ51">
        <v>17.781335498484399</v>
      </c>
      <c r="BA51" s="17">
        <f t="shared" si="17"/>
        <v>-0.18469927887869986</v>
      </c>
      <c r="BB51">
        <v>18.675700487879599</v>
      </c>
      <c r="BC51">
        <v>18.893730909264701</v>
      </c>
      <c r="BD51" s="17">
        <f t="shared" si="18"/>
        <v>-0.21803042138510165</v>
      </c>
      <c r="BE51">
        <v>18.806254009700499</v>
      </c>
      <c r="BF51">
        <v>18.641968153865001</v>
      </c>
      <c r="BG51" s="17">
        <f t="shared" si="19"/>
        <v>0.16428585583549804</v>
      </c>
      <c r="BH51">
        <v>17.8223995729442</v>
      </c>
      <c r="BI51">
        <v>18.931542420239602</v>
      </c>
      <c r="BJ51" s="17">
        <f t="shared" si="20"/>
        <v>-1.1091428472954021</v>
      </c>
      <c r="BK51">
        <v>17.495855026887199</v>
      </c>
      <c r="BL51">
        <v>17.358082251536501</v>
      </c>
      <c r="BM51" s="17">
        <f t="shared" si="21"/>
        <v>0.13777277535069743</v>
      </c>
      <c r="BN51">
        <v>18.194361153432599</v>
      </c>
      <c r="BO51">
        <v>18.050440059142201</v>
      </c>
      <c r="BP51" s="17">
        <f t="shared" si="22"/>
        <v>0.14392109429039834</v>
      </c>
      <c r="BQ51">
        <v>18.273077323134402</v>
      </c>
      <c r="BR51">
        <v>17.974614844403899</v>
      </c>
      <c r="BS51" s="17">
        <f t="shared" si="23"/>
        <v>0.29846247873050302</v>
      </c>
      <c r="BT51">
        <v>18.322355924280298</v>
      </c>
      <c r="BU51">
        <v>18.3427103157419</v>
      </c>
      <c r="BV51" s="17">
        <f t="shared" si="24"/>
        <v>-2.0354391461602006E-2</v>
      </c>
      <c r="BW51">
        <v>18.323235533746299</v>
      </c>
      <c r="BX51">
        <v>19.029757002469001</v>
      </c>
      <c r="BY51" s="17">
        <f t="shared" si="25"/>
        <v>-0.70652146872270194</v>
      </c>
      <c r="BZ51">
        <v>17.618928854779401</v>
      </c>
      <c r="CA51">
        <v>19.161628905026301</v>
      </c>
      <c r="CB51" s="17">
        <f t="shared" si="26"/>
        <v>-1.5427000502468999</v>
      </c>
      <c r="CC51">
        <v>18.315125647781201</v>
      </c>
      <c r="CD51">
        <v>19.414300451370799</v>
      </c>
      <c r="CE51" s="17">
        <f t="shared" si="27"/>
        <v>-1.0991748035895981</v>
      </c>
      <c r="CF51">
        <v>15.8973300476828</v>
      </c>
      <c r="CG51">
        <v>12.0511048644775</v>
      </c>
      <c r="CH51" s="17">
        <f t="shared" si="28"/>
        <v>3.8462251832053003</v>
      </c>
      <c r="CI51">
        <v>15.2985859076532</v>
      </c>
      <c r="CJ51">
        <v>15.207741522796599</v>
      </c>
      <c r="CK51" s="17">
        <f t="shared" si="29"/>
        <v>9.0844384856600513E-2</v>
      </c>
      <c r="CL51">
        <v>15.085091982132701</v>
      </c>
      <c r="CM51">
        <v>15.2394983354716</v>
      </c>
      <c r="CN51" s="17">
        <f t="shared" si="30"/>
        <v>-0.15440635333889929</v>
      </c>
      <c r="CO51">
        <v>15.5270697234882</v>
      </c>
      <c r="CP51">
        <v>15.450785742913601</v>
      </c>
      <c r="CQ51" s="17">
        <f t="shared" si="31"/>
        <v>7.6283980574599397E-2</v>
      </c>
      <c r="CR51">
        <v>15.3744977376476</v>
      </c>
      <c r="CS51">
        <v>15.205807057306799</v>
      </c>
      <c r="CT51" s="17">
        <f t="shared" si="32"/>
        <v>0.16869068034080037</v>
      </c>
      <c r="CU51">
        <v>15.350513676392101</v>
      </c>
      <c r="CV51">
        <v>15.1876385637194</v>
      </c>
      <c r="CW51" s="17">
        <f t="shared" si="33"/>
        <v>0.16287511267270105</v>
      </c>
      <c r="CX51">
        <v>15.4051861393772</v>
      </c>
      <c r="CY51">
        <v>12.1667152182098</v>
      </c>
      <c r="CZ51" s="17">
        <f t="shared" si="34"/>
        <v>3.2384709211673997</v>
      </c>
      <c r="DA51">
        <v>15.492427297089399</v>
      </c>
      <c r="DB51">
        <v>15.466812089642399</v>
      </c>
      <c r="DC51" s="17">
        <f t="shared" si="35"/>
        <v>2.5615207447000188E-2</v>
      </c>
      <c r="DD51">
        <v>15.3447695666834</v>
      </c>
      <c r="DE51">
        <v>15.450006266450201</v>
      </c>
      <c r="DF51" s="17">
        <f t="shared" si="36"/>
        <v>-0.10523669976680061</v>
      </c>
      <c r="DG51">
        <v>12.765049309428401</v>
      </c>
      <c r="DH51">
        <v>12.477657116837801</v>
      </c>
      <c r="DI51" s="17">
        <f t="shared" si="37"/>
        <v>0.2873921925906</v>
      </c>
      <c r="DJ51">
        <v>15.6167459167399</v>
      </c>
      <c r="DK51">
        <v>15.6292273083063</v>
      </c>
      <c r="DL51" s="17">
        <f t="shared" si="38"/>
        <v>-1.2481391566399935E-2</v>
      </c>
      <c r="DM51">
        <v>16.024055069717399</v>
      </c>
      <c r="DN51">
        <v>15.167760677856601</v>
      </c>
      <c r="DO51" s="17">
        <f t="shared" si="39"/>
        <v>0.85629439186079814</v>
      </c>
      <c r="DP51">
        <v>15.407151259788399</v>
      </c>
      <c r="DQ51">
        <v>14.3274557881438</v>
      </c>
      <c r="DR51" s="17">
        <f t="shared" si="40"/>
        <v>1.0796954716445999</v>
      </c>
      <c r="DS51">
        <v>14.943845635215601</v>
      </c>
      <c r="DT51">
        <v>15.6679289456272</v>
      </c>
      <c r="DU51" s="17">
        <f t="shared" si="41"/>
        <v>-0.7240833104115989</v>
      </c>
      <c r="DV51">
        <v>15.2395057370017</v>
      </c>
      <c r="DW51">
        <v>14.5294344741356</v>
      </c>
      <c r="DX51" s="17">
        <f t="shared" si="42"/>
        <v>0.71007126286609967</v>
      </c>
      <c r="DY51">
        <v>12.831334501001299</v>
      </c>
      <c r="DZ51">
        <v>14.327509319847101</v>
      </c>
      <c r="EA51" s="17">
        <f t="shared" si="43"/>
        <v>-1.4961748188458017</v>
      </c>
      <c r="EB51">
        <v>12.728661982950801</v>
      </c>
      <c r="EC51">
        <v>15.5758149264897</v>
      </c>
      <c r="ED51" s="17">
        <f t="shared" si="44"/>
        <v>-2.8471529435388998</v>
      </c>
      <c r="EE51">
        <v>14.768610600843299</v>
      </c>
      <c r="EF51">
        <v>14.089974384375999</v>
      </c>
      <c r="EG51" s="17">
        <f t="shared" si="0"/>
        <v>0.6786362164673001</v>
      </c>
      <c r="EH51">
        <v>14.9702053865902</v>
      </c>
      <c r="EI51">
        <v>13.979045276318001</v>
      </c>
      <c r="EJ51" s="17">
        <f t="shared" si="45"/>
        <v>0.99116011027219919</v>
      </c>
      <c r="EK51">
        <v>14.0540259526994</v>
      </c>
      <c r="EL51">
        <v>15.0409915717162</v>
      </c>
      <c r="EM51" s="17">
        <f t="shared" si="46"/>
        <v>-0.98696561901680013</v>
      </c>
      <c r="EN51">
        <v>18.604028082961701</v>
      </c>
      <c r="EO51">
        <v>19.592544975644099</v>
      </c>
      <c r="EP51" s="17">
        <f t="shared" si="47"/>
        <v>-0.98851689268239795</v>
      </c>
      <c r="EQ51">
        <v>19.421469308562099</v>
      </c>
      <c r="ER51">
        <v>14.146814187500199</v>
      </c>
      <c r="ES51" s="17">
        <f t="shared" si="48"/>
        <v>5.2746551210618993</v>
      </c>
      <c r="ET51">
        <v>17.829777792519899</v>
      </c>
      <c r="EU51">
        <v>18.398257545791701</v>
      </c>
      <c r="EV51" s="17">
        <f t="shared" si="49"/>
        <v>-0.56847975327180222</v>
      </c>
      <c r="EW51">
        <v>18.1120870844378</v>
      </c>
      <c r="EX51">
        <v>18.130148685162101</v>
      </c>
      <c r="EY51" s="17">
        <f t="shared" si="50"/>
        <v>-1.8061600724301741E-2</v>
      </c>
      <c r="EZ51">
        <v>18.374608374289199</v>
      </c>
      <c r="FA51">
        <v>18.220955995312199</v>
      </c>
      <c r="FB51" s="17">
        <f t="shared" si="51"/>
        <v>0.15365237897700013</v>
      </c>
      <c r="FC51">
        <v>18.1031877425647</v>
      </c>
      <c r="FD51">
        <v>18.001086349532599</v>
      </c>
      <c r="FE51" s="17">
        <f t="shared" si="52"/>
        <v>0.10210139303210042</v>
      </c>
      <c r="FF51">
        <v>18.023437455685499</v>
      </c>
      <c r="FG51">
        <v>18.015588599860202</v>
      </c>
      <c r="FH51" s="17">
        <f t="shared" si="53"/>
        <v>7.848855825297818E-3</v>
      </c>
      <c r="FI51">
        <v>17.855146310320102</v>
      </c>
      <c r="FJ51">
        <v>17.927964185731799</v>
      </c>
      <c r="FK51" s="17">
        <f t="shared" si="54"/>
        <v>-7.2817875411697486E-2</v>
      </c>
      <c r="FL51">
        <v>18.4297729634491</v>
      </c>
      <c r="FM51">
        <v>18.390365656295</v>
      </c>
      <c r="FN51" s="17">
        <f t="shared" si="55"/>
        <v>3.9407307154100124E-2</v>
      </c>
      <c r="FO51">
        <v>18.749247180406702</v>
      </c>
      <c r="FP51">
        <v>18.778389300452599</v>
      </c>
      <c r="FQ51" s="17">
        <f t="shared" si="56"/>
        <v>-2.9142120045897002E-2</v>
      </c>
      <c r="FR51">
        <v>18.768555885677401</v>
      </c>
      <c r="FS51">
        <v>18.822187441225001</v>
      </c>
      <c r="FT51" s="17">
        <f t="shared" si="57"/>
        <v>-5.3631555547600129E-2</v>
      </c>
      <c r="FU51">
        <v>18.7033635276916</v>
      </c>
      <c r="FV51">
        <v>18.757346667895298</v>
      </c>
      <c r="FW51" s="17">
        <f t="shared" si="58"/>
        <v>-5.3983140203698099E-2</v>
      </c>
      <c r="FX51">
        <v>19.580060357977299</v>
      </c>
      <c r="FY51">
        <v>18.5613508819301</v>
      </c>
      <c r="FZ51" s="17">
        <f t="shared" si="59"/>
        <v>1.0187094760471993</v>
      </c>
      <c r="GA51">
        <v>19.335710507203</v>
      </c>
      <c r="GB51">
        <v>19.979359948459599</v>
      </c>
      <c r="GC51" s="17">
        <f t="shared" si="60"/>
        <v>-0.64364944125659918</v>
      </c>
      <c r="GD51">
        <v>18.419856050520998</v>
      </c>
      <c r="GE51">
        <v>18.350230656305801</v>
      </c>
      <c r="GF51" s="17">
        <f t="shared" si="61"/>
        <v>6.9625394215197645E-2</v>
      </c>
      <c r="GG51">
        <v>19.3083488911677</v>
      </c>
      <c r="GH51">
        <v>18.862284621216901</v>
      </c>
      <c r="GI51" s="17">
        <f t="shared" si="62"/>
        <v>0.44606426995079929</v>
      </c>
      <c r="GJ51">
        <v>18.184701189271799</v>
      </c>
      <c r="GK51">
        <v>18.248094345071902</v>
      </c>
      <c r="GL51" s="17">
        <f t="shared" si="63"/>
        <v>-6.3393155800103074E-2</v>
      </c>
      <c r="GM51">
        <v>18.162601231968299</v>
      </c>
      <c r="GN51">
        <v>19.1862935131564</v>
      </c>
      <c r="GO51" s="17">
        <f t="shared" si="64"/>
        <v>-1.0236922811881008</v>
      </c>
    </row>
    <row r="52" spans="1:197" x14ac:dyDescent="0.25">
      <c r="A52" t="s">
        <v>1334</v>
      </c>
      <c r="B52" t="s">
        <v>228</v>
      </c>
      <c r="C52">
        <v>17.421648819074498</v>
      </c>
      <c r="D52">
        <v>17.153347302564001</v>
      </c>
      <c r="E52" s="17">
        <f t="shared" si="1"/>
        <v>0.26830151651049761</v>
      </c>
      <c r="F52">
        <v>17.908254621744401</v>
      </c>
      <c r="G52">
        <v>17.724340126525998</v>
      </c>
      <c r="H52" s="17">
        <f t="shared" si="2"/>
        <v>0.18391449521840286</v>
      </c>
      <c r="I52">
        <v>17.699381822279499</v>
      </c>
      <c r="J52">
        <v>17.768458360526601</v>
      </c>
      <c r="K52" s="17">
        <f t="shared" si="3"/>
        <v>-6.9076538247102803E-2</v>
      </c>
      <c r="L52">
        <v>18.6911395712165</v>
      </c>
      <c r="M52">
        <v>17.574674593878399</v>
      </c>
      <c r="N52" s="17">
        <f t="shared" si="4"/>
        <v>1.1164649773381008</v>
      </c>
      <c r="O52">
        <v>18.081150684107801</v>
      </c>
      <c r="P52">
        <v>17.863671894572501</v>
      </c>
      <c r="Q52" s="17">
        <f t="shared" si="5"/>
        <v>0.2174787895352992</v>
      </c>
      <c r="R52">
        <v>15.217581178085499</v>
      </c>
      <c r="S52">
        <v>18.464911011507802</v>
      </c>
      <c r="T52" s="17">
        <f t="shared" si="6"/>
        <v>-3.2473298334223024</v>
      </c>
      <c r="U52">
        <v>14.9510597762921</v>
      </c>
      <c r="V52">
        <v>14.4042630132305</v>
      </c>
      <c r="W52" s="17">
        <f t="shared" si="7"/>
        <v>0.54679676306160019</v>
      </c>
      <c r="X52">
        <v>15.1751763982599</v>
      </c>
      <c r="Y52">
        <v>18.4587901370694</v>
      </c>
      <c r="Z52" s="17">
        <f t="shared" si="8"/>
        <v>3.2836137388094997</v>
      </c>
      <c r="AA52">
        <v>14.6203589097491</v>
      </c>
      <c r="AB52">
        <v>14.496592849985801</v>
      </c>
      <c r="AC52" s="17">
        <f t="shared" si="9"/>
        <v>0.12376605976329991</v>
      </c>
      <c r="AD52">
        <v>14.1549706647817</v>
      </c>
      <c r="AE52">
        <v>14.4640229643414</v>
      </c>
      <c r="AF52" s="17">
        <f t="shared" si="10"/>
        <v>0.30905229955969915</v>
      </c>
      <c r="AG52">
        <v>14.7264856990942</v>
      </c>
      <c r="AH52">
        <v>14.530992590141899</v>
      </c>
      <c r="AI52" s="17">
        <f t="shared" si="11"/>
        <v>0.19549310895230043</v>
      </c>
      <c r="AJ52">
        <v>15.797526382584101</v>
      </c>
      <c r="AK52">
        <v>15.148536571349201</v>
      </c>
      <c r="AL52" s="17">
        <f t="shared" si="12"/>
        <v>0.64898981123489996</v>
      </c>
      <c r="AM52">
        <v>13.797460370356101</v>
      </c>
      <c r="AN52">
        <v>13.5123470846906</v>
      </c>
      <c r="AO52" s="17">
        <f t="shared" si="13"/>
        <v>0.28511328566550098</v>
      </c>
      <c r="AP52">
        <v>13.8184743228085</v>
      </c>
      <c r="AQ52">
        <v>14.286528627872199</v>
      </c>
      <c r="AR52" s="17">
        <f t="shared" si="14"/>
        <v>-0.46805430506369916</v>
      </c>
      <c r="AS52">
        <v>14.0854653543397</v>
      </c>
      <c r="AT52">
        <v>14.051690626925501</v>
      </c>
      <c r="AU52" s="17">
        <f t="shared" si="15"/>
        <v>3.377472741419929E-2</v>
      </c>
      <c r="AV52">
        <v>14.059367639940801</v>
      </c>
      <c r="AW52">
        <v>14.7838549050363</v>
      </c>
      <c r="AX52" s="17">
        <f t="shared" si="16"/>
        <v>-0.72448726509549921</v>
      </c>
      <c r="AY52">
        <v>13.133151464793</v>
      </c>
      <c r="AZ52">
        <v>14.325611517522599</v>
      </c>
      <c r="BA52" s="17">
        <f t="shared" si="17"/>
        <v>-1.192460052729599</v>
      </c>
      <c r="BB52">
        <v>15.2133582434153</v>
      </c>
      <c r="BC52">
        <v>14.8184028201449</v>
      </c>
      <c r="BD52" s="17">
        <f t="shared" si="18"/>
        <v>0.39495542327039956</v>
      </c>
      <c r="BE52">
        <v>14.044036017409301</v>
      </c>
      <c r="BF52">
        <v>15.7231759609198</v>
      </c>
      <c r="BG52" s="17">
        <f t="shared" si="19"/>
        <v>-1.6791399435104992</v>
      </c>
      <c r="BH52">
        <v>13.0185683635467</v>
      </c>
      <c r="BI52">
        <v>14.6478206644809</v>
      </c>
      <c r="BJ52" s="17">
        <f t="shared" si="20"/>
        <v>-1.6292523009341995</v>
      </c>
      <c r="BK52">
        <v>13.986415483666701</v>
      </c>
      <c r="BL52">
        <v>13.2571804953366</v>
      </c>
      <c r="BM52" s="17">
        <f t="shared" si="21"/>
        <v>0.72923498833010036</v>
      </c>
      <c r="BN52">
        <v>15.961777266169999</v>
      </c>
      <c r="BO52">
        <v>13.102284431749601</v>
      </c>
      <c r="BP52" s="17">
        <f t="shared" si="22"/>
        <v>2.8594928344203989</v>
      </c>
      <c r="BQ52">
        <v>14.0681632199873</v>
      </c>
      <c r="BR52">
        <v>13.4525438698474</v>
      </c>
      <c r="BS52" s="17">
        <f t="shared" si="23"/>
        <v>0.61561935013989988</v>
      </c>
      <c r="BT52">
        <v>14.315892558272401</v>
      </c>
      <c r="BU52">
        <v>15.128294985616501</v>
      </c>
      <c r="BV52" s="17">
        <f t="shared" si="24"/>
        <v>-0.81240242734410018</v>
      </c>
      <c r="BW52">
        <v>13.916110251854599</v>
      </c>
      <c r="BX52">
        <v>15.1972908518061</v>
      </c>
      <c r="BY52" s="17">
        <f t="shared" si="25"/>
        <v>-1.2811805999515009</v>
      </c>
      <c r="BZ52">
        <v>12.9610362087826</v>
      </c>
      <c r="CA52">
        <v>13.6734135732996</v>
      </c>
      <c r="CB52" s="17">
        <f t="shared" si="26"/>
        <v>-0.71237736451699973</v>
      </c>
      <c r="CC52">
        <v>12.276287014018999</v>
      </c>
      <c r="CD52">
        <v>14.4524851852805</v>
      </c>
      <c r="CE52" s="17">
        <f t="shared" si="27"/>
        <v>-2.1761981712615004</v>
      </c>
      <c r="CF52">
        <v>18.1050065806551</v>
      </c>
      <c r="CG52">
        <v>17.771333702268901</v>
      </c>
      <c r="CH52" s="17">
        <f t="shared" si="28"/>
        <v>0.3336728783861993</v>
      </c>
      <c r="CI52">
        <v>18.823967561612399</v>
      </c>
      <c r="CJ52">
        <v>18.765290550799701</v>
      </c>
      <c r="CK52" s="17">
        <f t="shared" si="29"/>
        <v>5.8677010812697716E-2</v>
      </c>
      <c r="CL52">
        <v>17.7922657398924</v>
      </c>
      <c r="CM52">
        <v>18.097737678882201</v>
      </c>
      <c r="CN52" s="17">
        <f t="shared" si="30"/>
        <v>-0.30547193898980041</v>
      </c>
      <c r="CO52">
        <v>15.6278252941005</v>
      </c>
      <c r="CP52">
        <v>15.5051264508517</v>
      </c>
      <c r="CQ52" s="17">
        <f t="shared" si="31"/>
        <v>0.12269884324880032</v>
      </c>
      <c r="CR52">
        <v>14.630728826619601</v>
      </c>
      <c r="CS52">
        <v>15.9187029280807</v>
      </c>
      <c r="CT52" s="17">
        <f t="shared" si="32"/>
        <v>-1.2879741014610993</v>
      </c>
      <c r="CU52">
        <v>14.758717906116701</v>
      </c>
      <c r="CV52">
        <v>14.864841779526699</v>
      </c>
      <c r="CW52" s="17">
        <f t="shared" si="33"/>
        <v>-0.10612387340999874</v>
      </c>
      <c r="CX52">
        <v>14.771574499625199</v>
      </c>
      <c r="CY52">
        <v>14.6597903795713</v>
      </c>
      <c r="CZ52" s="17">
        <f t="shared" si="34"/>
        <v>0.11178412005389937</v>
      </c>
      <c r="DA52">
        <v>14.9985317251395</v>
      </c>
      <c r="DB52">
        <v>15.0118342984428</v>
      </c>
      <c r="DC52" s="17">
        <f t="shared" si="35"/>
        <v>-1.3302573303299425E-2</v>
      </c>
      <c r="DD52">
        <v>14.5567666883075</v>
      </c>
      <c r="DE52">
        <v>14.968472215174501</v>
      </c>
      <c r="DF52" s="17">
        <f t="shared" si="36"/>
        <v>-0.41170552686700113</v>
      </c>
      <c r="DG52">
        <v>14.8216256153937</v>
      </c>
      <c r="DH52">
        <v>14.486674611198501</v>
      </c>
      <c r="DI52" s="17">
        <f t="shared" si="37"/>
        <v>0.33495100419519908</v>
      </c>
      <c r="DJ52">
        <v>15.448604421635601</v>
      </c>
      <c r="DK52">
        <v>15.1957478829182</v>
      </c>
      <c r="DL52" s="17">
        <f t="shared" si="38"/>
        <v>0.25285653871740088</v>
      </c>
      <c r="DM52">
        <v>15.5388323707912</v>
      </c>
      <c r="DN52">
        <v>14.694152137509199</v>
      </c>
      <c r="DO52" s="17">
        <f t="shared" si="39"/>
        <v>0.84468023328200026</v>
      </c>
      <c r="DP52">
        <v>14.332194205542599</v>
      </c>
      <c r="DQ52">
        <v>13.905327504608699</v>
      </c>
      <c r="DR52" s="17">
        <f t="shared" si="40"/>
        <v>0.42686670093389978</v>
      </c>
      <c r="DS52">
        <v>14.0656493406733</v>
      </c>
      <c r="DT52">
        <v>13.993167831543801</v>
      </c>
      <c r="DU52" s="17">
        <f t="shared" si="41"/>
        <v>7.2481509129499244E-2</v>
      </c>
      <c r="DV52">
        <v>13.9323630951327</v>
      </c>
      <c r="DW52">
        <v>14.1001818854677</v>
      </c>
      <c r="DX52" s="17">
        <f t="shared" si="42"/>
        <v>-0.16781879033499969</v>
      </c>
      <c r="DY52">
        <v>14.3282159543311</v>
      </c>
      <c r="DZ52">
        <v>14.2779154986851</v>
      </c>
      <c r="EA52" s="17">
        <f t="shared" si="43"/>
        <v>5.0300455645999165E-2</v>
      </c>
      <c r="EB52">
        <v>14.8961140513512</v>
      </c>
      <c r="EC52">
        <v>14.534312620142099</v>
      </c>
      <c r="ED52" s="17">
        <f t="shared" si="44"/>
        <v>0.36180143120910024</v>
      </c>
      <c r="EE52">
        <v>13.5663642887381</v>
      </c>
      <c r="EF52">
        <v>13.935919122379399</v>
      </c>
      <c r="EG52" s="17">
        <f t="shared" si="0"/>
        <v>-0.36955483364129904</v>
      </c>
      <c r="EH52">
        <v>13.9994600454277</v>
      </c>
      <c r="EI52">
        <v>15.206175069401899</v>
      </c>
      <c r="EJ52" s="17">
        <f t="shared" si="45"/>
        <v>-1.2067150239741995</v>
      </c>
      <c r="EK52">
        <v>14.083789637522299</v>
      </c>
      <c r="EL52">
        <v>14.030667136246899</v>
      </c>
      <c r="EM52" s="17">
        <f t="shared" si="46"/>
        <v>5.3122501275399969E-2</v>
      </c>
      <c r="EN52">
        <v>15.4641244203331</v>
      </c>
      <c r="EO52">
        <v>14.839387533807701</v>
      </c>
      <c r="EP52" s="17">
        <f t="shared" si="47"/>
        <v>0.62473688652539927</v>
      </c>
      <c r="EQ52">
        <v>13.7343564006132</v>
      </c>
      <c r="ER52">
        <v>14.1979132462256</v>
      </c>
      <c r="ES52" s="17">
        <f t="shared" si="48"/>
        <v>-0.46355684561240018</v>
      </c>
      <c r="ET52">
        <v>19.981373390841998</v>
      </c>
      <c r="EU52">
        <v>19.5986626214994</v>
      </c>
      <c r="EV52" s="17">
        <f t="shared" si="49"/>
        <v>0.38271076934259796</v>
      </c>
      <c r="EW52">
        <v>19.146076073395701</v>
      </c>
      <c r="EX52">
        <v>19.284832005752602</v>
      </c>
      <c r="EY52" s="17">
        <f t="shared" si="50"/>
        <v>-0.13875593235690076</v>
      </c>
      <c r="EZ52">
        <v>18.865094470457901</v>
      </c>
      <c r="FA52">
        <v>19.195740602500099</v>
      </c>
      <c r="FB52" s="17">
        <f t="shared" si="51"/>
        <v>-0.33064613204219739</v>
      </c>
      <c r="FC52">
        <v>14.8957044192866</v>
      </c>
      <c r="FD52">
        <v>14.7495201969757</v>
      </c>
      <c r="FE52" s="17">
        <f t="shared" si="52"/>
        <v>0.14618422231090022</v>
      </c>
      <c r="FF52">
        <v>15.568752296323099</v>
      </c>
      <c r="FG52">
        <v>15.4943785558283</v>
      </c>
      <c r="FH52" s="17">
        <f t="shared" si="53"/>
        <v>7.4373740494799279E-2</v>
      </c>
      <c r="FI52">
        <v>15.0171830681634</v>
      </c>
      <c r="FJ52">
        <v>15.4561964714665</v>
      </c>
      <c r="FK52" s="17">
        <f t="shared" si="54"/>
        <v>-0.43901340330310035</v>
      </c>
      <c r="FL52">
        <v>15.7228234748891</v>
      </c>
      <c r="FM52">
        <v>14.641574639943499</v>
      </c>
      <c r="FN52" s="17">
        <f t="shared" si="55"/>
        <v>1.0812488349456011</v>
      </c>
      <c r="FO52">
        <v>14.8202031191759</v>
      </c>
      <c r="FP52">
        <v>14.977842126430501</v>
      </c>
      <c r="FQ52" s="17">
        <f t="shared" si="56"/>
        <v>-0.15763900725460012</v>
      </c>
      <c r="FR52">
        <v>13.861916374217101</v>
      </c>
      <c r="FS52">
        <v>14.038155755015</v>
      </c>
      <c r="FT52" s="17">
        <f t="shared" si="57"/>
        <v>-0.1762393807978988</v>
      </c>
      <c r="FU52">
        <v>14.469051710839899</v>
      </c>
      <c r="FV52">
        <v>14.134783040705299</v>
      </c>
      <c r="FW52" s="17">
        <f t="shared" si="58"/>
        <v>0.33426867013460004</v>
      </c>
      <c r="FX52">
        <v>14.8078998942672</v>
      </c>
      <c r="FY52">
        <v>13.460386400302401</v>
      </c>
      <c r="FZ52" s="17">
        <f t="shared" si="59"/>
        <v>1.347513493964799</v>
      </c>
      <c r="GA52">
        <v>15.0542069479052</v>
      </c>
      <c r="GB52">
        <v>15.146151716146401</v>
      </c>
      <c r="GC52" s="17">
        <f t="shared" si="60"/>
        <v>-9.1944768241200237E-2</v>
      </c>
      <c r="GD52">
        <v>16.086470256047999</v>
      </c>
      <c r="GE52">
        <v>14.3145004489032</v>
      </c>
      <c r="GF52" s="17">
        <f t="shared" si="61"/>
        <v>1.7719698071447993</v>
      </c>
      <c r="GG52">
        <v>15.360538191310701</v>
      </c>
      <c r="GH52">
        <v>16.498064837433802</v>
      </c>
      <c r="GI52" s="17">
        <f t="shared" si="62"/>
        <v>-1.1375266461231011</v>
      </c>
      <c r="GJ52">
        <v>15.151511164232399</v>
      </c>
      <c r="GK52">
        <v>14.0646242616919</v>
      </c>
      <c r="GL52" s="17">
        <f t="shared" si="63"/>
        <v>1.086886902540499</v>
      </c>
      <c r="GM52">
        <v>15.3347251565681</v>
      </c>
      <c r="GN52">
        <v>15.187396800481199</v>
      </c>
      <c r="GO52" s="17">
        <f t="shared" si="64"/>
        <v>0.14732835608690031</v>
      </c>
    </row>
    <row r="53" spans="1:197" x14ac:dyDescent="0.25">
      <c r="A53" t="s">
        <v>1335</v>
      </c>
      <c r="B53" t="s">
        <v>561</v>
      </c>
      <c r="C53">
        <v>17.403931951925099</v>
      </c>
      <c r="D53">
        <v>17.540234245253</v>
      </c>
      <c r="E53" s="17">
        <f t="shared" si="1"/>
        <v>-0.13630229332790122</v>
      </c>
      <c r="F53">
        <v>17.369954713727701</v>
      </c>
      <c r="G53">
        <v>17.442682469581602</v>
      </c>
      <c r="H53" s="17">
        <f t="shared" si="2"/>
        <v>-7.2727755853900788E-2</v>
      </c>
      <c r="I53">
        <v>17.5800870480677</v>
      </c>
      <c r="J53">
        <v>17.4481151710423</v>
      </c>
      <c r="K53" s="17">
        <f t="shared" si="3"/>
        <v>0.13197187702539992</v>
      </c>
      <c r="L53">
        <v>17.5817777681224</v>
      </c>
      <c r="M53">
        <v>17.9947213224903</v>
      </c>
      <c r="N53" s="17">
        <f t="shared" si="4"/>
        <v>-0.41294355436789942</v>
      </c>
      <c r="O53">
        <v>17.752312651412801</v>
      </c>
      <c r="P53">
        <v>18.228553473692799</v>
      </c>
      <c r="Q53" s="17">
        <f t="shared" si="5"/>
        <v>-0.47624082227999764</v>
      </c>
      <c r="R53">
        <v>18.0325277208402</v>
      </c>
      <c r="S53">
        <v>18.219796146227601</v>
      </c>
      <c r="T53" s="17">
        <f t="shared" si="6"/>
        <v>-0.18726842538740129</v>
      </c>
      <c r="U53">
        <v>17.759997765694798</v>
      </c>
      <c r="V53">
        <v>17.572942921544701</v>
      </c>
      <c r="W53" s="17">
        <f t="shared" si="7"/>
        <v>0.18705484415009721</v>
      </c>
      <c r="X53">
        <v>18.199725207128601</v>
      </c>
      <c r="Y53">
        <v>21.083455304722001</v>
      </c>
      <c r="Z53" s="17">
        <f t="shared" si="8"/>
        <v>2.8837300975933999</v>
      </c>
      <c r="AA53">
        <v>17.695191008158702</v>
      </c>
      <c r="AB53">
        <v>18.0629861842616</v>
      </c>
      <c r="AC53" s="17">
        <f t="shared" si="9"/>
        <v>-0.36779517610289858</v>
      </c>
      <c r="AD53">
        <v>17.789702979768201</v>
      </c>
      <c r="AE53">
        <v>18.2555799980952</v>
      </c>
      <c r="AF53" s="17">
        <f t="shared" si="10"/>
        <v>0.46587701832699935</v>
      </c>
      <c r="AG53">
        <v>17.874010539444299</v>
      </c>
      <c r="AH53">
        <v>17.902321194965499</v>
      </c>
      <c r="AI53" s="17">
        <f t="shared" si="11"/>
        <v>-2.8310655521199379E-2</v>
      </c>
      <c r="AJ53">
        <v>17.701518625152602</v>
      </c>
      <c r="AK53">
        <v>18.4266431630979</v>
      </c>
      <c r="AL53" s="17">
        <f t="shared" si="12"/>
        <v>-0.72512453794529819</v>
      </c>
      <c r="AM53">
        <v>17.536727791864902</v>
      </c>
      <c r="AN53">
        <v>17.599912388294701</v>
      </c>
      <c r="AO53" s="17">
        <f t="shared" si="13"/>
        <v>-6.3184596429799456E-2</v>
      </c>
      <c r="AP53">
        <v>17.473066434542801</v>
      </c>
      <c r="AQ53">
        <v>18.154569834299998</v>
      </c>
      <c r="AR53" s="17">
        <f t="shared" si="14"/>
        <v>-0.68150339975719731</v>
      </c>
      <c r="AS53">
        <v>17.533541239214902</v>
      </c>
      <c r="AT53">
        <v>17.7153461013759</v>
      </c>
      <c r="AU53" s="17">
        <f t="shared" si="15"/>
        <v>-0.18180486216099823</v>
      </c>
      <c r="AV53">
        <v>17.809941383620298</v>
      </c>
      <c r="AW53">
        <v>17.725123240673199</v>
      </c>
      <c r="AX53" s="17">
        <f t="shared" si="16"/>
        <v>8.4818142947099773E-2</v>
      </c>
      <c r="AY53">
        <v>17.873832985998199</v>
      </c>
      <c r="AZ53">
        <v>18.058262140880899</v>
      </c>
      <c r="BA53" s="17">
        <f t="shared" si="17"/>
        <v>-0.18442915488270017</v>
      </c>
      <c r="BB53">
        <v>17.790847704108501</v>
      </c>
      <c r="BC53">
        <v>17.632375573416699</v>
      </c>
      <c r="BD53" s="17">
        <f t="shared" si="18"/>
        <v>0.15847213069180199</v>
      </c>
      <c r="BE53">
        <v>17.567184719698801</v>
      </c>
      <c r="BF53">
        <v>17.686431599068499</v>
      </c>
      <c r="BG53" s="17">
        <f t="shared" si="19"/>
        <v>-0.11924687936969747</v>
      </c>
      <c r="BH53">
        <v>17.4959621041803</v>
      </c>
      <c r="BI53">
        <v>17.773226454284401</v>
      </c>
      <c r="BJ53" s="17">
        <f t="shared" si="20"/>
        <v>-0.277264350104101</v>
      </c>
      <c r="BK53">
        <v>17.813640198457701</v>
      </c>
      <c r="BL53">
        <v>17.809325086878999</v>
      </c>
      <c r="BM53" s="17">
        <f t="shared" si="21"/>
        <v>4.3151115787019023E-3</v>
      </c>
      <c r="BN53">
        <v>18.011974506468501</v>
      </c>
      <c r="BO53">
        <v>17.650928036518501</v>
      </c>
      <c r="BP53" s="17">
        <f t="shared" si="22"/>
        <v>0.36104646995000067</v>
      </c>
      <c r="BQ53">
        <v>17.574815813110298</v>
      </c>
      <c r="BR53">
        <v>17.512977065353098</v>
      </c>
      <c r="BS53" s="17">
        <f t="shared" si="23"/>
        <v>6.1838747757199997E-2</v>
      </c>
      <c r="BT53">
        <v>18.055754578893399</v>
      </c>
      <c r="BU53">
        <v>18.056725684867502</v>
      </c>
      <c r="BV53" s="17">
        <f t="shared" si="24"/>
        <v>-9.7110597410221544E-4</v>
      </c>
      <c r="BW53">
        <v>18.226651053992999</v>
      </c>
      <c r="BX53">
        <v>17.6421798577509</v>
      </c>
      <c r="BY53" s="17">
        <f t="shared" si="25"/>
        <v>0.58447119624209876</v>
      </c>
      <c r="BZ53">
        <v>18.239732535776099</v>
      </c>
      <c r="CA53">
        <v>17.707715311421001</v>
      </c>
      <c r="CB53" s="17">
        <f t="shared" si="26"/>
        <v>0.5320172243550978</v>
      </c>
      <c r="CC53">
        <v>17.971059432559901</v>
      </c>
      <c r="CD53">
        <v>17.634531794454901</v>
      </c>
      <c r="CE53" s="17">
        <f t="shared" si="27"/>
        <v>0.33652763810500019</v>
      </c>
      <c r="CF53">
        <v>17.9373233481457</v>
      </c>
      <c r="CG53">
        <v>18.308803814060301</v>
      </c>
      <c r="CH53" s="17">
        <f t="shared" si="28"/>
        <v>-0.37148046591460115</v>
      </c>
      <c r="CI53">
        <v>17.575785964716101</v>
      </c>
      <c r="CJ53">
        <v>17.8385942910399</v>
      </c>
      <c r="CK53" s="17">
        <f t="shared" si="29"/>
        <v>-0.26280832632379969</v>
      </c>
      <c r="CL53">
        <v>17.829345984170399</v>
      </c>
      <c r="CM53">
        <v>17.890684171084999</v>
      </c>
      <c r="CN53" s="17">
        <f t="shared" si="30"/>
        <v>-6.1338186914600357E-2</v>
      </c>
      <c r="CO53">
        <v>18.183212836750901</v>
      </c>
      <c r="CP53">
        <v>17.901333535127801</v>
      </c>
      <c r="CQ53" s="17">
        <f t="shared" si="31"/>
        <v>0.28187930162309982</v>
      </c>
      <c r="CR53">
        <v>17.7610469577651</v>
      </c>
      <c r="CS53">
        <v>18.105444666409198</v>
      </c>
      <c r="CT53" s="17">
        <f t="shared" si="32"/>
        <v>-0.3443977086440988</v>
      </c>
      <c r="CU53">
        <v>18.086864784213802</v>
      </c>
      <c r="CV53">
        <v>17.7831504233007</v>
      </c>
      <c r="CW53" s="17">
        <f t="shared" si="33"/>
        <v>0.30371436091310144</v>
      </c>
      <c r="CX53">
        <v>18.1225089077981</v>
      </c>
      <c r="CY53">
        <v>17.901229391071599</v>
      </c>
      <c r="CZ53" s="17">
        <f t="shared" si="34"/>
        <v>0.2212795167265007</v>
      </c>
      <c r="DA53">
        <v>18.151723904193702</v>
      </c>
      <c r="DB53">
        <v>18.1510515436681</v>
      </c>
      <c r="DC53" s="17">
        <f t="shared" si="35"/>
        <v>6.7236052560204485E-4</v>
      </c>
      <c r="DD53">
        <v>18.209189473627202</v>
      </c>
      <c r="DE53">
        <v>18.079957046540301</v>
      </c>
      <c r="DF53" s="17">
        <f t="shared" si="36"/>
        <v>0.12923242708690097</v>
      </c>
      <c r="DG53">
        <v>18.1326691620426</v>
      </c>
      <c r="DH53">
        <v>18.219869245355898</v>
      </c>
      <c r="DI53" s="17">
        <f t="shared" si="37"/>
        <v>-8.7200083313298649E-2</v>
      </c>
      <c r="DJ53">
        <v>18.024791525125998</v>
      </c>
      <c r="DK53">
        <v>18.100058497788002</v>
      </c>
      <c r="DL53" s="17">
        <f t="shared" si="38"/>
        <v>-7.526697266200344E-2</v>
      </c>
      <c r="DM53">
        <v>18.148187018585801</v>
      </c>
      <c r="DN53">
        <v>18.178143415790199</v>
      </c>
      <c r="DO53" s="17">
        <f t="shared" si="39"/>
        <v>-2.9956397204397689E-2</v>
      </c>
      <c r="DP53">
        <v>18.0194363267304</v>
      </c>
      <c r="DQ53">
        <v>18.177476871529102</v>
      </c>
      <c r="DR53" s="17">
        <f t="shared" si="40"/>
        <v>-0.15804054479870189</v>
      </c>
      <c r="DS53">
        <v>18.074144893467299</v>
      </c>
      <c r="DT53">
        <v>18.332387633104499</v>
      </c>
      <c r="DU53" s="17">
        <f t="shared" si="41"/>
        <v>-0.25824273963720046</v>
      </c>
      <c r="DV53">
        <v>18.019925265081099</v>
      </c>
      <c r="DW53">
        <v>17.943660913943202</v>
      </c>
      <c r="DX53" s="17">
        <f t="shared" si="42"/>
        <v>7.6264351137897535E-2</v>
      </c>
      <c r="DY53">
        <v>17.780610650350301</v>
      </c>
      <c r="DZ53">
        <v>18.241693433086098</v>
      </c>
      <c r="EA53" s="17">
        <f t="shared" si="43"/>
        <v>-0.46108278273579728</v>
      </c>
      <c r="EB53">
        <v>16.5560903933555</v>
      </c>
      <c r="EC53">
        <v>18.257262516976301</v>
      </c>
      <c r="ED53" s="17">
        <f t="shared" si="44"/>
        <v>-1.7011721236208004</v>
      </c>
      <c r="EE53">
        <v>17.678439600155201</v>
      </c>
      <c r="EF53">
        <v>17.7899855904422</v>
      </c>
      <c r="EG53" s="17">
        <f t="shared" si="0"/>
        <v>-0.11154599028699863</v>
      </c>
      <c r="EH53">
        <v>17.8747249428781</v>
      </c>
      <c r="EI53">
        <v>18.1513567926837</v>
      </c>
      <c r="EJ53" s="17">
        <f t="shared" si="45"/>
        <v>-0.27663184980560018</v>
      </c>
      <c r="EK53">
        <v>17.6920933547636</v>
      </c>
      <c r="EL53">
        <v>17.616219020036102</v>
      </c>
      <c r="EM53" s="17">
        <f t="shared" si="46"/>
        <v>7.5874334727497939E-2</v>
      </c>
      <c r="EN53">
        <v>17.432093017478199</v>
      </c>
      <c r="EO53">
        <v>17.104969161325901</v>
      </c>
      <c r="EP53" s="17">
        <f t="shared" si="47"/>
        <v>0.32712385615229778</v>
      </c>
      <c r="EQ53">
        <v>17.3681695216343</v>
      </c>
      <c r="ER53">
        <v>17.394210675758401</v>
      </c>
      <c r="ES53" s="17">
        <f t="shared" si="48"/>
        <v>-2.604115412410124E-2</v>
      </c>
      <c r="ET53">
        <v>17.4412931637439</v>
      </c>
      <c r="EU53">
        <v>17.8651946470411</v>
      </c>
      <c r="EV53" s="17">
        <f t="shared" si="49"/>
        <v>-0.42390148329720034</v>
      </c>
      <c r="EW53">
        <v>16.948681273107599</v>
      </c>
      <c r="EX53">
        <v>17.332040920370201</v>
      </c>
      <c r="EY53" s="17">
        <f t="shared" si="50"/>
        <v>-0.3833596472626013</v>
      </c>
      <c r="EZ53">
        <v>17.645052912505399</v>
      </c>
      <c r="FA53">
        <v>17.698461673693</v>
      </c>
      <c r="FB53" s="17">
        <f t="shared" si="51"/>
        <v>-5.3408761187601073E-2</v>
      </c>
      <c r="FC53">
        <v>17.8934038413901</v>
      </c>
      <c r="FD53">
        <v>17.213296192721401</v>
      </c>
      <c r="FE53" s="17">
        <f t="shared" si="52"/>
        <v>0.68010764866869877</v>
      </c>
      <c r="FF53">
        <v>17.496297186459799</v>
      </c>
      <c r="FG53">
        <v>17.7386994443855</v>
      </c>
      <c r="FH53" s="17">
        <f t="shared" si="53"/>
        <v>-0.24240225792570058</v>
      </c>
      <c r="FI53">
        <v>17.7928903579765</v>
      </c>
      <c r="FJ53">
        <v>17.607871412923</v>
      </c>
      <c r="FK53" s="17">
        <f t="shared" si="54"/>
        <v>0.18501894505349981</v>
      </c>
      <c r="FL53">
        <v>17.262693467503102</v>
      </c>
      <c r="FM53">
        <v>16.858964732070699</v>
      </c>
      <c r="FN53" s="17">
        <f t="shared" si="55"/>
        <v>0.40372873543240217</v>
      </c>
      <c r="FO53">
        <v>17.9045665463</v>
      </c>
      <c r="FP53">
        <v>17.849750121357701</v>
      </c>
      <c r="FQ53" s="17">
        <f t="shared" si="56"/>
        <v>5.481642494229888E-2</v>
      </c>
      <c r="FR53">
        <v>17.868381929679799</v>
      </c>
      <c r="FS53">
        <v>17.903634663738099</v>
      </c>
      <c r="FT53" s="17">
        <f t="shared" si="57"/>
        <v>-3.5252734058300206E-2</v>
      </c>
      <c r="FU53">
        <v>18.124508197489501</v>
      </c>
      <c r="FV53">
        <v>17.940735393574698</v>
      </c>
      <c r="FW53" s="17">
        <f t="shared" si="58"/>
        <v>0.18377280391480255</v>
      </c>
      <c r="FX53">
        <v>17.554271841660601</v>
      </c>
      <c r="FY53">
        <v>17.900644903220599</v>
      </c>
      <c r="FZ53" s="17">
        <f t="shared" si="59"/>
        <v>-0.34637306155999781</v>
      </c>
      <c r="GA53">
        <v>17.5882008511369</v>
      </c>
      <c r="GB53">
        <v>17.4133541833354</v>
      </c>
      <c r="GC53" s="17">
        <f t="shared" si="60"/>
        <v>0.17484666780149993</v>
      </c>
      <c r="GD53">
        <v>17.3238789844902</v>
      </c>
      <c r="GE53">
        <v>17.244122370890199</v>
      </c>
      <c r="GF53" s="17">
        <f t="shared" si="61"/>
        <v>7.9756613600000748E-2</v>
      </c>
      <c r="GG53">
        <v>17.530875174140998</v>
      </c>
      <c r="GH53">
        <v>17.500496059413599</v>
      </c>
      <c r="GI53" s="17">
        <f t="shared" si="62"/>
        <v>3.037911472739907E-2</v>
      </c>
      <c r="GJ53">
        <v>17.2688329423613</v>
      </c>
      <c r="GK53">
        <v>17.2000683885055</v>
      </c>
      <c r="GL53" s="17">
        <f t="shared" si="63"/>
        <v>6.8764553855800159E-2</v>
      </c>
      <c r="GM53">
        <v>17.341583564991101</v>
      </c>
      <c r="GN53">
        <v>17.186517649173101</v>
      </c>
      <c r="GO53" s="17">
        <f t="shared" si="64"/>
        <v>0.15506591581799967</v>
      </c>
    </row>
    <row r="54" spans="1:197" x14ac:dyDescent="0.25">
      <c r="A54" t="s">
        <v>253</v>
      </c>
      <c r="B54" t="s">
        <v>252</v>
      </c>
      <c r="C54">
        <v>17.3541521074808</v>
      </c>
      <c r="D54">
        <v>17.175107722928701</v>
      </c>
      <c r="E54" s="17">
        <f t="shared" si="1"/>
        <v>0.1790443845520997</v>
      </c>
      <c r="F54">
        <v>17.801055666462599</v>
      </c>
      <c r="G54">
        <v>17.912042059512999</v>
      </c>
      <c r="H54" s="17">
        <f t="shared" si="2"/>
        <v>-0.11098639305039981</v>
      </c>
      <c r="I54">
        <v>17.9381571676651</v>
      </c>
      <c r="J54">
        <v>17.737373410905601</v>
      </c>
      <c r="K54" s="17">
        <f t="shared" si="3"/>
        <v>0.200783756759499</v>
      </c>
      <c r="L54">
        <v>18.504364277849099</v>
      </c>
      <c r="M54">
        <v>18.217712956571901</v>
      </c>
      <c r="N54" s="17">
        <f t="shared" si="4"/>
        <v>0.28665132127719772</v>
      </c>
      <c r="O54">
        <v>18.553756303291699</v>
      </c>
      <c r="P54">
        <v>18.411573827740401</v>
      </c>
      <c r="Q54" s="17">
        <f t="shared" si="5"/>
        <v>0.14218247555129793</v>
      </c>
      <c r="R54">
        <v>18.414260186303402</v>
      </c>
      <c r="S54">
        <v>21.061552648134501</v>
      </c>
      <c r="T54" s="17">
        <f t="shared" si="6"/>
        <v>-2.6472924618310998</v>
      </c>
      <c r="U54">
        <v>17.965901745688399</v>
      </c>
      <c r="V54">
        <v>18.0368646380402</v>
      </c>
      <c r="W54" s="17">
        <f t="shared" si="7"/>
        <v>-7.0962892351801088E-2</v>
      </c>
      <c r="X54">
        <v>18.3931648356001</v>
      </c>
      <c r="Y54">
        <v>19.911214678015199</v>
      </c>
      <c r="Z54" s="17">
        <f t="shared" si="8"/>
        <v>1.518049842415099</v>
      </c>
      <c r="AA54">
        <v>18.283743600219001</v>
      </c>
      <c r="AB54">
        <v>17.978819105639701</v>
      </c>
      <c r="AC54" s="17">
        <f t="shared" si="9"/>
        <v>0.30492449457929993</v>
      </c>
      <c r="AD54">
        <v>18.510452712502001</v>
      </c>
      <c r="AE54">
        <v>18.4481043295613</v>
      </c>
      <c r="AF54" s="17">
        <f t="shared" si="10"/>
        <v>-6.2348382940701441E-2</v>
      </c>
      <c r="AG54">
        <v>18.631556764244301</v>
      </c>
      <c r="AH54">
        <v>18.587793307802801</v>
      </c>
      <c r="AI54" s="17">
        <f t="shared" si="11"/>
        <v>4.3763456441499926E-2</v>
      </c>
      <c r="AJ54">
        <v>18.378569514098398</v>
      </c>
      <c r="AK54">
        <v>18.50481207915</v>
      </c>
      <c r="AL54" s="17">
        <f t="shared" si="12"/>
        <v>-0.12624256505160147</v>
      </c>
      <c r="AM54">
        <v>18.2096501377853</v>
      </c>
      <c r="AN54">
        <v>18.112900310897601</v>
      </c>
      <c r="AO54" s="17">
        <f t="shared" si="13"/>
        <v>9.6749826887698731E-2</v>
      </c>
      <c r="AP54">
        <v>18.240445474248499</v>
      </c>
      <c r="AQ54">
        <v>18.339040973526402</v>
      </c>
      <c r="AR54" s="17">
        <f t="shared" si="14"/>
        <v>-9.8595499277902121E-2</v>
      </c>
      <c r="AS54">
        <v>18.2490930489036</v>
      </c>
      <c r="AT54">
        <v>18.309534223641499</v>
      </c>
      <c r="AU54" s="17">
        <f t="shared" si="15"/>
        <v>-6.0441174737899672E-2</v>
      </c>
      <c r="AV54">
        <v>18.616209370995499</v>
      </c>
      <c r="AW54">
        <v>18.591248396672199</v>
      </c>
      <c r="AX54" s="17">
        <f t="shared" si="16"/>
        <v>2.4960974323299467E-2</v>
      </c>
      <c r="AY54">
        <v>18.4464535830495</v>
      </c>
      <c r="AZ54">
        <v>18.6141372601077</v>
      </c>
      <c r="BA54" s="17">
        <f t="shared" si="17"/>
        <v>-0.16768367705819998</v>
      </c>
      <c r="BB54">
        <v>18.178883490960398</v>
      </c>
      <c r="BC54">
        <v>18.237889145722999</v>
      </c>
      <c r="BD54" s="17">
        <f t="shared" si="18"/>
        <v>-5.9005654762600557E-2</v>
      </c>
      <c r="BE54">
        <v>18.161000832560902</v>
      </c>
      <c r="BF54">
        <v>18.062556915503102</v>
      </c>
      <c r="BG54" s="17">
        <f t="shared" si="19"/>
        <v>9.8443917057799979E-2</v>
      </c>
      <c r="BH54">
        <v>18.2950315208112</v>
      </c>
      <c r="BI54">
        <v>18.301367804629699</v>
      </c>
      <c r="BJ54" s="17">
        <f t="shared" si="20"/>
        <v>-6.3362838184986003E-3</v>
      </c>
      <c r="BK54">
        <v>18.698692057307198</v>
      </c>
      <c r="BL54">
        <v>18.5256424323392</v>
      </c>
      <c r="BM54" s="17">
        <f t="shared" si="21"/>
        <v>0.17304962496799803</v>
      </c>
      <c r="BN54">
        <v>18.194355892475201</v>
      </c>
      <c r="BO54">
        <v>18.248599501555901</v>
      </c>
      <c r="BP54" s="17">
        <f t="shared" si="22"/>
        <v>-5.4243609080700139E-2</v>
      </c>
      <c r="BQ54">
        <v>18.289029224048001</v>
      </c>
      <c r="BR54">
        <v>18.167889737895401</v>
      </c>
      <c r="BS54" s="17">
        <f t="shared" si="23"/>
        <v>0.12113948615260028</v>
      </c>
      <c r="BT54">
        <v>18.3619552824129</v>
      </c>
      <c r="BU54">
        <v>18.288104277254401</v>
      </c>
      <c r="BV54" s="17">
        <f t="shared" si="24"/>
        <v>7.385100515849885E-2</v>
      </c>
      <c r="BW54">
        <v>18.607884954359498</v>
      </c>
      <c r="BX54">
        <v>18.111990968707701</v>
      </c>
      <c r="BY54" s="17">
        <f t="shared" si="25"/>
        <v>0.49589398565179721</v>
      </c>
      <c r="BZ54">
        <v>18.107492471277599</v>
      </c>
      <c r="CA54">
        <v>18.3036722080255</v>
      </c>
      <c r="CB54" s="17">
        <f t="shared" si="26"/>
        <v>-0.19617973674790079</v>
      </c>
      <c r="CC54">
        <v>17.890458189675499</v>
      </c>
      <c r="CD54">
        <v>18.0970430524285</v>
      </c>
      <c r="CE54" s="17">
        <f t="shared" si="27"/>
        <v>-0.20658486275300092</v>
      </c>
      <c r="CF54">
        <v>18.4486006848099</v>
      </c>
      <c r="CG54">
        <v>18.173425223309</v>
      </c>
      <c r="CH54" s="17">
        <f t="shared" si="28"/>
        <v>0.27517546150090055</v>
      </c>
      <c r="CI54">
        <v>18.368853844410499</v>
      </c>
      <c r="CJ54">
        <v>18.3667190747679</v>
      </c>
      <c r="CK54" s="17">
        <f t="shared" si="29"/>
        <v>2.1347696425983997E-3</v>
      </c>
      <c r="CL54">
        <v>18.3471234975645</v>
      </c>
      <c r="CM54">
        <v>18.415707860869901</v>
      </c>
      <c r="CN54" s="17">
        <f t="shared" si="30"/>
        <v>-6.8584363305401297E-2</v>
      </c>
      <c r="CO54">
        <v>18.484382244147302</v>
      </c>
      <c r="CP54">
        <v>18.3684121422022</v>
      </c>
      <c r="CQ54" s="17">
        <f t="shared" si="31"/>
        <v>0.11597010194510204</v>
      </c>
      <c r="CR54">
        <v>18.1179561346745</v>
      </c>
      <c r="CS54">
        <v>18.161246004054799</v>
      </c>
      <c r="CT54" s="17">
        <f t="shared" si="32"/>
        <v>-4.3289869380298995E-2</v>
      </c>
      <c r="CU54">
        <v>18.425644395910702</v>
      </c>
      <c r="CV54">
        <v>18.090563934420299</v>
      </c>
      <c r="CW54" s="17">
        <f t="shared" si="33"/>
        <v>0.33508046149040283</v>
      </c>
      <c r="CX54">
        <v>20.722298805951201</v>
      </c>
      <c r="CY54">
        <v>18.5455046859147</v>
      </c>
      <c r="CZ54" s="17">
        <f t="shared" si="34"/>
        <v>2.1767941200365009</v>
      </c>
      <c r="DA54">
        <v>19.903202429709399</v>
      </c>
      <c r="DB54">
        <v>18.367365023578699</v>
      </c>
      <c r="DC54" s="17">
        <f t="shared" si="35"/>
        <v>1.5358374061306996</v>
      </c>
      <c r="DD54">
        <v>18.6944369592938</v>
      </c>
      <c r="DE54">
        <v>19.2227007287151</v>
      </c>
      <c r="DF54" s="17">
        <f t="shared" si="36"/>
        <v>-0.52826376942130082</v>
      </c>
      <c r="DG54">
        <v>18.468956836717702</v>
      </c>
      <c r="DH54">
        <v>18.305972796926898</v>
      </c>
      <c r="DI54" s="17">
        <f t="shared" si="37"/>
        <v>0.16298403979080334</v>
      </c>
      <c r="DJ54">
        <v>18.725663731814802</v>
      </c>
      <c r="DK54">
        <v>18.654521748998601</v>
      </c>
      <c r="DL54" s="17">
        <f t="shared" si="38"/>
        <v>7.1141982816200766E-2</v>
      </c>
      <c r="DM54">
        <v>18.477441826117801</v>
      </c>
      <c r="DN54">
        <v>18.615928510759201</v>
      </c>
      <c r="DO54" s="17">
        <f t="shared" si="39"/>
        <v>-0.1384866846413999</v>
      </c>
      <c r="DP54">
        <v>18.5176295045008</v>
      </c>
      <c r="DQ54">
        <v>18.3864933901184</v>
      </c>
      <c r="DR54" s="17">
        <f t="shared" si="40"/>
        <v>0.13113611438240014</v>
      </c>
      <c r="DS54">
        <v>18.647322933790001</v>
      </c>
      <c r="DT54">
        <v>18.498799914297098</v>
      </c>
      <c r="DU54" s="17">
        <f t="shared" si="41"/>
        <v>0.14852301949290236</v>
      </c>
      <c r="DV54">
        <v>18.666718002253599</v>
      </c>
      <c r="DW54">
        <v>18.518053752173799</v>
      </c>
      <c r="DX54" s="17">
        <f t="shared" si="42"/>
        <v>0.14866425007980055</v>
      </c>
      <c r="DY54">
        <v>18.247473552658299</v>
      </c>
      <c r="DZ54">
        <v>18.283032381109301</v>
      </c>
      <c r="EA54" s="17">
        <f t="shared" si="43"/>
        <v>-3.5558828451002E-2</v>
      </c>
      <c r="EB54">
        <v>18.327785063458101</v>
      </c>
      <c r="EC54">
        <v>18.3426060214376</v>
      </c>
      <c r="ED54" s="17">
        <f t="shared" si="44"/>
        <v>-1.4820957979498672E-2</v>
      </c>
      <c r="EE54">
        <v>18.004518811132701</v>
      </c>
      <c r="EF54">
        <v>18.207389436863298</v>
      </c>
      <c r="EG54" s="17">
        <f t="shared" si="0"/>
        <v>-0.202870625730597</v>
      </c>
      <c r="EH54">
        <v>17.965469453268501</v>
      </c>
      <c r="EI54">
        <v>18.0579061432027</v>
      </c>
      <c r="EJ54" s="17">
        <f t="shared" si="45"/>
        <v>-9.2436689934199734E-2</v>
      </c>
      <c r="EK54">
        <v>18.150657148710799</v>
      </c>
      <c r="EL54">
        <v>18.6020795715697</v>
      </c>
      <c r="EM54" s="17">
        <f t="shared" si="46"/>
        <v>-0.45142242285890077</v>
      </c>
      <c r="EN54">
        <v>17.599836359660799</v>
      </c>
      <c r="EO54">
        <v>17.583888356115001</v>
      </c>
      <c r="EP54" s="17">
        <f t="shared" si="47"/>
        <v>1.5948003545798173E-2</v>
      </c>
      <c r="EQ54">
        <v>17.556596328807</v>
      </c>
      <c r="ER54">
        <v>17.388441595826698</v>
      </c>
      <c r="ES54" s="17">
        <f t="shared" si="48"/>
        <v>0.1681547329803017</v>
      </c>
      <c r="ET54">
        <v>17.448171393756901</v>
      </c>
      <c r="EU54">
        <v>17.530066103164302</v>
      </c>
      <c r="EV54" s="17">
        <f t="shared" si="49"/>
        <v>-8.1894709407400512E-2</v>
      </c>
      <c r="EW54">
        <v>17.7664508599314</v>
      </c>
      <c r="EX54">
        <v>17.7523935105263</v>
      </c>
      <c r="EY54" s="17">
        <f t="shared" si="50"/>
        <v>1.4057349405099728E-2</v>
      </c>
      <c r="EZ54">
        <v>17.709041309812701</v>
      </c>
      <c r="FA54">
        <v>17.6801513099185</v>
      </c>
      <c r="FB54" s="17">
        <f t="shared" si="51"/>
        <v>2.8889999894200713E-2</v>
      </c>
      <c r="FC54">
        <v>17.611969673162299</v>
      </c>
      <c r="FD54">
        <v>17.556853672447499</v>
      </c>
      <c r="FE54" s="17">
        <f t="shared" si="52"/>
        <v>5.5116000714800606E-2</v>
      </c>
      <c r="FF54">
        <v>17.642226249708699</v>
      </c>
      <c r="FG54">
        <v>17.542611077357101</v>
      </c>
      <c r="FH54" s="17">
        <f t="shared" si="53"/>
        <v>9.9615172351597892E-2</v>
      </c>
      <c r="FI54">
        <v>17.4892302174982</v>
      </c>
      <c r="FJ54">
        <v>17.640390694108401</v>
      </c>
      <c r="FK54" s="17">
        <f t="shared" si="54"/>
        <v>-0.15116047661020104</v>
      </c>
      <c r="FL54">
        <v>17.977977120229198</v>
      </c>
      <c r="FM54">
        <v>17.920799877150401</v>
      </c>
      <c r="FN54" s="17">
        <f t="shared" si="55"/>
        <v>5.7177243078797346E-2</v>
      </c>
      <c r="FO54">
        <v>17.845366481199001</v>
      </c>
      <c r="FP54">
        <v>17.831028166027</v>
      </c>
      <c r="FQ54" s="17">
        <f t="shared" si="56"/>
        <v>1.4338315172000904E-2</v>
      </c>
      <c r="FR54">
        <v>17.662102125780599</v>
      </c>
      <c r="FS54">
        <v>17.657541868558599</v>
      </c>
      <c r="FT54" s="17">
        <f t="shared" si="57"/>
        <v>4.5602572219998194E-3</v>
      </c>
      <c r="FU54">
        <v>18.009575618487901</v>
      </c>
      <c r="FV54">
        <v>17.8817504693105</v>
      </c>
      <c r="FW54" s="17">
        <f t="shared" si="58"/>
        <v>0.12782514917740073</v>
      </c>
      <c r="FX54">
        <v>18.0642552960975</v>
      </c>
      <c r="FY54">
        <v>17.9002501984485</v>
      </c>
      <c r="FZ54" s="17">
        <f t="shared" si="59"/>
        <v>0.16400509764899951</v>
      </c>
      <c r="GA54">
        <v>18.441676894871101</v>
      </c>
      <c r="GB54">
        <v>18.528552357137301</v>
      </c>
      <c r="GC54" s="17">
        <f t="shared" si="60"/>
        <v>-8.6875462266199577E-2</v>
      </c>
      <c r="GD54">
        <v>18.347472957989801</v>
      </c>
      <c r="GE54">
        <v>18.3161250270899</v>
      </c>
      <c r="GF54" s="17">
        <f t="shared" si="61"/>
        <v>3.1347930899901399E-2</v>
      </c>
      <c r="GG54">
        <v>18.6815863001592</v>
      </c>
      <c r="GH54">
        <v>18.496638163544699</v>
      </c>
      <c r="GI54" s="17">
        <f t="shared" si="62"/>
        <v>0.18494813661450138</v>
      </c>
      <c r="GJ54">
        <v>18.196324765638099</v>
      </c>
      <c r="GK54">
        <v>18.191665002951201</v>
      </c>
      <c r="GL54" s="17">
        <f t="shared" si="63"/>
        <v>4.6597626868987163E-3</v>
      </c>
      <c r="GM54">
        <v>18.171097217703</v>
      </c>
      <c r="GN54">
        <v>18.126226155034299</v>
      </c>
      <c r="GO54" s="17">
        <f t="shared" si="64"/>
        <v>4.4871062668701001E-2</v>
      </c>
    </row>
    <row r="55" spans="1:197" x14ac:dyDescent="0.25">
      <c r="A55" t="s">
        <v>292</v>
      </c>
      <c r="B55" t="s">
        <v>291</v>
      </c>
      <c r="C55">
        <v>17.313999826438099</v>
      </c>
      <c r="D55">
        <v>17.398095590967401</v>
      </c>
      <c r="E55" s="17">
        <f t="shared" si="1"/>
        <v>-8.4095764529301675E-2</v>
      </c>
      <c r="F55">
        <v>17.627198100476999</v>
      </c>
      <c r="G55">
        <v>17.816755560048399</v>
      </c>
      <c r="H55" s="17">
        <f t="shared" si="2"/>
        <v>-0.18955745957140024</v>
      </c>
      <c r="I55">
        <v>18.076915063291398</v>
      </c>
      <c r="J55">
        <v>17.643397680143899</v>
      </c>
      <c r="K55" s="17">
        <f t="shared" si="3"/>
        <v>0.43351738314749966</v>
      </c>
      <c r="L55">
        <v>18.405958534069001</v>
      </c>
      <c r="M55">
        <v>18.131582723942</v>
      </c>
      <c r="N55" s="17">
        <f t="shared" si="4"/>
        <v>0.27437581012700107</v>
      </c>
      <c r="O55">
        <v>18.148730562231201</v>
      </c>
      <c r="P55">
        <v>18.409161586332299</v>
      </c>
      <c r="Q55" s="17">
        <f t="shared" si="5"/>
        <v>-0.26043102410109853</v>
      </c>
      <c r="R55">
        <v>17.0940931536425</v>
      </c>
      <c r="S55">
        <v>18.0806955624568</v>
      </c>
      <c r="T55" s="17">
        <f t="shared" si="6"/>
        <v>-0.98660240881429928</v>
      </c>
      <c r="U55">
        <v>17.3900597689723</v>
      </c>
      <c r="V55">
        <v>17.584374200490299</v>
      </c>
      <c r="W55" s="17">
        <f t="shared" si="7"/>
        <v>-0.19431443151799854</v>
      </c>
      <c r="X55">
        <v>17.563538209505701</v>
      </c>
      <c r="Y55">
        <v>20.698655393209901</v>
      </c>
      <c r="Z55" s="17">
        <f t="shared" si="8"/>
        <v>3.1351171837041996</v>
      </c>
      <c r="AA55">
        <v>17.784573245754402</v>
      </c>
      <c r="AB55">
        <v>17.845806153478399</v>
      </c>
      <c r="AC55" s="17">
        <f t="shared" si="9"/>
        <v>-6.1232907723997698E-2</v>
      </c>
      <c r="AD55">
        <v>18.2554754057848</v>
      </c>
      <c r="AE55">
        <v>18.174941221555301</v>
      </c>
      <c r="AF55" s="17">
        <f t="shared" si="10"/>
        <v>-8.0534184229499317E-2</v>
      </c>
      <c r="AG55">
        <v>18.3866420504913</v>
      </c>
      <c r="AH55">
        <v>18.366296597984299</v>
      </c>
      <c r="AI55" s="17">
        <f t="shared" si="11"/>
        <v>2.0345452507001482E-2</v>
      </c>
      <c r="AJ55">
        <v>17.886670514660299</v>
      </c>
      <c r="AK55">
        <v>17.994449862484501</v>
      </c>
      <c r="AL55" s="17">
        <f t="shared" si="12"/>
        <v>-0.10777934782420218</v>
      </c>
      <c r="AM55">
        <v>18.089966515717901</v>
      </c>
      <c r="AN55">
        <v>17.9127369672551</v>
      </c>
      <c r="AO55" s="17">
        <f t="shared" si="13"/>
        <v>0.17722954846280103</v>
      </c>
      <c r="AP55">
        <v>17.950478207258399</v>
      </c>
      <c r="AQ55">
        <v>17.019557643414501</v>
      </c>
      <c r="AR55" s="17">
        <f t="shared" si="14"/>
        <v>0.93092056384389821</v>
      </c>
      <c r="AS55">
        <v>17.961848669617801</v>
      </c>
      <c r="AT55">
        <v>18.140819475541001</v>
      </c>
      <c r="AU55" s="17">
        <f t="shared" si="15"/>
        <v>-0.1789708059231998</v>
      </c>
      <c r="AV55">
        <v>19.391664592746199</v>
      </c>
      <c r="AW55">
        <v>18.642203108925699</v>
      </c>
      <c r="AX55" s="17">
        <f t="shared" si="16"/>
        <v>0.74946148382050026</v>
      </c>
      <c r="AY55">
        <v>18.578455618584201</v>
      </c>
      <c r="AZ55">
        <v>22.068337771178701</v>
      </c>
      <c r="BA55" s="17">
        <f t="shared" si="17"/>
        <v>-3.4898821525945003</v>
      </c>
      <c r="BB55">
        <v>18.3596997017688</v>
      </c>
      <c r="BC55">
        <v>18.5227223167958</v>
      </c>
      <c r="BD55" s="17">
        <f t="shared" si="18"/>
        <v>-0.16302261502699977</v>
      </c>
      <c r="BE55">
        <v>17.381337783117701</v>
      </c>
      <c r="BF55">
        <v>18.602564539319101</v>
      </c>
      <c r="BG55" s="17">
        <f t="shared" si="19"/>
        <v>-1.2212267562013999</v>
      </c>
      <c r="BH55">
        <v>17.657929417254799</v>
      </c>
      <c r="BI55">
        <v>17.618649195751001</v>
      </c>
      <c r="BJ55" s="17">
        <f t="shared" si="20"/>
        <v>3.9280221503798174E-2</v>
      </c>
      <c r="BK55">
        <v>19.049168371032501</v>
      </c>
      <c r="BL55">
        <v>18.099869464724701</v>
      </c>
      <c r="BM55" s="17">
        <f t="shared" si="21"/>
        <v>0.94929890630779923</v>
      </c>
      <c r="BN55">
        <v>18.316330703648202</v>
      </c>
      <c r="BO55">
        <v>18.2818402010932</v>
      </c>
      <c r="BP55" s="17">
        <f t="shared" si="22"/>
        <v>3.4490502555001967E-2</v>
      </c>
      <c r="BQ55">
        <v>18.011858520267602</v>
      </c>
      <c r="BR55">
        <v>18.053097610935499</v>
      </c>
      <c r="BS55" s="17">
        <f t="shared" si="23"/>
        <v>-4.1239090667897216E-2</v>
      </c>
      <c r="BT55">
        <v>17.951092137278199</v>
      </c>
      <c r="BU55">
        <v>18.105889810976599</v>
      </c>
      <c r="BV55" s="17">
        <f t="shared" si="24"/>
        <v>-0.15479767369840047</v>
      </c>
      <c r="BW55">
        <v>17.6869724637126</v>
      </c>
      <c r="BX55">
        <v>17.902395541214801</v>
      </c>
      <c r="BY55" s="17">
        <f t="shared" si="25"/>
        <v>-0.21542307750220147</v>
      </c>
      <c r="BZ55">
        <v>17.882519449904901</v>
      </c>
      <c r="CA55">
        <v>18.489391324234699</v>
      </c>
      <c r="CB55" s="17">
        <f t="shared" si="26"/>
        <v>-0.60687187432979783</v>
      </c>
      <c r="CC55">
        <v>17.576387235307202</v>
      </c>
      <c r="CD55">
        <v>18.567128421590201</v>
      </c>
      <c r="CE55" s="17">
        <f t="shared" si="27"/>
        <v>-0.99074118628299956</v>
      </c>
      <c r="CF55">
        <v>17.6642190719068</v>
      </c>
      <c r="CG55">
        <v>17.488644446879999</v>
      </c>
      <c r="CH55" s="17">
        <f t="shared" si="28"/>
        <v>0.1755746250268011</v>
      </c>
      <c r="CI55">
        <v>17.873613829240199</v>
      </c>
      <c r="CJ55">
        <v>17.8389618084924</v>
      </c>
      <c r="CK55" s="17">
        <f t="shared" si="29"/>
        <v>3.4652020747799384E-2</v>
      </c>
      <c r="CL55">
        <v>17.689649866523201</v>
      </c>
      <c r="CM55">
        <v>17.658135195361002</v>
      </c>
      <c r="CN55" s="17">
        <f t="shared" si="30"/>
        <v>3.1514671162199193E-2</v>
      </c>
      <c r="CO55">
        <v>18.395466016977998</v>
      </c>
      <c r="CP55">
        <v>18.022059587194899</v>
      </c>
      <c r="CQ55" s="17">
        <f t="shared" si="31"/>
        <v>0.37340642978309901</v>
      </c>
      <c r="CR55">
        <v>17.853792492579998</v>
      </c>
      <c r="CS55">
        <v>18.0471347317003</v>
      </c>
      <c r="CT55" s="17">
        <f t="shared" si="32"/>
        <v>-0.19334223912030168</v>
      </c>
      <c r="CU55">
        <v>17.786425685185598</v>
      </c>
      <c r="CV55">
        <v>17.577660933717301</v>
      </c>
      <c r="CW55" s="17">
        <f t="shared" si="33"/>
        <v>0.20876475146829776</v>
      </c>
      <c r="CX55">
        <v>17.997491689564999</v>
      </c>
      <c r="CY55">
        <v>18.088477869668498</v>
      </c>
      <c r="CZ55" s="17">
        <f t="shared" si="34"/>
        <v>-9.0986180103499237E-2</v>
      </c>
      <c r="DA55">
        <v>17.903362705112599</v>
      </c>
      <c r="DB55">
        <v>17.817626516640001</v>
      </c>
      <c r="DC55" s="17">
        <f t="shared" si="35"/>
        <v>8.5736188472598229E-2</v>
      </c>
      <c r="DD55">
        <v>18.023881735770299</v>
      </c>
      <c r="DE55">
        <v>17.9136172514633</v>
      </c>
      <c r="DF55" s="17">
        <f t="shared" si="36"/>
        <v>0.11026448430699887</v>
      </c>
      <c r="DG55">
        <v>17.823210948326299</v>
      </c>
      <c r="DH55">
        <v>18.026152769819198</v>
      </c>
      <c r="DI55" s="17">
        <f t="shared" si="37"/>
        <v>-0.20294182149289952</v>
      </c>
      <c r="DJ55">
        <v>18.023116087439799</v>
      </c>
      <c r="DK55">
        <v>18.584027988359701</v>
      </c>
      <c r="DL55" s="17">
        <f t="shared" si="38"/>
        <v>-0.56091190091990129</v>
      </c>
      <c r="DM55">
        <v>17.810592618770201</v>
      </c>
      <c r="DN55">
        <v>18.295840245394199</v>
      </c>
      <c r="DO55" s="17">
        <f t="shared" si="39"/>
        <v>-0.48524762662399823</v>
      </c>
      <c r="DP55">
        <v>18.216871053820402</v>
      </c>
      <c r="DQ55">
        <v>17.908202570469498</v>
      </c>
      <c r="DR55" s="17">
        <f t="shared" si="40"/>
        <v>0.30866848335090324</v>
      </c>
      <c r="DS55">
        <v>17.935639875459898</v>
      </c>
      <c r="DT55">
        <v>18.622005109259899</v>
      </c>
      <c r="DU55" s="17">
        <f t="shared" si="41"/>
        <v>-0.68636523380000014</v>
      </c>
      <c r="DV55">
        <v>17.9850921447891</v>
      </c>
      <c r="DW55">
        <v>17.9217664968075</v>
      </c>
      <c r="DX55" s="17">
        <f t="shared" si="42"/>
        <v>6.3325647981599786E-2</v>
      </c>
      <c r="DY55">
        <v>18.142113602977801</v>
      </c>
      <c r="DZ55">
        <v>17.8296303226352</v>
      </c>
      <c r="EA55" s="17">
        <f t="shared" si="43"/>
        <v>0.31248328034260098</v>
      </c>
      <c r="EB55">
        <v>18.090922783815898</v>
      </c>
      <c r="EC55">
        <v>18.212015248699</v>
      </c>
      <c r="ED55" s="17">
        <f t="shared" si="44"/>
        <v>-0.12109246488310177</v>
      </c>
      <c r="EE55">
        <v>17.669472043156901</v>
      </c>
      <c r="EF55">
        <v>17.290488304059501</v>
      </c>
      <c r="EG55" s="17">
        <f t="shared" si="0"/>
        <v>0.37898373909740002</v>
      </c>
      <c r="EH55">
        <v>17.643959320644601</v>
      </c>
      <c r="EI55">
        <v>17.594115557551</v>
      </c>
      <c r="EJ55" s="17">
        <f t="shared" si="45"/>
        <v>4.9843763093601723E-2</v>
      </c>
      <c r="EK55">
        <v>17.585153847394199</v>
      </c>
      <c r="EL55">
        <v>17.4871471999361</v>
      </c>
      <c r="EM55" s="17">
        <f t="shared" si="46"/>
        <v>9.8006647458099394E-2</v>
      </c>
      <c r="EN55">
        <v>17.627508503002101</v>
      </c>
      <c r="EO55">
        <v>17.519620537006599</v>
      </c>
      <c r="EP55" s="17">
        <f t="shared" si="47"/>
        <v>0.1078879659955021</v>
      </c>
      <c r="EQ55">
        <v>17.241313164935999</v>
      </c>
      <c r="ER55">
        <v>17.182605761372798</v>
      </c>
      <c r="ES55" s="17">
        <f t="shared" si="48"/>
        <v>5.87074035632007E-2</v>
      </c>
      <c r="ET55">
        <v>18.092856965778399</v>
      </c>
      <c r="EU55">
        <v>17.824624830126801</v>
      </c>
      <c r="EV55" s="17">
        <f t="shared" si="49"/>
        <v>0.26823213565159776</v>
      </c>
      <c r="EW55">
        <v>17.569613668197</v>
      </c>
      <c r="EX55">
        <v>17.5399270765874</v>
      </c>
      <c r="EY55" s="17">
        <f t="shared" si="50"/>
        <v>2.9686591609600299E-2</v>
      </c>
      <c r="EZ55">
        <v>17.883521281337298</v>
      </c>
      <c r="FA55">
        <v>17.879883652972602</v>
      </c>
      <c r="FB55" s="17">
        <f t="shared" si="51"/>
        <v>3.6376283646966101E-3</v>
      </c>
      <c r="FC55">
        <v>17.5717901329744</v>
      </c>
      <c r="FD55">
        <v>17.703670324838502</v>
      </c>
      <c r="FE55" s="17">
        <f t="shared" si="52"/>
        <v>-0.13188019186410216</v>
      </c>
      <c r="FF55">
        <v>17.586017858786199</v>
      </c>
      <c r="FG55">
        <v>17.5316929519933</v>
      </c>
      <c r="FH55" s="17">
        <f t="shared" si="53"/>
        <v>5.4324906792899696E-2</v>
      </c>
      <c r="FI55">
        <v>17.7498640072005</v>
      </c>
      <c r="FJ55">
        <v>17.594738962006598</v>
      </c>
      <c r="FK55" s="17">
        <f t="shared" si="54"/>
        <v>0.15512504519390191</v>
      </c>
      <c r="FL55">
        <v>17.809361104584902</v>
      </c>
      <c r="FM55">
        <v>17.8215304231814</v>
      </c>
      <c r="FN55" s="17">
        <f t="shared" si="55"/>
        <v>-1.2169318596498613E-2</v>
      </c>
      <c r="FO55">
        <v>17.819141409226098</v>
      </c>
      <c r="FP55">
        <v>18.452102457382601</v>
      </c>
      <c r="FQ55" s="17">
        <f t="shared" si="56"/>
        <v>-0.63296104815650267</v>
      </c>
      <c r="FR55">
        <v>17.677043856581399</v>
      </c>
      <c r="FS55">
        <v>17.7852499025432</v>
      </c>
      <c r="FT55" s="17">
        <f t="shared" si="57"/>
        <v>-0.10820604596180061</v>
      </c>
      <c r="FU55">
        <v>18.046386324411799</v>
      </c>
      <c r="FV55">
        <v>17.691019198667298</v>
      </c>
      <c r="FW55" s="17">
        <f t="shared" si="58"/>
        <v>0.35536712574450036</v>
      </c>
      <c r="FX55">
        <v>18.124840880613501</v>
      </c>
      <c r="FY55">
        <v>17.994213664033701</v>
      </c>
      <c r="FZ55" s="17">
        <f t="shared" si="59"/>
        <v>0.13062721657979992</v>
      </c>
      <c r="GA55">
        <v>17.582298323968299</v>
      </c>
      <c r="GB55">
        <v>18.126253100326501</v>
      </c>
      <c r="GC55" s="17">
        <f t="shared" si="60"/>
        <v>-0.543954776358202</v>
      </c>
      <c r="GD55">
        <v>17.723451180226402</v>
      </c>
      <c r="GE55">
        <v>17.8573895382473</v>
      </c>
      <c r="GF55" s="17">
        <f t="shared" si="61"/>
        <v>-0.13393835802089882</v>
      </c>
      <c r="GG55">
        <v>18.427449812464399</v>
      </c>
      <c r="GH55">
        <v>18.197433439664501</v>
      </c>
      <c r="GI55" s="17">
        <f t="shared" si="62"/>
        <v>0.23001637279989851</v>
      </c>
      <c r="GJ55">
        <v>17.235849170852799</v>
      </c>
      <c r="GK55">
        <v>17.054607961575002</v>
      </c>
      <c r="GL55" s="17">
        <f t="shared" si="63"/>
        <v>0.18124120927779686</v>
      </c>
      <c r="GM55">
        <v>17.158734177217301</v>
      </c>
      <c r="GN55">
        <v>17.067859556153799</v>
      </c>
      <c r="GO55" s="17">
        <f t="shared" si="64"/>
        <v>9.0874621063502303E-2</v>
      </c>
    </row>
    <row r="56" spans="1:197" x14ac:dyDescent="0.25">
      <c r="A56" t="s">
        <v>1336</v>
      </c>
      <c r="B56" t="s">
        <v>1337</v>
      </c>
      <c r="C56">
        <v>17.0901036954277</v>
      </c>
      <c r="D56">
        <v>16.689942855453499</v>
      </c>
      <c r="E56" s="17">
        <f t="shared" si="1"/>
        <v>0.40016083997420182</v>
      </c>
      <c r="F56">
        <v>13.9274890868046</v>
      </c>
      <c r="G56">
        <v>15.0619710129704</v>
      </c>
      <c r="H56" s="17">
        <f t="shared" si="2"/>
        <v>-1.1344819261657992</v>
      </c>
      <c r="I56">
        <v>15.759201758820501</v>
      </c>
      <c r="J56">
        <v>15.804434454484801</v>
      </c>
      <c r="K56" s="17">
        <f t="shared" si="3"/>
        <v>-4.5232695664299882E-2</v>
      </c>
      <c r="L56">
        <v>12.9046969066312</v>
      </c>
      <c r="M56">
        <v>15.084226587757099</v>
      </c>
      <c r="N56" s="17">
        <f t="shared" si="4"/>
        <v>-2.1795296811258993</v>
      </c>
      <c r="O56">
        <v>15.789082767752699</v>
      </c>
      <c r="P56">
        <v>13.645285914654799</v>
      </c>
      <c r="Q56" s="17">
        <f t="shared" si="5"/>
        <v>2.1437968530978999</v>
      </c>
      <c r="R56">
        <v>15.7584407942352</v>
      </c>
      <c r="S56">
        <v>12.2332818976982</v>
      </c>
      <c r="T56" s="17">
        <f t="shared" si="6"/>
        <v>3.5251588965370004</v>
      </c>
      <c r="U56">
        <v>16.814071058639001</v>
      </c>
      <c r="V56">
        <v>13.320872836920801</v>
      </c>
      <c r="W56" s="17">
        <f t="shared" si="7"/>
        <v>3.4931982217182007</v>
      </c>
      <c r="X56">
        <v>17.262914787170601</v>
      </c>
      <c r="Y56">
        <v>18.690864936683301</v>
      </c>
      <c r="Z56" s="17">
        <f t="shared" si="8"/>
        <v>1.4279501495127001</v>
      </c>
      <c r="AA56">
        <v>16.663083005925301</v>
      </c>
      <c r="AB56">
        <v>16.731143427909402</v>
      </c>
      <c r="AC56" s="17">
        <f t="shared" si="9"/>
        <v>-6.8060421984100117E-2</v>
      </c>
      <c r="AD56">
        <v>16.744313623941</v>
      </c>
      <c r="AE56">
        <v>16.8491124135825</v>
      </c>
      <c r="AF56" s="17">
        <f t="shared" si="10"/>
        <v>0.10479878964149947</v>
      </c>
      <c r="AG56">
        <v>17.206989289064101</v>
      </c>
      <c r="AH56">
        <v>14.3043624634302</v>
      </c>
      <c r="AI56" s="17">
        <f t="shared" si="11"/>
        <v>2.9026268256339005</v>
      </c>
      <c r="AJ56">
        <v>16.312988589911701</v>
      </c>
      <c r="AK56">
        <v>15.6644042058354</v>
      </c>
      <c r="AL56" s="17">
        <f t="shared" si="12"/>
        <v>0.64858438407630103</v>
      </c>
      <c r="AM56">
        <v>16.3071841293063</v>
      </c>
      <c r="AN56">
        <v>19.066601330618901</v>
      </c>
      <c r="AO56" s="17">
        <f t="shared" si="13"/>
        <v>-2.7594172013126013</v>
      </c>
      <c r="AP56">
        <v>15.889782630651</v>
      </c>
      <c r="AQ56">
        <v>17.132541932460001</v>
      </c>
      <c r="AR56" s="17">
        <f t="shared" si="14"/>
        <v>-1.2427593018090004</v>
      </c>
      <c r="AS56">
        <v>17.380422883356399</v>
      </c>
      <c r="AT56">
        <v>15.9670111631483</v>
      </c>
      <c r="AU56" s="17">
        <f t="shared" si="15"/>
        <v>1.4134117202080994</v>
      </c>
      <c r="AV56">
        <v>14.2212885588294</v>
      </c>
      <c r="AW56">
        <v>17.133710420606501</v>
      </c>
      <c r="AX56" s="17">
        <f t="shared" si="16"/>
        <v>-2.9124218617771014</v>
      </c>
      <c r="AY56">
        <v>16.702374891240499</v>
      </c>
      <c r="AZ56">
        <v>15.197751375048</v>
      </c>
      <c r="BA56" s="17">
        <f t="shared" si="17"/>
        <v>1.504623516192499</v>
      </c>
      <c r="BB56">
        <v>15.5453410049608</v>
      </c>
      <c r="BC56">
        <v>16.559578862061901</v>
      </c>
      <c r="BD56" s="17">
        <f t="shared" si="18"/>
        <v>-1.0142378571011008</v>
      </c>
      <c r="BE56">
        <v>17.3676191097532</v>
      </c>
      <c r="BF56">
        <v>16.700746820347099</v>
      </c>
      <c r="BG56" s="17">
        <f t="shared" si="19"/>
        <v>0.66687228940610055</v>
      </c>
      <c r="BH56">
        <v>14.476716295548799</v>
      </c>
      <c r="BI56">
        <v>18.452751254005701</v>
      </c>
      <c r="BJ56" s="17">
        <f t="shared" si="20"/>
        <v>-3.9760349584569017</v>
      </c>
      <c r="BK56">
        <v>13.860078653845999</v>
      </c>
      <c r="BL56">
        <v>15.6950387852874</v>
      </c>
      <c r="BM56" s="17">
        <f t="shared" si="21"/>
        <v>-1.8349601314414006</v>
      </c>
      <c r="BN56">
        <v>17.2591764683586</v>
      </c>
      <c r="BO56">
        <v>16.1986695458931</v>
      </c>
      <c r="BP56" s="17">
        <f t="shared" si="22"/>
        <v>1.0605069224654997</v>
      </c>
      <c r="BQ56">
        <v>14.1589732649736</v>
      </c>
      <c r="BR56">
        <v>17.7016628696149</v>
      </c>
      <c r="BS56" s="17">
        <f t="shared" si="23"/>
        <v>-3.5426896046412999</v>
      </c>
      <c r="BT56">
        <v>18.068175704303901</v>
      </c>
      <c r="BU56">
        <v>17.235224400035801</v>
      </c>
      <c r="BV56" s="17">
        <f t="shared" si="24"/>
        <v>0.83295130426810005</v>
      </c>
      <c r="BW56">
        <v>21.521147393905199</v>
      </c>
      <c r="BX56">
        <v>13.365937083721599</v>
      </c>
      <c r="BY56" s="17">
        <f t="shared" si="25"/>
        <v>8.1552103101836</v>
      </c>
      <c r="BZ56">
        <v>14.296498549720299</v>
      </c>
      <c r="CA56">
        <v>17.879439662149</v>
      </c>
      <c r="CB56" s="17">
        <f t="shared" si="26"/>
        <v>-3.5829411124287009</v>
      </c>
      <c r="CC56">
        <v>17.091233111977399</v>
      </c>
      <c r="CD56">
        <v>17.818305503968801</v>
      </c>
      <c r="CE56" s="17">
        <f t="shared" si="27"/>
        <v>-0.72707239199140261</v>
      </c>
      <c r="CF56">
        <v>18.219194079858699</v>
      </c>
      <c r="CG56">
        <v>16.959133585256598</v>
      </c>
      <c r="CH56" s="17">
        <f t="shared" si="28"/>
        <v>1.2600604946021008</v>
      </c>
      <c r="CI56">
        <v>18.584109558651999</v>
      </c>
      <c r="CJ56">
        <v>18.592289928177301</v>
      </c>
      <c r="CK56" s="17">
        <f t="shared" si="29"/>
        <v>-8.1803695253022113E-3</v>
      </c>
      <c r="CL56">
        <v>14.325371214835901</v>
      </c>
      <c r="CM56">
        <v>18.8607941166931</v>
      </c>
      <c r="CN56" s="17">
        <f t="shared" si="30"/>
        <v>-4.5354229018571992</v>
      </c>
      <c r="CO56">
        <v>15.032456002007001</v>
      </c>
      <c r="CP56">
        <v>19.541865740173101</v>
      </c>
      <c r="CQ56" s="17">
        <f t="shared" si="31"/>
        <v>-4.5094097381661005</v>
      </c>
      <c r="CR56">
        <v>13.976044176792</v>
      </c>
      <c r="CS56">
        <v>18.718249608656201</v>
      </c>
      <c r="CT56" s="17">
        <f t="shared" si="32"/>
        <v>-4.7422054318642015</v>
      </c>
      <c r="CU56">
        <v>13.7477400635896</v>
      </c>
      <c r="CV56">
        <v>16.1168582383754</v>
      </c>
      <c r="CW56" s="17">
        <f t="shared" si="33"/>
        <v>-2.3691181747858003</v>
      </c>
      <c r="CX56">
        <v>20.2008438407486</v>
      </c>
      <c r="CY56">
        <v>14.539772930857501</v>
      </c>
      <c r="CZ56" s="17">
        <f t="shared" si="34"/>
        <v>5.6610709098910998</v>
      </c>
      <c r="DA56">
        <v>19.485749970947602</v>
      </c>
      <c r="DB56">
        <v>18.675480724691798</v>
      </c>
      <c r="DC56" s="17">
        <f t="shared" si="35"/>
        <v>0.81026924625580321</v>
      </c>
      <c r="DD56">
        <v>21.197579218628398</v>
      </c>
      <c r="DE56">
        <v>20.5112926432286</v>
      </c>
      <c r="DF56" s="17">
        <f t="shared" si="36"/>
        <v>0.68628657539979798</v>
      </c>
      <c r="DG56">
        <v>18.461225001766</v>
      </c>
      <c r="DH56">
        <v>19.0104302730354</v>
      </c>
      <c r="DI56" s="17">
        <f t="shared" si="37"/>
        <v>-0.54920527126940044</v>
      </c>
      <c r="DJ56">
        <v>19.979121353557701</v>
      </c>
      <c r="DK56">
        <v>18.866947316487</v>
      </c>
      <c r="DL56" s="17">
        <f t="shared" si="38"/>
        <v>1.1121740370707016</v>
      </c>
      <c r="DM56">
        <v>17.647497073569799</v>
      </c>
      <c r="DN56">
        <v>20.168803391552501</v>
      </c>
      <c r="DO56" s="17">
        <f t="shared" si="39"/>
        <v>-2.5213063179827024</v>
      </c>
      <c r="DP56">
        <v>18.394805192283702</v>
      </c>
      <c r="DQ56">
        <v>19.074561746271801</v>
      </c>
      <c r="DR56" s="17">
        <f t="shared" si="40"/>
        <v>-0.6797565539880992</v>
      </c>
      <c r="DS56">
        <v>18.1921955742609</v>
      </c>
      <c r="DT56">
        <v>18.2514555387509</v>
      </c>
      <c r="DU56" s="17">
        <f t="shared" si="41"/>
        <v>-5.9259964489999817E-2</v>
      </c>
      <c r="DV56">
        <v>17.887717060482199</v>
      </c>
      <c r="DW56">
        <v>17.751153989612199</v>
      </c>
      <c r="DX56" s="17">
        <f t="shared" si="42"/>
        <v>0.1365630708700003</v>
      </c>
      <c r="DY56">
        <v>15.361524488593901</v>
      </c>
      <c r="DZ56">
        <v>14.6238895409218</v>
      </c>
      <c r="EA56" s="17">
        <f t="shared" si="43"/>
        <v>0.73763494767210069</v>
      </c>
      <c r="EB56">
        <v>15.070569095888599</v>
      </c>
      <c r="EC56">
        <v>19.158765143728999</v>
      </c>
      <c r="ED56" s="17">
        <f t="shared" si="44"/>
        <v>-4.0881960478404</v>
      </c>
      <c r="EE56">
        <v>16.080823544288901</v>
      </c>
      <c r="EF56">
        <v>17.454992898255099</v>
      </c>
      <c r="EG56" s="17">
        <f t="shared" si="0"/>
        <v>-1.3741693539661988</v>
      </c>
      <c r="EH56">
        <v>17.617715522865499</v>
      </c>
      <c r="EI56">
        <v>16.0412259957949</v>
      </c>
      <c r="EJ56" s="17">
        <f t="shared" si="45"/>
        <v>1.5764895270705992</v>
      </c>
      <c r="EK56">
        <v>17.353817854066399</v>
      </c>
      <c r="EL56">
        <v>14.7497519141789</v>
      </c>
      <c r="EM56" s="17">
        <f t="shared" si="46"/>
        <v>2.6040659398874997</v>
      </c>
      <c r="EN56">
        <v>14.228479805337001</v>
      </c>
      <c r="EO56">
        <v>17.323947958179001</v>
      </c>
      <c r="EP56" s="17">
        <f t="shared" si="47"/>
        <v>-3.0954681528420007</v>
      </c>
      <c r="EQ56">
        <v>16.462859441424499</v>
      </c>
      <c r="ER56">
        <v>18.222238464316401</v>
      </c>
      <c r="ES56" s="17">
        <f t="shared" si="48"/>
        <v>-1.7593790228919026</v>
      </c>
      <c r="ET56">
        <v>14.4654799732755</v>
      </c>
      <c r="EU56">
        <v>14.535651886188001</v>
      </c>
      <c r="EV56" s="17">
        <f t="shared" si="49"/>
        <v>-7.0171912912501355E-2</v>
      </c>
      <c r="EW56">
        <v>17.5080526135946</v>
      </c>
      <c r="EX56">
        <v>14.046285516146201</v>
      </c>
      <c r="EY56" s="17">
        <f t="shared" si="50"/>
        <v>3.4617670974483996</v>
      </c>
      <c r="EZ56">
        <v>18.883440175653799</v>
      </c>
      <c r="FA56">
        <v>18.507094746950902</v>
      </c>
      <c r="FB56" s="17">
        <f t="shared" si="51"/>
        <v>0.37634542870289778</v>
      </c>
      <c r="FC56">
        <v>16.867173427527</v>
      </c>
      <c r="FD56">
        <v>16.794776172721399</v>
      </c>
      <c r="FE56" s="17">
        <f t="shared" si="52"/>
        <v>7.2397254805601108E-2</v>
      </c>
      <c r="FF56">
        <v>17.337345597936899</v>
      </c>
      <c r="FG56">
        <v>17.3884656396393</v>
      </c>
      <c r="FH56" s="17">
        <f t="shared" si="53"/>
        <v>-5.1120041702400698E-2</v>
      </c>
      <c r="FI56">
        <v>16.809428721404402</v>
      </c>
      <c r="FJ56">
        <v>16.215843862331401</v>
      </c>
      <c r="FK56" s="17">
        <f t="shared" si="54"/>
        <v>0.59358485907300107</v>
      </c>
      <c r="FL56">
        <v>17.106152677053299</v>
      </c>
      <c r="FM56">
        <v>16.36323859302</v>
      </c>
      <c r="FN56" s="17">
        <f t="shared" si="55"/>
        <v>0.74291408403329839</v>
      </c>
      <c r="FO56">
        <v>18.003530093361</v>
      </c>
      <c r="FP56">
        <v>17.754972905272201</v>
      </c>
      <c r="FQ56" s="17">
        <f t="shared" si="56"/>
        <v>0.24855718808879956</v>
      </c>
      <c r="FR56">
        <v>17.358685403375201</v>
      </c>
      <c r="FS56">
        <v>17.8582526311286</v>
      </c>
      <c r="FT56" s="17">
        <f t="shared" si="57"/>
        <v>-0.49956722775339912</v>
      </c>
      <c r="FU56">
        <v>18.031621284520501</v>
      </c>
      <c r="FV56">
        <v>17.755671428439801</v>
      </c>
      <c r="FW56" s="17">
        <f t="shared" si="58"/>
        <v>0.27594985608070033</v>
      </c>
      <c r="FX56">
        <v>16.778693183223801</v>
      </c>
      <c r="FY56">
        <v>16.6603082423829</v>
      </c>
      <c r="FZ56" s="17">
        <f t="shared" si="59"/>
        <v>0.11838494084090101</v>
      </c>
      <c r="GA56">
        <v>17.951442316123799</v>
      </c>
      <c r="GB56">
        <v>18.690869943894299</v>
      </c>
      <c r="GC56" s="17">
        <f t="shared" si="60"/>
        <v>-0.73942762777049964</v>
      </c>
      <c r="GD56">
        <v>18.491489823238499</v>
      </c>
      <c r="GE56">
        <v>18.475669243492199</v>
      </c>
      <c r="GF56" s="17">
        <f t="shared" si="61"/>
        <v>1.5820579746300467E-2</v>
      </c>
      <c r="GG56">
        <v>18.505488124046501</v>
      </c>
      <c r="GH56">
        <v>18.259546886208</v>
      </c>
      <c r="GI56" s="17">
        <f t="shared" si="62"/>
        <v>0.24594123783850108</v>
      </c>
      <c r="GJ56">
        <v>16.310994904125</v>
      </c>
      <c r="GK56">
        <v>15.6346232979059</v>
      </c>
      <c r="GL56" s="17">
        <f t="shared" si="63"/>
        <v>0.67637160621909942</v>
      </c>
      <c r="GM56">
        <v>16.833377711346099</v>
      </c>
      <c r="GN56">
        <v>18.829970332723899</v>
      </c>
      <c r="GO56" s="17">
        <f t="shared" si="64"/>
        <v>-1.9965926213778005</v>
      </c>
    </row>
    <row r="57" spans="1:197" x14ac:dyDescent="0.25">
      <c r="A57" t="s">
        <v>1338</v>
      </c>
      <c r="B57" t="s">
        <v>303</v>
      </c>
      <c r="C57">
        <v>17.055478394483199</v>
      </c>
      <c r="D57">
        <v>16.561712365579702</v>
      </c>
      <c r="E57" s="17">
        <f t="shared" si="1"/>
        <v>0.4937660289034973</v>
      </c>
      <c r="F57">
        <v>17.415092103149899</v>
      </c>
      <c r="G57">
        <v>17.318264205925001</v>
      </c>
      <c r="H57" s="17">
        <f t="shared" si="2"/>
        <v>9.6827897224898152E-2</v>
      </c>
      <c r="I57">
        <v>17.236477319599398</v>
      </c>
      <c r="J57">
        <v>17.199761595221698</v>
      </c>
      <c r="K57" s="17">
        <f t="shared" si="3"/>
        <v>3.6715724377700099E-2</v>
      </c>
      <c r="L57">
        <v>17.785521114594101</v>
      </c>
      <c r="M57">
        <v>17.326841175641199</v>
      </c>
      <c r="N57" s="17">
        <f t="shared" si="4"/>
        <v>0.45867993895290127</v>
      </c>
      <c r="O57">
        <v>17.8268972712455</v>
      </c>
      <c r="P57">
        <v>17.699268702640499</v>
      </c>
      <c r="Q57" s="17">
        <f t="shared" si="5"/>
        <v>0.12762856860500094</v>
      </c>
      <c r="R57">
        <v>15.8788524501167</v>
      </c>
      <c r="S57">
        <v>17.5749589817745</v>
      </c>
      <c r="T57" s="17">
        <f t="shared" si="6"/>
        <v>-1.6961065316578008</v>
      </c>
      <c r="U57">
        <v>16.3805355764223</v>
      </c>
      <c r="V57">
        <v>16.3174509821872</v>
      </c>
      <c r="W57" s="17">
        <f t="shared" si="7"/>
        <v>6.3084594235100155E-2</v>
      </c>
      <c r="X57">
        <v>17.0304416770575</v>
      </c>
      <c r="Y57">
        <v>20.660119969706901</v>
      </c>
      <c r="Z57" s="17">
        <f t="shared" si="8"/>
        <v>3.6296782926494018</v>
      </c>
      <c r="AA57">
        <v>16.721021982585398</v>
      </c>
      <c r="AB57">
        <v>16.026319457665</v>
      </c>
      <c r="AC57" s="17">
        <f t="shared" si="9"/>
        <v>0.69470252492039819</v>
      </c>
      <c r="AD57">
        <v>17.467441619353501</v>
      </c>
      <c r="AE57">
        <v>17.088592870885702</v>
      </c>
      <c r="AF57" s="17">
        <f t="shared" si="10"/>
        <v>-0.37884874846779937</v>
      </c>
      <c r="AG57">
        <v>18.497005382662</v>
      </c>
      <c r="AH57">
        <v>18.459153918104899</v>
      </c>
      <c r="AI57" s="17">
        <f t="shared" si="11"/>
        <v>3.7851464557100201E-2</v>
      </c>
      <c r="AJ57">
        <v>17.0848306038583</v>
      </c>
      <c r="AK57">
        <v>18.2447078841641</v>
      </c>
      <c r="AL57" s="17">
        <f t="shared" si="12"/>
        <v>-1.1598772803057997</v>
      </c>
      <c r="AM57">
        <v>16.803499624530598</v>
      </c>
      <c r="AN57">
        <v>16.3352945267814</v>
      </c>
      <c r="AO57" s="17">
        <f t="shared" si="13"/>
        <v>0.46820509774919827</v>
      </c>
      <c r="AP57">
        <v>15.9274351935791</v>
      </c>
      <c r="AQ57">
        <v>16.8802738779107</v>
      </c>
      <c r="AR57" s="17">
        <f t="shared" si="14"/>
        <v>-0.95283868433159924</v>
      </c>
      <c r="AS57">
        <v>16.9449422100944</v>
      </c>
      <c r="AT57">
        <v>17.088102718105699</v>
      </c>
      <c r="AU57" s="17">
        <f t="shared" si="15"/>
        <v>-0.14316050801129876</v>
      </c>
      <c r="AV57">
        <v>17.6170241512934</v>
      </c>
      <c r="AW57">
        <v>17.070691920628501</v>
      </c>
      <c r="AX57" s="17">
        <f t="shared" si="16"/>
        <v>0.54633223066489833</v>
      </c>
      <c r="AY57">
        <v>18.584384293851901</v>
      </c>
      <c r="AZ57">
        <v>17.321367597973602</v>
      </c>
      <c r="BA57" s="17">
        <f t="shared" si="17"/>
        <v>1.2630166958782993</v>
      </c>
      <c r="BB57">
        <v>17.268599679353599</v>
      </c>
      <c r="BC57">
        <v>17.1088015164006</v>
      </c>
      <c r="BD57" s="17">
        <f t="shared" si="18"/>
        <v>0.15979816295299898</v>
      </c>
      <c r="BE57">
        <v>16.8062170290025</v>
      </c>
      <c r="BF57">
        <v>16.383585123142201</v>
      </c>
      <c r="BG57" s="17">
        <f t="shared" si="19"/>
        <v>0.42263190586029964</v>
      </c>
      <c r="BH57">
        <v>18.294816616390701</v>
      </c>
      <c r="BI57">
        <v>18.042879376801899</v>
      </c>
      <c r="BJ57" s="17">
        <f t="shared" si="20"/>
        <v>0.25193723958880199</v>
      </c>
      <c r="BK57">
        <v>16.774025121679301</v>
      </c>
      <c r="BL57">
        <v>16.5246826681112</v>
      </c>
      <c r="BM57" s="17">
        <f t="shared" si="21"/>
        <v>0.24934245356810081</v>
      </c>
      <c r="BN57">
        <v>16.7850644745787</v>
      </c>
      <c r="BO57">
        <v>16.222476248253201</v>
      </c>
      <c r="BP57" s="17">
        <f t="shared" si="22"/>
        <v>0.56258822632549865</v>
      </c>
      <c r="BQ57">
        <v>16.740479114235001</v>
      </c>
      <c r="BR57">
        <v>16.406959992441902</v>
      </c>
      <c r="BS57" s="17">
        <f t="shared" si="23"/>
        <v>0.33351912179309906</v>
      </c>
      <c r="BT57">
        <v>16.864834696446099</v>
      </c>
      <c r="BU57">
        <v>16.642308011189002</v>
      </c>
      <c r="BV57" s="17">
        <f t="shared" si="24"/>
        <v>0.22252668525709751</v>
      </c>
      <c r="BW57">
        <v>16.2368280705902</v>
      </c>
      <c r="BX57">
        <v>16.587346159179202</v>
      </c>
      <c r="BY57" s="17">
        <f t="shared" si="25"/>
        <v>-0.35051808858900202</v>
      </c>
      <c r="BZ57">
        <v>16.0563603769019</v>
      </c>
      <c r="CA57">
        <v>16.7989443840214</v>
      </c>
      <c r="CB57" s="17">
        <f t="shared" si="26"/>
        <v>-0.74258400711950046</v>
      </c>
      <c r="CC57">
        <v>16.7107799545471</v>
      </c>
      <c r="CD57">
        <v>16.978014839410701</v>
      </c>
      <c r="CE57" s="17">
        <f t="shared" si="27"/>
        <v>-0.26723488486360125</v>
      </c>
      <c r="CF57">
        <v>16.3443007848064</v>
      </c>
      <c r="CG57">
        <v>16.2401880648838</v>
      </c>
      <c r="CH57" s="17">
        <f t="shared" si="28"/>
        <v>0.10411271992260041</v>
      </c>
      <c r="CI57">
        <v>17.007657463531899</v>
      </c>
      <c r="CJ57">
        <v>16.681278953028301</v>
      </c>
      <c r="CK57" s="17">
        <f t="shared" si="29"/>
        <v>0.32637851050359856</v>
      </c>
      <c r="CL57">
        <v>16.430612445792899</v>
      </c>
      <c r="CM57">
        <v>16.6562636926793</v>
      </c>
      <c r="CN57" s="17">
        <f t="shared" si="30"/>
        <v>-0.22565124688640026</v>
      </c>
      <c r="CO57">
        <v>17.01230859695</v>
      </c>
      <c r="CP57">
        <v>16.993406965595799</v>
      </c>
      <c r="CQ57" s="17">
        <f t="shared" si="31"/>
        <v>1.8901631354200532E-2</v>
      </c>
      <c r="CR57">
        <v>16.726894787901699</v>
      </c>
      <c r="CS57">
        <v>16.860518886024501</v>
      </c>
      <c r="CT57" s="17">
        <f t="shared" si="32"/>
        <v>-0.13362409812280163</v>
      </c>
      <c r="CU57">
        <v>16.256907056467099</v>
      </c>
      <c r="CV57">
        <v>16.847630020914</v>
      </c>
      <c r="CW57" s="17">
        <f t="shared" si="33"/>
        <v>-0.59072296444690053</v>
      </c>
      <c r="CX57">
        <v>17.345219784358399</v>
      </c>
      <c r="CY57">
        <v>17.552925970466099</v>
      </c>
      <c r="CZ57" s="17">
        <f t="shared" si="34"/>
        <v>-0.20770618610769986</v>
      </c>
      <c r="DA57">
        <v>16.721343823474299</v>
      </c>
      <c r="DB57">
        <v>16.790240996889501</v>
      </c>
      <c r="DC57" s="17">
        <f t="shared" si="35"/>
        <v>-6.8897173415201962E-2</v>
      </c>
      <c r="DD57">
        <v>17.387084256588</v>
      </c>
      <c r="DE57">
        <v>16.9056257165558</v>
      </c>
      <c r="DF57" s="17">
        <f t="shared" si="36"/>
        <v>0.48145854003220023</v>
      </c>
      <c r="DG57">
        <v>16.690915222617999</v>
      </c>
      <c r="DH57">
        <v>16.537048087385799</v>
      </c>
      <c r="DI57" s="17">
        <f t="shared" si="37"/>
        <v>0.15386713523220052</v>
      </c>
      <c r="DJ57">
        <v>16.545445060576402</v>
      </c>
      <c r="DK57">
        <v>17.305210517135698</v>
      </c>
      <c r="DL57" s="17">
        <f t="shared" si="38"/>
        <v>-0.75976545655929684</v>
      </c>
      <c r="DM57">
        <v>17.286395601358201</v>
      </c>
      <c r="DN57">
        <v>17.0847448180687</v>
      </c>
      <c r="DO57" s="17">
        <f t="shared" si="39"/>
        <v>0.20165078328950159</v>
      </c>
      <c r="DP57">
        <v>16.315168223738201</v>
      </c>
      <c r="DQ57">
        <v>16.623250569411201</v>
      </c>
      <c r="DR57" s="17">
        <f t="shared" si="40"/>
        <v>-0.30808234567300019</v>
      </c>
      <c r="DS57">
        <v>16.6042243846343</v>
      </c>
      <c r="DT57">
        <v>16.5039842527557</v>
      </c>
      <c r="DU57" s="17">
        <f t="shared" si="41"/>
        <v>0.10024013187859993</v>
      </c>
      <c r="DV57">
        <v>16.314965007938198</v>
      </c>
      <c r="DW57">
        <v>16.620078393329699</v>
      </c>
      <c r="DX57" s="17">
        <f t="shared" si="42"/>
        <v>-0.30511338539150046</v>
      </c>
      <c r="DY57">
        <v>17.002585504775698</v>
      </c>
      <c r="DZ57">
        <v>17.040408126466801</v>
      </c>
      <c r="EA57" s="17">
        <f t="shared" si="43"/>
        <v>-3.7822621691102398E-2</v>
      </c>
      <c r="EB57">
        <v>17.086916439960198</v>
      </c>
      <c r="EC57">
        <v>16.840679686461002</v>
      </c>
      <c r="ED57" s="17">
        <f t="shared" si="44"/>
        <v>0.24623675349919694</v>
      </c>
      <c r="EE57">
        <v>17.005052248747798</v>
      </c>
      <c r="EF57">
        <v>17.087693643738199</v>
      </c>
      <c r="EG57" s="17">
        <f t="shared" si="0"/>
        <v>-8.264139499040013E-2</v>
      </c>
      <c r="EH57">
        <v>16.314813476032398</v>
      </c>
      <c r="EI57">
        <v>16.646117872839898</v>
      </c>
      <c r="EJ57" s="17">
        <f t="shared" si="45"/>
        <v>-0.33130439680750001</v>
      </c>
      <c r="EK57">
        <v>16.836668920422099</v>
      </c>
      <c r="EL57">
        <v>16.192984445785701</v>
      </c>
      <c r="EM57" s="17">
        <f t="shared" si="46"/>
        <v>0.64368447463639811</v>
      </c>
      <c r="EN57">
        <v>16.0095462326423</v>
      </c>
      <c r="EO57">
        <v>15.9429937177342</v>
      </c>
      <c r="EP57" s="17">
        <f t="shared" si="47"/>
        <v>6.655251490809988E-2</v>
      </c>
      <c r="EQ57">
        <v>16.4030630087981</v>
      </c>
      <c r="ER57">
        <v>15.3819999205926</v>
      </c>
      <c r="ES57" s="17">
        <f t="shared" si="48"/>
        <v>1.0210630882054996</v>
      </c>
      <c r="ET57">
        <v>17.281048357481701</v>
      </c>
      <c r="EU57">
        <v>17.624825011561501</v>
      </c>
      <c r="EV57" s="17">
        <f t="shared" si="49"/>
        <v>-0.34377665407980018</v>
      </c>
      <c r="EW57">
        <v>16.902057731658601</v>
      </c>
      <c r="EX57">
        <v>16.847591601633599</v>
      </c>
      <c r="EY57" s="17">
        <f t="shared" si="50"/>
        <v>5.4466130025002002E-2</v>
      </c>
      <c r="EZ57">
        <v>17.342860301873898</v>
      </c>
      <c r="FA57">
        <v>17.3220682885526</v>
      </c>
      <c r="FB57" s="17">
        <f t="shared" si="51"/>
        <v>2.0792013321297986E-2</v>
      </c>
      <c r="FC57">
        <v>16.3257082699287</v>
      </c>
      <c r="FD57">
        <v>16.3855111904026</v>
      </c>
      <c r="FE57" s="17">
        <f t="shared" si="52"/>
        <v>-5.9802920473899235E-2</v>
      </c>
      <c r="FF57">
        <v>16.177079443947498</v>
      </c>
      <c r="FG57">
        <v>16.219438570277202</v>
      </c>
      <c r="FH57" s="17">
        <f t="shared" si="53"/>
        <v>-4.23591263297034E-2</v>
      </c>
      <c r="FI57">
        <v>16.086871747270099</v>
      </c>
      <c r="FJ57">
        <v>15.720494048138001</v>
      </c>
      <c r="FK57" s="17">
        <f t="shared" si="54"/>
        <v>0.36637769913209794</v>
      </c>
      <c r="FL57">
        <v>16.431000813867499</v>
      </c>
      <c r="FM57">
        <v>16.967900018242901</v>
      </c>
      <c r="FN57" s="17">
        <f t="shared" si="55"/>
        <v>-0.53689920437540195</v>
      </c>
      <c r="FO57">
        <v>17.1488050250397</v>
      </c>
      <c r="FP57">
        <v>15.9471554302727</v>
      </c>
      <c r="FQ57" s="17">
        <f t="shared" si="56"/>
        <v>1.2016495947669998</v>
      </c>
      <c r="FR57">
        <v>16.195730091150502</v>
      </c>
      <c r="FS57">
        <v>16.535637520137399</v>
      </c>
      <c r="FT57" s="17">
        <f t="shared" si="57"/>
        <v>-0.33990742898689774</v>
      </c>
      <c r="FU57">
        <v>17.123351176098499</v>
      </c>
      <c r="FV57">
        <v>16.600045486094199</v>
      </c>
      <c r="FW57" s="17">
        <f t="shared" si="58"/>
        <v>0.52330569000429961</v>
      </c>
      <c r="FX57">
        <v>16.9356013921836</v>
      </c>
      <c r="FY57">
        <v>16.768054660455999</v>
      </c>
      <c r="FZ57" s="17">
        <f t="shared" si="59"/>
        <v>0.16754673172760093</v>
      </c>
      <c r="GA57">
        <v>17.003377737953901</v>
      </c>
      <c r="GB57">
        <v>17.2114350290536</v>
      </c>
      <c r="GC57" s="17">
        <f t="shared" si="60"/>
        <v>-0.20805729109969917</v>
      </c>
      <c r="GD57">
        <v>16.426695495016901</v>
      </c>
      <c r="GE57">
        <v>16.374568179986301</v>
      </c>
      <c r="GF57" s="17">
        <f t="shared" si="61"/>
        <v>5.2127315030599419E-2</v>
      </c>
      <c r="GG57">
        <v>16.5276436806741</v>
      </c>
      <c r="GH57">
        <v>16.543245804250301</v>
      </c>
      <c r="GI57" s="17">
        <f t="shared" si="62"/>
        <v>-1.5602123576201166E-2</v>
      </c>
      <c r="GJ57">
        <v>16.257205246308502</v>
      </c>
      <c r="GK57">
        <v>16.3012518247812</v>
      </c>
      <c r="GL57" s="17">
        <f t="shared" si="63"/>
        <v>-4.4046578472698883E-2</v>
      </c>
      <c r="GM57">
        <v>16.4033476864874</v>
      </c>
      <c r="GN57">
        <v>16.393468493771898</v>
      </c>
      <c r="GO57" s="17">
        <f t="shared" si="64"/>
        <v>9.8791927155019721E-3</v>
      </c>
    </row>
    <row r="58" spans="1:197" x14ac:dyDescent="0.25">
      <c r="A58" t="s">
        <v>1339</v>
      </c>
      <c r="B58" t="s">
        <v>111</v>
      </c>
      <c r="C58">
        <v>16.902908315861399</v>
      </c>
      <c r="D58">
        <v>16.871094658424099</v>
      </c>
      <c r="E58" s="17">
        <f t="shared" si="1"/>
        <v>3.1813657437300691E-2</v>
      </c>
      <c r="F58">
        <v>17.0328042987651</v>
      </c>
      <c r="G58">
        <v>17.0665469718369</v>
      </c>
      <c r="H58" s="17">
        <f t="shared" si="2"/>
        <v>-3.3742673071799345E-2</v>
      </c>
      <c r="I58">
        <v>17.1876476239261</v>
      </c>
      <c r="J58">
        <v>17.120405749584702</v>
      </c>
      <c r="K58" s="17">
        <f t="shared" si="3"/>
        <v>6.72418743413985E-2</v>
      </c>
      <c r="L58">
        <v>17.617501431592501</v>
      </c>
      <c r="M58">
        <v>17.343296610905</v>
      </c>
      <c r="N58" s="17">
        <f t="shared" si="4"/>
        <v>0.27420482068750118</v>
      </c>
      <c r="O58">
        <v>17.738686972893198</v>
      </c>
      <c r="P58">
        <v>17.847280574031799</v>
      </c>
      <c r="Q58" s="17">
        <f t="shared" si="5"/>
        <v>-0.10859360113860106</v>
      </c>
      <c r="R58">
        <v>17.3648126138382</v>
      </c>
      <c r="S58">
        <v>17.588574197988699</v>
      </c>
      <c r="T58" s="17">
        <f t="shared" si="6"/>
        <v>-0.22376158415049829</v>
      </c>
      <c r="U58">
        <v>17.673657371923799</v>
      </c>
      <c r="V58">
        <v>17.7840929351058</v>
      </c>
      <c r="W58" s="17">
        <f t="shared" si="7"/>
        <v>-0.11043556318200132</v>
      </c>
      <c r="X58">
        <v>18.241643104892901</v>
      </c>
      <c r="Y58">
        <v>21.238880216911198</v>
      </c>
      <c r="Z58" s="17">
        <f t="shared" si="8"/>
        <v>2.997237112018297</v>
      </c>
      <c r="AA58">
        <v>17.9032289139145</v>
      </c>
      <c r="AB58">
        <v>17.662785596680401</v>
      </c>
      <c r="AC58" s="17">
        <f t="shared" si="9"/>
        <v>0.2404433172340994</v>
      </c>
      <c r="AD58">
        <v>18.1756779160532</v>
      </c>
      <c r="AE58">
        <v>17.951974137266799</v>
      </c>
      <c r="AF58" s="17">
        <f t="shared" si="10"/>
        <v>-0.22370377878640113</v>
      </c>
      <c r="AG58">
        <v>18.216196556326501</v>
      </c>
      <c r="AH58">
        <v>17.415549400802501</v>
      </c>
      <c r="AI58" s="17">
        <f t="shared" si="11"/>
        <v>0.80064715552400045</v>
      </c>
      <c r="AJ58">
        <v>17.9778863979272</v>
      </c>
      <c r="AK58">
        <v>18.112738560915901</v>
      </c>
      <c r="AL58" s="17">
        <f t="shared" si="12"/>
        <v>-0.13485216298870029</v>
      </c>
      <c r="AM58">
        <v>17.6693729910188</v>
      </c>
      <c r="AN58">
        <v>17.673926030781001</v>
      </c>
      <c r="AO58" s="17">
        <f t="shared" si="13"/>
        <v>-4.5530397622002283E-3</v>
      </c>
      <c r="AP58">
        <v>17.646639896731699</v>
      </c>
      <c r="AQ58">
        <v>17.694819292730699</v>
      </c>
      <c r="AR58" s="17">
        <f t="shared" si="14"/>
        <v>-4.8179395999000008E-2</v>
      </c>
      <c r="AS58">
        <v>17.6038918444453</v>
      </c>
      <c r="AT58">
        <v>17.775916155566598</v>
      </c>
      <c r="AU58" s="17">
        <f t="shared" si="15"/>
        <v>-0.17202431112129801</v>
      </c>
      <c r="AV58">
        <v>17.887350600463201</v>
      </c>
      <c r="AW58">
        <v>17.688723167832901</v>
      </c>
      <c r="AX58" s="17">
        <f t="shared" si="16"/>
        <v>0.19862743263029969</v>
      </c>
      <c r="AY58">
        <v>18.131439227185101</v>
      </c>
      <c r="AZ58">
        <v>18.0814249231235</v>
      </c>
      <c r="BA58" s="17">
        <f t="shared" si="17"/>
        <v>5.0014304061601678E-2</v>
      </c>
      <c r="BB58">
        <v>17.594533506479799</v>
      </c>
      <c r="BC58">
        <v>17.557628583895902</v>
      </c>
      <c r="BD58" s="17">
        <f t="shared" si="18"/>
        <v>3.6904922583897104E-2</v>
      </c>
      <c r="BE58">
        <v>17.558382991364699</v>
      </c>
      <c r="BF58">
        <v>17.647231463380798</v>
      </c>
      <c r="BG58" s="17">
        <f t="shared" si="19"/>
        <v>-8.8848472016099578E-2</v>
      </c>
      <c r="BH58">
        <v>17.994752392508499</v>
      </c>
      <c r="BI58">
        <v>17.752609112675401</v>
      </c>
      <c r="BJ58" s="17">
        <f t="shared" si="20"/>
        <v>0.24214327983309758</v>
      </c>
      <c r="BK58">
        <v>17.6223838875929</v>
      </c>
      <c r="BL58">
        <v>17.076506555456699</v>
      </c>
      <c r="BM58" s="17">
        <f t="shared" si="21"/>
        <v>0.54587733213620027</v>
      </c>
      <c r="BN58">
        <v>17.281197392584499</v>
      </c>
      <c r="BO58">
        <v>17.3394448655052</v>
      </c>
      <c r="BP58" s="17">
        <f t="shared" si="22"/>
        <v>-5.8247472920701426E-2</v>
      </c>
      <c r="BQ58">
        <v>17.517692693504301</v>
      </c>
      <c r="BR58">
        <v>17.615672064790498</v>
      </c>
      <c r="BS58" s="17">
        <f t="shared" si="23"/>
        <v>-9.7979371286196937E-2</v>
      </c>
      <c r="BT58">
        <v>17.780422723166399</v>
      </c>
      <c r="BU58">
        <v>17.719869231502699</v>
      </c>
      <c r="BV58" s="17">
        <f t="shared" si="24"/>
        <v>6.0553491663700498E-2</v>
      </c>
      <c r="BW58">
        <v>17.700051567065401</v>
      </c>
      <c r="BX58">
        <v>17.563949403718301</v>
      </c>
      <c r="BY58" s="17">
        <f t="shared" si="25"/>
        <v>0.13610216334710046</v>
      </c>
      <c r="BZ58">
        <v>18.035675218642499</v>
      </c>
      <c r="CA58">
        <v>17.9309037844674</v>
      </c>
      <c r="CB58" s="17">
        <f t="shared" si="26"/>
        <v>0.10477143417509893</v>
      </c>
      <c r="CC58">
        <v>16.84733831066</v>
      </c>
      <c r="CD58">
        <v>16.907450553867001</v>
      </c>
      <c r="CE58" s="17">
        <f t="shared" si="27"/>
        <v>-6.011224320700137E-2</v>
      </c>
      <c r="CF58">
        <v>17.9131588656684</v>
      </c>
      <c r="CG58">
        <v>17.662238628619999</v>
      </c>
      <c r="CH58" s="17">
        <f t="shared" si="28"/>
        <v>0.25092023704840116</v>
      </c>
      <c r="CI58">
        <v>17.837219742368301</v>
      </c>
      <c r="CJ58">
        <v>17.904753309755598</v>
      </c>
      <c r="CK58" s="17">
        <f t="shared" si="29"/>
        <v>-6.7533567387297211E-2</v>
      </c>
      <c r="CL58">
        <v>17.940110675206</v>
      </c>
      <c r="CM58">
        <v>17.894734700522601</v>
      </c>
      <c r="CN58" s="17">
        <f t="shared" si="30"/>
        <v>4.5375974683398823E-2</v>
      </c>
      <c r="CO58">
        <v>18.1774014401919</v>
      </c>
      <c r="CP58">
        <v>18.032593297237799</v>
      </c>
      <c r="CQ58" s="17">
        <f t="shared" si="31"/>
        <v>0.14480814295410127</v>
      </c>
      <c r="CR58">
        <v>17.9465911329733</v>
      </c>
      <c r="CS58">
        <v>17.947426838749202</v>
      </c>
      <c r="CT58" s="17">
        <f t="shared" si="32"/>
        <v>-8.3570577590208472E-4</v>
      </c>
      <c r="CU58">
        <v>18.112840352436699</v>
      </c>
      <c r="CV58">
        <v>18.000435910158199</v>
      </c>
      <c r="CW58" s="17">
        <f t="shared" si="33"/>
        <v>0.11240444227849977</v>
      </c>
      <c r="CX58">
        <v>18.581990562565501</v>
      </c>
      <c r="CY58">
        <v>18.304686651170801</v>
      </c>
      <c r="CZ58" s="17">
        <f t="shared" si="34"/>
        <v>0.27730391139470001</v>
      </c>
      <c r="DA58">
        <v>18.721107117819201</v>
      </c>
      <c r="DB58">
        <v>18.289919957365498</v>
      </c>
      <c r="DC58" s="17">
        <f t="shared" si="35"/>
        <v>0.4311871604537032</v>
      </c>
      <c r="DD58">
        <v>18.409046314587901</v>
      </c>
      <c r="DE58">
        <v>18.1416322607982</v>
      </c>
      <c r="DF58" s="17">
        <f t="shared" si="36"/>
        <v>0.26741405378970029</v>
      </c>
      <c r="DG58">
        <v>18.000515339952301</v>
      </c>
      <c r="DH58">
        <v>17.972806206283899</v>
      </c>
      <c r="DI58" s="17">
        <f t="shared" si="37"/>
        <v>2.770913366840233E-2</v>
      </c>
      <c r="DJ58">
        <v>18.129141178337498</v>
      </c>
      <c r="DK58">
        <v>18.226976429007799</v>
      </c>
      <c r="DL58" s="17">
        <f t="shared" si="38"/>
        <v>-9.7835250670300411E-2</v>
      </c>
      <c r="DM58">
        <v>18.075359343853702</v>
      </c>
      <c r="DN58">
        <v>18.041165992118898</v>
      </c>
      <c r="DO58" s="17">
        <f t="shared" si="39"/>
        <v>3.4193351734803201E-2</v>
      </c>
      <c r="DP58">
        <v>18.233501046134801</v>
      </c>
      <c r="DQ58">
        <v>17.718236541474202</v>
      </c>
      <c r="DR58" s="17">
        <f t="shared" si="40"/>
        <v>0.5152645046605997</v>
      </c>
      <c r="DS58">
        <v>18.276427169486698</v>
      </c>
      <c r="DT58">
        <v>18.217755400893399</v>
      </c>
      <c r="DU58" s="17">
        <f t="shared" si="41"/>
        <v>5.8671768593299589E-2</v>
      </c>
      <c r="DV58">
        <v>18.3335042521174</v>
      </c>
      <c r="DW58">
        <v>18.222841029748601</v>
      </c>
      <c r="DX58" s="17">
        <f t="shared" si="42"/>
        <v>0.11066322236879955</v>
      </c>
      <c r="DY58">
        <v>17.9090615379606</v>
      </c>
      <c r="DZ58">
        <v>18.1160594596283</v>
      </c>
      <c r="EA58" s="17">
        <f t="shared" si="43"/>
        <v>-0.20699792166769981</v>
      </c>
      <c r="EB58">
        <v>17.637075887746199</v>
      </c>
      <c r="EC58">
        <v>18.365505872491301</v>
      </c>
      <c r="ED58" s="17">
        <f t="shared" si="44"/>
        <v>-0.72842998474510168</v>
      </c>
      <c r="EE58">
        <v>17.7406391748627</v>
      </c>
      <c r="EF58">
        <v>17.2645209170425</v>
      </c>
      <c r="EG58" s="17">
        <f t="shared" si="0"/>
        <v>0.47611825782020034</v>
      </c>
      <c r="EH58">
        <v>17.823908298502001</v>
      </c>
      <c r="EI58">
        <v>17.778334853269499</v>
      </c>
      <c r="EJ58" s="17">
        <f t="shared" si="45"/>
        <v>4.5573445232502507E-2</v>
      </c>
      <c r="EK58">
        <v>17.8825993942576</v>
      </c>
      <c r="EL58">
        <v>17.852885305352402</v>
      </c>
      <c r="EM58" s="17">
        <f t="shared" si="46"/>
        <v>2.9714088905198111E-2</v>
      </c>
      <c r="EN58">
        <v>17.2927747578143</v>
      </c>
      <c r="EO58">
        <v>16.708591377325199</v>
      </c>
      <c r="EP58" s="17">
        <f t="shared" si="47"/>
        <v>0.58418338048910101</v>
      </c>
      <c r="EQ58">
        <v>16.936701912322398</v>
      </c>
      <c r="ER58">
        <v>16.3820966548783</v>
      </c>
      <c r="ES58" s="17">
        <f t="shared" si="48"/>
        <v>0.5546052574440985</v>
      </c>
      <c r="ET58">
        <v>16.111093154699599</v>
      </c>
      <c r="EU58">
        <v>16.963467720773199</v>
      </c>
      <c r="EV58" s="17">
        <f t="shared" si="49"/>
        <v>-0.85237456607359974</v>
      </c>
      <c r="EW58">
        <v>16.696752677138999</v>
      </c>
      <c r="EX58">
        <v>16.676893257318198</v>
      </c>
      <c r="EY58" s="17">
        <f t="shared" si="50"/>
        <v>1.9859419820800639E-2</v>
      </c>
      <c r="EZ58">
        <v>17.258785831241099</v>
      </c>
      <c r="FA58">
        <v>16.992230611341899</v>
      </c>
      <c r="FB58" s="17">
        <f t="shared" si="51"/>
        <v>0.26655521989919961</v>
      </c>
      <c r="FC58">
        <v>16.5515678124831</v>
      </c>
      <c r="FD58">
        <v>16.4777365303746</v>
      </c>
      <c r="FE58" s="17">
        <f t="shared" si="52"/>
        <v>7.3831282108500318E-2</v>
      </c>
      <c r="FF58">
        <v>16.477450967053901</v>
      </c>
      <c r="FG58">
        <v>16.609282461311899</v>
      </c>
      <c r="FH58" s="17">
        <f t="shared" si="53"/>
        <v>-0.13183149425799812</v>
      </c>
      <c r="FI58">
        <v>16.4244668240657</v>
      </c>
      <c r="FJ58">
        <v>16.4150309639233</v>
      </c>
      <c r="FK58" s="17">
        <f t="shared" si="54"/>
        <v>9.4358601423998323E-3</v>
      </c>
      <c r="FL58">
        <v>16.469324336781099</v>
      </c>
      <c r="FM58">
        <v>16.738656259066801</v>
      </c>
      <c r="FN58" s="17">
        <f t="shared" si="55"/>
        <v>-0.26933192228570135</v>
      </c>
      <c r="FO58">
        <v>16.250410904387198</v>
      </c>
      <c r="FP58">
        <v>16.479964132154901</v>
      </c>
      <c r="FQ58" s="17">
        <f t="shared" si="56"/>
        <v>-0.22955322776770259</v>
      </c>
      <c r="FR58">
        <v>16.1376034578436</v>
      </c>
      <c r="FS58">
        <v>15.9458495830206</v>
      </c>
      <c r="FT58" s="17">
        <f t="shared" si="57"/>
        <v>0.1917538748230001</v>
      </c>
      <c r="FU58">
        <v>17.004752986284501</v>
      </c>
      <c r="FV58">
        <v>16.2492532344375</v>
      </c>
      <c r="FW58" s="17">
        <f t="shared" si="58"/>
        <v>0.75549975184700102</v>
      </c>
      <c r="FX58">
        <v>16.218118420969301</v>
      </c>
      <c r="FY58">
        <v>16.091533526910801</v>
      </c>
      <c r="FZ58" s="17">
        <f t="shared" si="59"/>
        <v>0.12658489405849949</v>
      </c>
      <c r="GA58">
        <v>17.729869641140901</v>
      </c>
      <c r="GB58">
        <v>16.748461290659201</v>
      </c>
      <c r="GC58" s="17">
        <f t="shared" si="60"/>
        <v>0.98140835048170061</v>
      </c>
      <c r="GD58">
        <v>17.071270690562301</v>
      </c>
      <c r="GE58">
        <v>16.8756827108929</v>
      </c>
      <c r="GF58" s="17">
        <f t="shared" si="61"/>
        <v>0.19558797966940134</v>
      </c>
      <c r="GG58">
        <v>17.303709410622201</v>
      </c>
      <c r="GH58">
        <v>17.134351111042999</v>
      </c>
      <c r="GI58" s="17">
        <f t="shared" si="62"/>
        <v>0.16935829957920134</v>
      </c>
      <c r="GJ58">
        <v>17.764994154366399</v>
      </c>
      <c r="GK58">
        <v>17.813864156319699</v>
      </c>
      <c r="GL58" s="17">
        <f t="shared" si="63"/>
        <v>-4.8870001953300601E-2</v>
      </c>
      <c r="GM58">
        <v>17.222321170093402</v>
      </c>
      <c r="GN58">
        <v>16.979312145402599</v>
      </c>
      <c r="GO58" s="17">
        <f t="shared" si="64"/>
        <v>0.24300902469080299</v>
      </c>
    </row>
    <row r="59" spans="1:197" ht="15.75" x14ac:dyDescent="0.25">
      <c r="A59" s="18" t="s">
        <v>7</v>
      </c>
      <c r="B59" t="s">
        <v>6</v>
      </c>
      <c r="C59">
        <v>16.882458625682801</v>
      </c>
      <c r="D59">
        <v>16.848579963085299</v>
      </c>
      <c r="E59" s="17">
        <f t="shared" si="1"/>
        <v>3.387866259750183E-2</v>
      </c>
      <c r="F59">
        <v>14.888200587932401</v>
      </c>
      <c r="G59">
        <v>13.866275063463201</v>
      </c>
      <c r="H59" s="17">
        <f t="shared" si="2"/>
        <v>1.0219255244692</v>
      </c>
      <c r="I59">
        <v>15.072438658166799</v>
      </c>
      <c r="J59">
        <v>14.8278428404775</v>
      </c>
      <c r="K59" s="17">
        <f t="shared" si="3"/>
        <v>0.24459581768929972</v>
      </c>
      <c r="L59">
        <v>14.8848000888669</v>
      </c>
      <c r="M59">
        <v>15.8880030431823</v>
      </c>
      <c r="N59" s="17">
        <f t="shared" si="4"/>
        <v>-1.0032029543154</v>
      </c>
      <c r="O59">
        <v>16.6810707653439</v>
      </c>
      <c r="P59">
        <v>16.0398218576399</v>
      </c>
      <c r="Q59" s="17">
        <f t="shared" si="5"/>
        <v>0.641248907704</v>
      </c>
      <c r="R59">
        <v>13.4981350015558</v>
      </c>
      <c r="S59">
        <v>14.8815722596383</v>
      </c>
      <c r="T59" s="17">
        <f t="shared" si="6"/>
        <v>-1.3834372580825001</v>
      </c>
      <c r="U59">
        <v>14.4243912875903</v>
      </c>
      <c r="V59">
        <v>18.389143688153499</v>
      </c>
      <c r="W59" s="17">
        <f t="shared" si="7"/>
        <v>-3.9647524005631993</v>
      </c>
      <c r="X59">
        <v>14.620842932296499</v>
      </c>
      <c r="Y59">
        <v>18.7272967692546</v>
      </c>
      <c r="Z59" s="17">
        <f t="shared" si="8"/>
        <v>4.1064538369581012</v>
      </c>
      <c r="AA59">
        <v>17.396906018843101</v>
      </c>
      <c r="AB59">
        <v>17.672376026119199</v>
      </c>
      <c r="AC59" s="17">
        <f t="shared" si="9"/>
        <v>-0.27547000727609827</v>
      </c>
      <c r="AD59">
        <v>17.987228963107501</v>
      </c>
      <c r="AE59">
        <v>17.870246649246699</v>
      </c>
      <c r="AF59" s="17">
        <f t="shared" si="10"/>
        <v>-0.11698231386080238</v>
      </c>
      <c r="AG59">
        <v>18.146464575066599</v>
      </c>
      <c r="AH59">
        <v>18.453095895144699</v>
      </c>
      <c r="AI59" s="17">
        <f t="shared" si="11"/>
        <v>-0.30663132007810034</v>
      </c>
      <c r="AJ59">
        <v>17.094470134147599</v>
      </c>
      <c r="AK59">
        <v>17.605038497038201</v>
      </c>
      <c r="AL59" s="17">
        <f t="shared" si="12"/>
        <v>-0.51056836289060215</v>
      </c>
      <c r="AM59">
        <v>18.207811214900001</v>
      </c>
      <c r="AN59">
        <v>19.074018931875901</v>
      </c>
      <c r="AO59" s="17">
        <f t="shared" si="13"/>
        <v>-0.86620771697590015</v>
      </c>
      <c r="AP59">
        <v>18.9687893798327</v>
      </c>
      <c r="AQ59">
        <v>18.7828791648448</v>
      </c>
      <c r="AR59" s="17">
        <f t="shared" si="14"/>
        <v>0.18591021498789928</v>
      </c>
      <c r="AS59">
        <v>17.2829741453981</v>
      </c>
      <c r="AT59">
        <v>13.7218749055343</v>
      </c>
      <c r="AU59" s="17">
        <f t="shared" si="15"/>
        <v>3.5610992398638004</v>
      </c>
      <c r="AV59">
        <v>19.611348380462498</v>
      </c>
      <c r="AW59">
        <v>15.785132740400501</v>
      </c>
      <c r="AX59" s="17">
        <f t="shared" si="16"/>
        <v>3.8262156400619975</v>
      </c>
      <c r="AY59">
        <v>18.469048907080001</v>
      </c>
      <c r="AZ59">
        <v>15.546672769132799</v>
      </c>
      <c r="BA59" s="17">
        <f t="shared" si="17"/>
        <v>2.922376137947202</v>
      </c>
      <c r="BB59">
        <v>14.4568652325231</v>
      </c>
      <c r="BC59">
        <v>17.4742400500662</v>
      </c>
      <c r="BD59" s="17">
        <f t="shared" si="18"/>
        <v>-3.0173748175431001</v>
      </c>
      <c r="BE59">
        <v>18.294757031585</v>
      </c>
      <c r="BF59">
        <v>18.503065668435099</v>
      </c>
      <c r="BG59" s="17">
        <f t="shared" si="19"/>
        <v>-0.20830863685009859</v>
      </c>
      <c r="BH59">
        <v>14.300293243523299</v>
      </c>
      <c r="BI59">
        <v>19.404993528149902</v>
      </c>
      <c r="BJ59" s="17">
        <f t="shared" si="20"/>
        <v>-5.1047002846266025</v>
      </c>
      <c r="BK59">
        <v>15.395951274549001</v>
      </c>
      <c r="BL59">
        <v>17.116749909859099</v>
      </c>
      <c r="BM59" s="17">
        <f t="shared" si="21"/>
        <v>-1.7207986353100981</v>
      </c>
      <c r="BN59">
        <v>18.5805803842728</v>
      </c>
      <c r="BO59">
        <v>18.091885357696601</v>
      </c>
      <c r="BP59" s="17">
        <f t="shared" si="22"/>
        <v>0.4886950265761989</v>
      </c>
      <c r="BQ59">
        <v>20.3279804531367</v>
      </c>
      <c r="BR59">
        <v>18.978709499279098</v>
      </c>
      <c r="BS59" s="17">
        <f t="shared" si="23"/>
        <v>1.3492709538576015</v>
      </c>
      <c r="BT59">
        <v>17.3141710860742</v>
      </c>
      <c r="BU59">
        <v>19.035210890908701</v>
      </c>
      <c r="BV59" s="17">
        <f t="shared" si="24"/>
        <v>-1.7210398048345006</v>
      </c>
      <c r="BW59">
        <v>18.7609406012823</v>
      </c>
      <c r="BX59">
        <v>19.480686305873</v>
      </c>
      <c r="BY59" s="17">
        <f t="shared" si="25"/>
        <v>-0.71974570459070009</v>
      </c>
      <c r="BZ59">
        <v>16.787561156483399</v>
      </c>
      <c r="CA59">
        <v>17.549624056624801</v>
      </c>
      <c r="CB59" s="17">
        <f t="shared" si="26"/>
        <v>-0.76206290014140166</v>
      </c>
      <c r="CC59">
        <v>17.073390593166401</v>
      </c>
      <c r="CD59">
        <v>17.153798472710498</v>
      </c>
      <c r="CE59" s="17">
        <f t="shared" si="27"/>
        <v>-8.0407879544097227E-2</v>
      </c>
      <c r="CF59">
        <v>19.6171021949047</v>
      </c>
      <c r="CG59">
        <v>16.299172516363502</v>
      </c>
      <c r="CH59" s="17">
        <f t="shared" si="28"/>
        <v>3.3179296785411978</v>
      </c>
      <c r="CI59">
        <v>18.386577720462402</v>
      </c>
      <c r="CJ59">
        <v>18.664125085117799</v>
      </c>
      <c r="CK59" s="17">
        <f t="shared" si="29"/>
        <v>-0.27754736465539764</v>
      </c>
      <c r="CL59">
        <v>17.8644218523484</v>
      </c>
      <c r="CM59">
        <v>18.5409089098154</v>
      </c>
      <c r="CN59" s="17">
        <f t="shared" si="30"/>
        <v>-0.67648705746699989</v>
      </c>
      <c r="CO59">
        <v>14.5223250515491</v>
      </c>
      <c r="CP59">
        <v>17.788001368989899</v>
      </c>
      <c r="CQ59" s="17">
        <f t="shared" si="31"/>
        <v>-3.2656763174407999</v>
      </c>
      <c r="CR59">
        <v>20.061436624739901</v>
      </c>
      <c r="CS59">
        <v>15.601348488426</v>
      </c>
      <c r="CT59" s="17">
        <f t="shared" si="32"/>
        <v>4.4600881363139013</v>
      </c>
      <c r="CU59">
        <v>19.690755089369102</v>
      </c>
      <c r="CV59">
        <v>15.756993070868999</v>
      </c>
      <c r="CW59" s="17">
        <f t="shared" si="33"/>
        <v>3.9337620185001025</v>
      </c>
      <c r="CX59">
        <v>19.1343694436415</v>
      </c>
      <c r="CY59">
        <v>15.397475735070399</v>
      </c>
      <c r="CZ59" s="17">
        <f t="shared" si="34"/>
        <v>3.7368937085711007</v>
      </c>
      <c r="DA59">
        <v>20.921905932995902</v>
      </c>
      <c r="DB59">
        <v>18.5693843206219</v>
      </c>
      <c r="DC59" s="17">
        <f t="shared" si="35"/>
        <v>2.3525216123740016</v>
      </c>
      <c r="DD59">
        <v>15.6909411916279</v>
      </c>
      <c r="DE59">
        <v>21.007227837202699</v>
      </c>
      <c r="DF59" s="17">
        <f t="shared" si="36"/>
        <v>-5.3162866455747988</v>
      </c>
      <c r="DG59">
        <v>18.721799286520799</v>
      </c>
      <c r="DH59">
        <v>19.079749250464001</v>
      </c>
      <c r="DI59" s="17">
        <f t="shared" si="37"/>
        <v>-0.35794996394320222</v>
      </c>
      <c r="DJ59">
        <v>19.995781467309701</v>
      </c>
      <c r="DK59">
        <v>16.577535320084799</v>
      </c>
      <c r="DL59" s="17">
        <f t="shared" si="38"/>
        <v>3.4182461472249024</v>
      </c>
      <c r="DM59">
        <v>18.461701878597601</v>
      </c>
      <c r="DN59">
        <v>18.9280575597076</v>
      </c>
      <c r="DO59" s="17">
        <f t="shared" si="39"/>
        <v>-0.4663556811099987</v>
      </c>
      <c r="DP59">
        <v>18.076571957321601</v>
      </c>
      <c r="DQ59">
        <v>19.128550873038801</v>
      </c>
      <c r="DR59" s="17">
        <f t="shared" si="40"/>
        <v>-1.0519789157171999</v>
      </c>
      <c r="DS59">
        <v>17.491645540380802</v>
      </c>
      <c r="DT59">
        <v>18.012490361517699</v>
      </c>
      <c r="DU59" s="17">
        <f t="shared" si="41"/>
        <v>-0.52084482113689745</v>
      </c>
      <c r="DV59">
        <v>17.187286219156999</v>
      </c>
      <c r="DW59">
        <v>19.586602512010099</v>
      </c>
      <c r="DX59" s="17">
        <f t="shared" si="42"/>
        <v>-2.3993162928531007</v>
      </c>
      <c r="DY59">
        <v>14.794181231947499</v>
      </c>
      <c r="DZ59">
        <v>19.808313971581299</v>
      </c>
      <c r="EA59" s="17">
        <f t="shared" si="43"/>
        <v>-5.0141327396337996</v>
      </c>
      <c r="EB59">
        <v>17.240668777520799</v>
      </c>
      <c r="EC59">
        <v>19.150305107398399</v>
      </c>
      <c r="ED59" s="17">
        <f t="shared" si="44"/>
        <v>-1.9096363298775998</v>
      </c>
      <c r="EE59">
        <v>17.374627741461801</v>
      </c>
      <c r="EF59">
        <v>17.554759448380501</v>
      </c>
      <c r="EG59" s="17">
        <f t="shared" si="0"/>
        <v>-0.18013170691870073</v>
      </c>
      <c r="EH59">
        <v>18.908750203013799</v>
      </c>
      <c r="EI59">
        <v>18.1595190733068</v>
      </c>
      <c r="EJ59" s="17">
        <f t="shared" si="45"/>
        <v>0.7492311297069989</v>
      </c>
      <c r="EK59">
        <v>18.173086474334799</v>
      </c>
      <c r="EL59">
        <v>16.937358283611498</v>
      </c>
      <c r="EM59" s="17">
        <f t="shared" si="46"/>
        <v>1.2357281907233002</v>
      </c>
      <c r="EN59">
        <v>17.073562535069101</v>
      </c>
      <c r="EO59">
        <v>16.4089749452333</v>
      </c>
      <c r="EP59" s="17">
        <f t="shared" si="47"/>
        <v>0.66458758983580069</v>
      </c>
      <c r="EQ59">
        <v>16.031355754884402</v>
      </c>
      <c r="ER59">
        <v>16.856664597438598</v>
      </c>
      <c r="ES59" s="17">
        <f t="shared" si="48"/>
        <v>-0.82530884255419679</v>
      </c>
      <c r="ET59">
        <v>19.549998005199502</v>
      </c>
      <c r="EU59">
        <v>15.206299421642999</v>
      </c>
      <c r="EV59" s="17">
        <f t="shared" si="49"/>
        <v>4.3436985835565025</v>
      </c>
      <c r="EW59">
        <v>17.860285476855299</v>
      </c>
      <c r="EX59">
        <v>19.4486483199017</v>
      </c>
      <c r="EY59" s="17">
        <f t="shared" si="50"/>
        <v>-1.5883628430464007</v>
      </c>
      <c r="EZ59">
        <v>14.469258989797201</v>
      </c>
      <c r="FA59">
        <v>18.499265871611598</v>
      </c>
      <c r="FB59" s="17">
        <f t="shared" si="51"/>
        <v>-4.0300068818143977</v>
      </c>
      <c r="FC59">
        <v>16.8718164281543</v>
      </c>
      <c r="FD59">
        <v>16.737356079849999</v>
      </c>
      <c r="FE59" s="17">
        <f t="shared" si="52"/>
        <v>0.13446034830430165</v>
      </c>
      <c r="FF59">
        <v>17.331716945763699</v>
      </c>
      <c r="FG59">
        <v>17.385105902751601</v>
      </c>
      <c r="FH59" s="17">
        <f t="shared" si="53"/>
        <v>-5.3388956987902247E-2</v>
      </c>
      <c r="FI59">
        <v>16.140550057570401</v>
      </c>
      <c r="FJ59">
        <v>16.270126764249099</v>
      </c>
      <c r="FK59" s="17">
        <f t="shared" si="54"/>
        <v>-0.12957670667869792</v>
      </c>
      <c r="FL59">
        <v>18.026087068912901</v>
      </c>
      <c r="FM59">
        <v>16.8903191134027</v>
      </c>
      <c r="FN59" s="17">
        <f t="shared" si="55"/>
        <v>1.1357679555102003</v>
      </c>
      <c r="FO59">
        <v>18.027203071296</v>
      </c>
      <c r="FP59">
        <v>17.8293999913435</v>
      </c>
      <c r="FQ59" s="17">
        <f t="shared" si="56"/>
        <v>0.19780307995250013</v>
      </c>
      <c r="FR59">
        <v>18.285835091574999</v>
      </c>
      <c r="FS59">
        <v>17.9242068616811</v>
      </c>
      <c r="FT59" s="17">
        <f t="shared" si="57"/>
        <v>0.36162822989389909</v>
      </c>
      <c r="FU59">
        <v>18.190245473306501</v>
      </c>
      <c r="FV59">
        <v>19.0230510943761</v>
      </c>
      <c r="FW59" s="17">
        <f t="shared" si="58"/>
        <v>-0.83280562106959977</v>
      </c>
      <c r="FX59">
        <v>17.983390377085801</v>
      </c>
      <c r="FY59">
        <v>15.6252907992801</v>
      </c>
      <c r="FZ59" s="17">
        <f t="shared" si="59"/>
        <v>2.3580995778057012</v>
      </c>
      <c r="GA59">
        <v>16.981731450918701</v>
      </c>
      <c r="GB59">
        <v>18.773035750826899</v>
      </c>
      <c r="GC59" s="17">
        <f t="shared" si="60"/>
        <v>-1.7913042999081981</v>
      </c>
      <c r="GD59">
        <v>18.488513780390701</v>
      </c>
      <c r="GE59">
        <v>18.481161352808499</v>
      </c>
      <c r="GF59" s="17">
        <f t="shared" si="61"/>
        <v>7.3524275822016705E-3</v>
      </c>
      <c r="GG59">
        <v>18.506108149458701</v>
      </c>
      <c r="GH59">
        <v>18.393792116172602</v>
      </c>
      <c r="GI59" s="17">
        <f t="shared" si="62"/>
        <v>0.11231603328609907</v>
      </c>
      <c r="GJ59">
        <v>17.965901041304701</v>
      </c>
      <c r="GK59">
        <v>17.4283649011413</v>
      </c>
      <c r="GL59" s="17">
        <f t="shared" si="63"/>
        <v>0.53753614016340023</v>
      </c>
      <c r="GM59">
        <v>17.778591528745</v>
      </c>
      <c r="GN59">
        <v>18.1403467516723</v>
      </c>
      <c r="GO59" s="17">
        <f t="shared" si="64"/>
        <v>-0.36175522292730022</v>
      </c>
    </row>
    <row r="60" spans="1:197" x14ac:dyDescent="0.25">
      <c r="A60" t="s">
        <v>109</v>
      </c>
      <c r="B60" t="s">
        <v>108</v>
      </c>
      <c r="C60">
        <v>16.866197444042001</v>
      </c>
      <c r="D60">
        <v>17.030697273612599</v>
      </c>
      <c r="E60" s="17">
        <f t="shared" si="1"/>
        <v>-0.16449982957059817</v>
      </c>
      <c r="F60">
        <v>16.910504763817599</v>
      </c>
      <c r="G60">
        <v>16.935079240821</v>
      </c>
      <c r="H60" s="17">
        <f t="shared" si="2"/>
        <v>-2.457447700340154E-2</v>
      </c>
      <c r="I60">
        <v>17.209982789113699</v>
      </c>
      <c r="J60">
        <v>16.7928248415135</v>
      </c>
      <c r="K60" s="17">
        <f t="shared" si="3"/>
        <v>0.41715794760019875</v>
      </c>
      <c r="L60">
        <v>16.834751584326899</v>
      </c>
      <c r="M60">
        <v>16.894048833410299</v>
      </c>
      <c r="N60" s="17">
        <f t="shared" si="4"/>
        <v>-5.9297249083400061E-2</v>
      </c>
      <c r="O60">
        <v>16.968831909201398</v>
      </c>
      <c r="P60">
        <v>16.811796042734802</v>
      </c>
      <c r="Q60" s="17">
        <f t="shared" si="5"/>
        <v>0.15703586646659673</v>
      </c>
      <c r="R60">
        <v>16.235239449351202</v>
      </c>
      <c r="S60">
        <v>17.034573812938401</v>
      </c>
      <c r="T60" s="17">
        <f t="shared" si="6"/>
        <v>-0.79933436358719945</v>
      </c>
      <c r="U60">
        <v>16.507381883274501</v>
      </c>
      <c r="V60">
        <v>16.694227579234202</v>
      </c>
      <c r="W60" s="17">
        <f t="shared" si="7"/>
        <v>-0.18684569595970046</v>
      </c>
      <c r="X60">
        <v>16.6205173019952</v>
      </c>
      <c r="Y60">
        <v>18.218588806548901</v>
      </c>
      <c r="Z60" s="17">
        <f t="shared" si="8"/>
        <v>1.5980715045537011</v>
      </c>
      <c r="AA60">
        <v>16.246660295881998</v>
      </c>
      <c r="AB60">
        <v>16.121703294158301</v>
      </c>
      <c r="AC60" s="17">
        <f t="shared" si="9"/>
        <v>0.12495700172369695</v>
      </c>
      <c r="AD60">
        <v>16.293303246753901</v>
      </c>
      <c r="AE60">
        <v>16.327212581098699</v>
      </c>
      <c r="AF60" s="17">
        <f t="shared" si="10"/>
        <v>3.3909334344798481E-2</v>
      </c>
      <c r="AG60">
        <v>16.0156678803971</v>
      </c>
      <c r="AH60">
        <v>16.150609274949101</v>
      </c>
      <c r="AI60" s="17">
        <f t="shared" si="11"/>
        <v>-0.13494139455200127</v>
      </c>
      <c r="AJ60">
        <v>17.028265594489898</v>
      </c>
      <c r="AK60">
        <v>16.253782433748398</v>
      </c>
      <c r="AL60" s="17">
        <f t="shared" si="12"/>
        <v>0.77448316074150014</v>
      </c>
      <c r="AM60">
        <v>16.280782520248199</v>
      </c>
      <c r="AN60">
        <v>16.226755111230201</v>
      </c>
      <c r="AO60" s="17">
        <f t="shared" si="13"/>
        <v>5.4027409017997741E-2</v>
      </c>
      <c r="AP60">
        <v>16.270600314352102</v>
      </c>
      <c r="AQ60">
        <v>16.842578232776301</v>
      </c>
      <c r="AR60" s="17">
        <f t="shared" si="14"/>
        <v>-0.57197791842419932</v>
      </c>
      <c r="AS60">
        <v>16.1894428859149</v>
      </c>
      <c r="AT60">
        <v>16.084040985236701</v>
      </c>
      <c r="AU60" s="17">
        <f t="shared" si="15"/>
        <v>0.10540190067819921</v>
      </c>
      <c r="AV60">
        <v>16.20388280689</v>
      </c>
      <c r="AW60">
        <v>16.427027100406399</v>
      </c>
      <c r="AX60" s="17">
        <f t="shared" si="16"/>
        <v>-0.22314429351639831</v>
      </c>
      <c r="AY60">
        <v>16.658192411107901</v>
      </c>
      <c r="AZ60">
        <v>16.365099731530599</v>
      </c>
      <c r="BA60" s="17">
        <f t="shared" si="17"/>
        <v>0.29309267957730256</v>
      </c>
      <c r="BB60">
        <v>16.7395665835881</v>
      </c>
      <c r="BC60">
        <v>16.3120665530361</v>
      </c>
      <c r="BD60" s="17">
        <f t="shared" si="18"/>
        <v>0.42750003055200025</v>
      </c>
      <c r="BE60">
        <v>16.1942335379137</v>
      </c>
      <c r="BF60">
        <v>16.0902156586274</v>
      </c>
      <c r="BG60" s="17">
        <f t="shared" si="19"/>
        <v>0.10401787928629957</v>
      </c>
      <c r="BH60">
        <v>16.9488000447563</v>
      </c>
      <c r="BI60">
        <v>16.236135682402399</v>
      </c>
      <c r="BJ60" s="17">
        <f t="shared" si="20"/>
        <v>0.71266436235390174</v>
      </c>
      <c r="BK60">
        <v>15.887147807852701</v>
      </c>
      <c r="BL60">
        <v>16.283747131986502</v>
      </c>
      <c r="BM60" s="17">
        <f t="shared" si="21"/>
        <v>-0.39659932413380083</v>
      </c>
      <c r="BN60">
        <v>16.5281241494902</v>
      </c>
      <c r="BO60">
        <v>16.124453295075</v>
      </c>
      <c r="BP60" s="17">
        <f t="shared" si="22"/>
        <v>0.4036708544151999</v>
      </c>
      <c r="BQ60">
        <v>16.633192032548401</v>
      </c>
      <c r="BR60">
        <v>16.602551400624801</v>
      </c>
      <c r="BS60" s="17">
        <f t="shared" si="23"/>
        <v>3.064063192359967E-2</v>
      </c>
      <c r="BT60">
        <v>16.526083439749801</v>
      </c>
      <c r="BU60">
        <v>16.479667909178001</v>
      </c>
      <c r="BV60" s="17">
        <f t="shared" si="24"/>
        <v>4.6415530571799479E-2</v>
      </c>
      <c r="BW60">
        <v>16.9075804704554</v>
      </c>
      <c r="BX60">
        <v>16.934719219133299</v>
      </c>
      <c r="BY60" s="17">
        <f t="shared" si="25"/>
        <v>-2.7138748677899116E-2</v>
      </c>
      <c r="BZ60">
        <v>16.6319244982759</v>
      </c>
      <c r="CA60">
        <v>16.296067464363901</v>
      </c>
      <c r="CB60" s="17">
        <f t="shared" si="26"/>
        <v>0.33585703391199928</v>
      </c>
      <c r="CC60">
        <v>16.0518334078841</v>
      </c>
      <c r="CD60">
        <v>16.190677717463</v>
      </c>
      <c r="CE60" s="17">
        <f t="shared" si="27"/>
        <v>-0.13884430957890004</v>
      </c>
      <c r="CF60">
        <v>17.296927266223602</v>
      </c>
      <c r="CG60">
        <v>17.084157476373999</v>
      </c>
      <c r="CH60" s="17">
        <f t="shared" si="28"/>
        <v>0.21276978984960238</v>
      </c>
      <c r="CI60">
        <v>17.370538955799901</v>
      </c>
      <c r="CJ60">
        <v>17.3381604755699</v>
      </c>
      <c r="CK60" s="17">
        <f t="shared" si="29"/>
        <v>3.2378480230001117E-2</v>
      </c>
      <c r="CL60">
        <v>17.240266835861402</v>
      </c>
      <c r="CM60">
        <v>17.104372079806801</v>
      </c>
      <c r="CN60" s="17">
        <f t="shared" si="30"/>
        <v>0.13589475605460066</v>
      </c>
      <c r="CO60">
        <v>17.552658779434299</v>
      </c>
      <c r="CP60">
        <v>17.365058737298</v>
      </c>
      <c r="CQ60" s="17">
        <f t="shared" si="31"/>
        <v>0.18760004213629955</v>
      </c>
      <c r="CR60">
        <v>17.308061921573898</v>
      </c>
      <c r="CS60">
        <v>17.168229249974999</v>
      </c>
      <c r="CT60" s="17">
        <f t="shared" si="32"/>
        <v>0.13983267159889934</v>
      </c>
      <c r="CU60">
        <v>17.374505962725799</v>
      </c>
      <c r="CV60">
        <v>17.3609495325036</v>
      </c>
      <c r="CW60" s="17">
        <f t="shared" si="33"/>
        <v>1.3556430222198657E-2</v>
      </c>
      <c r="CX60">
        <v>17.668373979381101</v>
      </c>
      <c r="CY60">
        <v>17.5045213997332</v>
      </c>
      <c r="CZ60" s="17">
        <f t="shared" si="34"/>
        <v>0.16385257964790156</v>
      </c>
      <c r="DA60">
        <v>17.3558547375494</v>
      </c>
      <c r="DB60">
        <v>17.419078328833798</v>
      </c>
      <c r="DC60" s="17">
        <f t="shared" si="35"/>
        <v>-6.322359128439814E-2</v>
      </c>
      <c r="DD60">
        <v>17.499746152701999</v>
      </c>
      <c r="DE60">
        <v>17.420820676013498</v>
      </c>
      <c r="DF60" s="17">
        <f t="shared" si="36"/>
        <v>7.892547668850014E-2</v>
      </c>
      <c r="DG60">
        <v>17.4300949269984</v>
      </c>
      <c r="DH60">
        <v>17.2755505126385</v>
      </c>
      <c r="DI60" s="17">
        <f t="shared" si="37"/>
        <v>0.15454441435990063</v>
      </c>
      <c r="DJ60">
        <v>17.499434255828302</v>
      </c>
      <c r="DK60">
        <v>17.786022493707399</v>
      </c>
      <c r="DL60" s="17">
        <f t="shared" si="38"/>
        <v>-0.28658823787909782</v>
      </c>
      <c r="DM60">
        <v>17.447034277835598</v>
      </c>
      <c r="DN60">
        <v>17.599638438162899</v>
      </c>
      <c r="DO60" s="17">
        <f t="shared" si="39"/>
        <v>-0.15260416032730006</v>
      </c>
      <c r="DP60">
        <v>17.261589085160299</v>
      </c>
      <c r="DQ60">
        <v>17.309149354048799</v>
      </c>
      <c r="DR60" s="17">
        <f t="shared" si="40"/>
        <v>-4.7560268888499735E-2</v>
      </c>
      <c r="DS60">
        <v>17.203995089092501</v>
      </c>
      <c r="DT60">
        <v>17.304864450023</v>
      </c>
      <c r="DU60" s="17">
        <f t="shared" si="41"/>
        <v>-0.10086936093049914</v>
      </c>
      <c r="DV60">
        <v>17.264115971836201</v>
      </c>
      <c r="DW60">
        <v>17.130467657972599</v>
      </c>
      <c r="DX60" s="17">
        <f t="shared" si="42"/>
        <v>0.13364831386360265</v>
      </c>
      <c r="DY60">
        <v>17.581103672059399</v>
      </c>
      <c r="DZ60">
        <v>17.323709972570501</v>
      </c>
      <c r="EA60" s="17">
        <f t="shared" si="43"/>
        <v>0.25739369948889745</v>
      </c>
      <c r="EB60">
        <v>17.072643258000799</v>
      </c>
      <c r="EC60">
        <v>17.599144992437299</v>
      </c>
      <c r="ED60" s="17">
        <f t="shared" si="44"/>
        <v>-0.52650173443650061</v>
      </c>
      <c r="EE60">
        <v>17.113882030213698</v>
      </c>
      <c r="EF60">
        <v>17.112165849751001</v>
      </c>
      <c r="EG60" s="17">
        <f t="shared" si="0"/>
        <v>1.716180462697281E-3</v>
      </c>
      <c r="EH60">
        <v>17.369553417887001</v>
      </c>
      <c r="EI60">
        <v>17.238529527272998</v>
      </c>
      <c r="EJ60" s="17">
        <f t="shared" si="45"/>
        <v>0.13102389061400288</v>
      </c>
      <c r="EK60">
        <v>17.562703358720299</v>
      </c>
      <c r="EL60">
        <v>17.508047171783598</v>
      </c>
      <c r="EM60" s="17">
        <f t="shared" si="46"/>
        <v>5.4656186936700379E-2</v>
      </c>
      <c r="EN60">
        <v>16.3815929846762</v>
      </c>
      <c r="EO60">
        <v>16.553036396499099</v>
      </c>
      <c r="EP60" s="17">
        <f t="shared" si="47"/>
        <v>-0.17144341182289935</v>
      </c>
      <c r="EQ60">
        <v>16.135854080536401</v>
      </c>
      <c r="ER60">
        <v>16.3854832794751</v>
      </c>
      <c r="ES60" s="17">
        <f t="shared" si="48"/>
        <v>-0.24962919893869895</v>
      </c>
      <c r="ET60">
        <v>17.013527992680899</v>
      </c>
      <c r="EU60">
        <v>16.950133846792301</v>
      </c>
      <c r="EV60" s="17">
        <f t="shared" si="49"/>
        <v>6.3394145888597819E-2</v>
      </c>
      <c r="EW60">
        <v>16.949171445860902</v>
      </c>
      <c r="EX60">
        <v>16.885717689296602</v>
      </c>
      <c r="EY60" s="17">
        <f t="shared" si="50"/>
        <v>6.3453756564300079E-2</v>
      </c>
      <c r="EZ60">
        <v>16.555876317316301</v>
      </c>
      <c r="FA60">
        <v>16.564118199291901</v>
      </c>
      <c r="FB60" s="17">
        <f t="shared" si="51"/>
        <v>-8.2418819756000516E-3</v>
      </c>
      <c r="FC60">
        <v>16.3289498850678</v>
      </c>
      <c r="FD60">
        <v>16.494088452842501</v>
      </c>
      <c r="FE60" s="17">
        <f t="shared" si="52"/>
        <v>-0.16513856777470082</v>
      </c>
      <c r="FF60">
        <v>16.326254737967702</v>
      </c>
      <c r="FG60">
        <v>16.302588864621001</v>
      </c>
      <c r="FH60" s="17">
        <f t="shared" si="53"/>
        <v>2.3665873346701005E-2</v>
      </c>
      <c r="FI60">
        <v>16.259185952425799</v>
      </c>
      <c r="FJ60">
        <v>15.899837043076699</v>
      </c>
      <c r="FK60" s="17">
        <f t="shared" si="54"/>
        <v>0.3593489093490998</v>
      </c>
      <c r="FL60">
        <v>16.157467215797801</v>
      </c>
      <c r="FM60">
        <v>16.179588260491499</v>
      </c>
      <c r="FN60" s="17">
        <f t="shared" si="55"/>
        <v>-2.2121044693697911E-2</v>
      </c>
      <c r="FO60">
        <v>16.2025344401533</v>
      </c>
      <c r="FP60">
        <v>16.457524165063699</v>
      </c>
      <c r="FQ60" s="17">
        <f t="shared" si="56"/>
        <v>-0.25498972491039851</v>
      </c>
      <c r="FR60">
        <v>16.231277001547198</v>
      </c>
      <c r="FS60">
        <v>16.277415681011998</v>
      </c>
      <c r="FT60" s="17">
        <f t="shared" si="57"/>
        <v>-4.6138679464799992E-2</v>
      </c>
      <c r="FU60">
        <v>16.9822586673416</v>
      </c>
      <c r="FV60">
        <v>16.990860589606701</v>
      </c>
      <c r="FW60" s="17">
        <f t="shared" si="58"/>
        <v>-8.6019222651003702E-3</v>
      </c>
      <c r="FX60">
        <v>16.6630146883933</v>
      </c>
      <c r="FY60">
        <v>16.638883743758601</v>
      </c>
      <c r="FZ60" s="17">
        <f t="shared" si="59"/>
        <v>2.4130944634698892E-2</v>
      </c>
      <c r="GA60">
        <v>18.146021363957299</v>
      </c>
      <c r="GB60">
        <v>18.339687880173901</v>
      </c>
      <c r="GC60" s="17">
        <f t="shared" si="60"/>
        <v>-0.19366651621660225</v>
      </c>
      <c r="GD60">
        <v>18.217257079492502</v>
      </c>
      <c r="GE60">
        <v>18.139582265034299</v>
      </c>
      <c r="GF60" s="17">
        <f t="shared" si="61"/>
        <v>7.7674814458202235E-2</v>
      </c>
      <c r="GG60">
        <v>18.545437990214701</v>
      </c>
      <c r="GH60">
        <v>18.474745935856198</v>
      </c>
      <c r="GI60" s="17">
        <f t="shared" si="62"/>
        <v>7.0692054358502787E-2</v>
      </c>
      <c r="GJ60">
        <v>17.781612749572499</v>
      </c>
      <c r="GK60">
        <v>17.696698668189502</v>
      </c>
      <c r="GL60" s="17">
        <f t="shared" si="63"/>
        <v>8.4914081382997608E-2</v>
      </c>
      <c r="GM60">
        <v>17.5907773098814</v>
      </c>
      <c r="GN60">
        <v>17.709736030262501</v>
      </c>
      <c r="GO60" s="17">
        <f t="shared" si="64"/>
        <v>-0.11895872038110156</v>
      </c>
    </row>
    <row r="61" spans="1:197" x14ac:dyDescent="0.25">
      <c r="A61" t="s">
        <v>523</v>
      </c>
      <c r="B61" t="s">
        <v>522</v>
      </c>
      <c r="C61">
        <v>16.8270197191699</v>
      </c>
      <c r="D61">
        <v>17.071908134088901</v>
      </c>
      <c r="E61" s="17">
        <f t="shared" si="1"/>
        <v>-0.24488841491900004</v>
      </c>
      <c r="F61">
        <v>17.219407401663499</v>
      </c>
      <c r="G61">
        <v>17.404078695888199</v>
      </c>
      <c r="H61" s="17">
        <f t="shared" si="2"/>
        <v>-0.18467129422469952</v>
      </c>
      <c r="I61">
        <v>16.992683049071498</v>
      </c>
      <c r="J61">
        <v>16.999107477985302</v>
      </c>
      <c r="K61" s="17">
        <f t="shared" si="3"/>
        <v>-6.4244289138031263E-3</v>
      </c>
      <c r="L61">
        <v>17.6534528084449</v>
      </c>
      <c r="M61">
        <v>17.344456430020699</v>
      </c>
      <c r="N61" s="17">
        <f t="shared" si="4"/>
        <v>0.30899637842420091</v>
      </c>
      <c r="O61">
        <v>17.304924175941402</v>
      </c>
      <c r="P61">
        <v>17.0968537848923</v>
      </c>
      <c r="Q61" s="17">
        <f t="shared" si="5"/>
        <v>0.20807039104910174</v>
      </c>
      <c r="R61">
        <v>17.2113610559161</v>
      </c>
      <c r="S61">
        <v>16.793239930426001</v>
      </c>
      <c r="T61" s="17">
        <f t="shared" si="6"/>
        <v>0.41812112549009939</v>
      </c>
      <c r="U61">
        <v>16.896201285896598</v>
      </c>
      <c r="V61">
        <v>16.7727299694542</v>
      </c>
      <c r="W61" s="17">
        <f t="shared" si="7"/>
        <v>0.12347131644239795</v>
      </c>
      <c r="X61">
        <v>17.595438703094</v>
      </c>
      <c r="Y61">
        <v>17.2098337495351</v>
      </c>
      <c r="Z61" s="17">
        <f t="shared" si="8"/>
        <v>-0.38560495355890012</v>
      </c>
      <c r="AA61">
        <v>17.364568718587901</v>
      </c>
      <c r="AB61">
        <v>17.4829516929302</v>
      </c>
      <c r="AC61" s="17">
        <f t="shared" si="9"/>
        <v>-0.11838297434229972</v>
      </c>
      <c r="AD61">
        <v>17.5452753627095</v>
      </c>
      <c r="AE61">
        <v>17.397432444521201</v>
      </c>
      <c r="AF61" s="17">
        <f t="shared" si="10"/>
        <v>-0.14784291818829942</v>
      </c>
      <c r="AG61">
        <v>17.664850881861302</v>
      </c>
      <c r="AH61">
        <v>17.871063159019599</v>
      </c>
      <c r="AI61" s="17">
        <f t="shared" si="11"/>
        <v>-0.20621227715829704</v>
      </c>
      <c r="AJ61">
        <v>17.405374050368899</v>
      </c>
      <c r="AK61">
        <v>17.680011983560401</v>
      </c>
      <c r="AL61" s="17">
        <f t="shared" si="12"/>
        <v>-0.27463793319150298</v>
      </c>
      <c r="AM61">
        <v>17.501461110175399</v>
      </c>
      <c r="AN61">
        <v>17.5147986762477</v>
      </c>
      <c r="AO61" s="17">
        <f t="shared" si="13"/>
        <v>-1.3337566072301854E-2</v>
      </c>
      <c r="AP61">
        <v>17.572312801706399</v>
      </c>
      <c r="AQ61">
        <v>17.288706566856099</v>
      </c>
      <c r="AR61" s="17">
        <f t="shared" si="14"/>
        <v>0.2836062348502999</v>
      </c>
      <c r="AS61">
        <v>17.6034179631896</v>
      </c>
      <c r="AT61">
        <v>17.828477040027</v>
      </c>
      <c r="AU61" s="17">
        <f t="shared" si="15"/>
        <v>-0.22505907683740034</v>
      </c>
      <c r="AV61">
        <v>17.645609402486301</v>
      </c>
      <c r="AW61">
        <v>17.735411410019701</v>
      </c>
      <c r="AX61" s="17">
        <f t="shared" si="16"/>
        <v>-8.9802007533400285E-2</v>
      </c>
      <c r="AY61">
        <v>17.493346081165601</v>
      </c>
      <c r="AZ61">
        <v>17.622106350021198</v>
      </c>
      <c r="BA61" s="17">
        <f t="shared" si="17"/>
        <v>-0.1287602688555971</v>
      </c>
      <c r="BB61">
        <v>17.4242070477897</v>
      </c>
      <c r="BC61">
        <v>17.443795455838099</v>
      </c>
      <c r="BD61" s="17">
        <f t="shared" si="18"/>
        <v>-1.9588408048399231E-2</v>
      </c>
      <c r="BE61">
        <v>17.6028785883721</v>
      </c>
      <c r="BF61">
        <v>17.450566404343</v>
      </c>
      <c r="BG61" s="17">
        <f t="shared" si="19"/>
        <v>0.15231218402909974</v>
      </c>
      <c r="BH61">
        <v>17.681747347417399</v>
      </c>
      <c r="BI61">
        <v>17.426020534666598</v>
      </c>
      <c r="BJ61" s="17">
        <f t="shared" si="20"/>
        <v>0.255726812750801</v>
      </c>
      <c r="BK61">
        <v>18.0179719137404</v>
      </c>
      <c r="BL61">
        <v>17.655278709564101</v>
      </c>
      <c r="BM61" s="17">
        <f t="shared" si="21"/>
        <v>0.36269320417629913</v>
      </c>
      <c r="BN61">
        <v>17.553455047731902</v>
      </c>
      <c r="BO61">
        <v>17.5982435958779</v>
      </c>
      <c r="BP61" s="17">
        <f t="shared" si="22"/>
        <v>-4.4788548145998419E-2</v>
      </c>
      <c r="BQ61">
        <v>17.755037106573202</v>
      </c>
      <c r="BR61">
        <v>18.1189898506329</v>
      </c>
      <c r="BS61" s="17">
        <f t="shared" si="23"/>
        <v>-0.36395274405969857</v>
      </c>
      <c r="BT61">
        <v>17.755965061258699</v>
      </c>
      <c r="BU61">
        <v>17.661660903957099</v>
      </c>
      <c r="BV61" s="17">
        <f t="shared" si="24"/>
        <v>9.4304157301600355E-2</v>
      </c>
      <c r="BW61">
        <v>18.363653545324699</v>
      </c>
      <c r="BX61">
        <v>18.271246150943</v>
      </c>
      <c r="BY61" s="17">
        <f t="shared" si="25"/>
        <v>9.2407394381698538E-2</v>
      </c>
      <c r="BZ61">
        <v>17.687773024652799</v>
      </c>
      <c r="CA61">
        <v>17.401778594550301</v>
      </c>
      <c r="CB61" s="17">
        <f t="shared" si="26"/>
        <v>0.28599443010249814</v>
      </c>
      <c r="CC61">
        <v>18.159232488114299</v>
      </c>
      <c r="CD61">
        <v>17.836083881124502</v>
      </c>
      <c r="CE61" s="17">
        <f t="shared" si="27"/>
        <v>0.32314860698979686</v>
      </c>
      <c r="CF61">
        <v>17.4600199920047</v>
      </c>
      <c r="CG61">
        <v>17.510189613081799</v>
      </c>
      <c r="CH61" s="17">
        <f t="shared" si="28"/>
        <v>-5.0169621077099436E-2</v>
      </c>
      <c r="CI61">
        <v>17.443478812119</v>
      </c>
      <c r="CJ61">
        <v>17.629516822578399</v>
      </c>
      <c r="CK61" s="17">
        <f t="shared" si="29"/>
        <v>-0.18603801045939861</v>
      </c>
      <c r="CL61">
        <v>17.5762860794127</v>
      </c>
      <c r="CM61">
        <v>17.585490620094799</v>
      </c>
      <c r="CN61" s="17">
        <f t="shared" si="30"/>
        <v>-9.2045406820986386E-3</v>
      </c>
      <c r="CO61">
        <v>17.866446690078199</v>
      </c>
      <c r="CP61">
        <v>17.6366345764899</v>
      </c>
      <c r="CQ61" s="17">
        <f t="shared" si="31"/>
        <v>0.22981211358829867</v>
      </c>
      <c r="CR61">
        <v>18.034812393228499</v>
      </c>
      <c r="CS61">
        <v>18.114346504455799</v>
      </c>
      <c r="CT61" s="17">
        <f t="shared" si="32"/>
        <v>-7.9534111227300031E-2</v>
      </c>
      <c r="CU61">
        <v>17.968341602921701</v>
      </c>
      <c r="CV61">
        <v>18.069405186018798</v>
      </c>
      <c r="CW61" s="17">
        <f t="shared" si="33"/>
        <v>-0.10106358309709762</v>
      </c>
      <c r="CX61">
        <v>17.692803943299701</v>
      </c>
      <c r="CY61">
        <v>18.1254011726706</v>
      </c>
      <c r="CZ61" s="17">
        <f t="shared" si="34"/>
        <v>-0.43259722937089862</v>
      </c>
      <c r="DA61">
        <v>17.954155300263501</v>
      </c>
      <c r="DB61">
        <v>18.019908132985499</v>
      </c>
      <c r="DC61" s="17">
        <f t="shared" si="35"/>
        <v>-6.5752832721997834E-2</v>
      </c>
      <c r="DD61">
        <v>18.367827304802098</v>
      </c>
      <c r="DE61">
        <v>18.0311925090665</v>
      </c>
      <c r="DF61" s="17">
        <f t="shared" si="36"/>
        <v>0.3366347957355984</v>
      </c>
      <c r="DG61">
        <v>17.851153402859399</v>
      </c>
      <c r="DH61">
        <v>17.820422651903002</v>
      </c>
      <c r="DI61" s="17">
        <f t="shared" si="37"/>
        <v>3.0730750956397657E-2</v>
      </c>
      <c r="DJ61">
        <v>17.986537786682501</v>
      </c>
      <c r="DK61">
        <v>17.903212085358199</v>
      </c>
      <c r="DL61" s="17">
        <f t="shared" si="38"/>
        <v>8.3325701324302059E-2</v>
      </c>
      <c r="DM61">
        <v>17.9779068305577</v>
      </c>
      <c r="DN61">
        <v>17.801391128296999</v>
      </c>
      <c r="DO61" s="17">
        <f t="shared" si="39"/>
        <v>0.17651570226070135</v>
      </c>
      <c r="DP61">
        <v>17.7137390070104</v>
      </c>
      <c r="DQ61">
        <v>17.741028495810902</v>
      </c>
      <c r="DR61" s="17">
        <f t="shared" si="40"/>
        <v>-2.7289488800501971E-2</v>
      </c>
      <c r="DS61">
        <v>17.912752497203599</v>
      </c>
      <c r="DT61">
        <v>17.760071797433099</v>
      </c>
      <c r="DU61" s="17">
        <f t="shared" si="41"/>
        <v>0.15268069977049947</v>
      </c>
      <c r="DV61">
        <v>17.8597195102111</v>
      </c>
      <c r="DW61">
        <v>17.799518293472499</v>
      </c>
      <c r="DX61" s="17">
        <f t="shared" si="42"/>
        <v>6.020121673860146E-2</v>
      </c>
      <c r="DY61">
        <v>17.411611064806301</v>
      </c>
      <c r="DZ61">
        <v>17.8118998905327</v>
      </c>
      <c r="EA61" s="17">
        <f t="shared" si="43"/>
        <v>-0.40028882572639901</v>
      </c>
      <c r="EB61">
        <v>17.722084777161399</v>
      </c>
      <c r="EC61">
        <v>17.795512370392899</v>
      </c>
      <c r="ED61" s="17">
        <f t="shared" si="44"/>
        <v>-7.3427593231500055E-2</v>
      </c>
      <c r="EE61">
        <v>17.261779160487201</v>
      </c>
      <c r="EF61">
        <v>17.175695730714001</v>
      </c>
      <c r="EG61" s="17">
        <f t="shared" si="0"/>
        <v>8.6083429773200493E-2</v>
      </c>
      <c r="EH61">
        <v>16.984351090282701</v>
      </c>
      <c r="EI61">
        <v>17.222666535639199</v>
      </c>
      <c r="EJ61" s="17">
        <f t="shared" si="45"/>
        <v>-0.2383154453564984</v>
      </c>
      <c r="EK61">
        <v>17.442199896389599</v>
      </c>
      <c r="EL61">
        <v>17.461838617491299</v>
      </c>
      <c r="EM61" s="17">
        <f t="shared" si="46"/>
        <v>-1.963872110169973E-2</v>
      </c>
      <c r="EN61">
        <v>17.098435023462699</v>
      </c>
      <c r="EO61">
        <v>17.088331315007501</v>
      </c>
      <c r="EP61" s="17">
        <f t="shared" si="47"/>
        <v>1.0103708455197591E-2</v>
      </c>
      <c r="EQ61">
        <v>17.0853753640482</v>
      </c>
      <c r="ER61">
        <v>17.071269545496801</v>
      </c>
      <c r="ES61" s="17">
        <f t="shared" si="48"/>
        <v>1.4105818551399807E-2</v>
      </c>
      <c r="ET61">
        <v>17.676416073516101</v>
      </c>
      <c r="EU61">
        <v>17.388029770928501</v>
      </c>
      <c r="EV61" s="17">
        <f t="shared" si="49"/>
        <v>0.28838630258760034</v>
      </c>
      <c r="EW61">
        <v>17.440249734775701</v>
      </c>
      <c r="EX61">
        <v>17.393073162049301</v>
      </c>
      <c r="EY61" s="17">
        <f t="shared" si="50"/>
        <v>4.7176572726399968E-2</v>
      </c>
      <c r="EZ61">
        <v>17.210559283270499</v>
      </c>
      <c r="FA61">
        <v>16.9168070325569</v>
      </c>
      <c r="FB61" s="17">
        <f t="shared" si="51"/>
        <v>0.29375225071359878</v>
      </c>
      <c r="FC61">
        <v>16.416028466859402</v>
      </c>
      <c r="FD61">
        <v>16.424802145104199</v>
      </c>
      <c r="FE61" s="17">
        <f t="shared" si="52"/>
        <v>-8.7736782447969119E-3</v>
      </c>
      <c r="FF61">
        <v>16.581607578221199</v>
      </c>
      <c r="FG61">
        <v>16.495814047746499</v>
      </c>
      <c r="FH61" s="17">
        <f t="shared" si="53"/>
        <v>8.5793530474699509E-2</v>
      </c>
      <c r="FI61">
        <v>16.421240201269899</v>
      </c>
      <c r="FJ61">
        <v>16.614898409193099</v>
      </c>
      <c r="FK61" s="17">
        <f t="shared" si="54"/>
        <v>-0.19365820792319965</v>
      </c>
      <c r="FL61">
        <v>17.269709409256102</v>
      </c>
      <c r="FM61">
        <v>17.1997024447565</v>
      </c>
      <c r="FN61" s="17">
        <f t="shared" si="55"/>
        <v>7.000696449960131E-2</v>
      </c>
      <c r="FO61">
        <v>17.2090337043532</v>
      </c>
      <c r="FP61">
        <v>17.294786754083798</v>
      </c>
      <c r="FQ61" s="17">
        <f t="shared" si="56"/>
        <v>-8.5753049730598718E-2</v>
      </c>
      <c r="FR61">
        <v>17.092305989760099</v>
      </c>
      <c r="FS61">
        <v>17.120191357413699</v>
      </c>
      <c r="FT61" s="17">
        <f t="shared" si="57"/>
        <v>-2.7885367653599502E-2</v>
      </c>
      <c r="FU61">
        <v>17.406570027629002</v>
      </c>
      <c r="FV61">
        <v>17.4826217431002</v>
      </c>
      <c r="FW61" s="17">
        <f t="shared" si="58"/>
        <v>-7.6051715471198378E-2</v>
      </c>
      <c r="FX61">
        <v>17.4453932942629</v>
      </c>
      <c r="FY61">
        <v>17.293897758415</v>
      </c>
      <c r="FZ61" s="17">
        <f t="shared" si="59"/>
        <v>0.15149553584789999</v>
      </c>
      <c r="GA61">
        <v>17.7647537742514</v>
      </c>
      <c r="GB61">
        <v>17.710134305061601</v>
      </c>
      <c r="GC61" s="17">
        <f t="shared" si="60"/>
        <v>5.4619469189798764E-2</v>
      </c>
      <c r="GD61">
        <v>17.6947918799932</v>
      </c>
      <c r="GE61">
        <v>17.643345820106401</v>
      </c>
      <c r="GF61" s="17">
        <f t="shared" si="61"/>
        <v>5.1446059886799844E-2</v>
      </c>
      <c r="GG61">
        <v>18.0216032243064</v>
      </c>
      <c r="GH61">
        <v>17.881367085407401</v>
      </c>
      <c r="GI61" s="17">
        <f t="shared" si="62"/>
        <v>0.14023613889899877</v>
      </c>
      <c r="GJ61">
        <v>17.415554042679201</v>
      </c>
      <c r="GK61">
        <v>17.4222766735531</v>
      </c>
      <c r="GL61" s="17">
        <f t="shared" si="63"/>
        <v>-6.7226308738987939E-3</v>
      </c>
      <c r="GM61">
        <v>17.262039630829499</v>
      </c>
      <c r="GN61">
        <v>17.312756959413299</v>
      </c>
      <c r="GO61" s="17">
        <f t="shared" si="64"/>
        <v>-5.0717328583800736E-2</v>
      </c>
    </row>
    <row r="62" spans="1:197" x14ac:dyDescent="0.25">
      <c r="A62" t="s">
        <v>409</v>
      </c>
      <c r="B62" t="s">
        <v>408</v>
      </c>
      <c r="C62">
        <v>16.727300197904</v>
      </c>
      <c r="D62">
        <v>16.661661011806199</v>
      </c>
      <c r="E62" s="17">
        <f t="shared" si="1"/>
        <v>6.5639186097801172E-2</v>
      </c>
      <c r="F62">
        <v>17.210310904639901</v>
      </c>
      <c r="G62">
        <v>17.057981810329199</v>
      </c>
      <c r="H62" s="17">
        <f t="shared" si="2"/>
        <v>0.15232909431070141</v>
      </c>
      <c r="I62">
        <v>17.248407971525101</v>
      </c>
      <c r="J62">
        <v>17.084571933660001</v>
      </c>
      <c r="K62" s="17">
        <f t="shared" si="3"/>
        <v>0.16383603786509937</v>
      </c>
      <c r="L62">
        <v>17.504582255887701</v>
      </c>
      <c r="M62">
        <v>17.033589691671299</v>
      </c>
      <c r="N62" s="17">
        <f t="shared" si="4"/>
        <v>0.47099256421640234</v>
      </c>
      <c r="O62">
        <v>17.579922296766799</v>
      </c>
      <c r="P62">
        <v>17.3610431357883</v>
      </c>
      <c r="Q62" s="17">
        <f t="shared" si="5"/>
        <v>0.21887916097849924</v>
      </c>
      <c r="R62">
        <v>16.980802802640898</v>
      </c>
      <c r="S62">
        <v>17.3033013811988</v>
      </c>
      <c r="T62" s="17">
        <f t="shared" si="6"/>
        <v>-0.32249857855790154</v>
      </c>
      <c r="U62">
        <v>17.215707914209201</v>
      </c>
      <c r="V62">
        <v>17.194930549964901</v>
      </c>
      <c r="W62" s="17">
        <f t="shared" si="7"/>
        <v>2.0777364244299434E-2</v>
      </c>
      <c r="X62">
        <v>17.509473483694801</v>
      </c>
      <c r="Y62">
        <v>20.591353074503498</v>
      </c>
      <c r="Z62" s="17">
        <f t="shared" si="8"/>
        <v>3.0818795908086969</v>
      </c>
      <c r="AA62">
        <v>17.332681550076</v>
      </c>
      <c r="AB62">
        <v>17.191805042142501</v>
      </c>
      <c r="AC62" s="17">
        <f t="shared" si="9"/>
        <v>0.14087650793349837</v>
      </c>
      <c r="AD62">
        <v>17.404574707849001</v>
      </c>
      <c r="AE62">
        <v>17.232355635091</v>
      </c>
      <c r="AF62" s="17">
        <f t="shared" si="10"/>
        <v>-0.17221907275800064</v>
      </c>
      <c r="AG62">
        <v>17.632325201657601</v>
      </c>
      <c r="AH62">
        <v>17.572599621968202</v>
      </c>
      <c r="AI62" s="17">
        <f t="shared" si="11"/>
        <v>5.9725579689398955E-2</v>
      </c>
      <c r="AJ62">
        <v>17.4607593389517</v>
      </c>
      <c r="AK62">
        <v>17.477527550999699</v>
      </c>
      <c r="AL62" s="17">
        <f t="shared" si="12"/>
        <v>-1.6768212047999498E-2</v>
      </c>
      <c r="AM62">
        <v>17.1496990609497</v>
      </c>
      <c r="AN62">
        <v>17.214608902967001</v>
      </c>
      <c r="AO62" s="17">
        <f t="shared" si="13"/>
        <v>-6.4909842017300434E-2</v>
      </c>
      <c r="AP62">
        <v>17.278937861430801</v>
      </c>
      <c r="AQ62">
        <v>17.7902873390039</v>
      </c>
      <c r="AR62" s="17">
        <f t="shared" si="14"/>
        <v>-0.51134947757309845</v>
      </c>
      <c r="AS62">
        <v>17.360304187749101</v>
      </c>
      <c r="AT62">
        <v>17.526998350491699</v>
      </c>
      <c r="AU62" s="17">
        <f t="shared" si="15"/>
        <v>-0.16669416274259774</v>
      </c>
      <c r="AV62">
        <v>17.532822107859701</v>
      </c>
      <c r="AW62">
        <v>17.457677330267298</v>
      </c>
      <c r="AX62" s="17">
        <f t="shared" si="16"/>
        <v>7.5144777592402789E-2</v>
      </c>
      <c r="AY62">
        <v>17.8065608319537</v>
      </c>
      <c r="AZ62">
        <v>17.779267087995098</v>
      </c>
      <c r="BA62" s="17">
        <f t="shared" si="17"/>
        <v>2.7293743958601624E-2</v>
      </c>
      <c r="BB62">
        <v>17.386288135195802</v>
      </c>
      <c r="BC62">
        <v>17.3476944867115</v>
      </c>
      <c r="BD62" s="17">
        <f t="shared" si="18"/>
        <v>3.8593648484301468E-2</v>
      </c>
      <c r="BE62">
        <v>17.158145070416701</v>
      </c>
      <c r="BF62">
        <v>17.199246682793401</v>
      </c>
      <c r="BG62" s="17">
        <f t="shared" si="19"/>
        <v>-4.1101612376699848E-2</v>
      </c>
      <c r="BH62">
        <v>17.337588966444098</v>
      </c>
      <c r="BI62">
        <v>17.414483436781101</v>
      </c>
      <c r="BJ62" s="17">
        <f t="shared" si="20"/>
        <v>-7.6894470337002474E-2</v>
      </c>
      <c r="BK62">
        <v>17.815868348117501</v>
      </c>
      <c r="BL62">
        <v>17.7662763475712</v>
      </c>
      <c r="BM62" s="17">
        <f t="shared" si="21"/>
        <v>4.9592000546301307E-2</v>
      </c>
      <c r="BN62">
        <v>17.3070251052008</v>
      </c>
      <c r="BO62">
        <v>17.1790817420036</v>
      </c>
      <c r="BP62" s="17">
        <f t="shared" si="22"/>
        <v>0.12794336319720045</v>
      </c>
      <c r="BQ62">
        <v>17.312026517409201</v>
      </c>
      <c r="BR62">
        <v>17.197115433432099</v>
      </c>
      <c r="BS62" s="17">
        <f t="shared" si="23"/>
        <v>0.11491108397710192</v>
      </c>
      <c r="BT62">
        <v>17.3518101650894</v>
      </c>
      <c r="BU62">
        <v>17.2484590774712</v>
      </c>
      <c r="BV62" s="17">
        <f t="shared" si="24"/>
        <v>0.10335108761820067</v>
      </c>
      <c r="BW62">
        <v>17.529221422789401</v>
      </c>
      <c r="BX62">
        <v>17.316468403459101</v>
      </c>
      <c r="BY62" s="17">
        <f t="shared" si="25"/>
        <v>0.21275301933030022</v>
      </c>
      <c r="BZ62">
        <v>17.336611432598701</v>
      </c>
      <c r="CA62">
        <v>17.482788265720501</v>
      </c>
      <c r="CB62" s="17">
        <f t="shared" si="26"/>
        <v>-0.14617683312179963</v>
      </c>
      <c r="CC62">
        <v>17.183204202584299</v>
      </c>
      <c r="CD62">
        <v>17.397667974738901</v>
      </c>
      <c r="CE62" s="17">
        <f t="shared" si="27"/>
        <v>-0.21446377215460188</v>
      </c>
      <c r="CF62">
        <v>17.119133482495599</v>
      </c>
      <c r="CG62">
        <v>17.051127771897502</v>
      </c>
      <c r="CH62" s="17">
        <f t="shared" si="28"/>
        <v>6.8005710598097124E-2</v>
      </c>
      <c r="CI62">
        <v>17.401857350232799</v>
      </c>
      <c r="CJ62">
        <v>17.4461464850061</v>
      </c>
      <c r="CK62" s="17">
        <f t="shared" si="29"/>
        <v>-4.4289134773300987E-2</v>
      </c>
      <c r="CL62">
        <v>17.2188396059728</v>
      </c>
      <c r="CM62">
        <v>17.282801686057599</v>
      </c>
      <c r="CN62" s="17">
        <f t="shared" si="30"/>
        <v>-6.3962080084799311E-2</v>
      </c>
      <c r="CO62">
        <v>17.575764848793501</v>
      </c>
      <c r="CP62">
        <v>17.533657911216501</v>
      </c>
      <c r="CQ62" s="17">
        <f t="shared" si="31"/>
        <v>4.210693757699957E-2</v>
      </c>
      <c r="CR62">
        <v>17.522138853191599</v>
      </c>
      <c r="CS62">
        <v>17.462210306955001</v>
      </c>
      <c r="CT62" s="17">
        <f t="shared" si="32"/>
        <v>5.9928546236598379E-2</v>
      </c>
      <c r="CU62">
        <v>17.433550422421501</v>
      </c>
      <c r="CV62">
        <v>17.426355366715502</v>
      </c>
      <c r="CW62" s="17">
        <f t="shared" si="33"/>
        <v>7.1950557059992093E-3</v>
      </c>
      <c r="CX62">
        <v>17.583440798576099</v>
      </c>
      <c r="CY62">
        <v>17.515624051151601</v>
      </c>
      <c r="CZ62" s="17">
        <f t="shared" si="34"/>
        <v>6.7816747424497947E-2</v>
      </c>
      <c r="DA62">
        <v>17.576035524584899</v>
      </c>
      <c r="DB62">
        <v>17.440737902500601</v>
      </c>
      <c r="DC62" s="17">
        <f t="shared" si="35"/>
        <v>0.1352976220842983</v>
      </c>
      <c r="DD62">
        <v>17.290245859357402</v>
      </c>
      <c r="DE62">
        <v>17.529775226710701</v>
      </c>
      <c r="DF62" s="17">
        <f t="shared" si="36"/>
        <v>-0.23952936735329899</v>
      </c>
      <c r="DG62">
        <v>17.442805080734502</v>
      </c>
      <c r="DH62">
        <v>17.408288012794198</v>
      </c>
      <c r="DI62" s="17">
        <f t="shared" si="37"/>
        <v>3.4517067940303292E-2</v>
      </c>
      <c r="DJ62">
        <v>17.489444369067201</v>
      </c>
      <c r="DK62">
        <v>17.618430313327199</v>
      </c>
      <c r="DL62" s="17">
        <f t="shared" si="38"/>
        <v>-0.12898594425999832</v>
      </c>
      <c r="DM62">
        <v>17.469062077031499</v>
      </c>
      <c r="DN62">
        <v>17.5881002917655</v>
      </c>
      <c r="DO62" s="17">
        <f t="shared" si="39"/>
        <v>-0.119038214734001</v>
      </c>
      <c r="DP62">
        <v>17.481902261599501</v>
      </c>
      <c r="DQ62">
        <v>17.533428835471099</v>
      </c>
      <c r="DR62" s="17">
        <f t="shared" si="40"/>
        <v>-5.1526573871598202E-2</v>
      </c>
      <c r="DS62">
        <v>17.5386211486443</v>
      </c>
      <c r="DT62">
        <v>17.486339127742301</v>
      </c>
      <c r="DU62" s="17">
        <f t="shared" si="41"/>
        <v>5.2282020901998294E-2</v>
      </c>
      <c r="DV62">
        <v>17.621625784340502</v>
      </c>
      <c r="DW62">
        <v>17.5338032033792</v>
      </c>
      <c r="DX62" s="17">
        <f t="shared" si="42"/>
        <v>8.7822580961301355E-2</v>
      </c>
      <c r="DY62">
        <v>17.275549660152901</v>
      </c>
      <c r="DZ62">
        <v>17.4169054828767</v>
      </c>
      <c r="EA62" s="17">
        <f t="shared" si="43"/>
        <v>-0.14135582272379921</v>
      </c>
      <c r="EB62">
        <v>17.965514194337</v>
      </c>
      <c r="EC62">
        <v>17.707414534117198</v>
      </c>
      <c r="ED62" s="17">
        <f t="shared" si="44"/>
        <v>0.25809966021980202</v>
      </c>
      <c r="EE62">
        <v>17.2166203556956</v>
      </c>
      <c r="EF62">
        <v>17.292706243358399</v>
      </c>
      <c r="EG62" s="17">
        <f t="shared" si="0"/>
        <v>-7.6085887662799223E-2</v>
      </c>
      <c r="EH62">
        <v>17.152945491283699</v>
      </c>
      <c r="EI62">
        <v>17.301796472149999</v>
      </c>
      <c r="EJ62" s="17">
        <f t="shared" si="45"/>
        <v>-0.14885098086629966</v>
      </c>
      <c r="EK62">
        <v>17.495814901490402</v>
      </c>
      <c r="EL62">
        <v>17.494613549917499</v>
      </c>
      <c r="EM62" s="17">
        <f t="shared" si="46"/>
        <v>1.2013515729023538E-3</v>
      </c>
      <c r="EN62">
        <v>16.9045576342515</v>
      </c>
      <c r="EO62">
        <v>16.798095008819601</v>
      </c>
      <c r="EP62" s="17">
        <f t="shared" si="47"/>
        <v>0.10646262543189877</v>
      </c>
      <c r="EQ62">
        <v>16.614681315412799</v>
      </c>
      <c r="ER62">
        <v>16.557142062983001</v>
      </c>
      <c r="ES62" s="17">
        <f t="shared" si="48"/>
        <v>5.7539252429798182E-2</v>
      </c>
      <c r="ET62">
        <v>16.7673253297462</v>
      </c>
      <c r="EU62">
        <v>16.913090095527998</v>
      </c>
      <c r="EV62" s="17">
        <f t="shared" si="49"/>
        <v>-0.14576476578179864</v>
      </c>
      <c r="EW62">
        <v>16.955455339881699</v>
      </c>
      <c r="EX62">
        <v>16.914902238401599</v>
      </c>
      <c r="EY62" s="17">
        <f t="shared" si="50"/>
        <v>4.055310148009994E-2</v>
      </c>
      <c r="EZ62">
        <v>17.177162345213699</v>
      </c>
      <c r="FA62">
        <v>17.1976996403376</v>
      </c>
      <c r="FB62" s="17">
        <f t="shared" si="51"/>
        <v>-2.0537295123901345E-2</v>
      </c>
      <c r="FC62">
        <v>17.201658208204101</v>
      </c>
      <c r="FD62">
        <v>17.2114929580232</v>
      </c>
      <c r="FE62" s="17">
        <f t="shared" si="52"/>
        <v>-9.8347498190989313E-3</v>
      </c>
      <c r="FF62">
        <v>17.032774037532</v>
      </c>
      <c r="FG62">
        <v>17.196041946716701</v>
      </c>
      <c r="FH62" s="17">
        <f t="shared" si="53"/>
        <v>-0.16326790918470024</v>
      </c>
      <c r="FI62">
        <v>17.091403908640601</v>
      </c>
      <c r="FJ62">
        <v>17.297978357320499</v>
      </c>
      <c r="FK62" s="17">
        <f t="shared" si="54"/>
        <v>-0.20657444867989838</v>
      </c>
      <c r="FL62">
        <v>17.961300690591798</v>
      </c>
      <c r="FM62">
        <v>17.959016014493599</v>
      </c>
      <c r="FN62" s="17">
        <f t="shared" si="55"/>
        <v>2.2846760981991565E-3</v>
      </c>
      <c r="FO62">
        <v>17.423756075663899</v>
      </c>
      <c r="FP62">
        <v>17.508680725036299</v>
      </c>
      <c r="FQ62" s="17">
        <f t="shared" si="56"/>
        <v>-8.4924649372400296E-2</v>
      </c>
      <c r="FR62">
        <v>17.421147982905701</v>
      </c>
      <c r="FS62">
        <v>17.316474204416298</v>
      </c>
      <c r="FT62" s="17">
        <f t="shared" si="57"/>
        <v>0.10467377848940274</v>
      </c>
      <c r="FU62">
        <v>17.264671382669398</v>
      </c>
      <c r="FV62">
        <v>17.243708899514001</v>
      </c>
      <c r="FW62" s="17">
        <f t="shared" si="58"/>
        <v>2.0962483155397393E-2</v>
      </c>
      <c r="FX62">
        <v>17.358415652668999</v>
      </c>
      <c r="FY62">
        <v>17.242575055543298</v>
      </c>
      <c r="FZ62" s="17">
        <f t="shared" si="59"/>
        <v>0.11584059712570038</v>
      </c>
      <c r="GA62">
        <v>17.244146911866</v>
      </c>
      <c r="GB62">
        <v>17.5338604610562</v>
      </c>
      <c r="GC62" s="17">
        <f t="shared" si="60"/>
        <v>-0.28971354919019987</v>
      </c>
      <c r="GD62">
        <v>17.310109601061701</v>
      </c>
      <c r="GE62">
        <v>17.3124108973178</v>
      </c>
      <c r="GF62" s="17">
        <f t="shared" si="61"/>
        <v>-2.3012962560997607E-3</v>
      </c>
      <c r="GG62">
        <v>17.875854695047899</v>
      </c>
      <c r="GH62">
        <v>17.405860660591301</v>
      </c>
      <c r="GI62" s="17">
        <f t="shared" si="62"/>
        <v>0.46999403445659738</v>
      </c>
      <c r="GJ62">
        <v>17.189912460781301</v>
      </c>
      <c r="GK62">
        <v>17.112489777661899</v>
      </c>
      <c r="GL62" s="17">
        <f t="shared" si="63"/>
        <v>7.742268311940137E-2</v>
      </c>
      <c r="GM62">
        <v>16.999614019303198</v>
      </c>
      <c r="GN62">
        <v>17.026764033006401</v>
      </c>
      <c r="GO62" s="17">
        <f t="shared" si="64"/>
        <v>-2.7150013703202802E-2</v>
      </c>
    </row>
    <row r="63" spans="1:197" x14ac:dyDescent="0.25">
      <c r="A63" t="s">
        <v>283</v>
      </c>
      <c r="B63" t="s">
        <v>282</v>
      </c>
      <c r="C63">
        <v>16.697350038212999</v>
      </c>
      <c r="D63">
        <v>16.4852914212927</v>
      </c>
      <c r="E63" s="17">
        <f t="shared" si="1"/>
        <v>0.2120586169202987</v>
      </c>
      <c r="F63">
        <v>16.4813151088117</v>
      </c>
      <c r="G63">
        <v>16.529678612400399</v>
      </c>
      <c r="H63" s="17">
        <f t="shared" si="2"/>
        <v>-4.8363503588699785E-2</v>
      </c>
      <c r="I63">
        <v>16.469541711695801</v>
      </c>
      <c r="J63">
        <v>16.838932772519701</v>
      </c>
      <c r="K63" s="17">
        <f t="shared" si="3"/>
        <v>-0.36939106082390083</v>
      </c>
      <c r="L63">
        <v>17.022323276501201</v>
      </c>
      <c r="M63">
        <v>16.409746738527399</v>
      </c>
      <c r="N63" s="17">
        <f t="shared" si="4"/>
        <v>0.61257653797380129</v>
      </c>
      <c r="O63">
        <v>17.3899974285982</v>
      </c>
      <c r="P63">
        <v>16.883646193356402</v>
      </c>
      <c r="Q63" s="17">
        <f t="shared" si="5"/>
        <v>0.50635123524179804</v>
      </c>
      <c r="R63">
        <v>16.014510055493702</v>
      </c>
      <c r="S63">
        <v>16.518680886504701</v>
      </c>
      <c r="T63" s="17">
        <f t="shared" si="6"/>
        <v>-0.50417083101099891</v>
      </c>
      <c r="U63">
        <v>16.482260569688101</v>
      </c>
      <c r="V63">
        <v>16.378756161899599</v>
      </c>
      <c r="W63" s="17">
        <f t="shared" si="7"/>
        <v>0.10350440778850256</v>
      </c>
      <c r="X63">
        <v>16.651130872372999</v>
      </c>
      <c r="Y63">
        <v>19.9010915336636</v>
      </c>
      <c r="Z63" s="17">
        <f t="shared" si="8"/>
        <v>3.2499606612906007</v>
      </c>
      <c r="AA63">
        <v>16.6279429315776</v>
      </c>
      <c r="AB63">
        <v>16.451242433915201</v>
      </c>
      <c r="AC63" s="17">
        <f t="shared" si="9"/>
        <v>0.1767004976623987</v>
      </c>
      <c r="AD63">
        <v>16.907490896236801</v>
      </c>
      <c r="AE63">
        <v>16.370781976542201</v>
      </c>
      <c r="AF63" s="17">
        <f t="shared" si="10"/>
        <v>-0.53670891969460044</v>
      </c>
      <c r="AG63">
        <v>17.111007483295001</v>
      </c>
      <c r="AH63">
        <v>17.0457258382243</v>
      </c>
      <c r="AI63" s="17">
        <f t="shared" si="11"/>
        <v>6.5281645070701444E-2</v>
      </c>
      <c r="AJ63">
        <v>17.010985425155599</v>
      </c>
      <c r="AK63">
        <v>16.745371304954599</v>
      </c>
      <c r="AL63" s="17">
        <f t="shared" si="12"/>
        <v>0.2656141202010005</v>
      </c>
      <c r="AM63">
        <v>16.730827289224202</v>
      </c>
      <c r="AN63">
        <v>16.691418945786101</v>
      </c>
      <c r="AO63" s="17">
        <f t="shared" si="13"/>
        <v>3.9408343438100957E-2</v>
      </c>
      <c r="AP63">
        <v>16.921441910951501</v>
      </c>
      <c r="AQ63">
        <v>16.844940846349601</v>
      </c>
      <c r="AR63" s="17">
        <f t="shared" si="14"/>
        <v>7.6501064601899316E-2</v>
      </c>
      <c r="AS63">
        <v>17.092436172248298</v>
      </c>
      <c r="AT63">
        <v>17.2728003332012</v>
      </c>
      <c r="AU63" s="17">
        <f t="shared" si="15"/>
        <v>-0.18036416095290164</v>
      </c>
      <c r="AV63">
        <v>17.378478496368999</v>
      </c>
      <c r="AW63">
        <v>17.142342527329699</v>
      </c>
      <c r="AX63" s="17">
        <f t="shared" si="16"/>
        <v>0.23613596903929945</v>
      </c>
      <c r="AY63">
        <v>17.159448086978099</v>
      </c>
      <c r="AZ63">
        <v>16.939372691309501</v>
      </c>
      <c r="BA63" s="17">
        <f t="shared" si="17"/>
        <v>0.22007539566859791</v>
      </c>
      <c r="BB63">
        <v>16.494082225209201</v>
      </c>
      <c r="BC63">
        <v>16.418409574791799</v>
      </c>
      <c r="BD63" s="17">
        <f t="shared" si="18"/>
        <v>7.5672650417402565E-2</v>
      </c>
      <c r="BE63">
        <v>16.993461732496801</v>
      </c>
      <c r="BF63">
        <v>16.959031585553198</v>
      </c>
      <c r="BG63" s="17">
        <f t="shared" si="19"/>
        <v>3.443014694360258E-2</v>
      </c>
      <c r="BH63">
        <v>16.826270331058701</v>
      </c>
      <c r="BI63">
        <v>16.9564989946076</v>
      </c>
      <c r="BJ63" s="17">
        <f t="shared" si="20"/>
        <v>-0.13022866354889828</v>
      </c>
      <c r="BK63">
        <v>16.562400937981302</v>
      </c>
      <c r="BL63">
        <v>16.4895755639592</v>
      </c>
      <c r="BM63" s="17">
        <f t="shared" si="21"/>
        <v>7.2825374022102096E-2</v>
      </c>
      <c r="BN63">
        <v>16.670227470431101</v>
      </c>
      <c r="BO63">
        <v>16.7113360330276</v>
      </c>
      <c r="BP63" s="17">
        <f t="shared" si="22"/>
        <v>-4.1108562596498643E-2</v>
      </c>
      <c r="BQ63">
        <v>17.4446623300705</v>
      </c>
      <c r="BR63">
        <v>16.754183806712302</v>
      </c>
      <c r="BS63" s="17">
        <f t="shared" si="23"/>
        <v>0.69047852335819826</v>
      </c>
      <c r="BT63">
        <v>17.0693348694207</v>
      </c>
      <c r="BU63">
        <v>16.998533619424599</v>
      </c>
      <c r="BV63" s="17">
        <f t="shared" si="24"/>
        <v>7.080124999610149E-2</v>
      </c>
      <c r="BW63">
        <v>16.8603818189181</v>
      </c>
      <c r="BX63">
        <v>17.313082865315799</v>
      </c>
      <c r="BY63" s="17">
        <f t="shared" si="25"/>
        <v>-0.45270104639769926</v>
      </c>
      <c r="BZ63">
        <v>17.059108252147102</v>
      </c>
      <c r="CA63">
        <v>16.921586280552599</v>
      </c>
      <c r="CB63" s="17">
        <f t="shared" si="26"/>
        <v>0.13752197159450219</v>
      </c>
      <c r="CC63">
        <v>16.9056614285184</v>
      </c>
      <c r="CD63">
        <v>16.880013832979401</v>
      </c>
      <c r="CE63" s="17">
        <f t="shared" si="27"/>
        <v>2.5647595538998758E-2</v>
      </c>
      <c r="CF63">
        <v>17.369393667004601</v>
      </c>
      <c r="CG63">
        <v>17.1921639622547</v>
      </c>
      <c r="CH63" s="17">
        <f t="shared" si="28"/>
        <v>0.17722970474990163</v>
      </c>
      <c r="CI63">
        <v>17.9133988515364</v>
      </c>
      <c r="CJ63">
        <v>17.417159236127599</v>
      </c>
      <c r="CK63" s="17">
        <f t="shared" si="29"/>
        <v>0.49623961540880046</v>
      </c>
      <c r="CL63">
        <v>17.550245840915402</v>
      </c>
      <c r="CM63">
        <v>17.735368746152499</v>
      </c>
      <c r="CN63" s="17">
        <f t="shared" si="30"/>
        <v>-0.18512290523709751</v>
      </c>
      <c r="CO63">
        <v>16.355941684205199</v>
      </c>
      <c r="CP63">
        <v>16.9626311980632</v>
      </c>
      <c r="CQ63" s="17">
        <f t="shared" si="31"/>
        <v>-0.60668951385800085</v>
      </c>
      <c r="CR63">
        <v>17.369812309876501</v>
      </c>
      <c r="CS63">
        <v>17.037039814818701</v>
      </c>
      <c r="CT63" s="17">
        <f t="shared" si="32"/>
        <v>0.33277249505779949</v>
      </c>
      <c r="CU63">
        <v>17.5518823667629</v>
      </c>
      <c r="CV63">
        <v>17.559137588738601</v>
      </c>
      <c r="CW63" s="17">
        <f t="shared" si="33"/>
        <v>-7.2552219757007208E-3</v>
      </c>
      <c r="CX63">
        <v>17.657069801942001</v>
      </c>
      <c r="CY63">
        <v>17.708287940914399</v>
      </c>
      <c r="CZ63" s="17">
        <f t="shared" si="34"/>
        <v>-5.1218138972398464E-2</v>
      </c>
      <c r="DA63">
        <v>17.4283417691952</v>
      </c>
      <c r="DB63">
        <v>17.465714235176002</v>
      </c>
      <c r="DC63" s="17">
        <f t="shared" si="35"/>
        <v>-3.7372465980801906E-2</v>
      </c>
      <c r="DD63">
        <v>17.715283146538201</v>
      </c>
      <c r="DE63">
        <v>17.820530458219</v>
      </c>
      <c r="DF63" s="17">
        <f t="shared" si="36"/>
        <v>-0.10524731168079882</v>
      </c>
      <c r="DG63">
        <v>17.219689222269899</v>
      </c>
      <c r="DH63">
        <v>17.211297031039201</v>
      </c>
      <c r="DI63" s="17">
        <f t="shared" si="37"/>
        <v>8.3921912306976765E-3</v>
      </c>
      <c r="DJ63">
        <v>17.452721472561201</v>
      </c>
      <c r="DK63">
        <v>17.5998006129368</v>
      </c>
      <c r="DL63" s="17">
        <f t="shared" si="38"/>
        <v>-0.14707914037559888</v>
      </c>
      <c r="DM63">
        <v>17.228901313181598</v>
      </c>
      <c r="DN63">
        <v>17.582621294075299</v>
      </c>
      <c r="DO63" s="17">
        <f t="shared" si="39"/>
        <v>-0.35371998089370038</v>
      </c>
      <c r="DP63">
        <v>17.507071632989</v>
      </c>
      <c r="DQ63">
        <v>17.190999405111299</v>
      </c>
      <c r="DR63" s="17">
        <f t="shared" si="40"/>
        <v>0.31607222787770084</v>
      </c>
      <c r="DS63">
        <v>17.744814132723398</v>
      </c>
      <c r="DT63">
        <v>17.614059841958401</v>
      </c>
      <c r="DU63" s="17">
        <f t="shared" si="41"/>
        <v>0.13075429076499745</v>
      </c>
      <c r="DV63">
        <v>17.667799789106699</v>
      </c>
      <c r="DW63">
        <v>17.667517643203301</v>
      </c>
      <c r="DX63" s="17">
        <f t="shared" si="42"/>
        <v>2.8214590339814549E-4</v>
      </c>
      <c r="DY63">
        <v>17.244214286115401</v>
      </c>
      <c r="DZ63">
        <v>16.970415762180998</v>
      </c>
      <c r="EA63" s="17">
        <f t="shared" si="43"/>
        <v>0.27379852393440274</v>
      </c>
      <c r="EB63">
        <v>17.476331883745999</v>
      </c>
      <c r="EC63">
        <v>16.8117370607116</v>
      </c>
      <c r="ED63" s="17">
        <f t="shared" si="44"/>
        <v>0.66459482303439898</v>
      </c>
      <c r="EE63">
        <v>17.289845961591599</v>
      </c>
      <c r="EF63">
        <v>17.669285287434001</v>
      </c>
      <c r="EG63" s="17">
        <f t="shared" si="0"/>
        <v>-0.37943932584240159</v>
      </c>
      <c r="EH63">
        <v>16.810807344328701</v>
      </c>
      <c r="EI63">
        <v>17.410534163638602</v>
      </c>
      <c r="EJ63" s="17">
        <f t="shared" si="45"/>
        <v>-0.59972681930990035</v>
      </c>
      <c r="EK63">
        <v>16.928230100359201</v>
      </c>
      <c r="EL63">
        <v>17.159975244232498</v>
      </c>
      <c r="EM63" s="17">
        <f t="shared" si="46"/>
        <v>-0.23174514387329737</v>
      </c>
      <c r="EN63">
        <v>16.793061283717201</v>
      </c>
      <c r="EO63">
        <v>16.5021041191082</v>
      </c>
      <c r="EP63" s="17">
        <f t="shared" si="47"/>
        <v>0.29095716460900078</v>
      </c>
      <c r="EQ63">
        <v>16.8959537082638</v>
      </c>
      <c r="ER63">
        <v>16.951692290463502</v>
      </c>
      <c r="ES63" s="17">
        <f t="shared" si="48"/>
        <v>-5.5738582199701625E-2</v>
      </c>
      <c r="ET63">
        <v>16.277087435214099</v>
      </c>
      <c r="EU63">
        <v>16.834031576099001</v>
      </c>
      <c r="EV63" s="17">
        <f t="shared" si="49"/>
        <v>-0.55694414088490163</v>
      </c>
      <c r="EW63">
        <v>17.0941169997723</v>
      </c>
      <c r="EX63">
        <v>17.234004610565702</v>
      </c>
      <c r="EY63" s="17">
        <f t="shared" si="50"/>
        <v>-0.13988761079340151</v>
      </c>
      <c r="EZ63">
        <v>17.1254308138789</v>
      </c>
      <c r="FA63">
        <v>16.473851014632601</v>
      </c>
      <c r="FB63" s="17">
        <f t="shared" si="51"/>
        <v>0.65157979924629927</v>
      </c>
      <c r="FC63">
        <v>16.8111119254208</v>
      </c>
      <c r="FD63">
        <v>16.657060313048198</v>
      </c>
      <c r="FE63" s="17">
        <f t="shared" si="52"/>
        <v>0.15405161237260145</v>
      </c>
      <c r="FF63">
        <v>16.355243275376498</v>
      </c>
      <c r="FG63">
        <v>16.733667052014201</v>
      </c>
      <c r="FH63" s="17">
        <f t="shared" si="53"/>
        <v>-0.37842377663770321</v>
      </c>
      <c r="FI63">
        <v>16.6829528047586</v>
      </c>
      <c r="FJ63">
        <v>16.416878172842502</v>
      </c>
      <c r="FK63" s="17">
        <f t="shared" si="54"/>
        <v>0.26607463191609781</v>
      </c>
      <c r="FL63">
        <v>16.919494312076601</v>
      </c>
      <c r="FM63">
        <v>17.419378897192701</v>
      </c>
      <c r="FN63" s="17">
        <f t="shared" si="55"/>
        <v>-0.49988458511609934</v>
      </c>
      <c r="FO63">
        <v>16.756773543051199</v>
      </c>
      <c r="FP63">
        <v>16.829544194243301</v>
      </c>
      <c r="FQ63" s="17">
        <f t="shared" si="56"/>
        <v>-7.2770651192101354E-2</v>
      </c>
      <c r="FR63">
        <v>16.5430947322204</v>
      </c>
      <c r="FS63">
        <v>16.883556984458799</v>
      </c>
      <c r="FT63" s="17">
        <f t="shared" si="57"/>
        <v>-0.34046225223839954</v>
      </c>
      <c r="FU63">
        <v>17.399853151064899</v>
      </c>
      <c r="FV63">
        <v>16.908928182642299</v>
      </c>
      <c r="FW63" s="17">
        <f t="shared" si="58"/>
        <v>0.49092496842260047</v>
      </c>
      <c r="FX63">
        <v>16.830238878121701</v>
      </c>
      <c r="FY63">
        <v>16.4529952627718</v>
      </c>
      <c r="FZ63" s="17">
        <f t="shared" si="59"/>
        <v>0.37724361534990081</v>
      </c>
      <c r="GA63">
        <v>17.078814368023501</v>
      </c>
      <c r="GB63">
        <v>16.753722442277699</v>
      </c>
      <c r="GC63" s="17">
        <f t="shared" si="60"/>
        <v>0.32509192574580226</v>
      </c>
      <c r="GD63">
        <v>16.875335025773801</v>
      </c>
      <c r="GE63">
        <v>16.745786632378799</v>
      </c>
      <c r="GF63" s="17">
        <f t="shared" si="61"/>
        <v>0.12954839339500168</v>
      </c>
      <c r="GG63">
        <v>17.303547773424</v>
      </c>
      <c r="GH63">
        <v>17.120152430493</v>
      </c>
      <c r="GI63" s="17">
        <f t="shared" si="62"/>
        <v>0.18339534293100002</v>
      </c>
      <c r="GJ63">
        <v>16.713055234090898</v>
      </c>
      <c r="GK63">
        <v>16.719727422257801</v>
      </c>
      <c r="GL63" s="17">
        <f t="shared" si="63"/>
        <v>-6.6721881669025151E-3</v>
      </c>
      <c r="GM63">
        <v>16.671923254807201</v>
      </c>
      <c r="GN63">
        <v>16.641016040327099</v>
      </c>
      <c r="GO63" s="17">
        <f t="shared" si="64"/>
        <v>3.0907214480102141E-2</v>
      </c>
    </row>
    <row r="64" spans="1:197" x14ac:dyDescent="0.25">
      <c r="A64" t="s">
        <v>349</v>
      </c>
      <c r="B64" t="s">
        <v>348</v>
      </c>
      <c r="C64">
        <v>16.682545668075502</v>
      </c>
      <c r="D64">
        <v>16.6754421735371</v>
      </c>
      <c r="E64" s="17">
        <f t="shared" si="1"/>
        <v>7.1034945384020887E-3</v>
      </c>
      <c r="F64">
        <v>16.876791202817898</v>
      </c>
      <c r="G64">
        <v>17.016481358501199</v>
      </c>
      <c r="H64" s="17">
        <f t="shared" si="2"/>
        <v>-0.13969015568330079</v>
      </c>
      <c r="I64">
        <v>16.317098313898398</v>
      </c>
      <c r="J64">
        <v>16.723157729027498</v>
      </c>
      <c r="K64" s="17">
        <f t="shared" si="3"/>
        <v>-0.40605941512909993</v>
      </c>
      <c r="L64">
        <v>16.194763616270102</v>
      </c>
      <c r="M64">
        <v>15.6595432463557</v>
      </c>
      <c r="N64" s="17">
        <f t="shared" si="4"/>
        <v>0.53522036991440203</v>
      </c>
      <c r="O64">
        <v>16.790054618771801</v>
      </c>
      <c r="P64">
        <v>16.559776405263001</v>
      </c>
      <c r="Q64" s="17">
        <f t="shared" si="5"/>
        <v>0.23027821350880018</v>
      </c>
      <c r="R64">
        <v>16.885362823551599</v>
      </c>
      <c r="S64">
        <v>16.1911922326879</v>
      </c>
      <c r="T64" s="17">
        <f t="shared" si="6"/>
        <v>0.69417059086369903</v>
      </c>
      <c r="U64">
        <v>17.523779445756301</v>
      </c>
      <c r="V64">
        <v>17.5050541053313</v>
      </c>
      <c r="W64" s="17">
        <f t="shared" si="7"/>
        <v>1.872534042500007E-2</v>
      </c>
      <c r="X64">
        <v>17.370125979462198</v>
      </c>
      <c r="Y64">
        <v>19.045054881711401</v>
      </c>
      <c r="Z64" s="17">
        <f t="shared" si="8"/>
        <v>1.6749289022492029</v>
      </c>
      <c r="AA64">
        <v>17.259337693252199</v>
      </c>
      <c r="AB64">
        <v>17.156944077078499</v>
      </c>
      <c r="AC64" s="17">
        <f t="shared" si="9"/>
        <v>0.1023936161736998</v>
      </c>
      <c r="AD64">
        <v>17.148125404865599</v>
      </c>
      <c r="AE64">
        <v>17.093067557997902</v>
      </c>
      <c r="AF64" s="17">
        <f t="shared" si="10"/>
        <v>-5.5057846867697435E-2</v>
      </c>
      <c r="AG64">
        <v>17.259390425493901</v>
      </c>
      <c r="AH64">
        <v>17.225794498960202</v>
      </c>
      <c r="AI64" s="17">
        <f t="shared" si="11"/>
        <v>3.3595926533699583E-2</v>
      </c>
      <c r="AJ64">
        <v>16.064707904039899</v>
      </c>
      <c r="AK64">
        <v>16.430983592257899</v>
      </c>
      <c r="AL64" s="17">
        <f t="shared" si="12"/>
        <v>-0.36627568821799983</v>
      </c>
      <c r="AM64">
        <v>17.522101248441899</v>
      </c>
      <c r="AN64">
        <v>16.329975858230299</v>
      </c>
      <c r="AO64" s="17">
        <f t="shared" si="13"/>
        <v>1.1921253902116007</v>
      </c>
      <c r="AP64">
        <v>17.4899246243066</v>
      </c>
      <c r="AQ64">
        <v>16.7930664455676</v>
      </c>
      <c r="AR64" s="17">
        <f t="shared" si="14"/>
        <v>0.69685817873899936</v>
      </c>
      <c r="AS64">
        <v>17.5452489634107</v>
      </c>
      <c r="AT64">
        <v>17.801954103182201</v>
      </c>
      <c r="AU64" s="17">
        <f t="shared" si="15"/>
        <v>-0.25670513977150122</v>
      </c>
      <c r="AV64">
        <v>16.9753701875647</v>
      </c>
      <c r="AW64">
        <v>17.015964548326899</v>
      </c>
      <c r="AX64" s="17">
        <f t="shared" si="16"/>
        <v>-4.0594360762199244E-2</v>
      </c>
      <c r="AY64">
        <v>16.661804513543501</v>
      </c>
      <c r="AZ64">
        <v>18.4360615921908</v>
      </c>
      <c r="BA64" s="17">
        <f t="shared" si="17"/>
        <v>-1.7742570786472989</v>
      </c>
      <c r="BB64">
        <v>16.701411172690499</v>
      </c>
      <c r="BC64">
        <v>16.184949476852001</v>
      </c>
      <c r="BD64" s="17">
        <f t="shared" si="18"/>
        <v>0.51646169583849755</v>
      </c>
      <c r="BE64">
        <v>16.7978948039008</v>
      </c>
      <c r="BF64">
        <v>16.6708235986749</v>
      </c>
      <c r="BG64" s="17">
        <f t="shared" si="19"/>
        <v>0.12707120522589932</v>
      </c>
      <c r="BH64">
        <v>17.315906886277499</v>
      </c>
      <c r="BI64">
        <v>16.969850043072199</v>
      </c>
      <c r="BJ64" s="17">
        <f t="shared" si="20"/>
        <v>0.34605684320530017</v>
      </c>
      <c r="BK64">
        <v>17.392925687465301</v>
      </c>
      <c r="BL64">
        <v>16.941959401043899</v>
      </c>
      <c r="BM64" s="17">
        <f t="shared" si="21"/>
        <v>0.45096628642140146</v>
      </c>
      <c r="BN64">
        <v>17.3398513621941</v>
      </c>
      <c r="BO64">
        <v>16.9633041946852</v>
      </c>
      <c r="BP64" s="17">
        <f t="shared" si="22"/>
        <v>0.37654716750889961</v>
      </c>
      <c r="BQ64">
        <v>17.374789434153001</v>
      </c>
      <c r="BR64">
        <v>17.201088618490299</v>
      </c>
      <c r="BS64" s="17">
        <f t="shared" si="23"/>
        <v>0.17370081566270201</v>
      </c>
      <c r="BT64">
        <v>17.5352652895989</v>
      </c>
      <c r="BU64">
        <v>17.486429358930501</v>
      </c>
      <c r="BV64" s="17">
        <f t="shared" si="24"/>
        <v>4.8835930668399641E-2</v>
      </c>
      <c r="BW64">
        <v>17.277599142355999</v>
      </c>
      <c r="BX64">
        <v>17.1591825877858</v>
      </c>
      <c r="BY64" s="17">
        <f t="shared" si="25"/>
        <v>0.11841655457019939</v>
      </c>
      <c r="BZ64">
        <v>16.6351665493174</v>
      </c>
      <c r="CA64">
        <v>17.210271659617401</v>
      </c>
      <c r="CB64" s="17">
        <f t="shared" si="26"/>
        <v>-0.57510511030000089</v>
      </c>
      <c r="CC64">
        <v>17.133672014275501</v>
      </c>
      <c r="CD64">
        <v>17.289573579656398</v>
      </c>
      <c r="CE64" s="17">
        <f t="shared" si="27"/>
        <v>-0.15590156538089772</v>
      </c>
      <c r="CF64">
        <v>17.722076019340399</v>
      </c>
      <c r="CG64">
        <v>17.2216838754021</v>
      </c>
      <c r="CH64" s="17">
        <f t="shared" si="28"/>
        <v>0.50039214393829923</v>
      </c>
      <c r="CI64">
        <v>17.553020454441199</v>
      </c>
      <c r="CJ64">
        <v>17.726078844628201</v>
      </c>
      <c r="CK64" s="17">
        <f t="shared" si="29"/>
        <v>-0.17305839018700198</v>
      </c>
      <c r="CL64">
        <v>17.745561083856899</v>
      </c>
      <c r="CM64">
        <v>17.7245831714405</v>
      </c>
      <c r="CN64" s="17">
        <f t="shared" si="30"/>
        <v>2.0977912416398681E-2</v>
      </c>
      <c r="CO64">
        <v>17.7618113165118</v>
      </c>
      <c r="CP64">
        <v>17.574311607936899</v>
      </c>
      <c r="CQ64" s="17">
        <f t="shared" si="31"/>
        <v>0.18749970857490084</v>
      </c>
      <c r="CR64">
        <v>17.665873798968001</v>
      </c>
      <c r="CS64">
        <v>17.460185268616399</v>
      </c>
      <c r="CT64" s="17">
        <f t="shared" si="32"/>
        <v>0.20568853035160117</v>
      </c>
      <c r="CU64">
        <v>17.789421706156698</v>
      </c>
      <c r="CV64">
        <v>17.370344589588701</v>
      </c>
      <c r="CW64" s="17">
        <f t="shared" si="33"/>
        <v>0.41907711656799762</v>
      </c>
      <c r="CX64">
        <v>17.8615921402716</v>
      </c>
      <c r="CY64">
        <v>17.680174708614999</v>
      </c>
      <c r="CZ64" s="17">
        <f t="shared" si="34"/>
        <v>0.18141743165660174</v>
      </c>
      <c r="DA64">
        <v>18.008445891029101</v>
      </c>
      <c r="DB64">
        <v>17.709856849266998</v>
      </c>
      <c r="DC64" s="17">
        <f t="shared" si="35"/>
        <v>0.29858904176210288</v>
      </c>
      <c r="DD64">
        <v>17.6359208929752</v>
      </c>
      <c r="DE64">
        <v>17.968250888127201</v>
      </c>
      <c r="DF64" s="17">
        <f t="shared" si="36"/>
        <v>-0.33232999515200135</v>
      </c>
      <c r="DG64">
        <v>17.547148361191098</v>
      </c>
      <c r="DH64">
        <v>17.5502157740173</v>
      </c>
      <c r="DI64" s="17">
        <f t="shared" si="37"/>
        <v>-3.0674128262013767E-3</v>
      </c>
      <c r="DJ64">
        <v>17.602499863716901</v>
      </c>
      <c r="DK64">
        <v>17.7448208036413</v>
      </c>
      <c r="DL64" s="17">
        <f t="shared" si="38"/>
        <v>-0.14232093992439943</v>
      </c>
      <c r="DM64">
        <v>17.6045613728819</v>
      </c>
      <c r="DN64">
        <v>17.913288360718798</v>
      </c>
      <c r="DO64" s="17">
        <f t="shared" si="39"/>
        <v>-0.30872698783689856</v>
      </c>
      <c r="DP64">
        <v>17.845448224157401</v>
      </c>
      <c r="DQ64">
        <v>17.5951371477185</v>
      </c>
      <c r="DR64" s="17">
        <f t="shared" si="40"/>
        <v>0.25031107643890138</v>
      </c>
      <c r="DS64">
        <v>17.830449248753101</v>
      </c>
      <c r="DT64">
        <v>17.807909091124799</v>
      </c>
      <c r="DU64" s="17">
        <f t="shared" si="41"/>
        <v>2.2540157628302637E-2</v>
      </c>
      <c r="DV64">
        <v>17.729251155129798</v>
      </c>
      <c r="DW64">
        <v>17.587313993888301</v>
      </c>
      <c r="DX64" s="17">
        <f t="shared" si="42"/>
        <v>0.14193716124149702</v>
      </c>
      <c r="DY64">
        <v>17.359887868579801</v>
      </c>
      <c r="DZ64">
        <v>17.840132585898701</v>
      </c>
      <c r="EA64" s="17">
        <f t="shared" si="43"/>
        <v>-0.48024471731890017</v>
      </c>
      <c r="EB64">
        <v>17.964795879685699</v>
      </c>
      <c r="EC64">
        <v>17.6142126513741</v>
      </c>
      <c r="ED64" s="17">
        <f t="shared" si="44"/>
        <v>0.35058322831159927</v>
      </c>
      <c r="EE64">
        <v>17.377297126356002</v>
      </c>
      <c r="EF64">
        <v>17.519790161139401</v>
      </c>
      <c r="EG64" s="17">
        <f t="shared" si="0"/>
        <v>-0.14249303478339925</v>
      </c>
      <c r="EH64">
        <v>17.380872943057</v>
      </c>
      <c r="EI64">
        <v>17.526813815324498</v>
      </c>
      <c r="EJ64" s="17">
        <f t="shared" si="45"/>
        <v>-0.14594087226749863</v>
      </c>
      <c r="EK64">
        <v>17.143942267330399</v>
      </c>
      <c r="EL64">
        <v>17.1191749699639</v>
      </c>
      <c r="EM64" s="17">
        <f t="shared" si="46"/>
        <v>2.4767297366498298E-2</v>
      </c>
      <c r="EN64">
        <v>17.112280251322598</v>
      </c>
      <c r="EO64">
        <v>16.971150585172001</v>
      </c>
      <c r="EP64" s="17">
        <f t="shared" si="47"/>
        <v>0.14112966615059719</v>
      </c>
      <c r="EQ64">
        <v>16.799710368952901</v>
      </c>
      <c r="ER64">
        <v>16.715962409736701</v>
      </c>
      <c r="ES64" s="17">
        <f t="shared" si="48"/>
        <v>8.3747959216200485E-2</v>
      </c>
      <c r="ET64">
        <v>17.251003843070102</v>
      </c>
      <c r="EU64">
        <v>17.5514894273661</v>
      </c>
      <c r="EV64" s="17">
        <f t="shared" si="49"/>
        <v>-0.30048558429599836</v>
      </c>
      <c r="EW64">
        <v>17.572778855309402</v>
      </c>
      <c r="EX64">
        <v>17.632387111993001</v>
      </c>
      <c r="EY64" s="17">
        <f t="shared" si="50"/>
        <v>-5.9608256683599592E-2</v>
      </c>
      <c r="EZ64">
        <v>17.592744898594201</v>
      </c>
      <c r="FA64">
        <v>17.39227051212</v>
      </c>
      <c r="FB64" s="17">
        <f t="shared" si="51"/>
        <v>0.20047438647420179</v>
      </c>
      <c r="FC64">
        <v>17.669687750164101</v>
      </c>
      <c r="FD64">
        <v>17.628611183096002</v>
      </c>
      <c r="FE64" s="17">
        <f t="shared" si="52"/>
        <v>4.1076567068099479E-2</v>
      </c>
      <c r="FF64">
        <v>17.733882884997101</v>
      </c>
      <c r="FG64">
        <v>17.6315715284913</v>
      </c>
      <c r="FH64" s="17">
        <f t="shared" si="53"/>
        <v>0.10231135650580114</v>
      </c>
      <c r="FI64">
        <v>17.584810689380902</v>
      </c>
      <c r="FJ64">
        <v>17.5096752296216</v>
      </c>
      <c r="FK64" s="17">
        <f t="shared" si="54"/>
        <v>7.5135459759302137E-2</v>
      </c>
      <c r="FL64">
        <v>17.485066822372001</v>
      </c>
      <c r="FM64">
        <v>17.567998419954598</v>
      </c>
      <c r="FN64" s="17">
        <f t="shared" si="55"/>
        <v>-8.293159758259705E-2</v>
      </c>
      <c r="FO64">
        <v>17.498220086870901</v>
      </c>
      <c r="FP64">
        <v>17.747072373813499</v>
      </c>
      <c r="FQ64" s="17">
        <f t="shared" si="56"/>
        <v>-0.24885228694259709</v>
      </c>
      <c r="FR64">
        <v>17.553649916125099</v>
      </c>
      <c r="FS64">
        <v>17.4973463148463</v>
      </c>
      <c r="FT64" s="17">
        <f t="shared" si="57"/>
        <v>5.6303601278798965E-2</v>
      </c>
      <c r="FU64">
        <v>17.639917395800701</v>
      </c>
      <c r="FV64">
        <v>17.496739575630802</v>
      </c>
      <c r="FW64" s="17">
        <f t="shared" si="58"/>
        <v>0.14317782016989966</v>
      </c>
      <c r="FX64">
        <v>17.652449600927799</v>
      </c>
      <c r="FY64">
        <v>17.627214690932298</v>
      </c>
      <c r="FZ64" s="17">
        <f t="shared" si="59"/>
        <v>2.5234909995500487E-2</v>
      </c>
      <c r="GA64">
        <v>17.247323166569299</v>
      </c>
      <c r="GB64">
        <v>17.510716488018002</v>
      </c>
      <c r="GC64" s="17">
        <f t="shared" si="60"/>
        <v>-0.26339332144870298</v>
      </c>
      <c r="GD64">
        <v>17.4921031754509</v>
      </c>
      <c r="GE64">
        <v>17.2483661290138</v>
      </c>
      <c r="GF64" s="17">
        <f t="shared" si="61"/>
        <v>0.2437370464371007</v>
      </c>
      <c r="GG64">
        <v>18.035935928289099</v>
      </c>
      <c r="GH64">
        <v>17.849037083695499</v>
      </c>
      <c r="GI64" s="17">
        <f t="shared" si="62"/>
        <v>0.18689884459359973</v>
      </c>
      <c r="GJ64">
        <v>17.164092263820599</v>
      </c>
      <c r="GK64">
        <v>17.019888965695099</v>
      </c>
      <c r="GL64" s="17">
        <f t="shared" si="63"/>
        <v>0.14420329812550037</v>
      </c>
      <c r="GM64">
        <v>17.140610278982599</v>
      </c>
      <c r="GN64">
        <v>17.1880219219581</v>
      </c>
      <c r="GO64" s="17">
        <f t="shared" si="64"/>
        <v>-4.7411642975500712E-2</v>
      </c>
    </row>
    <row r="65" spans="1:197" x14ac:dyDescent="0.25">
      <c r="A65" t="s">
        <v>1340</v>
      </c>
      <c r="B65" t="s">
        <v>159</v>
      </c>
      <c r="C65">
        <v>16.640185349528501</v>
      </c>
      <c r="D65">
        <v>16.385701681271101</v>
      </c>
      <c r="E65" s="17">
        <f t="shared" si="1"/>
        <v>0.2544836682574001</v>
      </c>
      <c r="F65">
        <v>16.450346025432701</v>
      </c>
      <c r="G65">
        <v>16.6175360700224</v>
      </c>
      <c r="H65" s="17">
        <f t="shared" si="2"/>
        <v>-0.16719004458969877</v>
      </c>
      <c r="I65">
        <v>16.5055627495857</v>
      </c>
      <c r="J65">
        <v>16.200537810707999</v>
      </c>
      <c r="K65" s="17">
        <f t="shared" si="3"/>
        <v>0.30502493887770044</v>
      </c>
      <c r="L65">
        <v>16.9325484577315</v>
      </c>
      <c r="M65">
        <v>16.541247896746501</v>
      </c>
      <c r="N65" s="17">
        <f t="shared" si="4"/>
        <v>0.39130056098499821</v>
      </c>
      <c r="O65">
        <v>16.750046140432801</v>
      </c>
      <c r="P65">
        <v>16.4184476653015</v>
      </c>
      <c r="Q65" s="17">
        <f t="shared" si="5"/>
        <v>0.33159847513130103</v>
      </c>
      <c r="R65">
        <v>16.8773182135313</v>
      </c>
      <c r="S65">
        <v>16.6868965067952</v>
      </c>
      <c r="T65" s="17">
        <f t="shared" si="6"/>
        <v>0.19042170673609959</v>
      </c>
      <c r="U65">
        <v>17.395647485022</v>
      </c>
      <c r="V65">
        <v>17.3011052668361</v>
      </c>
      <c r="W65" s="17">
        <f t="shared" si="7"/>
        <v>9.454221818590014E-2</v>
      </c>
      <c r="X65">
        <v>17.2957496004415</v>
      </c>
      <c r="Y65">
        <v>22.870279107901499</v>
      </c>
      <c r="Z65" s="17">
        <f t="shared" si="8"/>
        <v>5.5745295074599994</v>
      </c>
      <c r="AA65">
        <v>16.867306927932599</v>
      </c>
      <c r="AB65">
        <v>17.560568522576901</v>
      </c>
      <c r="AC65" s="17">
        <f t="shared" si="9"/>
        <v>-0.69326159464430148</v>
      </c>
      <c r="AD65">
        <v>16.9553977804879</v>
      </c>
      <c r="AE65">
        <v>16.761723173309399</v>
      </c>
      <c r="AF65" s="17">
        <f t="shared" si="10"/>
        <v>-0.19367460717850093</v>
      </c>
      <c r="AG65">
        <v>17.7341654775542</v>
      </c>
      <c r="AH65">
        <v>17.141754949469298</v>
      </c>
      <c r="AI65" s="17">
        <f t="shared" si="11"/>
        <v>0.59241052808490124</v>
      </c>
      <c r="AJ65">
        <v>17.886495256804299</v>
      </c>
      <c r="AK65">
        <v>17.709697753081201</v>
      </c>
      <c r="AL65" s="17">
        <f t="shared" si="12"/>
        <v>0.17679750372309755</v>
      </c>
      <c r="AM65">
        <v>17.201728942249101</v>
      </c>
      <c r="AN65">
        <v>16.942934137615801</v>
      </c>
      <c r="AO65" s="17">
        <f t="shared" si="13"/>
        <v>0.2587948046333004</v>
      </c>
      <c r="AP65">
        <v>16.958711117731301</v>
      </c>
      <c r="AQ65">
        <v>17.3459361872332</v>
      </c>
      <c r="AR65" s="17">
        <f t="shared" si="14"/>
        <v>-0.38722506950189839</v>
      </c>
      <c r="AS65">
        <v>17.708260151495502</v>
      </c>
      <c r="AT65">
        <v>17.558867226084701</v>
      </c>
      <c r="AU65" s="17">
        <f t="shared" si="15"/>
        <v>0.14939292541080107</v>
      </c>
      <c r="AV65">
        <v>17.5256131622649</v>
      </c>
      <c r="AW65">
        <v>17.7985425994362</v>
      </c>
      <c r="AX65" s="17">
        <f t="shared" si="16"/>
        <v>-0.27292943717129958</v>
      </c>
      <c r="AY65">
        <v>17.391910110369199</v>
      </c>
      <c r="AZ65">
        <v>17.1628456705422</v>
      </c>
      <c r="BA65" s="17">
        <f t="shared" si="17"/>
        <v>0.22906443982699898</v>
      </c>
      <c r="BB65">
        <v>17.643554019187398</v>
      </c>
      <c r="BC65">
        <v>16.253354696034599</v>
      </c>
      <c r="BD65" s="17">
        <f t="shared" si="18"/>
        <v>1.3901993231527996</v>
      </c>
      <c r="BE65">
        <v>16.929019149963001</v>
      </c>
      <c r="BF65">
        <v>17.552907330837002</v>
      </c>
      <c r="BG65" s="17">
        <f t="shared" si="19"/>
        <v>-0.62388818087400111</v>
      </c>
      <c r="BH65">
        <v>17.470808045393699</v>
      </c>
      <c r="BI65">
        <v>17.730107609468298</v>
      </c>
      <c r="BJ65" s="17">
        <f t="shared" si="20"/>
        <v>-0.25929956407459898</v>
      </c>
      <c r="BK65">
        <v>16.487788892309801</v>
      </c>
      <c r="BL65">
        <v>16.600416915087902</v>
      </c>
      <c r="BM65" s="17">
        <f t="shared" si="21"/>
        <v>-0.11262802277810025</v>
      </c>
      <c r="BN65">
        <v>17.207393458396101</v>
      </c>
      <c r="BO65">
        <v>18.297298055164902</v>
      </c>
      <c r="BP65" s="17">
        <f t="shared" si="22"/>
        <v>-1.0899045967688004</v>
      </c>
      <c r="BQ65">
        <v>17.072477258347099</v>
      </c>
      <c r="BR65">
        <v>16.964768386975599</v>
      </c>
      <c r="BS65" s="17">
        <f t="shared" si="23"/>
        <v>0.10770887137149998</v>
      </c>
      <c r="BT65">
        <v>16.843392624128398</v>
      </c>
      <c r="BU65">
        <v>16.9779513622114</v>
      </c>
      <c r="BV65" s="17">
        <f t="shared" si="24"/>
        <v>-0.13455873808300112</v>
      </c>
      <c r="BW65">
        <v>16.500158424647001</v>
      </c>
      <c r="BX65">
        <v>17.506539187532098</v>
      </c>
      <c r="BY65" s="17">
        <f t="shared" si="25"/>
        <v>-1.0063807628850974</v>
      </c>
      <c r="BZ65">
        <v>14.680954698155199</v>
      </c>
      <c r="CA65">
        <v>16.9882740801675</v>
      </c>
      <c r="CB65" s="17">
        <f t="shared" si="26"/>
        <v>-2.3073193820123006</v>
      </c>
      <c r="CC65">
        <v>18.854436791580302</v>
      </c>
      <c r="CD65">
        <v>18.051726057925499</v>
      </c>
      <c r="CE65" s="17">
        <f t="shared" si="27"/>
        <v>0.80271073365480206</v>
      </c>
      <c r="CF65">
        <v>18.106692162031401</v>
      </c>
      <c r="CG65">
        <v>17.2616153385639</v>
      </c>
      <c r="CH65" s="17">
        <f t="shared" si="28"/>
        <v>0.84507682346750101</v>
      </c>
      <c r="CI65">
        <v>19.100372802691801</v>
      </c>
      <c r="CJ65">
        <v>17.816192276914599</v>
      </c>
      <c r="CK65" s="17">
        <f t="shared" si="29"/>
        <v>1.2841805257772023</v>
      </c>
      <c r="CL65">
        <v>18.446753801910099</v>
      </c>
      <c r="CM65">
        <v>18.5438045153149</v>
      </c>
      <c r="CN65" s="17">
        <f t="shared" si="30"/>
        <v>-9.7050713404801314E-2</v>
      </c>
      <c r="CO65">
        <v>16.8013673455239</v>
      </c>
      <c r="CP65">
        <v>17.716851167102199</v>
      </c>
      <c r="CQ65" s="17">
        <f t="shared" si="31"/>
        <v>-0.91548382157829877</v>
      </c>
      <c r="CR65">
        <v>17.899046898720201</v>
      </c>
      <c r="CS65">
        <v>17.640845417758399</v>
      </c>
      <c r="CT65" s="17">
        <f t="shared" si="32"/>
        <v>0.25820148096180162</v>
      </c>
      <c r="CU65">
        <v>16.797684182554299</v>
      </c>
      <c r="CV65">
        <v>16.797718117470801</v>
      </c>
      <c r="CW65" s="17">
        <f t="shared" si="33"/>
        <v>-3.3934916501721091E-5</v>
      </c>
      <c r="CX65">
        <v>17.918844134281802</v>
      </c>
      <c r="CY65">
        <v>17.897293575314599</v>
      </c>
      <c r="CZ65" s="17">
        <f t="shared" si="34"/>
        <v>2.1550558967202704E-2</v>
      </c>
      <c r="DA65">
        <v>17.8225854175883</v>
      </c>
      <c r="DB65">
        <v>17.83294273041</v>
      </c>
      <c r="DC65" s="17">
        <f t="shared" si="35"/>
        <v>-1.0357312821700049E-2</v>
      </c>
      <c r="DD65">
        <v>17.7193454716862</v>
      </c>
      <c r="DE65">
        <v>17.701984723543799</v>
      </c>
      <c r="DF65" s="17">
        <f t="shared" si="36"/>
        <v>1.7360748142401405E-2</v>
      </c>
      <c r="DG65">
        <v>17.089807991509002</v>
      </c>
      <c r="DH65">
        <v>17.6312839837437</v>
      </c>
      <c r="DI65" s="17">
        <f t="shared" si="37"/>
        <v>-0.54147599223469811</v>
      </c>
      <c r="DJ65">
        <v>17.938471195442201</v>
      </c>
      <c r="DK65">
        <v>17.834660360887298</v>
      </c>
      <c r="DL65" s="17">
        <f t="shared" si="38"/>
        <v>0.1038108345549027</v>
      </c>
      <c r="DM65">
        <v>17.719228056557601</v>
      </c>
      <c r="DN65">
        <v>17.908668488213699</v>
      </c>
      <c r="DO65" s="17">
        <f t="shared" si="39"/>
        <v>-0.1894404316560987</v>
      </c>
      <c r="DP65">
        <v>17.8209697805944</v>
      </c>
      <c r="DQ65">
        <v>17.9605953863549</v>
      </c>
      <c r="DR65" s="17">
        <f t="shared" si="40"/>
        <v>-0.13962560576050009</v>
      </c>
      <c r="DS65">
        <v>18.097931008856602</v>
      </c>
      <c r="DT65">
        <v>17.871160288900501</v>
      </c>
      <c r="DU65" s="17">
        <f t="shared" si="41"/>
        <v>0.22677071995610021</v>
      </c>
      <c r="DV65">
        <v>18.0853254365197</v>
      </c>
      <c r="DW65">
        <v>17.8588966485074</v>
      </c>
      <c r="DX65" s="17">
        <f t="shared" si="42"/>
        <v>0.22642878801229926</v>
      </c>
      <c r="DY65">
        <v>18.055705104349698</v>
      </c>
      <c r="DZ65">
        <v>17.857790544389001</v>
      </c>
      <c r="EA65" s="17">
        <f t="shared" si="43"/>
        <v>0.19791455996069729</v>
      </c>
      <c r="EB65">
        <v>17.568295842305101</v>
      </c>
      <c r="EC65">
        <v>17.9540862372913</v>
      </c>
      <c r="ED65" s="17">
        <f t="shared" si="44"/>
        <v>-0.38579039498619849</v>
      </c>
      <c r="EE65">
        <v>17.549715585027801</v>
      </c>
      <c r="EF65">
        <v>18.149937479628399</v>
      </c>
      <c r="EG65" s="17">
        <f t="shared" si="0"/>
        <v>-0.60022189460059749</v>
      </c>
      <c r="EH65">
        <v>17.643816014068101</v>
      </c>
      <c r="EI65">
        <v>17.568897111288599</v>
      </c>
      <c r="EJ65" s="17">
        <f t="shared" si="45"/>
        <v>7.4918902779501195E-2</v>
      </c>
      <c r="EK65">
        <v>17.707277605063599</v>
      </c>
      <c r="EL65">
        <v>18.629265115458701</v>
      </c>
      <c r="EM65" s="17">
        <f t="shared" si="46"/>
        <v>-0.92198751039510185</v>
      </c>
      <c r="EN65">
        <v>17.265962647524901</v>
      </c>
      <c r="EO65">
        <v>17.453624946198001</v>
      </c>
      <c r="EP65" s="17">
        <f t="shared" si="47"/>
        <v>-0.18766229867310003</v>
      </c>
      <c r="EQ65">
        <v>17.1347092601317</v>
      </c>
      <c r="ER65">
        <v>16.808720604075098</v>
      </c>
      <c r="ES65" s="17">
        <f t="shared" si="48"/>
        <v>0.32598865605660166</v>
      </c>
      <c r="ET65">
        <v>16.733765302176799</v>
      </c>
      <c r="EU65">
        <v>16.711524776518701</v>
      </c>
      <c r="EV65" s="17">
        <f t="shared" si="49"/>
        <v>2.224052565809842E-2</v>
      </c>
      <c r="EW65">
        <v>16.6319370391214</v>
      </c>
      <c r="EX65">
        <v>17.206871279393699</v>
      </c>
      <c r="EY65" s="17">
        <f t="shared" si="50"/>
        <v>-0.57493424027229878</v>
      </c>
      <c r="EZ65">
        <v>16.707422012681398</v>
      </c>
      <c r="FA65">
        <v>17.2218519997793</v>
      </c>
      <c r="FB65" s="17">
        <f t="shared" si="51"/>
        <v>-0.51442998709790189</v>
      </c>
      <c r="FC65">
        <v>16.788623554595301</v>
      </c>
      <c r="FD65">
        <v>17.2658575176828</v>
      </c>
      <c r="FE65" s="17">
        <f t="shared" si="52"/>
        <v>-0.47723396308749955</v>
      </c>
      <c r="FF65">
        <v>17.091424894183302</v>
      </c>
      <c r="FG65">
        <v>17.042175860493199</v>
      </c>
      <c r="FH65" s="17">
        <f t="shared" si="53"/>
        <v>4.9249033690102806E-2</v>
      </c>
      <c r="FI65">
        <v>17.335696470938299</v>
      </c>
      <c r="FJ65">
        <v>17.404497920260798</v>
      </c>
      <c r="FK65" s="17">
        <f t="shared" si="54"/>
        <v>-6.8801449322499764E-2</v>
      </c>
      <c r="FL65">
        <v>17.3406986428331</v>
      </c>
      <c r="FM65">
        <v>17.479344238789601</v>
      </c>
      <c r="FN65" s="17">
        <f t="shared" si="55"/>
        <v>-0.1386455959565005</v>
      </c>
      <c r="FO65">
        <v>17.749655051974599</v>
      </c>
      <c r="FP65">
        <v>17.778857179221198</v>
      </c>
      <c r="FQ65" s="17">
        <f t="shared" si="56"/>
        <v>-2.9202127246598764E-2</v>
      </c>
      <c r="FR65">
        <v>17.528127965728299</v>
      </c>
      <c r="FS65">
        <v>17.517756600091101</v>
      </c>
      <c r="FT65" s="17">
        <f t="shared" si="57"/>
        <v>1.0371365637197982E-2</v>
      </c>
      <c r="FU65">
        <v>17.6331742907558</v>
      </c>
      <c r="FV65">
        <v>17.2790353805423</v>
      </c>
      <c r="FW65" s="17">
        <f t="shared" si="58"/>
        <v>0.35413891021349997</v>
      </c>
      <c r="FX65">
        <v>17.324212142152199</v>
      </c>
      <c r="FY65">
        <v>17.3308225306988</v>
      </c>
      <c r="FZ65" s="17">
        <f t="shared" si="59"/>
        <v>-6.6103885466013423E-3</v>
      </c>
      <c r="GA65">
        <v>18.279389824223699</v>
      </c>
      <c r="GB65">
        <v>18.346064866295599</v>
      </c>
      <c r="GC65" s="17">
        <f t="shared" si="60"/>
        <v>-6.6675042071899782E-2</v>
      </c>
      <c r="GD65">
        <v>18.462541463144799</v>
      </c>
      <c r="GE65">
        <v>18.488102703588101</v>
      </c>
      <c r="GF65" s="17">
        <f t="shared" si="61"/>
        <v>-2.5561240443302324E-2</v>
      </c>
      <c r="GG65">
        <v>18.930923811236799</v>
      </c>
      <c r="GH65">
        <v>18.719621735605301</v>
      </c>
      <c r="GI65" s="17">
        <f t="shared" si="62"/>
        <v>0.21130207563149739</v>
      </c>
      <c r="GJ65">
        <v>18.3190702167567</v>
      </c>
      <c r="GK65">
        <v>18.202736043250201</v>
      </c>
      <c r="GL65" s="17">
        <f t="shared" si="63"/>
        <v>0.11633417350649822</v>
      </c>
      <c r="GM65">
        <v>18.3981947760631</v>
      </c>
      <c r="GN65">
        <v>18.310603490996598</v>
      </c>
      <c r="GO65" s="17">
        <f t="shared" si="64"/>
        <v>8.7591285066501712E-2</v>
      </c>
    </row>
    <row r="66" spans="1:197" x14ac:dyDescent="0.25">
      <c r="A66" t="s">
        <v>337</v>
      </c>
      <c r="B66" t="s">
        <v>336</v>
      </c>
      <c r="C66">
        <v>16.621288622982799</v>
      </c>
      <c r="D66">
        <v>16.594145065115001</v>
      </c>
      <c r="E66" s="17">
        <f t="shared" si="1"/>
        <v>2.7143557867798762E-2</v>
      </c>
      <c r="F66">
        <v>17.0292582401121</v>
      </c>
      <c r="G66">
        <v>16.533835990063999</v>
      </c>
      <c r="H66" s="17">
        <f t="shared" si="2"/>
        <v>0.49542225004810092</v>
      </c>
      <c r="I66">
        <v>16.462657905250399</v>
      </c>
      <c r="J66">
        <v>16.610812188213199</v>
      </c>
      <c r="K66" s="17">
        <f t="shared" si="3"/>
        <v>-0.14815428296279975</v>
      </c>
      <c r="L66">
        <v>16.394516207012799</v>
      </c>
      <c r="M66">
        <v>16.1949796798195</v>
      </c>
      <c r="N66" s="17">
        <f t="shared" si="4"/>
        <v>0.19953652719329895</v>
      </c>
      <c r="O66">
        <v>17.117581754502002</v>
      </c>
      <c r="P66">
        <v>17.0248342953203</v>
      </c>
      <c r="Q66" s="17">
        <f t="shared" si="5"/>
        <v>9.2747459181701686E-2</v>
      </c>
      <c r="R66">
        <v>16.2395146231739</v>
      </c>
      <c r="S66">
        <v>16.1316576064748</v>
      </c>
      <c r="T66" s="17">
        <f t="shared" si="6"/>
        <v>0.10785701669909997</v>
      </c>
      <c r="U66">
        <v>16.7646785655411</v>
      </c>
      <c r="V66">
        <v>16.661473243361101</v>
      </c>
      <c r="W66" s="17">
        <f t="shared" si="7"/>
        <v>0.10320532217999911</v>
      </c>
      <c r="X66">
        <v>16.6424671118492</v>
      </c>
      <c r="Y66">
        <v>19.587812417544502</v>
      </c>
      <c r="Z66" s="17">
        <f t="shared" si="8"/>
        <v>2.9453453056953016</v>
      </c>
      <c r="AA66">
        <v>16.591415740657801</v>
      </c>
      <c r="AB66">
        <v>16.498195612896701</v>
      </c>
      <c r="AC66" s="17">
        <f t="shared" si="9"/>
        <v>9.3220127761100002E-2</v>
      </c>
      <c r="AD66">
        <v>15.881210696789401</v>
      </c>
      <c r="AE66">
        <v>16.679348010439298</v>
      </c>
      <c r="AF66" s="17">
        <f t="shared" si="10"/>
        <v>0.79813731364989771</v>
      </c>
      <c r="AG66">
        <v>16.329783064937899</v>
      </c>
      <c r="AH66">
        <v>16.3752317076545</v>
      </c>
      <c r="AI66" s="17">
        <f t="shared" si="11"/>
        <v>-4.5448642716600318E-2</v>
      </c>
      <c r="AJ66">
        <v>15.6324177327258</v>
      </c>
      <c r="AK66">
        <v>15.7342281306393</v>
      </c>
      <c r="AL66" s="17">
        <f t="shared" si="12"/>
        <v>-0.10181039791349988</v>
      </c>
      <c r="AM66">
        <v>16.775251586444298</v>
      </c>
      <c r="AN66">
        <v>16.8244708114748</v>
      </c>
      <c r="AO66" s="17">
        <f t="shared" si="13"/>
        <v>-4.921922503050169E-2</v>
      </c>
      <c r="AP66">
        <v>16.6991455106029</v>
      </c>
      <c r="AQ66">
        <v>16.822934382777198</v>
      </c>
      <c r="AR66" s="17">
        <f t="shared" si="14"/>
        <v>-0.12378887217429835</v>
      </c>
      <c r="AS66">
        <v>16.988585968477601</v>
      </c>
      <c r="AT66">
        <v>17.0024548549546</v>
      </c>
      <c r="AU66" s="17">
        <f t="shared" si="15"/>
        <v>-1.386888647699891E-2</v>
      </c>
      <c r="AV66">
        <v>16.2428169237883</v>
      </c>
      <c r="AW66">
        <v>15.90036703618</v>
      </c>
      <c r="AX66" s="17">
        <f t="shared" si="16"/>
        <v>0.34244988760829997</v>
      </c>
      <c r="AY66">
        <v>15.5766342692819</v>
      </c>
      <c r="AZ66">
        <v>15.790875339103801</v>
      </c>
      <c r="BA66" s="17">
        <f t="shared" si="17"/>
        <v>-0.21424106982190061</v>
      </c>
      <c r="BB66">
        <v>16.159899815812899</v>
      </c>
      <c r="BC66">
        <v>15.887426651589299</v>
      </c>
      <c r="BD66" s="17">
        <f t="shared" si="18"/>
        <v>0.2724731642235998</v>
      </c>
      <c r="BE66">
        <v>16.3209175838624</v>
      </c>
      <c r="BF66">
        <v>15.7082921513265</v>
      </c>
      <c r="BG66" s="17">
        <f t="shared" si="19"/>
        <v>0.61262543253589996</v>
      </c>
      <c r="BH66">
        <v>16.190079353510001</v>
      </c>
      <c r="BI66">
        <v>16.133915134052199</v>
      </c>
      <c r="BJ66" s="17">
        <f t="shared" si="20"/>
        <v>5.6164219457802034E-2</v>
      </c>
      <c r="BK66">
        <v>14.6532808071648</v>
      </c>
      <c r="BL66">
        <v>15.725187848099999</v>
      </c>
      <c r="BM66" s="17">
        <f t="shared" si="21"/>
        <v>-1.0719070409351996</v>
      </c>
      <c r="BN66">
        <v>16.054909642746399</v>
      </c>
      <c r="BO66">
        <v>15.5398488845426</v>
      </c>
      <c r="BP66" s="17">
        <f t="shared" si="22"/>
        <v>0.51506075820379849</v>
      </c>
      <c r="BQ66">
        <v>16.3668051023988</v>
      </c>
      <c r="BR66">
        <v>16.182828652955202</v>
      </c>
      <c r="BS66" s="17">
        <f t="shared" si="23"/>
        <v>0.18397644944359826</v>
      </c>
      <c r="BT66">
        <v>16.2468736535162</v>
      </c>
      <c r="BU66">
        <v>16.149154175897099</v>
      </c>
      <c r="BV66" s="17">
        <f t="shared" si="24"/>
        <v>9.7719477619101269E-2</v>
      </c>
      <c r="BW66">
        <v>17.0868987897721</v>
      </c>
      <c r="BX66">
        <v>16.287192126567501</v>
      </c>
      <c r="BY66" s="17">
        <f t="shared" si="25"/>
        <v>0.79970666320459927</v>
      </c>
      <c r="BZ66">
        <v>16.6287164102067</v>
      </c>
      <c r="CA66">
        <v>16.5033011931624</v>
      </c>
      <c r="CB66" s="17">
        <f t="shared" si="26"/>
        <v>0.12541521704429925</v>
      </c>
      <c r="CC66">
        <v>16.424192564082301</v>
      </c>
      <c r="CD66">
        <v>17.339413874114602</v>
      </c>
      <c r="CE66" s="17">
        <f t="shared" si="27"/>
        <v>-0.91522131003230101</v>
      </c>
      <c r="CF66">
        <v>17.349517463143599</v>
      </c>
      <c r="CG66">
        <v>17.2756623259659</v>
      </c>
      <c r="CH66" s="17">
        <f t="shared" si="28"/>
        <v>7.3855137177698538E-2</v>
      </c>
      <c r="CI66">
        <v>17.373059883845698</v>
      </c>
      <c r="CJ66">
        <v>17.127496279004198</v>
      </c>
      <c r="CK66" s="17">
        <f t="shared" si="29"/>
        <v>0.24556360484150019</v>
      </c>
      <c r="CL66">
        <v>17.4202213629606</v>
      </c>
      <c r="CM66">
        <v>17.335442696105101</v>
      </c>
      <c r="CN66" s="17">
        <f t="shared" si="30"/>
        <v>8.4778666855498841E-2</v>
      </c>
      <c r="CO66">
        <v>17.149563866407899</v>
      </c>
      <c r="CP66">
        <v>17.019370149545502</v>
      </c>
      <c r="CQ66" s="17">
        <f t="shared" si="31"/>
        <v>0.13019371686239722</v>
      </c>
      <c r="CR66">
        <v>16.579644294000499</v>
      </c>
      <c r="CS66">
        <v>16.392319912430199</v>
      </c>
      <c r="CT66" s="17">
        <f t="shared" si="32"/>
        <v>0.18732438157029918</v>
      </c>
      <c r="CU66">
        <v>17.051947053972199</v>
      </c>
      <c r="CV66">
        <v>16.875590384196201</v>
      </c>
      <c r="CW66" s="17">
        <f t="shared" si="33"/>
        <v>0.1763566697759984</v>
      </c>
      <c r="CX66">
        <v>17.0892147861212</v>
      </c>
      <c r="CY66">
        <v>17.043156480957698</v>
      </c>
      <c r="CZ66" s="17">
        <f t="shared" si="34"/>
        <v>4.6058305163501956E-2</v>
      </c>
      <c r="DA66">
        <v>16.8318478453856</v>
      </c>
      <c r="DB66">
        <v>16.723790391601501</v>
      </c>
      <c r="DC66" s="17">
        <f t="shared" si="35"/>
        <v>0.10805745378409881</v>
      </c>
      <c r="DD66">
        <v>17.026986016525001</v>
      </c>
      <c r="DE66">
        <v>16.936990385973498</v>
      </c>
      <c r="DF66" s="17">
        <f t="shared" si="36"/>
        <v>8.9995630551502614E-2</v>
      </c>
      <c r="DG66">
        <v>16.628610182130199</v>
      </c>
      <c r="DH66">
        <v>16.610185439716101</v>
      </c>
      <c r="DI66" s="17">
        <f t="shared" si="37"/>
        <v>1.842474241409775E-2</v>
      </c>
      <c r="DJ66">
        <v>17.129291193468401</v>
      </c>
      <c r="DK66">
        <v>16.912075327543299</v>
      </c>
      <c r="DL66" s="17">
        <f t="shared" si="38"/>
        <v>0.21721586592510178</v>
      </c>
      <c r="DM66">
        <v>16.769461770015901</v>
      </c>
      <c r="DN66">
        <v>17.091436032007199</v>
      </c>
      <c r="DO66" s="17">
        <f t="shared" si="39"/>
        <v>-0.32197426199129708</v>
      </c>
      <c r="DP66">
        <v>17.104078966794699</v>
      </c>
      <c r="DQ66">
        <v>17.398620409506801</v>
      </c>
      <c r="DR66" s="17">
        <f t="shared" si="40"/>
        <v>-0.29454144271210225</v>
      </c>
      <c r="DS66">
        <v>17.0977044100146</v>
      </c>
      <c r="DT66">
        <v>17.3793970092504</v>
      </c>
      <c r="DU66" s="17">
        <f t="shared" si="41"/>
        <v>-0.28169259923580015</v>
      </c>
      <c r="DV66">
        <v>17.362240293625501</v>
      </c>
      <c r="DW66">
        <v>17.181632725706901</v>
      </c>
      <c r="DX66" s="17">
        <f t="shared" si="42"/>
        <v>0.18060756791859944</v>
      </c>
      <c r="DY66">
        <v>16.888353357265899</v>
      </c>
      <c r="DZ66">
        <v>17.2296052485136</v>
      </c>
      <c r="EA66" s="17">
        <f t="shared" si="43"/>
        <v>-0.34125189124770117</v>
      </c>
      <c r="EB66">
        <v>17.755347272283998</v>
      </c>
      <c r="EC66">
        <v>17.130533486490201</v>
      </c>
      <c r="ED66" s="17">
        <f t="shared" si="44"/>
        <v>0.62481378579379765</v>
      </c>
      <c r="EE66">
        <v>17.0639066977757</v>
      </c>
      <c r="EF66">
        <v>17.208013570966301</v>
      </c>
      <c r="EG66" s="17">
        <f t="shared" ref="EG66:EG101" si="65">EE66-EF66</f>
        <v>-0.14410687319060145</v>
      </c>
      <c r="EH66">
        <v>16.6391543178813</v>
      </c>
      <c r="EI66">
        <v>16.920697038075499</v>
      </c>
      <c r="EJ66" s="17">
        <f t="shared" si="45"/>
        <v>-0.28154272019419935</v>
      </c>
      <c r="EK66">
        <v>16.410424307136601</v>
      </c>
      <c r="EL66">
        <v>16.869485499846199</v>
      </c>
      <c r="EM66" s="17">
        <f t="shared" si="46"/>
        <v>-0.45906119270959778</v>
      </c>
      <c r="EN66">
        <v>16.008967111223399</v>
      </c>
      <c r="EO66">
        <v>15.9255218432665</v>
      </c>
      <c r="EP66" s="17">
        <f t="shared" si="47"/>
        <v>8.3445267956898661E-2</v>
      </c>
      <c r="EQ66">
        <v>15.712390135935101</v>
      </c>
      <c r="ER66">
        <v>15.584218197227299</v>
      </c>
      <c r="ES66" s="17">
        <f t="shared" si="48"/>
        <v>0.1281719387078013</v>
      </c>
      <c r="ET66">
        <v>17.273742964794401</v>
      </c>
      <c r="EU66">
        <v>17.2189022626062</v>
      </c>
      <c r="EV66" s="17">
        <f t="shared" si="49"/>
        <v>5.4840702188201362E-2</v>
      </c>
      <c r="EW66">
        <v>16.969098392039001</v>
      </c>
      <c r="EX66">
        <v>17.089866975183199</v>
      </c>
      <c r="EY66" s="17">
        <f t="shared" si="50"/>
        <v>-0.12076858314419781</v>
      </c>
      <c r="EZ66">
        <v>17.182584091369101</v>
      </c>
      <c r="FA66">
        <v>16.580190123259701</v>
      </c>
      <c r="FB66" s="17">
        <f t="shared" si="51"/>
        <v>0.60239396810939994</v>
      </c>
      <c r="FC66">
        <v>16.273576084818501</v>
      </c>
      <c r="FD66">
        <v>16.223760165034498</v>
      </c>
      <c r="FE66" s="17">
        <f t="shared" si="52"/>
        <v>4.981591978400246E-2</v>
      </c>
      <c r="FF66">
        <v>16.1357371504882</v>
      </c>
      <c r="FG66">
        <v>16.150522354407201</v>
      </c>
      <c r="FH66" s="17">
        <f t="shared" si="53"/>
        <v>-1.4785203919000622E-2</v>
      </c>
      <c r="FI66">
        <v>16.143468853129399</v>
      </c>
      <c r="FJ66">
        <v>16.175009012580801</v>
      </c>
      <c r="FK66" s="17">
        <f t="shared" si="54"/>
        <v>-3.1540159451402872E-2</v>
      </c>
      <c r="FL66">
        <v>16.065322447340701</v>
      </c>
      <c r="FM66">
        <v>16.247776016021898</v>
      </c>
      <c r="FN66" s="17">
        <f t="shared" si="55"/>
        <v>-0.182453568681197</v>
      </c>
      <c r="FO66">
        <v>16.2796713611352</v>
      </c>
      <c r="FP66">
        <v>16.2354244088305</v>
      </c>
      <c r="FQ66" s="17">
        <f t="shared" si="56"/>
        <v>4.4246952304700216E-2</v>
      </c>
      <c r="FR66">
        <v>16.396761024828098</v>
      </c>
      <c r="FS66">
        <v>16.374167236391699</v>
      </c>
      <c r="FT66" s="17">
        <f t="shared" si="57"/>
        <v>2.2593788436399365E-2</v>
      </c>
      <c r="FU66">
        <v>16.550208961898601</v>
      </c>
      <c r="FV66">
        <v>16.449972399417401</v>
      </c>
      <c r="FW66" s="17">
        <f t="shared" si="58"/>
        <v>0.10023656248120005</v>
      </c>
      <c r="FX66">
        <v>16.034496739863801</v>
      </c>
      <c r="FY66">
        <v>15.863630307825099</v>
      </c>
      <c r="FZ66" s="17">
        <f t="shared" si="59"/>
        <v>0.17086643203870189</v>
      </c>
      <c r="GA66">
        <v>17.084517436555299</v>
      </c>
      <c r="GB66">
        <v>18.369903476714001</v>
      </c>
      <c r="GC66" s="17">
        <f t="shared" si="60"/>
        <v>-1.2853860401587021</v>
      </c>
      <c r="GD66">
        <v>16.951733014707099</v>
      </c>
      <c r="GE66">
        <v>16.8736805653988</v>
      </c>
      <c r="GF66" s="17">
        <f t="shared" si="61"/>
        <v>7.8052449308298577E-2</v>
      </c>
      <c r="GG66">
        <v>17.0806562061676</v>
      </c>
      <c r="GH66">
        <v>16.990725410390301</v>
      </c>
      <c r="GI66" s="17">
        <f t="shared" si="62"/>
        <v>8.9930795777299011E-2</v>
      </c>
      <c r="GJ66">
        <v>16.4136918386221</v>
      </c>
      <c r="GK66">
        <v>17.126899000355301</v>
      </c>
      <c r="GL66" s="17">
        <f t="shared" si="63"/>
        <v>-0.71320716173320164</v>
      </c>
      <c r="GM66">
        <v>16.740236158706999</v>
      </c>
      <c r="GN66">
        <v>17.6122686308357</v>
      </c>
      <c r="GO66" s="17">
        <f t="shared" si="64"/>
        <v>-0.87203247212870139</v>
      </c>
    </row>
    <row r="67" spans="1:197" x14ac:dyDescent="0.25">
      <c r="A67" t="s">
        <v>1341</v>
      </c>
      <c r="B67" t="s">
        <v>135</v>
      </c>
      <c r="C67">
        <v>16.6116344109487</v>
      </c>
      <c r="D67">
        <v>16.526992382934999</v>
      </c>
      <c r="E67" s="17">
        <f t="shared" ref="E67:E101" si="66">C67-D67</f>
        <v>8.4642028013700354E-2</v>
      </c>
      <c r="F67">
        <v>16.980788075501899</v>
      </c>
      <c r="G67">
        <v>16.993694772926101</v>
      </c>
      <c r="H67" s="17">
        <f t="shared" ref="H67:H101" si="67">F67-G67</f>
        <v>-1.2906697424202918E-2</v>
      </c>
      <c r="I67">
        <v>16.8607596447026</v>
      </c>
      <c r="J67">
        <v>16.877068590403301</v>
      </c>
      <c r="K67" s="17">
        <f t="shared" ref="K67:K101" si="68">I67-J67</f>
        <v>-1.6308945700700406E-2</v>
      </c>
      <c r="L67">
        <v>16.980424639093702</v>
      </c>
      <c r="M67">
        <v>16.8255154095663</v>
      </c>
      <c r="N67" s="17">
        <f t="shared" ref="N67:N101" si="69">L67-M67</f>
        <v>0.15490922952740149</v>
      </c>
      <c r="O67">
        <v>17.125632606739899</v>
      </c>
      <c r="P67">
        <v>17.092111743131099</v>
      </c>
      <c r="Q67" s="17">
        <f t="shared" ref="Q67:Q101" si="70">O67-P67</f>
        <v>3.35208636087998E-2</v>
      </c>
      <c r="R67">
        <v>16.941966025321801</v>
      </c>
      <c r="S67">
        <v>16.808909004751701</v>
      </c>
      <c r="T67" s="17">
        <f t="shared" ref="T67:T101" si="71">R67-S67</f>
        <v>0.13305702057009938</v>
      </c>
      <c r="U67">
        <v>17.184938584341399</v>
      </c>
      <c r="V67">
        <v>17.179270245110001</v>
      </c>
      <c r="W67" s="17">
        <f t="shared" ref="W67:W101" si="72">U67-V67</f>
        <v>5.6683392313985337E-3</v>
      </c>
      <c r="X67">
        <v>17.409878782589701</v>
      </c>
      <c r="Y67">
        <v>21.211605094562</v>
      </c>
      <c r="Z67" s="17">
        <f t="shared" ref="Z67:Z101" si="73">Y67-X67</f>
        <v>3.801726311972299</v>
      </c>
      <c r="AA67">
        <v>16.956793904050699</v>
      </c>
      <c r="AB67">
        <v>17.0720583305574</v>
      </c>
      <c r="AC67" s="17">
        <f t="shared" ref="AC67:AC101" si="74">AA67-AB67</f>
        <v>-0.11526442650670177</v>
      </c>
      <c r="AD67">
        <v>17.3196429067469</v>
      </c>
      <c r="AE67">
        <v>17.1094069717651</v>
      </c>
      <c r="AF67" s="17">
        <f t="shared" ref="AF67:AF101" si="75">AE67-AD67</f>
        <v>-0.21023593498179949</v>
      </c>
      <c r="AG67">
        <v>17.149180851189499</v>
      </c>
      <c r="AH67">
        <v>17.471581203586702</v>
      </c>
      <c r="AI67" s="17">
        <f t="shared" ref="AI67:AI101" si="76">AG67-AH67</f>
        <v>-0.32240035239720299</v>
      </c>
      <c r="AJ67">
        <v>17.0803801943498</v>
      </c>
      <c r="AK67">
        <v>17.2052564679108</v>
      </c>
      <c r="AL67" s="17">
        <f t="shared" ref="AL67:AL101" si="77">AJ67-AK67</f>
        <v>-0.12487627356100006</v>
      </c>
      <c r="AM67">
        <v>17.0241391733123</v>
      </c>
      <c r="AN67">
        <v>17.147678356797801</v>
      </c>
      <c r="AO67" s="17">
        <f t="shared" ref="AO67:AO101" si="78">AM67-AN67</f>
        <v>-0.12353918348550152</v>
      </c>
      <c r="AP67">
        <v>16.9468191089979</v>
      </c>
      <c r="AQ67">
        <v>17.357091655484201</v>
      </c>
      <c r="AR67" s="17">
        <f t="shared" ref="AR67:AR101" si="79">AP67-AQ67</f>
        <v>-0.41027254648630063</v>
      </c>
      <c r="AS67">
        <v>17.1493556244362</v>
      </c>
      <c r="AT67">
        <v>17.3683290082101</v>
      </c>
      <c r="AU67" s="17">
        <f t="shared" ref="AU67:AU101" si="80">AS67-AT67</f>
        <v>-0.21897338377389985</v>
      </c>
      <c r="AV67">
        <v>17.5020342936383</v>
      </c>
      <c r="AW67">
        <v>17.4072232819005</v>
      </c>
      <c r="AX67" s="17">
        <f t="shared" ref="AX67:AX101" si="81">AV67-AW67</f>
        <v>9.4811011737800044E-2</v>
      </c>
      <c r="AY67">
        <v>17.598631616519398</v>
      </c>
      <c r="AZ67">
        <v>17.687001947954499</v>
      </c>
      <c r="BA67" s="17">
        <f t="shared" ref="BA67:BA101" si="82">AY67-AZ67</f>
        <v>-8.8370331435100979E-2</v>
      </c>
      <c r="BB67">
        <v>17.278618327218599</v>
      </c>
      <c r="BC67">
        <v>17.362977181098302</v>
      </c>
      <c r="BD67" s="17">
        <f t="shared" ref="BD67:BD101" si="83">BB67-BC67</f>
        <v>-8.4358853879702878E-2</v>
      </c>
      <c r="BE67">
        <v>16.963793570633701</v>
      </c>
      <c r="BF67">
        <v>17.2070938809522</v>
      </c>
      <c r="BG67" s="17">
        <f t="shared" ref="BG67:BG101" si="84">BE67-BF67</f>
        <v>-0.24330031031849941</v>
      </c>
      <c r="BH67">
        <v>17.246292353684499</v>
      </c>
      <c r="BI67">
        <v>17.350437058429399</v>
      </c>
      <c r="BJ67" s="17">
        <f t="shared" ref="BJ67:BJ101" si="85">BH67-BI67</f>
        <v>-0.10414470474490045</v>
      </c>
      <c r="BK67">
        <v>17.677601585239501</v>
      </c>
      <c r="BL67">
        <v>17.577473085426298</v>
      </c>
      <c r="BM67" s="17">
        <f t="shared" ref="BM67:BM101" si="86">BK67-BL67</f>
        <v>0.10012849981320215</v>
      </c>
      <c r="BN67">
        <v>17.155014597616901</v>
      </c>
      <c r="BO67">
        <v>17.307193164018202</v>
      </c>
      <c r="BP67" s="17">
        <f t="shared" ref="BP67:BP101" si="87">BN67-BO67</f>
        <v>-0.15217856640130023</v>
      </c>
      <c r="BQ67">
        <v>17.3434426049511</v>
      </c>
      <c r="BR67">
        <v>17.2597406785166</v>
      </c>
      <c r="BS67" s="17">
        <f t="shared" ref="BS67:BS101" si="88">BQ67-BR67</f>
        <v>8.3701926434500251E-2</v>
      </c>
      <c r="BT67">
        <v>17.274922520298102</v>
      </c>
      <c r="BU67">
        <v>17.322720510647201</v>
      </c>
      <c r="BV67" s="17">
        <f t="shared" ref="BV67:BV101" si="89">BT67-BU67</f>
        <v>-4.7797990349099706E-2</v>
      </c>
      <c r="BW67">
        <v>17.216193299263502</v>
      </c>
      <c r="BX67">
        <v>17.095933142063299</v>
      </c>
      <c r="BY67" s="17">
        <f t="shared" ref="BY67:BY101" si="90">BW67-BX67</f>
        <v>0.12026015720020311</v>
      </c>
      <c r="BZ67">
        <v>17.201197079003698</v>
      </c>
      <c r="CA67">
        <v>17.213650695829401</v>
      </c>
      <c r="CB67" s="17">
        <f t="shared" ref="CB67:CB101" si="91">BZ67-CA67</f>
        <v>-1.2453616825702341E-2</v>
      </c>
      <c r="CC67">
        <v>17.1571282465043</v>
      </c>
      <c r="CD67">
        <v>17.214098521419999</v>
      </c>
      <c r="CE67" s="17">
        <f t="shared" ref="CE67:CE101" si="92">CC67-CD67</f>
        <v>-5.6970274915698838E-2</v>
      </c>
      <c r="CF67">
        <v>16.716073703896601</v>
      </c>
      <c r="CG67">
        <v>16.735817738197699</v>
      </c>
      <c r="CH67" s="17">
        <f t="shared" ref="CH67:CH101" si="93">CF67-CG67</f>
        <v>-1.9744034301098168E-2</v>
      </c>
      <c r="CI67">
        <v>16.949261498104701</v>
      </c>
      <c r="CJ67">
        <v>16.741019955135599</v>
      </c>
      <c r="CK67" s="17">
        <f t="shared" ref="CK67:CK101" si="94">CI67-CJ67</f>
        <v>0.2082415429691018</v>
      </c>
      <c r="CL67">
        <v>16.7909068500554</v>
      </c>
      <c r="CM67">
        <v>16.710921173990901</v>
      </c>
      <c r="CN67" s="17">
        <f t="shared" ref="CN67:CN101" si="95">CL67-CM67</f>
        <v>7.9985676064499245E-2</v>
      </c>
      <c r="CO67">
        <v>17.003121202078599</v>
      </c>
      <c r="CP67">
        <v>17.185678962412101</v>
      </c>
      <c r="CQ67" s="17">
        <f t="shared" ref="CQ67:CQ101" si="96">CO67-CP67</f>
        <v>-0.18255776033350202</v>
      </c>
      <c r="CR67">
        <v>16.989399177629899</v>
      </c>
      <c r="CS67">
        <v>16.741414111214599</v>
      </c>
      <c r="CT67" s="17">
        <f t="shared" ref="CT67:CT101" si="97">CR67-CS67</f>
        <v>0.24798506641529983</v>
      </c>
      <c r="CU67">
        <v>16.684776866258101</v>
      </c>
      <c r="CV67">
        <v>17.0067150610376</v>
      </c>
      <c r="CW67" s="17">
        <f t="shared" ref="CW67:CW101" si="98">CU67-CV67</f>
        <v>-0.32193819477949859</v>
      </c>
      <c r="CX67">
        <v>16.6612819686476</v>
      </c>
      <c r="CY67">
        <v>17.435357933459098</v>
      </c>
      <c r="CZ67" s="17">
        <f t="shared" ref="CZ67:CZ101" si="99">CX67-CY67</f>
        <v>-0.7740759648114981</v>
      </c>
      <c r="DA67">
        <v>17.3673795554338</v>
      </c>
      <c r="DB67">
        <v>17.165705338008198</v>
      </c>
      <c r="DC67" s="17">
        <f t="shared" ref="DC67:DC101" si="100">DA67-DB67</f>
        <v>0.20167421742560165</v>
      </c>
      <c r="DD67">
        <v>17.5147524536034</v>
      </c>
      <c r="DE67">
        <v>17.222685990419698</v>
      </c>
      <c r="DF67" s="17">
        <f t="shared" ref="DF67:DF101" si="101">DD67-DE67</f>
        <v>0.29206646318370133</v>
      </c>
      <c r="DG67">
        <v>17.306416370232299</v>
      </c>
      <c r="DH67">
        <v>17.0954522372848</v>
      </c>
      <c r="DI67" s="17">
        <f t="shared" ref="DI67:DI101" si="102">DG67-DH67</f>
        <v>0.21096413294749894</v>
      </c>
      <c r="DJ67">
        <v>17.28168472486</v>
      </c>
      <c r="DK67">
        <v>17.306083250946799</v>
      </c>
      <c r="DL67" s="17">
        <f t="shared" ref="DL67:DL101" si="103">DJ67-DK67</f>
        <v>-2.4398526086798711E-2</v>
      </c>
      <c r="DM67">
        <v>17.212384168999002</v>
      </c>
      <c r="DN67">
        <v>17.3679265932942</v>
      </c>
      <c r="DO67" s="17">
        <f t="shared" ref="DO67:DO101" si="104">DM67-DN67</f>
        <v>-0.1555424242951986</v>
      </c>
      <c r="DP67">
        <v>17.284465623719498</v>
      </c>
      <c r="DQ67">
        <v>17.151507612344599</v>
      </c>
      <c r="DR67" s="17">
        <f t="shared" ref="DR67:DR101" si="105">DP67-DQ67</f>
        <v>0.1329580113748996</v>
      </c>
      <c r="DS67">
        <v>17.092559245243599</v>
      </c>
      <c r="DT67">
        <v>17.2826389616631</v>
      </c>
      <c r="DU67" s="17">
        <f t="shared" ref="DU67:DU101" si="106">DS67-DT67</f>
        <v>-0.1900797164195005</v>
      </c>
      <c r="DV67">
        <v>17.0779854403592</v>
      </c>
      <c r="DW67">
        <v>17.088880738096901</v>
      </c>
      <c r="DX67" s="17">
        <f t="shared" ref="DX67:DX101" si="107">DV67-DW67</f>
        <v>-1.0895297737700815E-2</v>
      </c>
      <c r="DY67">
        <v>17.025226093695</v>
      </c>
      <c r="DZ67">
        <v>17.081285127753901</v>
      </c>
      <c r="EA67" s="17">
        <f t="shared" ref="EA67:EA101" si="108">DY67-DZ67</f>
        <v>-5.6059034058900892E-2</v>
      </c>
      <c r="EB67">
        <v>16.837448251049299</v>
      </c>
      <c r="EC67">
        <v>17.162164642016698</v>
      </c>
      <c r="ED67" s="17">
        <f t="shared" ref="ED67:ED101" si="109">EB67-EC67</f>
        <v>-0.32471639096739935</v>
      </c>
      <c r="EE67">
        <v>16.832878717575898</v>
      </c>
      <c r="EF67">
        <v>16.884126910200798</v>
      </c>
      <c r="EG67" s="17">
        <f t="shared" si="65"/>
        <v>-5.1248192624900213E-2</v>
      </c>
      <c r="EH67">
        <v>16.919759065452499</v>
      </c>
      <c r="EI67">
        <v>16.897351284333201</v>
      </c>
      <c r="EJ67" s="17">
        <f t="shared" ref="EJ67:EJ101" si="110">EH67-EI67</f>
        <v>2.240778111929842E-2</v>
      </c>
      <c r="EK67">
        <v>17.211271479904799</v>
      </c>
      <c r="EL67">
        <v>17.089419768586598</v>
      </c>
      <c r="EM67" s="17">
        <f t="shared" ref="EM67:EM101" si="111">EK67-EL67</f>
        <v>0.12185171131820027</v>
      </c>
      <c r="EN67">
        <v>16.625184987748401</v>
      </c>
      <c r="EO67">
        <v>16.607018926356499</v>
      </c>
      <c r="EP67" s="17">
        <f t="shared" ref="EP67:EP101" si="112">EN67-EO67</f>
        <v>1.8166061391902133E-2</v>
      </c>
      <c r="EQ67">
        <v>16.493752124358</v>
      </c>
      <c r="ER67">
        <v>16.380001625677099</v>
      </c>
      <c r="ES67" s="17">
        <f t="shared" ref="ES67:ES101" si="113">EQ67-ER67</f>
        <v>0.11375049868090059</v>
      </c>
      <c r="ET67">
        <v>16.691469639248901</v>
      </c>
      <c r="EU67">
        <v>16.749355015596301</v>
      </c>
      <c r="EV67" s="17">
        <f t="shared" ref="EV67:EV101" si="114">ET67-EU67</f>
        <v>-5.7885376347400097E-2</v>
      </c>
      <c r="EW67">
        <v>16.855945563262701</v>
      </c>
      <c r="EX67">
        <v>17.327022982704602</v>
      </c>
      <c r="EY67" s="17">
        <f t="shared" ref="EY67:EY101" si="115">EW67-EX67</f>
        <v>-0.47107741944190096</v>
      </c>
      <c r="EZ67">
        <v>17.399789016581298</v>
      </c>
      <c r="FA67">
        <v>16.6689895866648</v>
      </c>
      <c r="FB67" s="17">
        <f t="shared" ref="FB67:FB101" si="116">EZ67-FA67</f>
        <v>0.73079942991649816</v>
      </c>
      <c r="FC67">
        <v>16.228629066015401</v>
      </c>
      <c r="FD67">
        <v>16.390501716297301</v>
      </c>
      <c r="FE67" s="17">
        <f t="shared" ref="FE67:FE101" si="117">FC67-FD67</f>
        <v>-0.16187265028190012</v>
      </c>
      <c r="FF67">
        <v>16.394885506553599</v>
      </c>
      <c r="FG67">
        <v>16.326672372658201</v>
      </c>
      <c r="FH67" s="17">
        <f t="shared" ref="FH67:FH101" si="118">FF67-FG67</f>
        <v>6.8213133895397959E-2</v>
      </c>
      <c r="FI67">
        <v>16.317809773330701</v>
      </c>
      <c r="FJ67">
        <v>16.4120936375095</v>
      </c>
      <c r="FK67" s="17">
        <f t="shared" ref="FK67:FK101" si="119">FI67-FJ67</f>
        <v>-9.4283864178798638E-2</v>
      </c>
      <c r="FL67">
        <v>15.970648517158301</v>
      </c>
      <c r="FM67">
        <v>16.007320754152101</v>
      </c>
      <c r="FN67" s="17">
        <f t="shared" ref="FN67:FN101" si="120">FL67-FM67</f>
        <v>-3.6672236993799956E-2</v>
      </c>
      <c r="FO67">
        <v>16.156679350899001</v>
      </c>
      <c r="FP67">
        <v>16.954453973007801</v>
      </c>
      <c r="FQ67" s="17">
        <f t="shared" ref="FQ67:FQ101" si="121">FO67-FP67</f>
        <v>-0.79777462210880046</v>
      </c>
      <c r="FR67">
        <v>16.189466866017501</v>
      </c>
      <c r="FS67">
        <v>16.106199812203101</v>
      </c>
      <c r="FT67" s="17">
        <f t="shared" ref="FT67:FT101" si="122">FR67-FS67</f>
        <v>8.3267053814399361E-2</v>
      </c>
      <c r="FU67">
        <v>16.906725574403499</v>
      </c>
      <c r="FV67">
        <v>16.909261731414698</v>
      </c>
      <c r="FW67" s="17">
        <f t="shared" ref="FW67:FW101" si="123">FU67-FV67</f>
        <v>-2.5361570111996912E-3</v>
      </c>
      <c r="FX67">
        <v>16.771165926863901</v>
      </c>
      <c r="FY67">
        <v>16.623543180132899</v>
      </c>
      <c r="FZ67" s="17">
        <f t="shared" ref="FZ67:FZ101" si="124">FX67-FY67</f>
        <v>0.14762274673100251</v>
      </c>
      <c r="GA67">
        <v>17.090392068795602</v>
      </c>
      <c r="GB67">
        <v>17.212450520343001</v>
      </c>
      <c r="GC67" s="17">
        <f t="shared" ref="GC67:GC101" si="125">GA67-GB67</f>
        <v>-0.12205845154739947</v>
      </c>
      <c r="GD67">
        <v>16.816601382643402</v>
      </c>
      <c r="GE67">
        <v>16.795838424854601</v>
      </c>
      <c r="GF67" s="17">
        <f t="shared" ref="GF67:GF101" si="126">GD67-GE67</f>
        <v>2.0762957788800662E-2</v>
      </c>
      <c r="GG67">
        <v>17.422765956038798</v>
      </c>
      <c r="GH67">
        <v>17.1901028711229</v>
      </c>
      <c r="GI67" s="17">
        <f t="shared" ref="GI67:GI101" si="127">GG67-GH67</f>
        <v>0.23266308491589882</v>
      </c>
      <c r="GJ67">
        <v>16.778211111510402</v>
      </c>
      <c r="GK67">
        <v>16.674652085635401</v>
      </c>
      <c r="GL67" s="17">
        <f t="shared" ref="GL67:GL101" si="128">GJ67-GK67</f>
        <v>0.10355902587500054</v>
      </c>
      <c r="GM67">
        <v>16.636575614693399</v>
      </c>
      <c r="GN67">
        <v>16.674896214495998</v>
      </c>
      <c r="GO67" s="17">
        <f t="shared" ref="GO67:GO101" si="129">GM67-GN67</f>
        <v>-3.8320599802599276E-2</v>
      </c>
    </row>
    <row r="68" spans="1:197" x14ac:dyDescent="0.25">
      <c r="A68" t="s">
        <v>565</v>
      </c>
      <c r="B68" t="s">
        <v>564</v>
      </c>
      <c r="C68">
        <v>16.590964803734</v>
      </c>
      <c r="D68">
        <v>16.532329645302401</v>
      </c>
      <c r="E68" s="17">
        <f t="shared" si="66"/>
        <v>5.8635158431599166E-2</v>
      </c>
      <c r="F68">
        <v>16.854358315596599</v>
      </c>
      <c r="G68">
        <v>16.707493526410801</v>
      </c>
      <c r="H68" s="17">
        <f t="shared" si="67"/>
        <v>0.14686478918579837</v>
      </c>
      <c r="I68">
        <v>16.726691209253399</v>
      </c>
      <c r="J68">
        <v>16.752915310349501</v>
      </c>
      <c r="K68" s="17">
        <f t="shared" si="68"/>
        <v>-2.6224101096101293E-2</v>
      </c>
      <c r="L68">
        <v>17.264104944968999</v>
      </c>
      <c r="M68">
        <v>16.9544795326049</v>
      </c>
      <c r="N68" s="17">
        <f t="shared" si="69"/>
        <v>0.30962541236409891</v>
      </c>
      <c r="O68">
        <v>17.0101454446201</v>
      </c>
      <c r="P68">
        <v>17.091176121532101</v>
      </c>
      <c r="Q68" s="17">
        <f t="shared" si="70"/>
        <v>-8.1030676912000388E-2</v>
      </c>
      <c r="R68">
        <v>16.9258273173097</v>
      </c>
      <c r="S68">
        <v>16.976819745076298</v>
      </c>
      <c r="T68" s="17">
        <f t="shared" si="71"/>
        <v>-5.099242776659807E-2</v>
      </c>
      <c r="U68">
        <v>17.244542837731</v>
      </c>
      <c r="V68">
        <v>17.094616388948001</v>
      </c>
      <c r="W68" s="17">
        <f t="shared" si="72"/>
        <v>0.14992644878299899</v>
      </c>
      <c r="X68">
        <v>17.3445163000296</v>
      </c>
      <c r="Y68">
        <v>20.567105785574299</v>
      </c>
      <c r="Z68" s="17">
        <f t="shared" si="73"/>
        <v>3.2225894855446988</v>
      </c>
      <c r="AA68">
        <v>17.1323615022186</v>
      </c>
      <c r="AB68">
        <v>17.078363232192899</v>
      </c>
      <c r="AC68" s="17">
        <f t="shared" si="74"/>
        <v>5.3998270025701345E-2</v>
      </c>
      <c r="AD68">
        <v>17.4572026282707</v>
      </c>
      <c r="AE68">
        <v>17.258480636329299</v>
      </c>
      <c r="AF68" s="17">
        <f t="shared" si="75"/>
        <v>-0.19872199194140094</v>
      </c>
      <c r="AG68">
        <v>17.462181469576599</v>
      </c>
      <c r="AH68">
        <v>17.2951994409732</v>
      </c>
      <c r="AI68" s="17">
        <f t="shared" si="76"/>
        <v>0.16698202860339961</v>
      </c>
      <c r="AJ68">
        <v>17.354563494179398</v>
      </c>
      <c r="AK68">
        <v>17.361092144956501</v>
      </c>
      <c r="AL68" s="17">
        <f t="shared" si="77"/>
        <v>-6.5286507771027402E-3</v>
      </c>
      <c r="AM68">
        <v>17.233570382838501</v>
      </c>
      <c r="AN68">
        <v>17.102587840346001</v>
      </c>
      <c r="AO68" s="17">
        <f t="shared" si="78"/>
        <v>0.13098254249250019</v>
      </c>
      <c r="AP68">
        <v>17.228358235753799</v>
      </c>
      <c r="AQ68">
        <v>17.383806844462299</v>
      </c>
      <c r="AR68" s="17">
        <f t="shared" si="79"/>
        <v>-0.1554486087085003</v>
      </c>
      <c r="AS68">
        <v>17.0129450136656</v>
      </c>
      <c r="AT68">
        <v>17.180031451560701</v>
      </c>
      <c r="AU68" s="17">
        <f t="shared" si="80"/>
        <v>-0.16708643789510091</v>
      </c>
      <c r="AV68">
        <v>16.996310644520499</v>
      </c>
      <c r="AW68">
        <v>17.287340105381901</v>
      </c>
      <c r="AX68" s="17">
        <f t="shared" si="81"/>
        <v>-0.29102946086140236</v>
      </c>
      <c r="AY68">
        <v>17.303008666064699</v>
      </c>
      <c r="AZ68">
        <v>17.663388824164699</v>
      </c>
      <c r="BA68" s="17">
        <f t="shared" si="82"/>
        <v>-0.3603801580999999</v>
      </c>
      <c r="BB68">
        <v>17.023041446989499</v>
      </c>
      <c r="BC68">
        <v>17.145702080569102</v>
      </c>
      <c r="BD68" s="17">
        <f t="shared" si="83"/>
        <v>-0.12266063357960277</v>
      </c>
      <c r="BE68">
        <v>17.079001620511701</v>
      </c>
      <c r="BF68">
        <v>17.185050081125301</v>
      </c>
      <c r="BG68" s="17">
        <f t="shared" si="84"/>
        <v>-0.10604846061360007</v>
      </c>
      <c r="BH68">
        <v>17.0429461542894</v>
      </c>
      <c r="BI68">
        <v>17.0899681315706</v>
      </c>
      <c r="BJ68" s="17">
        <f t="shared" si="85"/>
        <v>-4.7021977281200833E-2</v>
      </c>
      <c r="BK68">
        <v>17.407350888785601</v>
      </c>
      <c r="BL68">
        <v>17.2642485793356</v>
      </c>
      <c r="BM68" s="17">
        <f t="shared" si="86"/>
        <v>0.14310230945000058</v>
      </c>
      <c r="BN68">
        <v>16.792254816012999</v>
      </c>
      <c r="BO68">
        <v>16.936325579655701</v>
      </c>
      <c r="BP68" s="17">
        <f t="shared" si="87"/>
        <v>-0.1440707636427021</v>
      </c>
      <c r="BQ68">
        <v>17.228831899172601</v>
      </c>
      <c r="BR68">
        <v>16.9985744199106</v>
      </c>
      <c r="BS68" s="17">
        <f t="shared" si="88"/>
        <v>0.23025747926200069</v>
      </c>
      <c r="BT68">
        <v>17.3549341525515</v>
      </c>
      <c r="BU68">
        <v>17.297482084725001</v>
      </c>
      <c r="BV68" s="17">
        <f t="shared" si="89"/>
        <v>5.7452067826499587E-2</v>
      </c>
      <c r="BW68">
        <v>17.114078452895999</v>
      </c>
      <c r="BX68">
        <v>17.221428849602098</v>
      </c>
      <c r="BY68" s="17">
        <f t="shared" si="90"/>
        <v>-0.10735039670609936</v>
      </c>
      <c r="BZ68">
        <v>17.121787226309198</v>
      </c>
      <c r="CA68">
        <v>17.2089063387495</v>
      </c>
      <c r="CB68" s="17">
        <f t="shared" si="91"/>
        <v>-8.7119112440301905E-2</v>
      </c>
      <c r="CC68">
        <v>17.060491775008298</v>
      </c>
      <c r="CD68">
        <v>17.358092315293799</v>
      </c>
      <c r="CE68" s="17">
        <f t="shared" si="92"/>
        <v>-0.29760054028550087</v>
      </c>
      <c r="CF68">
        <v>16.9318751094516</v>
      </c>
      <c r="CG68">
        <v>17.034269695382601</v>
      </c>
      <c r="CH68" s="17">
        <f t="shared" si="93"/>
        <v>-0.10239458593100181</v>
      </c>
      <c r="CI68">
        <v>17.378782880538701</v>
      </c>
      <c r="CJ68">
        <v>17.150414974581899</v>
      </c>
      <c r="CK68" s="17">
        <f t="shared" si="94"/>
        <v>0.22836790595680156</v>
      </c>
      <c r="CL68">
        <v>16.971654671019699</v>
      </c>
      <c r="CM68">
        <v>16.848259882277301</v>
      </c>
      <c r="CN68" s="17">
        <f t="shared" si="95"/>
        <v>0.12339478874239873</v>
      </c>
      <c r="CO68">
        <v>18.076460560794001</v>
      </c>
      <c r="CP68">
        <v>17.641970578549699</v>
      </c>
      <c r="CQ68" s="17">
        <f t="shared" si="96"/>
        <v>0.43448998224430113</v>
      </c>
      <c r="CR68">
        <v>17.516405670351599</v>
      </c>
      <c r="CS68">
        <v>17.720638390720499</v>
      </c>
      <c r="CT68" s="17">
        <f t="shared" si="97"/>
        <v>-0.20423272036889983</v>
      </c>
      <c r="CU68">
        <v>17.6598981468502</v>
      </c>
      <c r="CV68">
        <v>17.903074969088401</v>
      </c>
      <c r="CW68" s="17">
        <f t="shared" si="98"/>
        <v>-0.24317682223820114</v>
      </c>
      <c r="CX68">
        <v>17.7178538819071</v>
      </c>
      <c r="CY68">
        <v>17.768069101266601</v>
      </c>
      <c r="CZ68" s="17">
        <f t="shared" si="99"/>
        <v>-5.0215219359500907E-2</v>
      </c>
      <c r="DA68">
        <v>18.1814833546504</v>
      </c>
      <c r="DB68">
        <v>17.585623794413301</v>
      </c>
      <c r="DC68" s="17">
        <f t="shared" si="100"/>
        <v>0.59585956023709841</v>
      </c>
      <c r="DD68">
        <v>17.881818603014601</v>
      </c>
      <c r="DE68">
        <v>17.7035217395816</v>
      </c>
      <c r="DF68" s="17">
        <f t="shared" si="101"/>
        <v>0.17829686343300111</v>
      </c>
      <c r="DG68">
        <v>17.322287837737399</v>
      </c>
      <c r="DH68">
        <v>17.427489966649301</v>
      </c>
      <c r="DI68" s="17">
        <f t="shared" si="102"/>
        <v>-0.10520212891190184</v>
      </c>
      <c r="DJ68">
        <v>17.281169086682802</v>
      </c>
      <c r="DK68">
        <v>17.3565156425399</v>
      </c>
      <c r="DL68" s="17">
        <f t="shared" si="103"/>
        <v>-7.5346555857098707E-2</v>
      </c>
      <c r="DM68">
        <v>17.5024943514738</v>
      </c>
      <c r="DN68">
        <v>17.4028637399819</v>
      </c>
      <c r="DO68" s="17">
        <f t="shared" si="104"/>
        <v>9.9630611491900112E-2</v>
      </c>
      <c r="DP68">
        <v>17.4877209460128</v>
      </c>
      <c r="DQ68">
        <v>17.292628599323301</v>
      </c>
      <c r="DR68" s="17">
        <f t="shared" si="105"/>
        <v>0.19509234668949915</v>
      </c>
      <c r="DS68">
        <v>17.061557592105899</v>
      </c>
      <c r="DT68">
        <v>17.2794644999226</v>
      </c>
      <c r="DU68" s="17">
        <f t="shared" si="106"/>
        <v>-0.21790690781670108</v>
      </c>
      <c r="DV68">
        <v>17.5464761374384</v>
      </c>
      <c r="DW68">
        <v>17.2244847184724</v>
      </c>
      <c r="DX68" s="17">
        <f t="shared" si="107"/>
        <v>0.32199141896600025</v>
      </c>
      <c r="DY68">
        <v>17.154787521160799</v>
      </c>
      <c r="DZ68">
        <v>17.201041640754902</v>
      </c>
      <c r="EA68" s="17">
        <f t="shared" si="108"/>
        <v>-4.625411959410286E-2</v>
      </c>
      <c r="EB68">
        <v>15.4926804548503</v>
      </c>
      <c r="EC68">
        <v>18.012382601423401</v>
      </c>
      <c r="ED68" s="17">
        <f t="shared" si="109"/>
        <v>-2.5197021465731009</v>
      </c>
      <c r="EE68">
        <v>16.733087854101399</v>
      </c>
      <c r="EF68">
        <v>17.035123613551999</v>
      </c>
      <c r="EG68" s="17">
        <f t="shared" si="65"/>
        <v>-0.30203575945060024</v>
      </c>
      <c r="EH68">
        <v>16.740962432884899</v>
      </c>
      <c r="EI68">
        <v>16.893808291176899</v>
      </c>
      <c r="EJ68" s="17">
        <f t="shared" si="110"/>
        <v>-0.15284585829200026</v>
      </c>
      <c r="EK68">
        <v>17.0968711523807</v>
      </c>
      <c r="EL68">
        <v>17.021683530247198</v>
      </c>
      <c r="EM68" s="17">
        <f t="shared" si="111"/>
        <v>7.5187622133501719E-2</v>
      </c>
      <c r="EN68">
        <v>16.646858494693699</v>
      </c>
      <c r="EO68">
        <v>16.510602654161001</v>
      </c>
      <c r="EP68" s="17">
        <f t="shared" si="112"/>
        <v>0.1362558405326979</v>
      </c>
      <c r="EQ68">
        <v>16.651533176462799</v>
      </c>
      <c r="ER68">
        <v>16.835318849576701</v>
      </c>
      <c r="ES68" s="17">
        <f t="shared" si="113"/>
        <v>-0.1837856731139027</v>
      </c>
      <c r="ET68">
        <v>17.2483890050841</v>
      </c>
      <c r="EU68">
        <v>16.752224232420701</v>
      </c>
      <c r="EV68" s="17">
        <f t="shared" si="114"/>
        <v>0.49616477266339842</v>
      </c>
      <c r="EW68">
        <v>16.6422327505711</v>
      </c>
      <c r="EX68">
        <v>16.616008745730799</v>
      </c>
      <c r="EY68" s="17">
        <f t="shared" si="115"/>
        <v>2.6224004840301518E-2</v>
      </c>
      <c r="EZ68">
        <v>17.036065761700801</v>
      </c>
      <c r="FA68">
        <v>16.901068326500098</v>
      </c>
      <c r="FB68" s="17">
        <f t="shared" si="116"/>
        <v>0.1349974352007024</v>
      </c>
      <c r="FC68">
        <v>16.4839498215036</v>
      </c>
      <c r="FD68">
        <v>16.4405262821322</v>
      </c>
      <c r="FE68" s="17">
        <f t="shared" si="117"/>
        <v>4.3423539371399755E-2</v>
      </c>
      <c r="FF68">
        <v>16.499184349148301</v>
      </c>
      <c r="FG68">
        <v>16.460987503854099</v>
      </c>
      <c r="FH68" s="17">
        <f t="shared" si="118"/>
        <v>3.8196845294201864E-2</v>
      </c>
      <c r="FI68">
        <v>16.559815490507201</v>
      </c>
      <c r="FJ68">
        <v>16.6473085487726</v>
      </c>
      <c r="FK68" s="17">
        <f t="shared" si="119"/>
        <v>-8.7493058265398105E-2</v>
      </c>
      <c r="FL68">
        <v>16.241663614617401</v>
      </c>
      <c r="FM68">
        <v>16.3557762526491</v>
      </c>
      <c r="FN68" s="17">
        <f t="shared" si="120"/>
        <v>-0.11411263803169902</v>
      </c>
      <c r="FO68">
        <v>16.7812612485335</v>
      </c>
      <c r="FP68">
        <v>16.768305496455</v>
      </c>
      <c r="FQ68" s="17">
        <f t="shared" si="121"/>
        <v>1.2955752078500637E-2</v>
      </c>
      <c r="FR68">
        <v>16.728941864548599</v>
      </c>
      <c r="FS68">
        <v>16.6499597885527</v>
      </c>
      <c r="FT68" s="17">
        <f t="shared" si="122"/>
        <v>7.8982075995899237E-2</v>
      </c>
      <c r="FU68">
        <v>17.001816884333799</v>
      </c>
      <c r="FV68">
        <v>16.664882774601601</v>
      </c>
      <c r="FW68" s="17">
        <f t="shared" si="123"/>
        <v>0.33693410973219784</v>
      </c>
      <c r="FX68">
        <v>17.004238128952</v>
      </c>
      <c r="FY68">
        <v>16.944801052170199</v>
      </c>
      <c r="FZ68" s="17">
        <f t="shared" si="124"/>
        <v>5.9437076781801323E-2</v>
      </c>
      <c r="GA68">
        <v>17.483935065273201</v>
      </c>
      <c r="GB68">
        <v>17.6326054399652</v>
      </c>
      <c r="GC68" s="17">
        <f t="shared" si="125"/>
        <v>-0.14867037469199929</v>
      </c>
      <c r="GD68">
        <v>17.813511326276899</v>
      </c>
      <c r="GE68">
        <v>17.7836709090993</v>
      </c>
      <c r="GF68" s="17">
        <f t="shared" si="126"/>
        <v>2.9840417177599221E-2</v>
      </c>
      <c r="GG68">
        <v>17.979452496817402</v>
      </c>
      <c r="GH68">
        <v>17.893283938544599</v>
      </c>
      <c r="GI68" s="17">
        <f t="shared" si="127"/>
        <v>8.6168558272802898E-2</v>
      </c>
      <c r="GJ68">
        <v>17.7346873994079</v>
      </c>
      <c r="GK68">
        <v>17.7624202611612</v>
      </c>
      <c r="GL68" s="17">
        <f t="shared" si="128"/>
        <v>-2.7732861753300142E-2</v>
      </c>
      <c r="GM68">
        <v>17.741637223272601</v>
      </c>
      <c r="GN68">
        <v>17.739990485279499</v>
      </c>
      <c r="GO68" s="17">
        <f t="shared" si="129"/>
        <v>1.6467379931022208E-3</v>
      </c>
    </row>
    <row r="69" spans="1:197" x14ac:dyDescent="0.25">
      <c r="A69" t="s">
        <v>388</v>
      </c>
      <c r="B69" t="s">
        <v>387</v>
      </c>
      <c r="C69">
        <v>16.551420777974901</v>
      </c>
      <c r="D69">
        <v>16.8148433325103</v>
      </c>
      <c r="E69" s="17">
        <f t="shared" si="66"/>
        <v>-0.2634225545353992</v>
      </c>
      <c r="F69">
        <v>16.672399227695202</v>
      </c>
      <c r="G69">
        <v>16.877273273482299</v>
      </c>
      <c r="H69" s="17">
        <f t="shared" si="67"/>
        <v>-0.204874045787097</v>
      </c>
      <c r="I69">
        <v>16.709024370986601</v>
      </c>
      <c r="J69">
        <v>16.770708247417101</v>
      </c>
      <c r="K69" s="17">
        <f t="shared" si="68"/>
        <v>-6.1683876430500106E-2</v>
      </c>
      <c r="L69">
        <v>15.675987388963099</v>
      </c>
      <c r="M69">
        <v>15.221153270322301</v>
      </c>
      <c r="N69" s="17">
        <f t="shared" si="69"/>
        <v>0.45483411864079848</v>
      </c>
      <c r="O69">
        <v>16.232634498140602</v>
      </c>
      <c r="P69">
        <v>15.835408392505199</v>
      </c>
      <c r="Q69" s="17">
        <f t="shared" si="70"/>
        <v>0.3972261056354025</v>
      </c>
      <c r="R69">
        <v>16.0463951511069</v>
      </c>
      <c r="S69">
        <v>15.9524705699862</v>
      </c>
      <c r="T69" s="17">
        <f t="shared" si="71"/>
        <v>9.3924581120699457E-2</v>
      </c>
      <c r="U69">
        <v>16.7415451640599</v>
      </c>
      <c r="V69">
        <v>16.772667656924899</v>
      </c>
      <c r="W69" s="17">
        <f t="shared" si="72"/>
        <v>-3.1122492864998463E-2</v>
      </c>
      <c r="X69">
        <v>17.266962926497001</v>
      </c>
      <c r="Y69">
        <v>18.6125488544211</v>
      </c>
      <c r="Z69" s="17">
        <f t="shared" si="73"/>
        <v>1.3455859279240983</v>
      </c>
      <c r="AA69">
        <v>17.4492826744066</v>
      </c>
      <c r="AB69">
        <v>16.827672400435599</v>
      </c>
      <c r="AC69" s="17">
        <f t="shared" si="74"/>
        <v>0.62161027397100099</v>
      </c>
      <c r="AD69">
        <v>17.3121592269916</v>
      </c>
      <c r="AE69">
        <v>17.351617167762999</v>
      </c>
      <c r="AF69" s="17">
        <f t="shared" si="75"/>
        <v>3.945794077139908E-2</v>
      </c>
      <c r="AG69">
        <v>17.129198261153501</v>
      </c>
      <c r="AH69">
        <v>17.4813441826239</v>
      </c>
      <c r="AI69" s="17">
        <f t="shared" si="76"/>
        <v>-0.3521459214703988</v>
      </c>
      <c r="AJ69">
        <v>17.3855571367219</v>
      </c>
      <c r="AK69">
        <v>17.075324412272298</v>
      </c>
      <c r="AL69" s="17">
        <f t="shared" si="77"/>
        <v>0.3102327244496017</v>
      </c>
      <c r="AM69">
        <v>16.9605962706441</v>
      </c>
      <c r="AN69">
        <v>16.697779738291</v>
      </c>
      <c r="AO69" s="17">
        <f t="shared" si="78"/>
        <v>0.26281653235309932</v>
      </c>
      <c r="AP69">
        <v>17.547555428157601</v>
      </c>
      <c r="AQ69">
        <v>16.9899757285737</v>
      </c>
      <c r="AR69" s="17">
        <f t="shared" si="79"/>
        <v>0.55757969958390063</v>
      </c>
      <c r="AS69">
        <v>17.550667533413101</v>
      </c>
      <c r="AT69">
        <v>17.136861448080701</v>
      </c>
      <c r="AU69" s="17">
        <f t="shared" si="80"/>
        <v>0.41380608533239993</v>
      </c>
      <c r="AV69">
        <v>17.657443738492301</v>
      </c>
      <c r="AW69">
        <v>17.5478933277019</v>
      </c>
      <c r="AX69" s="17">
        <f t="shared" si="81"/>
        <v>0.10955041079040129</v>
      </c>
      <c r="AY69">
        <v>17.331465887539</v>
      </c>
      <c r="AZ69">
        <v>17.407549538830501</v>
      </c>
      <c r="BA69" s="17">
        <f t="shared" si="82"/>
        <v>-7.6083651291501297E-2</v>
      </c>
      <c r="BB69">
        <v>17.142611299012199</v>
      </c>
      <c r="BC69">
        <v>16.746997774945999</v>
      </c>
      <c r="BD69" s="17">
        <f t="shared" si="83"/>
        <v>0.39561352406619932</v>
      </c>
      <c r="BE69">
        <v>17.294946572116199</v>
      </c>
      <c r="BF69">
        <v>16.9155055981036</v>
      </c>
      <c r="BG69" s="17">
        <f t="shared" si="84"/>
        <v>0.37944097401259924</v>
      </c>
      <c r="BH69">
        <v>17.349441062445202</v>
      </c>
      <c r="BI69">
        <v>17.469728379206501</v>
      </c>
      <c r="BJ69" s="17">
        <f t="shared" si="85"/>
        <v>-0.12028731676129922</v>
      </c>
      <c r="BK69">
        <v>16.951794810791299</v>
      </c>
      <c r="BL69">
        <v>17.0955475298877</v>
      </c>
      <c r="BM69" s="17">
        <f t="shared" si="86"/>
        <v>-0.14375271909640119</v>
      </c>
      <c r="BN69">
        <v>17.0523201151106</v>
      </c>
      <c r="BO69">
        <v>17.2762637242392</v>
      </c>
      <c r="BP69" s="17">
        <f t="shared" si="87"/>
        <v>-0.22394360912860023</v>
      </c>
      <c r="BQ69">
        <v>16.586383180236702</v>
      </c>
      <c r="BR69">
        <v>17.3832560381151</v>
      </c>
      <c r="BS69" s="17">
        <f t="shared" si="88"/>
        <v>-0.79687285787839812</v>
      </c>
      <c r="BT69">
        <v>17.006868433760701</v>
      </c>
      <c r="BU69">
        <v>17.384742652729301</v>
      </c>
      <c r="BV69" s="17">
        <f t="shared" si="89"/>
        <v>-0.37787421896859996</v>
      </c>
      <c r="BW69">
        <v>16.876302507200698</v>
      </c>
      <c r="BX69">
        <v>17.462313668599901</v>
      </c>
      <c r="BY69" s="17">
        <f t="shared" si="90"/>
        <v>-0.58601116139920251</v>
      </c>
      <c r="BZ69">
        <v>17.129280501082299</v>
      </c>
      <c r="CA69">
        <v>16.971107948359599</v>
      </c>
      <c r="CB69" s="17">
        <f t="shared" si="91"/>
        <v>0.15817255272270003</v>
      </c>
      <c r="CC69">
        <v>16.987421201968001</v>
      </c>
      <c r="CD69">
        <v>17.143154455224298</v>
      </c>
      <c r="CE69" s="17">
        <f t="shared" si="92"/>
        <v>-0.15573325325629739</v>
      </c>
      <c r="CF69">
        <v>17.3989444436375</v>
      </c>
      <c r="CG69">
        <v>16.8311479432037</v>
      </c>
      <c r="CH69" s="17">
        <f t="shared" si="93"/>
        <v>0.56779650043380059</v>
      </c>
      <c r="CI69">
        <v>17.186825005572</v>
      </c>
      <c r="CJ69">
        <v>17.4606742364792</v>
      </c>
      <c r="CK69" s="17">
        <f t="shared" si="94"/>
        <v>-0.27384923090719937</v>
      </c>
      <c r="CL69">
        <v>17.073615323267202</v>
      </c>
      <c r="CM69">
        <v>17.072166795159202</v>
      </c>
      <c r="CN69" s="17">
        <f t="shared" si="95"/>
        <v>1.4485281079998913E-3</v>
      </c>
      <c r="CO69">
        <v>17.538552002690601</v>
      </c>
      <c r="CP69">
        <v>17.529642276016201</v>
      </c>
      <c r="CQ69" s="17">
        <f t="shared" si="96"/>
        <v>8.9097266743998205E-3</v>
      </c>
      <c r="CR69">
        <v>17.412180361919201</v>
      </c>
      <c r="CS69">
        <v>17.217570676617299</v>
      </c>
      <c r="CT69" s="17">
        <f t="shared" si="97"/>
        <v>0.19460968530190215</v>
      </c>
      <c r="CU69">
        <v>17.5029456461635</v>
      </c>
      <c r="CV69">
        <v>17.481109850740001</v>
      </c>
      <c r="CW69" s="17">
        <f t="shared" si="98"/>
        <v>2.1835795423498894E-2</v>
      </c>
      <c r="CX69">
        <v>17.172000904759201</v>
      </c>
      <c r="CY69">
        <v>17.3512985041577</v>
      </c>
      <c r="CZ69" s="17">
        <f t="shared" si="99"/>
        <v>-0.17929759939849887</v>
      </c>
      <c r="DA69">
        <v>17.553538833927401</v>
      </c>
      <c r="DB69">
        <v>17.663330836797901</v>
      </c>
      <c r="DC69" s="17">
        <f t="shared" si="100"/>
        <v>-0.10979200287049906</v>
      </c>
      <c r="DD69">
        <v>17.682500983527699</v>
      </c>
      <c r="DE69">
        <v>17.544674894543</v>
      </c>
      <c r="DF69" s="17">
        <f t="shared" si="101"/>
        <v>0.13782608898469917</v>
      </c>
      <c r="DG69">
        <v>17.2303600054843</v>
      </c>
      <c r="DH69">
        <v>17.152965290611601</v>
      </c>
      <c r="DI69" s="17">
        <f t="shared" si="102"/>
        <v>7.7394714872699666E-2</v>
      </c>
      <c r="DJ69">
        <v>17.431228759243201</v>
      </c>
      <c r="DK69">
        <v>17.325849743043701</v>
      </c>
      <c r="DL69" s="17">
        <f t="shared" si="103"/>
        <v>0.10537901619949963</v>
      </c>
      <c r="DM69">
        <v>17.520217131707799</v>
      </c>
      <c r="DN69">
        <v>17.3401005577253</v>
      </c>
      <c r="DO69" s="17">
        <f t="shared" si="104"/>
        <v>0.18011657398249881</v>
      </c>
      <c r="DP69">
        <v>17.8417523463525</v>
      </c>
      <c r="DQ69">
        <v>17.409391324616099</v>
      </c>
      <c r="DR69" s="17">
        <f t="shared" si="105"/>
        <v>0.43236102173640134</v>
      </c>
      <c r="DS69">
        <v>17.5383347160104</v>
      </c>
      <c r="DT69">
        <v>17.890873389618999</v>
      </c>
      <c r="DU69" s="17">
        <f t="shared" si="106"/>
        <v>-0.35253867360859914</v>
      </c>
      <c r="DV69">
        <v>17.8945315557893</v>
      </c>
      <c r="DW69">
        <v>17.477811617225498</v>
      </c>
      <c r="DX69" s="17">
        <f t="shared" si="107"/>
        <v>0.41671993856380141</v>
      </c>
      <c r="DY69">
        <v>17.013344484687799</v>
      </c>
      <c r="DZ69">
        <v>17.260744130411702</v>
      </c>
      <c r="EA69" s="17">
        <f t="shared" si="108"/>
        <v>-0.24739964572390249</v>
      </c>
      <c r="EB69">
        <v>16.866370467957299</v>
      </c>
      <c r="EC69">
        <v>17.6569196110955</v>
      </c>
      <c r="ED69" s="17">
        <f t="shared" si="109"/>
        <v>-0.79054914313820035</v>
      </c>
      <c r="EE69">
        <v>16.9276642272734</v>
      </c>
      <c r="EF69">
        <v>17.117850424193499</v>
      </c>
      <c r="EG69" s="17">
        <f t="shared" si="65"/>
        <v>-0.19018619692009864</v>
      </c>
      <c r="EH69">
        <v>17.092961136979</v>
      </c>
      <c r="EI69">
        <v>16.872270568449299</v>
      </c>
      <c r="EJ69" s="17">
        <f t="shared" si="110"/>
        <v>0.22069056852970093</v>
      </c>
      <c r="EK69">
        <v>17.3562054485655</v>
      </c>
      <c r="EL69">
        <v>17.133423679039002</v>
      </c>
      <c r="EM69" s="17">
        <f t="shared" si="111"/>
        <v>0.22278176952649886</v>
      </c>
      <c r="EN69">
        <v>17.240426985168</v>
      </c>
      <c r="EO69">
        <v>17.0875565588934</v>
      </c>
      <c r="EP69" s="17">
        <f t="shared" si="112"/>
        <v>0.15287042627459968</v>
      </c>
      <c r="EQ69">
        <v>17.197327095301901</v>
      </c>
      <c r="ER69">
        <v>16.918542364260102</v>
      </c>
      <c r="ES69" s="17">
        <f t="shared" si="113"/>
        <v>0.27878473104179946</v>
      </c>
      <c r="ET69">
        <v>16.680152919417498</v>
      </c>
      <c r="EU69">
        <v>16.631118425128101</v>
      </c>
      <c r="EV69" s="17">
        <f t="shared" si="114"/>
        <v>4.9034494289397657E-2</v>
      </c>
      <c r="EW69">
        <v>16.718195039319099</v>
      </c>
      <c r="EX69">
        <v>16.7406922844694</v>
      </c>
      <c r="EY69" s="17">
        <f t="shared" si="115"/>
        <v>-2.2497245150301381E-2</v>
      </c>
      <c r="EZ69">
        <v>17.2959460145122</v>
      </c>
      <c r="FA69">
        <v>16.6120123210999</v>
      </c>
      <c r="FB69" s="17">
        <f t="shared" si="116"/>
        <v>0.6839336934122997</v>
      </c>
      <c r="FC69">
        <v>16.421071429547801</v>
      </c>
      <c r="FD69">
        <v>16.483396839805302</v>
      </c>
      <c r="FE69" s="17">
        <f t="shared" si="117"/>
        <v>-6.232541025750038E-2</v>
      </c>
      <c r="FF69">
        <v>16.373990876225999</v>
      </c>
      <c r="FG69">
        <v>16.483908379704399</v>
      </c>
      <c r="FH69" s="17">
        <f t="shared" si="118"/>
        <v>-0.10991750347839968</v>
      </c>
      <c r="FI69">
        <v>16.408388313401801</v>
      </c>
      <c r="FJ69">
        <v>16.631123866145899</v>
      </c>
      <c r="FK69" s="17">
        <f t="shared" si="119"/>
        <v>-0.22273555274409773</v>
      </c>
      <c r="FL69">
        <v>16.859694395832101</v>
      </c>
      <c r="FM69">
        <v>17.0947616631437</v>
      </c>
      <c r="FN69" s="17">
        <f t="shared" si="120"/>
        <v>-0.23506726731159944</v>
      </c>
      <c r="FO69">
        <v>16.651418978478699</v>
      </c>
      <c r="FP69">
        <v>16.722642665563701</v>
      </c>
      <c r="FQ69" s="17">
        <f t="shared" si="121"/>
        <v>-7.1223687085002041E-2</v>
      </c>
      <c r="FR69">
        <v>16.640024450194399</v>
      </c>
      <c r="FS69">
        <v>16.6753341616893</v>
      </c>
      <c r="FT69" s="17">
        <f t="shared" si="122"/>
        <v>-3.5309711494900142E-2</v>
      </c>
      <c r="FU69">
        <v>16.638317471129</v>
      </c>
      <c r="FV69">
        <v>17.192994676310299</v>
      </c>
      <c r="FW69" s="17">
        <f t="shared" si="123"/>
        <v>-0.55467720518129937</v>
      </c>
      <c r="FX69">
        <v>17.200914913980899</v>
      </c>
      <c r="FY69">
        <v>16.4265896773699</v>
      </c>
      <c r="FZ69" s="17">
        <f t="shared" si="124"/>
        <v>0.7743252366109985</v>
      </c>
      <c r="GA69">
        <v>17.313105983539302</v>
      </c>
      <c r="GB69">
        <v>17.368240806760198</v>
      </c>
      <c r="GC69" s="17">
        <f t="shared" si="125"/>
        <v>-5.5134823220896578E-2</v>
      </c>
      <c r="GD69">
        <v>17.264035055543701</v>
      </c>
      <c r="GE69">
        <v>17.088884942990699</v>
      </c>
      <c r="GF69" s="17">
        <f t="shared" si="126"/>
        <v>0.17515011255300195</v>
      </c>
      <c r="GG69">
        <v>17.387277432684598</v>
      </c>
      <c r="GH69">
        <v>17.4252256373595</v>
      </c>
      <c r="GI69" s="17">
        <f t="shared" si="127"/>
        <v>-3.794820467490112E-2</v>
      </c>
      <c r="GJ69">
        <v>17.311630811023299</v>
      </c>
      <c r="GK69">
        <v>17.3944026377292</v>
      </c>
      <c r="GL69" s="17">
        <f t="shared" si="128"/>
        <v>-8.2771826705901219E-2</v>
      </c>
      <c r="GM69">
        <v>17.4082062382247</v>
      </c>
      <c r="GN69">
        <v>17.410293219294299</v>
      </c>
      <c r="GO69" s="17">
        <f t="shared" si="129"/>
        <v>-2.0869810695991475E-3</v>
      </c>
    </row>
    <row r="70" spans="1:197" x14ac:dyDescent="0.25">
      <c r="A70" t="s">
        <v>493</v>
      </c>
      <c r="B70" t="s">
        <v>492</v>
      </c>
      <c r="C70">
        <v>16.518257063322501</v>
      </c>
      <c r="D70">
        <v>16.8655713089017</v>
      </c>
      <c r="E70" s="17">
        <f t="shared" si="66"/>
        <v>-0.34731424557919865</v>
      </c>
      <c r="F70">
        <v>16.631473392897298</v>
      </c>
      <c r="G70">
        <v>16.103724655697299</v>
      </c>
      <c r="H70" s="17">
        <f t="shared" si="67"/>
        <v>0.5277487371999996</v>
      </c>
      <c r="I70">
        <v>17.0328738966545</v>
      </c>
      <c r="J70">
        <v>16.465696924736701</v>
      </c>
      <c r="K70" s="17">
        <f t="shared" si="68"/>
        <v>0.56717697191779948</v>
      </c>
      <c r="L70">
        <v>16.1191200226658</v>
      </c>
      <c r="M70">
        <v>16.688361735261498</v>
      </c>
      <c r="N70" s="17">
        <f t="shared" si="69"/>
        <v>-0.56924171259569789</v>
      </c>
      <c r="O70">
        <v>16.407664541281399</v>
      </c>
      <c r="P70">
        <v>16.307623578639401</v>
      </c>
      <c r="Q70" s="17">
        <f t="shared" si="70"/>
        <v>0.10004096264199802</v>
      </c>
      <c r="R70">
        <v>17.3593098878764</v>
      </c>
      <c r="S70">
        <v>16.998942520758199</v>
      </c>
      <c r="T70" s="17">
        <f t="shared" si="71"/>
        <v>0.36036736711820083</v>
      </c>
      <c r="U70">
        <v>17.833039661790799</v>
      </c>
      <c r="V70">
        <v>17.7516123970675</v>
      </c>
      <c r="W70" s="17">
        <f t="shared" si="72"/>
        <v>8.1427264723298975E-2</v>
      </c>
      <c r="X70">
        <v>17.302509658717899</v>
      </c>
      <c r="Y70">
        <v>19.385012003566601</v>
      </c>
      <c r="Z70" s="17">
        <f t="shared" si="73"/>
        <v>2.0825023448487023</v>
      </c>
      <c r="AA70">
        <v>17.710514813426901</v>
      </c>
      <c r="AB70">
        <v>17.574631520270401</v>
      </c>
      <c r="AC70" s="17">
        <f t="shared" si="74"/>
        <v>0.13588329315649972</v>
      </c>
      <c r="AD70">
        <v>18.166522462408199</v>
      </c>
      <c r="AE70">
        <v>17.952027922442699</v>
      </c>
      <c r="AF70" s="17">
        <f t="shared" si="75"/>
        <v>-0.21449453996550005</v>
      </c>
      <c r="AG70">
        <v>17.788753275723501</v>
      </c>
      <c r="AH70">
        <v>18.0896008014331</v>
      </c>
      <c r="AI70" s="17">
        <f t="shared" si="76"/>
        <v>-0.30084752570959949</v>
      </c>
      <c r="AJ70">
        <v>17.8102806703534</v>
      </c>
      <c r="AK70">
        <v>17.9955235772801</v>
      </c>
      <c r="AL70" s="17">
        <f t="shared" si="77"/>
        <v>-0.18524290692669965</v>
      </c>
      <c r="AM70">
        <v>17.870068537997899</v>
      </c>
      <c r="AN70">
        <v>17.959518255406699</v>
      </c>
      <c r="AO70" s="17">
        <f t="shared" si="78"/>
        <v>-8.9449717408800922E-2</v>
      </c>
      <c r="AP70">
        <v>17.624471528350401</v>
      </c>
      <c r="AQ70">
        <v>17.786363663220701</v>
      </c>
      <c r="AR70" s="17">
        <f t="shared" si="79"/>
        <v>-0.16189213487029974</v>
      </c>
      <c r="AS70">
        <v>18.088446813174201</v>
      </c>
      <c r="AT70">
        <v>18.0407365336387</v>
      </c>
      <c r="AU70" s="17">
        <f t="shared" si="80"/>
        <v>4.7710279535500888E-2</v>
      </c>
      <c r="AV70">
        <v>17.902425904004499</v>
      </c>
      <c r="AW70">
        <v>17.830928199529801</v>
      </c>
      <c r="AX70" s="17">
        <f t="shared" si="81"/>
        <v>7.1497704474698054E-2</v>
      </c>
      <c r="AY70">
        <v>17.827739648807</v>
      </c>
      <c r="AZ70">
        <v>19.128647622270201</v>
      </c>
      <c r="BA70" s="17">
        <f t="shared" si="82"/>
        <v>-1.3009079734632003</v>
      </c>
      <c r="BB70">
        <v>17.8207297861684</v>
      </c>
      <c r="BC70">
        <v>17.669190007830601</v>
      </c>
      <c r="BD70" s="17">
        <f t="shared" si="83"/>
        <v>0.15153977833779919</v>
      </c>
      <c r="BE70">
        <v>17.438387681549202</v>
      </c>
      <c r="BF70">
        <v>17.135819331486498</v>
      </c>
      <c r="BG70" s="17">
        <f t="shared" si="84"/>
        <v>0.30256835006270322</v>
      </c>
      <c r="BH70">
        <v>17.846505485699701</v>
      </c>
      <c r="BI70">
        <v>17.192874764226499</v>
      </c>
      <c r="BJ70" s="17">
        <f t="shared" si="85"/>
        <v>0.65363072147320267</v>
      </c>
      <c r="BK70">
        <v>17.2834159435067</v>
      </c>
      <c r="BL70">
        <v>17.217856552924498</v>
      </c>
      <c r="BM70" s="17">
        <f t="shared" si="86"/>
        <v>6.5559390582201615E-2</v>
      </c>
      <c r="BN70">
        <v>17.461507175413701</v>
      </c>
      <c r="BO70">
        <v>17.499476713579899</v>
      </c>
      <c r="BP70" s="17">
        <f t="shared" si="87"/>
        <v>-3.7969538166198191E-2</v>
      </c>
      <c r="BQ70">
        <v>17.536064334455499</v>
      </c>
      <c r="BR70">
        <v>17.633676853285401</v>
      </c>
      <c r="BS70" s="17">
        <f t="shared" si="88"/>
        <v>-9.7612518829901518E-2</v>
      </c>
      <c r="BT70">
        <v>17.7509815002417</v>
      </c>
      <c r="BU70">
        <v>17.3133884913683</v>
      </c>
      <c r="BV70" s="17">
        <f t="shared" si="89"/>
        <v>0.43759300887339947</v>
      </c>
      <c r="BW70">
        <v>18.092668115417201</v>
      </c>
      <c r="BX70">
        <v>17.868211878524701</v>
      </c>
      <c r="BY70" s="17">
        <f t="shared" si="90"/>
        <v>0.22445623689250027</v>
      </c>
      <c r="BZ70">
        <v>17.1319018512567</v>
      </c>
      <c r="CA70">
        <v>17.859720552710399</v>
      </c>
      <c r="CB70" s="17">
        <f t="shared" si="91"/>
        <v>-0.72781870145369965</v>
      </c>
      <c r="CC70">
        <v>17.335946385112599</v>
      </c>
      <c r="CD70">
        <v>17.8583707381914</v>
      </c>
      <c r="CE70" s="17">
        <f t="shared" si="92"/>
        <v>-0.52242435307880086</v>
      </c>
      <c r="CF70">
        <v>18.205944746944802</v>
      </c>
      <c r="CG70">
        <v>18.014237951764599</v>
      </c>
      <c r="CH70" s="17">
        <f t="shared" si="93"/>
        <v>0.1917067951802025</v>
      </c>
      <c r="CI70">
        <v>18.1681635886317</v>
      </c>
      <c r="CJ70">
        <v>18.229768199166099</v>
      </c>
      <c r="CK70" s="17">
        <f t="shared" si="94"/>
        <v>-6.1604610534399029E-2</v>
      </c>
      <c r="CL70">
        <v>18.257020467956998</v>
      </c>
      <c r="CM70">
        <v>18.135451907391399</v>
      </c>
      <c r="CN70" s="17">
        <f t="shared" si="95"/>
        <v>0.12156856056559917</v>
      </c>
      <c r="CO70">
        <v>18.116298108384701</v>
      </c>
      <c r="CP70">
        <v>18.294323321891401</v>
      </c>
      <c r="CQ70" s="17">
        <f t="shared" si="96"/>
        <v>-0.1780252135067002</v>
      </c>
      <c r="CR70">
        <v>18.387698674637399</v>
      </c>
      <c r="CS70">
        <v>18.225930381760499</v>
      </c>
      <c r="CT70" s="17">
        <f t="shared" si="97"/>
        <v>0.16176829287689998</v>
      </c>
      <c r="CU70">
        <v>17.9305464185496</v>
      </c>
      <c r="CV70">
        <v>18.433019434342199</v>
      </c>
      <c r="CW70" s="17">
        <f t="shared" si="98"/>
        <v>-0.5024730157925994</v>
      </c>
      <c r="CX70">
        <v>17.691511916688601</v>
      </c>
      <c r="CY70">
        <v>18.441264411257599</v>
      </c>
      <c r="CZ70" s="17">
        <f t="shared" si="99"/>
        <v>-0.74975249456899817</v>
      </c>
      <c r="DA70">
        <v>18.024062217304401</v>
      </c>
      <c r="DB70">
        <v>18.092322767053499</v>
      </c>
      <c r="DC70" s="17">
        <f t="shared" si="100"/>
        <v>-6.8260549749098232E-2</v>
      </c>
      <c r="DD70">
        <v>18.2314007961083</v>
      </c>
      <c r="DE70">
        <v>18.0628403096926</v>
      </c>
      <c r="DF70" s="17">
        <f t="shared" si="101"/>
        <v>0.16856048641569998</v>
      </c>
      <c r="DG70">
        <v>18.445563917259399</v>
      </c>
      <c r="DH70">
        <v>18.291925962496101</v>
      </c>
      <c r="DI70" s="17">
        <f t="shared" si="102"/>
        <v>0.15363795476329756</v>
      </c>
      <c r="DJ70">
        <v>18.440102187413</v>
      </c>
      <c r="DK70">
        <v>18.475519955717701</v>
      </c>
      <c r="DL70" s="17">
        <f t="shared" si="103"/>
        <v>-3.5417768304700559E-2</v>
      </c>
      <c r="DM70">
        <v>18.301444421551999</v>
      </c>
      <c r="DN70">
        <v>18.1575049941213</v>
      </c>
      <c r="DO70" s="17">
        <f t="shared" si="104"/>
        <v>0.14393942743069843</v>
      </c>
      <c r="DP70">
        <v>18.559100119219</v>
      </c>
      <c r="DQ70">
        <v>18.227357116000299</v>
      </c>
      <c r="DR70" s="17">
        <f t="shared" si="105"/>
        <v>0.3317430032187012</v>
      </c>
      <c r="DS70">
        <v>18.513249537678501</v>
      </c>
      <c r="DT70">
        <v>18.579245031324898</v>
      </c>
      <c r="DU70" s="17">
        <f t="shared" si="106"/>
        <v>-6.5995493646397563E-2</v>
      </c>
      <c r="DV70">
        <v>18.517276390152201</v>
      </c>
      <c r="DW70">
        <v>18.372405984839801</v>
      </c>
      <c r="DX70" s="17">
        <f t="shared" si="107"/>
        <v>0.1448704053123997</v>
      </c>
      <c r="DY70">
        <v>18.235005074964601</v>
      </c>
      <c r="DZ70">
        <v>18.3584014326957</v>
      </c>
      <c r="EA70" s="17">
        <f t="shared" si="108"/>
        <v>-0.12339635773109947</v>
      </c>
      <c r="EB70">
        <v>18.180405301528801</v>
      </c>
      <c r="EC70">
        <v>18.960299220069601</v>
      </c>
      <c r="ED70" s="17">
        <f t="shared" si="109"/>
        <v>-0.77989391854080026</v>
      </c>
      <c r="EE70">
        <v>18.5191053051627</v>
      </c>
      <c r="EF70">
        <v>18.296638855599198</v>
      </c>
      <c r="EG70" s="17">
        <f t="shared" si="65"/>
        <v>0.22246644956350181</v>
      </c>
      <c r="EH70">
        <v>18.1893466601013</v>
      </c>
      <c r="EI70">
        <v>18.338312023696599</v>
      </c>
      <c r="EJ70" s="17">
        <f t="shared" si="110"/>
        <v>-0.14896536359529833</v>
      </c>
      <c r="EK70">
        <v>18.316502654003902</v>
      </c>
      <c r="EL70">
        <v>18.3635249549565</v>
      </c>
      <c r="EM70" s="17">
        <f t="shared" si="111"/>
        <v>-4.7022300952598073E-2</v>
      </c>
      <c r="EN70">
        <v>18.039177439717101</v>
      </c>
      <c r="EO70">
        <v>17.701422911965299</v>
      </c>
      <c r="EP70" s="17">
        <f t="shared" si="112"/>
        <v>0.3377545277518017</v>
      </c>
      <c r="EQ70">
        <v>17.558507948447499</v>
      </c>
      <c r="ER70">
        <v>17.616433526226999</v>
      </c>
      <c r="ES70" s="17">
        <f t="shared" si="113"/>
        <v>-5.7925577779499804E-2</v>
      </c>
      <c r="ET70">
        <v>17.211619203900099</v>
      </c>
      <c r="EU70">
        <v>17.0656163100832</v>
      </c>
      <c r="EV70" s="17">
        <f t="shared" si="114"/>
        <v>0.1460028938168989</v>
      </c>
      <c r="EW70">
        <v>17.135791781857201</v>
      </c>
      <c r="EX70">
        <v>17.220431322410001</v>
      </c>
      <c r="EY70" s="17">
        <f t="shared" si="115"/>
        <v>-8.4639540552799986E-2</v>
      </c>
      <c r="EZ70">
        <v>17.5569980503636</v>
      </c>
      <c r="FA70">
        <v>17.443508658503202</v>
      </c>
      <c r="FB70" s="17">
        <f t="shared" si="116"/>
        <v>0.11348939186039786</v>
      </c>
      <c r="FC70">
        <v>17.7161102419076</v>
      </c>
      <c r="FD70">
        <v>17.3401066713718</v>
      </c>
      <c r="FE70" s="17">
        <f t="shared" si="117"/>
        <v>0.37600357053580069</v>
      </c>
      <c r="FF70">
        <v>17.112185739111201</v>
      </c>
      <c r="FG70">
        <v>17.231104696875601</v>
      </c>
      <c r="FH70" s="17">
        <f t="shared" si="118"/>
        <v>-0.11891895776440009</v>
      </c>
      <c r="FI70">
        <v>17.250391530657598</v>
      </c>
      <c r="FJ70">
        <v>17.397200924399399</v>
      </c>
      <c r="FK70" s="17">
        <f t="shared" si="119"/>
        <v>-0.14680939374180113</v>
      </c>
      <c r="FL70">
        <v>17.5155167397713</v>
      </c>
      <c r="FM70">
        <v>17.3455314016466</v>
      </c>
      <c r="FN70" s="17">
        <f t="shared" si="120"/>
        <v>0.16998533812470029</v>
      </c>
      <c r="FO70">
        <v>17.779694911877598</v>
      </c>
      <c r="FP70">
        <v>17.8288545989884</v>
      </c>
      <c r="FQ70" s="17">
        <f t="shared" si="121"/>
        <v>-4.9159687110801542E-2</v>
      </c>
      <c r="FR70">
        <v>17.539949078857699</v>
      </c>
      <c r="FS70">
        <v>17.494670675007001</v>
      </c>
      <c r="FT70" s="17">
        <f t="shared" si="122"/>
        <v>4.5278403850698368E-2</v>
      </c>
      <c r="FU70">
        <v>18.120278858639999</v>
      </c>
      <c r="FV70">
        <v>17.836949604818301</v>
      </c>
      <c r="FW70" s="17">
        <f t="shared" si="123"/>
        <v>0.28332925382169805</v>
      </c>
      <c r="FX70">
        <v>18.035470342023999</v>
      </c>
      <c r="FY70">
        <v>17.870949471278799</v>
      </c>
      <c r="FZ70" s="17">
        <f t="shared" si="124"/>
        <v>0.16452087074519994</v>
      </c>
      <c r="GA70">
        <v>17.984733354176701</v>
      </c>
      <c r="GB70">
        <v>17.475046759013701</v>
      </c>
      <c r="GC70" s="17">
        <f t="shared" si="125"/>
        <v>0.50968659516300008</v>
      </c>
      <c r="GD70">
        <v>17.376105247107201</v>
      </c>
      <c r="GE70">
        <v>17.134632342200401</v>
      </c>
      <c r="GF70" s="17">
        <f t="shared" si="126"/>
        <v>0.24147290490680007</v>
      </c>
      <c r="GG70">
        <v>18.121609397671701</v>
      </c>
      <c r="GH70">
        <v>17.6072801891967</v>
      </c>
      <c r="GI70" s="17">
        <f t="shared" si="127"/>
        <v>0.51432920847500085</v>
      </c>
      <c r="GJ70">
        <v>16.666652022990199</v>
      </c>
      <c r="GK70">
        <v>16.5298749317679</v>
      </c>
      <c r="GL70" s="17">
        <f t="shared" si="128"/>
        <v>0.13677709122229942</v>
      </c>
      <c r="GM70">
        <v>16.596853657228099</v>
      </c>
      <c r="GN70">
        <v>16.620017967843999</v>
      </c>
      <c r="GO70" s="17">
        <f t="shared" si="129"/>
        <v>-2.3164310615900519E-2</v>
      </c>
    </row>
    <row r="71" spans="1:197" ht="15.75" x14ac:dyDescent="0.25">
      <c r="A71" s="18" t="s">
        <v>1145</v>
      </c>
      <c r="B71" t="s">
        <v>1144</v>
      </c>
      <c r="C71">
        <v>16.478197857554001</v>
      </c>
      <c r="D71">
        <v>16.078614387122101</v>
      </c>
      <c r="E71" s="17">
        <f t="shared" si="66"/>
        <v>0.39958347043189946</v>
      </c>
      <c r="F71">
        <v>16.5638748296237</v>
      </c>
      <c r="G71">
        <v>16.4702820308576</v>
      </c>
      <c r="H71" s="17">
        <f t="shared" si="67"/>
        <v>9.3592798766099605E-2</v>
      </c>
      <c r="I71">
        <v>16.469343839706902</v>
      </c>
      <c r="J71">
        <v>16.405846900408399</v>
      </c>
      <c r="K71" s="17">
        <f t="shared" si="68"/>
        <v>6.3496939298502753E-2</v>
      </c>
      <c r="L71">
        <v>16.507700292345302</v>
      </c>
      <c r="M71">
        <v>16.252894646250802</v>
      </c>
      <c r="N71" s="17">
        <f t="shared" si="69"/>
        <v>0.25480564609449985</v>
      </c>
      <c r="O71">
        <v>16.314752914166402</v>
      </c>
      <c r="P71">
        <v>16.181761005757799</v>
      </c>
      <c r="Q71" s="17">
        <f t="shared" si="70"/>
        <v>0.1329919084086022</v>
      </c>
      <c r="R71">
        <v>16.657237316640899</v>
      </c>
      <c r="S71">
        <v>16.3994866857307</v>
      </c>
      <c r="T71" s="17">
        <f t="shared" si="71"/>
        <v>0.25775063091019845</v>
      </c>
      <c r="U71">
        <v>17.077388005068698</v>
      </c>
      <c r="V71">
        <v>17.039439525975499</v>
      </c>
      <c r="W71" s="17">
        <f t="shared" si="72"/>
        <v>3.7948479093198983E-2</v>
      </c>
      <c r="X71">
        <v>16.9302295784228</v>
      </c>
      <c r="Y71">
        <v>17.852092649852999</v>
      </c>
      <c r="Z71" s="17">
        <f t="shared" si="73"/>
        <v>0.92186307143019874</v>
      </c>
      <c r="AA71">
        <v>16.9068932560447</v>
      </c>
      <c r="AB71">
        <v>16.59037209269</v>
      </c>
      <c r="AC71" s="17">
        <f t="shared" si="74"/>
        <v>0.31652116335470026</v>
      </c>
      <c r="AD71">
        <v>16.7781851389135</v>
      </c>
      <c r="AE71">
        <v>16.669189791178599</v>
      </c>
      <c r="AF71" s="17">
        <f t="shared" si="75"/>
        <v>-0.10899534773490061</v>
      </c>
      <c r="AG71">
        <v>17.106261006103999</v>
      </c>
      <c r="AH71">
        <v>16.926765334123999</v>
      </c>
      <c r="AI71" s="17">
        <f t="shared" si="76"/>
        <v>0.17949567197999983</v>
      </c>
      <c r="AJ71">
        <v>16.429439690052298</v>
      </c>
      <c r="AK71">
        <v>16.439634220448099</v>
      </c>
      <c r="AL71" s="17">
        <f t="shared" si="77"/>
        <v>-1.0194530395800427E-2</v>
      </c>
      <c r="AM71">
        <v>16.745578214215001</v>
      </c>
      <c r="AN71">
        <v>16.788590102016201</v>
      </c>
      <c r="AO71" s="17">
        <f t="shared" si="78"/>
        <v>-4.3011887801199578E-2</v>
      </c>
      <c r="AP71">
        <v>16.845673424255502</v>
      </c>
      <c r="AQ71">
        <v>17.025349290333999</v>
      </c>
      <c r="AR71" s="17">
        <f t="shared" si="79"/>
        <v>-0.17967586607849739</v>
      </c>
      <c r="AS71">
        <v>16.693473557404999</v>
      </c>
      <c r="AT71">
        <v>16.704086429993399</v>
      </c>
      <c r="AU71" s="17">
        <f t="shared" si="80"/>
        <v>-1.0612872588399824E-2</v>
      </c>
      <c r="AV71">
        <v>17.332240379167299</v>
      </c>
      <c r="AW71">
        <v>17.112147710692401</v>
      </c>
      <c r="AX71" s="17">
        <f t="shared" si="81"/>
        <v>0.22009266847489783</v>
      </c>
      <c r="AY71">
        <v>17.244545451211302</v>
      </c>
      <c r="AZ71">
        <v>17.389308226669399</v>
      </c>
      <c r="BA71" s="17">
        <f t="shared" si="82"/>
        <v>-0.14476277545809779</v>
      </c>
      <c r="BB71">
        <v>16.713960988055099</v>
      </c>
      <c r="BC71">
        <v>16.7646238005761</v>
      </c>
      <c r="BD71" s="17">
        <f t="shared" si="83"/>
        <v>-5.0662812521000689E-2</v>
      </c>
      <c r="BE71">
        <v>16.637361727705699</v>
      </c>
      <c r="BF71">
        <v>16.623990410862898</v>
      </c>
      <c r="BG71" s="17">
        <f t="shared" si="84"/>
        <v>1.337131684280024E-2</v>
      </c>
      <c r="BH71">
        <v>16.547998258112798</v>
      </c>
      <c r="BI71">
        <v>16.6568722715392</v>
      </c>
      <c r="BJ71" s="17">
        <f t="shared" si="85"/>
        <v>-0.10887401342640146</v>
      </c>
      <c r="BK71">
        <v>16.084946382922599</v>
      </c>
      <c r="BL71">
        <v>16.033199317424302</v>
      </c>
      <c r="BM71" s="17">
        <f t="shared" si="86"/>
        <v>5.1747065498297218E-2</v>
      </c>
      <c r="BN71">
        <v>16.4976166387214</v>
      </c>
      <c r="BO71">
        <v>16.5301514965387</v>
      </c>
      <c r="BP71" s="17">
        <f t="shared" si="87"/>
        <v>-3.2534857817299923E-2</v>
      </c>
      <c r="BQ71">
        <v>16.8579248209419</v>
      </c>
      <c r="BR71">
        <v>16.543425535791499</v>
      </c>
      <c r="BS71" s="17">
        <f t="shared" si="88"/>
        <v>0.31449928515040071</v>
      </c>
      <c r="BT71">
        <v>16.974537826694</v>
      </c>
      <c r="BU71">
        <v>16.563722760871102</v>
      </c>
      <c r="BV71" s="17">
        <f t="shared" si="89"/>
        <v>0.41081506582289862</v>
      </c>
      <c r="BW71">
        <v>16.4761182497585</v>
      </c>
      <c r="BX71">
        <v>16.780364047495201</v>
      </c>
      <c r="BY71" s="17">
        <f t="shared" si="90"/>
        <v>-0.30424579773670146</v>
      </c>
      <c r="BZ71">
        <v>16.523543411683299</v>
      </c>
      <c r="CA71">
        <v>16.882715245587701</v>
      </c>
      <c r="CB71" s="17">
        <f t="shared" si="91"/>
        <v>-0.35917183390440144</v>
      </c>
      <c r="CC71">
        <v>16.519829985124499</v>
      </c>
      <c r="CD71">
        <v>16.775839516962598</v>
      </c>
      <c r="CE71" s="17">
        <f t="shared" si="92"/>
        <v>-0.25600953183809949</v>
      </c>
      <c r="CF71">
        <v>16.552303346880599</v>
      </c>
      <c r="CG71">
        <v>16.593959237144901</v>
      </c>
      <c r="CH71" s="17">
        <f t="shared" si="93"/>
        <v>-4.1655890264301831E-2</v>
      </c>
      <c r="CI71">
        <v>17.2977629114046</v>
      </c>
      <c r="CJ71">
        <v>16.684101596570301</v>
      </c>
      <c r="CK71" s="17">
        <f t="shared" si="94"/>
        <v>0.61366131483429953</v>
      </c>
      <c r="CL71">
        <v>16.927151947866498</v>
      </c>
      <c r="CM71">
        <v>16.783831842988</v>
      </c>
      <c r="CN71" s="17">
        <f t="shared" si="95"/>
        <v>0.143320104878498</v>
      </c>
      <c r="CO71">
        <v>17.090718176308599</v>
      </c>
      <c r="CP71">
        <v>17.0727690127081</v>
      </c>
      <c r="CQ71" s="17">
        <f t="shared" si="96"/>
        <v>1.7949163600498252E-2</v>
      </c>
      <c r="CR71">
        <v>16.785510039590701</v>
      </c>
      <c r="CS71">
        <v>15.9295676070101</v>
      </c>
      <c r="CT71" s="17">
        <f t="shared" si="97"/>
        <v>0.85594243258060132</v>
      </c>
      <c r="CU71">
        <v>15.8864326464111</v>
      </c>
      <c r="CV71">
        <v>16.615067972835899</v>
      </c>
      <c r="CW71" s="17">
        <f t="shared" si="98"/>
        <v>-0.72863532642479889</v>
      </c>
      <c r="CX71">
        <v>17.094968918043801</v>
      </c>
      <c r="CY71">
        <v>17.0865083253431</v>
      </c>
      <c r="CZ71" s="17">
        <f t="shared" si="99"/>
        <v>8.4605927007004311E-3</v>
      </c>
      <c r="DA71">
        <v>17.353746525834801</v>
      </c>
      <c r="DB71">
        <v>16.7566651402933</v>
      </c>
      <c r="DC71" s="17">
        <f t="shared" si="100"/>
        <v>0.59708138554150025</v>
      </c>
      <c r="DD71">
        <v>15.494578455434199</v>
      </c>
      <c r="DE71">
        <v>15.1079866980661</v>
      </c>
      <c r="DF71" s="17">
        <f t="shared" si="101"/>
        <v>0.38659175736809992</v>
      </c>
      <c r="DG71">
        <v>16.906331887787999</v>
      </c>
      <c r="DH71">
        <v>16.930839463448901</v>
      </c>
      <c r="DI71" s="17">
        <f t="shared" si="102"/>
        <v>-2.4507575660901892E-2</v>
      </c>
      <c r="DJ71">
        <v>17.0822138627607</v>
      </c>
      <c r="DK71">
        <v>17.299624752414601</v>
      </c>
      <c r="DL71" s="17">
        <f t="shared" si="103"/>
        <v>-0.21741088965390176</v>
      </c>
      <c r="DM71">
        <v>16.818555750952299</v>
      </c>
      <c r="DN71">
        <v>17.086494395584602</v>
      </c>
      <c r="DO71" s="17">
        <f t="shared" si="104"/>
        <v>-0.26793864463230221</v>
      </c>
      <c r="DP71">
        <v>17.1418082623636</v>
      </c>
      <c r="DQ71">
        <v>17.033624304344698</v>
      </c>
      <c r="DR71" s="17">
        <f t="shared" si="105"/>
        <v>0.1081839580189019</v>
      </c>
      <c r="DS71">
        <v>16.997634590344202</v>
      </c>
      <c r="DT71">
        <v>17.054352757293401</v>
      </c>
      <c r="DU71" s="17">
        <f t="shared" si="106"/>
        <v>-5.67181669491994E-2</v>
      </c>
      <c r="DV71">
        <v>16.9939425407985</v>
      </c>
      <c r="DW71">
        <v>17.2585341180495</v>
      </c>
      <c r="DX71" s="17">
        <f t="shared" si="107"/>
        <v>-0.26459157725100013</v>
      </c>
      <c r="DY71">
        <v>16.832047161638101</v>
      </c>
      <c r="DZ71">
        <v>16.682416646401801</v>
      </c>
      <c r="EA71" s="17">
        <f t="shared" si="108"/>
        <v>0.1496305152363</v>
      </c>
      <c r="EB71">
        <v>17.348042457907699</v>
      </c>
      <c r="EC71">
        <v>17.048073063694201</v>
      </c>
      <c r="ED71" s="17">
        <f t="shared" si="109"/>
        <v>0.29996939421349822</v>
      </c>
      <c r="EE71">
        <v>16.498726642233599</v>
      </c>
      <c r="EF71">
        <v>16.614649417271799</v>
      </c>
      <c r="EG71" s="17">
        <f t="shared" si="65"/>
        <v>-0.11592277503820014</v>
      </c>
      <c r="EH71">
        <v>16.326877373997899</v>
      </c>
      <c r="EI71">
        <v>16.5158818314389</v>
      </c>
      <c r="EJ71" s="17">
        <f t="shared" si="110"/>
        <v>-0.18900445744100125</v>
      </c>
      <c r="EK71">
        <v>16.731404079402001</v>
      </c>
      <c r="EL71">
        <v>16.886096661417</v>
      </c>
      <c r="EM71" s="17">
        <f t="shared" si="111"/>
        <v>-0.15469258201499869</v>
      </c>
      <c r="EN71">
        <v>16.550416599615499</v>
      </c>
      <c r="EO71">
        <v>16.424846344719601</v>
      </c>
      <c r="EP71" s="17">
        <f t="shared" si="112"/>
        <v>0.1255702548958979</v>
      </c>
      <c r="EQ71">
        <v>16.666312759110902</v>
      </c>
      <c r="ER71">
        <v>16.301806796643799</v>
      </c>
      <c r="ES71" s="17">
        <f t="shared" si="113"/>
        <v>0.36450596246710276</v>
      </c>
      <c r="ET71">
        <v>14.251024074780201</v>
      </c>
      <c r="EU71">
        <v>14.4474737587439</v>
      </c>
      <c r="EV71" s="17">
        <f t="shared" si="114"/>
        <v>-0.19644968396369933</v>
      </c>
      <c r="EW71">
        <v>15.5915707389797</v>
      </c>
      <c r="EX71">
        <v>15.538688278730801</v>
      </c>
      <c r="EY71" s="17">
        <f t="shared" si="115"/>
        <v>5.2882460248898866E-2</v>
      </c>
      <c r="EZ71">
        <v>15.8220117599651</v>
      </c>
      <c r="FA71">
        <v>15.8407623795676</v>
      </c>
      <c r="FB71" s="17">
        <f t="shared" si="116"/>
        <v>-1.8750619602499796E-2</v>
      </c>
      <c r="FC71">
        <v>15.3327212892895</v>
      </c>
      <c r="FD71">
        <v>15.4317081305719</v>
      </c>
      <c r="FE71" s="17">
        <f t="shared" si="117"/>
        <v>-9.8986841282400206E-2</v>
      </c>
      <c r="FF71">
        <v>15.439751638417199</v>
      </c>
      <c r="FG71">
        <v>15.492893605765801</v>
      </c>
      <c r="FH71" s="17">
        <f t="shared" si="118"/>
        <v>-5.3141967348601327E-2</v>
      </c>
      <c r="FI71">
        <v>15.320581186018799</v>
      </c>
      <c r="FJ71">
        <v>14.246582050739599</v>
      </c>
      <c r="FK71" s="17">
        <f t="shared" si="119"/>
        <v>1.0739991352792</v>
      </c>
      <c r="FL71">
        <v>16.127262782263099</v>
      </c>
      <c r="FM71">
        <v>15.793610651257699</v>
      </c>
      <c r="FN71" s="17">
        <f t="shared" si="120"/>
        <v>0.33365213100539926</v>
      </c>
      <c r="FO71">
        <v>15.1363625463879</v>
      </c>
      <c r="FP71">
        <v>15.2028418401952</v>
      </c>
      <c r="FQ71" s="17">
        <f t="shared" si="121"/>
        <v>-6.6479293807299555E-2</v>
      </c>
      <c r="FR71">
        <v>15.1970863296927</v>
      </c>
      <c r="FS71">
        <v>15.165737075109501</v>
      </c>
      <c r="FT71" s="17">
        <f t="shared" si="122"/>
        <v>3.1349254583199482E-2</v>
      </c>
      <c r="FU71">
        <v>15.9739781869851</v>
      </c>
      <c r="FV71">
        <v>15.5913173457747</v>
      </c>
      <c r="FW71" s="17">
        <f t="shared" si="123"/>
        <v>0.38266084121040045</v>
      </c>
      <c r="FX71">
        <v>15.5563137941857</v>
      </c>
      <c r="FY71">
        <v>15.4920856899254</v>
      </c>
      <c r="FZ71" s="17">
        <f t="shared" si="124"/>
        <v>6.4228104260299901E-2</v>
      </c>
      <c r="GA71">
        <v>16.747820409794201</v>
      </c>
      <c r="GB71">
        <v>16.756774154071699</v>
      </c>
      <c r="GC71" s="17">
        <f t="shared" si="125"/>
        <v>-8.9537442774982878E-3</v>
      </c>
      <c r="GD71">
        <v>17.1289131380417</v>
      </c>
      <c r="GE71">
        <v>17.172711484910501</v>
      </c>
      <c r="GF71" s="17">
        <f t="shared" si="126"/>
        <v>-4.3798346868801019E-2</v>
      </c>
      <c r="GG71">
        <v>17.714752059969101</v>
      </c>
      <c r="GH71">
        <v>17.4286818125941</v>
      </c>
      <c r="GI71" s="17">
        <f t="shared" si="127"/>
        <v>0.28607024737500097</v>
      </c>
      <c r="GJ71">
        <v>16.997116066074</v>
      </c>
      <c r="GK71">
        <v>17.1715830311933</v>
      </c>
      <c r="GL71" s="17">
        <f t="shared" si="128"/>
        <v>-0.17446696511930071</v>
      </c>
      <c r="GM71">
        <v>17.150512282708299</v>
      </c>
      <c r="GN71">
        <v>17.101856123074199</v>
      </c>
      <c r="GO71" s="17">
        <f t="shared" si="129"/>
        <v>4.8656159634099083E-2</v>
      </c>
    </row>
    <row r="72" spans="1:197" x14ac:dyDescent="0.25">
      <c r="A72" t="s">
        <v>1113</v>
      </c>
      <c r="B72" t="s">
        <v>1112</v>
      </c>
      <c r="C72">
        <v>16.4593027823245</v>
      </c>
      <c r="D72">
        <v>16.335118257807199</v>
      </c>
      <c r="E72" s="17">
        <f t="shared" si="66"/>
        <v>0.12418452451730033</v>
      </c>
      <c r="F72">
        <v>16.841507530666899</v>
      </c>
      <c r="G72">
        <v>16.791381717428099</v>
      </c>
      <c r="H72" s="17">
        <f t="shared" si="67"/>
        <v>5.0125813238800276E-2</v>
      </c>
      <c r="I72">
        <v>16.807916360408498</v>
      </c>
      <c r="J72">
        <v>16.789890895725001</v>
      </c>
      <c r="K72" s="17">
        <f t="shared" si="68"/>
        <v>1.802546468349675E-2</v>
      </c>
      <c r="L72">
        <v>17.246942350185201</v>
      </c>
      <c r="M72">
        <v>16.911713357358199</v>
      </c>
      <c r="N72" s="17">
        <f t="shared" si="69"/>
        <v>0.3352289928270018</v>
      </c>
      <c r="O72">
        <v>17.2105826174048</v>
      </c>
      <c r="P72">
        <v>17.304099633853699</v>
      </c>
      <c r="Q72" s="17">
        <f t="shared" si="70"/>
        <v>-9.3517016448899426E-2</v>
      </c>
      <c r="R72">
        <v>16.1202131932165</v>
      </c>
      <c r="S72">
        <v>16.909861962669002</v>
      </c>
      <c r="T72" s="17">
        <f t="shared" si="71"/>
        <v>-0.7896487694525014</v>
      </c>
      <c r="U72">
        <v>17.825391572956999</v>
      </c>
      <c r="V72">
        <v>17.087854665423301</v>
      </c>
      <c r="W72" s="17">
        <f t="shared" si="72"/>
        <v>0.73753690753369838</v>
      </c>
      <c r="X72">
        <v>17.7612932320677</v>
      </c>
      <c r="Y72">
        <v>17.7262424982212</v>
      </c>
      <c r="Z72" s="17">
        <f t="shared" si="73"/>
        <v>-3.5050733846500037E-2</v>
      </c>
      <c r="AA72">
        <v>17.123655081422498</v>
      </c>
      <c r="AB72">
        <v>17.391625395195</v>
      </c>
      <c r="AC72" s="17">
        <f t="shared" si="74"/>
        <v>-0.26797031377250136</v>
      </c>
      <c r="AD72">
        <v>17.581069758184601</v>
      </c>
      <c r="AE72">
        <v>17.477473448964499</v>
      </c>
      <c r="AF72" s="17">
        <f t="shared" si="75"/>
        <v>-0.10359630922010155</v>
      </c>
      <c r="AG72">
        <v>18.470774414825001</v>
      </c>
      <c r="AH72">
        <v>18.154660528131298</v>
      </c>
      <c r="AI72" s="17">
        <f t="shared" si="76"/>
        <v>0.31611388669370299</v>
      </c>
      <c r="AJ72">
        <v>17.9956369168458</v>
      </c>
      <c r="AK72">
        <v>17.883514009707799</v>
      </c>
      <c r="AL72" s="17">
        <f t="shared" si="77"/>
        <v>0.11212290713800144</v>
      </c>
      <c r="AM72">
        <v>17.592146986431899</v>
      </c>
      <c r="AN72">
        <v>17.053207677210999</v>
      </c>
      <c r="AO72" s="17">
        <f t="shared" si="78"/>
        <v>0.5389393092209005</v>
      </c>
      <c r="AP72">
        <v>17.830010869411002</v>
      </c>
      <c r="AQ72">
        <v>17.5861713761049</v>
      </c>
      <c r="AR72" s="17">
        <f t="shared" si="79"/>
        <v>0.24383949330610122</v>
      </c>
      <c r="AS72">
        <v>17.952927297447001</v>
      </c>
      <c r="AT72">
        <v>17.272444835792601</v>
      </c>
      <c r="AU72" s="17">
        <f t="shared" si="80"/>
        <v>0.68048246165439963</v>
      </c>
      <c r="AV72">
        <v>18.681519603030001</v>
      </c>
      <c r="AW72">
        <v>17.917294585104301</v>
      </c>
      <c r="AX72" s="17">
        <f t="shared" si="81"/>
        <v>0.76422501792569975</v>
      </c>
      <c r="AY72">
        <v>17.662207873522998</v>
      </c>
      <c r="AZ72">
        <v>17.6407677654617</v>
      </c>
      <c r="BA72" s="17">
        <f t="shared" si="82"/>
        <v>2.1440108061298702E-2</v>
      </c>
      <c r="BB72">
        <v>17.0531397153899</v>
      </c>
      <c r="BC72">
        <v>17.422871797683499</v>
      </c>
      <c r="BD72" s="17">
        <f t="shared" si="83"/>
        <v>-0.36973208229359855</v>
      </c>
      <c r="BE72">
        <v>17.404409822750502</v>
      </c>
      <c r="BF72">
        <v>17.4233436938949</v>
      </c>
      <c r="BG72" s="17">
        <f t="shared" si="84"/>
        <v>-1.893387114439804E-2</v>
      </c>
      <c r="BH72">
        <v>17.059100163527798</v>
      </c>
      <c r="BI72">
        <v>17.326608329421401</v>
      </c>
      <c r="BJ72" s="17">
        <f t="shared" si="85"/>
        <v>-0.26750816589360227</v>
      </c>
      <c r="BK72">
        <v>18.243952465667199</v>
      </c>
      <c r="BL72">
        <v>17.610807120527401</v>
      </c>
      <c r="BM72" s="17">
        <f t="shared" si="86"/>
        <v>0.63314534513979837</v>
      </c>
      <c r="BN72">
        <v>17.821088448684701</v>
      </c>
      <c r="BO72">
        <v>17.888274381242599</v>
      </c>
      <c r="BP72" s="17">
        <f t="shared" si="87"/>
        <v>-6.7185932557897843E-2</v>
      </c>
      <c r="BQ72">
        <v>17.9540688378721</v>
      </c>
      <c r="BR72">
        <v>17.6956278304161</v>
      </c>
      <c r="BS72" s="17">
        <f t="shared" si="88"/>
        <v>0.25844100745599974</v>
      </c>
      <c r="BT72">
        <v>18.090226482885001</v>
      </c>
      <c r="BU72">
        <v>17.847602878869701</v>
      </c>
      <c r="BV72" s="17">
        <f t="shared" si="89"/>
        <v>0.24262360401530003</v>
      </c>
      <c r="BW72">
        <v>17.228425324015902</v>
      </c>
      <c r="BX72">
        <v>17.895725962304699</v>
      </c>
      <c r="BY72" s="17">
        <f t="shared" si="90"/>
        <v>-0.66730063828879693</v>
      </c>
      <c r="BZ72">
        <v>16.5728607172355</v>
      </c>
      <c r="CA72">
        <v>17.5912112954733</v>
      </c>
      <c r="CB72" s="17">
        <f t="shared" si="91"/>
        <v>-1.0183505782378006</v>
      </c>
      <c r="CC72">
        <v>17.322256475802298</v>
      </c>
      <c r="CD72">
        <v>18.543856658504001</v>
      </c>
      <c r="CE72" s="17">
        <f t="shared" si="92"/>
        <v>-1.2216001827017031</v>
      </c>
      <c r="CF72">
        <v>17.749116722883599</v>
      </c>
      <c r="CG72">
        <v>17.688708549893899</v>
      </c>
      <c r="CH72" s="17">
        <f t="shared" si="93"/>
        <v>6.0408172989699693E-2</v>
      </c>
      <c r="CI72">
        <v>18.458887550570999</v>
      </c>
      <c r="CJ72">
        <v>17.3688198823634</v>
      </c>
      <c r="CK72" s="17">
        <f t="shared" si="94"/>
        <v>1.0900676682075989</v>
      </c>
      <c r="CL72">
        <v>18.3414733528342</v>
      </c>
      <c r="CM72">
        <v>18.3778277110723</v>
      </c>
      <c r="CN72" s="17">
        <f t="shared" si="95"/>
        <v>-3.6354358238099849E-2</v>
      </c>
      <c r="CO72">
        <v>17.756388448146598</v>
      </c>
      <c r="CP72">
        <v>17.7711628024398</v>
      </c>
      <c r="CQ72" s="17">
        <f t="shared" si="96"/>
        <v>-1.4774354293201952E-2</v>
      </c>
      <c r="CR72">
        <v>17.482779527750399</v>
      </c>
      <c r="CS72">
        <v>17.899069862345101</v>
      </c>
      <c r="CT72" s="17">
        <f t="shared" si="97"/>
        <v>-0.41629033459470222</v>
      </c>
      <c r="CU72">
        <v>18.3199858606989</v>
      </c>
      <c r="CV72">
        <v>18.150506085166299</v>
      </c>
      <c r="CW72" s="17">
        <f t="shared" si="98"/>
        <v>0.16947977553260074</v>
      </c>
      <c r="CX72">
        <v>18.597750013327602</v>
      </c>
      <c r="CY72">
        <v>18.650029605097501</v>
      </c>
      <c r="CZ72" s="17">
        <f t="shared" si="99"/>
        <v>-5.227959176989927E-2</v>
      </c>
      <c r="DA72">
        <v>18.373728352858102</v>
      </c>
      <c r="DB72">
        <v>17.935636638539901</v>
      </c>
      <c r="DC72" s="17">
        <f t="shared" si="100"/>
        <v>0.43809171431820104</v>
      </c>
      <c r="DD72">
        <v>18.664796858443701</v>
      </c>
      <c r="DE72">
        <v>15.4451095936006</v>
      </c>
      <c r="DF72" s="17">
        <f t="shared" si="101"/>
        <v>3.2196872648431007</v>
      </c>
      <c r="DG72">
        <v>17.260822361173901</v>
      </c>
      <c r="DH72">
        <v>18.114843864755699</v>
      </c>
      <c r="DI72" s="17">
        <f t="shared" si="102"/>
        <v>-0.85402150358179796</v>
      </c>
      <c r="DJ72">
        <v>18.032320378926102</v>
      </c>
      <c r="DK72">
        <v>17.965840991043098</v>
      </c>
      <c r="DL72" s="17">
        <f t="shared" si="103"/>
        <v>6.6479387883003227E-2</v>
      </c>
      <c r="DM72">
        <v>17.363312929591899</v>
      </c>
      <c r="DN72">
        <v>17.731965003757001</v>
      </c>
      <c r="DO72" s="17">
        <f t="shared" si="104"/>
        <v>-0.3686520741651016</v>
      </c>
      <c r="DP72">
        <v>17.594185281016198</v>
      </c>
      <c r="DQ72">
        <v>17.8109326351635</v>
      </c>
      <c r="DR72" s="17">
        <f t="shared" si="105"/>
        <v>-0.21674735414730151</v>
      </c>
      <c r="DS72">
        <v>18.813162324542599</v>
      </c>
      <c r="DT72">
        <v>17.627826073191802</v>
      </c>
      <c r="DU72" s="17">
        <f t="shared" si="106"/>
        <v>1.1853362513507975</v>
      </c>
      <c r="DV72">
        <v>18.2577118261222</v>
      </c>
      <c r="DW72">
        <v>18.6767383374196</v>
      </c>
      <c r="DX72" s="17">
        <f t="shared" si="107"/>
        <v>-0.41902651129739965</v>
      </c>
      <c r="DY72">
        <v>16.643503265728299</v>
      </c>
      <c r="DZ72">
        <v>17.616695557456801</v>
      </c>
      <c r="EA72" s="17">
        <f t="shared" si="108"/>
        <v>-0.97319229172850186</v>
      </c>
      <c r="EB72">
        <v>16.338427918702699</v>
      </c>
      <c r="EC72">
        <v>17.976548478798499</v>
      </c>
      <c r="ED72" s="17">
        <f t="shared" si="109"/>
        <v>-1.6381205600957998</v>
      </c>
      <c r="EE72">
        <v>16.9673049872872</v>
      </c>
      <c r="EF72">
        <v>18.221347125297701</v>
      </c>
      <c r="EG72" s="17">
        <f t="shared" si="65"/>
        <v>-1.2540421380105009</v>
      </c>
      <c r="EH72">
        <v>16.6601759098311</v>
      </c>
      <c r="EI72">
        <v>17.923191451533398</v>
      </c>
      <c r="EJ72" s="17">
        <f t="shared" si="110"/>
        <v>-1.2630155417022983</v>
      </c>
      <c r="EK72">
        <v>16.696231282496601</v>
      </c>
      <c r="EL72">
        <v>16.8962400955402</v>
      </c>
      <c r="EM72" s="17">
        <f t="shared" si="111"/>
        <v>-0.20000881304359908</v>
      </c>
      <c r="EN72">
        <v>17.770061645795401</v>
      </c>
      <c r="EO72">
        <v>17.1901200560639</v>
      </c>
      <c r="EP72" s="17">
        <f t="shared" si="112"/>
        <v>0.57994158973150078</v>
      </c>
      <c r="EQ72">
        <v>17.070668666188801</v>
      </c>
      <c r="ER72">
        <v>16.951253494945298</v>
      </c>
      <c r="ES72" s="17">
        <f t="shared" si="113"/>
        <v>0.11941517124350298</v>
      </c>
      <c r="ET72">
        <v>16.104876568249701</v>
      </c>
      <c r="EU72">
        <v>16.782572962655401</v>
      </c>
      <c r="EV72" s="17">
        <f t="shared" si="114"/>
        <v>-0.67769639440570018</v>
      </c>
      <c r="EW72">
        <v>16.924158011288501</v>
      </c>
      <c r="EX72">
        <v>17.8289951778426</v>
      </c>
      <c r="EY72" s="17">
        <f t="shared" si="115"/>
        <v>-0.90483716655409907</v>
      </c>
      <c r="EZ72">
        <v>17.151319782660199</v>
      </c>
      <c r="FA72">
        <v>16.788188212829098</v>
      </c>
      <c r="FB72" s="17">
        <f t="shared" si="116"/>
        <v>0.36313156983110062</v>
      </c>
      <c r="FC72">
        <v>17.186544246984099</v>
      </c>
      <c r="FD72">
        <v>16.903439847969299</v>
      </c>
      <c r="FE72" s="17">
        <f t="shared" si="117"/>
        <v>0.28310439901479967</v>
      </c>
      <c r="FF72">
        <v>16.9150643202059</v>
      </c>
      <c r="FG72">
        <v>17.173206364631401</v>
      </c>
      <c r="FH72" s="17">
        <f t="shared" si="118"/>
        <v>-0.25814204442550093</v>
      </c>
      <c r="FI72">
        <v>16.7025019290272</v>
      </c>
      <c r="FJ72">
        <v>17.205541215755702</v>
      </c>
      <c r="FK72" s="17">
        <f t="shared" si="119"/>
        <v>-0.50303928672850162</v>
      </c>
      <c r="FL72">
        <v>17.031989041130199</v>
      </c>
      <c r="FM72">
        <v>17.003283880112502</v>
      </c>
      <c r="FN72" s="17">
        <f t="shared" si="120"/>
        <v>2.8705161017697378E-2</v>
      </c>
      <c r="FO72">
        <v>17.558852865842599</v>
      </c>
      <c r="FP72">
        <v>17.658301605831401</v>
      </c>
      <c r="FQ72" s="17">
        <f t="shared" si="121"/>
        <v>-9.9448739988801549E-2</v>
      </c>
      <c r="FR72">
        <v>17.040767798919699</v>
      </c>
      <c r="FS72">
        <v>17.4132575851946</v>
      </c>
      <c r="FT72" s="17">
        <f t="shared" si="122"/>
        <v>-0.37248978627490104</v>
      </c>
      <c r="FU72">
        <v>18.144459716223199</v>
      </c>
      <c r="FV72">
        <v>17.3372935973408</v>
      </c>
      <c r="FW72" s="17">
        <f t="shared" si="123"/>
        <v>0.80716611888239953</v>
      </c>
      <c r="FX72">
        <v>17.4465390238982</v>
      </c>
      <c r="FY72">
        <v>17.0180546303055</v>
      </c>
      <c r="FZ72" s="17">
        <f t="shared" si="124"/>
        <v>0.42848439359270074</v>
      </c>
      <c r="GA72">
        <v>17.717159712637098</v>
      </c>
      <c r="GB72">
        <v>18.184441205445701</v>
      </c>
      <c r="GC72" s="17">
        <f t="shared" si="125"/>
        <v>-0.46728149280860265</v>
      </c>
      <c r="GD72">
        <v>17.278577777377201</v>
      </c>
      <c r="GE72">
        <v>17.2884436856375</v>
      </c>
      <c r="GF72" s="17">
        <f t="shared" si="126"/>
        <v>-9.8659082602985393E-3</v>
      </c>
      <c r="GG72">
        <v>18.173227565855399</v>
      </c>
      <c r="GH72">
        <v>17.443185880090699</v>
      </c>
      <c r="GI72" s="17">
        <f t="shared" si="127"/>
        <v>0.73004168576470008</v>
      </c>
      <c r="GJ72">
        <v>17.425205272401101</v>
      </c>
      <c r="GK72">
        <v>18.185798567094601</v>
      </c>
      <c r="GL72" s="17">
        <f t="shared" si="128"/>
        <v>-0.7605932946934999</v>
      </c>
      <c r="GM72">
        <v>17.8444100144674</v>
      </c>
      <c r="GN72">
        <v>17.765038278714201</v>
      </c>
      <c r="GO72" s="17">
        <f t="shared" si="129"/>
        <v>7.9371735753198891E-2</v>
      </c>
    </row>
    <row r="73" spans="1:197" x14ac:dyDescent="0.25">
      <c r="A73" t="s">
        <v>1342</v>
      </c>
      <c r="B73" t="s">
        <v>1343</v>
      </c>
      <c r="C73">
        <v>16.4578044334819</v>
      </c>
      <c r="D73">
        <v>16.333538646318001</v>
      </c>
      <c r="E73" s="17">
        <f t="shared" si="66"/>
        <v>0.12426578716389969</v>
      </c>
      <c r="F73">
        <v>16.578364398376301</v>
      </c>
      <c r="G73">
        <v>16.3599681402996</v>
      </c>
      <c r="H73" s="17">
        <f t="shared" si="67"/>
        <v>0.2183962580767016</v>
      </c>
      <c r="I73">
        <v>16.446259335081301</v>
      </c>
      <c r="J73">
        <v>16.609527421289599</v>
      </c>
      <c r="K73" s="17">
        <f t="shared" si="68"/>
        <v>-0.1632680862082978</v>
      </c>
      <c r="L73">
        <v>16.889755620495201</v>
      </c>
      <c r="M73">
        <v>16.817782536054199</v>
      </c>
      <c r="N73" s="17">
        <f t="shared" si="69"/>
        <v>7.1973084441001589E-2</v>
      </c>
      <c r="O73">
        <v>17.1062523779541</v>
      </c>
      <c r="P73">
        <v>16.995853392293501</v>
      </c>
      <c r="Q73" s="17">
        <f t="shared" si="70"/>
        <v>0.11039898566059847</v>
      </c>
      <c r="R73">
        <v>16.677162496241799</v>
      </c>
      <c r="S73">
        <v>17.066414104061099</v>
      </c>
      <c r="T73" s="17">
        <f t="shared" si="71"/>
        <v>-0.38925160781930046</v>
      </c>
      <c r="U73">
        <v>17.067046636889799</v>
      </c>
      <c r="V73">
        <v>17.023549976515199</v>
      </c>
      <c r="W73" s="17">
        <f t="shared" si="72"/>
        <v>4.3496660374600538E-2</v>
      </c>
      <c r="X73">
        <v>16.744908035390001</v>
      </c>
      <c r="Y73">
        <v>20.4052402944771</v>
      </c>
      <c r="Z73" s="17">
        <f t="shared" si="73"/>
        <v>3.6603322590870988</v>
      </c>
      <c r="AA73">
        <v>17.147342203637599</v>
      </c>
      <c r="AB73">
        <v>16.8697067903327</v>
      </c>
      <c r="AC73" s="17">
        <f t="shared" si="74"/>
        <v>0.27763541330489971</v>
      </c>
      <c r="AD73">
        <v>17.231188947196699</v>
      </c>
      <c r="AE73">
        <v>17.137928290130301</v>
      </c>
      <c r="AF73" s="17">
        <f t="shared" si="75"/>
        <v>-9.3260657066398522E-2</v>
      </c>
      <c r="AG73">
        <v>17.777100370004401</v>
      </c>
      <c r="AH73">
        <v>17.691760448823501</v>
      </c>
      <c r="AI73" s="17">
        <f t="shared" si="76"/>
        <v>8.5339921180899836E-2</v>
      </c>
      <c r="AJ73">
        <v>17.437522996558201</v>
      </c>
      <c r="AK73">
        <v>17.495197513088598</v>
      </c>
      <c r="AL73" s="17">
        <f t="shared" si="77"/>
        <v>-5.7674516530397568E-2</v>
      </c>
      <c r="AM73">
        <v>17.279722505631799</v>
      </c>
      <c r="AN73">
        <v>17.535361530782701</v>
      </c>
      <c r="AO73" s="17">
        <f t="shared" si="78"/>
        <v>-0.2556390251509022</v>
      </c>
      <c r="AP73">
        <v>17.6213818643166</v>
      </c>
      <c r="AQ73">
        <v>17.327623908719499</v>
      </c>
      <c r="AR73" s="17">
        <f t="shared" si="79"/>
        <v>0.29375795559710127</v>
      </c>
      <c r="AS73">
        <v>17.453235210949099</v>
      </c>
      <c r="AT73">
        <v>17.5083075182702</v>
      </c>
      <c r="AU73" s="17">
        <f t="shared" si="80"/>
        <v>-5.5072307321101022E-2</v>
      </c>
      <c r="AV73">
        <v>17.6733089678896</v>
      </c>
      <c r="AW73">
        <v>17.772868475052</v>
      </c>
      <c r="AX73" s="17">
        <f t="shared" si="81"/>
        <v>-9.9559507162400251E-2</v>
      </c>
      <c r="AY73">
        <v>17.542304887526399</v>
      </c>
      <c r="AZ73">
        <v>18.465307322645302</v>
      </c>
      <c r="BA73" s="17">
        <f t="shared" si="82"/>
        <v>-0.92300243511890301</v>
      </c>
      <c r="BB73">
        <v>17.174365860716801</v>
      </c>
      <c r="BC73">
        <v>17.120768009648199</v>
      </c>
      <c r="BD73" s="17">
        <f t="shared" si="83"/>
        <v>5.3597851068602154E-2</v>
      </c>
      <c r="BE73">
        <v>17.7812971731835</v>
      </c>
      <c r="BF73">
        <v>17.740343228897299</v>
      </c>
      <c r="BG73" s="17">
        <f t="shared" si="84"/>
        <v>4.0953944286201249E-2</v>
      </c>
      <c r="BH73">
        <v>17.209682409744499</v>
      </c>
      <c r="BI73">
        <v>17.5050464704738</v>
      </c>
      <c r="BJ73" s="17">
        <f t="shared" si="85"/>
        <v>-0.29536406072930177</v>
      </c>
      <c r="BK73">
        <v>17.825819230222699</v>
      </c>
      <c r="BL73">
        <v>18.1235756774796</v>
      </c>
      <c r="BM73" s="17">
        <f t="shared" si="86"/>
        <v>-0.29775644725690142</v>
      </c>
      <c r="BN73">
        <v>18.128967713976099</v>
      </c>
      <c r="BO73">
        <v>17.970401016541398</v>
      </c>
      <c r="BP73" s="17">
        <f t="shared" si="87"/>
        <v>0.15856669743470064</v>
      </c>
      <c r="BQ73">
        <v>17.4297522801584</v>
      </c>
      <c r="BR73">
        <v>17.153544919743901</v>
      </c>
      <c r="BS73" s="17">
        <f t="shared" si="88"/>
        <v>0.27620736041449945</v>
      </c>
      <c r="BT73">
        <v>17.350780053263499</v>
      </c>
      <c r="BU73">
        <v>17.397618234795299</v>
      </c>
      <c r="BV73" s="17">
        <f t="shared" si="89"/>
        <v>-4.6838181531800416E-2</v>
      </c>
      <c r="BW73">
        <v>18.017950512037999</v>
      </c>
      <c r="BX73">
        <v>17.567233703602898</v>
      </c>
      <c r="BY73" s="17">
        <f t="shared" si="90"/>
        <v>0.45071680843510009</v>
      </c>
      <c r="BZ73">
        <v>16.376509626802299</v>
      </c>
      <c r="CA73">
        <v>17.421163653134101</v>
      </c>
      <c r="CB73" s="17">
        <f t="shared" si="91"/>
        <v>-1.044654026331802</v>
      </c>
      <c r="CC73">
        <v>17.171248889545801</v>
      </c>
      <c r="CD73">
        <v>17.103760506637201</v>
      </c>
      <c r="CE73" s="17">
        <f t="shared" si="92"/>
        <v>6.7488382908599931E-2</v>
      </c>
      <c r="CF73">
        <v>17.746122479038402</v>
      </c>
      <c r="CG73">
        <v>18.111699717788799</v>
      </c>
      <c r="CH73" s="17">
        <f t="shared" si="93"/>
        <v>-0.36557723875039727</v>
      </c>
      <c r="CI73">
        <v>17.671876619720901</v>
      </c>
      <c r="CJ73">
        <v>17.7456742214336</v>
      </c>
      <c r="CK73" s="17">
        <f t="shared" si="94"/>
        <v>-7.3797601712698224E-2</v>
      </c>
      <c r="CL73">
        <v>17.888563040462898</v>
      </c>
      <c r="CM73">
        <v>17.916334440807098</v>
      </c>
      <c r="CN73" s="17">
        <f t="shared" si="95"/>
        <v>-2.7771400344200003E-2</v>
      </c>
      <c r="CO73">
        <v>17.695526309758598</v>
      </c>
      <c r="CP73">
        <v>17.2070353280982</v>
      </c>
      <c r="CQ73" s="17">
        <f t="shared" si="96"/>
        <v>0.48849098166039795</v>
      </c>
      <c r="CR73">
        <v>17.3353746791622</v>
      </c>
      <c r="CS73">
        <v>17.232700509849401</v>
      </c>
      <c r="CT73" s="17">
        <f t="shared" si="97"/>
        <v>0.10267416931279882</v>
      </c>
      <c r="CU73">
        <v>17.378206467301499</v>
      </c>
      <c r="CV73">
        <v>17.391528248847301</v>
      </c>
      <c r="CW73" s="17">
        <f t="shared" si="98"/>
        <v>-1.332178154580177E-2</v>
      </c>
      <c r="CX73">
        <v>17.535315606093199</v>
      </c>
      <c r="CY73">
        <v>17.783619258602201</v>
      </c>
      <c r="CZ73" s="17">
        <f t="shared" si="99"/>
        <v>-0.24830365250900144</v>
      </c>
      <c r="DA73">
        <v>17.395060115801002</v>
      </c>
      <c r="DB73">
        <v>17.113343160797999</v>
      </c>
      <c r="DC73" s="17">
        <f t="shared" si="100"/>
        <v>0.28171695500300231</v>
      </c>
      <c r="DD73">
        <v>17.408511541423199</v>
      </c>
      <c r="DE73">
        <v>17.236959707856801</v>
      </c>
      <c r="DF73" s="17">
        <f t="shared" si="101"/>
        <v>0.17155183356639725</v>
      </c>
      <c r="DG73">
        <v>17.140060857991202</v>
      </c>
      <c r="DH73">
        <v>17.462433124894901</v>
      </c>
      <c r="DI73" s="17">
        <f t="shared" si="102"/>
        <v>-0.3223722669036988</v>
      </c>
      <c r="DJ73">
        <v>17.6473533493776</v>
      </c>
      <c r="DK73">
        <v>17.195279831060098</v>
      </c>
      <c r="DL73" s="17">
        <f t="shared" si="103"/>
        <v>0.45207351831750131</v>
      </c>
      <c r="DM73">
        <v>17.618594309969598</v>
      </c>
      <c r="DN73">
        <v>17.651206874500598</v>
      </c>
      <c r="DO73" s="17">
        <f t="shared" si="104"/>
        <v>-3.2612564531000032E-2</v>
      </c>
      <c r="DP73">
        <v>17.700003292463201</v>
      </c>
      <c r="DQ73">
        <v>17.337479809149201</v>
      </c>
      <c r="DR73" s="17">
        <f t="shared" si="105"/>
        <v>0.36252348331399986</v>
      </c>
      <c r="DS73">
        <v>17.656945789274499</v>
      </c>
      <c r="DT73">
        <v>17.417679483928801</v>
      </c>
      <c r="DU73" s="17">
        <f t="shared" si="106"/>
        <v>0.23926630534569782</v>
      </c>
      <c r="DV73">
        <v>17.7080996161604</v>
      </c>
      <c r="DW73">
        <v>17.685423908229701</v>
      </c>
      <c r="DX73" s="17">
        <f t="shared" si="107"/>
        <v>2.2675707930698508E-2</v>
      </c>
      <c r="DY73">
        <v>17.291805849400198</v>
      </c>
      <c r="DZ73">
        <v>17.4609501451922</v>
      </c>
      <c r="EA73" s="17">
        <f t="shared" si="108"/>
        <v>-0.16914429579200174</v>
      </c>
      <c r="EB73">
        <v>17.309458312490701</v>
      </c>
      <c r="EC73">
        <v>17.552322111593501</v>
      </c>
      <c r="ED73" s="17">
        <f t="shared" si="109"/>
        <v>-0.24286379910279976</v>
      </c>
      <c r="EE73">
        <v>17.212578612155198</v>
      </c>
      <c r="EF73">
        <v>17.6011108474097</v>
      </c>
      <c r="EG73" s="17">
        <f t="shared" si="65"/>
        <v>-0.38853223525450176</v>
      </c>
      <c r="EH73">
        <v>17.127346392012601</v>
      </c>
      <c r="EI73">
        <v>16.969818431812499</v>
      </c>
      <c r="EJ73" s="17">
        <f t="shared" si="110"/>
        <v>0.15752796020010251</v>
      </c>
      <c r="EK73">
        <v>17.147361924729999</v>
      </c>
      <c r="EL73">
        <v>17.273089847650699</v>
      </c>
      <c r="EM73" s="17">
        <f t="shared" si="111"/>
        <v>-0.12572792292069934</v>
      </c>
      <c r="EN73">
        <v>17.716269888382801</v>
      </c>
      <c r="EO73">
        <v>17.775955327307798</v>
      </c>
      <c r="EP73" s="17">
        <f t="shared" si="112"/>
        <v>-5.9685438924997669E-2</v>
      </c>
      <c r="EQ73">
        <v>17.359872055363699</v>
      </c>
      <c r="ER73">
        <v>17.3450053226764</v>
      </c>
      <c r="ES73" s="17">
        <f t="shared" si="113"/>
        <v>1.4866732687298878E-2</v>
      </c>
      <c r="ET73">
        <v>17.470414731407502</v>
      </c>
      <c r="EU73">
        <v>17.3052419734436</v>
      </c>
      <c r="EV73" s="17">
        <f t="shared" si="114"/>
        <v>0.16517275796390152</v>
      </c>
      <c r="EW73">
        <v>17.5060578938091</v>
      </c>
      <c r="EX73">
        <v>17.380227201760501</v>
      </c>
      <c r="EY73" s="17">
        <f t="shared" si="115"/>
        <v>0.12583069204859854</v>
      </c>
      <c r="EZ73">
        <v>17.799836528862901</v>
      </c>
      <c r="FA73">
        <v>17.7275149080731</v>
      </c>
      <c r="FB73" s="17">
        <f t="shared" si="116"/>
        <v>7.2321620789800534E-2</v>
      </c>
      <c r="FC73">
        <v>17.9610246355744</v>
      </c>
      <c r="FD73">
        <v>17.811959942704799</v>
      </c>
      <c r="FE73" s="17">
        <f t="shared" si="117"/>
        <v>0.14906469286960089</v>
      </c>
      <c r="FF73">
        <v>17.7760804675241</v>
      </c>
      <c r="FG73">
        <v>17.713888011864501</v>
      </c>
      <c r="FH73" s="17">
        <f t="shared" si="118"/>
        <v>6.2192455659598522E-2</v>
      </c>
      <c r="FI73">
        <v>17.651134048838301</v>
      </c>
      <c r="FJ73">
        <v>17.663076815216701</v>
      </c>
      <c r="FK73" s="17">
        <f t="shared" si="119"/>
        <v>-1.1942766378400194E-2</v>
      </c>
      <c r="FL73">
        <v>17.646324902951001</v>
      </c>
      <c r="FM73">
        <v>17.643026252111799</v>
      </c>
      <c r="FN73" s="17">
        <f t="shared" si="120"/>
        <v>3.2986508392021108E-3</v>
      </c>
      <c r="FO73">
        <v>18.0014088816521</v>
      </c>
      <c r="FP73">
        <v>18.021241114639398</v>
      </c>
      <c r="FQ73" s="17">
        <f t="shared" si="121"/>
        <v>-1.9832232987297971E-2</v>
      </c>
      <c r="FR73">
        <v>17.133207762684801</v>
      </c>
      <c r="FS73">
        <v>17.8938306904294</v>
      </c>
      <c r="FT73" s="17">
        <f t="shared" si="122"/>
        <v>-0.76062292774459905</v>
      </c>
      <c r="FU73">
        <v>17.897411761202999</v>
      </c>
      <c r="FV73">
        <v>17.901431687306399</v>
      </c>
      <c r="FW73" s="17">
        <f t="shared" si="123"/>
        <v>-4.0199261033997402E-3</v>
      </c>
      <c r="FX73">
        <v>17.8902370902439</v>
      </c>
      <c r="FY73">
        <v>17.510441122165599</v>
      </c>
      <c r="FZ73" s="17">
        <f t="shared" si="124"/>
        <v>0.37979596807830163</v>
      </c>
      <c r="GA73">
        <v>17.595597708431999</v>
      </c>
      <c r="GB73">
        <v>17.793208272348402</v>
      </c>
      <c r="GC73" s="17">
        <f t="shared" si="125"/>
        <v>-0.19761056391640253</v>
      </c>
      <c r="GD73">
        <v>17.736817578469299</v>
      </c>
      <c r="GE73">
        <v>17.9503424847105</v>
      </c>
      <c r="GF73" s="17">
        <f t="shared" si="126"/>
        <v>-0.2135249062412008</v>
      </c>
      <c r="GG73">
        <v>18.0640496678236</v>
      </c>
      <c r="GH73">
        <v>17.589876381075999</v>
      </c>
      <c r="GI73" s="17">
        <f t="shared" si="127"/>
        <v>0.47417328674760029</v>
      </c>
      <c r="GJ73">
        <v>17.0453700674733</v>
      </c>
      <c r="GK73">
        <v>17.2729788311037</v>
      </c>
      <c r="GL73" s="17">
        <f t="shared" si="128"/>
        <v>-0.22760876363039984</v>
      </c>
      <c r="GM73">
        <v>17.2636889957192</v>
      </c>
      <c r="GN73">
        <v>17.252165019846601</v>
      </c>
      <c r="GO73" s="17">
        <f t="shared" si="129"/>
        <v>1.1523975872599124E-2</v>
      </c>
    </row>
    <row r="74" spans="1:197" x14ac:dyDescent="0.25">
      <c r="A74" t="s">
        <v>1344</v>
      </c>
      <c r="B74" t="s">
        <v>570</v>
      </c>
      <c r="C74">
        <v>16.441453000551</v>
      </c>
      <c r="D74">
        <v>15.677417814429999</v>
      </c>
      <c r="E74" s="17">
        <f t="shared" si="66"/>
        <v>0.76403518612100108</v>
      </c>
      <c r="F74">
        <v>17.2536415035228</v>
      </c>
      <c r="G74">
        <v>16.886015422102201</v>
      </c>
      <c r="H74" s="17">
        <f t="shared" si="67"/>
        <v>0.3676260814205996</v>
      </c>
      <c r="I74">
        <v>16.769341603354</v>
      </c>
      <c r="J74">
        <v>16.5860660924432</v>
      </c>
      <c r="K74" s="17">
        <f t="shared" si="68"/>
        <v>0.18327551091079997</v>
      </c>
      <c r="L74">
        <v>16.6529727293041</v>
      </c>
      <c r="M74">
        <v>16.865346078091999</v>
      </c>
      <c r="N74" s="17">
        <f t="shared" si="69"/>
        <v>-0.21237334878789937</v>
      </c>
      <c r="O74">
        <v>17.093945234899302</v>
      </c>
      <c r="P74">
        <v>16.8512737137195</v>
      </c>
      <c r="Q74" s="17">
        <f t="shared" si="70"/>
        <v>0.24267152117980118</v>
      </c>
      <c r="R74">
        <v>16.791800302708999</v>
      </c>
      <c r="S74">
        <v>16.9223644523011</v>
      </c>
      <c r="T74" s="17">
        <f t="shared" si="71"/>
        <v>-0.13056414959210016</v>
      </c>
      <c r="U74">
        <v>16.788059337112799</v>
      </c>
      <c r="V74">
        <v>16.941195850361702</v>
      </c>
      <c r="W74" s="17">
        <f t="shared" si="72"/>
        <v>-0.15313651324890287</v>
      </c>
      <c r="X74">
        <v>17.616837882206902</v>
      </c>
      <c r="Y74">
        <v>20.620024681275201</v>
      </c>
      <c r="Z74" s="17">
        <f t="shared" si="73"/>
        <v>3.003186799068299</v>
      </c>
      <c r="AA74">
        <v>17.031060216229001</v>
      </c>
      <c r="AB74">
        <v>17.057805027751701</v>
      </c>
      <c r="AC74" s="17">
        <f t="shared" si="74"/>
        <v>-2.6744811522700473E-2</v>
      </c>
      <c r="AD74">
        <v>16.6039133444289</v>
      </c>
      <c r="AE74">
        <v>17.405090811489199</v>
      </c>
      <c r="AF74" s="17">
        <f t="shared" si="75"/>
        <v>0.80117746706029891</v>
      </c>
      <c r="AG74">
        <v>16.8691342459365</v>
      </c>
      <c r="AH74">
        <v>16.7191505407893</v>
      </c>
      <c r="AI74" s="17">
        <f t="shared" si="76"/>
        <v>0.14998370514719994</v>
      </c>
      <c r="AJ74">
        <v>18.193514081220702</v>
      </c>
      <c r="AK74">
        <v>16.901569879731799</v>
      </c>
      <c r="AL74" s="17">
        <f t="shared" si="77"/>
        <v>1.2919442014889029</v>
      </c>
      <c r="AM74">
        <v>17.197154437908999</v>
      </c>
      <c r="AN74">
        <v>17.2627698722657</v>
      </c>
      <c r="AO74" s="17">
        <f t="shared" si="78"/>
        <v>-6.561543435670103E-2</v>
      </c>
      <c r="AP74">
        <v>17.946261641941099</v>
      </c>
      <c r="AQ74">
        <v>17.0514773136589</v>
      </c>
      <c r="AR74" s="17">
        <f t="shared" si="79"/>
        <v>0.89478432828219923</v>
      </c>
      <c r="AS74">
        <v>16.797737310943699</v>
      </c>
      <c r="AT74">
        <v>16.2228341035364</v>
      </c>
      <c r="AU74" s="17">
        <f t="shared" si="80"/>
        <v>0.57490320740729928</v>
      </c>
      <c r="AV74">
        <v>17.032743438879599</v>
      </c>
      <c r="AW74">
        <v>17.004143469898001</v>
      </c>
      <c r="AX74" s="17">
        <f t="shared" si="81"/>
        <v>2.8599968981598778E-2</v>
      </c>
      <c r="AY74">
        <v>17.3259718571171</v>
      </c>
      <c r="AZ74">
        <v>18.222850313894501</v>
      </c>
      <c r="BA74" s="17">
        <f t="shared" si="82"/>
        <v>-0.89687845677740086</v>
      </c>
      <c r="BB74">
        <v>16.3743958489192</v>
      </c>
      <c r="BC74">
        <v>17.166970756719198</v>
      </c>
      <c r="BD74" s="17">
        <f t="shared" si="83"/>
        <v>-0.79257490779999884</v>
      </c>
      <c r="BE74">
        <v>16.843817757386599</v>
      </c>
      <c r="BF74">
        <v>16.588644304094899</v>
      </c>
      <c r="BG74" s="17">
        <f t="shared" si="84"/>
        <v>0.25517345329170027</v>
      </c>
      <c r="BH74">
        <v>17.7812747580078</v>
      </c>
      <c r="BI74">
        <v>16.9624690775061</v>
      </c>
      <c r="BJ74" s="17">
        <f t="shared" si="85"/>
        <v>0.81880568050170055</v>
      </c>
      <c r="BK74">
        <v>17.517845607927502</v>
      </c>
      <c r="BL74">
        <v>17.3989503131499</v>
      </c>
      <c r="BM74" s="17">
        <f t="shared" si="86"/>
        <v>0.11889529477760163</v>
      </c>
      <c r="BN74">
        <v>18.358183286103898</v>
      </c>
      <c r="BO74">
        <v>16.7694393716584</v>
      </c>
      <c r="BP74" s="17">
        <f t="shared" si="87"/>
        <v>1.588743914445498</v>
      </c>
      <c r="BQ74">
        <v>16.7548111648366</v>
      </c>
      <c r="BR74">
        <v>16.300117215448498</v>
      </c>
      <c r="BS74" s="17">
        <f t="shared" si="88"/>
        <v>0.45469394938810126</v>
      </c>
      <c r="BT74">
        <v>17.1460793374942</v>
      </c>
      <c r="BU74">
        <v>16.785094815285898</v>
      </c>
      <c r="BV74" s="17">
        <f t="shared" si="89"/>
        <v>0.36098452220830168</v>
      </c>
      <c r="BW74">
        <v>16.895150243611099</v>
      </c>
      <c r="BX74">
        <v>16.854426994301001</v>
      </c>
      <c r="BY74" s="17">
        <f t="shared" si="90"/>
        <v>4.0723249310097742E-2</v>
      </c>
      <c r="BZ74">
        <v>17.534188281750399</v>
      </c>
      <c r="CA74">
        <v>18.492736312265698</v>
      </c>
      <c r="CB74" s="17">
        <f t="shared" si="91"/>
        <v>-0.95854803051529913</v>
      </c>
      <c r="CC74">
        <v>16.222967023774999</v>
      </c>
      <c r="CD74">
        <v>18.087656258442401</v>
      </c>
      <c r="CE74" s="17">
        <f t="shared" si="92"/>
        <v>-1.8646892346674022</v>
      </c>
      <c r="CF74">
        <v>17.0171249453714</v>
      </c>
      <c r="CG74">
        <v>17.0616760775535</v>
      </c>
      <c r="CH74" s="17">
        <f t="shared" si="93"/>
        <v>-4.4551132182100162E-2</v>
      </c>
      <c r="CI74">
        <v>16.721249834383599</v>
      </c>
      <c r="CJ74">
        <v>16.795100709126999</v>
      </c>
      <c r="CK74" s="17">
        <f t="shared" si="94"/>
        <v>-7.3850874743399686E-2</v>
      </c>
      <c r="CL74">
        <v>17.064076318901002</v>
      </c>
      <c r="CM74">
        <v>16.888977021866399</v>
      </c>
      <c r="CN74" s="17">
        <f t="shared" si="95"/>
        <v>0.17509929703460259</v>
      </c>
      <c r="CO74">
        <v>17.305317828408</v>
      </c>
      <c r="CP74">
        <v>16.707004550801599</v>
      </c>
      <c r="CQ74" s="17">
        <f t="shared" si="96"/>
        <v>0.59831327760640107</v>
      </c>
      <c r="CR74">
        <v>16.852166670983198</v>
      </c>
      <c r="CS74">
        <v>16.233801918863499</v>
      </c>
      <c r="CT74" s="17">
        <f t="shared" si="97"/>
        <v>0.61836475211969955</v>
      </c>
      <c r="CU74">
        <v>17.130005045440001</v>
      </c>
      <c r="CV74">
        <v>17.2774680401734</v>
      </c>
      <c r="CW74" s="17">
        <f t="shared" si="98"/>
        <v>-0.14746299473339874</v>
      </c>
      <c r="CX74">
        <v>16.435467052290399</v>
      </c>
      <c r="CY74">
        <v>16.463453653051399</v>
      </c>
      <c r="CZ74" s="17">
        <f t="shared" si="99"/>
        <v>-2.7986600761000346E-2</v>
      </c>
      <c r="DA74">
        <v>16.762532287286799</v>
      </c>
      <c r="DB74">
        <v>16.599344229970701</v>
      </c>
      <c r="DC74" s="17">
        <f t="shared" si="100"/>
        <v>0.16318805731609842</v>
      </c>
      <c r="DD74">
        <v>16.1944797396933</v>
      </c>
      <c r="DE74">
        <v>16.964551162284401</v>
      </c>
      <c r="DF74" s="17">
        <f t="shared" si="101"/>
        <v>-0.7700714225911014</v>
      </c>
      <c r="DG74">
        <v>16.386221947135802</v>
      </c>
      <c r="DH74">
        <v>16.620648513029199</v>
      </c>
      <c r="DI74" s="17">
        <f t="shared" si="102"/>
        <v>-0.23442656589339705</v>
      </c>
      <c r="DJ74">
        <v>16.0232156023947</v>
      </c>
      <c r="DK74">
        <v>16.3143619659193</v>
      </c>
      <c r="DL74" s="17">
        <f t="shared" si="103"/>
        <v>-0.2911463635246001</v>
      </c>
      <c r="DM74">
        <v>16.515477758696999</v>
      </c>
      <c r="DN74">
        <v>16.256022198343999</v>
      </c>
      <c r="DO74" s="17">
        <f t="shared" si="104"/>
        <v>0.25945556035300044</v>
      </c>
      <c r="DP74">
        <v>16.4034017806508</v>
      </c>
      <c r="DQ74">
        <v>16.367265829759301</v>
      </c>
      <c r="DR74" s="17">
        <f t="shared" si="105"/>
        <v>3.613595089149868E-2</v>
      </c>
      <c r="DS74">
        <v>16.527186561981502</v>
      </c>
      <c r="DT74">
        <v>16.2485876309511</v>
      </c>
      <c r="DU74" s="17">
        <f t="shared" si="106"/>
        <v>0.27859893103040179</v>
      </c>
      <c r="DV74">
        <v>16.421259979828701</v>
      </c>
      <c r="DW74">
        <v>16.162152346124302</v>
      </c>
      <c r="DX74" s="17">
        <f t="shared" si="107"/>
        <v>0.25910763370439938</v>
      </c>
      <c r="DY74">
        <v>17.072038370253601</v>
      </c>
      <c r="DZ74">
        <v>16.413503071277798</v>
      </c>
      <c r="EA74" s="17">
        <f t="shared" si="108"/>
        <v>0.65853529897580287</v>
      </c>
      <c r="EB74">
        <v>18.675139008007498</v>
      </c>
      <c r="EC74">
        <v>16.915307910103898</v>
      </c>
      <c r="ED74" s="17">
        <f t="shared" si="109"/>
        <v>1.7598310979036</v>
      </c>
      <c r="EE74">
        <v>16.867466716653201</v>
      </c>
      <c r="EF74">
        <v>16.498288270986599</v>
      </c>
      <c r="EG74" s="17">
        <f t="shared" si="65"/>
        <v>0.36917844566660207</v>
      </c>
      <c r="EH74">
        <v>16.8719358733726</v>
      </c>
      <c r="EI74">
        <v>16.8419715991466</v>
      </c>
      <c r="EJ74" s="17">
        <f t="shared" si="110"/>
        <v>2.9964274225999787E-2</v>
      </c>
      <c r="EK74">
        <v>16.814175917655099</v>
      </c>
      <c r="EL74">
        <v>16.858339813059999</v>
      </c>
      <c r="EM74" s="17">
        <f t="shared" si="111"/>
        <v>-4.4163895404899733E-2</v>
      </c>
      <c r="EN74">
        <v>16.645697347276801</v>
      </c>
      <c r="EO74">
        <v>16.725176508224902</v>
      </c>
      <c r="EP74" s="17">
        <f t="shared" si="112"/>
        <v>-7.9479160948100258E-2</v>
      </c>
      <c r="EQ74">
        <v>16.777915853290601</v>
      </c>
      <c r="ER74">
        <v>16.8343077573522</v>
      </c>
      <c r="ES74" s="17">
        <f t="shared" si="113"/>
        <v>-5.6391904061598552E-2</v>
      </c>
      <c r="ET74">
        <v>16.270760553275998</v>
      </c>
      <c r="EU74">
        <v>16.499461993539299</v>
      </c>
      <c r="EV74" s="17">
        <f t="shared" si="114"/>
        <v>-0.22870144026330053</v>
      </c>
      <c r="EW74">
        <v>15.867231223103699</v>
      </c>
      <c r="EX74">
        <v>15.7223678137898</v>
      </c>
      <c r="EY74" s="17">
        <f t="shared" si="115"/>
        <v>0.14486340931389918</v>
      </c>
      <c r="EZ74">
        <v>16.030827074642598</v>
      </c>
      <c r="FA74">
        <v>15.834166345266899</v>
      </c>
      <c r="FB74" s="17">
        <f t="shared" si="116"/>
        <v>0.19666072937569901</v>
      </c>
      <c r="FC74">
        <v>17.175640914920599</v>
      </c>
      <c r="FD74">
        <v>16.359161468135099</v>
      </c>
      <c r="FE74" s="17">
        <f t="shared" si="117"/>
        <v>0.81647944678550033</v>
      </c>
      <c r="FF74">
        <v>16.2187510847779</v>
      </c>
      <c r="FG74">
        <v>16.226219311258301</v>
      </c>
      <c r="FH74" s="17">
        <f t="shared" si="118"/>
        <v>-7.4682264804017962E-3</v>
      </c>
      <c r="FI74">
        <v>16.3053636177331</v>
      </c>
      <c r="FJ74">
        <v>15.973863045896101</v>
      </c>
      <c r="FK74" s="17">
        <f t="shared" si="119"/>
        <v>0.33150057183699921</v>
      </c>
      <c r="FL74">
        <v>16.698825247100199</v>
      </c>
      <c r="FM74">
        <v>17.197934456733599</v>
      </c>
      <c r="FN74" s="17">
        <f t="shared" si="120"/>
        <v>-0.49910920963339933</v>
      </c>
      <c r="FO74">
        <v>16.619343708338199</v>
      </c>
      <c r="FP74">
        <v>16.097460254228899</v>
      </c>
      <c r="FQ74" s="17">
        <f t="shared" si="121"/>
        <v>0.52188345410930026</v>
      </c>
      <c r="FR74">
        <v>16.002465155893798</v>
      </c>
      <c r="FS74">
        <v>16.003785869978501</v>
      </c>
      <c r="FT74" s="17">
        <f t="shared" si="122"/>
        <v>-1.3207140847022458E-3</v>
      </c>
      <c r="FU74">
        <v>16.793425501398701</v>
      </c>
      <c r="FV74">
        <v>16.783828447158701</v>
      </c>
      <c r="FW74" s="17">
        <f t="shared" si="123"/>
        <v>9.5970542400003467E-3</v>
      </c>
      <c r="FX74">
        <v>16.076250955534501</v>
      </c>
      <c r="FY74">
        <v>16.808432900056602</v>
      </c>
      <c r="FZ74" s="17">
        <f t="shared" si="124"/>
        <v>-0.73218194452210028</v>
      </c>
      <c r="GA74">
        <v>16.027784873635301</v>
      </c>
      <c r="GB74">
        <v>16.747318996973402</v>
      </c>
      <c r="GC74" s="17">
        <f t="shared" si="125"/>
        <v>-0.71953412333810007</v>
      </c>
      <c r="GD74">
        <v>16.7556159136813</v>
      </c>
      <c r="GE74">
        <v>16.913002871272901</v>
      </c>
      <c r="GF74" s="17">
        <f t="shared" si="126"/>
        <v>-0.15738695759160137</v>
      </c>
      <c r="GG74">
        <v>17.448245262460201</v>
      </c>
      <c r="GH74">
        <v>17.7533822387391</v>
      </c>
      <c r="GI74" s="17">
        <f t="shared" si="127"/>
        <v>-0.30513697627889869</v>
      </c>
      <c r="GJ74">
        <v>16.3241474397567</v>
      </c>
      <c r="GK74">
        <v>16.303666912985801</v>
      </c>
      <c r="GL74" s="17">
        <f t="shared" si="128"/>
        <v>2.0480526770899843E-2</v>
      </c>
      <c r="GM74">
        <v>16.126344961646399</v>
      </c>
      <c r="GN74">
        <v>16.107881128158301</v>
      </c>
      <c r="GO74" s="17">
        <f t="shared" si="129"/>
        <v>1.8463833488098658E-2</v>
      </c>
    </row>
    <row r="75" spans="1:197" x14ac:dyDescent="0.25">
      <c r="A75" t="s">
        <v>1345</v>
      </c>
      <c r="B75" t="s">
        <v>1346</v>
      </c>
      <c r="C75">
        <v>16.390494893911399</v>
      </c>
      <c r="D75">
        <v>15.7883567088693</v>
      </c>
      <c r="E75" s="17">
        <f t="shared" si="66"/>
        <v>0.60213818504209904</v>
      </c>
      <c r="F75">
        <v>15.521294909951701</v>
      </c>
      <c r="G75">
        <v>15.556780718355</v>
      </c>
      <c r="H75" s="17">
        <f t="shared" si="67"/>
        <v>-3.5485808403299401E-2</v>
      </c>
      <c r="I75">
        <v>16.279316703565801</v>
      </c>
      <c r="J75">
        <v>16.2970851676602</v>
      </c>
      <c r="K75" s="17">
        <f t="shared" si="68"/>
        <v>-1.7768464094398695E-2</v>
      </c>
      <c r="L75">
        <v>15.951502523844299</v>
      </c>
      <c r="M75">
        <v>15.755136664365599</v>
      </c>
      <c r="N75" s="17">
        <f t="shared" si="69"/>
        <v>0.19636585947869989</v>
      </c>
      <c r="O75">
        <v>16.504674747066499</v>
      </c>
      <c r="P75">
        <v>16.209147966537301</v>
      </c>
      <c r="Q75" s="17">
        <f t="shared" si="70"/>
        <v>0.29552678052919745</v>
      </c>
      <c r="R75">
        <v>17.4832508104939</v>
      </c>
      <c r="S75">
        <v>14.594269354575699</v>
      </c>
      <c r="T75" s="17">
        <f t="shared" si="71"/>
        <v>2.8889814559182003</v>
      </c>
      <c r="U75">
        <v>17.581291968011101</v>
      </c>
      <c r="V75">
        <v>17.877319710909699</v>
      </c>
      <c r="W75" s="17">
        <f t="shared" si="72"/>
        <v>-0.29602774289859823</v>
      </c>
      <c r="X75">
        <v>17.703577289511799</v>
      </c>
      <c r="Y75">
        <v>19.9108168175119</v>
      </c>
      <c r="Z75" s="17">
        <f t="shared" si="73"/>
        <v>2.2072395280001018</v>
      </c>
      <c r="AA75">
        <v>18.379860738768599</v>
      </c>
      <c r="AB75">
        <v>18.339060552173599</v>
      </c>
      <c r="AC75" s="17">
        <f t="shared" si="74"/>
        <v>4.0800186594999843E-2</v>
      </c>
      <c r="AD75">
        <v>18.0121962188433</v>
      </c>
      <c r="AE75">
        <v>17.806079721829999</v>
      </c>
      <c r="AF75" s="17">
        <f t="shared" si="75"/>
        <v>-0.20611649701330137</v>
      </c>
      <c r="AG75">
        <v>17.663835271886299</v>
      </c>
      <c r="AH75">
        <v>16.914213665275899</v>
      </c>
      <c r="AI75" s="17">
        <f t="shared" si="76"/>
        <v>0.74962160661040045</v>
      </c>
      <c r="AJ75">
        <v>17.879742338602401</v>
      </c>
      <c r="AK75">
        <v>17.484877459136801</v>
      </c>
      <c r="AL75" s="17">
        <f t="shared" si="77"/>
        <v>0.39486487946560089</v>
      </c>
      <c r="AM75">
        <v>18.245959269449099</v>
      </c>
      <c r="AN75">
        <v>17.221197384643698</v>
      </c>
      <c r="AO75" s="17">
        <f t="shared" si="78"/>
        <v>1.0247618848054003</v>
      </c>
      <c r="AP75">
        <v>17.592935900245401</v>
      </c>
      <c r="AQ75">
        <v>17.979510151686799</v>
      </c>
      <c r="AR75" s="17">
        <f t="shared" si="79"/>
        <v>-0.38657425144139879</v>
      </c>
      <c r="AS75">
        <v>17.527073901098898</v>
      </c>
      <c r="AT75">
        <v>17.323055997429599</v>
      </c>
      <c r="AU75" s="17">
        <f t="shared" si="80"/>
        <v>0.20401790366929973</v>
      </c>
      <c r="AV75">
        <v>17.110265524973499</v>
      </c>
      <c r="AW75">
        <v>17.395386650311099</v>
      </c>
      <c r="AX75" s="17">
        <f t="shared" si="81"/>
        <v>-0.28512112533760003</v>
      </c>
      <c r="AY75">
        <v>17.661983870992799</v>
      </c>
      <c r="AZ75">
        <v>17.666752019944902</v>
      </c>
      <c r="BA75" s="17">
        <f t="shared" si="82"/>
        <v>-4.7681489521025355E-3</v>
      </c>
      <c r="BB75">
        <v>16.9139669691459</v>
      </c>
      <c r="BC75">
        <v>17.3931734787663</v>
      </c>
      <c r="BD75" s="17">
        <f t="shared" si="83"/>
        <v>-0.47920650962040057</v>
      </c>
      <c r="BE75">
        <v>16.837242653083699</v>
      </c>
      <c r="BF75">
        <v>17.283681578817401</v>
      </c>
      <c r="BG75" s="17">
        <f t="shared" si="84"/>
        <v>-0.44643892573370181</v>
      </c>
      <c r="BH75">
        <v>17.398889790809001</v>
      </c>
      <c r="BI75">
        <v>17.446424554794898</v>
      </c>
      <c r="BJ75" s="17">
        <f t="shared" si="85"/>
        <v>-4.7534763985897399E-2</v>
      </c>
      <c r="BK75">
        <v>16.828487209438499</v>
      </c>
      <c r="BL75">
        <v>16.658960737988998</v>
      </c>
      <c r="BM75" s="17">
        <f t="shared" si="86"/>
        <v>0.16952647144950106</v>
      </c>
      <c r="BN75">
        <v>17.1805033398959</v>
      </c>
      <c r="BO75">
        <v>16.739062602026301</v>
      </c>
      <c r="BP75" s="17">
        <f t="shared" si="87"/>
        <v>0.44144073786959837</v>
      </c>
      <c r="BQ75">
        <v>18.281790688259601</v>
      </c>
      <c r="BR75">
        <v>17.706622694166501</v>
      </c>
      <c r="BS75" s="17">
        <f t="shared" si="88"/>
        <v>0.57516799409309982</v>
      </c>
      <c r="BT75">
        <v>18.407366061012102</v>
      </c>
      <c r="BU75">
        <v>18.090901307042898</v>
      </c>
      <c r="BV75" s="17">
        <f t="shared" si="89"/>
        <v>0.31646475396920337</v>
      </c>
      <c r="BW75">
        <v>17.508478477868501</v>
      </c>
      <c r="BX75">
        <v>18.921946054714699</v>
      </c>
      <c r="BY75" s="17">
        <f t="shared" si="90"/>
        <v>-1.4134675768461982</v>
      </c>
      <c r="BZ75">
        <v>18.018259616915799</v>
      </c>
      <c r="CA75">
        <v>17.518619302159198</v>
      </c>
      <c r="CB75" s="17">
        <f t="shared" si="91"/>
        <v>0.49964031475660065</v>
      </c>
      <c r="CC75">
        <v>17.885670496742801</v>
      </c>
      <c r="CD75">
        <v>17.388707892705401</v>
      </c>
      <c r="CE75" s="17">
        <f t="shared" si="92"/>
        <v>0.49696260403739956</v>
      </c>
      <c r="CF75">
        <v>15.989060085533501</v>
      </c>
      <c r="CG75">
        <v>15.886035708648199</v>
      </c>
      <c r="CH75" s="17">
        <f t="shared" si="93"/>
        <v>0.10302437688530119</v>
      </c>
      <c r="CI75">
        <v>17.269727669275699</v>
      </c>
      <c r="CJ75">
        <v>16.555900183103802</v>
      </c>
      <c r="CK75" s="17">
        <f t="shared" si="94"/>
        <v>0.71382748617189762</v>
      </c>
      <c r="CL75">
        <v>15.818660089041099</v>
      </c>
      <c r="CM75">
        <v>15.8125675749057</v>
      </c>
      <c r="CN75" s="17">
        <f t="shared" si="95"/>
        <v>6.0925141353997958E-3</v>
      </c>
      <c r="CO75">
        <v>18.2322879966191</v>
      </c>
      <c r="CP75">
        <v>18.032321219788901</v>
      </c>
      <c r="CQ75" s="17">
        <f t="shared" si="96"/>
        <v>0.19996677683019826</v>
      </c>
      <c r="CR75">
        <v>18.321122303162301</v>
      </c>
      <c r="CS75">
        <v>16.666287184352999</v>
      </c>
      <c r="CT75" s="17">
        <f t="shared" si="97"/>
        <v>1.6548351188093022</v>
      </c>
      <c r="CU75">
        <v>14.967671567784301</v>
      </c>
      <c r="CV75">
        <v>18.287142797073201</v>
      </c>
      <c r="CW75" s="17">
        <f t="shared" si="98"/>
        <v>-3.3194712292889008</v>
      </c>
      <c r="CX75">
        <v>17.259637248904099</v>
      </c>
      <c r="CY75">
        <v>16.1550632522078</v>
      </c>
      <c r="CZ75" s="17">
        <f t="shared" si="99"/>
        <v>1.1045739966962991</v>
      </c>
      <c r="DA75">
        <v>15.8971309619675</v>
      </c>
      <c r="DB75">
        <v>15.9923188793236</v>
      </c>
      <c r="DC75" s="17">
        <f t="shared" si="100"/>
        <v>-9.5187917356099661E-2</v>
      </c>
      <c r="DD75">
        <v>18.056163710556699</v>
      </c>
      <c r="DE75">
        <v>16.767218424638202</v>
      </c>
      <c r="DF75" s="17">
        <f t="shared" si="101"/>
        <v>1.2889452859184978</v>
      </c>
      <c r="DG75">
        <v>18.0720686370253</v>
      </c>
      <c r="DH75">
        <v>17.023738281670699</v>
      </c>
      <c r="DI75" s="17">
        <f t="shared" si="102"/>
        <v>1.0483303553546008</v>
      </c>
      <c r="DJ75">
        <v>17.639088611602499</v>
      </c>
      <c r="DK75">
        <v>18.1575315154554</v>
      </c>
      <c r="DL75" s="17">
        <f t="shared" si="103"/>
        <v>-0.51844290385290037</v>
      </c>
      <c r="DM75">
        <v>17.6245879900025</v>
      </c>
      <c r="DN75">
        <v>16.666088201874199</v>
      </c>
      <c r="DO75" s="17">
        <f t="shared" si="104"/>
        <v>0.95849978812830017</v>
      </c>
      <c r="DP75">
        <v>17.637777283748701</v>
      </c>
      <c r="DQ75">
        <v>16.718890696049701</v>
      </c>
      <c r="DR75" s="17">
        <f t="shared" si="105"/>
        <v>0.91888658769899934</v>
      </c>
      <c r="DS75">
        <v>17.554162447337301</v>
      </c>
      <c r="DT75">
        <v>17.886464649761699</v>
      </c>
      <c r="DU75" s="17">
        <f t="shared" si="106"/>
        <v>-0.33230220242439756</v>
      </c>
      <c r="DV75">
        <v>17.457231440671901</v>
      </c>
      <c r="DW75">
        <v>17.878759858254099</v>
      </c>
      <c r="DX75" s="17">
        <f t="shared" si="107"/>
        <v>-0.4215284175821985</v>
      </c>
      <c r="DY75">
        <v>17.689633658674602</v>
      </c>
      <c r="DZ75">
        <v>16.7315597639892</v>
      </c>
      <c r="EA75" s="17">
        <f t="shared" si="108"/>
        <v>0.95807389468540194</v>
      </c>
      <c r="EB75">
        <v>18.322413554620699</v>
      </c>
      <c r="EC75">
        <v>18.249053252725201</v>
      </c>
      <c r="ED75" s="17">
        <f t="shared" si="109"/>
        <v>7.3360301895498026E-2</v>
      </c>
      <c r="EE75">
        <v>17.661384296333299</v>
      </c>
      <c r="EF75">
        <v>17.175575285495</v>
      </c>
      <c r="EG75" s="17">
        <f t="shared" si="65"/>
        <v>0.48580901083829886</v>
      </c>
      <c r="EH75">
        <v>17.7650608462178</v>
      </c>
      <c r="EI75">
        <v>17.832314451454401</v>
      </c>
      <c r="EJ75" s="17">
        <f t="shared" si="110"/>
        <v>-6.7253605236601288E-2</v>
      </c>
      <c r="EK75">
        <v>16.948004983684299</v>
      </c>
      <c r="EL75">
        <v>18.152083957421201</v>
      </c>
      <c r="EM75" s="17">
        <f t="shared" si="111"/>
        <v>-1.2040789737369018</v>
      </c>
      <c r="EN75">
        <v>15.5837247268128</v>
      </c>
      <c r="EO75">
        <v>17.5702563195075</v>
      </c>
      <c r="EP75" s="17">
        <f t="shared" si="112"/>
        <v>-1.9865315926946998</v>
      </c>
      <c r="EQ75">
        <v>17.9481587539108</v>
      </c>
      <c r="ER75">
        <v>16.238953667378102</v>
      </c>
      <c r="ES75" s="17">
        <f t="shared" si="113"/>
        <v>1.7092050865326982</v>
      </c>
      <c r="ET75">
        <v>14.501934467150599</v>
      </c>
      <c r="EU75">
        <v>14.623453650472999</v>
      </c>
      <c r="EV75" s="17">
        <f t="shared" si="114"/>
        <v>-0.12151918332240008</v>
      </c>
      <c r="EW75">
        <v>15.951279734062901</v>
      </c>
      <c r="EX75">
        <v>16.032420101938101</v>
      </c>
      <c r="EY75" s="17">
        <f t="shared" si="115"/>
        <v>-8.114036787520007E-2</v>
      </c>
      <c r="EZ75">
        <v>15.8984860670903</v>
      </c>
      <c r="FA75">
        <v>15.9327543380045</v>
      </c>
      <c r="FB75" s="17">
        <f t="shared" si="116"/>
        <v>-3.4268270914200372E-2</v>
      </c>
      <c r="FC75">
        <v>16.545722544866699</v>
      </c>
      <c r="FD75">
        <v>16.494290896146499</v>
      </c>
      <c r="FE75" s="17">
        <f t="shared" si="117"/>
        <v>5.1431648720200229E-2</v>
      </c>
      <c r="FF75">
        <v>16.1894724461763</v>
      </c>
      <c r="FG75">
        <v>16.8123456682011</v>
      </c>
      <c r="FH75" s="17">
        <f t="shared" si="118"/>
        <v>-0.62287322202480055</v>
      </c>
      <c r="FI75">
        <v>16.7139997810308</v>
      </c>
      <c r="FJ75">
        <v>16.337017638379798</v>
      </c>
      <c r="FK75" s="17">
        <f t="shared" si="119"/>
        <v>0.37698214265100205</v>
      </c>
      <c r="FL75">
        <v>16.6672814685225</v>
      </c>
      <c r="FM75">
        <v>16.8375535410586</v>
      </c>
      <c r="FN75" s="17">
        <f t="shared" si="120"/>
        <v>-0.17027207253610044</v>
      </c>
      <c r="FO75">
        <v>16.5702221491206</v>
      </c>
      <c r="FP75">
        <v>16.4582768090626</v>
      </c>
      <c r="FQ75" s="17">
        <f t="shared" si="121"/>
        <v>0.11194534005799994</v>
      </c>
      <c r="FR75">
        <v>16.590083300485102</v>
      </c>
      <c r="FS75">
        <v>16.629406206176998</v>
      </c>
      <c r="FT75" s="17">
        <f t="shared" si="122"/>
        <v>-3.9322905691896892E-2</v>
      </c>
      <c r="FU75">
        <v>17.105434595384398</v>
      </c>
      <c r="FV75">
        <v>16.320952554711599</v>
      </c>
      <c r="FW75" s="17">
        <f t="shared" si="123"/>
        <v>0.78448204067279903</v>
      </c>
      <c r="FX75">
        <v>16.742045400784601</v>
      </c>
      <c r="FY75">
        <v>16.5244494126256</v>
      </c>
      <c r="FZ75" s="17">
        <f t="shared" si="124"/>
        <v>0.21759598815900105</v>
      </c>
      <c r="GA75">
        <v>14.815787081463</v>
      </c>
      <c r="GB75">
        <v>14.938388900220501</v>
      </c>
      <c r="GC75" s="17">
        <f t="shared" si="125"/>
        <v>-0.12260181875750042</v>
      </c>
      <c r="GD75">
        <v>15.214561383192899</v>
      </c>
      <c r="GE75">
        <v>13.866098147278599</v>
      </c>
      <c r="GF75" s="17">
        <f t="shared" si="126"/>
        <v>1.3484632359143003</v>
      </c>
      <c r="GG75">
        <v>15.464290484679699</v>
      </c>
      <c r="GH75">
        <v>15.6048959529067</v>
      </c>
      <c r="GI75" s="17">
        <f t="shared" si="127"/>
        <v>-0.14060546822700104</v>
      </c>
      <c r="GJ75">
        <v>15.2498225672209</v>
      </c>
      <c r="GK75">
        <v>14.966155723909999</v>
      </c>
      <c r="GL75" s="17">
        <f t="shared" si="128"/>
        <v>0.28366684331090042</v>
      </c>
      <c r="GM75">
        <v>14.6981128526172</v>
      </c>
      <c r="GN75">
        <v>14.146623326905001</v>
      </c>
      <c r="GO75" s="17">
        <f t="shared" si="129"/>
        <v>0.55148952571219922</v>
      </c>
    </row>
    <row r="76" spans="1:197" x14ac:dyDescent="0.25">
      <c r="A76" t="s">
        <v>1347</v>
      </c>
      <c r="B76" t="s">
        <v>276</v>
      </c>
      <c r="C76">
        <v>16.307629136912301</v>
      </c>
      <c r="D76">
        <v>16.216227201731499</v>
      </c>
      <c r="E76" s="17">
        <f t="shared" si="66"/>
        <v>9.140193518080153E-2</v>
      </c>
      <c r="F76">
        <v>16.134883445102599</v>
      </c>
      <c r="G76">
        <v>16.124628407650601</v>
      </c>
      <c r="H76" s="17">
        <f t="shared" si="67"/>
        <v>1.025503745199785E-2</v>
      </c>
      <c r="I76">
        <v>16.428462537898</v>
      </c>
      <c r="J76">
        <v>16.529894824176498</v>
      </c>
      <c r="K76" s="17">
        <f t="shared" si="68"/>
        <v>-0.10143228627849865</v>
      </c>
      <c r="L76">
        <v>16.381045162563701</v>
      </c>
      <c r="M76">
        <v>16.174608009308098</v>
      </c>
      <c r="N76" s="17">
        <f t="shared" si="69"/>
        <v>0.20643715325560308</v>
      </c>
      <c r="O76">
        <v>16.346562697018001</v>
      </c>
      <c r="P76">
        <v>16.430157217837401</v>
      </c>
      <c r="Q76" s="17">
        <f t="shared" si="70"/>
        <v>-8.3594520819399776E-2</v>
      </c>
      <c r="R76">
        <v>16.7847845920254</v>
      </c>
      <c r="S76">
        <v>16.015940735092201</v>
      </c>
      <c r="T76" s="17">
        <f t="shared" si="71"/>
        <v>0.76884385693319857</v>
      </c>
      <c r="U76">
        <v>16.947451988344</v>
      </c>
      <c r="V76">
        <v>17.2730847239981</v>
      </c>
      <c r="W76" s="17">
        <f t="shared" si="72"/>
        <v>-0.3256327356541</v>
      </c>
      <c r="X76">
        <v>17.335032501427399</v>
      </c>
      <c r="Y76">
        <v>19.495437375412301</v>
      </c>
      <c r="Z76" s="17">
        <f t="shared" si="73"/>
        <v>2.160404873984902</v>
      </c>
      <c r="AA76">
        <v>17.4329663122484</v>
      </c>
      <c r="AB76">
        <v>17.325491573619999</v>
      </c>
      <c r="AC76" s="17">
        <f t="shared" si="74"/>
        <v>0.10747473862840096</v>
      </c>
      <c r="AD76">
        <v>17.489141264669399</v>
      </c>
      <c r="AE76">
        <v>17.2220401578648</v>
      </c>
      <c r="AF76" s="17">
        <f t="shared" si="75"/>
        <v>-0.2671011068045992</v>
      </c>
      <c r="AG76">
        <v>17.240783618454799</v>
      </c>
      <c r="AH76">
        <v>17.142108616298099</v>
      </c>
      <c r="AI76" s="17">
        <f t="shared" si="76"/>
        <v>9.8675002156699776E-2</v>
      </c>
      <c r="AJ76">
        <v>17.2858335395604</v>
      </c>
      <c r="AK76">
        <v>17.364395189540101</v>
      </c>
      <c r="AL76" s="17">
        <f t="shared" si="77"/>
        <v>-7.8561649979700832E-2</v>
      </c>
      <c r="AM76">
        <v>17.5011746157769</v>
      </c>
      <c r="AN76">
        <v>17.3718315363088</v>
      </c>
      <c r="AO76" s="17">
        <f t="shared" si="78"/>
        <v>0.12934307946810009</v>
      </c>
      <c r="AP76">
        <v>17.348239311282299</v>
      </c>
      <c r="AQ76">
        <v>18.054002089027101</v>
      </c>
      <c r="AR76" s="17">
        <f t="shared" si="79"/>
        <v>-0.70576277774480189</v>
      </c>
      <c r="AS76">
        <v>17.503808878665598</v>
      </c>
      <c r="AT76">
        <v>17.6674819108908</v>
      </c>
      <c r="AU76" s="17">
        <f t="shared" si="80"/>
        <v>-0.16367303222520135</v>
      </c>
      <c r="AV76">
        <v>17.7423346236783</v>
      </c>
      <c r="AW76">
        <v>17.712919679450302</v>
      </c>
      <c r="AX76" s="17">
        <f t="shared" si="81"/>
        <v>2.9414944227998063E-2</v>
      </c>
      <c r="AY76">
        <v>17.8871395318147</v>
      </c>
      <c r="AZ76">
        <v>19.301890923745798</v>
      </c>
      <c r="BA76" s="17">
        <f t="shared" si="82"/>
        <v>-1.4147513919310981</v>
      </c>
      <c r="BB76">
        <v>17.625597711175399</v>
      </c>
      <c r="BC76">
        <v>17.705182234217201</v>
      </c>
      <c r="BD76" s="17">
        <f t="shared" si="83"/>
        <v>-7.9584523041802413E-2</v>
      </c>
      <c r="BE76">
        <v>17.325013876025601</v>
      </c>
      <c r="BF76">
        <v>17.246457634796599</v>
      </c>
      <c r="BG76" s="17">
        <f t="shared" si="84"/>
        <v>7.8556241229001955E-2</v>
      </c>
      <c r="BH76">
        <v>17.4568830253945</v>
      </c>
      <c r="BI76">
        <v>17.5981349859285</v>
      </c>
      <c r="BJ76" s="17">
        <f t="shared" si="85"/>
        <v>-0.14125196053399947</v>
      </c>
      <c r="BK76">
        <v>17.765232369015202</v>
      </c>
      <c r="BL76">
        <v>17.0062411458584</v>
      </c>
      <c r="BM76" s="17">
        <f t="shared" si="86"/>
        <v>0.75899122315680145</v>
      </c>
      <c r="BN76">
        <v>17.143183421453699</v>
      </c>
      <c r="BO76">
        <v>17.2271624504824</v>
      </c>
      <c r="BP76" s="17">
        <f t="shared" si="87"/>
        <v>-8.397902902870058E-2</v>
      </c>
      <c r="BQ76">
        <v>17.602732047926999</v>
      </c>
      <c r="BR76">
        <v>17.526565741413201</v>
      </c>
      <c r="BS76" s="17">
        <f t="shared" si="88"/>
        <v>7.6166306513798077E-2</v>
      </c>
      <c r="BT76">
        <v>17.599554676661899</v>
      </c>
      <c r="BU76">
        <v>17.566986099363302</v>
      </c>
      <c r="BV76" s="17">
        <f t="shared" si="89"/>
        <v>3.2568577298597745E-2</v>
      </c>
      <c r="BW76">
        <v>17.525670865371399</v>
      </c>
      <c r="BX76">
        <v>17.417418481853101</v>
      </c>
      <c r="BY76" s="17">
        <f t="shared" si="90"/>
        <v>0.10825238351829825</v>
      </c>
      <c r="BZ76">
        <v>17.6448935462912</v>
      </c>
      <c r="CA76">
        <v>17.166050422630299</v>
      </c>
      <c r="CB76" s="17">
        <f t="shared" si="91"/>
        <v>0.47884312366090143</v>
      </c>
      <c r="CC76">
        <v>16.935728079164701</v>
      </c>
      <c r="CD76">
        <v>17.499649209335502</v>
      </c>
      <c r="CE76" s="17">
        <f t="shared" si="92"/>
        <v>-0.56392113017080092</v>
      </c>
      <c r="CF76">
        <v>18.256044232802999</v>
      </c>
      <c r="CG76">
        <v>18.023120995651301</v>
      </c>
      <c r="CH76" s="17">
        <f t="shared" si="93"/>
        <v>0.23292323715169871</v>
      </c>
      <c r="CI76">
        <v>18.336126912628298</v>
      </c>
      <c r="CJ76">
        <v>18.261258509626501</v>
      </c>
      <c r="CK76" s="17">
        <f t="shared" si="94"/>
        <v>7.4868403001797645E-2</v>
      </c>
      <c r="CL76">
        <v>18.1069545628377</v>
      </c>
      <c r="CM76">
        <v>17.857019279774899</v>
      </c>
      <c r="CN76" s="17">
        <f t="shared" si="95"/>
        <v>0.24993528306280055</v>
      </c>
      <c r="CO76">
        <v>18.477292351243801</v>
      </c>
      <c r="CP76">
        <v>18.375670266671602</v>
      </c>
      <c r="CQ76" s="17">
        <f t="shared" si="96"/>
        <v>0.1016220845721989</v>
      </c>
      <c r="CR76">
        <v>18.1904588987408</v>
      </c>
      <c r="CS76">
        <v>18.004249446192301</v>
      </c>
      <c r="CT76" s="17">
        <f t="shared" si="97"/>
        <v>0.18620945254849985</v>
      </c>
      <c r="CU76">
        <v>18.162228732659202</v>
      </c>
      <c r="CV76">
        <v>18.153440856872699</v>
      </c>
      <c r="CW76" s="17">
        <f t="shared" si="98"/>
        <v>8.7878757865027524E-3</v>
      </c>
      <c r="CX76">
        <v>18.206572188928899</v>
      </c>
      <c r="CY76">
        <v>18.157805797634499</v>
      </c>
      <c r="CZ76" s="17">
        <f t="shared" si="99"/>
        <v>4.876639129440008E-2</v>
      </c>
      <c r="DA76">
        <v>18.237517209024698</v>
      </c>
      <c r="DB76">
        <v>18.240359870348801</v>
      </c>
      <c r="DC76" s="17">
        <f t="shared" si="100"/>
        <v>-2.8426613241023801E-3</v>
      </c>
      <c r="DD76">
        <v>18.290503350038801</v>
      </c>
      <c r="DE76">
        <v>18.131964631832201</v>
      </c>
      <c r="DF76" s="17">
        <f t="shared" si="101"/>
        <v>0.15853871820660004</v>
      </c>
      <c r="DG76">
        <v>18.2524727087889</v>
      </c>
      <c r="DH76">
        <v>18.299931286720099</v>
      </c>
      <c r="DI76" s="17">
        <f t="shared" si="102"/>
        <v>-4.7458577931198676E-2</v>
      </c>
      <c r="DJ76">
        <v>18.291062189973101</v>
      </c>
      <c r="DK76">
        <v>18.483719479138699</v>
      </c>
      <c r="DL76" s="17">
        <f t="shared" si="103"/>
        <v>-0.19265728916559866</v>
      </c>
      <c r="DM76">
        <v>18.280374609283299</v>
      </c>
      <c r="DN76">
        <v>18.411351936962799</v>
      </c>
      <c r="DO76" s="17">
        <f t="shared" si="104"/>
        <v>-0.13097732767949921</v>
      </c>
      <c r="DP76">
        <v>18.258247994070601</v>
      </c>
      <c r="DQ76">
        <v>18.305048073603601</v>
      </c>
      <c r="DR76" s="17">
        <f t="shared" si="105"/>
        <v>-4.6800079532999916E-2</v>
      </c>
      <c r="DS76">
        <v>18.3977198021012</v>
      </c>
      <c r="DT76">
        <v>18.400591144203698</v>
      </c>
      <c r="DU76" s="17">
        <f t="shared" si="106"/>
        <v>-2.8713421024981756E-3</v>
      </c>
      <c r="DV76">
        <v>18.460532262885501</v>
      </c>
      <c r="DW76">
        <v>18.229098825327899</v>
      </c>
      <c r="DX76" s="17">
        <f t="shared" si="107"/>
        <v>0.23143343755760171</v>
      </c>
      <c r="DY76">
        <v>18.040834506228801</v>
      </c>
      <c r="DZ76">
        <v>18.1893053322908</v>
      </c>
      <c r="EA76" s="17">
        <f t="shared" si="108"/>
        <v>-0.14847082606199891</v>
      </c>
      <c r="EB76">
        <v>18.344889683606201</v>
      </c>
      <c r="EC76">
        <v>18.253916283168302</v>
      </c>
      <c r="ED76" s="17">
        <f t="shared" si="109"/>
        <v>9.0973400437899699E-2</v>
      </c>
      <c r="EE76">
        <v>18.217541538603101</v>
      </c>
      <c r="EF76">
        <v>18.133474948664499</v>
      </c>
      <c r="EG76" s="17">
        <f t="shared" si="65"/>
        <v>8.4066589938601055E-2</v>
      </c>
      <c r="EH76">
        <v>18.5252998777808</v>
      </c>
      <c r="EI76">
        <v>18.105824925703001</v>
      </c>
      <c r="EJ76" s="17">
        <f t="shared" si="110"/>
        <v>0.41947495207779895</v>
      </c>
      <c r="EK76">
        <v>18.168642893635699</v>
      </c>
      <c r="EL76">
        <v>18.175429550085902</v>
      </c>
      <c r="EM76" s="17">
        <f t="shared" si="111"/>
        <v>-6.7866564502025994E-3</v>
      </c>
      <c r="EN76">
        <v>17.723195234041</v>
      </c>
      <c r="EO76">
        <v>17.7317099431116</v>
      </c>
      <c r="EP76" s="17">
        <f t="shared" si="112"/>
        <v>-8.5147090705994799E-3</v>
      </c>
      <c r="EQ76">
        <v>17.193115331329398</v>
      </c>
      <c r="ER76">
        <v>17.059710004436699</v>
      </c>
      <c r="ES76" s="17">
        <f t="shared" si="113"/>
        <v>0.13340532689269935</v>
      </c>
      <c r="ET76">
        <v>16.182726075374099</v>
      </c>
      <c r="EU76">
        <v>16.313402193238101</v>
      </c>
      <c r="EV76" s="17">
        <f t="shared" si="114"/>
        <v>-0.13067611786400235</v>
      </c>
      <c r="EW76">
        <v>16.120880623576401</v>
      </c>
      <c r="EX76">
        <v>16.263447592260398</v>
      </c>
      <c r="EY76" s="17">
        <f t="shared" si="115"/>
        <v>-0.14256696868399743</v>
      </c>
      <c r="EZ76">
        <v>16.407674135274799</v>
      </c>
      <c r="FA76">
        <v>16.920446996476599</v>
      </c>
      <c r="FB76" s="17">
        <f t="shared" si="116"/>
        <v>-0.51277286120179966</v>
      </c>
      <c r="FC76">
        <v>16.968682962906598</v>
      </c>
      <c r="FD76">
        <v>16.979656152525301</v>
      </c>
      <c r="FE76" s="17">
        <f t="shared" si="117"/>
        <v>-1.0973189618702861E-2</v>
      </c>
      <c r="FF76">
        <v>16.949576858042398</v>
      </c>
      <c r="FG76">
        <v>16.984493386562001</v>
      </c>
      <c r="FH76" s="17">
        <f t="shared" si="118"/>
        <v>-3.4916528519602252E-2</v>
      </c>
      <c r="FI76">
        <v>16.885066726090201</v>
      </c>
      <c r="FJ76">
        <v>16.849121769509399</v>
      </c>
      <c r="FK76" s="17">
        <f t="shared" si="119"/>
        <v>3.5944956580802767E-2</v>
      </c>
      <c r="FL76">
        <v>17.139140058143902</v>
      </c>
      <c r="FM76">
        <v>17.153223585071601</v>
      </c>
      <c r="FN76" s="17">
        <f t="shared" si="120"/>
        <v>-1.4083526927699097E-2</v>
      </c>
      <c r="FO76">
        <v>17.221075661716601</v>
      </c>
      <c r="FP76">
        <v>17.319379952321501</v>
      </c>
      <c r="FQ76" s="17">
        <f t="shared" si="121"/>
        <v>-9.8304290604900757E-2</v>
      </c>
      <c r="FR76">
        <v>17.020307716102099</v>
      </c>
      <c r="FS76">
        <v>17.0635417229017</v>
      </c>
      <c r="FT76" s="17">
        <f t="shared" si="122"/>
        <v>-4.3234006799600877E-2</v>
      </c>
      <c r="FU76">
        <v>17.473425456751301</v>
      </c>
      <c r="FV76">
        <v>17.1618353835763</v>
      </c>
      <c r="FW76" s="17">
        <f t="shared" si="123"/>
        <v>0.31159007317500098</v>
      </c>
      <c r="FX76">
        <v>17.233549318946899</v>
      </c>
      <c r="FY76">
        <v>17.2592204402366</v>
      </c>
      <c r="FZ76" s="17">
        <f t="shared" si="124"/>
        <v>-2.5671121289700949E-2</v>
      </c>
      <c r="GA76">
        <v>17.598040342641401</v>
      </c>
      <c r="GB76">
        <v>17.595740423236499</v>
      </c>
      <c r="GC76" s="17">
        <f t="shared" si="125"/>
        <v>2.2999194049013738E-3</v>
      </c>
      <c r="GD76">
        <v>17.838102390581799</v>
      </c>
      <c r="GE76">
        <v>17.8105525133575</v>
      </c>
      <c r="GF76" s="17">
        <f t="shared" si="126"/>
        <v>2.7549877224299024E-2</v>
      </c>
      <c r="GG76">
        <v>18.038007515375</v>
      </c>
      <c r="GH76">
        <v>17.9533256160482</v>
      </c>
      <c r="GI76" s="17">
        <f t="shared" si="127"/>
        <v>8.4681899326799481E-2</v>
      </c>
      <c r="GJ76">
        <v>17.7361458984123</v>
      </c>
      <c r="GK76">
        <v>17.7958210891241</v>
      </c>
      <c r="GL76" s="17">
        <f t="shared" si="128"/>
        <v>-5.9675190711800497E-2</v>
      </c>
      <c r="GM76">
        <v>17.673586532867301</v>
      </c>
      <c r="GN76">
        <v>17.740251910712999</v>
      </c>
      <c r="GO76" s="17">
        <f t="shared" si="129"/>
        <v>-6.6665377845698259E-2</v>
      </c>
    </row>
    <row r="77" spans="1:197" x14ac:dyDescent="0.25">
      <c r="A77" t="s">
        <v>490</v>
      </c>
      <c r="B77" t="s">
        <v>489</v>
      </c>
      <c r="C77">
        <v>16.285312890998998</v>
      </c>
      <c r="D77">
        <v>16.4877431454914</v>
      </c>
      <c r="E77" s="17">
        <f t="shared" si="66"/>
        <v>-0.20243025449240193</v>
      </c>
      <c r="F77">
        <v>16.002906329135101</v>
      </c>
      <c r="G77">
        <v>15.988661026015601</v>
      </c>
      <c r="H77" s="17">
        <f t="shared" si="67"/>
        <v>1.4245303119500008E-2</v>
      </c>
      <c r="I77">
        <v>16.620221392283501</v>
      </c>
      <c r="J77">
        <v>16.534472570026399</v>
      </c>
      <c r="K77" s="17">
        <f t="shared" si="68"/>
        <v>8.574882225710212E-2</v>
      </c>
      <c r="L77">
        <v>16.102620836925599</v>
      </c>
      <c r="M77">
        <v>16.869199589196601</v>
      </c>
      <c r="N77" s="17">
        <f t="shared" si="69"/>
        <v>-0.76657875227100192</v>
      </c>
      <c r="O77">
        <v>16.2940651095522</v>
      </c>
      <c r="P77">
        <v>16.435829577820002</v>
      </c>
      <c r="Q77" s="17">
        <f t="shared" si="70"/>
        <v>-0.14176446826780165</v>
      </c>
      <c r="R77">
        <v>16.778161371151501</v>
      </c>
      <c r="S77">
        <v>15.780921072423199</v>
      </c>
      <c r="T77" s="17">
        <f t="shared" si="71"/>
        <v>0.99724029872830222</v>
      </c>
      <c r="U77">
        <v>17.423689405007998</v>
      </c>
      <c r="V77">
        <v>17.393024573556101</v>
      </c>
      <c r="W77" s="17">
        <f t="shared" si="72"/>
        <v>3.0664831451897356E-2</v>
      </c>
      <c r="X77">
        <v>18.150599049467299</v>
      </c>
      <c r="Y77">
        <v>20.921276002830801</v>
      </c>
      <c r="Z77" s="17">
        <f t="shared" si="73"/>
        <v>2.7706769533635018</v>
      </c>
      <c r="AA77">
        <v>17.6916034971165</v>
      </c>
      <c r="AB77">
        <v>17.3916322122369</v>
      </c>
      <c r="AC77" s="17">
        <f t="shared" si="74"/>
        <v>0.29997128487960012</v>
      </c>
      <c r="AD77">
        <v>17.638068289344002</v>
      </c>
      <c r="AE77">
        <v>17.550717433754599</v>
      </c>
      <c r="AF77" s="17">
        <f t="shared" si="75"/>
        <v>-8.7350855589402698E-2</v>
      </c>
      <c r="AG77">
        <v>17.6694238159096</v>
      </c>
      <c r="AH77">
        <v>17.619558421746099</v>
      </c>
      <c r="AI77" s="17">
        <f t="shared" si="76"/>
        <v>4.9865394163500554E-2</v>
      </c>
      <c r="AJ77">
        <v>17.4919749007665</v>
      </c>
      <c r="AK77">
        <v>17.401770133170899</v>
      </c>
      <c r="AL77" s="17">
        <f t="shared" si="77"/>
        <v>9.0204767595601254E-2</v>
      </c>
      <c r="AM77">
        <v>17.6663060405726</v>
      </c>
      <c r="AN77">
        <v>17.7171207949653</v>
      </c>
      <c r="AO77" s="17">
        <f t="shared" si="78"/>
        <v>-5.0814754392700223E-2</v>
      </c>
      <c r="AP77">
        <v>17.8425828362309</v>
      </c>
      <c r="AQ77">
        <v>17.939744017108399</v>
      </c>
      <c r="AR77" s="17">
        <f t="shared" si="79"/>
        <v>-9.7161180877499476E-2</v>
      </c>
      <c r="AS77">
        <v>18.242675354465199</v>
      </c>
      <c r="AT77">
        <v>18.030550454558501</v>
      </c>
      <c r="AU77" s="17">
        <f t="shared" si="80"/>
        <v>0.21212489990669781</v>
      </c>
      <c r="AV77">
        <v>18.522490300634999</v>
      </c>
      <c r="AW77">
        <v>17.686986030982698</v>
      </c>
      <c r="AX77" s="17">
        <f t="shared" si="81"/>
        <v>0.83550426965230074</v>
      </c>
      <c r="AY77">
        <v>17.292155343699299</v>
      </c>
      <c r="AZ77">
        <v>18.289200799631001</v>
      </c>
      <c r="BA77" s="17">
        <f t="shared" si="82"/>
        <v>-0.99704545593170124</v>
      </c>
      <c r="BB77">
        <v>17.443984220122001</v>
      </c>
      <c r="BC77">
        <v>17.4879329919154</v>
      </c>
      <c r="BD77" s="17">
        <f t="shared" si="83"/>
        <v>-4.3948771793399288E-2</v>
      </c>
      <c r="BE77">
        <v>17.626106819767902</v>
      </c>
      <c r="BF77">
        <v>17.756284394749201</v>
      </c>
      <c r="BG77" s="17">
        <f t="shared" si="84"/>
        <v>-0.13017757498129967</v>
      </c>
      <c r="BH77">
        <v>17.387989554077699</v>
      </c>
      <c r="BI77">
        <v>18.2662513924884</v>
      </c>
      <c r="BJ77" s="17">
        <f t="shared" si="85"/>
        <v>-0.87826183841070105</v>
      </c>
      <c r="BK77">
        <v>17.559704065691101</v>
      </c>
      <c r="BL77">
        <v>17.356653858432502</v>
      </c>
      <c r="BM77" s="17">
        <f t="shared" si="86"/>
        <v>0.2030502072585989</v>
      </c>
      <c r="BN77">
        <v>17.9395194937036</v>
      </c>
      <c r="BO77">
        <v>17.8600380064182</v>
      </c>
      <c r="BP77" s="17">
        <f t="shared" si="87"/>
        <v>7.9481487285399055E-2</v>
      </c>
      <c r="BQ77">
        <v>17.8543761984794</v>
      </c>
      <c r="BR77">
        <v>17.691488062012699</v>
      </c>
      <c r="BS77" s="17">
        <f t="shared" si="88"/>
        <v>0.16288813646670164</v>
      </c>
      <c r="BT77">
        <v>17.765885487470399</v>
      </c>
      <c r="BU77">
        <v>17.721346118525801</v>
      </c>
      <c r="BV77" s="17">
        <f t="shared" si="89"/>
        <v>4.4539368944597868E-2</v>
      </c>
      <c r="BW77">
        <v>17.987829969519801</v>
      </c>
      <c r="BX77">
        <v>17.945414722811901</v>
      </c>
      <c r="BY77" s="17">
        <f t="shared" si="90"/>
        <v>4.2415246707900423E-2</v>
      </c>
      <c r="BZ77">
        <v>18.0379718348305</v>
      </c>
      <c r="CA77">
        <v>17.283814095143001</v>
      </c>
      <c r="CB77" s="17">
        <f t="shared" si="91"/>
        <v>0.75415773968749988</v>
      </c>
      <c r="CC77">
        <v>17.531087160008699</v>
      </c>
      <c r="CD77">
        <v>18.259904282318701</v>
      </c>
      <c r="CE77" s="17">
        <f t="shared" si="92"/>
        <v>-0.72881712231000151</v>
      </c>
      <c r="CF77">
        <v>18.714775952223299</v>
      </c>
      <c r="CG77">
        <v>18.3360824981423</v>
      </c>
      <c r="CH77" s="17">
        <f t="shared" si="93"/>
        <v>0.37869345408099875</v>
      </c>
      <c r="CI77">
        <v>18.526542101939899</v>
      </c>
      <c r="CJ77">
        <v>18.5013763097582</v>
      </c>
      <c r="CK77" s="17">
        <f t="shared" si="94"/>
        <v>2.5165792181699231E-2</v>
      </c>
      <c r="CL77">
        <v>18.562085290858398</v>
      </c>
      <c r="CM77">
        <v>18.589773309960599</v>
      </c>
      <c r="CN77" s="17">
        <f t="shared" si="95"/>
        <v>-2.7688019102200201E-2</v>
      </c>
      <c r="CO77">
        <v>18.401979184942601</v>
      </c>
      <c r="CP77">
        <v>18.349122457616101</v>
      </c>
      <c r="CQ77" s="17">
        <f t="shared" si="96"/>
        <v>5.2856727326499708E-2</v>
      </c>
      <c r="CR77">
        <v>18.0540956862041</v>
      </c>
      <c r="CS77">
        <v>18.052087730517801</v>
      </c>
      <c r="CT77" s="17">
        <f t="shared" si="97"/>
        <v>2.0079556862988568E-3</v>
      </c>
      <c r="CU77">
        <v>18.019981918285001</v>
      </c>
      <c r="CV77">
        <v>18.0230131804034</v>
      </c>
      <c r="CW77" s="17">
        <f t="shared" si="98"/>
        <v>-3.0312621183981037E-3</v>
      </c>
      <c r="CX77">
        <v>18.419965062648998</v>
      </c>
      <c r="CY77">
        <v>18.4723202289412</v>
      </c>
      <c r="CZ77" s="17">
        <f t="shared" si="99"/>
        <v>-5.2355166292201716E-2</v>
      </c>
      <c r="DA77">
        <v>18.264839294836801</v>
      </c>
      <c r="DB77">
        <v>18.132940683052698</v>
      </c>
      <c r="DC77" s="17">
        <f t="shared" si="100"/>
        <v>0.13189861178410212</v>
      </c>
      <c r="DD77">
        <v>18.3414702309326</v>
      </c>
      <c r="DE77">
        <v>18.231669737875599</v>
      </c>
      <c r="DF77" s="17">
        <f t="shared" si="101"/>
        <v>0.10980049305700135</v>
      </c>
      <c r="DG77">
        <v>18.394431031055799</v>
      </c>
      <c r="DH77">
        <v>18.233111149293201</v>
      </c>
      <c r="DI77" s="17">
        <f t="shared" si="102"/>
        <v>0.16131988176259782</v>
      </c>
      <c r="DJ77">
        <v>18.518204707164699</v>
      </c>
      <c r="DK77">
        <v>18.5895436021232</v>
      </c>
      <c r="DL77" s="17">
        <f t="shared" si="103"/>
        <v>-7.1338894958500987E-2</v>
      </c>
      <c r="DM77">
        <v>18.345831584361701</v>
      </c>
      <c r="DN77">
        <v>18.5333313959643</v>
      </c>
      <c r="DO77" s="17">
        <f t="shared" si="104"/>
        <v>-0.18749981160259921</v>
      </c>
      <c r="DP77">
        <v>18.681790232702301</v>
      </c>
      <c r="DQ77">
        <v>18.560404442822001</v>
      </c>
      <c r="DR77" s="17">
        <f t="shared" si="105"/>
        <v>0.12138578988029991</v>
      </c>
      <c r="DS77">
        <v>18.786681722580301</v>
      </c>
      <c r="DT77">
        <v>18.706030320515101</v>
      </c>
      <c r="DU77" s="17">
        <f t="shared" si="106"/>
        <v>8.0651402065200273E-2</v>
      </c>
      <c r="DV77">
        <v>18.825627881884301</v>
      </c>
      <c r="DW77">
        <v>18.738419387503001</v>
      </c>
      <c r="DX77" s="17">
        <f t="shared" si="107"/>
        <v>8.7208494381300738E-2</v>
      </c>
      <c r="DY77">
        <v>18.296891988018999</v>
      </c>
      <c r="DZ77">
        <v>18.564652258739599</v>
      </c>
      <c r="EA77" s="17">
        <f t="shared" si="108"/>
        <v>-0.2677602707206006</v>
      </c>
      <c r="EB77">
        <v>18.501491846058698</v>
      </c>
      <c r="EC77">
        <v>18.5584382307586</v>
      </c>
      <c r="ED77" s="17">
        <f t="shared" si="109"/>
        <v>-5.6946384699902097E-2</v>
      </c>
      <c r="EE77">
        <v>18.146903922084999</v>
      </c>
      <c r="EF77">
        <v>18.4659066285938</v>
      </c>
      <c r="EG77" s="17">
        <f t="shared" si="65"/>
        <v>-0.31900270650880103</v>
      </c>
      <c r="EH77">
        <v>18.946539643805</v>
      </c>
      <c r="EI77">
        <v>18.427748385834501</v>
      </c>
      <c r="EJ77" s="17">
        <f t="shared" si="110"/>
        <v>0.51879125797049852</v>
      </c>
      <c r="EK77">
        <v>18.181567216650102</v>
      </c>
      <c r="EL77">
        <v>18.445529440664099</v>
      </c>
      <c r="EM77" s="17">
        <f t="shared" si="111"/>
        <v>-0.26396222401399783</v>
      </c>
      <c r="EN77">
        <v>18.394721995589201</v>
      </c>
      <c r="EO77">
        <v>18.3860619257939</v>
      </c>
      <c r="EP77" s="17">
        <f t="shared" si="112"/>
        <v>8.6600697953009842E-3</v>
      </c>
      <c r="EQ77">
        <v>18.173466093539499</v>
      </c>
      <c r="ER77">
        <v>18.1094962451428</v>
      </c>
      <c r="ES77" s="17">
        <f t="shared" si="113"/>
        <v>6.3969848396698836E-2</v>
      </c>
      <c r="ET77">
        <v>17.460543761466901</v>
      </c>
      <c r="EU77">
        <v>17.3015564786845</v>
      </c>
      <c r="EV77" s="17">
        <f t="shared" si="114"/>
        <v>0.15898728278240171</v>
      </c>
      <c r="EW77">
        <v>17.031963135830502</v>
      </c>
      <c r="EX77">
        <v>17.172164387560599</v>
      </c>
      <c r="EY77" s="17">
        <f t="shared" si="115"/>
        <v>-0.14020125173009745</v>
      </c>
      <c r="EZ77">
        <v>17.762808614595301</v>
      </c>
      <c r="FA77">
        <v>17.876594882606199</v>
      </c>
      <c r="FB77" s="17">
        <f t="shared" si="116"/>
        <v>-0.11378626801089808</v>
      </c>
      <c r="FC77">
        <v>17.744960065166101</v>
      </c>
      <c r="FD77">
        <v>17.8244832423667</v>
      </c>
      <c r="FE77" s="17">
        <f t="shared" si="117"/>
        <v>-7.9523177200599093E-2</v>
      </c>
      <c r="FF77">
        <v>17.793957867702801</v>
      </c>
      <c r="FG77">
        <v>17.674694321454901</v>
      </c>
      <c r="FH77" s="17">
        <f t="shared" si="118"/>
        <v>0.11926354624790036</v>
      </c>
      <c r="FI77">
        <v>17.638195261845599</v>
      </c>
      <c r="FJ77">
        <v>17.781279161016201</v>
      </c>
      <c r="FK77" s="17">
        <f t="shared" si="119"/>
        <v>-0.14308389917060182</v>
      </c>
      <c r="FL77">
        <v>17.494745130172699</v>
      </c>
      <c r="FM77">
        <v>17.349498295857401</v>
      </c>
      <c r="FN77" s="17">
        <f t="shared" si="120"/>
        <v>0.14524683431529795</v>
      </c>
      <c r="FO77">
        <v>17.823334486436401</v>
      </c>
      <c r="FP77">
        <v>17.731817647928299</v>
      </c>
      <c r="FQ77" s="17">
        <f t="shared" si="121"/>
        <v>9.1516838508102438E-2</v>
      </c>
      <c r="FR77">
        <v>17.947452345068701</v>
      </c>
      <c r="FS77">
        <v>17.839141687061701</v>
      </c>
      <c r="FT77" s="17">
        <f t="shared" si="122"/>
        <v>0.10831065800699946</v>
      </c>
      <c r="FU77">
        <v>18.205822476540501</v>
      </c>
      <c r="FV77">
        <v>17.844630683380601</v>
      </c>
      <c r="FW77" s="17">
        <f t="shared" si="123"/>
        <v>0.36119179315990024</v>
      </c>
      <c r="FX77">
        <v>17.9533950704147</v>
      </c>
      <c r="FY77">
        <v>17.7545657187523</v>
      </c>
      <c r="FZ77" s="17">
        <f t="shared" si="124"/>
        <v>0.19882935166240046</v>
      </c>
      <c r="GA77">
        <v>18.411293096769199</v>
      </c>
      <c r="GB77">
        <v>18.282302993175399</v>
      </c>
      <c r="GC77" s="17">
        <f t="shared" si="125"/>
        <v>0.12899010359380014</v>
      </c>
      <c r="GD77">
        <v>18.354495027408699</v>
      </c>
      <c r="GE77">
        <v>18.464562077716799</v>
      </c>
      <c r="GF77" s="17">
        <f t="shared" si="126"/>
        <v>-0.11006705030809982</v>
      </c>
      <c r="GG77">
        <v>18.4927397345316</v>
      </c>
      <c r="GH77">
        <v>18.4161710214678</v>
      </c>
      <c r="GI77" s="17">
        <f t="shared" si="127"/>
        <v>7.6568713063799976E-2</v>
      </c>
      <c r="GJ77">
        <v>18.1977281321732</v>
      </c>
      <c r="GK77">
        <v>18.2078928159047</v>
      </c>
      <c r="GL77" s="17">
        <f t="shared" si="128"/>
        <v>-1.016468373149948E-2</v>
      </c>
      <c r="GM77">
        <v>18.140806840632699</v>
      </c>
      <c r="GN77">
        <v>18.0953754515422</v>
      </c>
      <c r="GO77" s="17">
        <f t="shared" si="129"/>
        <v>4.5431389090499152E-2</v>
      </c>
    </row>
    <row r="78" spans="1:197" x14ac:dyDescent="0.25">
      <c r="A78" t="s">
        <v>535</v>
      </c>
      <c r="B78" t="s">
        <v>534</v>
      </c>
      <c r="C78">
        <v>16.260079931085301</v>
      </c>
      <c r="D78">
        <v>16.069448128534699</v>
      </c>
      <c r="E78" s="17">
        <f t="shared" si="66"/>
        <v>0.19063180255060175</v>
      </c>
      <c r="F78">
        <v>16.421132184433802</v>
      </c>
      <c r="G78">
        <v>16.440014589832199</v>
      </c>
      <c r="H78" s="17">
        <f t="shared" si="67"/>
        <v>-1.888240539839714E-2</v>
      </c>
      <c r="I78">
        <v>16.544836882866498</v>
      </c>
      <c r="J78">
        <v>16.390997171372199</v>
      </c>
      <c r="K78" s="17">
        <f t="shared" si="68"/>
        <v>0.15383971149429954</v>
      </c>
      <c r="L78">
        <v>17.045886615647401</v>
      </c>
      <c r="M78">
        <v>16.6947217528846</v>
      </c>
      <c r="N78" s="17">
        <f t="shared" si="69"/>
        <v>0.35116486276280057</v>
      </c>
      <c r="O78">
        <v>17.031491891037799</v>
      </c>
      <c r="P78">
        <v>16.913824756129401</v>
      </c>
      <c r="Q78" s="17">
        <f t="shared" si="70"/>
        <v>0.1176671349083982</v>
      </c>
      <c r="R78">
        <v>15.0616437793919</v>
      </c>
      <c r="S78">
        <v>16.718349019734699</v>
      </c>
      <c r="T78" s="17">
        <f t="shared" si="71"/>
        <v>-1.6567052403427986</v>
      </c>
      <c r="U78">
        <v>15.2650462601173</v>
      </c>
      <c r="V78">
        <v>15.221601723342999</v>
      </c>
      <c r="W78" s="17">
        <f t="shared" si="72"/>
        <v>4.3444536774300602E-2</v>
      </c>
      <c r="X78">
        <v>15.515028442408299</v>
      </c>
      <c r="Y78">
        <v>17.405674531837899</v>
      </c>
      <c r="Z78" s="17">
        <f t="shared" si="73"/>
        <v>1.8906460894296</v>
      </c>
      <c r="AA78">
        <v>15.325982009868801</v>
      </c>
      <c r="AB78">
        <v>15.213442157504099</v>
      </c>
      <c r="AC78" s="17">
        <f t="shared" si="74"/>
        <v>0.11253985236470143</v>
      </c>
      <c r="AD78">
        <v>16.197702939517001</v>
      </c>
      <c r="AE78">
        <v>15.630235791580301</v>
      </c>
      <c r="AF78" s="17">
        <f t="shared" si="75"/>
        <v>-0.56746714793669994</v>
      </c>
      <c r="AG78">
        <v>16.595228224349601</v>
      </c>
      <c r="AH78">
        <v>16.419697016835901</v>
      </c>
      <c r="AI78" s="17">
        <f t="shared" si="76"/>
        <v>0.17553120751369988</v>
      </c>
      <c r="AJ78">
        <v>15.672779245600299</v>
      </c>
      <c r="AK78">
        <v>16.331332345505398</v>
      </c>
      <c r="AL78" s="17">
        <f t="shared" si="77"/>
        <v>-0.6585530999050988</v>
      </c>
      <c r="AM78">
        <v>15.656045205311701</v>
      </c>
      <c r="AN78">
        <v>15.559818523878601</v>
      </c>
      <c r="AO78" s="17">
        <f t="shared" si="78"/>
        <v>9.622668143309987E-2</v>
      </c>
      <c r="AP78">
        <v>15.9055803643441</v>
      </c>
      <c r="AQ78">
        <v>15.765189262702799</v>
      </c>
      <c r="AR78" s="17">
        <f t="shared" si="79"/>
        <v>0.14039110164130086</v>
      </c>
      <c r="AS78">
        <v>15.8038187562223</v>
      </c>
      <c r="AT78">
        <v>16.030862763714499</v>
      </c>
      <c r="AU78" s="17">
        <f t="shared" si="80"/>
        <v>-0.22704400749219822</v>
      </c>
      <c r="AV78">
        <v>16.023113041063699</v>
      </c>
      <c r="AW78">
        <v>15.9355105727841</v>
      </c>
      <c r="AX78" s="17">
        <f t="shared" si="81"/>
        <v>8.7602468279598611E-2</v>
      </c>
      <c r="AY78">
        <v>15.882849273914699</v>
      </c>
      <c r="AZ78">
        <v>15.819368413484</v>
      </c>
      <c r="BA78" s="17">
        <f t="shared" si="82"/>
        <v>6.3480860430699337E-2</v>
      </c>
      <c r="BB78">
        <v>15.7419084289923</v>
      </c>
      <c r="BC78">
        <v>15.73930822752</v>
      </c>
      <c r="BD78" s="17">
        <f t="shared" si="83"/>
        <v>2.600201472299446E-3</v>
      </c>
      <c r="BE78">
        <v>15.900682488284099</v>
      </c>
      <c r="BF78">
        <v>15.7901584523386</v>
      </c>
      <c r="BG78" s="17">
        <f t="shared" si="84"/>
        <v>0.11052403594549887</v>
      </c>
      <c r="BH78">
        <v>15.633642268354199</v>
      </c>
      <c r="BI78">
        <v>15.7066465102957</v>
      </c>
      <c r="BJ78" s="17">
        <f t="shared" si="85"/>
        <v>-7.300424194150068E-2</v>
      </c>
      <c r="BK78">
        <v>15.3392340293085</v>
      </c>
      <c r="BL78">
        <v>15.8174730174169</v>
      </c>
      <c r="BM78" s="17">
        <f t="shared" si="86"/>
        <v>-0.47823898810839971</v>
      </c>
      <c r="BN78">
        <v>15.7059826670422</v>
      </c>
      <c r="BO78">
        <v>15.859461326351701</v>
      </c>
      <c r="BP78" s="17">
        <f t="shared" si="87"/>
        <v>-0.153478659309501</v>
      </c>
      <c r="BQ78">
        <v>15.240088612155301</v>
      </c>
      <c r="BR78">
        <v>15.167318142429499</v>
      </c>
      <c r="BS78" s="17">
        <f t="shared" si="88"/>
        <v>7.277046972580159E-2</v>
      </c>
      <c r="BT78">
        <v>15.515778989406201</v>
      </c>
      <c r="BU78">
        <v>15.133735658811201</v>
      </c>
      <c r="BV78" s="17">
        <f t="shared" si="89"/>
        <v>0.38204333059499973</v>
      </c>
      <c r="BW78">
        <v>15.520026330013801</v>
      </c>
      <c r="BX78">
        <v>15.7711475856339</v>
      </c>
      <c r="BY78" s="17">
        <f t="shared" si="90"/>
        <v>-0.25112125562009879</v>
      </c>
      <c r="BZ78">
        <v>14.9341573256097</v>
      </c>
      <c r="CA78">
        <v>15.146657388496401</v>
      </c>
      <c r="CB78" s="17">
        <f t="shared" si="91"/>
        <v>-0.21250006288670065</v>
      </c>
      <c r="CC78">
        <v>15.6080825374063</v>
      </c>
      <c r="CD78">
        <v>15.8123906200983</v>
      </c>
      <c r="CE78" s="17">
        <f t="shared" si="92"/>
        <v>-0.20430808269200007</v>
      </c>
      <c r="CF78">
        <v>16.532965463738801</v>
      </c>
      <c r="CG78">
        <v>16.489321003136101</v>
      </c>
      <c r="CH78" s="17">
        <f t="shared" si="93"/>
        <v>4.3644460602699553E-2</v>
      </c>
      <c r="CI78">
        <v>16.552245995714099</v>
      </c>
      <c r="CJ78">
        <v>16.328144307949099</v>
      </c>
      <c r="CK78" s="17">
        <f t="shared" si="94"/>
        <v>0.22410168776499972</v>
      </c>
      <c r="CL78">
        <v>16.7367659772924</v>
      </c>
      <c r="CM78">
        <v>16.4760979726668</v>
      </c>
      <c r="CN78" s="17">
        <f t="shared" si="95"/>
        <v>0.26066800462560025</v>
      </c>
      <c r="CO78">
        <v>16.694741941341</v>
      </c>
      <c r="CP78">
        <v>16.796120530104499</v>
      </c>
      <c r="CQ78" s="17">
        <f t="shared" si="96"/>
        <v>-0.10137858876349881</v>
      </c>
      <c r="CR78">
        <v>16.632499164165498</v>
      </c>
      <c r="CS78">
        <v>16.324937127671099</v>
      </c>
      <c r="CT78" s="17">
        <f t="shared" si="97"/>
        <v>0.30756203649439939</v>
      </c>
      <c r="CU78">
        <v>16.526256843333201</v>
      </c>
      <c r="CV78">
        <v>16.7771448281304</v>
      </c>
      <c r="CW78" s="17">
        <f t="shared" si="98"/>
        <v>-0.25088798479719898</v>
      </c>
      <c r="CX78">
        <v>16.530769228571</v>
      </c>
      <c r="CY78">
        <v>16.867248193499801</v>
      </c>
      <c r="CZ78" s="17">
        <f t="shared" si="99"/>
        <v>-0.33647896492880136</v>
      </c>
      <c r="DA78">
        <v>16.574332629637301</v>
      </c>
      <c r="DB78">
        <v>16.2743316542761</v>
      </c>
      <c r="DC78" s="17">
        <f t="shared" si="100"/>
        <v>0.30000097536120052</v>
      </c>
      <c r="DD78">
        <v>16.3226047223203</v>
      </c>
      <c r="DE78">
        <v>16.3679020716711</v>
      </c>
      <c r="DF78" s="17">
        <f t="shared" si="101"/>
        <v>-4.5297349350800431E-2</v>
      </c>
      <c r="DG78">
        <v>16.570851909130301</v>
      </c>
      <c r="DH78">
        <v>16.4549285339357</v>
      </c>
      <c r="DI78" s="17">
        <f t="shared" si="102"/>
        <v>0.11592337519460116</v>
      </c>
      <c r="DJ78">
        <v>16.736292503458799</v>
      </c>
      <c r="DK78">
        <v>16.7555089518162</v>
      </c>
      <c r="DL78" s="17">
        <f t="shared" si="103"/>
        <v>-1.9216448357401106E-2</v>
      </c>
      <c r="DM78">
        <v>16.520587030718399</v>
      </c>
      <c r="DN78">
        <v>16.552224415134699</v>
      </c>
      <c r="DO78" s="17">
        <f t="shared" si="104"/>
        <v>-3.1637384416299597E-2</v>
      </c>
      <c r="DP78">
        <v>16.7223872021478</v>
      </c>
      <c r="DQ78">
        <v>16.670730580848499</v>
      </c>
      <c r="DR78" s="17">
        <f t="shared" si="105"/>
        <v>5.1656621299301264E-2</v>
      </c>
      <c r="DS78">
        <v>16.673272300083799</v>
      </c>
      <c r="DT78">
        <v>16.652003445745599</v>
      </c>
      <c r="DU78" s="17">
        <f t="shared" si="106"/>
        <v>2.1268854338199361E-2</v>
      </c>
      <c r="DV78">
        <v>16.8693412803764</v>
      </c>
      <c r="DW78">
        <v>16.663453976097799</v>
      </c>
      <c r="DX78" s="17">
        <f t="shared" si="107"/>
        <v>0.20588730427860114</v>
      </c>
      <c r="DY78">
        <v>16.468044017829399</v>
      </c>
      <c r="DZ78">
        <v>16.575456498040701</v>
      </c>
      <c r="EA78" s="17">
        <f t="shared" si="108"/>
        <v>-0.1074124802113019</v>
      </c>
      <c r="EB78">
        <v>17.464388326864899</v>
      </c>
      <c r="EC78">
        <v>16.7368670103425</v>
      </c>
      <c r="ED78" s="17">
        <f t="shared" si="109"/>
        <v>0.72752131652239882</v>
      </c>
      <c r="EE78">
        <v>16.137173779693001</v>
      </c>
      <c r="EF78">
        <v>16.323420819716301</v>
      </c>
      <c r="EG78" s="17">
        <f t="shared" si="65"/>
        <v>-0.18624704002330006</v>
      </c>
      <c r="EH78">
        <v>16.262206845984402</v>
      </c>
      <c r="EI78">
        <v>16.213141755707401</v>
      </c>
      <c r="EJ78" s="17">
        <f t="shared" si="110"/>
        <v>4.9065090277000678E-2</v>
      </c>
      <c r="EK78">
        <v>16.1748194944809</v>
      </c>
      <c r="EL78">
        <v>15.9926568607044</v>
      </c>
      <c r="EM78" s="17">
        <f t="shared" si="111"/>
        <v>0.18216263377649966</v>
      </c>
      <c r="EN78">
        <v>16.433582385004399</v>
      </c>
      <c r="EO78">
        <v>15.8738979286794</v>
      </c>
      <c r="EP78" s="17">
        <f t="shared" si="112"/>
        <v>0.55968445632499986</v>
      </c>
      <c r="EQ78">
        <v>15.6838001379824</v>
      </c>
      <c r="ER78">
        <v>15.686263913016401</v>
      </c>
      <c r="ES78" s="17">
        <f t="shared" si="113"/>
        <v>-2.4637750340001929E-3</v>
      </c>
      <c r="ET78">
        <v>15.7907103175394</v>
      </c>
      <c r="EU78">
        <v>16.172866649228101</v>
      </c>
      <c r="EV78" s="17">
        <f t="shared" si="114"/>
        <v>-0.38215633168870156</v>
      </c>
      <c r="EW78">
        <v>16.621466379639799</v>
      </c>
      <c r="EX78">
        <v>16.550868531083999</v>
      </c>
      <c r="EY78" s="17">
        <f t="shared" si="115"/>
        <v>7.0597848555799203E-2</v>
      </c>
      <c r="EZ78">
        <v>16.641875793089302</v>
      </c>
      <c r="FA78">
        <v>16.983341663511499</v>
      </c>
      <c r="FB78" s="17">
        <f t="shared" si="116"/>
        <v>-0.34146587042219778</v>
      </c>
      <c r="FC78">
        <v>15.6252066184589</v>
      </c>
      <c r="FD78">
        <v>15.540928650816101</v>
      </c>
      <c r="FE78" s="17">
        <f t="shared" si="117"/>
        <v>8.4277967642799823E-2</v>
      </c>
      <c r="FF78">
        <v>15.315585072009901</v>
      </c>
      <c r="FG78">
        <v>15.5090421127372</v>
      </c>
      <c r="FH78" s="17">
        <f t="shared" si="118"/>
        <v>-0.1934570407272993</v>
      </c>
      <c r="FI78">
        <v>15.476025516748701</v>
      </c>
      <c r="FJ78">
        <v>15.438410526107999</v>
      </c>
      <c r="FK78" s="17">
        <f t="shared" si="119"/>
        <v>3.7614990640701507E-2</v>
      </c>
      <c r="FL78">
        <v>15.826207960947301</v>
      </c>
      <c r="FM78">
        <v>16.035904558117799</v>
      </c>
      <c r="FN78" s="17">
        <f t="shared" si="120"/>
        <v>-0.20969659717049893</v>
      </c>
      <c r="FO78">
        <v>15.9323526412568</v>
      </c>
      <c r="FP78">
        <v>15.899541504086899</v>
      </c>
      <c r="FQ78" s="17">
        <f t="shared" si="121"/>
        <v>3.2811137169900917E-2</v>
      </c>
      <c r="FR78">
        <v>15.6715089971288</v>
      </c>
      <c r="FS78">
        <v>15.6566551847529</v>
      </c>
      <c r="FT78" s="17">
        <f t="shared" si="122"/>
        <v>1.4853812375900333E-2</v>
      </c>
      <c r="FU78">
        <v>15.3482320159703</v>
      </c>
      <c r="FV78">
        <v>15.300492352535301</v>
      </c>
      <c r="FW78" s="17">
        <f t="shared" si="123"/>
        <v>4.7739663434999358E-2</v>
      </c>
      <c r="FX78">
        <v>15.125000332920401</v>
      </c>
      <c r="FY78">
        <v>15.031405566408401</v>
      </c>
      <c r="FZ78" s="17">
        <f t="shared" si="124"/>
        <v>9.3594766512000049E-2</v>
      </c>
      <c r="GA78">
        <v>16.3524649777187</v>
      </c>
      <c r="GB78">
        <v>16.433230120867901</v>
      </c>
      <c r="GC78" s="17">
        <f t="shared" si="125"/>
        <v>-8.0765143149200469E-2</v>
      </c>
      <c r="GD78">
        <v>16.200910874444201</v>
      </c>
      <c r="GE78">
        <v>16.232886087787598</v>
      </c>
      <c r="GF78" s="17">
        <f t="shared" si="126"/>
        <v>-3.1975213343397257E-2</v>
      </c>
      <c r="GG78">
        <v>16.460799576631999</v>
      </c>
      <c r="GH78">
        <v>16.347479040733798</v>
      </c>
      <c r="GI78" s="17">
        <f t="shared" si="127"/>
        <v>0.11332053589820035</v>
      </c>
      <c r="GJ78">
        <v>16.005853234589001</v>
      </c>
      <c r="GK78">
        <v>16.074420957632402</v>
      </c>
      <c r="GL78" s="17">
        <f t="shared" si="128"/>
        <v>-6.8567723043400974E-2</v>
      </c>
      <c r="GM78">
        <v>16.067582561530202</v>
      </c>
      <c r="GN78">
        <v>16.158884997941801</v>
      </c>
      <c r="GO78" s="17">
        <f t="shared" si="129"/>
        <v>-9.1302436411599075E-2</v>
      </c>
    </row>
    <row r="79" spans="1:197" x14ac:dyDescent="0.25">
      <c r="A79" t="s">
        <v>280</v>
      </c>
      <c r="B79" t="s">
        <v>279</v>
      </c>
      <c r="C79">
        <v>16.169322554211799</v>
      </c>
      <c r="D79">
        <v>16.4670850852943</v>
      </c>
      <c r="E79" s="17">
        <f t="shared" si="66"/>
        <v>-0.29776253108250117</v>
      </c>
      <c r="F79">
        <v>16.064349875315301</v>
      </c>
      <c r="G79">
        <v>16.181278456096098</v>
      </c>
      <c r="H79" s="17">
        <f t="shared" si="67"/>
        <v>-0.11692858078079738</v>
      </c>
      <c r="I79">
        <v>15.139994682383801</v>
      </c>
      <c r="J79">
        <v>16.10778632792</v>
      </c>
      <c r="K79" s="17">
        <f t="shared" si="68"/>
        <v>-0.96779164553619879</v>
      </c>
      <c r="L79">
        <v>13.947044192377399</v>
      </c>
      <c r="M79">
        <v>14.0897739067216</v>
      </c>
      <c r="N79" s="17">
        <f t="shared" si="69"/>
        <v>-0.14272971434420079</v>
      </c>
      <c r="O79">
        <v>15.4702984173917</v>
      </c>
      <c r="P79">
        <v>15.740662333421801</v>
      </c>
      <c r="Q79" s="17">
        <f t="shared" si="70"/>
        <v>-0.27036391603010124</v>
      </c>
      <c r="R79">
        <v>15.103681601392299</v>
      </c>
      <c r="S79">
        <v>15.525836793154699</v>
      </c>
      <c r="T79" s="17">
        <f t="shared" si="71"/>
        <v>-0.4221551917623998</v>
      </c>
      <c r="U79">
        <v>16.7130408609633</v>
      </c>
      <c r="V79">
        <v>16.671882773474799</v>
      </c>
      <c r="W79" s="17">
        <f t="shared" si="72"/>
        <v>4.1158087488501138E-2</v>
      </c>
      <c r="X79">
        <v>17.605436563706501</v>
      </c>
      <c r="Y79">
        <v>17.9483016866849</v>
      </c>
      <c r="Z79" s="17">
        <f t="shared" si="73"/>
        <v>0.34286512297839877</v>
      </c>
      <c r="AA79">
        <v>16.920628717480401</v>
      </c>
      <c r="AB79">
        <v>16.7571045011167</v>
      </c>
      <c r="AC79" s="17">
        <f t="shared" si="74"/>
        <v>0.16352421636370096</v>
      </c>
      <c r="AD79">
        <v>17.005350592691499</v>
      </c>
      <c r="AE79">
        <v>16.836274329542601</v>
      </c>
      <c r="AF79" s="17">
        <f t="shared" si="75"/>
        <v>-0.16907626314889868</v>
      </c>
      <c r="AG79">
        <v>17.080814925792701</v>
      </c>
      <c r="AH79">
        <v>17.169932339350101</v>
      </c>
      <c r="AI79" s="17">
        <f t="shared" si="76"/>
        <v>-8.9117413557399772E-2</v>
      </c>
      <c r="AJ79">
        <v>16.561177915779599</v>
      </c>
      <c r="AK79">
        <v>17.119237990882699</v>
      </c>
      <c r="AL79" s="17">
        <f t="shared" si="77"/>
        <v>-0.55806007510309996</v>
      </c>
      <c r="AM79">
        <v>16.8555807315735</v>
      </c>
      <c r="AN79">
        <v>16.779834853829801</v>
      </c>
      <c r="AO79" s="17">
        <f t="shared" si="78"/>
        <v>7.5745877743699452E-2</v>
      </c>
      <c r="AP79">
        <v>17.128302913428598</v>
      </c>
      <c r="AQ79">
        <v>16.9217862876902</v>
      </c>
      <c r="AR79" s="17">
        <f t="shared" si="79"/>
        <v>0.20651662573839857</v>
      </c>
      <c r="AS79">
        <v>16.946093922311501</v>
      </c>
      <c r="AT79">
        <v>17.154716146892302</v>
      </c>
      <c r="AU79" s="17">
        <f t="shared" si="80"/>
        <v>-0.20862222458080026</v>
      </c>
      <c r="AV79">
        <v>16.950504815881398</v>
      </c>
      <c r="AW79">
        <v>16.8329307587004</v>
      </c>
      <c r="AX79" s="17">
        <f t="shared" si="81"/>
        <v>0.11757405718099889</v>
      </c>
      <c r="AY79">
        <v>16.368756351211101</v>
      </c>
      <c r="AZ79">
        <v>15.908544074926301</v>
      </c>
      <c r="BA79" s="17">
        <f t="shared" si="82"/>
        <v>0.46021227628479977</v>
      </c>
      <c r="BB79">
        <v>16.1867538389541</v>
      </c>
      <c r="BC79">
        <v>16.109841969965601</v>
      </c>
      <c r="BD79" s="17">
        <f t="shared" si="83"/>
        <v>7.6911868988499776E-2</v>
      </c>
      <c r="BE79">
        <v>16.8948747390234</v>
      </c>
      <c r="BF79">
        <v>16.8865778650705</v>
      </c>
      <c r="BG79" s="17">
        <f t="shared" si="84"/>
        <v>8.2968739529007962E-3</v>
      </c>
      <c r="BH79">
        <v>16.508561531952701</v>
      </c>
      <c r="BI79">
        <v>16.843117121397899</v>
      </c>
      <c r="BJ79" s="17">
        <f t="shared" si="85"/>
        <v>-0.33455558944519836</v>
      </c>
      <c r="BK79">
        <v>16.5530198683314</v>
      </c>
      <c r="BL79">
        <v>16.364100848972399</v>
      </c>
      <c r="BM79" s="17">
        <f t="shared" si="86"/>
        <v>0.18891901935900179</v>
      </c>
      <c r="BN79">
        <v>17.0480562628839</v>
      </c>
      <c r="BO79">
        <v>16.954202435601399</v>
      </c>
      <c r="BP79" s="17">
        <f t="shared" si="87"/>
        <v>9.3853827282501356E-2</v>
      </c>
      <c r="BQ79">
        <v>17.095301720505201</v>
      </c>
      <c r="BR79">
        <v>16.533224918030101</v>
      </c>
      <c r="BS79" s="17">
        <f t="shared" si="88"/>
        <v>0.56207680247510083</v>
      </c>
      <c r="BT79">
        <v>17.479709719549401</v>
      </c>
      <c r="BU79">
        <v>15.443476217668501</v>
      </c>
      <c r="BV79" s="17">
        <f t="shared" si="89"/>
        <v>2.0362335018809006</v>
      </c>
      <c r="BW79">
        <v>13.9540973635036</v>
      </c>
      <c r="BX79">
        <v>14.290736466984701</v>
      </c>
      <c r="BY79" s="17">
        <f t="shared" si="90"/>
        <v>-0.33663910348110093</v>
      </c>
      <c r="BZ79">
        <v>16.057824854549999</v>
      </c>
      <c r="CA79">
        <v>16.843248072462099</v>
      </c>
      <c r="CB79" s="17">
        <f t="shared" si="91"/>
        <v>-0.78542321791210057</v>
      </c>
      <c r="CC79">
        <v>16.838974403892799</v>
      </c>
      <c r="CD79">
        <v>16.876326397996099</v>
      </c>
      <c r="CE79" s="17">
        <f t="shared" si="92"/>
        <v>-3.7351994103300257E-2</v>
      </c>
      <c r="CF79">
        <v>17.5198704076669</v>
      </c>
      <c r="CG79">
        <v>17.504852076099901</v>
      </c>
      <c r="CH79" s="17">
        <f t="shared" si="93"/>
        <v>1.5018331566999166E-2</v>
      </c>
      <c r="CI79">
        <v>17.931978777402701</v>
      </c>
      <c r="CJ79">
        <v>18.239737050996599</v>
      </c>
      <c r="CK79" s="17">
        <f t="shared" si="94"/>
        <v>-0.30775827359389751</v>
      </c>
      <c r="CL79">
        <v>17.788275350932899</v>
      </c>
      <c r="CM79">
        <v>17.874532468679899</v>
      </c>
      <c r="CN79" s="17">
        <f t="shared" si="95"/>
        <v>-8.6257117746999512E-2</v>
      </c>
      <c r="CO79">
        <v>18.3764257657554</v>
      </c>
      <c r="CP79">
        <v>18.125271093232701</v>
      </c>
      <c r="CQ79" s="17">
        <f t="shared" si="96"/>
        <v>0.25115467252269852</v>
      </c>
      <c r="CR79">
        <v>18.043959448513501</v>
      </c>
      <c r="CS79">
        <v>18.703008491138299</v>
      </c>
      <c r="CT79" s="17">
        <f t="shared" si="97"/>
        <v>-0.65904904262479747</v>
      </c>
      <c r="CU79">
        <v>18.027050663778901</v>
      </c>
      <c r="CV79">
        <v>18.016304347621698</v>
      </c>
      <c r="CW79" s="17">
        <f t="shared" si="98"/>
        <v>1.0746316157202784E-2</v>
      </c>
      <c r="CX79">
        <v>18.526152588672499</v>
      </c>
      <c r="CY79">
        <v>17.528737147113301</v>
      </c>
      <c r="CZ79" s="17">
        <f t="shared" si="99"/>
        <v>0.99741544155919826</v>
      </c>
      <c r="DA79">
        <v>18.619822235998299</v>
      </c>
      <c r="DB79">
        <v>18.1396598559541</v>
      </c>
      <c r="DC79" s="17">
        <f t="shared" si="100"/>
        <v>0.48016238004419876</v>
      </c>
      <c r="DD79">
        <v>18.8518928385481</v>
      </c>
      <c r="DE79">
        <v>18.1508839467302</v>
      </c>
      <c r="DF79" s="17">
        <f t="shared" si="101"/>
        <v>0.70100889181789938</v>
      </c>
      <c r="DG79">
        <v>18.2711429733227</v>
      </c>
      <c r="DH79">
        <v>18.2094515807268</v>
      </c>
      <c r="DI79" s="17">
        <f t="shared" si="102"/>
        <v>6.1691392595900396E-2</v>
      </c>
      <c r="DJ79">
        <v>18.487051246636302</v>
      </c>
      <c r="DK79">
        <v>18.259734644893399</v>
      </c>
      <c r="DL79" s="17">
        <f t="shared" si="103"/>
        <v>0.22731660174290269</v>
      </c>
      <c r="DM79">
        <v>17.841103796350101</v>
      </c>
      <c r="DN79">
        <v>18.368971440145501</v>
      </c>
      <c r="DO79" s="17">
        <f t="shared" si="104"/>
        <v>-0.52786764379539974</v>
      </c>
      <c r="DP79">
        <v>18.5016535327483</v>
      </c>
      <c r="DQ79">
        <v>18.608307394606999</v>
      </c>
      <c r="DR79" s="17">
        <f t="shared" si="105"/>
        <v>-0.10665386185869963</v>
      </c>
      <c r="DS79">
        <v>14.694131431223401</v>
      </c>
      <c r="DT79">
        <v>18.5425823858725</v>
      </c>
      <c r="DU79" s="17">
        <f t="shared" si="106"/>
        <v>-3.848450954649099</v>
      </c>
      <c r="DV79">
        <v>15.578875777809399</v>
      </c>
      <c r="DW79">
        <v>18.6467812752288</v>
      </c>
      <c r="DX79" s="17">
        <f t="shared" si="107"/>
        <v>-3.0679054974194013</v>
      </c>
      <c r="DY79">
        <v>17.691773331962199</v>
      </c>
      <c r="DZ79">
        <v>18.345387649123602</v>
      </c>
      <c r="EA79" s="17">
        <f t="shared" si="108"/>
        <v>-0.65361431716140217</v>
      </c>
      <c r="EB79">
        <v>17.4337438425278</v>
      </c>
      <c r="EC79">
        <v>18.1152091112451</v>
      </c>
      <c r="ED79" s="17">
        <f t="shared" si="109"/>
        <v>-0.68146526871730018</v>
      </c>
      <c r="EE79">
        <v>17.684298431260199</v>
      </c>
      <c r="EF79">
        <v>18.386635735824399</v>
      </c>
      <c r="EG79" s="17">
        <f t="shared" si="65"/>
        <v>-0.70233730456419963</v>
      </c>
      <c r="EH79">
        <v>16.8127363814496</v>
      </c>
      <c r="EI79">
        <v>17.7499692401977</v>
      </c>
      <c r="EJ79" s="17">
        <f t="shared" si="110"/>
        <v>-0.93723285874810003</v>
      </c>
      <c r="EK79">
        <v>16.646267324310099</v>
      </c>
      <c r="EL79">
        <v>16.720922859036001</v>
      </c>
      <c r="EM79" s="17">
        <f t="shared" si="111"/>
        <v>-7.4655534725902584E-2</v>
      </c>
      <c r="EN79">
        <v>17.6497392487227</v>
      </c>
      <c r="EO79">
        <v>16.652322672988898</v>
      </c>
      <c r="EP79" s="17">
        <f t="shared" si="112"/>
        <v>0.99741657573380138</v>
      </c>
      <c r="EQ79">
        <v>17.425954352826299</v>
      </c>
      <c r="ER79">
        <v>17.269192469007798</v>
      </c>
      <c r="ES79" s="17">
        <f t="shared" si="113"/>
        <v>0.15676188381850054</v>
      </c>
      <c r="ET79">
        <v>15.0395815939985</v>
      </c>
      <c r="EU79">
        <v>15.8220004750337</v>
      </c>
      <c r="EV79" s="17">
        <f t="shared" si="114"/>
        <v>-0.78241888103520019</v>
      </c>
      <c r="EW79">
        <v>16.9012237744823</v>
      </c>
      <c r="EX79">
        <v>16.327387899742199</v>
      </c>
      <c r="EY79" s="17">
        <f t="shared" si="115"/>
        <v>0.57383587474010156</v>
      </c>
      <c r="EZ79">
        <v>16.853115059935099</v>
      </c>
      <c r="FA79">
        <v>16.814624708275801</v>
      </c>
      <c r="FB79" s="17">
        <f t="shared" si="116"/>
        <v>3.8490351659298483E-2</v>
      </c>
      <c r="FC79">
        <v>16.753596468455399</v>
      </c>
      <c r="FD79">
        <v>16.030968142223401</v>
      </c>
      <c r="FE79" s="17">
        <f t="shared" si="117"/>
        <v>0.72262832623199813</v>
      </c>
      <c r="FF79">
        <v>15.989873287764601</v>
      </c>
      <c r="FG79">
        <v>16.7707951382855</v>
      </c>
      <c r="FH79" s="17">
        <f t="shared" si="118"/>
        <v>-0.78092185052089924</v>
      </c>
      <c r="FI79">
        <v>16.1296782674778</v>
      </c>
      <c r="FJ79">
        <v>16.7434751172011</v>
      </c>
      <c r="FK79" s="17">
        <f t="shared" si="119"/>
        <v>-0.6137968497233004</v>
      </c>
      <c r="FL79">
        <v>17.066066683919999</v>
      </c>
      <c r="FM79">
        <v>16.967456538174201</v>
      </c>
      <c r="FN79" s="17">
        <f t="shared" si="120"/>
        <v>9.8610145745798405E-2</v>
      </c>
      <c r="FO79">
        <v>16.076496606585401</v>
      </c>
      <c r="FP79">
        <v>16.497581922160101</v>
      </c>
      <c r="FQ79" s="17">
        <f t="shared" si="121"/>
        <v>-0.4210853155747003</v>
      </c>
      <c r="FR79">
        <v>16.1997464710123</v>
      </c>
      <c r="FS79">
        <v>16.2006374834456</v>
      </c>
      <c r="FT79" s="17">
        <f t="shared" si="122"/>
        <v>-8.910124332999203E-4</v>
      </c>
      <c r="FU79">
        <v>17.0618675452879</v>
      </c>
      <c r="FV79">
        <v>17.128118018271898</v>
      </c>
      <c r="FW79" s="17">
        <f t="shared" si="123"/>
        <v>-6.6250472983998776E-2</v>
      </c>
      <c r="FX79">
        <v>16.709697858744502</v>
      </c>
      <c r="FY79">
        <v>16.673340674201601</v>
      </c>
      <c r="FZ79" s="17">
        <f t="shared" si="124"/>
        <v>3.6357184542900711E-2</v>
      </c>
      <c r="GA79">
        <v>17.041727154918</v>
      </c>
      <c r="GB79">
        <v>17.187018241222699</v>
      </c>
      <c r="GC79" s="17">
        <f t="shared" si="125"/>
        <v>-0.14529108630469878</v>
      </c>
      <c r="GD79">
        <v>16.2604373387178</v>
      </c>
      <c r="GE79">
        <v>16.1503920410298</v>
      </c>
      <c r="GF79" s="17">
        <f t="shared" si="126"/>
        <v>0.11004529768799998</v>
      </c>
      <c r="GG79">
        <v>16.582132676428099</v>
      </c>
      <c r="GH79">
        <v>16.296678900476302</v>
      </c>
      <c r="GI79" s="17">
        <f t="shared" si="127"/>
        <v>0.28545377595179744</v>
      </c>
      <c r="GJ79">
        <v>16.224646188002701</v>
      </c>
      <c r="GK79">
        <v>16.338966599394301</v>
      </c>
      <c r="GL79" s="17">
        <f t="shared" si="128"/>
        <v>-0.11432041139159921</v>
      </c>
      <c r="GM79">
        <v>16.364495649268001</v>
      </c>
      <c r="GN79">
        <v>16.406426910690801</v>
      </c>
      <c r="GO79" s="17">
        <f t="shared" si="129"/>
        <v>-4.1931261422799793E-2</v>
      </c>
    </row>
    <row r="80" spans="1:197" x14ac:dyDescent="0.25">
      <c r="A80" t="s">
        <v>286</v>
      </c>
      <c r="B80" t="s">
        <v>285</v>
      </c>
      <c r="C80">
        <v>16.141967097524599</v>
      </c>
      <c r="D80">
        <v>16.150926390039</v>
      </c>
      <c r="E80" s="17">
        <f t="shared" si="66"/>
        <v>-8.9592925144010849E-3</v>
      </c>
      <c r="F80">
        <v>16.880611875109398</v>
      </c>
      <c r="G80">
        <v>16.8170954935106</v>
      </c>
      <c r="H80" s="17">
        <f t="shared" si="67"/>
        <v>6.3516381598798688E-2</v>
      </c>
      <c r="I80">
        <v>16.404072977174401</v>
      </c>
      <c r="J80">
        <v>16.865720718006902</v>
      </c>
      <c r="K80" s="17">
        <f t="shared" si="68"/>
        <v>-0.46164774083250038</v>
      </c>
      <c r="L80">
        <v>17.651553868755901</v>
      </c>
      <c r="M80">
        <v>17.167212924528201</v>
      </c>
      <c r="N80" s="17">
        <f t="shared" si="69"/>
        <v>0.48434094422770002</v>
      </c>
      <c r="O80">
        <v>17.286485426513199</v>
      </c>
      <c r="P80">
        <v>17.022588611271601</v>
      </c>
      <c r="Q80" s="17">
        <f t="shared" si="70"/>
        <v>0.26389681524159769</v>
      </c>
      <c r="R80">
        <v>16.4393372091108</v>
      </c>
      <c r="S80">
        <v>17.199291770984399</v>
      </c>
      <c r="T80" s="17">
        <f t="shared" si="71"/>
        <v>-0.75995456187359878</v>
      </c>
      <c r="U80">
        <v>16.184751273662702</v>
      </c>
      <c r="V80">
        <v>16.419827253571398</v>
      </c>
      <c r="W80" s="17">
        <f t="shared" si="72"/>
        <v>-0.23507597990869655</v>
      </c>
      <c r="X80">
        <v>16.840296372528101</v>
      </c>
      <c r="Y80">
        <v>20.709802592451201</v>
      </c>
      <c r="Z80" s="17">
        <f t="shared" si="73"/>
        <v>3.8695062199230996</v>
      </c>
      <c r="AA80">
        <v>17.012431708014599</v>
      </c>
      <c r="AB80">
        <v>16.698946772045101</v>
      </c>
      <c r="AC80" s="17">
        <f t="shared" si="74"/>
        <v>0.31348493596949822</v>
      </c>
      <c r="AD80">
        <v>16.9480838770445</v>
      </c>
      <c r="AE80">
        <v>16.744057656013101</v>
      </c>
      <c r="AF80" s="17">
        <f t="shared" si="75"/>
        <v>-0.20402622103139834</v>
      </c>
      <c r="AG80">
        <v>17.397035977569399</v>
      </c>
      <c r="AH80">
        <v>17.096361121697299</v>
      </c>
      <c r="AI80" s="17">
        <f t="shared" si="76"/>
        <v>0.3006748558720993</v>
      </c>
      <c r="AJ80">
        <v>17.810316860673101</v>
      </c>
      <c r="AK80">
        <v>17.264693428120601</v>
      </c>
      <c r="AL80" s="17">
        <f t="shared" si="77"/>
        <v>0.54562343255249957</v>
      </c>
      <c r="AM80">
        <v>16.835620419870001</v>
      </c>
      <c r="AN80">
        <v>16.680424879041901</v>
      </c>
      <c r="AO80" s="17">
        <f t="shared" si="78"/>
        <v>0.15519554082809961</v>
      </c>
      <c r="AP80">
        <v>16.914452746389198</v>
      </c>
      <c r="AQ80">
        <v>16.9096089361597</v>
      </c>
      <c r="AR80" s="17">
        <f t="shared" si="79"/>
        <v>4.8438102294987573E-3</v>
      </c>
      <c r="AS80">
        <v>16.752588697186301</v>
      </c>
      <c r="AT80">
        <v>16.8856754299945</v>
      </c>
      <c r="AU80" s="17">
        <f t="shared" si="80"/>
        <v>-0.1330867328081986</v>
      </c>
      <c r="AV80">
        <v>17.3848035084463</v>
      </c>
      <c r="AW80">
        <v>16.891279847728502</v>
      </c>
      <c r="AX80" s="17">
        <f t="shared" si="81"/>
        <v>0.49352366071779841</v>
      </c>
      <c r="AY80">
        <v>17.508433382585</v>
      </c>
      <c r="AZ80">
        <v>17.4755827898842</v>
      </c>
      <c r="BA80" s="17">
        <f t="shared" si="82"/>
        <v>3.2850592700800263E-2</v>
      </c>
      <c r="BB80">
        <v>16.874499167212502</v>
      </c>
      <c r="BC80">
        <v>16.6937681116157</v>
      </c>
      <c r="BD80" s="17">
        <f t="shared" si="83"/>
        <v>0.18073105559680158</v>
      </c>
      <c r="BE80">
        <v>16.890002779099401</v>
      </c>
      <c r="BF80">
        <v>16.7357717813832</v>
      </c>
      <c r="BG80" s="17">
        <f t="shared" si="84"/>
        <v>0.1542309977162013</v>
      </c>
      <c r="BH80">
        <v>17.078180294640202</v>
      </c>
      <c r="BI80">
        <v>17.134908662795201</v>
      </c>
      <c r="BJ80" s="17">
        <f t="shared" si="85"/>
        <v>-5.6728368154999487E-2</v>
      </c>
      <c r="BK80">
        <v>16.534190181791001</v>
      </c>
      <c r="BL80">
        <v>16.408988157332299</v>
      </c>
      <c r="BM80" s="17">
        <f t="shared" si="86"/>
        <v>0.12520202445870154</v>
      </c>
      <c r="BN80">
        <v>16.994495526924901</v>
      </c>
      <c r="BO80">
        <v>16.673156359523201</v>
      </c>
      <c r="BP80" s="17">
        <f t="shared" si="87"/>
        <v>0.32133916740169965</v>
      </c>
      <c r="BQ80">
        <v>16.986673792218198</v>
      </c>
      <c r="BR80">
        <v>16.695110597302701</v>
      </c>
      <c r="BS80" s="17">
        <f t="shared" si="88"/>
        <v>0.29156319491549709</v>
      </c>
      <c r="BT80">
        <v>17.334271238880302</v>
      </c>
      <c r="BU80">
        <v>16.823593580156999</v>
      </c>
      <c r="BV80" s="17">
        <f t="shared" si="89"/>
        <v>0.51067765872330284</v>
      </c>
      <c r="BW80">
        <v>16.838671032724999</v>
      </c>
      <c r="BX80">
        <v>16.9008717820915</v>
      </c>
      <c r="BY80" s="17">
        <f t="shared" si="90"/>
        <v>-6.2200749366500219E-2</v>
      </c>
      <c r="BZ80">
        <v>16.764021355009799</v>
      </c>
      <c r="CA80">
        <v>16.994279969809799</v>
      </c>
      <c r="CB80" s="17">
        <f t="shared" si="91"/>
        <v>-0.23025861480000032</v>
      </c>
      <c r="CC80">
        <v>16.895421628123302</v>
      </c>
      <c r="CD80">
        <v>17.198889670246601</v>
      </c>
      <c r="CE80" s="17">
        <f t="shared" si="92"/>
        <v>-0.30346804212329914</v>
      </c>
      <c r="CF80">
        <v>16.621627796344502</v>
      </c>
      <c r="CG80">
        <v>16.639438863305902</v>
      </c>
      <c r="CH80" s="17">
        <f t="shared" si="93"/>
        <v>-1.7811066961400002E-2</v>
      </c>
      <c r="CI80">
        <v>17.046348519127299</v>
      </c>
      <c r="CJ80">
        <v>16.946561328375399</v>
      </c>
      <c r="CK80" s="17">
        <f t="shared" si="94"/>
        <v>9.9787190751900567E-2</v>
      </c>
      <c r="CL80">
        <v>16.618415077720002</v>
      </c>
      <c r="CM80">
        <v>16.664562516587299</v>
      </c>
      <c r="CN80" s="17">
        <f t="shared" si="95"/>
        <v>-4.6147438867297552E-2</v>
      </c>
      <c r="CO80">
        <v>16.962951413705699</v>
      </c>
      <c r="CP80">
        <v>17.027316142881499</v>
      </c>
      <c r="CQ80" s="17">
        <f t="shared" si="96"/>
        <v>-6.4364729175800051E-2</v>
      </c>
      <c r="CR80">
        <v>17.0440880620102</v>
      </c>
      <c r="CS80">
        <v>16.999970590667001</v>
      </c>
      <c r="CT80" s="17">
        <f t="shared" si="97"/>
        <v>4.4117471343199099E-2</v>
      </c>
      <c r="CU80">
        <v>16.910468988405501</v>
      </c>
      <c r="CV80">
        <v>17.180895425541902</v>
      </c>
      <c r="CW80" s="17">
        <f t="shared" si="98"/>
        <v>-0.27042643713640047</v>
      </c>
      <c r="CX80">
        <v>17.001157666571501</v>
      </c>
      <c r="CY80">
        <v>17.073688700193301</v>
      </c>
      <c r="CZ80" s="17">
        <f t="shared" si="99"/>
        <v>-7.2531033621800134E-2</v>
      </c>
      <c r="DA80">
        <v>16.8861039197431</v>
      </c>
      <c r="DB80">
        <v>16.941410799176399</v>
      </c>
      <c r="DC80" s="17">
        <f t="shared" si="100"/>
        <v>-5.5306879433299372E-2</v>
      </c>
      <c r="DD80">
        <v>16.776430120699001</v>
      </c>
      <c r="DE80">
        <v>16.429234835423699</v>
      </c>
      <c r="DF80" s="17">
        <f t="shared" si="101"/>
        <v>0.3471952852753013</v>
      </c>
      <c r="DG80">
        <v>16.980434837207699</v>
      </c>
      <c r="DH80">
        <v>17.024677748294501</v>
      </c>
      <c r="DI80" s="17">
        <f t="shared" si="102"/>
        <v>-4.4242911086801229E-2</v>
      </c>
      <c r="DJ80">
        <v>17.122132231123199</v>
      </c>
      <c r="DK80">
        <v>17.117406260446099</v>
      </c>
      <c r="DL80" s="17">
        <f t="shared" si="103"/>
        <v>4.725970677100122E-3</v>
      </c>
      <c r="DM80">
        <v>17.008569845307498</v>
      </c>
      <c r="DN80">
        <v>16.881268118927</v>
      </c>
      <c r="DO80" s="17">
        <f t="shared" si="104"/>
        <v>0.12730172638049808</v>
      </c>
      <c r="DP80">
        <v>16.844890673096099</v>
      </c>
      <c r="DQ80">
        <v>16.834213612878902</v>
      </c>
      <c r="DR80" s="17">
        <f t="shared" si="105"/>
        <v>1.067706021719772E-2</v>
      </c>
      <c r="DS80">
        <v>16.9943498110554</v>
      </c>
      <c r="DT80">
        <v>16.909473433701201</v>
      </c>
      <c r="DU80" s="17">
        <f t="shared" si="106"/>
        <v>8.4876377354198951E-2</v>
      </c>
      <c r="DV80">
        <v>17.094436628758</v>
      </c>
      <c r="DW80">
        <v>16.8535147806254</v>
      </c>
      <c r="DX80" s="17">
        <f t="shared" si="107"/>
        <v>0.24092184813260076</v>
      </c>
      <c r="DY80">
        <v>17.044257027037499</v>
      </c>
      <c r="DZ80">
        <v>16.898366954473001</v>
      </c>
      <c r="EA80" s="17">
        <f t="shared" si="108"/>
        <v>0.14589007256449804</v>
      </c>
      <c r="EB80">
        <v>17.618528332687401</v>
      </c>
      <c r="EC80">
        <v>17.157410931970801</v>
      </c>
      <c r="ED80" s="17">
        <f t="shared" si="109"/>
        <v>0.46111740071659924</v>
      </c>
      <c r="EE80">
        <v>16.9530312401407</v>
      </c>
      <c r="EF80">
        <v>17.0756053100618</v>
      </c>
      <c r="EG80" s="17">
        <f t="shared" si="65"/>
        <v>-0.1225740699211002</v>
      </c>
      <c r="EH80">
        <v>16.9649019668054</v>
      </c>
      <c r="EI80">
        <v>17.0014528655656</v>
      </c>
      <c r="EJ80" s="17">
        <f t="shared" si="110"/>
        <v>-3.6550898760200567E-2</v>
      </c>
      <c r="EK80">
        <v>16.9637538023918</v>
      </c>
      <c r="EL80">
        <v>16.9919341238455</v>
      </c>
      <c r="EM80" s="17">
        <f t="shared" si="111"/>
        <v>-2.8180321453699975E-2</v>
      </c>
      <c r="EN80">
        <v>16.495956128142399</v>
      </c>
      <c r="EO80">
        <v>16.437457848122399</v>
      </c>
      <c r="EP80" s="17">
        <f t="shared" si="112"/>
        <v>5.8498280020000237E-2</v>
      </c>
      <c r="EQ80">
        <v>16.542913424900298</v>
      </c>
      <c r="ER80">
        <v>16.396039759088399</v>
      </c>
      <c r="ES80" s="17">
        <f t="shared" si="113"/>
        <v>0.1468736658118992</v>
      </c>
      <c r="ET80">
        <v>15.852430069060301</v>
      </c>
      <c r="EU80">
        <v>15.6979411086068</v>
      </c>
      <c r="EV80" s="17">
        <f t="shared" si="114"/>
        <v>0.15448896045350047</v>
      </c>
      <c r="EW80">
        <v>17.3186863659684</v>
      </c>
      <c r="EX80">
        <v>17.282681518225601</v>
      </c>
      <c r="EY80" s="17">
        <f t="shared" si="115"/>
        <v>3.6004847742798773E-2</v>
      </c>
      <c r="EZ80">
        <v>16.837161791741998</v>
      </c>
      <c r="FA80">
        <v>16.854106686130201</v>
      </c>
      <c r="FB80" s="17">
        <f t="shared" si="116"/>
        <v>-1.6944894388203124E-2</v>
      </c>
      <c r="FC80">
        <v>16.527755462519401</v>
      </c>
      <c r="FD80">
        <v>16.365124968597598</v>
      </c>
      <c r="FE80" s="17">
        <f t="shared" si="117"/>
        <v>0.16263049392180307</v>
      </c>
      <c r="FF80">
        <v>16.398601753152299</v>
      </c>
      <c r="FG80">
        <v>16.356730280832299</v>
      </c>
      <c r="FH80" s="17">
        <f t="shared" si="118"/>
        <v>4.1871472320000436E-2</v>
      </c>
      <c r="FI80">
        <v>16.415978195682602</v>
      </c>
      <c r="FJ80">
        <v>16.470405546018998</v>
      </c>
      <c r="FK80" s="17">
        <f t="shared" si="119"/>
        <v>-5.4427350336396785E-2</v>
      </c>
      <c r="FL80">
        <v>16.687380383234199</v>
      </c>
      <c r="FM80">
        <v>16.8331676706472</v>
      </c>
      <c r="FN80" s="17">
        <f t="shared" si="120"/>
        <v>-0.1457872874130004</v>
      </c>
      <c r="FO80">
        <v>16.727616072071498</v>
      </c>
      <c r="FP80">
        <v>16.570881780579999</v>
      </c>
      <c r="FQ80" s="17">
        <f t="shared" si="121"/>
        <v>0.15673429149149953</v>
      </c>
      <c r="FR80">
        <v>16.9119240614144</v>
      </c>
      <c r="FS80">
        <v>16.482085859537001</v>
      </c>
      <c r="FT80" s="17">
        <f t="shared" si="122"/>
        <v>0.42983820187739852</v>
      </c>
      <c r="FU80">
        <v>16.655466632542801</v>
      </c>
      <c r="FV80">
        <v>16.358332745653701</v>
      </c>
      <c r="FW80" s="17">
        <f t="shared" si="123"/>
        <v>0.29713388688909959</v>
      </c>
      <c r="FX80">
        <v>16.569473097213699</v>
      </c>
      <c r="FY80">
        <v>16.5023457501938</v>
      </c>
      <c r="FZ80" s="17">
        <f t="shared" si="124"/>
        <v>6.7127347019898309E-2</v>
      </c>
      <c r="GA80">
        <v>17.193209200199899</v>
      </c>
      <c r="GB80">
        <v>17.536945795014301</v>
      </c>
      <c r="GC80" s="17">
        <f t="shared" si="125"/>
        <v>-0.343736594814402</v>
      </c>
      <c r="GD80">
        <v>17.0754215332949</v>
      </c>
      <c r="GE80">
        <v>17.0129393891966</v>
      </c>
      <c r="GF80" s="17">
        <f t="shared" si="126"/>
        <v>6.2482144098300552E-2</v>
      </c>
      <c r="GG80">
        <v>17.4650615254596</v>
      </c>
      <c r="GH80">
        <v>17.338113130957101</v>
      </c>
      <c r="GI80" s="17">
        <f t="shared" si="127"/>
        <v>0.12694839450249873</v>
      </c>
      <c r="GJ80">
        <v>17.129058301906301</v>
      </c>
      <c r="GK80">
        <v>17.218276169854601</v>
      </c>
      <c r="GL80" s="17">
        <f t="shared" si="128"/>
        <v>-8.9217867948299556E-2</v>
      </c>
      <c r="GM80">
        <v>17.172621461283399</v>
      </c>
      <c r="GN80">
        <v>17.136081182981901</v>
      </c>
      <c r="GO80" s="17">
        <f t="shared" si="129"/>
        <v>3.6540278301497864E-2</v>
      </c>
    </row>
    <row r="81" spans="1:197" x14ac:dyDescent="0.25">
      <c r="A81" t="s">
        <v>1348</v>
      </c>
      <c r="B81" t="s">
        <v>438</v>
      </c>
      <c r="C81">
        <v>16.134471443845801</v>
      </c>
      <c r="D81">
        <v>15.9580597879823</v>
      </c>
      <c r="E81" s="17">
        <f t="shared" si="66"/>
        <v>0.17641165586350027</v>
      </c>
      <c r="F81">
        <v>16.427170363106399</v>
      </c>
      <c r="G81">
        <v>16.4789109203079</v>
      </c>
      <c r="H81" s="17">
        <f t="shared" si="67"/>
        <v>-5.1740557201501503E-2</v>
      </c>
      <c r="I81">
        <v>16.3094849581868</v>
      </c>
      <c r="J81">
        <v>16.371484604118301</v>
      </c>
      <c r="K81" s="17">
        <f t="shared" si="68"/>
        <v>-6.1999645931500424E-2</v>
      </c>
      <c r="L81">
        <v>16.326643162776101</v>
      </c>
      <c r="M81">
        <v>16.425906346336902</v>
      </c>
      <c r="N81" s="17">
        <f t="shared" si="69"/>
        <v>-9.9263183560800883E-2</v>
      </c>
      <c r="O81">
        <v>16.484029996094801</v>
      </c>
      <c r="P81">
        <v>16.452479176995599</v>
      </c>
      <c r="Q81" s="17">
        <f t="shared" si="70"/>
        <v>3.1550819099201988E-2</v>
      </c>
      <c r="R81">
        <v>16.0783889687191</v>
      </c>
      <c r="S81">
        <v>16.738407326430401</v>
      </c>
      <c r="T81" s="17">
        <f t="shared" si="71"/>
        <v>-0.66001835771130146</v>
      </c>
      <c r="U81">
        <v>16.567468383395099</v>
      </c>
      <c r="V81">
        <v>16.515369834403799</v>
      </c>
      <c r="W81" s="17">
        <f t="shared" si="72"/>
        <v>5.2098548991299509E-2</v>
      </c>
      <c r="X81">
        <v>16.586162784112599</v>
      </c>
      <c r="Y81">
        <v>18.679253071255701</v>
      </c>
      <c r="Z81" s="17">
        <f t="shared" si="73"/>
        <v>2.0930902871431023</v>
      </c>
      <c r="AA81">
        <v>16.254304491446899</v>
      </c>
      <c r="AB81">
        <v>16.227610362022101</v>
      </c>
      <c r="AC81" s="17">
        <f t="shared" si="74"/>
        <v>2.6694129424797097E-2</v>
      </c>
      <c r="AD81">
        <v>16.484823017118998</v>
      </c>
      <c r="AE81">
        <v>16.366552606781301</v>
      </c>
      <c r="AF81" s="17">
        <f t="shared" si="75"/>
        <v>-0.11827041033769703</v>
      </c>
      <c r="AG81">
        <v>17.040915754900102</v>
      </c>
      <c r="AH81">
        <v>16.769733847937701</v>
      </c>
      <c r="AI81" s="17">
        <f t="shared" si="76"/>
        <v>0.27118190696240063</v>
      </c>
      <c r="AJ81">
        <v>16.619851110348499</v>
      </c>
      <c r="AK81">
        <v>16.616885994144099</v>
      </c>
      <c r="AL81" s="17">
        <f t="shared" si="77"/>
        <v>2.9651162044004309E-3</v>
      </c>
      <c r="AM81">
        <v>16.356045825113998</v>
      </c>
      <c r="AN81">
        <v>16.541621777393601</v>
      </c>
      <c r="AO81" s="17">
        <f t="shared" si="78"/>
        <v>-0.18557595227960277</v>
      </c>
      <c r="AP81">
        <v>16.605722186181598</v>
      </c>
      <c r="AQ81">
        <v>16.686850353907399</v>
      </c>
      <c r="AR81" s="17">
        <f t="shared" si="79"/>
        <v>-8.1128167725800893E-2</v>
      </c>
      <c r="AS81">
        <v>16.579926669122798</v>
      </c>
      <c r="AT81">
        <v>16.752633610880999</v>
      </c>
      <c r="AU81" s="17">
        <f t="shared" si="80"/>
        <v>-0.17270694175820012</v>
      </c>
      <c r="AV81">
        <v>16.9885857077611</v>
      </c>
      <c r="AW81">
        <v>16.792406056457502</v>
      </c>
      <c r="AX81" s="17">
        <f t="shared" si="81"/>
        <v>0.19617965130359849</v>
      </c>
      <c r="AY81">
        <v>16.8022971472727</v>
      </c>
      <c r="AZ81">
        <v>16.857322803652501</v>
      </c>
      <c r="BA81" s="17">
        <f t="shared" si="82"/>
        <v>-5.5025656379800836E-2</v>
      </c>
      <c r="BB81">
        <v>16.584184814952501</v>
      </c>
      <c r="BC81">
        <v>16.760718831403398</v>
      </c>
      <c r="BD81" s="17">
        <f t="shared" si="83"/>
        <v>-0.17653401645089772</v>
      </c>
      <c r="BE81">
        <v>16.508948934116599</v>
      </c>
      <c r="BF81">
        <v>16.6047954876299</v>
      </c>
      <c r="BG81" s="17">
        <f t="shared" si="84"/>
        <v>-9.5846553513300847E-2</v>
      </c>
      <c r="BH81">
        <v>16.478892903753</v>
      </c>
      <c r="BI81">
        <v>16.609269834542101</v>
      </c>
      <c r="BJ81" s="17">
        <f t="shared" si="85"/>
        <v>-0.13037693078910095</v>
      </c>
      <c r="BK81">
        <v>17.0651718776545</v>
      </c>
      <c r="BL81">
        <v>16.784068866252799</v>
      </c>
      <c r="BM81" s="17">
        <f t="shared" si="86"/>
        <v>0.2811030114017008</v>
      </c>
      <c r="BN81">
        <v>16.610448608840301</v>
      </c>
      <c r="BO81">
        <v>16.719981687629001</v>
      </c>
      <c r="BP81" s="17">
        <f t="shared" si="87"/>
        <v>-0.10953307878870078</v>
      </c>
      <c r="BQ81">
        <v>16.3844337264565</v>
      </c>
      <c r="BR81">
        <v>16.219199546355</v>
      </c>
      <c r="BS81" s="17">
        <f t="shared" si="88"/>
        <v>0.16523418010149982</v>
      </c>
      <c r="BT81">
        <v>16.720708625840199</v>
      </c>
      <c r="BU81">
        <v>15.933762861885199</v>
      </c>
      <c r="BV81" s="17">
        <f t="shared" si="89"/>
        <v>0.78694576395499993</v>
      </c>
      <c r="BW81">
        <v>16.5080619256922</v>
      </c>
      <c r="BX81">
        <v>16.682298544707201</v>
      </c>
      <c r="BY81" s="17">
        <f t="shared" si="90"/>
        <v>-0.17423661901500154</v>
      </c>
      <c r="BZ81">
        <v>16.546316335286001</v>
      </c>
      <c r="CA81">
        <v>16.777182059823499</v>
      </c>
      <c r="CB81" s="17">
        <f t="shared" si="91"/>
        <v>-0.2308657245374981</v>
      </c>
      <c r="CC81">
        <v>16.567538362219601</v>
      </c>
      <c r="CD81">
        <v>16.430108712971201</v>
      </c>
      <c r="CE81" s="17">
        <f t="shared" si="92"/>
        <v>0.13742964924839995</v>
      </c>
      <c r="CF81">
        <v>17.051622184725399</v>
      </c>
      <c r="CG81">
        <v>16.922008413633002</v>
      </c>
      <c r="CH81" s="17">
        <f t="shared" si="93"/>
        <v>0.12961377109239791</v>
      </c>
      <c r="CI81">
        <v>16.912292465806701</v>
      </c>
      <c r="CJ81">
        <v>16.896369547353199</v>
      </c>
      <c r="CK81" s="17">
        <f t="shared" si="94"/>
        <v>1.5922918453501467E-2</v>
      </c>
      <c r="CL81">
        <v>17.154499221597899</v>
      </c>
      <c r="CM81">
        <v>17.157488803532399</v>
      </c>
      <c r="CN81" s="17">
        <f t="shared" si="95"/>
        <v>-2.9895819345000518E-3</v>
      </c>
      <c r="CO81">
        <v>16.892341957328401</v>
      </c>
      <c r="CP81">
        <v>16.912589972580101</v>
      </c>
      <c r="CQ81" s="17">
        <f t="shared" si="96"/>
        <v>-2.0248015251699059E-2</v>
      </c>
      <c r="CR81">
        <v>16.382211856562702</v>
      </c>
      <c r="CS81">
        <v>16.644547586952701</v>
      </c>
      <c r="CT81" s="17">
        <f t="shared" si="97"/>
        <v>-0.26233573038999936</v>
      </c>
      <c r="CU81">
        <v>16.403167704946402</v>
      </c>
      <c r="CV81">
        <v>16.271174753956199</v>
      </c>
      <c r="CW81" s="17">
        <f t="shared" si="98"/>
        <v>0.13199295099020247</v>
      </c>
      <c r="CX81">
        <v>16.994568206295298</v>
      </c>
      <c r="CY81">
        <v>17.063412033856299</v>
      </c>
      <c r="CZ81" s="17">
        <f t="shared" si="99"/>
        <v>-6.8843827561000381E-2</v>
      </c>
      <c r="DA81">
        <v>16.893235048178202</v>
      </c>
      <c r="DB81">
        <v>16.8467599740619</v>
      </c>
      <c r="DC81" s="17">
        <f t="shared" si="100"/>
        <v>4.6475074116301585E-2</v>
      </c>
      <c r="DD81">
        <v>16.933566310005901</v>
      </c>
      <c r="DE81">
        <v>17.000894548341101</v>
      </c>
      <c r="DF81" s="17">
        <f t="shared" si="101"/>
        <v>-6.7328238335200297E-2</v>
      </c>
      <c r="DG81">
        <v>16.773123507664799</v>
      </c>
      <c r="DH81">
        <v>16.7265595274486</v>
      </c>
      <c r="DI81" s="17">
        <f t="shared" si="102"/>
        <v>4.6563980216198786E-2</v>
      </c>
      <c r="DJ81">
        <v>17.013639245188099</v>
      </c>
      <c r="DK81">
        <v>16.8489271855737</v>
      </c>
      <c r="DL81" s="17">
        <f t="shared" si="103"/>
        <v>0.1647120596143985</v>
      </c>
      <c r="DM81">
        <v>16.738658011069301</v>
      </c>
      <c r="DN81">
        <v>16.8916110121637</v>
      </c>
      <c r="DO81" s="17">
        <f t="shared" si="104"/>
        <v>-0.15295300109439935</v>
      </c>
      <c r="DP81">
        <v>16.9959630839253</v>
      </c>
      <c r="DQ81">
        <v>16.935711175771299</v>
      </c>
      <c r="DR81" s="17">
        <f t="shared" si="105"/>
        <v>6.0251908154000944E-2</v>
      </c>
      <c r="DS81">
        <v>17.0810113496753</v>
      </c>
      <c r="DT81">
        <v>16.9844345398534</v>
      </c>
      <c r="DU81" s="17">
        <f t="shared" si="106"/>
        <v>9.6576809821900866E-2</v>
      </c>
      <c r="DV81">
        <v>17.0550005322755</v>
      </c>
      <c r="DW81">
        <v>17.013881483009602</v>
      </c>
      <c r="DX81" s="17">
        <f t="shared" si="107"/>
        <v>4.1119049265898155E-2</v>
      </c>
      <c r="DY81">
        <v>16.837815579414201</v>
      </c>
      <c r="DZ81">
        <v>16.9177490190465</v>
      </c>
      <c r="EA81" s="17">
        <f t="shared" si="108"/>
        <v>-7.9933439632299041E-2</v>
      </c>
      <c r="EB81">
        <v>16.787608381480801</v>
      </c>
      <c r="EC81">
        <v>17.033176291680601</v>
      </c>
      <c r="ED81" s="17">
        <f t="shared" si="109"/>
        <v>-0.2455679101997994</v>
      </c>
      <c r="EE81">
        <v>16.7301985349192</v>
      </c>
      <c r="EF81">
        <v>16.994085879885301</v>
      </c>
      <c r="EG81" s="17">
        <f t="shared" si="65"/>
        <v>-0.26388734496610056</v>
      </c>
      <c r="EH81">
        <v>16.773142930188399</v>
      </c>
      <c r="EI81">
        <v>16.798908302543001</v>
      </c>
      <c r="EJ81" s="17">
        <f t="shared" si="110"/>
        <v>-2.5765372354602079E-2</v>
      </c>
      <c r="EK81">
        <v>16.789088823437201</v>
      </c>
      <c r="EL81">
        <v>16.6617049340725</v>
      </c>
      <c r="EM81" s="17">
        <f t="shared" si="111"/>
        <v>0.12738388936470102</v>
      </c>
      <c r="EN81">
        <v>15.936280193229001</v>
      </c>
      <c r="EO81">
        <v>16.163463420176299</v>
      </c>
      <c r="EP81" s="17">
        <f t="shared" si="112"/>
        <v>-0.22718322694729842</v>
      </c>
      <c r="EQ81">
        <v>16.099654084479301</v>
      </c>
      <c r="ER81">
        <v>16.0730785286406</v>
      </c>
      <c r="ES81" s="17">
        <f t="shared" si="113"/>
        <v>2.6575555838700637E-2</v>
      </c>
      <c r="ET81">
        <v>15.6904280555223</v>
      </c>
      <c r="EU81">
        <v>15.748959339796899</v>
      </c>
      <c r="EV81" s="17">
        <f t="shared" si="114"/>
        <v>-5.853128427459886E-2</v>
      </c>
      <c r="EW81">
        <v>16.154661764127098</v>
      </c>
      <c r="EX81">
        <v>16.193892573631299</v>
      </c>
      <c r="EY81" s="17">
        <f t="shared" si="115"/>
        <v>-3.9230809504200437E-2</v>
      </c>
      <c r="EZ81">
        <v>16.0031812647801</v>
      </c>
      <c r="FA81">
        <v>16.1602806119101</v>
      </c>
      <c r="FB81" s="17">
        <f t="shared" si="116"/>
        <v>-0.15709934712999996</v>
      </c>
      <c r="FC81">
        <v>16.231641029800599</v>
      </c>
      <c r="FD81">
        <v>16.165140545340901</v>
      </c>
      <c r="FE81" s="17">
        <f t="shared" si="117"/>
        <v>6.6500484459698583E-2</v>
      </c>
      <c r="FF81">
        <v>16.1912030784707</v>
      </c>
      <c r="FG81">
        <v>16.266858726885701</v>
      </c>
      <c r="FH81" s="17">
        <f t="shared" si="118"/>
        <v>-7.5655648415001053E-2</v>
      </c>
      <c r="FI81">
        <v>16.190284513275898</v>
      </c>
      <c r="FJ81">
        <v>16.232140411785601</v>
      </c>
      <c r="FK81" s="17">
        <f t="shared" si="119"/>
        <v>-4.1855898509702172E-2</v>
      </c>
      <c r="FL81">
        <v>16.482135603022499</v>
      </c>
      <c r="FM81">
        <v>16.544419614175201</v>
      </c>
      <c r="FN81" s="17">
        <f t="shared" si="120"/>
        <v>-6.2284011152701879E-2</v>
      </c>
      <c r="FO81">
        <v>16.475909901465801</v>
      </c>
      <c r="FP81">
        <v>16.2278942559761</v>
      </c>
      <c r="FQ81" s="17">
        <f t="shared" si="121"/>
        <v>0.24801564548970134</v>
      </c>
      <c r="FR81">
        <v>16.3678055803686</v>
      </c>
      <c r="FS81">
        <v>16.377297391167499</v>
      </c>
      <c r="FT81" s="17">
        <f t="shared" si="122"/>
        <v>-9.4918107988988254E-3</v>
      </c>
      <c r="FU81">
        <v>16.3825679604718</v>
      </c>
      <c r="FV81">
        <v>16.4389004582602</v>
      </c>
      <c r="FW81" s="17">
        <f t="shared" si="123"/>
        <v>-5.6332497788400104E-2</v>
      </c>
      <c r="FX81">
        <v>16.247002493444899</v>
      </c>
      <c r="FY81">
        <v>16.197959944826401</v>
      </c>
      <c r="FZ81" s="17">
        <f t="shared" si="124"/>
        <v>4.9042548618498216E-2</v>
      </c>
      <c r="GA81">
        <v>16.575521704948301</v>
      </c>
      <c r="GB81">
        <v>16.835536094900998</v>
      </c>
      <c r="GC81" s="17">
        <f t="shared" si="125"/>
        <v>-0.26001438995269766</v>
      </c>
      <c r="GD81">
        <v>16.724300048279598</v>
      </c>
      <c r="GE81">
        <v>16.248256089564698</v>
      </c>
      <c r="GF81" s="17">
        <f t="shared" si="126"/>
        <v>0.47604395871490013</v>
      </c>
      <c r="GG81">
        <v>16.4290581825339</v>
      </c>
      <c r="GH81">
        <v>16.444308842492799</v>
      </c>
      <c r="GI81" s="17">
        <f t="shared" si="127"/>
        <v>-1.5250659958898183E-2</v>
      </c>
      <c r="GJ81">
        <v>16.234412978516399</v>
      </c>
      <c r="GK81">
        <v>16.318897744782301</v>
      </c>
      <c r="GL81" s="17">
        <f t="shared" si="128"/>
        <v>-8.4484766265902067E-2</v>
      </c>
      <c r="GM81">
        <v>16.190357013135799</v>
      </c>
      <c r="GN81">
        <v>16.221345502665098</v>
      </c>
      <c r="GO81" s="17">
        <f t="shared" si="129"/>
        <v>-3.0988489529299557E-2</v>
      </c>
    </row>
    <row r="82" spans="1:197" x14ac:dyDescent="0.25">
      <c r="A82" t="s">
        <v>514</v>
      </c>
      <c r="B82" t="s">
        <v>513</v>
      </c>
      <c r="C82">
        <v>16.124863277355502</v>
      </c>
      <c r="D82">
        <v>15.9250115197799</v>
      </c>
      <c r="E82" s="17">
        <f t="shared" si="66"/>
        <v>0.19985175757560114</v>
      </c>
      <c r="F82">
        <v>16.401735895737001</v>
      </c>
      <c r="G82">
        <v>16.3738188744002</v>
      </c>
      <c r="H82" s="17">
        <f t="shared" si="67"/>
        <v>2.7917021336801184E-2</v>
      </c>
      <c r="I82">
        <v>16.292340732350201</v>
      </c>
      <c r="J82">
        <v>16.406122463551998</v>
      </c>
      <c r="K82" s="17">
        <f t="shared" si="68"/>
        <v>-0.11378173120179724</v>
      </c>
      <c r="L82">
        <v>16.682144204871701</v>
      </c>
      <c r="M82">
        <v>16.4573826327386</v>
      </c>
      <c r="N82" s="17">
        <f t="shared" si="69"/>
        <v>0.22476157213310088</v>
      </c>
      <c r="O82">
        <v>16.668328636596499</v>
      </c>
      <c r="P82">
        <v>16.6717272074753</v>
      </c>
      <c r="Q82" s="17">
        <f t="shared" si="70"/>
        <v>-3.3985708788009106E-3</v>
      </c>
      <c r="R82">
        <v>15.755405344457399</v>
      </c>
      <c r="S82">
        <v>16.479727109291201</v>
      </c>
      <c r="T82" s="17">
        <f t="shared" si="71"/>
        <v>-0.7243217648338014</v>
      </c>
      <c r="U82">
        <v>15.4443878381368</v>
      </c>
      <c r="V82">
        <v>15.4819456081095</v>
      </c>
      <c r="W82" s="17">
        <f t="shared" si="72"/>
        <v>-3.7557769972700328E-2</v>
      </c>
      <c r="X82">
        <v>15.893911584067</v>
      </c>
      <c r="Y82">
        <v>20.109588223352802</v>
      </c>
      <c r="Z82" s="17">
        <f t="shared" si="73"/>
        <v>4.2156766392858014</v>
      </c>
      <c r="AA82">
        <v>15.6752884987198</v>
      </c>
      <c r="AB82">
        <v>15.4659560615844</v>
      </c>
      <c r="AC82" s="17">
        <f t="shared" si="74"/>
        <v>0.20933243713539973</v>
      </c>
      <c r="AD82">
        <v>15.288630819148199</v>
      </c>
      <c r="AE82">
        <v>15.3849123035197</v>
      </c>
      <c r="AF82" s="17">
        <f t="shared" si="75"/>
        <v>9.6281484371500525E-2</v>
      </c>
      <c r="AG82">
        <v>15.991025001736899</v>
      </c>
      <c r="AH82">
        <v>15.652814782500201</v>
      </c>
      <c r="AI82" s="17">
        <f t="shared" si="76"/>
        <v>0.33821021923669825</v>
      </c>
      <c r="AJ82">
        <v>16.300187473813899</v>
      </c>
      <c r="AK82">
        <v>15.366741749342999</v>
      </c>
      <c r="AL82" s="17">
        <f t="shared" si="77"/>
        <v>0.93344572447090002</v>
      </c>
      <c r="AM82">
        <v>15.755165297530001</v>
      </c>
      <c r="AN82">
        <v>15.7475206073231</v>
      </c>
      <c r="AO82" s="17">
        <f t="shared" si="78"/>
        <v>7.6446902069005063E-3</v>
      </c>
      <c r="AP82">
        <v>15.732594644452901</v>
      </c>
      <c r="AQ82">
        <v>16.088348947419799</v>
      </c>
      <c r="AR82" s="17">
        <f t="shared" si="79"/>
        <v>-0.35575430296689881</v>
      </c>
      <c r="AS82">
        <v>15.8577530586576</v>
      </c>
      <c r="AT82">
        <v>15.936311828686399</v>
      </c>
      <c r="AU82" s="17">
        <f t="shared" si="80"/>
        <v>-7.8558770028799074E-2</v>
      </c>
      <c r="AV82">
        <v>16.706105065210899</v>
      </c>
      <c r="AW82">
        <v>15.927348561714</v>
      </c>
      <c r="AX82" s="17">
        <f t="shared" si="81"/>
        <v>0.77875650349689884</v>
      </c>
      <c r="AY82">
        <v>16.025627923653101</v>
      </c>
      <c r="AZ82">
        <v>16.032815394068699</v>
      </c>
      <c r="BA82" s="17">
        <f t="shared" si="82"/>
        <v>-7.1874704155980851E-3</v>
      </c>
      <c r="BB82">
        <v>15.6738294396841</v>
      </c>
      <c r="BC82">
        <v>15.8119975599814</v>
      </c>
      <c r="BD82" s="17">
        <f t="shared" si="83"/>
        <v>-0.13816812029729952</v>
      </c>
      <c r="BE82">
        <v>15.692576873943899</v>
      </c>
      <c r="BF82">
        <v>15.731000236314101</v>
      </c>
      <c r="BG82" s="17">
        <f t="shared" si="84"/>
        <v>-3.8423362370201275E-2</v>
      </c>
      <c r="BH82">
        <v>15.455753760574799</v>
      </c>
      <c r="BI82">
        <v>15.522402297014899</v>
      </c>
      <c r="BJ82" s="17">
        <f t="shared" si="85"/>
        <v>-6.6648536440100159E-2</v>
      </c>
      <c r="BK82">
        <v>15.571351074726</v>
      </c>
      <c r="BL82">
        <v>15.585242919916</v>
      </c>
      <c r="BM82" s="17">
        <f t="shared" si="86"/>
        <v>-1.3891845190000751E-2</v>
      </c>
      <c r="BN82">
        <v>16.3252307813196</v>
      </c>
      <c r="BO82">
        <v>16.416174759189001</v>
      </c>
      <c r="BP82" s="17">
        <f t="shared" si="87"/>
        <v>-9.0943977869400783E-2</v>
      </c>
      <c r="BQ82">
        <v>15.387407079005801</v>
      </c>
      <c r="BR82">
        <v>15.7019534295017</v>
      </c>
      <c r="BS82" s="17">
        <f t="shared" si="88"/>
        <v>-0.31454635049589896</v>
      </c>
      <c r="BT82">
        <v>15.526446226149901</v>
      </c>
      <c r="BU82">
        <v>15.54701217583</v>
      </c>
      <c r="BV82" s="17">
        <f t="shared" si="89"/>
        <v>-2.0565949680099394E-2</v>
      </c>
      <c r="BW82">
        <v>15.932853618400101</v>
      </c>
      <c r="BX82">
        <v>15.965355392439401</v>
      </c>
      <c r="BY82" s="17">
        <f t="shared" si="90"/>
        <v>-3.2501774039300102E-2</v>
      </c>
      <c r="BZ82">
        <v>15.4315373911049</v>
      </c>
      <c r="CA82">
        <v>15.310563691918601</v>
      </c>
      <c r="CB82" s="17">
        <f t="shared" si="91"/>
        <v>0.1209736991862993</v>
      </c>
      <c r="CC82">
        <v>15.3866315261293</v>
      </c>
      <c r="CD82">
        <v>16.008532403744201</v>
      </c>
      <c r="CE82" s="17">
        <f t="shared" si="92"/>
        <v>-0.62190087761490176</v>
      </c>
      <c r="CF82">
        <v>16.997026798036899</v>
      </c>
      <c r="CG82">
        <v>16.1849292037959</v>
      </c>
      <c r="CH82" s="17">
        <f t="shared" si="93"/>
        <v>0.81209759424099914</v>
      </c>
      <c r="CI82">
        <v>16.612968019757002</v>
      </c>
      <c r="CJ82">
        <v>16.880928500756301</v>
      </c>
      <c r="CK82" s="17">
        <f t="shared" si="94"/>
        <v>-0.26796048099929948</v>
      </c>
      <c r="CL82">
        <v>16.528631283235701</v>
      </c>
      <c r="CM82">
        <v>16.8009700856439</v>
      </c>
      <c r="CN82" s="17">
        <f t="shared" si="95"/>
        <v>-0.27233880240819985</v>
      </c>
      <c r="CO82">
        <v>16.728311353861098</v>
      </c>
      <c r="CP82">
        <v>17.183266911206601</v>
      </c>
      <c r="CQ82" s="17">
        <f t="shared" si="96"/>
        <v>-0.45495555734550308</v>
      </c>
      <c r="CR82">
        <v>16.584808854705098</v>
      </c>
      <c r="CS82">
        <v>17.067103767418299</v>
      </c>
      <c r="CT82" s="17">
        <f t="shared" si="97"/>
        <v>-0.48229491271320057</v>
      </c>
      <c r="CU82">
        <v>16.798072753894001</v>
      </c>
      <c r="CV82">
        <v>16.673826313384101</v>
      </c>
      <c r="CW82" s="17">
        <f t="shared" si="98"/>
        <v>0.12424644050989997</v>
      </c>
      <c r="CX82">
        <v>17.121953812587801</v>
      </c>
      <c r="CY82">
        <v>16.639950727099301</v>
      </c>
      <c r="CZ82" s="17">
        <f t="shared" si="99"/>
        <v>0.48200308548850046</v>
      </c>
      <c r="DA82">
        <v>16.4371117371591</v>
      </c>
      <c r="DB82">
        <v>16.8352925352252</v>
      </c>
      <c r="DC82" s="17">
        <f t="shared" si="100"/>
        <v>-0.39818079806610029</v>
      </c>
      <c r="DD82">
        <v>16.3876999891826</v>
      </c>
      <c r="DE82">
        <v>16.5424994961561</v>
      </c>
      <c r="DF82" s="17">
        <f t="shared" si="101"/>
        <v>-0.1547995069735002</v>
      </c>
      <c r="DG82">
        <v>17.014938199794301</v>
      </c>
      <c r="DH82">
        <v>16.448840608541701</v>
      </c>
      <c r="DI82" s="17">
        <f t="shared" si="102"/>
        <v>0.56609759125259984</v>
      </c>
      <c r="DJ82">
        <v>17.2570309739002</v>
      </c>
      <c r="DK82">
        <v>17.082174222948101</v>
      </c>
      <c r="DL82" s="17">
        <f t="shared" si="103"/>
        <v>0.17485675095209885</v>
      </c>
      <c r="DM82">
        <v>17.1174906018393</v>
      </c>
      <c r="DN82">
        <v>17.541323176968</v>
      </c>
      <c r="DO82" s="17">
        <f t="shared" si="104"/>
        <v>-0.42383257512869932</v>
      </c>
      <c r="DP82">
        <v>17.3677742592904</v>
      </c>
      <c r="DQ82">
        <v>17.214240550964099</v>
      </c>
      <c r="DR82" s="17">
        <f t="shared" si="105"/>
        <v>0.1535337083263002</v>
      </c>
      <c r="DS82">
        <v>16.971578810648602</v>
      </c>
      <c r="DT82">
        <v>17.1829377375497</v>
      </c>
      <c r="DU82" s="17">
        <f t="shared" si="106"/>
        <v>-0.2113589269010987</v>
      </c>
      <c r="DV82">
        <v>16.938481335806902</v>
      </c>
      <c r="DW82">
        <v>16.915034312722099</v>
      </c>
      <c r="DX82" s="17">
        <f t="shared" si="107"/>
        <v>2.344702308480251E-2</v>
      </c>
      <c r="DY82">
        <v>17.002369350122802</v>
      </c>
      <c r="DZ82">
        <v>17.0323158382588</v>
      </c>
      <c r="EA82" s="17">
        <f t="shared" si="108"/>
        <v>-2.9946488135998095E-2</v>
      </c>
      <c r="EB82">
        <v>16.8627069676585</v>
      </c>
      <c r="EC82">
        <v>17.136206379215398</v>
      </c>
      <c r="ED82" s="17">
        <f t="shared" si="109"/>
        <v>-0.27349941155689805</v>
      </c>
      <c r="EE82">
        <v>16.758791190599201</v>
      </c>
      <c r="EF82">
        <v>16.586017744214899</v>
      </c>
      <c r="EG82" s="17">
        <f t="shared" si="65"/>
        <v>0.17277344638430137</v>
      </c>
      <c r="EH82">
        <v>16.204479504318499</v>
      </c>
      <c r="EI82">
        <v>16.533035709958099</v>
      </c>
      <c r="EJ82" s="17">
        <f t="shared" si="110"/>
        <v>-0.32855620563960031</v>
      </c>
      <c r="EK82">
        <v>16.545274890920499</v>
      </c>
      <c r="EL82">
        <v>16.4645881258473</v>
      </c>
      <c r="EM82" s="17">
        <f t="shared" si="111"/>
        <v>8.0686765073199496E-2</v>
      </c>
      <c r="EN82">
        <v>15.254146307769201</v>
      </c>
      <c r="EO82">
        <v>15.0296073920819</v>
      </c>
      <c r="EP82" s="17">
        <f t="shared" si="112"/>
        <v>0.224538915687301</v>
      </c>
      <c r="EQ82">
        <v>15.731162388007</v>
      </c>
      <c r="ER82">
        <v>15.5451104765426</v>
      </c>
      <c r="ES82" s="17">
        <f t="shared" si="113"/>
        <v>0.18605191146439992</v>
      </c>
      <c r="ET82">
        <v>15.759606318473701</v>
      </c>
      <c r="EU82">
        <v>15.920778892120699</v>
      </c>
      <c r="EV82" s="17">
        <f t="shared" si="114"/>
        <v>-0.16117257364699888</v>
      </c>
      <c r="EW82">
        <v>15.368631811337499</v>
      </c>
      <c r="EX82">
        <v>15.5648296921793</v>
      </c>
      <c r="EY82" s="17">
        <f t="shared" si="115"/>
        <v>-0.19619788084180101</v>
      </c>
      <c r="EZ82">
        <v>15.954701384970001</v>
      </c>
      <c r="FA82">
        <v>15.9711392681065</v>
      </c>
      <c r="FB82" s="17">
        <f t="shared" si="116"/>
        <v>-1.6437883136498854E-2</v>
      </c>
      <c r="FC82">
        <v>15.5268468806399</v>
      </c>
      <c r="FD82">
        <v>15.310224454868999</v>
      </c>
      <c r="FE82" s="17">
        <f t="shared" si="117"/>
        <v>0.21662242577090041</v>
      </c>
      <c r="FF82">
        <v>15.486048877295699</v>
      </c>
      <c r="FG82">
        <v>15.409743243203501</v>
      </c>
      <c r="FH82" s="17">
        <f t="shared" si="118"/>
        <v>7.6305634092198815E-2</v>
      </c>
      <c r="FI82">
        <v>15.6126680819978</v>
      </c>
      <c r="FJ82">
        <v>15.4134232701605</v>
      </c>
      <c r="FK82" s="17">
        <f t="shared" si="119"/>
        <v>0.19924481183729981</v>
      </c>
      <c r="FL82">
        <v>15.5947173241348</v>
      </c>
      <c r="FM82">
        <v>15.7242294675659</v>
      </c>
      <c r="FN82" s="17">
        <f t="shared" si="120"/>
        <v>-0.12951214343109996</v>
      </c>
      <c r="FO82">
        <v>16.193014234560501</v>
      </c>
      <c r="FP82">
        <v>16.1292797149246</v>
      </c>
      <c r="FQ82" s="17">
        <f t="shared" si="121"/>
        <v>6.373451963590071E-2</v>
      </c>
      <c r="FR82">
        <v>15.2983181077984</v>
      </c>
      <c r="FS82">
        <v>16.029642942691599</v>
      </c>
      <c r="FT82" s="17">
        <f t="shared" si="122"/>
        <v>-0.73132483489319888</v>
      </c>
      <c r="FU82">
        <v>15.4476326462256</v>
      </c>
      <c r="FV82">
        <v>15.4058901270531</v>
      </c>
      <c r="FW82" s="17">
        <f t="shared" si="123"/>
        <v>4.1742519172499826E-2</v>
      </c>
      <c r="FX82">
        <v>15.530026441405701</v>
      </c>
      <c r="FY82">
        <v>15.4453031122195</v>
      </c>
      <c r="FZ82" s="17">
        <f t="shared" si="124"/>
        <v>8.4723329186200402E-2</v>
      </c>
      <c r="GA82">
        <v>15.999164266374301</v>
      </c>
      <c r="GB82">
        <v>15.866048271749699</v>
      </c>
      <c r="GC82" s="17">
        <f t="shared" si="125"/>
        <v>0.13311599462460144</v>
      </c>
      <c r="GD82">
        <v>16.318633275397101</v>
      </c>
      <c r="GE82">
        <v>16.290668564255501</v>
      </c>
      <c r="GF82" s="17">
        <f t="shared" si="126"/>
        <v>2.7964711141599707E-2</v>
      </c>
      <c r="GG82">
        <v>16.5369716355628</v>
      </c>
      <c r="GH82">
        <v>16.423806333044698</v>
      </c>
      <c r="GI82" s="17">
        <f t="shared" si="127"/>
        <v>0.11316530251810164</v>
      </c>
      <c r="GJ82">
        <v>16.103459585662598</v>
      </c>
      <c r="GK82">
        <v>16.068447992602401</v>
      </c>
      <c r="GL82" s="17">
        <f t="shared" si="128"/>
        <v>3.5011593060197299E-2</v>
      </c>
      <c r="GM82">
        <v>15.9707673375267</v>
      </c>
      <c r="GN82">
        <v>16.313168552383502</v>
      </c>
      <c r="GO82" s="17">
        <f t="shared" si="129"/>
        <v>-0.34240121485680142</v>
      </c>
    </row>
    <row r="83" spans="1:197" x14ac:dyDescent="0.25">
      <c r="A83" t="s">
        <v>1349</v>
      </c>
      <c r="B83" t="s">
        <v>300</v>
      </c>
      <c r="C83">
        <v>16.123951188250601</v>
      </c>
      <c r="D83">
        <v>16.397888978120001</v>
      </c>
      <c r="E83" s="17">
        <f t="shared" si="66"/>
        <v>-0.27393778986940021</v>
      </c>
      <c r="F83">
        <v>16.534441578925598</v>
      </c>
      <c r="G83">
        <v>16.6884646140341</v>
      </c>
      <c r="H83" s="17">
        <f t="shared" si="67"/>
        <v>-0.15402303510850146</v>
      </c>
      <c r="I83">
        <v>16.5891335798771</v>
      </c>
      <c r="J83">
        <v>16.2894187939715</v>
      </c>
      <c r="K83" s="17">
        <f t="shared" si="68"/>
        <v>0.29971478590559997</v>
      </c>
      <c r="L83">
        <v>17.055694680051701</v>
      </c>
      <c r="M83">
        <v>16.607815776973499</v>
      </c>
      <c r="N83" s="17">
        <f t="shared" si="69"/>
        <v>0.44787890307820177</v>
      </c>
      <c r="O83">
        <v>16.712294407031202</v>
      </c>
      <c r="P83">
        <v>16.892123741718802</v>
      </c>
      <c r="Q83" s="17">
        <f t="shared" si="70"/>
        <v>-0.1798293346876001</v>
      </c>
      <c r="R83">
        <v>16.078782776337999</v>
      </c>
      <c r="S83">
        <v>16.627537780177299</v>
      </c>
      <c r="T83" s="17">
        <f t="shared" si="71"/>
        <v>-0.54875500383930031</v>
      </c>
      <c r="U83">
        <v>17.0606601488102</v>
      </c>
      <c r="V83">
        <v>17.029216612350101</v>
      </c>
      <c r="W83" s="17">
        <f t="shared" si="72"/>
        <v>3.1443536460098898E-2</v>
      </c>
      <c r="X83">
        <v>16.868933396219699</v>
      </c>
      <c r="Y83">
        <v>17.971794081197501</v>
      </c>
      <c r="Z83" s="17">
        <f t="shared" si="73"/>
        <v>1.1028606849778022</v>
      </c>
      <c r="AA83">
        <v>17.117711578270999</v>
      </c>
      <c r="AB83">
        <v>17.061487551457301</v>
      </c>
      <c r="AC83" s="17">
        <f t="shared" si="74"/>
        <v>5.6224026813698202E-2</v>
      </c>
      <c r="AD83">
        <v>17.151801154729998</v>
      </c>
      <c r="AE83">
        <v>17.4802860610307</v>
      </c>
      <c r="AF83" s="17">
        <f t="shared" si="75"/>
        <v>0.3284849063007016</v>
      </c>
      <c r="AG83">
        <v>17.8231493215015</v>
      </c>
      <c r="AH83">
        <v>17.933350368986702</v>
      </c>
      <c r="AI83" s="17">
        <f t="shared" si="76"/>
        <v>-0.11020104748520154</v>
      </c>
      <c r="AJ83">
        <v>17.708635051084599</v>
      </c>
      <c r="AK83">
        <v>17.753984145032799</v>
      </c>
      <c r="AL83" s="17">
        <f t="shared" si="77"/>
        <v>-4.5349093948200192E-2</v>
      </c>
      <c r="AM83">
        <v>17.774275726936398</v>
      </c>
      <c r="AN83">
        <v>17.435765624744501</v>
      </c>
      <c r="AO83" s="17">
        <f t="shared" si="78"/>
        <v>0.33851010219189703</v>
      </c>
      <c r="AP83">
        <v>17.6440741097306</v>
      </c>
      <c r="AQ83">
        <v>18.159315497244901</v>
      </c>
      <c r="AR83" s="17">
        <f t="shared" si="79"/>
        <v>-0.51524138751430115</v>
      </c>
      <c r="AS83">
        <v>17.585101227089702</v>
      </c>
      <c r="AT83">
        <v>17.293988801466</v>
      </c>
      <c r="AU83" s="17">
        <f t="shared" si="80"/>
        <v>0.29111242562370165</v>
      </c>
      <c r="AV83">
        <v>18.109862210337699</v>
      </c>
      <c r="AW83">
        <v>18.288661512990199</v>
      </c>
      <c r="AX83" s="17">
        <f t="shared" si="81"/>
        <v>-0.1787993026525001</v>
      </c>
      <c r="AY83">
        <v>18.448233917745299</v>
      </c>
      <c r="AZ83">
        <v>18.5611114744815</v>
      </c>
      <c r="BA83" s="17">
        <f t="shared" si="82"/>
        <v>-0.11287755673620126</v>
      </c>
      <c r="BB83">
        <v>18.2056450169108</v>
      </c>
      <c r="BC83">
        <v>17.859747562507501</v>
      </c>
      <c r="BD83" s="17">
        <f t="shared" si="83"/>
        <v>0.34589745440329978</v>
      </c>
      <c r="BE83">
        <v>17.329778686256901</v>
      </c>
      <c r="BF83">
        <v>17.2947697901268</v>
      </c>
      <c r="BG83" s="17">
        <f t="shared" si="84"/>
        <v>3.5008896130101164E-2</v>
      </c>
      <c r="BH83">
        <v>18.225635952574599</v>
      </c>
      <c r="BI83">
        <v>18.101767656786901</v>
      </c>
      <c r="BJ83" s="17">
        <f t="shared" si="85"/>
        <v>0.1238682957876982</v>
      </c>
      <c r="BK83">
        <v>17.219450978353802</v>
      </c>
      <c r="BL83">
        <v>17.225646101477199</v>
      </c>
      <c r="BM83" s="17">
        <f t="shared" si="86"/>
        <v>-6.19512312339765E-3</v>
      </c>
      <c r="BN83">
        <v>17.9472726337182</v>
      </c>
      <c r="BO83">
        <v>17.586640190006602</v>
      </c>
      <c r="BP83" s="17">
        <f t="shared" si="87"/>
        <v>0.36063244371159797</v>
      </c>
      <c r="BQ83">
        <v>16.5244085203685</v>
      </c>
      <c r="BR83">
        <v>16.102022782574601</v>
      </c>
      <c r="BS83" s="17">
        <f t="shared" si="88"/>
        <v>0.4223857377938991</v>
      </c>
      <c r="BT83">
        <v>17.4255332514659</v>
      </c>
      <c r="BU83">
        <v>16.969604512372701</v>
      </c>
      <c r="BV83" s="17">
        <f t="shared" si="89"/>
        <v>0.4559287390931992</v>
      </c>
      <c r="BW83">
        <v>17.557186947094699</v>
      </c>
      <c r="BX83">
        <v>17.318119366316601</v>
      </c>
      <c r="BY83" s="17">
        <f t="shared" si="90"/>
        <v>0.23906758077809798</v>
      </c>
      <c r="BZ83">
        <v>16.6589699955024</v>
      </c>
      <c r="CA83">
        <v>17.2134314780069</v>
      </c>
      <c r="CB83" s="17">
        <f t="shared" si="91"/>
        <v>-0.55446148250450022</v>
      </c>
      <c r="CC83">
        <v>17.142350785746199</v>
      </c>
      <c r="CD83">
        <v>16.5158373276712</v>
      </c>
      <c r="CE83" s="17">
        <f t="shared" si="92"/>
        <v>0.62651345807499936</v>
      </c>
      <c r="CF83">
        <v>16.0771229418961</v>
      </c>
      <c r="CG83">
        <v>15.999575312333301</v>
      </c>
      <c r="CH83" s="17">
        <f t="shared" si="93"/>
        <v>7.7547629562799258E-2</v>
      </c>
      <c r="CI83">
        <v>16.2560227744126</v>
      </c>
      <c r="CJ83">
        <v>16.303733793972299</v>
      </c>
      <c r="CK83" s="17">
        <f t="shared" si="94"/>
        <v>-4.7711019559699253E-2</v>
      </c>
      <c r="CL83">
        <v>15.901361710742201</v>
      </c>
      <c r="CM83">
        <v>16.225162562710501</v>
      </c>
      <c r="CN83" s="17">
        <f t="shared" si="95"/>
        <v>-0.32380085196830066</v>
      </c>
      <c r="CO83">
        <v>16.714759290678401</v>
      </c>
      <c r="CP83">
        <v>17.593741135042102</v>
      </c>
      <c r="CQ83" s="17">
        <f t="shared" si="96"/>
        <v>-0.8789818443637003</v>
      </c>
      <c r="CR83">
        <v>16.4721960098063</v>
      </c>
      <c r="CS83">
        <v>16.801765186646001</v>
      </c>
      <c r="CT83" s="17">
        <f t="shared" si="97"/>
        <v>-0.32956917683970133</v>
      </c>
      <c r="CU83">
        <v>16.720132345131699</v>
      </c>
      <c r="CV83">
        <v>16.818408787218601</v>
      </c>
      <c r="CW83" s="17">
        <f t="shared" si="98"/>
        <v>-9.8276442086902449E-2</v>
      </c>
      <c r="CX83">
        <v>16.565549782234999</v>
      </c>
      <c r="CY83">
        <v>16.3491500008119</v>
      </c>
      <c r="CZ83" s="17">
        <f t="shared" si="99"/>
        <v>0.21639978142309957</v>
      </c>
      <c r="DA83">
        <v>16.782477380344101</v>
      </c>
      <c r="DB83">
        <v>16.256973118304799</v>
      </c>
      <c r="DC83" s="17">
        <f t="shared" si="100"/>
        <v>0.52550426203930201</v>
      </c>
      <c r="DD83">
        <v>17.584938078977999</v>
      </c>
      <c r="DE83">
        <v>16.60330747779</v>
      </c>
      <c r="DF83" s="17">
        <f t="shared" si="101"/>
        <v>0.98163060118799805</v>
      </c>
      <c r="DG83">
        <v>16.7172771916063</v>
      </c>
      <c r="DH83">
        <v>15.939418697585101</v>
      </c>
      <c r="DI83" s="17">
        <f t="shared" si="102"/>
        <v>0.77785849402119922</v>
      </c>
      <c r="DJ83">
        <v>17.105161045049201</v>
      </c>
      <c r="DK83">
        <v>17.2670063758449</v>
      </c>
      <c r="DL83" s="17">
        <f t="shared" si="103"/>
        <v>-0.16184533079569974</v>
      </c>
      <c r="DM83">
        <v>17.593141811230002</v>
      </c>
      <c r="DN83">
        <v>16.834330424991801</v>
      </c>
      <c r="DO83" s="17">
        <f t="shared" si="104"/>
        <v>0.75881138623820021</v>
      </c>
      <c r="DP83">
        <v>15.9084656469468</v>
      </c>
      <c r="DQ83">
        <v>15.6887137781638</v>
      </c>
      <c r="DR83" s="17">
        <f t="shared" si="105"/>
        <v>0.21975186878299979</v>
      </c>
      <c r="DS83">
        <v>17.294046453542499</v>
      </c>
      <c r="DT83">
        <v>16.152416067866302</v>
      </c>
      <c r="DU83" s="17">
        <f t="shared" si="106"/>
        <v>1.1416303856761978</v>
      </c>
      <c r="DV83">
        <v>16.806065065397799</v>
      </c>
      <c r="DW83">
        <v>16.686873965054598</v>
      </c>
      <c r="DX83" s="17">
        <f t="shared" si="107"/>
        <v>0.11919110034320113</v>
      </c>
      <c r="DY83">
        <v>16.069048649089201</v>
      </c>
      <c r="DZ83">
        <v>16.3863345830942</v>
      </c>
      <c r="EA83" s="17">
        <f t="shared" si="108"/>
        <v>-0.3172859340049996</v>
      </c>
      <c r="EB83">
        <v>17.363882226072</v>
      </c>
      <c r="EC83">
        <v>16.6760577868681</v>
      </c>
      <c r="ED83" s="17">
        <f t="shared" si="109"/>
        <v>0.68782443920390079</v>
      </c>
      <c r="EE83">
        <v>16.037616994201102</v>
      </c>
      <c r="EF83">
        <v>16.0738120761437</v>
      </c>
      <c r="EG83" s="17">
        <f t="shared" si="65"/>
        <v>-3.6195081942597795E-2</v>
      </c>
      <c r="EH83">
        <v>15.736536949728499</v>
      </c>
      <c r="EI83">
        <v>15.0742139961277</v>
      </c>
      <c r="EJ83" s="17">
        <f t="shared" si="110"/>
        <v>0.66232295360079974</v>
      </c>
      <c r="EK83">
        <v>16.509357497439101</v>
      </c>
      <c r="EL83">
        <v>16.690554125227099</v>
      </c>
      <c r="EM83" s="17">
        <f t="shared" si="111"/>
        <v>-0.1811966277879975</v>
      </c>
      <c r="EN83">
        <v>15.5079288938921</v>
      </c>
      <c r="EO83">
        <v>14.9730848352033</v>
      </c>
      <c r="EP83" s="17">
        <f t="shared" si="112"/>
        <v>0.53484405868879925</v>
      </c>
      <c r="EQ83">
        <v>16.008988475635899</v>
      </c>
      <c r="ER83">
        <v>15.7367456459208</v>
      </c>
      <c r="ES83" s="17">
        <f t="shared" si="113"/>
        <v>0.27224282971509872</v>
      </c>
      <c r="ET83">
        <v>16.634201070680302</v>
      </c>
      <c r="EU83">
        <v>15.9648885740928</v>
      </c>
      <c r="EV83" s="17">
        <f t="shared" si="114"/>
        <v>0.66931249658750147</v>
      </c>
      <c r="EW83">
        <v>15.568624396916301</v>
      </c>
      <c r="EX83">
        <v>15.738809307987699</v>
      </c>
      <c r="EY83" s="17">
        <f t="shared" si="115"/>
        <v>-0.17018491107139866</v>
      </c>
      <c r="EZ83">
        <v>16.9548382063996</v>
      </c>
      <c r="FA83">
        <v>16.9925648962571</v>
      </c>
      <c r="FB83" s="17">
        <f t="shared" si="116"/>
        <v>-3.7726689857500162E-2</v>
      </c>
      <c r="FC83">
        <v>16.515133022463001</v>
      </c>
      <c r="FD83">
        <v>16.644438887067999</v>
      </c>
      <c r="FE83" s="17">
        <f t="shared" si="117"/>
        <v>-0.12930586460499782</v>
      </c>
      <c r="FF83">
        <v>16.0663359209303</v>
      </c>
      <c r="FG83">
        <v>16.3418547170008</v>
      </c>
      <c r="FH83" s="17">
        <f t="shared" si="118"/>
        <v>-0.27551879607050012</v>
      </c>
      <c r="FI83">
        <v>16.533555734696499</v>
      </c>
      <c r="FJ83">
        <v>16.1124589154688</v>
      </c>
      <c r="FK83" s="17">
        <f t="shared" si="119"/>
        <v>0.42109681922769937</v>
      </c>
      <c r="FL83">
        <v>16.4423957042568</v>
      </c>
      <c r="FM83">
        <v>16.246499821988099</v>
      </c>
      <c r="FN83" s="17">
        <f t="shared" si="120"/>
        <v>0.19589588226870092</v>
      </c>
      <c r="FO83">
        <v>16.935410935668401</v>
      </c>
      <c r="FP83">
        <v>16.9192888954959</v>
      </c>
      <c r="FQ83" s="17">
        <f t="shared" si="121"/>
        <v>1.6122040172501073E-2</v>
      </c>
      <c r="FR83">
        <v>16.722137114459802</v>
      </c>
      <c r="FS83">
        <v>16.7314523508375</v>
      </c>
      <c r="FT83" s="17">
        <f t="shared" si="122"/>
        <v>-9.3152363776987102E-3</v>
      </c>
      <c r="FU83">
        <v>17.110810004956399</v>
      </c>
      <c r="FV83">
        <v>17.533318681001699</v>
      </c>
      <c r="FW83" s="17">
        <f t="shared" si="123"/>
        <v>-0.42250867604530029</v>
      </c>
      <c r="FX83">
        <v>16.4898902115414</v>
      </c>
      <c r="FY83">
        <v>16.351508932706299</v>
      </c>
      <c r="FZ83" s="17">
        <f t="shared" si="124"/>
        <v>0.13838127883510154</v>
      </c>
      <c r="GA83">
        <v>16.517925482060299</v>
      </c>
      <c r="GB83">
        <v>17.230373932824801</v>
      </c>
      <c r="GC83" s="17">
        <f t="shared" si="125"/>
        <v>-0.71244845076450147</v>
      </c>
      <c r="GD83">
        <v>17.852417495517798</v>
      </c>
      <c r="GE83">
        <v>17.761196736939102</v>
      </c>
      <c r="GF83" s="17">
        <f t="shared" si="126"/>
        <v>9.1220758578696604E-2</v>
      </c>
      <c r="GG83">
        <v>18.1433892869929</v>
      </c>
      <c r="GH83">
        <v>17.8808820852054</v>
      </c>
      <c r="GI83" s="17">
        <f t="shared" si="127"/>
        <v>0.26250720178749987</v>
      </c>
      <c r="GJ83">
        <v>16.872618993991299</v>
      </c>
      <c r="GK83">
        <v>17.209565215090699</v>
      </c>
      <c r="GL83" s="17">
        <f t="shared" si="128"/>
        <v>-0.33694622109939942</v>
      </c>
      <c r="GM83">
        <v>17.6342285508012</v>
      </c>
      <c r="GN83">
        <v>17.4367854916994</v>
      </c>
      <c r="GO83" s="17">
        <f t="shared" si="129"/>
        <v>0.1974430591018006</v>
      </c>
    </row>
    <row r="84" spans="1:197" x14ac:dyDescent="0.25">
      <c r="A84" t="s">
        <v>163</v>
      </c>
      <c r="B84" t="s">
        <v>162</v>
      </c>
      <c r="C84">
        <v>15.9526739825553</v>
      </c>
      <c r="D84">
        <v>15.885349603037801</v>
      </c>
      <c r="E84" s="17">
        <f t="shared" si="66"/>
        <v>6.7324379517499366E-2</v>
      </c>
      <c r="F84">
        <v>15.5043618527588</v>
      </c>
      <c r="G84">
        <v>15.422519859676999</v>
      </c>
      <c r="H84" s="17">
        <f t="shared" si="67"/>
        <v>8.1841993081800624E-2</v>
      </c>
      <c r="I84">
        <v>15.924012085172301</v>
      </c>
      <c r="J84">
        <v>15.7735719704123</v>
      </c>
      <c r="K84" s="17">
        <f t="shared" si="68"/>
        <v>0.1504401147600003</v>
      </c>
      <c r="L84">
        <v>16.8461091755679</v>
      </c>
      <c r="M84">
        <v>16.3406270702264</v>
      </c>
      <c r="N84" s="17">
        <f t="shared" si="69"/>
        <v>0.50548210534149973</v>
      </c>
      <c r="O84">
        <v>16.808588934440799</v>
      </c>
      <c r="P84">
        <v>16.8921448692188</v>
      </c>
      <c r="Q84" s="17">
        <f t="shared" si="70"/>
        <v>-8.3555934778001273E-2</v>
      </c>
      <c r="R84">
        <v>16.2587770632096</v>
      </c>
      <c r="S84">
        <v>16.700415799463599</v>
      </c>
      <c r="T84" s="17">
        <f t="shared" si="71"/>
        <v>-0.4416387362539993</v>
      </c>
      <c r="U84">
        <v>16.840991467856401</v>
      </c>
      <c r="V84">
        <v>16.960019790242601</v>
      </c>
      <c r="W84" s="17">
        <f t="shared" si="72"/>
        <v>-0.11902832238619965</v>
      </c>
      <c r="X84">
        <v>17.015517311534602</v>
      </c>
      <c r="Y84">
        <v>17.384880391402302</v>
      </c>
      <c r="Z84" s="17">
        <f t="shared" si="73"/>
        <v>0.36936307986769989</v>
      </c>
      <c r="AA84">
        <v>16.133229559127901</v>
      </c>
      <c r="AB84">
        <v>16.596668177945599</v>
      </c>
      <c r="AC84" s="17">
        <f t="shared" si="74"/>
        <v>-0.46343861881769755</v>
      </c>
      <c r="AD84">
        <v>15.911547150442599</v>
      </c>
      <c r="AE84">
        <v>16.713098353957601</v>
      </c>
      <c r="AF84" s="17">
        <f t="shared" si="75"/>
        <v>0.80155120351500209</v>
      </c>
      <c r="AG84">
        <v>16.767281072881602</v>
      </c>
      <c r="AH84">
        <v>16.949993462591699</v>
      </c>
      <c r="AI84" s="17">
        <f t="shared" si="76"/>
        <v>-0.18271238971009751</v>
      </c>
      <c r="AJ84">
        <v>17.302297260601598</v>
      </c>
      <c r="AK84">
        <v>16.917024552278999</v>
      </c>
      <c r="AL84" s="17">
        <f t="shared" si="77"/>
        <v>0.3852727083225993</v>
      </c>
      <c r="AM84">
        <v>17.342875896498999</v>
      </c>
      <c r="AN84">
        <v>17.3108613943857</v>
      </c>
      <c r="AO84" s="17">
        <f t="shared" si="78"/>
        <v>3.2014502113298704E-2</v>
      </c>
      <c r="AP84">
        <v>17.4669630277332</v>
      </c>
      <c r="AQ84">
        <v>17.1409299119689</v>
      </c>
      <c r="AR84" s="17">
        <f t="shared" si="79"/>
        <v>0.32603311576430016</v>
      </c>
      <c r="AS84">
        <v>17.688573461902202</v>
      </c>
      <c r="AT84">
        <v>17.778129680835001</v>
      </c>
      <c r="AU84" s="17">
        <f t="shared" si="80"/>
        <v>-8.955621893279897E-2</v>
      </c>
      <c r="AV84">
        <v>15.7279535785908</v>
      </c>
      <c r="AW84">
        <v>17.285251501269901</v>
      </c>
      <c r="AX84" s="17">
        <f t="shared" si="81"/>
        <v>-1.5572979226791013</v>
      </c>
      <c r="AY84">
        <v>16.161747752763102</v>
      </c>
      <c r="AZ84">
        <v>17.307281704047199</v>
      </c>
      <c r="BA84" s="17">
        <f t="shared" si="82"/>
        <v>-1.1455339512840972</v>
      </c>
      <c r="BB84">
        <v>16.8609350272007</v>
      </c>
      <c r="BC84">
        <v>16.947272455048299</v>
      </c>
      <c r="BD84" s="17">
        <f t="shared" si="83"/>
        <v>-8.6337427847599457E-2</v>
      </c>
      <c r="BE84">
        <v>16.590079758729601</v>
      </c>
      <c r="BF84">
        <v>16.4937392997046</v>
      </c>
      <c r="BG84" s="17">
        <f t="shared" si="84"/>
        <v>9.6340459025000769E-2</v>
      </c>
      <c r="BH84">
        <v>17.6559551595325</v>
      </c>
      <c r="BI84">
        <v>17.515545974019599</v>
      </c>
      <c r="BJ84" s="17">
        <f t="shared" si="85"/>
        <v>0.14040918551290105</v>
      </c>
      <c r="BK84">
        <v>16.809007171405799</v>
      </c>
      <c r="BL84">
        <v>16.860293812951902</v>
      </c>
      <c r="BM84" s="17">
        <f t="shared" si="86"/>
        <v>-5.1286641546102629E-2</v>
      </c>
      <c r="BN84">
        <v>16.9423830426527</v>
      </c>
      <c r="BO84">
        <v>17.196750841077201</v>
      </c>
      <c r="BP84" s="17">
        <f t="shared" si="87"/>
        <v>-0.25436779842450008</v>
      </c>
      <c r="BQ84">
        <v>16.530898742530699</v>
      </c>
      <c r="BR84">
        <v>16.539522229435001</v>
      </c>
      <c r="BS84" s="17">
        <f t="shared" si="88"/>
        <v>-8.6234869043018136E-3</v>
      </c>
      <c r="BT84">
        <v>16.273024377387198</v>
      </c>
      <c r="BU84">
        <v>16.2055720880482</v>
      </c>
      <c r="BV84" s="17">
        <f t="shared" si="89"/>
        <v>6.7452289338998384E-2</v>
      </c>
      <c r="BW84">
        <v>16.033185703729799</v>
      </c>
      <c r="BX84">
        <v>16.355105596778099</v>
      </c>
      <c r="BY84" s="17">
        <f t="shared" si="90"/>
        <v>-0.3219198930482996</v>
      </c>
      <c r="BZ84">
        <v>17.474512386563799</v>
      </c>
      <c r="CA84">
        <v>16.640698050452301</v>
      </c>
      <c r="CB84" s="17">
        <f t="shared" si="91"/>
        <v>0.83381433611149802</v>
      </c>
      <c r="CC84">
        <v>16.578085864700402</v>
      </c>
      <c r="CD84">
        <v>17.0119620557284</v>
      </c>
      <c r="CE84" s="17">
        <f t="shared" si="92"/>
        <v>-0.43387619102799846</v>
      </c>
      <c r="CF84">
        <v>17.076346708896001</v>
      </c>
      <c r="CG84">
        <v>15.9237414936363</v>
      </c>
      <c r="CH84" s="17">
        <f t="shared" si="93"/>
        <v>1.1526052152597011</v>
      </c>
      <c r="CI84">
        <v>17.377850211599799</v>
      </c>
      <c r="CJ84">
        <v>17.134979144020502</v>
      </c>
      <c r="CK84" s="17">
        <f t="shared" si="94"/>
        <v>0.24287106757929777</v>
      </c>
      <c r="CL84">
        <v>15.6411577502623</v>
      </c>
      <c r="CM84">
        <v>15.4692121585545</v>
      </c>
      <c r="CN84" s="17">
        <f t="shared" si="95"/>
        <v>0.17194559170780011</v>
      </c>
      <c r="CO84">
        <v>16.5803395460273</v>
      </c>
      <c r="CP84">
        <v>16.5676573067649</v>
      </c>
      <c r="CQ84" s="17">
        <f t="shared" si="96"/>
        <v>1.2682239262399975E-2</v>
      </c>
      <c r="CR84">
        <v>17.3696966461378</v>
      </c>
      <c r="CS84">
        <v>16.4130882645605</v>
      </c>
      <c r="CT84" s="17">
        <f t="shared" si="97"/>
        <v>0.95660838157730055</v>
      </c>
      <c r="CU84">
        <v>16.4615149186987</v>
      </c>
      <c r="CV84">
        <v>17.296265516236101</v>
      </c>
      <c r="CW84" s="17">
        <f t="shared" si="98"/>
        <v>-0.83475059753740055</v>
      </c>
      <c r="CX84">
        <v>17.583564866203599</v>
      </c>
      <c r="CY84">
        <v>16.246912495032401</v>
      </c>
      <c r="CZ84" s="17">
        <f t="shared" si="99"/>
        <v>1.3366523711711977</v>
      </c>
      <c r="DA84">
        <v>17.545596593664801</v>
      </c>
      <c r="DB84">
        <v>16.024623646207601</v>
      </c>
      <c r="DC84" s="17">
        <f t="shared" si="100"/>
        <v>1.5209729474571994</v>
      </c>
      <c r="DD84">
        <v>17.5970761783231</v>
      </c>
      <c r="DE84">
        <v>15.883908286706101</v>
      </c>
      <c r="DF84" s="17">
        <f t="shared" si="101"/>
        <v>1.7131678916169992</v>
      </c>
      <c r="DG84">
        <v>16.436333478212799</v>
      </c>
      <c r="DH84">
        <v>17.5336757319747</v>
      </c>
      <c r="DI84" s="17">
        <f t="shared" si="102"/>
        <v>-1.0973422537619015</v>
      </c>
      <c r="DJ84">
        <v>16.331333712382801</v>
      </c>
      <c r="DK84">
        <v>16.253341999012999</v>
      </c>
      <c r="DL84" s="17">
        <f t="shared" si="103"/>
        <v>7.7991713369801374E-2</v>
      </c>
      <c r="DM84">
        <v>16.161454536221999</v>
      </c>
      <c r="DN84">
        <v>17.608381850417398</v>
      </c>
      <c r="DO84" s="17">
        <f t="shared" si="104"/>
        <v>-1.4469273141953991</v>
      </c>
      <c r="DP84">
        <v>16.003593912867402</v>
      </c>
      <c r="DQ84">
        <v>16.299282933176901</v>
      </c>
      <c r="DR84" s="17">
        <f t="shared" si="105"/>
        <v>-0.29568902030949928</v>
      </c>
      <c r="DS84">
        <v>15.941389395278399</v>
      </c>
      <c r="DT84">
        <v>15.831904367818099</v>
      </c>
      <c r="DU84" s="17">
        <f t="shared" si="106"/>
        <v>0.10948502746030009</v>
      </c>
      <c r="DV84">
        <v>15.892317033257701</v>
      </c>
      <c r="DW84">
        <v>16.057004110160499</v>
      </c>
      <c r="DX84" s="17">
        <f t="shared" si="107"/>
        <v>-0.16468707690279771</v>
      </c>
      <c r="DY84">
        <v>17.056236491788098</v>
      </c>
      <c r="DZ84">
        <v>16.4916006495746</v>
      </c>
      <c r="EA84" s="17">
        <f t="shared" si="108"/>
        <v>0.56463584221349805</v>
      </c>
      <c r="EB84">
        <v>18.2163133613528</v>
      </c>
      <c r="EC84">
        <v>17.9673533657684</v>
      </c>
      <c r="ED84" s="17">
        <f t="shared" si="109"/>
        <v>0.24895999558439996</v>
      </c>
      <c r="EE84">
        <v>16.871962655595201</v>
      </c>
      <c r="EF84">
        <v>17.2886371549328</v>
      </c>
      <c r="EG84" s="17">
        <f t="shared" si="65"/>
        <v>-0.41667449933759926</v>
      </c>
      <c r="EH84">
        <v>16.956611276716799</v>
      </c>
      <c r="EI84">
        <v>17.000801044742399</v>
      </c>
      <c r="EJ84" s="17">
        <f t="shared" si="110"/>
        <v>-4.4189768025599818E-2</v>
      </c>
      <c r="EK84">
        <v>17.167477103270802</v>
      </c>
      <c r="EL84">
        <v>17.248899557707599</v>
      </c>
      <c r="EM84" s="17">
        <f t="shared" si="111"/>
        <v>-8.1422454436797409E-2</v>
      </c>
      <c r="EN84">
        <v>16.780296857389899</v>
      </c>
      <c r="EO84">
        <v>16.7786350389989</v>
      </c>
      <c r="EP84" s="17">
        <f t="shared" si="112"/>
        <v>1.6618183909997697E-3</v>
      </c>
      <c r="EQ84">
        <v>14.0083504815601</v>
      </c>
      <c r="ER84">
        <v>13.618610215254201</v>
      </c>
      <c r="ES84" s="17">
        <f t="shared" si="113"/>
        <v>0.38974026630589975</v>
      </c>
      <c r="ET84">
        <v>16.106755730383199</v>
      </c>
      <c r="EU84">
        <v>16.051603433601301</v>
      </c>
      <c r="EV84" s="17">
        <f t="shared" si="114"/>
        <v>5.5152296781898258E-2</v>
      </c>
      <c r="EW84">
        <v>17.490188629001601</v>
      </c>
      <c r="EX84">
        <v>17.5347164389729</v>
      </c>
      <c r="EY84" s="17">
        <f t="shared" si="115"/>
        <v>-4.4527809971299348E-2</v>
      </c>
      <c r="EZ84">
        <v>15.968085266172899</v>
      </c>
      <c r="FA84">
        <v>15.594684411615701</v>
      </c>
      <c r="FB84" s="17">
        <f t="shared" si="116"/>
        <v>0.37340085455719851</v>
      </c>
      <c r="FC84">
        <v>16.731247134488701</v>
      </c>
      <c r="FD84">
        <v>16.809243333323899</v>
      </c>
      <c r="FE84" s="17">
        <f t="shared" si="117"/>
        <v>-7.7996198835197816E-2</v>
      </c>
      <c r="FF84">
        <v>16.733597961269801</v>
      </c>
      <c r="FG84">
        <v>16.710918757898199</v>
      </c>
      <c r="FH84" s="17">
        <f t="shared" si="118"/>
        <v>2.2679203371602341E-2</v>
      </c>
      <c r="FI84">
        <v>16.705380432310498</v>
      </c>
      <c r="FJ84">
        <v>15.9791383662008</v>
      </c>
      <c r="FK84" s="17">
        <f t="shared" si="119"/>
        <v>0.72624206610969821</v>
      </c>
      <c r="FL84">
        <v>17.1065960059166</v>
      </c>
      <c r="FM84">
        <v>17.290364133810598</v>
      </c>
      <c r="FN84" s="17">
        <f t="shared" si="120"/>
        <v>-0.18376812789399821</v>
      </c>
      <c r="FO84">
        <v>16.703396903268398</v>
      </c>
      <c r="FP84">
        <v>16.461456465342</v>
      </c>
      <c r="FQ84" s="17">
        <f t="shared" si="121"/>
        <v>0.24194043792639874</v>
      </c>
      <c r="FR84">
        <v>16.791916725153399</v>
      </c>
      <c r="FS84">
        <v>16.718300412735399</v>
      </c>
      <c r="FT84" s="17">
        <f t="shared" si="122"/>
        <v>7.3616312418000263E-2</v>
      </c>
      <c r="FU84">
        <v>16.664936034975401</v>
      </c>
      <c r="FV84">
        <v>16.8637019498304</v>
      </c>
      <c r="FW84" s="17">
        <f t="shared" si="123"/>
        <v>-0.19876591485499873</v>
      </c>
      <c r="FX84">
        <v>16.286025666812399</v>
      </c>
      <c r="FY84">
        <v>16.265210980723701</v>
      </c>
      <c r="FZ84" s="17">
        <f t="shared" si="124"/>
        <v>2.0814686088698409E-2</v>
      </c>
      <c r="GA84">
        <v>16.2646944302452</v>
      </c>
      <c r="GB84">
        <v>16.331983263530699</v>
      </c>
      <c r="GC84" s="17">
        <f t="shared" si="125"/>
        <v>-6.7288833285498839E-2</v>
      </c>
      <c r="GD84">
        <v>16.960132947606901</v>
      </c>
      <c r="GE84">
        <v>17.152599732903099</v>
      </c>
      <c r="GF84" s="17">
        <f t="shared" si="126"/>
        <v>-0.19246678529619743</v>
      </c>
      <c r="GG84">
        <v>17.157901992185302</v>
      </c>
      <c r="GH84">
        <v>17.030405473187699</v>
      </c>
      <c r="GI84" s="17">
        <f t="shared" si="127"/>
        <v>0.12749651899760295</v>
      </c>
      <c r="GJ84">
        <v>16.8374495019529</v>
      </c>
      <c r="GK84">
        <v>16.822989311635801</v>
      </c>
      <c r="GL84" s="17">
        <f t="shared" si="128"/>
        <v>1.4460190317098665E-2</v>
      </c>
      <c r="GM84">
        <v>17.167153343867401</v>
      </c>
      <c r="GN84">
        <v>17.263656762552401</v>
      </c>
      <c r="GO84" s="17">
        <f t="shared" si="129"/>
        <v>-9.6503418684999787E-2</v>
      </c>
    </row>
    <row r="85" spans="1:197" x14ac:dyDescent="0.25">
      <c r="A85" t="s">
        <v>403</v>
      </c>
      <c r="B85" t="s">
        <v>402</v>
      </c>
      <c r="C85">
        <v>15.8772030513137</v>
      </c>
      <c r="D85">
        <v>15.9855760103016</v>
      </c>
      <c r="E85" s="17">
        <f t="shared" si="66"/>
        <v>-0.10837295898789989</v>
      </c>
      <c r="F85">
        <v>16.203664339448999</v>
      </c>
      <c r="G85">
        <v>16.387723650874801</v>
      </c>
      <c r="H85" s="17">
        <f t="shared" si="67"/>
        <v>-0.18405931142580201</v>
      </c>
      <c r="I85">
        <v>16.399336213839501</v>
      </c>
      <c r="J85">
        <v>16.200328715287799</v>
      </c>
      <c r="K85" s="17">
        <f t="shared" si="68"/>
        <v>0.19900749855170119</v>
      </c>
      <c r="L85">
        <v>16.047466770314699</v>
      </c>
      <c r="M85">
        <v>15.7785720788593</v>
      </c>
      <c r="N85" s="17">
        <f t="shared" si="69"/>
        <v>0.26889469145539913</v>
      </c>
      <c r="O85">
        <v>16.1862126463305</v>
      </c>
      <c r="P85">
        <v>16.2012696307163</v>
      </c>
      <c r="Q85" s="17">
        <f t="shared" si="70"/>
        <v>-1.5056984385800831E-2</v>
      </c>
      <c r="R85">
        <v>16.247091616775201</v>
      </c>
      <c r="S85">
        <v>16.072666807285302</v>
      </c>
      <c r="T85" s="17">
        <f t="shared" si="71"/>
        <v>0.17442480948989925</v>
      </c>
      <c r="U85">
        <v>16.546265929732201</v>
      </c>
      <c r="V85">
        <v>16.574423412181201</v>
      </c>
      <c r="W85" s="17">
        <f t="shared" si="72"/>
        <v>-2.8157482449000071E-2</v>
      </c>
      <c r="X85">
        <v>17.010239710699501</v>
      </c>
      <c r="Y85">
        <v>18.535361055740498</v>
      </c>
      <c r="Z85" s="17">
        <f t="shared" si="73"/>
        <v>1.5251213450409971</v>
      </c>
      <c r="AA85">
        <v>16.6906533326393</v>
      </c>
      <c r="AB85">
        <v>16.664615137806599</v>
      </c>
      <c r="AC85" s="17">
        <f t="shared" si="74"/>
        <v>2.6038194832700867E-2</v>
      </c>
      <c r="AD85">
        <v>16.777710220311999</v>
      </c>
      <c r="AE85">
        <v>16.511443462701099</v>
      </c>
      <c r="AF85" s="17">
        <f t="shared" si="75"/>
        <v>-0.26626675761090013</v>
      </c>
      <c r="AG85">
        <v>16.909943883465498</v>
      </c>
      <c r="AH85">
        <v>16.868219416425401</v>
      </c>
      <c r="AI85" s="17">
        <f t="shared" si="76"/>
        <v>4.1724467040097579E-2</v>
      </c>
      <c r="AJ85">
        <v>16.624990402673799</v>
      </c>
      <c r="AK85">
        <v>16.7643879153356</v>
      </c>
      <c r="AL85" s="17">
        <f t="shared" si="77"/>
        <v>-0.13939751266180167</v>
      </c>
      <c r="AM85">
        <v>16.726270866187299</v>
      </c>
      <c r="AN85">
        <v>16.6568403101295</v>
      </c>
      <c r="AO85" s="17">
        <f t="shared" si="78"/>
        <v>6.9430556057799464E-2</v>
      </c>
      <c r="AP85">
        <v>16.8727797916439</v>
      </c>
      <c r="AQ85">
        <v>16.7561227009239</v>
      </c>
      <c r="AR85" s="17">
        <f t="shared" si="79"/>
        <v>0.11665709072000041</v>
      </c>
      <c r="AS85">
        <v>16.893031228959799</v>
      </c>
      <c r="AT85">
        <v>17.030268897326799</v>
      </c>
      <c r="AU85" s="17">
        <f t="shared" si="80"/>
        <v>-0.1372376683669998</v>
      </c>
      <c r="AV85">
        <v>16.9749233120498</v>
      </c>
      <c r="AW85">
        <v>16.876176863551301</v>
      </c>
      <c r="AX85" s="17">
        <f t="shared" si="81"/>
        <v>9.8746448498499007E-2</v>
      </c>
      <c r="AY85">
        <v>16.618561265518601</v>
      </c>
      <c r="AZ85">
        <v>16.931398501334101</v>
      </c>
      <c r="BA85" s="17">
        <f t="shared" si="82"/>
        <v>-0.31283723581550049</v>
      </c>
      <c r="BB85">
        <v>16.538646367186502</v>
      </c>
      <c r="BC85">
        <v>16.425450911311401</v>
      </c>
      <c r="BD85" s="17">
        <f t="shared" si="83"/>
        <v>0.11319545587510049</v>
      </c>
      <c r="BE85">
        <v>16.7109556369982</v>
      </c>
      <c r="BF85">
        <v>16.676590288651699</v>
      </c>
      <c r="BG85" s="17">
        <f t="shared" si="84"/>
        <v>3.4365348346501179E-2</v>
      </c>
      <c r="BH85">
        <v>16.7380820522847</v>
      </c>
      <c r="BI85">
        <v>16.748194898036701</v>
      </c>
      <c r="BJ85" s="17">
        <f t="shared" si="85"/>
        <v>-1.011284575200122E-2</v>
      </c>
      <c r="BK85">
        <v>16.872359632593</v>
      </c>
      <c r="BL85">
        <v>16.640343471256301</v>
      </c>
      <c r="BM85" s="17">
        <f t="shared" si="86"/>
        <v>0.23201616133669845</v>
      </c>
      <c r="BN85">
        <v>16.774863452429202</v>
      </c>
      <c r="BO85">
        <v>16.8549673704001</v>
      </c>
      <c r="BP85" s="17">
        <f t="shared" si="87"/>
        <v>-8.0103917970898664E-2</v>
      </c>
      <c r="BQ85">
        <v>16.8918884383646</v>
      </c>
      <c r="BR85">
        <v>16.9965672732204</v>
      </c>
      <c r="BS85" s="17">
        <f t="shared" si="88"/>
        <v>-0.10467883485580032</v>
      </c>
      <c r="BT85">
        <v>16.8323733699585</v>
      </c>
      <c r="BU85">
        <v>16.768315088939701</v>
      </c>
      <c r="BV85" s="17">
        <f t="shared" si="89"/>
        <v>6.4058281018798624E-2</v>
      </c>
      <c r="BW85">
        <v>17.161713775337301</v>
      </c>
      <c r="BX85">
        <v>16.859938323489999</v>
      </c>
      <c r="BY85" s="17">
        <f t="shared" si="90"/>
        <v>0.30177545184730192</v>
      </c>
      <c r="BZ85">
        <v>16.4243521283422</v>
      </c>
      <c r="CA85">
        <v>16.7902025104292</v>
      </c>
      <c r="CB85" s="17">
        <f t="shared" si="91"/>
        <v>-0.36585038208700027</v>
      </c>
      <c r="CC85">
        <v>16.701281393289801</v>
      </c>
      <c r="CD85">
        <v>16.542902682784199</v>
      </c>
      <c r="CE85" s="17">
        <f t="shared" si="92"/>
        <v>0.15837871050560182</v>
      </c>
      <c r="CF85">
        <v>16.7623045765162</v>
      </c>
      <c r="CG85">
        <v>16.738210933240499</v>
      </c>
      <c r="CH85" s="17">
        <f t="shared" si="93"/>
        <v>2.4093643275701737E-2</v>
      </c>
      <c r="CI85">
        <v>16.879091290980199</v>
      </c>
      <c r="CJ85">
        <v>16.8872516715324</v>
      </c>
      <c r="CK85" s="17">
        <f t="shared" si="94"/>
        <v>-8.1603805522014738E-3</v>
      </c>
      <c r="CL85">
        <v>16.983794375533499</v>
      </c>
      <c r="CM85">
        <v>16.8839047452174</v>
      </c>
      <c r="CN85" s="17">
        <f t="shared" si="95"/>
        <v>9.9889630316098987E-2</v>
      </c>
      <c r="CO85">
        <v>17.0518488376863</v>
      </c>
      <c r="CP85">
        <v>17.0480081871696</v>
      </c>
      <c r="CQ85" s="17">
        <f t="shared" si="96"/>
        <v>3.8406505167003502E-3</v>
      </c>
      <c r="CR85">
        <v>17.071266762187602</v>
      </c>
      <c r="CS85">
        <v>17.1054775974074</v>
      </c>
      <c r="CT85" s="17">
        <f t="shared" si="97"/>
        <v>-3.4210835219798952E-2</v>
      </c>
      <c r="CU85">
        <v>17.051060874571199</v>
      </c>
      <c r="CV85">
        <v>17.0859750111598</v>
      </c>
      <c r="CW85" s="17">
        <f t="shared" si="98"/>
        <v>-3.4914136588600542E-2</v>
      </c>
      <c r="CX85">
        <v>17.128053023193601</v>
      </c>
      <c r="CY85">
        <v>17.2513934136961</v>
      </c>
      <c r="CZ85" s="17">
        <f t="shared" si="99"/>
        <v>-0.12334039050249856</v>
      </c>
      <c r="DA85">
        <v>17.058033519423301</v>
      </c>
      <c r="DB85">
        <v>17.063637994207401</v>
      </c>
      <c r="DC85" s="17">
        <f t="shared" si="100"/>
        <v>-5.6044747840999776E-3</v>
      </c>
      <c r="DD85">
        <v>17.074240460099901</v>
      </c>
      <c r="DE85">
        <v>17.105672610242401</v>
      </c>
      <c r="DF85" s="17">
        <f t="shared" si="101"/>
        <v>-3.1432150142499893E-2</v>
      </c>
      <c r="DG85">
        <v>16.909525896635898</v>
      </c>
      <c r="DH85">
        <v>16.893568541857899</v>
      </c>
      <c r="DI85" s="17">
        <f t="shared" si="102"/>
        <v>1.59573547779992E-2</v>
      </c>
      <c r="DJ85">
        <v>17.073353816121099</v>
      </c>
      <c r="DK85">
        <v>16.966198260423301</v>
      </c>
      <c r="DL85" s="17">
        <f t="shared" si="103"/>
        <v>0.10715555569779767</v>
      </c>
      <c r="DM85">
        <v>17.0448394960938</v>
      </c>
      <c r="DN85">
        <v>17.131692456109299</v>
      </c>
      <c r="DO85" s="17">
        <f t="shared" si="104"/>
        <v>-8.6852960015498581E-2</v>
      </c>
      <c r="DP85">
        <v>16.996817220476402</v>
      </c>
      <c r="DQ85">
        <v>17.0069846506684</v>
      </c>
      <c r="DR85" s="17">
        <f t="shared" si="105"/>
        <v>-1.0167430191998506E-2</v>
      </c>
      <c r="DS85">
        <v>17.155153760827499</v>
      </c>
      <c r="DT85">
        <v>17.004679960253</v>
      </c>
      <c r="DU85" s="17">
        <f t="shared" si="106"/>
        <v>0.15047380057449899</v>
      </c>
      <c r="DV85">
        <v>17.054891596603099</v>
      </c>
      <c r="DW85">
        <v>17.046871376567001</v>
      </c>
      <c r="DX85" s="17">
        <f t="shared" si="107"/>
        <v>8.0202200360979248E-3</v>
      </c>
      <c r="DY85">
        <v>16.762873482007901</v>
      </c>
      <c r="DZ85">
        <v>16.671901988155401</v>
      </c>
      <c r="EA85" s="17">
        <f t="shared" si="108"/>
        <v>9.0971493852499918E-2</v>
      </c>
      <c r="EB85">
        <v>16.878402715995701</v>
      </c>
      <c r="EC85">
        <v>17.081204820566899</v>
      </c>
      <c r="ED85" s="17">
        <f t="shared" si="109"/>
        <v>-0.20280210457119807</v>
      </c>
      <c r="EE85">
        <v>16.7378659175309</v>
      </c>
      <c r="EF85">
        <v>16.8567805550876</v>
      </c>
      <c r="EG85" s="17">
        <f t="shared" si="65"/>
        <v>-0.11891463755669918</v>
      </c>
      <c r="EH85">
        <v>16.794070446653699</v>
      </c>
      <c r="EI85">
        <v>16.745700376183699</v>
      </c>
      <c r="EJ85" s="17">
        <f t="shared" si="110"/>
        <v>4.837007046999986E-2</v>
      </c>
      <c r="EK85">
        <v>16.960876206486301</v>
      </c>
      <c r="EL85">
        <v>16.7410577189439</v>
      </c>
      <c r="EM85" s="17">
        <f t="shared" si="111"/>
        <v>0.21981848754240119</v>
      </c>
      <c r="EN85">
        <v>16.669821483535699</v>
      </c>
      <c r="EO85">
        <v>16.616989612528702</v>
      </c>
      <c r="EP85" s="17">
        <f t="shared" si="112"/>
        <v>5.2831871006997488E-2</v>
      </c>
      <c r="EQ85">
        <v>16.490818322370501</v>
      </c>
      <c r="ER85">
        <v>16.349588595802601</v>
      </c>
      <c r="ES85" s="17">
        <f t="shared" si="113"/>
        <v>0.14122972656790012</v>
      </c>
      <c r="ET85">
        <v>16.1316833514053</v>
      </c>
      <c r="EU85">
        <v>15.9836206135924</v>
      </c>
      <c r="EV85" s="17">
        <f t="shared" si="114"/>
        <v>0.14806273781290002</v>
      </c>
      <c r="EW85">
        <v>16.2094176671668</v>
      </c>
      <c r="EX85">
        <v>16.0041671349145</v>
      </c>
      <c r="EY85" s="17">
        <f t="shared" si="115"/>
        <v>0.20525053225230039</v>
      </c>
      <c r="EZ85">
        <v>16.736379116831198</v>
      </c>
      <c r="FA85">
        <v>16.523522952932201</v>
      </c>
      <c r="FB85" s="17">
        <f t="shared" si="116"/>
        <v>0.21285616389899786</v>
      </c>
      <c r="FC85">
        <v>16.816706252417099</v>
      </c>
      <c r="FD85">
        <v>16.582035369567301</v>
      </c>
      <c r="FE85" s="17">
        <f t="shared" si="117"/>
        <v>0.23467088284979809</v>
      </c>
      <c r="FF85">
        <v>16.657822592893901</v>
      </c>
      <c r="FG85">
        <v>16.663382526352802</v>
      </c>
      <c r="FH85" s="17">
        <f t="shared" si="118"/>
        <v>-5.5599334589011562E-3</v>
      </c>
      <c r="FI85">
        <v>16.590960350706801</v>
      </c>
      <c r="FJ85">
        <v>16.701841040092201</v>
      </c>
      <c r="FK85" s="17">
        <f t="shared" si="119"/>
        <v>-0.11088068938540019</v>
      </c>
      <c r="FL85">
        <v>17.215767004459501</v>
      </c>
      <c r="FM85">
        <v>17.231260006253901</v>
      </c>
      <c r="FN85" s="17">
        <f t="shared" si="120"/>
        <v>-1.5493001794400385E-2</v>
      </c>
      <c r="FO85">
        <v>16.7334603921528</v>
      </c>
      <c r="FP85">
        <v>16.774498037456802</v>
      </c>
      <c r="FQ85" s="17">
        <f t="shared" si="121"/>
        <v>-4.1037645304001558E-2</v>
      </c>
      <c r="FR85">
        <v>16.838906138788499</v>
      </c>
      <c r="FS85">
        <v>16.7924210507487</v>
      </c>
      <c r="FT85" s="17">
        <f t="shared" si="122"/>
        <v>4.6485088039798228E-2</v>
      </c>
      <c r="FU85">
        <v>16.869670648225402</v>
      </c>
      <c r="FV85">
        <v>16.729479993204802</v>
      </c>
      <c r="FW85" s="17">
        <f t="shared" si="123"/>
        <v>0.14019065502060002</v>
      </c>
      <c r="FX85">
        <v>16.939975677156301</v>
      </c>
      <c r="FY85">
        <v>16.7730556774113</v>
      </c>
      <c r="FZ85" s="17">
        <f t="shared" si="124"/>
        <v>0.16691999974500149</v>
      </c>
      <c r="GA85">
        <v>17.041370730302901</v>
      </c>
      <c r="GB85">
        <v>17.206094738178901</v>
      </c>
      <c r="GC85" s="17">
        <f t="shared" si="125"/>
        <v>-0.16472400787599994</v>
      </c>
      <c r="GD85">
        <v>17.033825074807002</v>
      </c>
      <c r="GE85">
        <v>16.943347834735398</v>
      </c>
      <c r="GF85" s="17">
        <f t="shared" si="126"/>
        <v>9.0477240071603404E-2</v>
      </c>
      <c r="GG85">
        <v>17.281455795201001</v>
      </c>
      <c r="GH85">
        <v>17.1573989036626</v>
      </c>
      <c r="GI85" s="17">
        <f t="shared" si="127"/>
        <v>0.12405689153840171</v>
      </c>
      <c r="GJ85">
        <v>17.1437290085745</v>
      </c>
      <c r="GK85">
        <v>17.131632489428601</v>
      </c>
      <c r="GL85" s="17">
        <f t="shared" si="128"/>
        <v>1.2096519145899265E-2</v>
      </c>
      <c r="GM85">
        <v>17.082216462314499</v>
      </c>
      <c r="GN85">
        <v>17.085075934311899</v>
      </c>
      <c r="GO85" s="17">
        <f t="shared" si="129"/>
        <v>-2.8594719974002203E-3</v>
      </c>
    </row>
    <row r="86" spans="1:197" x14ac:dyDescent="0.25">
      <c r="A86" t="s">
        <v>1350</v>
      </c>
      <c r="B86" t="s">
        <v>132</v>
      </c>
      <c r="C86">
        <v>15.8420798220635</v>
      </c>
      <c r="D86">
        <v>14.2055173518738</v>
      </c>
      <c r="E86" s="17">
        <f t="shared" si="66"/>
        <v>1.6365624701897001</v>
      </c>
      <c r="F86">
        <v>15.420450632175999</v>
      </c>
      <c r="G86">
        <v>15.4653032117126</v>
      </c>
      <c r="H86" s="17">
        <f t="shared" si="67"/>
        <v>-4.4852579536600601E-2</v>
      </c>
      <c r="I86">
        <v>14.657773865103501</v>
      </c>
      <c r="J86">
        <v>15.2998462067932</v>
      </c>
      <c r="K86" s="17">
        <f t="shared" si="68"/>
        <v>-0.6420723416896994</v>
      </c>
      <c r="L86">
        <v>14.8934460600273</v>
      </c>
      <c r="M86">
        <v>14.461375151245299</v>
      </c>
      <c r="N86" s="17">
        <f t="shared" si="69"/>
        <v>0.43207090878200027</v>
      </c>
      <c r="O86">
        <v>14.544738678377</v>
      </c>
      <c r="P86">
        <v>14.6802531664404</v>
      </c>
      <c r="Q86" s="17">
        <f t="shared" si="70"/>
        <v>-0.13551448806340005</v>
      </c>
      <c r="R86">
        <v>14.7975789099478</v>
      </c>
      <c r="S86">
        <v>15.469271665193499</v>
      </c>
      <c r="T86" s="17">
        <f t="shared" si="71"/>
        <v>-0.67169275524569905</v>
      </c>
      <c r="U86">
        <v>16.045233567407202</v>
      </c>
      <c r="V86">
        <v>16.0524942551334</v>
      </c>
      <c r="W86" s="17">
        <f t="shared" si="72"/>
        <v>-7.2606877261982561E-3</v>
      </c>
      <c r="X86">
        <v>16.553982174259801</v>
      </c>
      <c r="Y86">
        <v>18.618110107682501</v>
      </c>
      <c r="Z86" s="17">
        <f t="shared" si="73"/>
        <v>2.0641279334227001</v>
      </c>
      <c r="AA86">
        <v>17.662833829428202</v>
      </c>
      <c r="AB86">
        <v>15.854597631252799</v>
      </c>
      <c r="AC86" s="17">
        <f t="shared" si="74"/>
        <v>1.8082361981754023</v>
      </c>
      <c r="AD86">
        <v>17.098451729889401</v>
      </c>
      <c r="AE86">
        <v>17.355636071099699</v>
      </c>
      <c r="AF86" s="17">
        <f t="shared" si="75"/>
        <v>0.25718434121029787</v>
      </c>
      <c r="AG86">
        <v>17.617914453722001</v>
      </c>
      <c r="AH86">
        <v>16.8723803937547</v>
      </c>
      <c r="AI86" s="17">
        <f t="shared" si="76"/>
        <v>0.74553405996730149</v>
      </c>
      <c r="AJ86">
        <v>17.019005611561902</v>
      </c>
      <c r="AK86">
        <v>17.711718219997302</v>
      </c>
      <c r="AL86" s="17">
        <f t="shared" si="77"/>
        <v>-0.69271260843540006</v>
      </c>
      <c r="AM86">
        <v>16.483216115330499</v>
      </c>
      <c r="AN86">
        <v>16.545872046256999</v>
      </c>
      <c r="AO86" s="17">
        <f t="shared" si="78"/>
        <v>-6.2655930926499792E-2</v>
      </c>
      <c r="AP86">
        <v>16.6688626995291</v>
      </c>
      <c r="AQ86">
        <v>16.806815483626298</v>
      </c>
      <c r="AR86" s="17">
        <f t="shared" si="79"/>
        <v>-0.13795278409719813</v>
      </c>
      <c r="AS86">
        <v>16.728787453829899</v>
      </c>
      <c r="AT86">
        <v>16.485064119346401</v>
      </c>
      <c r="AU86" s="17">
        <f t="shared" si="80"/>
        <v>0.24372333448349792</v>
      </c>
      <c r="AV86">
        <v>17.3065749056599</v>
      </c>
      <c r="AW86">
        <v>17.14532628049</v>
      </c>
      <c r="AX86" s="17">
        <f t="shared" si="81"/>
        <v>0.16124862516990035</v>
      </c>
      <c r="AY86">
        <v>17.341166016502001</v>
      </c>
      <c r="AZ86">
        <v>17.293065486128</v>
      </c>
      <c r="BA86" s="17">
        <f t="shared" si="82"/>
        <v>4.8100530374000527E-2</v>
      </c>
      <c r="BB86">
        <v>16.266645445437</v>
      </c>
      <c r="BC86">
        <v>16.503425674652298</v>
      </c>
      <c r="BD86" s="17">
        <f t="shared" si="83"/>
        <v>-0.23678022921529873</v>
      </c>
      <c r="BE86">
        <v>16.900572677739898</v>
      </c>
      <c r="BF86">
        <v>16.8943261621116</v>
      </c>
      <c r="BG86" s="17">
        <f t="shared" si="84"/>
        <v>6.2465156282982548E-3</v>
      </c>
      <c r="BH86">
        <v>17.2353813123386</v>
      </c>
      <c r="BI86">
        <v>17.0293864854162</v>
      </c>
      <c r="BJ86" s="17">
        <f t="shared" si="85"/>
        <v>0.20599482692239945</v>
      </c>
      <c r="BK86">
        <v>17.665513101308498</v>
      </c>
      <c r="BL86">
        <v>16.969086707111298</v>
      </c>
      <c r="BM86" s="17">
        <f t="shared" si="86"/>
        <v>0.69642639419719998</v>
      </c>
      <c r="BN86">
        <v>17.6739373494059</v>
      </c>
      <c r="BO86">
        <v>17.168162976145801</v>
      </c>
      <c r="BP86" s="17">
        <f t="shared" si="87"/>
        <v>0.505774373260099</v>
      </c>
      <c r="BQ86">
        <v>16.902981803075299</v>
      </c>
      <c r="BR86">
        <v>16.9537126362954</v>
      </c>
      <c r="BS86" s="17">
        <f t="shared" si="88"/>
        <v>-5.0730833220100635E-2</v>
      </c>
      <c r="BT86">
        <v>17.189608777309399</v>
      </c>
      <c r="BU86">
        <v>17.031370900139098</v>
      </c>
      <c r="BV86" s="17">
        <f t="shared" si="89"/>
        <v>0.15823787717030058</v>
      </c>
      <c r="BW86">
        <v>16.4147803192573</v>
      </c>
      <c r="BX86">
        <v>16.877165036519099</v>
      </c>
      <c r="BY86" s="17">
        <f t="shared" si="90"/>
        <v>-0.46238471726179853</v>
      </c>
      <c r="BZ86">
        <v>16.870492469409001</v>
      </c>
      <c r="CA86">
        <v>16.756255682391799</v>
      </c>
      <c r="CB86" s="17">
        <f t="shared" si="91"/>
        <v>0.11423678701720164</v>
      </c>
      <c r="CC86">
        <v>16.124292362167299</v>
      </c>
      <c r="CD86">
        <v>17.6586921096923</v>
      </c>
      <c r="CE86" s="17">
        <f t="shared" si="92"/>
        <v>-1.5343997475250006</v>
      </c>
      <c r="CF86">
        <v>16.0166330167587</v>
      </c>
      <c r="CG86">
        <v>16.0003410012933</v>
      </c>
      <c r="CH86" s="17">
        <f t="shared" si="93"/>
        <v>1.6292015465399601E-2</v>
      </c>
      <c r="CI86">
        <v>16.641408383483</v>
      </c>
      <c r="CJ86">
        <v>15.656811839255701</v>
      </c>
      <c r="CK86" s="17">
        <f t="shared" si="94"/>
        <v>0.98459654422729947</v>
      </c>
      <c r="CL86">
        <v>16.530066936687099</v>
      </c>
      <c r="CM86">
        <v>16.4101456818183</v>
      </c>
      <c r="CN86" s="17">
        <f t="shared" si="95"/>
        <v>0.11992125486879956</v>
      </c>
      <c r="CO86">
        <v>17.080358234467401</v>
      </c>
      <c r="CP86">
        <v>17.845135011141799</v>
      </c>
      <c r="CQ86" s="17">
        <f t="shared" si="96"/>
        <v>-0.76477677667439892</v>
      </c>
      <c r="CR86">
        <v>16.530915049990099</v>
      </c>
      <c r="CS86">
        <v>17.839914590745899</v>
      </c>
      <c r="CT86" s="17">
        <f t="shared" si="97"/>
        <v>-1.3089995407557993</v>
      </c>
      <c r="CU86">
        <v>16.406701584551001</v>
      </c>
      <c r="CV86">
        <v>16.8174276377691</v>
      </c>
      <c r="CW86" s="17">
        <f t="shared" si="98"/>
        <v>-0.41072605321809874</v>
      </c>
      <c r="CX86">
        <v>18.158190691481899</v>
      </c>
      <c r="CY86">
        <v>17.363851354282801</v>
      </c>
      <c r="CZ86" s="17">
        <f t="shared" si="99"/>
        <v>0.79433933719909788</v>
      </c>
      <c r="DA86">
        <v>16.772827810221099</v>
      </c>
      <c r="DB86">
        <v>16.958929489030901</v>
      </c>
      <c r="DC86" s="17">
        <f t="shared" si="100"/>
        <v>-0.186101678809802</v>
      </c>
      <c r="DD86">
        <v>16.996791279688999</v>
      </c>
      <c r="DE86">
        <v>17.8685261505812</v>
      </c>
      <c r="DF86" s="17">
        <f t="shared" si="101"/>
        <v>-0.87173487089220103</v>
      </c>
      <c r="DG86">
        <v>16.160254756622901</v>
      </c>
      <c r="DH86">
        <v>16.074454277722701</v>
      </c>
      <c r="DI86" s="17">
        <f t="shared" si="102"/>
        <v>8.5800478900200261E-2</v>
      </c>
      <c r="DJ86">
        <v>16.228833219517099</v>
      </c>
      <c r="DK86">
        <v>16.6712829789683</v>
      </c>
      <c r="DL86" s="17">
        <f t="shared" si="103"/>
        <v>-0.44244975945120046</v>
      </c>
      <c r="DM86">
        <v>16.6245348917946</v>
      </c>
      <c r="DN86">
        <v>16.339656214257001</v>
      </c>
      <c r="DO86" s="17">
        <f t="shared" si="104"/>
        <v>0.28487867753759843</v>
      </c>
      <c r="DP86">
        <v>16.541983867130298</v>
      </c>
      <c r="DQ86">
        <v>16.394088313660301</v>
      </c>
      <c r="DR86" s="17">
        <f t="shared" si="105"/>
        <v>0.14789555346999705</v>
      </c>
      <c r="DS86">
        <v>17.215066061734898</v>
      </c>
      <c r="DT86">
        <v>18.150579527265101</v>
      </c>
      <c r="DU86" s="17">
        <f t="shared" si="106"/>
        <v>-0.93551346553020309</v>
      </c>
      <c r="DV86">
        <v>16.679197114150998</v>
      </c>
      <c r="DW86">
        <v>16.857403017660499</v>
      </c>
      <c r="DX86" s="17">
        <f t="shared" si="107"/>
        <v>-0.17820590350950027</v>
      </c>
      <c r="DY86">
        <v>15.7927673620646</v>
      </c>
      <c r="DZ86">
        <v>16.187815534178402</v>
      </c>
      <c r="EA86" s="17">
        <f t="shared" si="108"/>
        <v>-0.3950481721138015</v>
      </c>
      <c r="EB86">
        <v>15.9382377678744</v>
      </c>
      <c r="EC86">
        <v>16.673706428193501</v>
      </c>
      <c r="ED86" s="17">
        <f t="shared" si="109"/>
        <v>-0.73546866031910163</v>
      </c>
      <c r="EE86">
        <v>15.8195318459688</v>
      </c>
      <c r="EF86">
        <v>16.0481061662326</v>
      </c>
      <c r="EG86" s="17">
        <f t="shared" si="65"/>
        <v>-0.22857432026379954</v>
      </c>
      <c r="EH86">
        <v>16.770645445075299</v>
      </c>
      <c r="EI86">
        <v>16.016326964089401</v>
      </c>
      <c r="EJ86" s="17">
        <f t="shared" si="110"/>
        <v>0.75431848098589782</v>
      </c>
      <c r="EK86">
        <v>16.236957226998499</v>
      </c>
      <c r="EL86">
        <v>16.016521485082698</v>
      </c>
      <c r="EM86" s="17">
        <f t="shared" si="111"/>
        <v>0.22043574191580007</v>
      </c>
      <c r="EN86">
        <v>15.976142970635999</v>
      </c>
      <c r="EO86">
        <v>16.807390792750599</v>
      </c>
      <c r="EP86" s="17">
        <f t="shared" si="112"/>
        <v>-0.8312478221145998</v>
      </c>
      <c r="EQ86">
        <v>16.498144715282798</v>
      </c>
      <c r="ER86">
        <v>16.456766241265299</v>
      </c>
      <c r="ES86" s="17">
        <f t="shared" si="113"/>
        <v>4.1378474017498945E-2</v>
      </c>
      <c r="ET86">
        <v>15.9919253899468</v>
      </c>
      <c r="EU86">
        <v>16.179946437143901</v>
      </c>
      <c r="EV86" s="17">
        <f t="shared" si="114"/>
        <v>-0.18802104719710044</v>
      </c>
      <c r="EW86">
        <v>15.757609240318001</v>
      </c>
      <c r="EX86">
        <v>15.8417825734924</v>
      </c>
      <c r="EY86" s="17">
        <f t="shared" si="115"/>
        <v>-8.41733331743999E-2</v>
      </c>
      <c r="EZ86">
        <v>15.5211399637362</v>
      </c>
      <c r="FA86">
        <v>15.885688368246999</v>
      </c>
      <c r="FB86" s="17">
        <f t="shared" si="116"/>
        <v>-0.36454840451079917</v>
      </c>
      <c r="FC86">
        <v>17.723063962227901</v>
      </c>
      <c r="FD86">
        <v>17.684513644984001</v>
      </c>
      <c r="FE86" s="17">
        <f t="shared" si="117"/>
        <v>3.8550317243899457E-2</v>
      </c>
      <c r="FF86">
        <v>17.820354185509299</v>
      </c>
      <c r="FG86">
        <v>17.7588683338126</v>
      </c>
      <c r="FH86" s="17">
        <f t="shared" si="118"/>
        <v>6.148585169669829E-2</v>
      </c>
      <c r="FI86">
        <v>17.206572784846699</v>
      </c>
      <c r="FJ86">
        <v>15.894876866231099</v>
      </c>
      <c r="FK86" s="17">
        <f t="shared" si="119"/>
        <v>1.3116959186155999</v>
      </c>
      <c r="FL86">
        <v>16.259623601494201</v>
      </c>
      <c r="FM86">
        <v>15.732702179915201</v>
      </c>
      <c r="FN86" s="17">
        <f t="shared" si="120"/>
        <v>0.52692142157900079</v>
      </c>
      <c r="FO86">
        <v>16.460843686709101</v>
      </c>
      <c r="FP86">
        <v>16.046333196932899</v>
      </c>
      <c r="FQ86" s="17">
        <f t="shared" si="121"/>
        <v>0.41451048977620175</v>
      </c>
      <c r="FR86">
        <v>15.917410415240701</v>
      </c>
      <c r="FS86">
        <v>16.145733949854701</v>
      </c>
      <c r="FT86" s="17">
        <f t="shared" si="122"/>
        <v>-0.22832353461400068</v>
      </c>
      <c r="FU86">
        <v>15.6504430626686</v>
      </c>
      <c r="FV86">
        <v>16.383099643761501</v>
      </c>
      <c r="FW86" s="17">
        <f t="shared" si="123"/>
        <v>-0.73265658109290044</v>
      </c>
      <c r="FX86">
        <v>16.327247673938999</v>
      </c>
      <c r="FY86">
        <v>15.2975548501266</v>
      </c>
      <c r="FZ86" s="17">
        <f t="shared" si="124"/>
        <v>1.0296928238123986</v>
      </c>
      <c r="GA86">
        <v>16.3332764381238</v>
      </c>
      <c r="GB86">
        <v>16.972408409885901</v>
      </c>
      <c r="GC86" s="17">
        <f t="shared" si="125"/>
        <v>-0.6391319717621009</v>
      </c>
      <c r="GD86">
        <v>16.836548542149998</v>
      </c>
      <c r="GE86">
        <v>17.769817771199801</v>
      </c>
      <c r="GF86" s="17">
        <f t="shared" si="126"/>
        <v>-0.93326922904980236</v>
      </c>
      <c r="GG86">
        <v>18.149249243393399</v>
      </c>
      <c r="GH86">
        <v>16.9698044702168</v>
      </c>
      <c r="GI86" s="17">
        <f t="shared" si="127"/>
        <v>1.1794447731765985</v>
      </c>
      <c r="GJ86">
        <v>16.8260937874613</v>
      </c>
      <c r="GK86">
        <v>16.580262938689501</v>
      </c>
      <c r="GL86" s="17">
        <f t="shared" si="128"/>
        <v>0.24583084877179928</v>
      </c>
      <c r="GM86">
        <v>16.762349086882399</v>
      </c>
      <c r="GN86">
        <v>16.691095364254501</v>
      </c>
      <c r="GO86" s="17">
        <f t="shared" si="129"/>
        <v>7.1253722627897531E-2</v>
      </c>
    </row>
    <row r="87" spans="1:197" x14ac:dyDescent="0.25">
      <c r="A87" t="s">
        <v>436</v>
      </c>
      <c r="B87" t="s">
        <v>435</v>
      </c>
      <c r="C87">
        <v>15.666153882235999</v>
      </c>
      <c r="D87">
        <v>15.786170898763601</v>
      </c>
      <c r="E87" s="17">
        <f t="shared" si="66"/>
        <v>-0.12001701652760133</v>
      </c>
      <c r="F87">
        <v>15.764426691950501</v>
      </c>
      <c r="G87">
        <v>15.856377558120601</v>
      </c>
      <c r="H87" s="17">
        <f t="shared" si="67"/>
        <v>-9.1950866170099843E-2</v>
      </c>
      <c r="I87">
        <v>15.8940004321984</v>
      </c>
      <c r="J87">
        <v>15.5883543650497</v>
      </c>
      <c r="K87" s="17">
        <f t="shared" si="68"/>
        <v>0.30564606714870024</v>
      </c>
      <c r="L87">
        <v>16.227863416507098</v>
      </c>
      <c r="M87">
        <v>16.0174410238745</v>
      </c>
      <c r="N87" s="17">
        <f t="shared" si="69"/>
        <v>0.21042239263259788</v>
      </c>
      <c r="O87">
        <v>16.123009305879702</v>
      </c>
      <c r="P87">
        <v>16.1578720863318</v>
      </c>
      <c r="Q87" s="17">
        <f t="shared" si="70"/>
        <v>-3.4862780452098008E-2</v>
      </c>
      <c r="R87">
        <v>15.9521378857554</v>
      </c>
      <c r="S87">
        <v>16.1150014085968</v>
      </c>
      <c r="T87" s="17">
        <f t="shared" si="71"/>
        <v>-0.16286352284140015</v>
      </c>
      <c r="U87">
        <v>16.319894928618101</v>
      </c>
      <c r="V87">
        <v>16.3642407449152</v>
      </c>
      <c r="W87" s="17">
        <f t="shared" si="72"/>
        <v>-4.4345816297099105E-2</v>
      </c>
      <c r="X87">
        <v>16.175326140541301</v>
      </c>
      <c r="Y87">
        <v>16.902192414010401</v>
      </c>
      <c r="Z87" s="17">
        <f t="shared" si="73"/>
        <v>0.72686627346909916</v>
      </c>
      <c r="AA87">
        <v>16.222225637757202</v>
      </c>
      <c r="AB87">
        <v>16.099106662210598</v>
      </c>
      <c r="AC87" s="17">
        <f t="shared" si="74"/>
        <v>0.12311897554660334</v>
      </c>
      <c r="AD87">
        <v>16.391170416017001</v>
      </c>
      <c r="AE87">
        <v>16.218778424926001</v>
      </c>
      <c r="AF87" s="17">
        <f t="shared" si="75"/>
        <v>-0.17239199109100056</v>
      </c>
      <c r="AG87">
        <v>17.0051194287039</v>
      </c>
      <c r="AH87">
        <v>16.737056467267099</v>
      </c>
      <c r="AI87" s="17">
        <f t="shared" si="76"/>
        <v>0.26806296143680086</v>
      </c>
      <c r="AJ87">
        <v>16.831767357330101</v>
      </c>
      <c r="AK87">
        <v>16.797202082494199</v>
      </c>
      <c r="AL87" s="17">
        <f t="shared" si="77"/>
        <v>3.4565274835902216E-2</v>
      </c>
      <c r="AM87">
        <v>16.298187336215001</v>
      </c>
      <c r="AN87">
        <v>16.395068878488601</v>
      </c>
      <c r="AO87" s="17">
        <f t="shared" si="78"/>
        <v>-9.6881542273600019E-2</v>
      </c>
      <c r="AP87">
        <v>16.212692297310198</v>
      </c>
      <c r="AQ87">
        <v>16.273927746919099</v>
      </c>
      <c r="AR87" s="17">
        <f t="shared" si="79"/>
        <v>-6.1235449608901149E-2</v>
      </c>
      <c r="AS87">
        <v>16.0811397913333</v>
      </c>
      <c r="AT87">
        <v>16.518950243614398</v>
      </c>
      <c r="AU87" s="17">
        <f t="shared" si="80"/>
        <v>-0.43781045228109861</v>
      </c>
      <c r="AV87">
        <v>16.6018875106191</v>
      </c>
      <c r="AW87">
        <v>16.706823540268299</v>
      </c>
      <c r="AX87" s="17">
        <f t="shared" si="81"/>
        <v>-0.10493602964919901</v>
      </c>
      <c r="AY87">
        <v>16.523129392197902</v>
      </c>
      <c r="AZ87">
        <v>16.780058713749298</v>
      </c>
      <c r="BA87" s="17">
        <f t="shared" si="82"/>
        <v>-0.25692932155139658</v>
      </c>
      <c r="BB87">
        <v>16.569061271644301</v>
      </c>
      <c r="BC87">
        <v>16.493812214952001</v>
      </c>
      <c r="BD87" s="17">
        <f t="shared" si="83"/>
        <v>7.5249056692300087E-2</v>
      </c>
      <c r="BE87">
        <v>16.607842184451599</v>
      </c>
      <c r="BF87">
        <v>16.530377044709098</v>
      </c>
      <c r="BG87" s="17">
        <f t="shared" si="84"/>
        <v>7.7465139742500355E-2</v>
      </c>
      <c r="BH87">
        <v>16.559674311613598</v>
      </c>
      <c r="BI87">
        <v>16.4460133005914</v>
      </c>
      <c r="BJ87" s="17">
        <f t="shared" si="85"/>
        <v>0.11366101102219872</v>
      </c>
      <c r="BK87">
        <v>16.5771611802707</v>
      </c>
      <c r="BL87">
        <v>16.5351591913658</v>
      </c>
      <c r="BM87" s="17">
        <f t="shared" si="86"/>
        <v>4.2001988904900145E-2</v>
      </c>
      <c r="BN87">
        <v>16.4951196646497</v>
      </c>
      <c r="BO87">
        <v>16.5413971534281</v>
      </c>
      <c r="BP87" s="17">
        <f t="shared" si="87"/>
        <v>-4.6277488778400766E-2</v>
      </c>
      <c r="BQ87">
        <v>17.388951286954601</v>
      </c>
      <c r="BR87">
        <v>16.1060775773764</v>
      </c>
      <c r="BS87" s="17">
        <f t="shared" si="88"/>
        <v>1.282873709578201</v>
      </c>
      <c r="BT87">
        <v>16.507288355443301</v>
      </c>
      <c r="BU87">
        <v>16.158174508586399</v>
      </c>
      <c r="BV87" s="17">
        <f t="shared" si="89"/>
        <v>0.34911384685690194</v>
      </c>
      <c r="BW87">
        <v>16.801421621304399</v>
      </c>
      <c r="BX87">
        <v>16.197314645429302</v>
      </c>
      <c r="BY87" s="17">
        <f t="shared" si="90"/>
        <v>0.60410697587509787</v>
      </c>
      <c r="BZ87">
        <v>16.816933151288001</v>
      </c>
      <c r="CA87">
        <v>16.305399941889601</v>
      </c>
      <c r="CB87" s="17">
        <f t="shared" si="91"/>
        <v>0.51153320939840086</v>
      </c>
      <c r="CC87">
        <v>16.293065204946</v>
      </c>
      <c r="CD87">
        <v>16.6489813495463</v>
      </c>
      <c r="CE87" s="17">
        <f t="shared" si="92"/>
        <v>-0.3559161446003003</v>
      </c>
      <c r="CF87">
        <v>17.1100587029919</v>
      </c>
      <c r="CG87">
        <v>17.460984255240199</v>
      </c>
      <c r="CH87" s="17">
        <f t="shared" si="93"/>
        <v>-0.3509255522482988</v>
      </c>
      <c r="CI87">
        <v>16.938571519100901</v>
      </c>
      <c r="CJ87">
        <v>16.8166764714937</v>
      </c>
      <c r="CK87" s="17">
        <f t="shared" si="94"/>
        <v>0.12189504760720027</v>
      </c>
      <c r="CL87">
        <v>17.596432058017701</v>
      </c>
      <c r="CM87">
        <v>17.582534701125901</v>
      </c>
      <c r="CN87" s="17">
        <f t="shared" si="95"/>
        <v>1.3897356891799717E-2</v>
      </c>
      <c r="CO87">
        <v>16.7819733671889</v>
      </c>
      <c r="CP87">
        <v>16.7344508059163</v>
      </c>
      <c r="CQ87" s="17">
        <f t="shared" si="96"/>
        <v>4.7522561272600683E-2</v>
      </c>
      <c r="CR87">
        <v>16.6678836860128</v>
      </c>
      <c r="CS87">
        <v>16.645962141124201</v>
      </c>
      <c r="CT87" s="17">
        <f t="shared" si="97"/>
        <v>2.1921544888598987E-2</v>
      </c>
      <c r="CU87">
        <v>16.629561178071501</v>
      </c>
      <c r="CV87">
        <v>16.4658717630818</v>
      </c>
      <c r="CW87" s="17">
        <f t="shared" si="98"/>
        <v>0.16368941498970102</v>
      </c>
      <c r="CX87">
        <v>17.185027388835501</v>
      </c>
      <c r="CY87">
        <v>17.197980635218901</v>
      </c>
      <c r="CZ87" s="17">
        <f t="shared" si="99"/>
        <v>-1.2953246383400341E-2</v>
      </c>
      <c r="DA87">
        <v>16.4952343609365</v>
      </c>
      <c r="DB87">
        <v>16.7808037584898</v>
      </c>
      <c r="DC87" s="17">
        <f t="shared" si="100"/>
        <v>-0.28556939755329935</v>
      </c>
      <c r="DD87">
        <v>16.933345235864302</v>
      </c>
      <c r="DE87">
        <v>16.920095573407298</v>
      </c>
      <c r="DF87" s="17">
        <f t="shared" si="101"/>
        <v>1.3249662457003097E-2</v>
      </c>
      <c r="DG87">
        <v>16.951593764218799</v>
      </c>
      <c r="DH87">
        <v>16.637909144377499</v>
      </c>
      <c r="DI87" s="17">
        <f t="shared" si="102"/>
        <v>0.31368461984130036</v>
      </c>
      <c r="DJ87">
        <v>17.275355422386401</v>
      </c>
      <c r="DK87">
        <v>17.092327445374401</v>
      </c>
      <c r="DL87" s="17">
        <f t="shared" si="103"/>
        <v>0.18302797701199935</v>
      </c>
      <c r="DM87">
        <v>16.564509691644599</v>
      </c>
      <c r="DN87">
        <v>16.751309805287899</v>
      </c>
      <c r="DO87" s="17">
        <f t="shared" si="104"/>
        <v>-0.18680011364330085</v>
      </c>
      <c r="DP87">
        <v>17.041200590643399</v>
      </c>
      <c r="DQ87">
        <v>17.055912090785501</v>
      </c>
      <c r="DR87" s="17">
        <f t="shared" si="105"/>
        <v>-1.4711500142102096E-2</v>
      </c>
      <c r="DS87">
        <v>17.049220064550902</v>
      </c>
      <c r="DT87">
        <v>17.103826765146501</v>
      </c>
      <c r="DU87" s="17">
        <f t="shared" si="106"/>
        <v>-5.4606700595599023E-2</v>
      </c>
      <c r="DV87">
        <v>17.110788344142001</v>
      </c>
      <c r="DW87">
        <v>17.028424956085299</v>
      </c>
      <c r="DX87" s="17">
        <f t="shared" si="107"/>
        <v>8.2363388056702291E-2</v>
      </c>
      <c r="DY87">
        <v>16.8373178303512</v>
      </c>
      <c r="DZ87">
        <v>16.926009085759201</v>
      </c>
      <c r="EA87" s="17">
        <f t="shared" si="108"/>
        <v>-8.8691255408001268E-2</v>
      </c>
      <c r="EB87">
        <v>16.4795168145837</v>
      </c>
      <c r="EC87">
        <v>17.061730290876401</v>
      </c>
      <c r="ED87" s="17">
        <f t="shared" si="109"/>
        <v>-0.5822134762927007</v>
      </c>
      <c r="EE87">
        <v>16.517084237530401</v>
      </c>
      <c r="EF87">
        <v>16.800251186694599</v>
      </c>
      <c r="EG87" s="17">
        <f t="shared" si="65"/>
        <v>-0.28316694916419749</v>
      </c>
      <c r="EH87">
        <v>16.618910488578202</v>
      </c>
      <c r="EI87">
        <v>16.616609751956499</v>
      </c>
      <c r="EJ87" s="17">
        <f t="shared" si="110"/>
        <v>2.3007366217022707E-3</v>
      </c>
      <c r="EK87">
        <v>16.465683101143199</v>
      </c>
      <c r="EL87">
        <v>16.368141939210801</v>
      </c>
      <c r="EM87" s="17">
        <f t="shared" si="111"/>
        <v>9.7541161932397813E-2</v>
      </c>
      <c r="EN87">
        <v>16.5871501803834</v>
      </c>
      <c r="EO87">
        <v>16.278897463001702</v>
      </c>
      <c r="EP87" s="17">
        <f t="shared" si="112"/>
        <v>0.30825271738169846</v>
      </c>
      <c r="EQ87">
        <v>15.4762962802782</v>
      </c>
      <c r="ER87">
        <v>16.229010784573902</v>
      </c>
      <c r="ES87" s="17">
        <f t="shared" si="113"/>
        <v>-0.7527145042957013</v>
      </c>
      <c r="ET87">
        <v>16.4531844606039</v>
      </c>
      <c r="EU87">
        <v>16.177073967716801</v>
      </c>
      <c r="EV87" s="17">
        <f t="shared" si="114"/>
        <v>0.27611049288709921</v>
      </c>
      <c r="EW87">
        <v>16.5118964297533</v>
      </c>
      <c r="EX87">
        <v>16.488603875361498</v>
      </c>
      <c r="EY87" s="17">
        <f t="shared" si="115"/>
        <v>2.3292554391801445E-2</v>
      </c>
      <c r="EZ87">
        <v>16.400832672484</v>
      </c>
      <c r="FA87">
        <v>16.449478278978599</v>
      </c>
      <c r="FB87" s="17">
        <f t="shared" si="116"/>
        <v>-4.8645606494599036E-2</v>
      </c>
      <c r="FC87">
        <v>15.786637158653599</v>
      </c>
      <c r="FD87">
        <v>15.8500879989527</v>
      </c>
      <c r="FE87" s="17">
        <f t="shared" si="117"/>
        <v>-6.3450840299100975E-2</v>
      </c>
      <c r="FF87">
        <v>16.330261648451401</v>
      </c>
      <c r="FG87">
        <v>15.961005552803</v>
      </c>
      <c r="FH87" s="17">
        <f t="shared" si="118"/>
        <v>0.36925609564840123</v>
      </c>
      <c r="FI87">
        <v>16.115516164349899</v>
      </c>
      <c r="FJ87">
        <v>16.2952180819447</v>
      </c>
      <c r="FK87" s="17">
        <f t="shared" si="119"/>
        <v>-0.17970191759480159</v>
      </c>
      <c r="FL87">
        <v>16.2952581664116</v>
      </c>
      <c r="FM87">
        <v>16.131760426318099</v>
      </c>
      <c r="FN87" s="17">
        <f t="shared" si="120"/>
        <v>0.16349774009350071</v>
      </c>
      <c r="FO87">
        <v>16.573283249813699</v>
      </c>
      <c r="FP87">
        <v>16.554432756208001</v>
      </c>
      <c r="FQ87" s="17">
        <f t="shared" si="121"/>
        <v>1.8850493605697238E-2</v>
      </c>
      <c r="FR87">
        <v>16.413880968459399</v>
      </c>
      <c r="FS87">
        <v>16.435235578369099</v>
      </c>
      <c r="FT87" s="17">
        <f t="shared" si="122"/>
        <v>-2.1354609909700173E-2</v>
      </c>
      <c r="FU87">
        <v>16.540748016844301</v>
      </c>
      <c r="FV87">
        <v>16.6607186554915</v>
      </c>
      <c r="FW87" s="17">
        <f t="shared" si="123"/>
        <v>-0.11997063864719948</v>
      </c>
      <c r="FX87">
        <v>16.337425363738401</v>
      </c>
      <c r="FY87">
        <v>16.162669451717498</v>
      </c>
      <c r="FZ87" s="17">
        <f t="shared" si="124"/>
        <v>0.17475591202090257</v>
      </c>
      <c r="GA87">
        <v>16.585327516381302</v>
      </c>
      <c r="GB87">
        <v>16.228846427544202</v>
      </c>
      <c r="GC87" s="17">
        <f t="shared" si="125"/>
        <v>0.35648108883709995</v>
      </c>
      <c r="GD87">
        <v>16.161834307198401</v>
      </c>
      <c r="GE87">
        <v>16.4065444675959</v>
      </c>
      <c r="GF87" s="17">
        <f t="shared" si="126"/>
        <v>-0.24471016039749927</v>
      </c>
      <c r="GG87">
        <v>16.4109106402138</v>
      </c>
      <c r="GH87">
        <v>16.6281176468989</v>
      </c>
      <c r="GI87" s="17">
        <f t="shared" si="127"/>
        <v>-0.21720700668510062</v>
      </c>
      <c r="GJ87">
        <v>15.9929335835114</v>
      </c>
      <c r="GK87">
        <v>15.9966938898183</v>
      </c>
      <c r="GL87" s="17">
        <f t="shared" si="128"/>
        <v>-3.7603063068996079E-3</v>
      </c>
      <c r="GM87">
        <v>16.1142236868771</v>
      </c>
      <c r="GN87">
        <v>16.138174131524501</v>
      </c>
      <c r="GO87" s="17">
        <f t="shared" si="129"/>
        <v>-2.3950444647400815E-2</v>
      </c>
    </row>
    <row r="88" spans="1:197" x14ac:dyDescent="0.25">
      <c r="A88" t="s">
        <v>427</v>
      </c>
      <c r="B88" t="s">
        <v>426</v>
      </c>
      <c r="C88">
        <v>15.6188007355605</v>
      </c>
      <c r="D88">
        <v>15.218112950327599</v>
      </c>
      <c r="E88" s="17">
        <f t="shared" si="66"/>
        <v>0.4006877852329005</v>
      </c>
      <c r="F88">
        <v>15.6380370145362</v>
      </c>
      <c r="G88">
        <v>15.5938740057288</v>
      </c>
      <c r="H88" s="17">
        <f t="shared" si="67"/>
        <v>4.4163008807400317E-2</v>
      </c>
      <c r="I88">
        <v>15.2442382438982</v>
      </c>
      <c r="J88">
        <v>15.5664466317265</v>
      </c>
      <c r="K88" s="17">
        <f t="shared" si="68"/>
        <v>-0.32220838782829908</v>
      </c>
      <c r="L88">
        <v>14.815683101743801</v>
      </c>
      <c r="M88">
        <v>14.3238288327671</v>
      </c>
      <c r="N88" s="17">
        <f t="shared" si="69"/>
        <v>0.49185426897670048</v>
      </c>
      <c r="O88">
        <v>14.827114430997501</v>
      </c>
      <c r="P88">
        <v>14.5820188256056</v>
      </c>
      <c r="Q88" s="17">
        <f t="shared" si="70"/>
        <v>0.24509560539190112</v>
      </c>
      <c r="R88">
        <v>15.756460629526799</v>
      </c>
      <c r="S88">
        <v>15.471050631967699</v>
      </c>
      <c r="T88" s="17">
        <f t="shared" si="71"/>
        <v>0.28540999755909979</v>
      </c>
      <c r="U88">
        <v>15.9174217973768</v>
      </c>
      <c r="V88">
        <v>15.8353987542695</v>
      </c>
      <c r="W88" s="17">
        <f t="shared" si="72"/>
        <v>8.2023043107300353E-2</v>
      </c>
      <c r="X88">
        <v>16.191622536768602</v>
      </c>
      <c r="Y88">
        <v>19.559824824204298</v>
      </c>
      <c r="Z88" s="17">
        <f t="shared" si="73"/>
        <v>3.3682022874356967</v>
      </c>
      <c r="AA88">
        <v>15.909139933641701</v>
      </c>
      <c r="AB88">
        <v>15.8558244059525</v>
      </c>
      <c r="AC88" s="17">
        <f t="shared" si="74"/>
        <v>5.3315527689200337E-2</v>
      </c>
      <c r="AD88">
        <v>16.550137432747999</v>
      </c>
      <c r="AE88">
        <v>15.8860813071454</v>
      </c>
      <c r="AF88" s="17">
        <f t="shared" si="75"/>
        <v>-0.66405612560259897</v>
      </c>
      <c r="AG88">
        <v>16.576943521304798</v>
      </c>
      <c r="AH88">
        <v>16.620756671797398</v>
      </c>
      <c r="AI88" s="17">
        <f t="shared" si="76"/>
        <v>-4.3813150492599817E-2</v>
      </c>
      <c r="AJ88">
        <v>16.159429762081199</v>
      </c>
      <c r="AK88">
        <v>15.913217587302301</v>
      </c>
      <c r="AL88" s="17">
        <f t="shared" si="77"/>
        <v>0.24621217477889878</v>
      </c>
      <c r="AM88">
        <v>16.389939811061002</v>
      </c>
      <c r="AN88">
        <v>16.105437952230002</v>
      </c>
      <c r="AO88" s="17">
        <f t="shared" si="78"/>
        <v>0.28450185883099977</v>
      </c>
      <c r="AP88">
        <v>16.045948088747402</v>
      </c>
      <c r="AQ88">
        <v>16.349386121589699</v>
      </c>
      <c r="AR88" s="17">
        <f t="shared" si="79"/>
        <v>-0.30343803284229764</v>
      </c>
      <c r="AS88">
        <v>16.052129201044199</v>
      </c>
      <c r="AT88">
        <v>16.411259731007899</v>
      </c>
      <c r="AU88" s="17">
        <f t="shared" si="80"/>
        <v>-0.35913052996369998</v>
      </c>
      <c r="AV88">
        <v>16.167731281736</v>
      </c>
      <c r="AW88">
        <v>17.011977747398401</v>
      </c>
      <c r="AX88" s="17">
        <f t="shared" si="81"/>
        <v>-0.84424646566240114</v>
      </c>
      <c r="AY88">
        <v>16.713564292624699</v>
      </c>
      <c r="AZ88">
        <v>16.7043407214327</v>
      </c>
      <c r="BA88" s="17">
        <f t="shared" si="82"/>
        <v>9.2235711919990138E-3</v>
      </c>
      <c r="BB88">
        <v>16.256234896118801</v>
      </c>
      <c r="BC88">
        <v>15.8829066309018</v>
      </c>
      <c r="BD88" s="17">
        <f t="shared" si="83"/>
        <v>0.37332826521700113</v>
      </c>
      <c r="BE88">
        <v>15.9516325351355</v>
      </c>
      <c r="BF88">
        <v>16.4586176297638</v>
      </c>
      <c r="BG88" s="17">
        <f t="shared" si="84"/>
        <v>-0.5069850946283001</v>
      </c>
      <c r="BH88">
        <v>16.608800085347301</v>
      </c>
      <c r="BI88">
        <v>16.522455818345101</v>
      </c>
      <c r="BJ88" s="17">
        <f t="shared" si="85"/>
        <v>8.6344267002200326E-2</v>
      </c>
      <c r="BK88">
        <v>16.5461207093817</v>
      </c>
      <c r="BL88">
        <v>17.1880373210772</v>
      </c>
      <c r="BM88" s="17">
        <f t="shared" si="86"/>
        <v>-0.64191661169549974</v>
      </c>
      <c r="BN88">
        <v>16.196824216924298</v>
      </c>
      <c r="BO88">
        <v>15.992796957247499</v>
      </c>
      <c r="BP88" s="17">
        <f t="shared" si="87"/>
        <v>0.20402725967679913</v>
      </c>
      <c r="BQ88">
        <v>16.398076928117298</v>
      </c>
      <c r="BR88">
        <v>16.263395294948602</v>
      </c>
      <c r="BS88" s="17">
        <f t="shared" si="88"/>
        <v>0.13468163316869664</v>
      </c>
      <c r="BT88">
        <v>16.4365574057232</v>
      </c>
      <c r="BU88">
        <v>16.845920499370202</v>
      </c>
      <c r="BV88" s="17">
        <f t="shared" si="89"/>
        <v>-0.40936309364700207</v>
      </c>
      <c r="BW88">
        <v>16.264073867003201</v>
      </c>
      <c r="BX88">
        <v>16.787209905388</v>
      </c>
      <c r="BY88" s="17">
        <f t="shared" si="90"/>
        <v>-0.5231360383847985</v>
      </c>
      <c r="BZ88">
        <v>16.626272285774601</v>
      </c>
      <c r="CA88">
        <v>16.488461191559701</v>
      </c>
      <c r="CB88" s="17">
        <f t="shared" si="91"/>
        <v>0.13781109421490001</v>
      </c>
      <c r="CC88">
        <v>16.053175519785999</v>
      </c>
      <c r="CD88">
        <v>16.484059384013101</v>
      </c>
      <c r="CE88" s="17">
        <f t="shared" si="92"/>
        <v>-0.43088386422710201</v>
      </c>
      <c r="CF88">
        <v>16.4439671528833</v>
      </c>
      <c r="CG88">
        <v>16.275041062708802</v>
      </c>
      <c r="CH88" s="17">
        <f t="shared" si="93"/>
        <v>0.168926090174498</v>
      </c>
      <c r="CI88">
        <v>16.447923920200498</v>
      </c>
      <c r="CJ88">
        <v>16.495482025004101</v>
      </c>
      <c r="CK88" s="17">
        <f t="shared" si="94"/>
        <v>-4.7558104803602674E-2</v>
      </c>
      <c r="CL88">
        <v>16.683472059055099</v>
      </c>
      <c r="CM88">
        <v>16.046705048526501</v>
      </c>
      <c r="CN88" s="17">
        <f t="shared" si="95"/>
        <v>0.63676701052859741</v>
      </c>
      <c r="CO88">
        <v>16.4452009245244</v>
      </c>
      <c r="CP88">
        <v>16.390196907851902</v>
      </c>
      <c r="CQ88" s="17">
        <f t="shared" si="96"/>
        <v>5.5004016672498324E-2</v>
      </c>
      <c r="CR88">
        <v>15.855342623799199</v>
      </c>
      <c r="CS88">
        <v>16.291437721253899</v>
      </c>
      <c r="CT88" s="17">
        <f t="shared" si="97"/>
        <v>-0.43609509745470021</v>
      </c>
      <c r="CU88">
        <v>16.578956075321098</v>
      </c>
      <c r="CV88">
        <v>16.330212265138002</v>
      </c>
      <c r="CW88" s="17">
        <f t="shared" si="98"/>
        <v>0.24874381018309677</v>
      </c>
      <c r="CX88">
        <v>16.697611776078201</v>
      </c>
      <c r="CY88">
        <v>16.414973563311701</v>
      </c>
      <c r="CZ88" s="17">
        <f t="shared" si="99"/>
        <v>0.28263821276649992</v>
      </c>
      <c r="DA88">
        <v>16.498100635143398</v>
      </c>
      <c r="DB88">
        <v>16.5990383805423</v>
      </c>
      <c r="DC88" s="17">
        <f t="shared" si="100"/>
        <v>-0.10093774539890177</v>
      </c>
      <c r="DD88">
        <v>16.6639705253987</v>
      </c>
      <c r="DE88">
        <v>16.554073075001401</v>
      </c>
      <c r="DF88" s="17">
        <f t="shared" si="101"/>
        <v>0.10989745039729826</v>
      </c>
      <c r="DG88">
        <v>16.543210044135101</v>
      </c>
      <c r="DH88">
        <v>16.551120912413701</v>
      </c>
      <c r="DI88" s="17">
        <f t="shared" si="102"/>
        <v>-7.9108682785999918E-3</v>
      </c>
      <c r="DJ88">
        <v>17.123786726710701</v>
      </c>
      <c r="DK88">
        <v>17.304967332224201</v>
      </c>
      <c r="DL88" s="17">
        <f t="shared" si="103"/>
        <v>-0.18118060551350013</v>
      </c>
      <c r="DM88">
        <v>17.126968614012799</v>
      </c>
      <c r="DN88">
        <v>16.862977809782599</v>
      </c>
      <c r="DO88" s="17">
        <f t="shared" si="104"/>
        <v>0.26399080423020038</v>
      </c>
      <c r="DP88">
        <v>16.613401115552701</v>
      </c>
      <c r="DQ88">
        <v>16.028141465750601</v>
      </c>
      <c r="DR88" s="17">
        <f t="shared" si="105"/>
        <v>0.58525964980210077</v>
      </c>
      <c r="DS88">
        <v>16.298444811969901</v>
      </c>
      <c r="DT88">
        <v>16.185018160634002</v>
      </c>
      <c r="DU88" s="17">
        <f t="shared" si="106"/>
        <v>0.11342665133589946</v>
      </c>
      <c r="DV88">
        <v>16.5592531428107</v>
      </c>
      <c r="DW88">
        <v>16.566686664912801</v>
      </c>
      <c r="DX88" s="17">
        <f t="shared" si="107"/>
        <v>-7.433522102100909E-3</v>
      </c>
      <c r="DY88">
        <v>16.405220165121001</v>
      </c>
      <c r="DZ88">
        <v>16.304202570831301</v>
      </c>
      <c r="EA88" s="17">
        <f t="shared" si="108"/>
        <v>0.1010175942897007</v>
      </c>
      <c r="EB88">
        <v>16.973298676816899</v>
      </c>
      <c r="EC88">
        <v>16.4600238678455</v>
      </c>
      <c r="ED88" s="17">
        <f t="shared" si="109"/>
        <v>0.51327480897139921</v>
      </c>
      <c r="EE88">
        <v>16.106713245295801</v>
      </c>
      <c r="EF88">
        <v>15.9279655416411</v>
      </c>
      <c r="EG88" s="17">
        <f t="shared" si="65"/>
        <v>0.17874770365470027</v>
      </c>
      <c r="EH88">
        <v>15.9070160686941</v>
      </c>
      <c r="EI88">
        <v>16.0975403045198</v>
      </c>
      <c r="EJ88" s="17">
        <f t="shared" si="110"/>
        <v>-0.19052423582570022</v>
      </c>
      <c r="EK88">
        <v>16.038874626241299</v>
      </c>
      <c r="EL88">
        <v>16.858300918548601</v>
      </c>
      <c r="EM88" s="17">
        <f t="shared" si="111"/>
        <v>-0.81942629230730191</v>
      </c>
      <c r="EN88">
        <v>15.5553862796201</v>
      </c>
      <c r="EO88">
        <v>15.9510115404386</v>
      </c>
      <c r="EP88" s="17">
        <f t="shared" si="112"/>
        <v>-0.39562526081850002</v>
      </c>
      <c r="EQ88">
        <v>14.6963638509805</v>
      </c>
      <c r="ER88">
        <v>15.725007959761401</v>
      </c>
      <c r="ES88" s="17">
        <f t="shared" si="113"/>
        <v>-1.0286441087809006</v>
      </c>
      <c r="ET88">
        <v>15.3293607179086</v>
      </c>
      <c r="EU88">
        <v>16.6269826274279</v>
      </c>
      <c r="EV88" s="17">
        <f t="shared" si="114"/>
        <v>-1.2976219095193002</v>
      </c>
      <c r="EW88">
        <v>16.4355183021855</v>
      </c>
      <c r="EX88">
        <v>16.574884397513301</v>
      </c>
      <c r="EY88" s="17">
        <f t="shared" si="115"/>
        <v>-0.13936609532780153</v>
      </c>
      <c r="EZ88">
        <v>16.643301886937198</v>
      </c>
      <c r="FA88">
        <v>16.205954289564801</v>
      </c>
      <c r="FB88" s="17">
        <f t="shared" si="116"/>
        <v>0.4373475973723977</v>
      </c>
      <c r="FC88">
        <v>16.5502369149456</v>
      </c>
      <c r="FD88">
        <v>16.1236812847546</v>
      </c>
      <c r="FE88" s="17">
        <f t="shared" si="117"/>
        <v>0.42655563019100029</v>
      </c>
      <c r="FF88">
        <v>16.606004814182899</v>
      </c>
      <c r="FG88">
        <v>16.306269640362299</v>
      </c>
      <c r="FH88" s="17">
        <f t="shared" si="118"/>
        <v>0.29973517382060066</v>
      </c>
      <c r="FI88">
        <v>16.094944924962501</v>
      </c>
      <c r="FJ88">
        <v>16.291323048415698</v>
      </c>
      <c r="FK88" s="17">
        <f t="shared" si="119"/>
        <v>-0.19637812345319716</v>
      </c>
      <c r="FL88">
        <v>16.494272460053299</v>
      </c>
      <c r="FM88">
        <v>16.285709814523301</v>
      </c>
      <c r="FN88" s="17">
        <f t="shared" si="120"/>
        <v>0.20856264552999804</v>
      </c>
      <c r="FO88">
        <v>16.064916562368701</v>
      </c>
      <c r="FP88">
        <v>16.203983592518199</v>
      </c>
      <c r="FQ88" s="17">
        <f t="shared" si="121"/>
        <v>-0.13906703014949784</v>
      </c>
      <c r="FR88">
        <v>16.134552286810901</v>
      </c>
      <c r="FS88">
        <v>16.138374774936199</v>
      </c>
      <c r="FT88" s="17">
        <f t="shared" si="122"/>
        <v>-3.8224881252979515E-3</v>
      </c>
      <c r="FU88">
        <v>16.664248265518498</v>
      </c>
      <c r="FV88">
        <v>15.9346428305573</v>
      </c>
      <c r="FW88" s="17">
        <f t="shared" si="123"/>
        <v>0.7296054349611989</v>
      </c>
      <c r="FX88">
        <v>16.607577411335601</v>
      </c>
      <c r="FY88">
        <v>16.4521776332714</v>
      </c>
      <c r="FZ88" s="17">
        <f t="shared" si="124"/>
        <v>0.15539977806420069</v>
      </c>
      <c r="GA88">
        <v>16.9350118667979</v>
      </c>
      <c r="GB88">
        <v>17.306103559988799</v>
      </c>
      <c r="GC88" s="17">
        <f t="shared" si="125"/>
        <v>-0.3710916931908983</v>
      </c>
      <c r="GD88">
        <v>16.4958714914317</v>
      </c>
      <c r="GE88">
        <v>16.565153224980499</v>
      </c>
      <c r="GF88" s="17">
        <f t="shared" si="126"/>
        <v>-6.9281733548798741E-2</v>
      </c>
      <c r="GG88">
        <v>16.793251839420101</v>
      </c>
      <c r="GH88">
        <v>16.639513717099</v>
      </c>
      <c r="GI88" s="17">
        <f t="shared" si="127"/>
        <v>0.1537381223211014</v>
      </c>
      <c r="GJ88">
        <v>16.388507025271601</v>
      </c>
      <c r="GK88">
        <v>16.775075421824098</v>
      </c>
      <c r="GL88" s="17">
        <f t="shared" si="128"/>
        <v>-0.38656839655249797</v>
      </c>
      <c r="GM88">
        <v>16.3954343753947</v>
      </c>
      <c r="GN88">
        <v>16.4256762780911</v>
      </c>
      <c r="GO88" s="17">
        <f t="shared" si="129"/>
        <v>-3.0241902696399592E-2</v>
      </c>
    </row>
    <row r="89" spans="1:197" x14ac:dyDescent="0.25">
      <c r="A89" t="s">
        <v>94</v>
      </c>
      <c r="B89" t="s">
        <v>93</v>
      </c>
      <c r="C89">
        <v>15.5726670393241</v>
      </c>
      <c r="D89">
        <v>15.2575600578174</v>
      </c>
      <c r="E89" s="17">
        <f t="shared" si="66"/>
        <v>0.31510698150670002</v>
      </c>
      <c r="F89">
        <v>16.115220067262001</v>
      </c>
      <c r="G89">
        <v>16.035846010378499</v>
      </c>
      <c r="H89" s="17">
        <f t="shared" si="67"/>
        <v>7.9374056883501964E-2</v>
      </c>
      <c r="I89">
        <v>15.800942544817699</v>
      </c>
      <c r="J89">
        <v>15.823401159302801</v>
      </c>
      <c r="K89" s="17">
        <f t="shared" si="68"/>
        <v>-2.2458614485101336E-2</v>
      </c>
      <c r="L89">
        <v>16.371672436480999</v>
      </c>
      <c r="M89">
        <v>16.1920692726728</v>
      </c>
      <c r="N89" s="17">
        <f t="shared" si="69"/>
        <v>0.17960316380819918</v>
      </c>
      <c r="O89">
        <v>16.1169267526212</v>
      </c>
      <c r="P89">
        <v>16.293706957780199</v>
      </c>
      <c r="Q89" s="17">
        <f t="shared" si="70"/>
        <v>-0.17678020515899817</v>
      </c>
      <c r="R89">
        <v>16.2205210688759</v>
      </c>
      <c r="S89">
        <v>16.160968529669901</v>
      </c>
      <c r="T89" s="17">
        <f t="shared" si="71"/>
        <v>5.9552539205999011E-2</v>
      </c>
      <c r="U89">
        <v>16.9266834573714</v>
      </c>
      <c r="V89">
        <v>16.930427126166101</v>
      </c>
      <c r="W89" s="17">
        <f t="shared" si="72"/>
        <v>-3.7436687947014491E-3</v>
      </c>
      <c r="X89">
        <v>17.6639052887604</v>
      </c>
      <c r="Y89">
        <v>17.522004458101399</v>
      </c>
      <c r="Z89" s="17">
        <f t="shared" si="73"/>
        <v>-0.14190083065900083</v>
      </c>
      <c r="AA89">
        <v>17.555372235817899</v>
      </c>
      <c r="AB89">
        <v>16.986817247119401</v>
      </c>
      <c r="AC89" s="17">
        <f t="shared" si="74"/>
        <v>0.56855498869849797</v>
      </c>
      <c r="AD89">
        <v>17.594772442198298</v>
      </c>
      <c r="AE89">
        <v>17.578407244949901</v>
      </c>
      <c r="AF89" s="17">
        <f t="shared" si="75"/>
        <v>-1.6365197248397578E-2</v>
      </c>
      <c r="AG89">
        <v>17.347739491827799</v>
      </c>
      <c r="AH89">
        <v>17.780182897370398</v>
      </c>
      <c r="AI89" s="17">
        <f t="shared" si="76"/>
        <v>-0.43244340554259963</v>
      </c>
      <c r="AJ89">
        <v>17.1308272435265</v>
      </c>
      <c r="AK89">
        <v>17.472090130361401</v>
      </c>
      <c r="AL89" s="17">
        <f t="shared" si="77"/>
        <v>-0.34126288683490102</v>
      </c>
      <c r="AM89">
        <v>17.6954150118342</v>
      </c>
      <c r="AN89">
        <v>17.220419217520799</v>
      </c>
      <c r="AO89" s="17">
        <f t="shared" si="78"/>
        <v>0.47499579431340067</v>
      </c>
      <c r="AP89">
        <v>17.517669748715299</v>
      </c>
      <c r="AQ89">
        <v>17.396237228573298</v>
      </c>
      <c r="AR89" s="17">
        <f t="shared" si="79"/>
        <v>0.12143252014200101</v>
      </c>
      <c r="AS89">
        <v>17.267987935500901</v>
      </c>
      <c r="AT89">
        <v>17.8004911557166</v>
      </c>
      <c r="AU89" s="17">
        <f t="shared" si="80"/>
        <v>-0.53250322021569829</v>
      </c>
      <c r="AV89">
        <v>17.254288054113299</v>
      </c>
      <c r="AW89">
        <v>17.0269448298186</v>
      </c>
      <c r="AX89" s="17">
        <f t="shared" si="81"/>
        <v>0.22734322429469955</v>
      </c>
      <c r="AY89">
        <v>16.488826943749299</v>
      </c>
      <c r="AZ89">
        <v>16.722285670981599</v>
      </c>
      <c r="BA89" s="17">
        <f t="shared" si="82"/>
        <v>-0.23345872723229988</v>
      </c>
      <c r="BB89">
        <v>16.454191841036302</v>
      </c>
      <c r="BC89">
        <v>16.786885383431901</v>
      </c>
      <c r="BD89" s="17">
        <f t="shared" si="83"/>
        <v>-0.33269354239559945</v>
      </c>
      <c r="BE89">
        <v>16.5906704201286</v>
      </c>
      <c r="BF89">
        <v>17.069034386303802</v>
      </c>
      <c r="BG89" s="17">
        <f t="shared" si="84"/>
        <v>-0.47836396617520194</v>
      </c>
      <c r="BH89">
        <v>16.5535582857222</v>
      </c>
      <c r="BI89">
        <v>17.135884446700999</v>
      </c>
      <c r="BJ89" s="17">
        <f t="shared" si="85"/>
        <v>-0.58232616097879841</v>
      </c>
      <c r="BK89">
        <v>16.897186277162302</v>
      </c>
      <c r="BL89">
        <v>16.8986743575215</v>
      </c>
      <c r="BM89" s="17">
        <f t="shared" si="86"/>
        <v>-1.4880803591985625E-3</v>
      </c>
      <c r="BN89">
        <v>17.075852539734001</v>
      </c>
      <c r="BO89">
        <v>17.534766299944501</v>
      </c>
      <c r="BP89" s="17">
        <f t="shared" si="87"/>
        <v>-0.45891376021049979</v>
      </c>
      <c r="BQ89">
        <v>17.1265212622083</v>
      </c>
      <c r="BR89">
        <v>17.110164667240699</v>
      </c>
      <c r="BS89" s="17">
        <f t="shared" si="88"/>
        <v>1.6356594967600557E-2</v>
      </c>
      <c r="BT89">
        <v>16.894476324782399</v>
      </c>
      <c r="BU89">
        <v>17.057289258251501</v>
      </c>
      <c r="BV89" s="17">
        <f t="shared" si="89"/>
        <v>-0.16281293346910175</v>
      </c>
      <c r="BW89">
        <v>16.512150173881501</v>
      </c>
      <c r="BX89">
        <v>16.494782355923999</v>
      </c>
      <c r="BY89" s="17">
        <f t="shared" si="90"/>
        <v>1.7367817957502751E-2</v>
      </c>
      <c r="BZ89">
        <v>16.806783236748299</v>
      </c>
      <c r="CA89">
        <v>17.104614748955701</v>
      </c>
      <c r="CB89" s="17">
        <f t="shared" si="91"/>
        <v>-0.29783151220740223</v>
      </c>
      <c r="CC89">
        <v>17.038003160083299</v>
      </c>
      <c r="CD89">
        <v>17.350424783672398</v>
      </c>
      <c r="CE89" s="17">
        <f t="shared" si="92"/>
        <v>-0.31242162358909908</v>
      </c>
      <c r="CF89">
        <v>16.961731672847101</v>
      </c>
      <c r="CG89">
        <v>17.019622624656598</v>
      </c>
      <c r="CH89" s="17">
        <f t="shared" si="93"/>
        <v>-5.7890951809497437E-2</v>
      </c>
      <c r="CI89">
        <v>16.964729615334001</v>
      </c>
      <c r="CJ89">
        <v>16.9334444757793</v>
      </c>
      <c r="CK89" s="17">
        <f t="shared" si="94"/>
        <v>3.1285139554700692E-2</v>
      </c>
      <c r="CL89">
        <v>16.905269838290099</v>
      </c>
      <c r="CM89">
        <v>16.652648066135299</v>
      </c>
      <c r="CN89" s="17">
        <f t="shared" si="95"/>
        <v>0.25262177215480008</v>
      </c>
      <c r="CO89">
        <v>17.5731283548132</v>
      </c>
      <c r="CP89">
        <v>17.492726778767999</v>
      </c>
      <c r="CQ89" s="17">
        <f t="shared" si="96"/>
        <v>8.040157604520104E-2</v>
      </c>
      <c r="CR89">
        <v>16.578098421689301</v>
      </c>
      <c r="CS89">
        <v>17.128763083592499</v>
      </c>
      <c r="CT89" s="17">
        <f t="shared" si="97"/>
        <v>-0.55066466190319829</v>
      </c>
      <c r="CU89">
        <v>17.059813791698801</v>
      </c>
      <c r="CV89">
        <v>16.7222578374808</v>
      </c>
      <c r="CW89" s="17">
        <f t="shared" si="98"/>
        <v>0.33755595421800066</v>
      </c>
      <c r="CX89">
        <v>18.0462349307709</v>
      </c>
      <c r="CY89">
        <v>18.094137300896499</v>
      </c>
      <c r="CZ89" s="17">
        <f t="shared" si="99"/>
        <v>-4.7902370125598281E-2</v>
      </c>
      <c r="DA89">
        <v>17.982441297285799</v>
      </c>
      <c r="DB89">
        <v>17.420117383017399</v>
      </c>
      <c r="DC89" s="17">
        <f t="shared" si="100"/>
        <v>0.56232391426840067</v>
      </c>
      <c r="DD89">
        <v>17.9784640757339</v>
      </c>
      <c r="DE89">
        <v>17.118307443547401</v>
      </c>
      <c r="DF89" s="17">
        <f t="shared" si="101"/>
        <v>0.86015663218649863</v>
      </c>
      <c r="DG89">
        <v>17.559245672928299</v>
      </c>
      <c r="DH89">
        <v>17.195442649776801</v>
      </c>
      <c r="DI89" s="17">
        <f t="shared" si="102"/>
        <v>0.36380302315149748</v>
      </c>
      <c r="DJ89">
        <v>17.6953320632154</v>
      </c>
      <c r="DK89">
        <v>17.607644117088299</v>
      </c>
      <c r="DL89" s="17">
        <f t="shared" si="103"/>
        <v>8.7687946127100957E-2</v>
      </c>
      <c r="DM89">
        <v>17.6245348917946</v>
      </c>
      <c r="DN89">
        <v>17.312350926756299</v>
      </c>
      <c r="DO89" s="17">
        <f t="shared" si="104"/>
        <v>0.31218396503830093</v>
      </c>
      <c r="DP89">
        <v>17.345139635581599</v>
      </c>
      <c r="DQ89">
        <v>17.6919254740755</v>
      </c>
      <c r="DR89" s="17">
        <f t="shared" si="105"/>
        <v>-0.34678583849390066</v>
      </c>
      <c r="DS89">
        <v>18.048973381703501</v>
      </c>
      <c r="DT89">
        <v>17.419148557038099</v>
      </c>
      <c r="DU89" s="17">
        <f t="shared" si="106"/>
        <v>0.62982482466540191</v>
      </c>
      <c r="DV89">
        <v>18.0283644176161</v>
      </c>
      <c r="DW89">
        <v>17.078866800795002</v>
      </c>
      <c r="DX89" s="17">
        <f t="shared" si="107"/>
        <v>0.94949761682109823</v>
      </c>
      <c r="DY89">
        <v>17.290814640045198</v>
      </c>
      <c r="DZ89">
        <v>17.290905596033902</v>
      </c>
      <c r="EA89" s="17">
        <f t="shared" si="108"/>
        <v>-9.0955988703456114E-5</v>
      </c>
      <c r="EB89">
        <v>17.752366149289699</v>
      </c>
      <c r="EC89">
        <v>17.814006986002902</v>
      </c>
      <c r="ED89" s="17">
        <f t="shared" si="109"/>
        <v>-6.1640836713202418E-2</v>
      </c>
      <c r="EE89">
        <v>17.079090842091802</v>
      </c>
      <c r="EF89">
        <v>17.057519319758299</v>
      </c>
      <c r="EG89" s="17">
        <f t="shared" si="65"/>
        <v>2.1571522333502458E-2</v>
      </c>
      <c r="EH89">
        <v>16.8941580315607</v>
      </c>
      <c r="EI89">
        <v>17.105937433827901</v>
      </c>
      <c r="EJ89" s="17">
        <f t="shared" si="110"/>
        <v>-0.21177940226720082</v>
      </c>
      <c r="EK89">
        <v>17.202797758966</v>
      </c>
      <c r="EL89">
        <v>16.359279186228399</v>
      </c>
      <c r="EM89" s="17">
        <f t="shared" si="111"/>
        <v>0.84351857273760089</v>
      </c>
      <c r="EN89">
        <v>16.446748754569999</v>
      </c>
      <c r="EO89">
        <v>16.484826949791302</v>
      </c>
      <c r="EP89" s="17">
        <f t="shared" si="112"/>
        <v>-3.8078195221302735E-2</v>
      </c>
      <c r="EQ89">
        <v>16.295929904440001</v>
      </c>
      <c r="ER89">
        <v>16.720878721244201</v>
      </c>
      <c r="ES89" s="17">
        <f t="shared" si="113"/>
        <v>-0.42494881680419994</v>
      </c>
      <c r="ET89">
        <v>16.104254169880001</v>
      </c>
      <c r="EU89">
        <v>15.9550317044905</v>
      </c>
      <c r="EV89" s="17">
        <f t="shared" si="114"/>
        <v>0.14922246538950112</v>
      </c>
      <c r="EW89">
        <v>17.279261293844801</v>
      </c>
      <c r="EX89">
        <v>17.7710534601059</v>
      </c>
      <c r="EY89" s="17">
        <f t="shared" si="115"/>
        <v>-0.49179216626109934</v>
      </c>
      <c r="EZ89">
        <v>16.569613900034</v>
      </c>
      <c r="FA89">
        <v>15.843273379773199</v>
      </c>
      <c r="FB89" s="17">
        <f t="shared" si="116"/>
        <v>0.7263405202608002</v>
      </c>
      <c r="FC89">
        <v>16.438438193038198</v>
      </c>
      <c r="FD89">
        <v>16.508161328643101</v>
      </c>
      <c r="FE89" s="17">
        <f t="shared" si="117"/>
        <v>-6.9723135604903064E-2</v>
      </c>
      <c r="FF89">
        <v>16.415233202261302</v>
      </c>
      <c r="FG89">
        <v>16.481781574263199</v>
      </c>
      <c r="FH89" s="17">
        <f t="shared" si="118"/>
        <v>-6.6548372001896894E-2</v>
      </c>
      <c r="FI89">
        <v>16.5670150058153</v>
      </c>
      <c r="FJ89">
        <v>17.249744966811601</v>
      </c>
      <c r="FK89" s="17">
        <f t="shared" si="119"/>
        <v>-0.68272996099630134</v>
      </c>
      <c r="FL89">
        <v>17.530195680257702</v>
      </c>
      <c r="FM89">
        <v>17.8774973977585</v>
      </c>
      <c r="FN89" s="17">
        <f t="shared" si="120"/>
        <v>-0.34730171750079819</v>
      </c>
      <c r="FO89">
        <v>16.969824579007899</v>
      </c>
      <c r="FP89">
        <v>17.058382218306399</v>
      </c>
      <c r="FQ89" s="17">
        <f t="shared" si="121"/>
        <v>-8.8557639298500135E-2</v>
      </c>
      <c r="FR89">
        <v>16.988958880157799</v>
      </c>
      <c r="FS89">
        <v>17.355350558683501</v>
      </c>
      <c r="FT89" s="17">
        <f t="shared" si="122"/>
        <v>-0.36639167852570154</v>
      </c>
      <c r="FU89">
        <v>16.813227805287401</v>
      </c>
      <c r="FV89">
        <v>17.089571062399202</v>
      </c>
      <c r="FW89" s="17">
        <f t="shared" si="123"/>
        <v>-0.27634325711180097</v>
      </c>
      <c r="FX89">
        <v>17.192515870671802</v>
      </c>
      <c r="FY89">
        <v>17.0370549008423</v>
      </c>
      <c r="FZ89" s="17">
        <f t="shared" si="124"/>
        <v>0.15546096982950175</v>
      </c>
      <c r="GA89">
        <v>17.611619328155601</v>
      </c>
      <c r="GB89">
        <v>16.684167638747599</v>
      </c>
      <c r="GC89" s="17">
        <f t="shared" si="125"/>
        <v>0.92745168940800227</v>
      </c>
      <c r="GD89">
        <v>17.3325291361508</v>
      </c>
      <c r="GE89">
        <v>16.516657781271999</v>
      </c>
      <c r="GF89" s="17">
        <f t="shared" si="126"/>
        <v>0.81587135487880147</v>
      </c>
      <c r="GG89">
        <v>17.4574279746397</v>
      </c>
      <c r="GH89">
        <v>17.341705711726402</v>
      </c>
      <c r="GI89" s="17">
        <f t="shared" si="127"/>
        <v>0.11572226291329812</v>
      </c>
      <c r="GJ89">
        <v>16.806260501469701</v>
      </c>
      <c r="GK89">
        <v>17.2247801187604</v>
      </c>
      <c r="GL89" s="17">
        <f t="shared" si="128"/>
        <v>-0.41851961729069842</v>
      </c>
      <c r="GM89">
        <v>16.905772871278899</v>
      </c>
      <c r="GN89">
        <v>17.346512245073999</v>
      </c>
      <c r="GO89" s="17">
        <f t="shared" si="129"/>
        <v>-0.44073937379510042</v>
      </c>
    </row>
    <row r="90" spans="1:197" x14ac:dyDescent="0.25">
      <c r="A90" t="s">
        <v>121</v>
      </c>
      <c r="B90" t="s">
        <v>120</v>
      </c>
      <c r="C90">
        <v>15.541850737433</v>
      </c>
      <c r="D90">
        <v>15.4624964065244</v>
      </c>
      <c r="E90" s="17">
        <f t="shared" si="66"/>
        <v>7.9354330908600446E-2</v>
      </c>
      <c r="F90">
        <v>15.552540116361</v>
      </c>
      <c r="G90">
        <v>15.618728607435401</v>
      </c>
      <c r="H90" s="17">
        <f t="shared" si="67"/>
        <v>-6.6188491074401057E-2</v>
      </c>
      <c r="I90">
        <v>15.642635559864299</v>
      </c>
      <c r="J90">
        <v>15.7692404984081</v>
      </c>
      <c r="K90" s="17">
        <f t="shared" si="68"/>
        <v>-0.12660493854380128</v>
      </c>
      <c r="L90">
        <v>14.8824033031767</v>
      </c>
      <c r="M90">
        <v>14.8818448292903</v>
      </c>
      <c r="N90" s="17">
        <f t="shared" si="69"/>
        <v>5.5847388640017925E-4</v>
      </c>
      <c r="O90">
        <v>15.200942594615601</v>
      </c>
      <c r="P90">
        <v>15.7262992469048</v>
      </c>
      <c r="Q90" s="17">
        <f t="shared" si="70"/>
        <v>-0.52535665228919903</v>
      </c>
      <c r="R90">
        <v>16.165628062124899</v>
      </c>
      <c r="S90">
        <v>14.5482791332107</v>
      </c>
      <c r="T90" s="17">
        <f t="shared" si="71"/>
        <v>1.6173489289141987</v>
      </c>
      <c r="U90">
        <v>16.7002277146116</v>
      </c>
      <c r="V90">
        <v>16.5225561500868</v>
      </c>
      <c r="W90" s="17">
        <f t="shared" si="72"/>
        <v>0.17767156452480037</v>
      </c>
      <c r="X90">
        <v>17.088250428433302</v>
      </c>
      <c r="Y90">
        <v>21.025630288906601</v>
      </c>
      <c r="Z90" s="17">
        <f t="shared" si="73"/>
        <v>3.9373798604732997</v>
      </c>
      <c r="AA90">
        <v>17.292136241696699</v>
      </c>
      <c r="AB90">
        <v>16.810261937424801</v>
      </c>
      <c r="AC90" s="17">
        <f t="shared" si="74"/>
        <v>0.48187430427189781</v>
      </c>
      <c r="AD90">
        <v>17.366530329511399</v>
      </c>
      <c r="AE90">
        <v>16.970218961944799</v>
      </c>
      <c r="AF90" s="17">
        <f t="shared" si="75"/>
        <v>-0.39631136756660013</v>
      </c>
      <c r="AG90">
        <v>17.376905284708901</v>
      </c>
      <c r="AH90">
        <v>17.393231491614898</v>
      </c>
      <c r="AI90" s="17">
        <f t="shared" si="76"/>
        <v>-1.6326206905997509E-2</v>
      </c>
      <c r="AJ90">
        <v>17.0772875933609</v>
      </c>
      <c r="AK90">
        <v>17.101776632335699</v>
      </c>
      <c r="AL90" s="17">
        <f t="shared" si="77"/>
        <v>-2.4489038974799371E-2</v>
      </c>
      <c r="AM90">
        <v>17.085182775916099</v>
      </c>
      <c r="AN90">
        <v>16.714991905824</v>
      </c>
      <c r="AO90" s="17">
        <f t="shared" si="78"/>
        <v>0.37019087009209883</v>
      </c>
      <c r="AP90">
        <v>16.8436537946051</v>
      </c>
      <c r="AQ90">
        <v>16.916075165711</v>
      </c>
      <c r="AR90" s="17">
        <f t="shared" si="79"/>
        <v>-7.2421371105900079E-2</v>
      </c>
      <c r="AS90">
        <v>16.828110813487001</v>
      </c>
      <c r="AT90">
        <v>16.821318553244101</v>
      </c>
      <c r="AU90" s="17">
        <f t="shared" si="80"/>
        <v>6.7922602429000278E-3</v>
      </c>
      <c r="AV90">
        <v>17.183328404940902</v>
      </c>
      <c r="AW90">
        <v>16.7016759820328</v>
      </c>
      <c r="AX90" s="17">
        <f t="shared" si="81"/>
        <v>0.48165242290810184</v>
      </c>
      <c r="AY90">
        <v>16.850403191486599</v>
      </c>
      <c r="AZ90">
        <v>16.837219164640199</v>
      </c>
      <c r="BA90" s="17">
        <f t="shared" si="82"/>
        <v>1.3184026846399632E-2</v>
      </c>
      <c r="BB90">
        <v>16.2595010559683</v>
      </c>
      <c r="BC90">
        <v>16.706515304859099</v>
      </c>
      <c r="BD90" s="17">
        <f t="shared" si="83"/>
        <v>-0.44701424889079888</v>
      </c>
      <c r="BE90">
        <v>16.939534737724699</v>
      </c>
      <c r="BF90">
        <v>16.520763014195499</v>
      </c>
      <c r="BG90" s="17">
        <f t="shared" si="84"/>
        <v>0.41877172352920056</v>
      </c>
      <c r="BH90">
        <v>16.801894125514099</v>
      </c>
      <c r="BI90">
        <v>17.243220480475301</v>
      </c>
      <c r="BJ90" s="17">
        <f t="shared" si="85"/>
        <v>-0.44132635496120187</v>
      </c>
      <c r="BK90">
        <v>20.679246841973299</v>
      </c>
      <c r="BL90">
        <v>16.711104192851099</v>
      </c>
      <c r="BM90" s="17">
        <f t="shared" si="86"/>
        <v>3.9681426491221998</v>
      </c>
      <c r="BN90">
        <v>16.632025600412099</v>
      </c>
      <c r="BO90">
        <v>16.947716029485001</v>
      </c>
      <c r="BP90" s="17">
        <f t="shared" si="87"/>
        <v>-0.31569042907290168</v>
      </c>
      <c r="BQ90">
        <v>16.978032650344801</v>
      </c>
      <c r="BR90">
        <v>16.794035037205301</v>
      </c>
      <c r="BS90" s="17">
        <f t="shared" si="88"/>
        <v>0.1839976131394998</v>
      </c>
      <c r="BT90">
        <v>16.646474992544601</v>
      </c>
      <c r="BU90">
        <v>16.781437559832799</v>
      </c>
      <c r="BV90" s="17">
        <f t="shared" si="89"/>
        <v>-0.13496256728819844</v>
      </c>
      <c r="BW90">
        <v>16.4629605107869</v>
      </c>
      <c r="BX90">
        <v>16.935501939977598</v>
      </c>
      <c r="BY90" s="17">
        <f t="shared" si="90"/>
        <v>-0.47254142919069864</v>
      </c>
      <c r="BZ90">
        <v>16.3291113025182</v>
      </c>
      <c r="CA90">
        <v>17.480561079188501</v>
      </c>
      <c r="CB90" s="17">
        <f t="shared" si="91"/>
        <v>-1.1514497766703009</v>
      </c>
      <c r="CC90">
        <v>16.873706282511201</v>
      </c>
      <c r="CD90">
        <v>20.9869249383399</v>
      </c>
      <c r="CE90" s="17">
        <f t="shared" si="92"/>
        <v>-4.1132186558286996</v>
      </c>
      <c r="CF90">
        <v>17.22281096639</v>
      </c>
      <c r="CG90">
        <v>16.8856112012352</v>
      </c>
      <c r="CH90" s="17">
        <f t="shared" si="93"/>
        <v>0.33719976515479999</v>
      </c>
      <c r="CI90">
        <v>16.9481698070602</v>
      </c>
      <c r="CJ90">
        <v>17.0457381681098</v>
      </c>
      <c r="CK90" s="17">
        <f t="shared" si="94"/>
        <v>-9.7568361049599872E-2</v>
      </c>
      <c r="CL90">
        <v>16.7471053686901</v>
      </c>
      <c r="CM90">
        <v>16.532101309971399</v>
      </c>
      <c r="CN90" s="17">
        <f t="shared" si="95"/>
        <v>0.21500405871870143</v>
      </c>
      <c r="CO90">
        <v>17.178581427957202</v>
      </c>
      <c r="CP90">
        <v>17.004828235828999</v>
      </c>
      <c r="CQ90" s="17">
        <f t="shared" si="96"/>
        <v>0.17375319212820273</v>
      </c>
      <c r="CR90">
        <v>17.1360193633348</v>
      </c>
      <c r="CS90">
        <v>17.177760768241502</v>
      </c>
      <c r="CT90" s="17">
        <f t="shared" si="97"/>
        <v>-4.1741404906701973E-2</v>
      </c>
      <c r="CU90">
        <v>16.393846307973501</v>
      </c>
      <c r="CV90">
        <v>17.1172480277639</v>
      </c>
      <c r="CW90" s="17">
        <f t="shared" si="98"/>
        <v>-0.7234017197903988</v>
      </c>
      <c r="CX90">
        <v>17.276532099665801</v>
      </c>
      <c r="CY90">
        <v>16.736938936609</v>
      </c>
      <c r="CZ90" s="17">
        <f t="shared" si="99"/>
        <v>0.53959316305680005</v>
      </c>
      <c r="DA90">
        <v>16.7338165972944</v>
      </c>
      <c r="DB90">
        <v>17.127959853950401</v>
      </c>
      <c r="DC90" s="17">
        <f t="shared" si="100"/>
        <v>-0.39414325665600103</v>
      </c>
      <c r="DD90">
        <v>16.7921236216228</v>
      </c>
      <c r="DE90">
        <v>16.617412422789599</v>
      </c>
      <c r="DF90" s="17">
        <f t="shared" si="101"/>
        <v>0.17471119883320085</v>
      </c>
      <c r="DG90">
        <v>17.153704013483502</v>
      </c>
      <c r="DH90">
        <v>16.993641827836999</v>
      </c>
      <c r="DI90" s="17">
        <f t="shared" si="102"/>
        <v>0.16006218564650254</v>
      </c>
      <c r="DJ90">
        <v>17.019446168206301</v>
      </c>
      <c r="DK90">
        <v>17.532189318478999</v>
      </c>
      <c r="DL90" s="17">
        <f t="shared" si="103"/>
        <v>-0.51274315027269779</v>
      </c>
      <c r="DM90">
        <v>17.119115430323902</v>
      </c>
      <c r="DN90">
        <v>16.8890748107622</v>
      </c>
      <c r="DO90" s="17">
        <f t="shared" si="104"/>
        <v>0.23004061956170219</v>
      </c>
      <c r="DP90">
        <v>17.138161941956898</v>
      </c>
      <c r="DQ90">
        <v>17.4382347393115</v>
      </c>
      <c r="DR90" s="17">
        <f t="shared" si="105"/>
        <v>-0.30007279735460202</v>
      </c>
      <c r="DS90">
        <v>17.027114295453099</v>
      </c>
      <c r="DT90">
        <v>17.248016869240999</v>
      </c>
      <c r="DU90" s="17">
        <f t="shared" si="106"/>
        <v>-0.22090257378789957</v>
      </c>
      <c r="DV90">
        <v>17.059023069239899</v>
      </c>
      <c r="DW90">
        <v>16.707250007019098</v>
      </c>
      <c r="DX90" s="17">
        <f t="shared" si="107"/>
        <v>0.35177306222080063</v>
      </c>
      <c r="DY90">
        <v>16.9665010513434</v>
      </c>
      <c r="DZ90">
        <v>17.117991792384998</v>
      </c>
      <c r="EA90" s="17">
        <f t="shared" si="108"/>
        <v>-0.15149074104159865</v>
      </c>
      <c r="EB90">
        <v>16.631745471077501</v>
      </c>
      <c r="EC90">
        <v>16.727298223456401</v>
      </c>
      <c r="ED90" s="17">
        <f t="shared" si="109"/>
        <v>-9.5552752378900152E-2</v>
      </c>
      <c r="EE90">
        <v>17.1322659429817</v>
      </c>
      <c r="EF90">
        <v>17.124693872070399</v>
      </c>
      <c r="EG90" s="17">
        <f t="shared" si="65"/>
        <v>7.5720709113014095E-3</v>
      </c>
      <c r="EH90">
        <v>17.275182334076401</v>
      </c>
      <c r="EI90">
        <v>17.7578816302515</v>
      </c>
      <c r="EJ90" s="17">
        <f t="shared" si="110"/>
        <v>-0.48269929617509888</v>
      </c>
      <c r="EK90">
        <v>17.218960334871198</v>
      </c>
      <c r="EL90">
        <v>17.7264903040248</v>
      </c>
      <c r="EM90" s="17">
        <f t="shared" si="111"/>
        <v>-0.50752996915360171</v>
      </c>
      <c r="EN90">
        <v>16.886751718137599</v>
      </c>
      <c r="EO90">
        <v>16.564796439551699</v>
      </c>
      <c r="EP90" s="17">
        <f t="shared" si="112"/>
        <v>0.32195527858590012</v>
      </c>
      <c r="EQ90">
        <v>16.507040531718399</v>
      </c>
      <c r="ER90">
        <v>16.302227662463199</v>
      </c>
      <c r="ES90" s="17">
        <f t="shared" si="113"/>
        <v>0.20481286925519981</v>
      </c>
      <c r="ET90">
        <v>17.290941161724199</v>
      </c>
      <c r="EU90">
        <v>16.840592966878599</v>
      </c>
      <c r="EV90" s="17">
        <f t="shared" si="114"/>
        <v>0.45034819484559918</v>
      </c>
      <c r="EW90">
        <v>16.6033055533523</v>
      </c>
      <c r="EX90">
        <v>16.638803997788798</v>
      </c>
      <c r="EY90" s="17">
        <f t="shared" si="115"/>
        <v>-3.5498444436498744E-2</v>
      </c>
      <c r="EZ90">
        <v>17.2459872588122</v>
      </c>
      <c r="FA90">
        <v>16.701467861207199</v>
      </c>
      <c r="FB90" s="17">
        <f t="shared" si="116"/>
        <v>0.54451939760500068</v>
      </c>
      <c r="FC90">
        <v>16.9936901950019</v>
      </c>
      <c r="FD90">
        <v>16.9546704166683</v>
      </c>
      <c r="FE90" s="17">
        <f t="shared" si="117"/>
        <v>3.901977833359993E-2</v>
      </c>
      <c r="FF90">
        <v>16.910845540166001</v>
      </c>
      <c r="FG90">
        <v>16.910860816218499</v>
      </c>
      <c r="FH90" s="17">
        <f t="shared" si="118"/>
        <v>-1.5276052497625869E-5</v>
      </c>
      <c r="FI90">
        <v>17.041670848250099</v>
      </c>
      <c r="FJ90">
        <v>16.971286206302299</v>
      </c>
      <c r="FK90" s="17">
        <f t="shared" si="119"/>
        <v>7.0384641947800475E-2</v>
      </c>
      <c r="FL90">
        <v>16.186495433918601</v>
      </c>
      <c r="FM90">
        <v>16.198069690477599</v>
      </c>
      <c r="FN90" s="17">
        <f t="shared" si="120"/>
        <v>-1.1574256558997575E-2</v>
      </c>
      <c r="FO90">
        <v>17.201187504865299</v>
      </c>
      <c r="FP90">
        <v>17.166837171617999</v>
      </c>
      <c r="FQ90" s="17">
        <f t="shared" si="121"/>
        <v>3.4350333247299858E-2</v>
      </c>
      <c r="FR90">
        <v>16.532123431495801</v>
      </c>
      <c r="FS90">
        <v>16.386613240432901</v>
      </c>
      <c r="FT90" s="17">
        <f t="shared" si="122"/>
        <v>0.14551019106290042</v>
      </c>
      <c r="FU90">
        <v>17.464943034217601</v>
      </c>
      <c r="FV90">
        <v>17.017388178965199</v>
      </c>
      <c r="FW90" s="17">
        <f t="shared" si="123"/>
        <v>0.44755485525240246</v>
      </c>
      <c r="FX90">
        <v>17.218741626616701</v>
      </c>
      <c r="FY90">
        <v>17.2441428460499</v>
      </c>
      <c r="FZ90" s="17">
        <f t="shared" si="124"/>
        <v>-2.5401219433199174E-2</v>
      </c>
      <c r="GA90">
        <v>17.182413601366999</v>
      </c>
      <c r="GB90">
        <v>16.720084320701702</v>
      </c>
      <c r="GC90" s="17">
        <f t="shared" si="125"/>
        <v>0.46232928066529766</v>
      </c>
      <c r="GD90">
        <v>17.371082004913301</v>
      </c>
      <c r="GE90">
        <v>17.309360191572502</v>
      </c>
      <c r="GF90" s="17">
        <f t="shared" si="126"/>
        <v>6.1721813340799514E-2</v>
      </c>
      <c r="GG90">
        <v>17.150675430695902</v>
      </c>
      <c r="GH90">
        <v>17.093025152446302</v>
      </c>
      <c r="GI90" s="17">
        <f t="shared" si="127"/>
        <v>5.7650278249600007E-2</v>
      </c>
      <c r="GJ90">
        <v>17.3780724187631</v>
      </c>
      <c r="GK90">
        <v>17.0831233299911</v>
      </c>
      <c r="GL90" s="17">
        <f t="shared" si="128"/>
        <v>0.29494908877200032</v>
      </c>
      <c r="GM90">
        <v>16.872076732746599</v>
      </c>
      <c r="GN90">
        <v>16.947223398180501</v>
      </c>
      <c r="GO90" s="17">
        <f t="shared" si="129"/>
        <v>-7.5146665433901916E-2</v>
      </c>
    </row>
    <row r="91" spans="1:197" ht="15.75" x14ac:dyDescent="0.25">
      <c r="A91" s="18" t="s">
        <v>1351</v>
      </c>
      <c r="B91" t="s">
        <v>1352</v>
      </c>
      <c r="C91">
        <v>15.4006465144675</v>
      </c>
      <c r="D91">
        <v>15.2682103009383</v>
      </c>
      <c r="E91" s="17">
        <f t="shared" si="66"/>
        <v>0.13243621352919988</v>
      </c>
      <c r="F91">
        <v>15.166571956234</v>
      </c>
      <c r="G91">
        <v>15.022815977663001</v>
      </c>
      <c r="H91" s="17">
        <f t="shared" si="67"/>
        <v>0.14375597857099898</v>
      </c>
      <c r="I91">
        <v>15.35127221538</v>
      </c>
      <c r="J91">
        <v>15.330711219207799</v>
      </c>
      <c r="K91" s="17">
        <f t="shared" si="68"/>
        <v>2.0560996172200419E-2</v>
      </c>
      <c r="L91">
        <v>15.2076264042734</v>
      </c>
      <c r="M91">
        <v>14.914661589667199</v>
      </c>
      <c r="N91" s="17">
        <f t="shared" si="69"/>
        <v>0.29296481460620072</v>
      </c>
      <c r="O91">
        <v>15.674883825363899</v>
      </c>
      <c r="P91">
        <v>15.649046825851901</v>
      </c>
      <c r="Q91" s="17">
        <f t="shared" si="70"/>
        <v>2.5836999511998471E-2</v>
      </c>
      <c r="R91">
        <v>15.2622405448517</v>
      </c>
      <c r="S91">
        <v>14.908890628181201</v>
      </c>
      <c r="T91" s="17">
        <f t="shared" si="71"/>
        <v>0.3533499166704992</v>
      </c>
      <c r="U91">
        <v>15.896096123380101</v>
      </c>
      <c r="V91">
        <v>15.8666535448601</v>
      </c>
      <c r="W91" s="17">
        <f t="shared" si="72"/>
        <v>2.9442578520001206E-2</v>
      </c>
      <c r="X91">
        <v>16.0909487816904</v>
      </c>
      <c r="Y91">
        <v>17.813758297018001</v>
      </c>
      <c r="Z91" s="17">
        <f t="shared" si="73"/>
        <v>1.7228095153276008</v>
      </c>
      <c r="AA91">
        <v>15.955123165490001</v>
      </c>
      <c r="AB91">
        <v>15.649212313778399</v>
      </c>
      <c r="AC91" s="17">
        <f t="shared" si="74"/>
        <v>0.30591085171160159</v>
      </c>
      <c r="AD91">
        <v>16.098442573557801</v>
      </c>
      <c r="AE91">
        <v>15.811323143286801</v>
      </c>
      <c r="AF91" s="17">
        <f t="shared" si="75"/>
        <v>-0.28711943027099984</v>
      </c>
      <c r="AG91">
        <v>16.081276024329799</v>
      </c>
      <c r="AH91">
        <v>16.495303174332001</v>
      </c>
      <c r="AI91" s="17">
        <f t="shared" si="76"/>
        <v>-0.41402715000220169</v>
      </c>
      <c r="AJ91">
        <v>16.0972957993732</v>
      </c>
      <c r="AK91">
        <v>15.9213975069966</v>
      </c>
      <c r="AL91" s="17">
        <f t="shared" si="77"/>
        <v>0.17589829237659949</v>
      </c>
      <c r="AM91">
        <v>15.9758860052453</v>
      </c>
      <c r="AN91">
        <v>16.0288737721798</v>
      </c>
      <c r="AO91" s="17">
        <f t="shared" si="78"/>
        <v>-5.2987766934499803E-2</v>
      </c>
      <c r="AP91">
        <v>16.0511644562112</v>
      </c>
      <c r="AQ91">
        <v>15.9556238365367</v>
      </c>
      <c r="AR91" s="17">
        <f t="shared" si="79"/>
        <v>9.5540619674499894E-2</v>
      </c>
      <c r="AS91">
        <v>16.124195951551201</v>
      </c>
      <c r="AT91">
        <v>16.083715149637101</v>
      </c>
      <c r="AU91" s="17">
        <f t="shared" si="80"/>
        <v>4.0480801914100084E-2</v>
      </c>
      <c r="AV91">
        <v>16.436232941093301</v>
      </c>
      <c r="AW91">
        <v>15.925364554200099</v>
      </c>
      <c r="AX91" s="17">
        <f t="shared" si="81"/>
        <v>0.51086838689320224</v>
      </c>
      <c r="AY91">
        <v>16.2714876773817</v>
      </c>
      <c r="AZ91">
        <v>16.233695589436898</v>
      </c>
      <c r="BA91" s="17">
        <f t="shared" si="82"/>
        <v>3.7792087944801267E-2</v>
      </c>
      <c r="BB91">
        <v>15.8364967273064</v>
      </c>
      <c r="BC91">
        <v>16.1739851057451</v>
      </c>
      <c r="BD91" s="17">
        <f t="shared" si="83"/>
        <v>-0.3374883784386995</v>
      </c>
      <c r="BE91">
        <v>15.6687945465849</v>
      </c>
      <c r="BF91">
        <v>15.5153525081728</v>
      </c>
      <c r="BG91" s="17">
        <f t="shared" si="84"/>
        <v>0.15344203841210025</v>
      </c>
      <c r="BH91">
        <v>15.6906920113803</v>
      </c>
      <c r="BI91">
        <v>16.222071122063699</v>
      </c>
      <c r="BJ91" s="17">
        <f t="shared" si="85"/>
        <v>-0.5313791106833996</v>
      </c>
      <c r="BK91">
        <v>15.6939889333155</v>
      </c>
      <c r="BL91">
        <v>15.568253738364801</v>
      </c>
      <c r="BM91" s="17">
        <f t="shared" si="86"/>
        <v>0.12573519495069974</v>
      </c>
      <c r="BN91">
        <v>16.092716822182599</v>
      </c>
      <c r="BO91">
        <v>15.812425092232299</v>
      </c>
      <c r="BP91" s="17">
        <f t="shared" si="87"/>
        <v>0.28029172995029938</v>
      </c>
      <c r="BQ91">
        <v>15.7946837750128</v>
      </c>
      <c r="BR91">
        <v>16.103127539248</v>
      </c>
      <c r="BS91" s="17">
        <f t="shared" si="88"/>
        <v>-0.30844376423520004</v>
      </c>
      <c r="BT91">
        <v>16.0662741601638</v>
      </c>
      <c r="BU91">
        <v>16.1446109474354</v>
      </c>
      <c r="BV91" s="17">
        <f t="shared" si="89"/>
        <v>-7.8336787271599206E-2</v>
      </c>
      <c r="BW91">
        <v>16.1202366114996</v>
      </c>
      <c r="BX91">
        <v>16.0436382816935</v>
      </c>
      <c r="BY91" s="17">
        <f t="shared" si="90"/>
        <v>7.6598329806099485E-2</v>
      </c>
      <c r="BZ91">
        <v>15.700945628810601</v>
      </c>
      <c r="CA91">
        <v>15.8059512542288</v>
      </c>
      <c r="CB91" s="17">
        <f t="shared" si="91"/>
        <v>-0.10500562541819924</v>
      </c>
      <c r="CC91">
        <v>16.235524913939901</v>
      </c>
      <c r="CD91">
        <v>16.1188945105547</v>
      </c>
      <c r="CE91" s="17">
        <f t="shared" si="92"/>
        <v>0.11663040338520148</v>
      </c>
      <c r="CF91">
        <v>16.221473249852199</v>
      </c>
      <c r="CG91">
        <v>16.124711065873701</v>
      </c>
      <c r="CH91" s="17">
        <f t="shared" si="93"/>
        <v>9.6762183978498228E-2</v>
      </c>
      <c r="CI91">
        <v>16.090091577109799</v>
      </c>
      <c r="CJ91">
        <v>15.94009848464</v>
      </c>
      <c r="CK91" s="17">
        <f t="shared" si="94"/>
        <v>0.14999309246979919</v>
      </c>
      <c r="CL91">
        <v>16.0180296627817</v>
      </c>
      <c r="CM91">
        <v>16.0172775553329</v>
      </c>
      <c r="CN91" s="17">
        <f t="shared" si="95"/>
        <v>7.521074488003876E-4</v>
      </c>
      <c r="CO91">
        <v>16.487553396981099</v>
      </c>
      <c r="CP91">
        <v>16.147680996278002</v>
      </c>
      <c r="CQ91" s="17">
        <f t="shared" si="96"/>
        <v>0.3398724007030971</v>
      </c>
      <c r="CR91">
        <v>16.087402140214198</v>
      </c>
      <c r="CS91">
        <v>15.8534802294431</v>
      </c>
      <c r="CT91" s="17">
        <f t="shared" si="97"/>
        <v>0.23392191077109814</v>
      </c>
      <c r="CU91">
        <v>16.395233396220402</v>
      </c>
      <c r="CV91">
        <v>16.075653617011199</v>
      </c>
      <c r="CW91" s="17">
        <f t="shared" si="98"/>
        <v>0.319579779209203</v>
      </c>
      <c r="CX91">
        <v>16.1597629571787</v>
      </c>
      <c r="CY91">
        <v>16.2459066241031</v>
      </c>
      <c r="CZ91" s="17">
        <f t="shared" si="99"/>
        <v>-8.6143666924400009E-2</v>
      </c>
      <c r="DA91">
        <v>16.3813894076299</v>
      </c>
      <c r="DB91">
        <v>16.0360006787114</v>
      </c>
      <c r="DC91" s="17">
        <f t="shared" si="100"/>
        <v>0.34538872891850048</v>
      </c>
      <c r="DD91">
        <v>16.042230143733999</v>
      </c>
      <c r="DE91">
        <v>16.197638755897799</v>
      </c>
      <c r="DF91" s="17">
        <f t="shared" si="101"/>
        <v>-0.15540861216380009</v>
      </c>
      <c r="DG91">
        <v>15.966149491059999</v>
      </c>
      <c r="DH91">
        <v>16.330416490610901</v>
      </c>
      <c r="DI91" s="17">
        <f t="shared" si="102"/>
        <v>-0.36426699955090136</v>
      </c>
      <c r="DJ91">
        <v>16.146734444443702</v>
      </c>
      <c r="DK91">
        <v>15.958607317420199</v>
      </c>
      <c r="DL91" s="17">
        <f t="shared" si="103"/>
        <v>0.18812712702350254</v>
      </c>
      <c r="DM91">
        <v>15.9132557597452</v>
      </c>
      <c r="DN91">
        <v>16.002024190964502</v>
      </c>
      <c r="DO91" s="17">
        <f t="shared" si="104"/>
        <v>-8.8768431219302002E-2</v>
      </c>
      <c r="DP91">
        <v>16.443254059133299</v>
      </c>
      <c r="DQ91">
        <v>15.926110370254699</v>
      </c>
      <c r="DR91" s="17">
        <f t="shared" si="105"/>
        <v>0.51714368887859941</v>
      </c>
      <c r="DS91">
        <v>16.625713970315299</v>
      </c>
      <c r="DT91">
        <v>16.116768943067601</v>
      </c>
      <c r="DU91" s="17">
        <f t="shared" si="106"/>
        <v>0.50894502724769808</v>
      </c>
      <c r="DV91">
        <v>16.368127548282999</v>
      </c>
      <c r="DW91">
        <v>16.114262455710701</v>
      </c>
      <c r="DX91" s="17">
        <f t="shared" si="107"/>
        <v>0.25386509257229761</v>
      </c>
      <c r="DY91">
        <v>16.305044315053401</v>
      </c>
      <c r="DZ91">
        <v>15.786724889518201</v>
      </c>
      <c r="EA91" s="17">
        <f t="shared" si="108"/>
        <v>0.51831942553519994</v>
      </c>
      <c r="EB91">
        <v>15.653195728820601</v>
      </c>
      <c r="EC91">
        <v>16.291071888679699</v>
      </c>
      <c r="ED91" s="17">
        <f t="shared" si="109"/>
        <v>-0.63787615985909873</v>
      </c>
      <c r="EE91">
        <v>16.2928685381885</v>
      </c>
      <c r="EF91">
        <v>16.466231584447002</v>
      </c>
      <c r="EG91" s="17">
        <f t="shared" si="65"/>
        <v>-0.17336304625850119</v>
      </c>
      <c r="EH91">
        <v>15.7107882551418</v>
      </c>
      <c r="EI91">
        <v>16.3187617931234</v>
      </c>
      <c r="EJ91" s="17">
        <f t="shared" si="110"/>
        <v>-0.60797353798160003</v>
      </c>
      <c r="EK91">
        <v>15.869847114776601</v>
      </c>
      <c r="EL91">
        <v>15.6628753255082</v>
      </c>
      <c r="EM91" s="17">
        <f t="shared" si="111"/>
        <v>0.2069717892684011</v>
      </c>
      <c r="EN91">
        <v>15.8666443961078</v>
      </c>
      <c r="EO91">
        <v>16.084626590423699</v>
      </c>
      <c r="EP91" s="17">
        <f t="shared" si="112"/>
        <v>-0.21798219431589949</v>
      </c>
      <c r="EQ91">
        <v>15.8029420828776</v>
      </c>
      <c r="ER91">
        <v>15.9052725930442</v>
      </c>
      <c r="ES91" s="17">
        <f t="shared" si="113"/>
        <v>-0.10233051016660077</v>
      </c>
      <c r="ET91">
        <v>15.920124930165599</v>
      </c>
      <c r="EU91">
        <v>15.3975738459767</v>
      </c>
      <c r="EV91" s="17">
        <f t="shared" si="114"/>
        <v>0.5225510841888994</v>
      </c>
      <c r="EW91">
        <v>14.793083318578899</v>
      </c>
      <c r="EX91">
        <v>16.081090692137199</v>
      </c>
      <c r="EY91" s="17">
        <f t="shared" si="115"/>
        <v>-1.2880073735582993</v>
      </c>
      <c r="EZ91">
        <v>15.1270864146669</v>
      </c>
      <c r="FA91">
        <v>15.071482985087901</v>
      </c>
      <c r="FB91" s="17">
        <f t="shared" si="116"/>
        <v>5.5603429578999553E-2</v>
      </c>
      <c r="FC91">
        <v>16.330198585238701</v>
      </c>
      <c r="FD91">
        <v>15.7581633238348</v>
      </c>
      <c r="FE91" s="17">
        <f t="shared" si="117"/>
        <v>0.57203526140390082</v>
      </c>
      <c r="FF91">
        <v>15.678204884499801</v>
      </c>
      <c r="FG91">
        <v>15.625125889631899</v>
      </c>
      <c r="FH91" s="17">
        <f t="shared" si="118"/>
        <v>5.307899486790113E-2</v>
      </c>
      <c r="FI91">
        <v>15.8633403030181</v>
      </c>
      <c r="FJ91">
        <v>15.892388283572</v>
      </c>
      <c r="FK91" s="17">
        <f t="shared" si="119"/>
        <v>-2.9047980553899677E-2</v>
      </c>
      <c r="FL91">
        <v>15.1511248031767</v>
      </c>
      <c r="FM91">
        <v>14.940206493253999</v>
      </c>
      <c r="FN91" s="17">
        <f t="shared" si="120"/>
        <v>0.21091830992270033</v>
      </c>
      <c r="FO91">
        <v>15.928144058511799</v>
      </c>
      <c r="FP91">
        <v>15.7184635800926</v>
      </c>
      <c r="FQ91" s="17">
        <f t="shared" si="121"/>
        <v>0.2096804784191999</v>
      </c>
      <c r="FR91">
        <v>15.8402273060382</v>
      </c>
      <c r="FS91">
        <v>15.9208540192756</v>
      </c>
      <c r="FT91" s="17">
        <f t="shared" si="122"/>
        <v>-8.0626713237400338E-2</v>
      </c>
      <c r="FU91">
        <v>15.7025334230791</v>
      </c>
      <c r="FV91">
        <v>16.253429288733699</v>
      </c>
      <c r="FW91" s="17">
        <f t="shared" si="123"/>
        <v>-0.55089586565459925</v>
      </c>
      <c r="FX91">
        <v>15.783625752480001</v>
      </c>
      <c r="FY91">
        <v>16.0115569124982</v>
      </c>
      <c r="FZ91" s="17">
        <f t="shared" si="124"/>
        <v>-0.22793116001819946</v>
      </c>
      <c r="GA91">
        <v>15.819436341937299</v>
      </c>
      <c r="GB91">
        <v>15.7087753237871</v>
      </c>
      <c r="GC91" s="17">
        <f t="shared" si="125"/>
        <v>0.11066101815019991</v>
      </c>
      <c r="GD91">
        <v>15.920743189379801</v>
      </c>
      <c r="GE91">
        <v>15.9298203165391</v>
      </c>
      <c r="GF91" s="17">
        <f t="shared" si="126"/>
        <v>-9.0771271592995362E-3</v>
      </c>
      <c r="GG91">
        <v>16.598600496569901</v>
      </c>
      <c r="GH91">
        <v>15.9662632249927</v>
      </c>
      <c r="GI91" s="17">
        <f t="shared" si="127"/>
        <v>0.63233727157720132</v>
      </c>
      <c r="GJ91">
        <v>15.7659410132775</v>
      </c>
      <c r="GK91">
        <v>15.8054308736202</v>
      </c>
      <c r="GL91" s="17">
        <f t="shared" si="128"/>
        <v>-3.9489860342699856E-2</v>
      </c>
      <c r="GM91">
        <v>16.2926469927277</v>
      </c>
      <c r="GN91">
        <v>15.909645464624299</v>
      </c>
      <c r="GO91" s="17">
        <f t="shared" si="129"/>
        <v>0.38300152810340116</v>
      </c>
    </row>
    <row r="92" spans="1:197" x14ac:dyDescent="0.25">
      <c r="A92" t="s">
        <v>295</v>
      </c>
      <c r="B92" t="s">
        <v>294</v>
      </c>
      <c r="C92">
        <v>15.3697739780295</v>
      </c>
      <c r="D92">
        <v>14.973508633343901</v>
      </c>
      <c r="E92" s="17">
        <f t="shared" si="66"/>
        <v>0.39626534468559882</v>
      </c>
      <c r="F92">
        <v>15.7378452923076</v>
      </c>
      <c r="G92">
        <v>15.7012364391855</v>
      </c>
      <c r="H92" s="17">
        <f t="shared" si="67"/>
        <v>3.6608853122100271E-2</v>
      </c>
      <c r="I92">
        <v>15.681144991064301</v>
      </c>
      <c r="J92">
        <v>15.6805988247724</v>
      </c>
      <c r="K92" s="17">
        <f t="shared" si="68"/>
        <v>5.4616629190107346E-4</v>
      </c>
      <c r="L92">
        <v>16.528244957325299</v>
      </c>
      <c r="M92">
        <v>15.9105464842768</v>
      </c>
      <c r="N92" s="17">
        <f t="shared" si="69"/>
        <v>0.6176984730484989</v>
      </c>
      <c r="O92">
        <v>16.352781633290299</v>
      </c>
      <c r="P92">
        <v>16.339193244890801</v>
      </c>
      <c r="Q92" s="17">
        <f t="shared" si="70"/>
        <v>1.3588388399497831E-2</v>
      </c>
      <c r="R92">
        <v>15.5713811674696</v>
      </c>
      <c r="S92">
        <v>16.246024529041801</v>
      </c>
      <c r="T92" s="17">
        <f t="shared" si="71"/>
        <v>-0.67464336157220117</v>
      </c>
      <c r="U92">
        <v>16.4142928372708</v>
      </c>
      <c r="V92">
        <v>16.316498787028301</v>
      </c>
      <c r="W92" s="17">
        <f t="shared" si="72"/>
        <v>9.7794050242498543E-2</v>
      </c>
      <c r="X92">
        <v>16.697948529438101</v>
      </c>
      <c r="Y92">
        <v>16.560706092388902</v>
      </c>
      <c r="Z92" s="17">
        <f t="shared" si="73"/>
        <v>-0.13724243704919914</v>
      </c>
      <c r="AA92">
        <v>16.634722217345999</v>
      </c>
      <c r="AB92">
        <v>16.499535228343898</v>
      </c>
      <c r="AC92" s="17">
        <f t="shared" si="74"/>
        <v>0.13518698900210069</v>
      </c>
      <c r="AD92">
        <v>16.604106493728501</v>
      </c>
      <c r="AE92">
        <v>16.538136938883301</v>
      </c>
      <c r="AF92" s="17">
        <f t="shared" si="75"/>
        <v>-6.5969554845199951E-2</v>
      </c>
      <c r="AG92">
        <v>17.0197946494612</v>
      </c>
      <c r="AH92">
        <v>17.019419359053799</v>
      </c>
      <c r="AI92" s="17">
        <f t="shared" si="76"/>
        <v>3.7529040740125197E-4</v>
      </c>
      <c r="AJ92">
        <v>16.647129334548001</v>
      </c>
      <c r="AK92">
        <v>16.7633677978333</v>
      </c>
      <c r="AL92" s="17">
        <f t="shared" si="77"/>
        <v>-0.11623846328529908</v>
      </c>
      <c r="AM92">
        <v>16.5769434058999</v>
      </c>
      <c r="AN92">
        <v>16.648414857495101</v>
      </c>
      <c r="AO92" s="17">
        <f t="shared" si="78"/>
        <v>-7.1471451595201074E-2</v>
      </c>
      <c r="AP92">
        <v>16.5939691500935</v>
      </c>
      <c r="AQ92">
        <v>16.2733549718847</v>
      </c>
      <c r="AR92" s="17">
        <f t="shared" si="79"/>
        <v>0.32061417820879967</v>
      </c>
      <c r="AS92">
        <v>16.856992883666798</v>
      </c>
      <c r="AT92">
        <v>16.772719801975299</v>
      </c>
      <c r="AU92" s="17">
        <f t="shared" si="80"/>
        <v>8.4273081691499385E-2</v>
      </c>
      <c r="AV92">
        <v>17.176429452730599</v>
      </c>
      <c r="AW92">
        <v>16.9753660762359</v>
      </c>
      <c r="AX92" s="17">
        <f t="shared" si="81"/>
        <v>0.20106337649469808</v>
      </c>
      <c r="AY92">
        <v>16.775298412388501</v>
      </c>
      <c r="AZ92">
        <v>17.1751735259454</v>
      </c>
      <c r="BA92" s="17">
        <f t="shared" si="82"/>
        <v>-0.39987511355689875</v>
      </c>
      <c r="BB92">
        <v>16.572760123611701</v>
      </c>
      <c r="BC92">
        <v>16.597946602895401</v>
      </c>
      <c r="BD92" s="17">
        <f t="shared" si="83"/>
        <v>-2.5186479283700436E-2</v>
      </c>
      <c r="BE92">
        <v>16.606384314318699</v>
      </c>
      <c r="BF92">
        <v>16.543796847077701</v>
      </c>
      <c r="BG92" s="17">
        <f t="shared" si="84"/>
        <v>6.2587467240998507E-2</v>
      </c>
      <c r="BH92">
        <v>16.781881545833102</v>
      </c>
      <c r="BI92">
        <v>16.6576450066182</v>
      </c>
      <c r="BJ92" s="17">
        <f t="shared" si="85"/>
        <v>0.12423653921490185</v>
      </c>
      <c r="BK92">
        <v>17.390841351399601</v>
      </c>
      <c r="BL92">
        <v>17.3039998938083</v>
      </c>
      <c r="BM92" s="17">
        <f t="shared" si="86"/>
        <v>8.6841457591301463E-2</v>
      </c>
      <c r="BN92">
        <v>16.885503495538799</v>
      </c>
      <c r="BO92">
        <v>16.909975186734499</v>
      </c>
      <c r="BP92" s="17">
        <f t="shared" si="87"/>
        <v>-2.4471691195699918E-2</v>
      </c>
      <c r="BQ92">
        <v>16.668428410760502</v>
      </c>
      <c r="BR92">
        <v>16.5808292313002</v>
      </c>
      <c r="BS92" s="17">
        <f t="shared" si="88"/>
        <v>8.7599179460301713E-2</v>
      </c>
      <c r="BT92">
        <v>16.795389894790901</v>
      </c>
      <c r="BU92">
        <v>16.6434320314419</v>
      </c>
      <c r="BV92" s="17">
        <f t="shared" si="89"/>
        <v>0.15195786334900063</v>
      </c>
      <c r="BW92">
        <v>16.6920259711437</v>
      </c>
      <c r="BX92">
        <v>16.5644211906267</v>
      </c>
      <c r="BY92" s="17">
        <f t="shared" si="90"/>
        <v>0.12760478051700019</v>
      </c>
      <c r="BZ92">
        <v>16.385688649140501</v>
      </c>
      <c r="CA92">
        <v>16.5754143717311</v>
      </c>
      <c r="CB92" s="17">
        <f t="shared" si="91"/>
        <v>-0.18972572259059817</v>
      </c>
      <c r="CC92">
        <v>16.384201032858101</v>
      </c>
      <c r="CD92">
        <v>16.257005212569599</v>
      </c>
      <c r="CE92" s="17">
        <f t="shared" si="92"/>
        <v>0.1271958202885024</v>
      </c>
      <c r="CF92">
        <v>16.499972612777199</v>
      </c>
      <c r="CG92">
        <v>15.9988821957902</v>
      </c>
      <c r="CH92" s="17">
        <f t="shared" si="93"/>
        <v>0.50109041698699919</v>
      </c>
      <c r="CI92">
        <v>16.6259942694548</v>
      </c>
      <c r="CJ92">
        <v>16.5807021682513</v>
      </c>
      <c r="CK92" s="17">
        <f t="shared" si="94"/>
        <v>4.5292101203500579E-2</v>
      </c>
      <c r="CL92">
        <v>16.7753994956688</v>
      </c>
      <c r="CM92">
        <v>16.744516578413901</v>
      </c>
      <c r="CN92" s="17">
        <f t="shared" si="95"/>
        <v>3.0882917254899667E-2</v>
      </c>
      <c r="CO92">
        <v>16.3202809370122</v>
      </c>
      <c r="CP92">
        <v>16.026162058909101</v>
      </c>
      <c r="CQ92" s="17">
        <f t="shared" si="96"/>
        <v>0.29411887810309878</v>
      </c>
      <c r="CR92">
        <v>16.626925274106501</v>
      </c>
      <c r="CS92">
        <v>16.7199494235972</v>
      </c>
      <c r="CT92" s="17">
        <f t="shared" si="97"/>
        <v>-9.3024149490698704E-2</v>
      </c>
      <c r="CU92">
        <v>16.4832360466003</v>
      </c>
      <c r="CV92">
        <v>16.886014863140801</v>
      </c>
      <c r="CW92" s="17">
        <f t="shared" si="98"/>
        <v>-0.40277881654050063</v>
      </c>
      <c r="CX92">
        <v>17.025888765772201</v>
      </c>
      <c r="CY92">
        <v>16.893274030735402</v>
      </c>
      <c r="CZ92" s="17">
        <f t="shared" si="99"/>
        <v>0.13261473503679966</v>
      </c>
      <c r="DA92">
        <v>17.013247694696101</v>
      </c>
      <c r="DB92">
        <v>16.010328847683201</v>
      </c>
      <c r="DC92" s="17">
        <f t="shared" si="100"/>
        <v>1.0029188470129</v>
      </c>
      <c r="DD92">
        <v>16.761162337563199</v>
      </c>
      <c r="DE92">
        <v>16.8846431439169</v>
      </c>
      <c r="DF92" s="17">
        <f t="shared" si="101"/>
        <v>-0.12348080635370096</v>
      </c>
      <c r="DG92">
        <v>16.0216786171429</v>
      </c>
      <c r="DH92">
        <v>16.635989842462902</v>
      </c>
      <c r="DI92" s="17">
        <f t="shared" si="102"/>
        <v>-0.6143112253200016</v>
      </c>
      <c r="DJ92">
        <v>16.980227194179399</v>
      </c>
      <c r="DK92">
        <v>17.1804441533471</v>
      </c>
      <c r="DL92" s="17">
        <f t="shared" si="103"/>
        <v>-0.20021695916770099</v>
      </c>
      <c r="DM92">
        <v>16.684087038941598</v>
      </c>
      <c r="DN92">
        <v>16.749912687276201</v>
      </c>
      <c r="DO92" s="17">
        <f t="shared" si="104"/>
        <v>-6.5825648334602249E-2</v>
      </c>
      <c r="DP92">
        <v>16.7628768266548</v>
      </c>
      <c r="DQ92">
        <v>16.706566945215201</v>
      </c>
      <c r="DR92" s="17">
        <f t="shared" si="105"/>
        <v>5.6309881439599252E-2</v>
      </c>
      <c r="DS92">
        <v>16.930622211730199</v>
      </c>
      <c r="DT92">
        <v>16.814230104626098</v>
      </c>
      <c r="DU92" s="17">
        <f t="shared" si="106"/>
        <v>0.11639210710410097</v>
      </c>
      <c r="DV92">
        <v>16.949066690207601</v>
      </c>
      <c r="DW92">
        <v>16.884227264623501</v>
      </c>
      <c r="DX92" s="17">
        <f t="shared" si="107"/>
        <v>6.4839425584100496E-2</v>
      </c>
      <c r="DY92">
        <v>16.384803244587399</v>
      </c>
      <c r="DZ92">
        <v>16.517605237413399</v>
      </c>
      <c r="EA92" s="17">
        <f t="shared" si="108"/>
        <v>-0.1328019928259998</v>
      </c>
      <c r="EB92">
        <v>16.622414498371398</v>
      </c>
      <c r="EC92">
        <v>16.353177657923698</v>
      </c>
      <c r="ED92" s="17">
        <f t="shared" si="109"/>
        <v>0.26923684044770013</v>
      </c>
      <c r="EE92">
        <v>15.7482016550743</v>
      </c>
      <c r="EF92">
        <v>15.5552206727046</v>
      </c>
      <c r="EG92" s="17">
        <f t="shared" si="65"/>
        <v>0.19298098236970063</v>
      </c>
      <c r="EH92">
        <v>16.4727925854807</v>
      </c>
      <c r="EI92">
        <v>16.2916511627174</v>
      </c>
      <c r="EJ92" s="17">
        <f t="shared" si="110"/>
        <v>0.18114142276330014</v>
      </c>
      <c r="EK92">
        <v>16.409263121063201</v>
      </c>
      <c r="EL92">
        <v>16.517677436805599</v>
      </c>
      <c r="EM92" s="17">
        <f t="shared" si="111"/>
        <v>-0.10841431574239735</v>
      </c>
      <c r="EN92">
        <v>16.1199679114312</v>
      </c>
      <c r="EO92">
        <v>16.229950048549401</v>
      </c>
      <c r="EP92" s="17">
        <f t="shared" si="112"/>
        <v>-0.10998213711820171</v>
      </c>
      <c r="EQ92">
        <v>15.9798176611519</v>
      </c>
      <c r="ER92">
        <v>16.084749196738201</v>
      </c>
      <c r="ES92" s="17">
        <f t="shared" si="113"/>
        <v>-0.10493153558630119</v>
      </c>
      <c r="ET92">
        <v>15.5396201982501</v>
      </c>
      <c r="EU92">
        <v>15.5404918042065</v>
      </c>
      <c r="EV92" s="17">
        <f t="shared" si="114"/>
        <v>-8.7160595639979022E-4</v>
      </c>
      <c r="EW92">
        <v>16.595571189941801</v>
      </c>
      <c r="EX92">
        <v>15.949070342569501</v>
      </c>
      <c r="EY92" s="17">
        <f t="shared" si="115"/>
        <v>0.64650084737229996</v>
      </c>
      <c r="EZ92">
        <v>15.582999876284299</v>
      </c>
      <c r="FA92">
        <v>16.5387582467458</v>
      </c>
      <c r="FB92" s="17">
        <f t="shared" si="116"/>
        <v>-0.95575837046150092</v>
      </c>
      <c r="FC92">
        <v>16.3861535191289</v>
      </c>
      <c r="FD92">
        <v>16.165740448197099</v>
      </c>
      <c r="FE92" s="17">
        <f t="shared" si="117"/>
        <v>0.22041307093180151</v>
      </c>
      <c r="FF92">
        <v>16.443448206368199</v>
      </c>
      <c r="FG92">
        <v>16.692159884360901</v>
      </c>
      <c r="FH92" s="17">
        <f t="shared" si="118"/>
        <v>-0.24871167799270211</v>
      </c>
      <c r="FI92">
        <v>16.2395692501259</v>
      </c>
      <c r="FJ92">
        <v>16.2842631207076</v>
      </c>
      <c r="FK92" s="17">
        <f t="shared" si="119"/>
        <v>-4.4693870581699713E-2</v>
      </c>
      <c r="FL92">
        <v>16.4504789364217</v>
      </c>
      <c r="FM92">
        <v>16.496873643012201</v>
      </c>
      <c r="FN92" s="17">
        <f t="shared" si="120"/>
        <v>-4.6394706590501045E-2</v>
      </c>
      <c r="FO92">
        <v>15.8776750621264</v>
      </c>
      <c r="FP92">
        <v>16.0165474986857</v>
      </c>
      <c r="FQ92" s="17">
        <f t="shared" si="121"/>
        <v>-0.13887243655929993</v>
      </c>
      <c r="FR92">
        <v>16.518482077345102</v>
      </c>
      <c r="FS92">
        <v>15.7513143006055</v>
      </c>
      <c r="FT92" s="17">
        <f t="shared" si="122"/>
        <v>0.76716777673960124</v>
      </c>
      <c r="FU92">
        <v>16.443139961736399</v>
      </c>
      <c r="FV92">
        <v>16.386885530427499</v>
      </c>
      <c r="FW92" s="17">
        <f t="shared" si="123"/>
        <v>5.6254431308900621E-2</v>
      </c>
      <c r="FX92">
        <v>16.582736590110599</v>
      </c>
      <c r="FY92">
        <v>15.8112135687643</v>
      </c>
      <c r="FZ92" s="17">
        <f t="shared" si="124"/>
        <v>0.77152302134629913</v>
      </c>
      <c r="GA92">
        <v>16.0415752713762</v>
      </c>
      <c r="GB92">
        <v>16.716382939596802</v>
      </c>
      <c r="GC92" s="17">
        <f t="shared" si="125"/>
        <v>-0.6748076682206019</v>
      </c>
      <c r="GD92">
        <v>16.701355328093101</v>
      </c>
      <c r="GE92">
        <v>16.680800965379301</v>
      </c>
      <c r="GF92" s="17">
        <f t="shared" si="126"/>
        <v>2.0554362713799179E-2</v>
      </c>
      <c r="GG92">
        <v>16.244008521955301</v>
      </c>
      <c r="GH92">
        <v>16.988574787581399</v>
      </c>
      <c r="GI92" s="17">
        <f t="shared" si="127"/>
        <v>-0.74456626562609785</v>
      </c>
      <c r="GJ92">
        <v>15.8631815698624</v>
      </c>
      <c r="GK92">
        <v>16.6026443887699</v>
      </c>
      <c r="GL92" s="17">
        <f t="shared" si="128"/>
        <v>-0.73946281890749965</v>
      </c>
      <c r="GM92">
        <v>16.6518527272151</v>
      </c>
      <c r="GN92">
        <v>16.5827032884802</v>
      </c>
      <c r="GO92" s="17">
        <f t="shared" si="129"/>
        <v>6.9149438734900315E-2</v>
      </c>
    </row>
    <row r="93" spans="1:197" x14ac:dyDescent="0.25">
      <c r="A93" t="s">
        <v>385</v>
      </c>
      <c r="B93" t="s">
        <v>384</v>
      </c>
      <c r="C93">
        <v>15.261916716459799</v>
      </c>
      <c r="D93">
        <v>15.0840499092408</v>
      </c>
      <c r="E93" s="17">
        <f t="shared" si="66"/>
        <v>0.17786680721899906</v>
      </c>
      <c r="F93">
        <v>15.3331773299237</v>
      </c>
      <c r="G93">
        <v>15.608243652831799</v>
      </c>
      <c r="H93" s="17">
        <f t="shared" si="67"/>
        <v>-0.27506632290809918</v>
      </c>
      <c r="I93">
        <v>15.3143265582328</v>
      </c>
      <c r="J93">
        <v>15.180327139330601</v>
      </c>
      <c r="K93" s="17">
        <f t="shared" si="68"/>
        <v>0.13399941890219935</v>
      </c>
      <c r="L93">
        <v>14.6544989139633</v>
      </c>
      <c r="M93">
        <v>14.346784636190399</v>
      </c>
      <c r="N93" s="17">
        <f t="shared" si="69"/>
        <v>0.3077142777729005</v>
      </c>
      <c r="O93">
        <v>14.495981127934</v>
      </c>
      <c r="P93">
        <v>15.3328466466001</v>
      </c>
      <c r="Q93" s="17">
        <f t="shared" si="70"/>
        <v>-0.83686551866609982</v>
      </c>
      <c r="R93">
        <v>15.6622117856346</v>
      </c>
      <c r="S93">
        <v>15.2856045620145</v>
      </c>
      <c r="T93" s="17">
        <f t="shared" si="71"/>
        <v>0.37660722362010013</v>
      </c>
      <c r="U93">
        <v>16.778404440811698</v>
      </c>
      <c r="V93">
        <v>15.934322388558</v>
      </c>
      <c r="W93" s="17">
        <f t="shared" si="72"/>
        <v>0.84408205225369848</v>
      </c>
      <c r="X93">
        <v>16.765023806724599</v>
      </c>
      <c r="Y93">
        <v>18.782277296357002</v>
      </c>
      <c r="Z93" s="17">
        <f t="shared" si="73"/>
        <v>2.0172534896324024</v>
      </c>
      <c r="AA93">
        <v>16.1621813950998</v>
      </c>
      <c r="AB93">
        <v>16.8381803135856</v>
      </c>
      <c r="AC93" s="17">
        <f t="shared" si="74"/>
        <v>-0.67599891848579929</v>
      </c>
      <c r="AD93">
        <v>16.7479267141245</v>
      </c>
      <c r="AE93">
        <v>16.2382797948299</v>
      </c>
      <c r="AF93" s="17">
        <f t="shared" si="75"/>
        <v>-0.5096469192945996</v>
      </c>
      <c r="AG93">
        <v>17.026571563610801</v>
      </c>
      <c r="AH93">
        <v>16.4896963360897</v>
      </c>
      <c r="AI93" s="17">
        <f t="shared" si="76"/>
        <v>0.53687522752110084</v>
      </c>
      <c r="AJ93">
        <v>15.875124629376799</v>
      </c>
      <c r="AK93">
        <v>16.214885734672201</v>
      </c>
      <c r="AL93" s="17">
        <f t="shared" si="77"/>
        <v>-0.33976110529540193</v>
      </c>
      <c r="AM93">
        <v>16.0706259239114</v>
      </c>
      <c r="AN93">
        <v>16.008948310121198</v>
      </c>
      <c r="AO93" s="17">
        <f t="shared" si="78"/>
        <v>6.1677613790202201E-2</v>
      </c>
      <c r="AP93">
        <v>16.2094642236884</v>
      </c>
      <c r="AQ93">
        <v>16.1228434735728</v>
      </c>
      <c r="AR93" s="17">
        <f t="shared" si="79"/>
        <v>8.6620750115599776E-2</v>
      </c>
      <c r="AS93">
        <v>16.340072977040698</v>
      </c>
      <c r="AT93">
        <v>16.250002701744801</v>
      </c>
      <c r="AU93" s="17">
        <f t="shared" si="80"/>
        <v>9.0070275295897062E-2</v>
      </c>
      <c r="AV93">
        <v>16.093297143434199</v>
      </c>
      <c r="AW93">
        <v>16.240773721077598</v>
      </c>
      <c r="AX93" s="17">
        <f t="shared" si="81"/>
        <v>-0.14747657764339905</v>
      </c>
      <c r="AY93">
        <v>15.6853655161857</v>
      </c>
      <c r="AZ93">
        <v>15.9599345630825</v>
      </c>
      <c r="BA93" s="17">
        <f t="shared" si="82"/>
        <v>-0.27456904689680073</v>
      </c>
      <c r="BB93">
        <v>15.1344993319469</v>
      </c>
      <c r="BC93">
        <v>15.0558596437943</v>
      </c>
      <c r="BD93" s="17">
        <f t="shared" si="83"/>
        <v>7.8639688152600584E-2</v>
      </c>
      <c r="BE93">
        <v>15.8232462321097</v>
      </c>
      <c r="BF93">
        <v>16.2870513215877</v>
      </c>
      <c r="BG93" s="17">
        <f t="shared" si="84"/>
        <v>-0.46380508947800081</v>
      </c>
      <c r="BH93">
        <v>14.500639988934999</v>
      </c>
      <c r="BI93">
        <v>16.265401581082799</v>
      </c>
      <c r="BJ93" s="17">
        <f t="shared" si="85"/>
        <v>-1.7647615921477993</v>
      </c>
      <c r="BK93">
        <v>15.1435205453084</v>
      </c>
      <c r="BL93">
        <v>15.4772583776401</v>
      </c>
      <c r="BM93" s="17">
        <f t="shared" si="86"/>
        <v>-0.33373783233169974</v>
      </c>
      <c r="BN93">
        <v>15.5531684983017</v>
      </c>
      <c r="BO93">
        <v>15.2971278596159</v>
      </c>
      <c r="BP93" s="17">
        <f t="shared" si="87"/>
        <v>0.25604063868579985</v>
      </c>
      <c r="BQ93">
        <v>14.3648598921576</v>
      </c>
      <c r="BR93">
        <v>17.1162965215008</v>
      </c>
      <c r="BS93" s="17">
        <f t="shared" si="88"/>
        <v>-2.7514366293431998</v>
      </c>
      <c r="BT93">
        <v>14.663718244929701</v>
      </c>
      <c r="BU93">
        <v>14.198503943646701</v>
      </c>
      <c r="BV93" s="17">
        <f t="shared" si="89"/>
        <v>0.4652143012829999</v>
      </c>
      <c r="BW93">
        <v>15.8590166941199</v>
      </c>
      <c r="BX93">
        <v>14.653170466751799</v>
      </c>
      <c r="BY93" s="17">
        <f t="shared" si="90"/>
        <v>1.2058462273681005</v>
      </c>
      <c r="BZ93">
        <v>15.7620155773759</v>
      </c>
      <c r="CA93">
        <v>16.1497331671411</v>
      </c>
      <c r="CB93" s="17">
        <f t="shared" si="91"/>
        <v>-0.38771758976520054</v>
      </c>
      <c r="CC93">
        <v>15.8633757534145</v>
      </c>
      <c r="CD93">
        <v>16.034740202115302</v>
      </c>
      <c r="CE93" s="17">
        <f t="shared" si="92"/>
        <v>-0.17136444870080147</v>
      </c>
      <c r="CF93">
        <v>15.8892367561402</v>
      </c>
      <c r="CG93">
        <v>15.9124965971462</v>
      </c>
      <c r="CH93" s="17">
        <f t="shared" si="93"/>
        <v>-2.3259841006000315E-2</v>
      </c>
      <c r="CI93">
        <v>15.521407664009899</v>
      </c>
      <c r="CJ93">
        <v>15.7859292340236</v>
      </c>
      <c r="CK93" s="17">
        <f t="shared" si="94"/>
        <v>-0.26452157001370047</v>
      </c>
      <c r="CL93">
        <v>15.678890331841901</v>
      </c>
      <c r="CM93">
        <v>15.812336070243299</v>
      </c>
      <c r="CN93" s="17">
        <f t="shared" si="95"/>
        <v>-0.13344573840139873</v>
      </c>
      <c r="CO93">
        <v>14.394483367134599</v>
      </c>
      <c r="CP93">
        <v>15.8178261486196</v>
      </c>
      <c r="CQ93" s="17">
        <f t="shared" si="96"/>
        <v>-1.423342781485001</v>
      </c>
      <c r="CR93">
        <v>13.8026218696345</v>
      </c>
      <c r="CS93">
        <v>15.460575006405699</v>
      </c>
      <c r="CT93" s="17">
        <f t="shared" si="97"/>
        <v>-1.6579531367711997</v>
      </c>
      <c r="CU93">
        <v>14.334842427877</v>
      </c>
      <c r="CV93">
        <v>14.3750223241519</v>
      </c>
      <c r="CW93" s="17">
        <f t="shared" si="98"/>
        <v>-4.0179896274899818E-2</v>
      </c>
      <c r="CX93">
        <v>16.364284167254699</v>
      </c>
      <c r="CY93">
        <v>16.370995300832899</v>
      </c>
      <c r="CZ93" s="17">
        <f t="shared" si="99"/>
        <v>-6.7111335782001902E-3</v>
      </c>
      <c r="DA93">
        <v>15.470600293568401</v>
      </c>
      <c r="DB93">
        <v>16.6115244404583</v>
      </c>
      <c r="DC93" s="17">
        <f t="shared" si="100"/>
        <v>-1.1409241468898994</v>
      </c>
      <c r="DD93">
        <v>16.2985101176338</v>
      </c>
      <c r="DE93">
        <v>14.949802938352599</v>
      </c>
      <c r="DF93" s="17">
        <f t="shared" si="101"/>
        <v>1.3487071792812007</v>
      </c>
      <c r="DG93">
        <v>16.426689993122601</v>
      </c>
      <c r="DH93">
        <v>16.0307253895079</v>
      </c>
      <c r="DI93" s="17">
        <f t="shared" si="102"/>
        <v>0.39596460361470065</v>
      </c>
      <c r="DJ93">
        <v>16.357453073449602</v>
      </c>
      <c r="DK93">
        <v>16.303002671753301</v>
      </c>
      <c r="DL93" s="17">
        <f t="shared" si="103"/>
        <v>5.4450401696300332E-2</v>
      </c>
      <c r="DM93">
        <v>16.507059652408401</v>
      </c>
      <c r="DN93">
        <v>16.0315359768951</v>
      </c>
      <c r="DO93" s="17">
        <f t="shared" si="104"/>
        <v>0.47552367551330121</v>
      </c>
      <c r="DP93">
        <v>16.689554429531299</v>
      </c>
      <c r="DQ93">
        <v>16.735889923327001</v>
      </c>
      <c r="DR93" s="17">
        <f t="shared" si="105"/>
        <v>-4.6335493795702121E-2</v>
      </c>
      <c r="DS93">
        <v>16.492442456023198</v>
      </c>
      <c r="DT93">
        <v>16.896669524143999</v>
      </c>
      <c r="DU93" s="17">
        <f t="shared" si="106"/>
        <v>-0.40422706812080023</v>
      </c>
      <c r="DV93">
        <v>17.274842918389499</v>
      </c>
      <c r="DW93">
        <v>16.721250981901001</v>
      </c>
      <c r="DX93" s="17">
        <f t="shared" si="107"/>
        <v>0.55359193648849825</v>
      </c>
      <c r="DY93">
        <v>16.093195575874901</v>
      </c>
      <c r="DZ93">
        <v>16.502801460840299</v>
      </c>
      <c r="EA93" s="17">
        <f t="shared" si="108"/>
        <v>-0.40960588496539785</v>
      </c>
      <c r="EB93">
        <v>15.930290496915401</v>
      </c>
      <c r="EC93">
        <v>14.400867973440301</v>
      </c>
      <c r="ED93" s="17">
        <f t="shared" si="109"/>
        <v>1.5294225234751</v>
      </c>
      <c r="EE93">
        <v>16.110421817279601</v>
      </c>
      <c r="EF93">
        <v>16.349681184583801</v>
      </c>
      <c r="EG93" s="17">
        <f t="shared" si="65"/>
        <v>-0.23925936730420005</v>
      </c>
      <c r="EH93">
        <v>15.878693824467399</v>
      </c>
      <c r="EI93">
        <v>16.012500420989198</v>
      </c>
      <c r="EJ93" s="17">
        <f t="shared" si="110"/>
        <v>-0.13380659652179894</v>
      </c>
      <c r="EK93">
        <v>15.925425407324999</v>
      </c>
      <c r="EL93">
        <v>16.0001795387155</v>
      </c>
      <c r="EM93" s="17">
        <f t="shared" si="111"/>
        <v>-7.4754131390500689E-2</v>
      </c>
      <c r="EN93">
        <v>13.685417384842101</v>
      </c>
      <c r="EO93">
        <v>16.048216280715899</v>
      </c>
      <c r="EP93" s="17">
        <f t="shared" si="112"/>
        <v>-2.362798895873798</v>
      </c>
      <c r="EQ93">
        <v>13.553342895804599</v>
      </c>
      <c r="ER93">
        <v>13.362405654087301</v>
      </c>
      <c r="ES93" s="17">
        <f t="shared" si="113"/>
        <v>0.19093724171729853</v>
      </c>
      <c r="ET93">
        <v>16.2945437687628</v>
      </c>
      <c r="EU93">
        <v>13.2253366081101</v>
      </c>
      <c r="EV93" s="17">
        <f t="shared" si="114"/>
        <v>3.0692071606527005</v>
      </c>
      <c r="EW93">
        <v>15.9233524236026</v>
      </c>
      <c r="EX93">
        <v>16.052986542108499</v>
      </c>
      <c r="EY93" s="17">
        <f t="shared" si="115"/>
        <v>-0.12963411850589956</v>
      </c>
      <c r="EZ93">
        <v>16.685128395398401</v>
      </c>
      <c r="FA93">
        <v>15.8741510088725</v>
      </c>
      <c r="FB93" s="17">
        <f t="shared" si="116"/>
        <v>0.81097738652590046</v>
      </c>
      <c r="FC93">
        <v>15.5251219372375</v>
      </c>
      <c r="FD93">
        <v>15.3931643116864</v>
      </c>
      <c r="FE93" s="17">
        <f t="shared" si="117"/>
        <v>0.13195762555110058</v>
      </c>
      <c r="FF93">
        <v>15.4177282797709</v>
      </c>
      <c r="FG93">
        <v>15.4508022266456</v>
      </c>
      <c r="FH93" s="17">
        <f t="shared" si="118"/>
        <v>-3.3073946874699445E-2</v>
      </c>
      <c r="FI93">
        <v>15.6000886012595</v>
      </c>
      <c r="FJ93">
        <v>15.586903795288301</v>
      </c>
      <c r="FK93" s="17">
        <f t="shared" si="119"/>
        <v>1.3184805971199864E-2</v>
      </c>
      <c r="FL93">
        <v>15.517904943485799</v>
      </c>
      <c r="FM93">
        <v>15.5357964928368</v>
      </c>
      <c r="FN93" s="17">
        <f t="shared" si="120"/>
        <v>-1.7891549351000791E-2</v>
      </c>
      <c r="FO93">
        <v>16.324910216682799</v>
      </c>
      <c r="FP93">
        <v>15.9553361383162</v>
      </c>
      <c r="FQ93" s="17">
        <f t="shared" si="121"/>
        <v>0.36957407836659861</v>
      </c>
      <c r="FR93">
        <v>16.151505909130499</v>
      </c>
      <c r="FS93">
        <v>16.202612006198301</v>
      </c>
      <c r="FT93" s="17">
        <f t="shared" si="122"/>
        <v>-5.110609706780167E-2</v>
      </c>
      <c r="FU93">
        <v>16.209714830029899</v>
      </c>
      <c r="FV93">
        <v>16.666629161488999</v>
      </c>
      <c r="FW93" s="17">
        <f t="shared" si="123"/>
        <v>-0.45691433145909954</v>
      </c>
      <c r="FX93">
        <v>16.475863405387301</v>
      </c>
      <c r="FY93">
        <v>15.947685088921499</v>
      </c>
      <c r="FZ93" s="17">
        <f t="shared" si="124"/>
        <v>0.5281783164658016</v>
      </c>
      <c r="GA93">
        <v>17.526903340409099</v>
      </c>
      <c r="GB93">
        <v>17.295653765106699</v>
      </c>
      <c r="GC93" s="17">
        <f t="shared" si="125"/>
        <v>0.23124957530239953</v>
      </c>
      <c r="GD93">
        <v>16.812329117007899</v>
      </c>
      <c r="GE93">
        <v>16.9429021111231</v>
      </c>
      <c r="GF93" s="17">
        <f t="shared" si="126"/>
        <v>-0.13057299411520162</v>
      </c>
      <c r="GG93">
        <v>17.383761896032599</v>
      </c>
      <c r="GH93">
        <v>17.213414864707701</v>
      </c>
      <c r="GI93" s="17">
        <f t="shared" si="127"/>
        <v>0.17034703132489781</v>
      </c>
      <c r="GJ93">
        <v>17.245076085657299</v>
      </c>
      <c r="GK93">
        <v>17.116094053196399</v>
      </c>
      <c r="GL93" s="17">
        <f t="shared" si="128"/>
        <v>0.12898203246090034</v>
      </c>
      <c r="GM93">
        <v>17.137499334121401</v>
      </c>
      <c r="GN93">
        <v>17.080074844542299</v>
      </c>
      <c r="GO93" s="17">
        <f t="shared" si="129"/>
        <v>5.7424489579101845E-2</v>
      </c>
    </row>
    <row r="94" spans="1:197" x14ac:dyDescent="0.25">
      <c r="A94" t="s">
        <v>517</v>
      </c>
      <c r="B94" t="s">
        <v>516</v>
      </c>
      <c r="C94">
        <v>15.219026975165299</v>
      </c>
      <c r="D94">
        <v>14.978944410259</v>
      </c>
      <c r="E94" s="17">
        <f t="shared" si="66"/>
        <v>0.24008256490629876</v>
      </c>
      <c r="F94">
        <v>15.534410943428499</v>
      </c>
      <c r="G94">
        <v>15.3136117181659</v>
      </c>
      <c r="H94" s="17">
        <f t="shared" si="67"/>
        <v>0.22079922526259921</v>
      </c>
      <c r="I94">
        <v>15.5121832151452</v>
      </c>
      <c r="J94">
        <v>15.3246482206461</v>
      </c>
      <c r="K94" s="17">
        <f t="shared" si="68"/>
        <v>0.18753499449909938</v>
      </c>
      <c r="L94">
        <v>15.190001563028099</v>
      </c>
      <c r="M94">
        <v>14.5409188394352</v>
      </c>
      <c r="N94" s="17">
        <f t="shared" si="69"/>
        <v>0.64908272359289931</v>
      </c>
      <c r="O94">
        <v>15.2989755622395</v>
      </c>
      <c r="P94">
        <v>15.315034270504601</v>
      </c>
      <c r="Q94" s="17">
        <f t="shared" si="70"/>
        <v>-1.6058708265100918E-2</v>
      </c>
      <c r="R94">
        <v>16.241415588008898</v>
      </c>
      <c r="S94">
        <v>15.281874293092001</v>
      </c>
      <c r="T94" s="17">
        <f t="shared" si="71"/>
        <v>0.95954129491689777</v>
      </c>
      <c r="U94">
        <v>16.485272624198501</v>
      </c>
      <c r="V94">
        <v>16.018663561257199</v>
      </c>
      <c r="W94" s="17">
        <f t="shared" si="72"/>
        <v>0.466609062941302</v>
      </c>
      <c r="X94">
        <v>16.189849286474999</v>
      </c>
      <c r="Y94">
        <v>17.849216092218001</v>
      </c>
      <c r="Z94" s="17">
        <f t="shared" si="73"/>
        <v>1.6593668057430015</v>
      </c>
      <c r="AA94">
        <v>16.461305075126599</v>
      </c>
      <c r="AB94">
        <v>16.1829836415098</v>
      </c>
      <c r="AC94" s="17">
        <f t="shared" si="74"/>
        <v>0.2783214336167994</v>
      </c>
      <c r="AD94">
        <v>16.434212323584902</v>
      </c>
      <c r="AE94">
        <v>16.478903146153002</v>
      </c>
      <c r="AF94" s="17">
        <f t="shared" si="75"/>
        <v>4.4690822568099975E-2</v>
      </c>
      <c r="AG94">
        <v>16.769655065374799</v>
      </c>
      <c r="AH94">
        <v>16.6905362221624</v>
      </c>
      <c r="AI94" s="17">
        <f t="shared" si="76"/>
        <v>7.9118843212398815E-2</v>
      </c>
      <c r="AJ94">
        <v>16.6523760713259</v>
      </c>
      <c r="AK94">
        <v>16.513820948259099</v>
      </c>
      <c r="AL94" s="17">
        <f t="shared" si="77"/>
        <v>0.1385551230668014</v>
      </c>
      <c r="AM94">
        <v>16.2185670792223</v>
      </c>
      <c r="AN94">
        <v>15.8569510088969</v>
      </c>
      <c r="AO94" s="17">
        <f t="shared" si="78"/>
        <v>0.36161607032540033</v>
      </c>
      <c r="AP94">
        <v>16.0387994571593</v>
      </c>
      <c r="AQ94">
        <v>16.520177558250399</v>
      </c>
      <c r="AR94" s="17">
        <f t="shared" si="79"/>
        <v>-0.48137810109109935</v>
      </c>
      <c r="AS94">
        <v>16.144914139993801</v>
      </c>
      <c r="AT94">
        <v>16.543924135203099</v>
      </c>
      <c r="AU94" s="17">
        <f t="shared" si="80"/>
        <v>-0.39900999520929759</v>
      </c>
      <c r="AV94">
        <v>16.5921735677912</v>
      </c>
      <c r="AW94">
        <v>16.612955199759401</v>
      </c>
      <c r="AX94" s="17">
        <f t="shared" si="81"/>
        <v>-2.0781631968201708E-2</v>
      </c>
      <c r="AY94">
        <v>16.636654267644801</v>
      </c>
      <c r="AZ94">
        <v>16.727307468714798</v>
      </c>
      <c r="BA94" s="17">
        <f t="shared" si="82"/>
        <v>-9.0653201069997635E-2</v>
      </c>
      <c r="BB94">
        <v>16.5284430218965</v>
      </c>
      <c r="BC94">
        <v>16.031438716989999</v>
      </c>
      <c r="BD94" s="17">
        <f t="shared" si="83"/>
        <v>0.49700430490650049</v>
      </c>
      <c r="BE94">
        <v>16.2707786574903</v>
      </c>
      <c r="BF94">
        <v>15.8231067444391</v>
      </c>
      <c r="BG94" s="17">
        <f t="shared" si="84"/>
        <v>0.44767191305120058</v>
      </c>
      <c r="BH94">
        <v>16.1627408944662</v>
      </c>
      <c r="BI94">
        <v>16.7033449385777</v>
      </c>
      <c r="BJ94" s="17">
        <f t="shared" si="85"/>
        <v>-0.54060404411150031</v>
      </c>
      <c r="BK94">
        <v>16.4227690351841</v>
      </c>
      <c r="BL94">
        <v>16.196962255889702</v>
      </c>
      <c r="BM94" s="17">
        <f t="shared" si="86"/>
        <v>0.2258067792943983</v>
      </c>
      <c r="BN94">
        <v>16.585540819738799</v>
      </c>
      <c r="BO94">
        <v>15.929097100765</v>
      </c>
      <c r="BP94" s="17">
        <f t="shared" si="87"/>
        <v>0.65644371897379905</v>
      </c>
      <c r="BQ94">
        <v>16.340479704169301</v>
      </c>
      <c r="BR94">
        <v>16.400301230853799</v>
      </c>
      <c r="BS94" s="17">
        <f t="shared" si="88"/>
        <v>-5.9821526684498139E-2</v>
      </c>
      <c r="BT94">
        <v>16.241030007281299</v>
      </c>
      <c r="BU94">
        <v>16.288894510640201</v>
      </c>
      <c r="BV94" s="17">
        <f t="shared" si="89"/>
        <v>-4.78645033589018E-2</v>
      </c>
      <c r="BW94">
        <v>16.746822634865399</v>
      </c>
      <c r="BX94">
        <v>16.766278572407099</v>
      </c>
      <c r="BY94" s="17">
        <f t="shared" si="90"/>
        <v>-1.9455937541700052E-2</v>
      </c>
      <c r="BZ94">
        <v>15.633593160524599</v>
      </c>
      <c r="CA94">
        <v>16.748750970760899</v>
      </c>
      <c r="CB94" s="17">
        <f t="shared" si="91"/>
        <v>-1.1151578102362993</v>
      </c>
      <c r="CC94">
        <v>16.2488740851045</v>
      </c>
      <c r="CD94">
        <v>16.5766486838858</v>
      </c>
      <c r="CE94" s="17">
        <f t="shared" si="92"/>
        <v>-0.32777459878129989</v>
      </c>
      <c r="CF94">
        <v>16.3713738605618</v>
      </c>
      <c r="CG94">
        <v>16.357536970739201</v>
      </c>
      <c r="CH94" s="17">
        <f t="shared" si="93"/>
        <v>1.3836889822599119E-2</v>
      </c>
      <c r="CI94">
        <v>16.770735968287301</v>
      </c>
      <c r="CJ94">
        <v>16.3962346147846</v>
      </c>
      <c r="CK94" s="17">
        <f t="shared" si="94"/>
        <v>0.37450135350270131</v>
      </c>
      <c r="CL94">
        <v>16.3234028144613</v>
      </c>
      <c r="CM94">
        <v>16.407147153519901</v>
      </c>
      <c r="CN94" s="17">
        <f t="shared" si="95"/>
        <v>-8.3744339058601014E-2</v>
      </c>
      <c r="CO94">
        <v>16.5879231804029</v>
      </c>
      <c r="CP94">
        <v>16.7304764601394</v>
      </c>
      <c r="CQ94" s="17">
        <f t="shared" si="96"/>
        <v>-0.14255327973650012</v>
      </c>
      <c r="CR94">
        <v>16.375309671590799</v>
      </c>
      <c r="CS94">
        <v>16.994601523769099</v>
      </c>
      <c r="CT94" s="17">
        <f t="shared" si="97"/>
        <v>-0.61929185217829996</v>
      </c>
      <c r="CU94">
        <v>16.3250675562584</v>
      </c>
      <c r="CV94">
        <v>16.211254098932599</v>
      </c>
      <c r="CW94" s="17">
        <f t="shared" si="98"/>
        <v>0.11381345732580073</v>
      </c>
      <c r="CX94">
        <v>16.975902269097901</v>
      </c>
      <c r="CY94">
        <v>16.856579118210799</v>
      </c>
      <c r="CZ94" s="17">
        <f t="shared" si="99"/>
        <v>0.11932315088710155</v>
      </c>
      <c r="DA94">
        <v>16.809857211248602</v>
      </c>
      <c r="DB94">
        <v>16.493085830351401</v>
      </c>
      <c r="DC94" s="17">
        <f t="shared" si="100"/>
        <v>0.31677138089720103</v>
      </c>
      <c r="DD94">
        <v>17.041158470590702</v>
      </c>
      <c r="DE94">
        <v>17.129995615652799</v>
      </c>
      <c r="DF94" s="17">
        <f t="shared" si="101"/>
        <v>-8.8837145062097278E-2</v>
      </c>
      <c r="DG94">
        <v>16.6759834061771</v>
      </c>
      <c r="DH94">
        <v>16.355575585898301</v>
      </c>
      <c r="DI94" s="17">
        <f t="shared" si="102"/>
        <v>0.32040782027879899</v>
      </c>
      <c r="DJ94">
        <v>16.904778571052599</v>
      </c>
      <c r="DK94">
        <v>17.220472505953701</v>
      </c>
      <c r="DL94" s="17">
        <f t="shared" si="103"/>
        <v>-0.31569393490110187</v>
      </c>
      <c r="DM94">
        <v>16.720477034897499</v>
      </c>
      <c r="DN94">
        <v>16.570629358939499</v>
      </c>
      <c r="DO94" s="17">
        <f t="shared" si="104"/>
        <v>0.14984767595800008</v>
      </c>
      <c r="DP94">
        <v>16.540401817299401</v>
      </c>
      <c r="DQ94">
        <v>16.584216820582</v>
      </c>
      <c r="DR94" s="17">
        <f t="shared" si="105"/>
        <v>-4.3815003282599463E-2</v>
      </c>
      <c r="DS94">
        <v>16.632291693714201</v>
      </c>
      <c r="DT94">
        <v>16.943187200543299</v>
      </c>
      <c r="DU94" s="17">
        <f t="shared" si="106"/>
        <v>-0.31089550682909817</v>
      </c>
      <c r="DV94">
        <v>16.619520361840799</v>
      </c>
      <c r="DW94">
        <v>16.484477268789899</v>
      </c>
      <c r="DX94" s="17">
        <f t="shared" si="107"/>
        <v>0.1350430930508999</v>
      </c>
      <c r="DY94">
        <v>16.522608588046001</v>
      </c>
      <c r="DZ94">
        <v>16.6311278639234</v>
      </c>
      <c r="EA94" s="17">
        <f t="shared" si="108"/>
        <v>-0.10851927587739851</v>
      </c>
      <c r="EB94">
        <v>15.786851491794399</v>
      </c>
      <c r="EC94">
        <v>16.750082134879101</v>
      </c>
      <c r="ED94" s="17">
        <f t="shared" si="109"/>
        <v>-0.9632306430847013</v>
      </c>
      <c r="EE94">
        <v>16.3334272716497</v>
      </c>
      <c r="EF94">
        <v>16.460619248364701</v>
      </c>
      <c r="EG94" s="17">
        <f t="shared" si="65"/>
        <v>-0.12719197671500027</v>
      </c>
      <c r="EH94">
        <v>16.4804294319493</v>
      </c>
      <c r="EI94">
        <v>15.9108069382</v>
      </c>
      <c r="EJ94" s="17">
        <f t="shared" si="110"/>
        <v>0.56962249374929996</v>
      </c>
      <c r="EK94">
        <v>15.9071160357834</v>
      </c>
      <c r="EL94">
        <v>15.956676054126399</v>
      </c>
      <c r="EM94" s="17">
        <f t="shared" si="111"/>
        <v>-4.9560018342999612E-2</v>
      </c>
      <c r="EN94">
        <v>16.291370829872701</v>
      </c>
      <c r="EO94">
        <v>16.204310985035001</v>
      </c>
      <c r="EP94" s="17">
        <f t="shared" si="112"/>
        <v>8.705984483770024E-2</v>
      </c>
      <c r="EQ94">
        <v>16.067808197896799</v>
      </c>
      <c r="ER94">
        <v>15.7804615720403</v>
      </c>
      <c r="ES94" s="17">
        <f t="shared" si="113"/>
        <v>0.28734662585649851</v>
      </c>
      <c r="ET94">
        <v>15.7249967223549</v>
      </c>
      <c r="EU94">
        <v>15.4040172185677</v>
      </c>
      <c r="EV94" s="17">
        <f t="shared" si="114"/>
        <v>0.32097950378719986</v>
      </c>
      <c r="EW94">
        <v>14.540078480817201</v>
      </c>
      <c r="EX94">
        <v>14.1115574134491</v>
      </c>
      <c r="EY94" s="17">
        <f t="shared" si="115"/>
        <v>0.42852106736810036</v>
      </c>
      <c r="EZ94">
        <v>15.453631602187899</v>
      </c>
      <c r="FA94">
        <v>15.8521985861959</v>
      </c>
      <c r="FB94" s="17">
        <f t="shared" si="116"/>
        <v>-0.39856698400800106</v>
      </c>
      <c r="FC94">
        <v>15.178143111634</v>
      </c>
      <c r="FD94">
        <v>15.2290531916593</v>
      </c>
      <c r="FE94" s="17">
        <f t="shared" si="117"/>
        <v>-5.0910080025300175E-2</v>
      </c>
      <c r="FF94">
        <v>15.363321486244899</v>
      </c>
      <c r="FG94">
        <v>15.0247355675489</v>
      </c>
      <c r="FH94" s="17">
        <f t="shared" si="118"/>
        <v>0.33858591869599941</v>
      </c>
      <c r="FI94">
        <v>15.267640108248299</v>
      </c>
      <c r="FJ94">
        <v>15.5189395613986</v>
      </c>
      <c r="FK94" s="17">
        <f t="shared" si="119"/>
        <v>-0.25129945315030078</v>
      </c>
      <c r="FL94">
        <v>15.5904301181798</v>
      </c>
      <c r="FM94">
        <v>15.391852568834899</v>
      </c>
      <c r="FN94" s="17">
        <f t="shared" si="120"/>
        <v>0.19857754934490046</v>
      </c>
      <c r="FO94">
        <v>16.035108507319599</v>
      </c>
      <c r="FP94">
        <v>16.017119846709999</v>
      </c>
      <c r="FQ94" s="17">
        <f t="shared" si="121"/>
        <v>1.7988660609599805E-2</v>
      </c>
      <c r="FR94">
        <v>15.8099628670901</v>
      </c>
      <c r="FS94">
        <v>15.849216664948001</v>
      </c>
      <c r="FT94" s="17">
        <f t="shared" si="122"/>
        <v>-3.9253797857901063E-2</v>
      </c>
      <c r="FU94">
        <v>15.946265479920299</v>
      </c>
      <c r="FV94">
        <v>16.043150972725702</v>
      </c>
      <c r="FW94" s="17">
        <f t="shared" si="123"/>
        <v>-9.6885492805402151E-2</v>
      </c>
      <c r="FX94">
        <v>15.7334682532203</v>
      </c>
      <c r="FY94">
        <v>15.6955060259754</v>
      </c>
      <c r="FZ94" s="17">
        <f t="shared" si="124"/>
        <v>3.7962227244900504E-2</v>
      </c>
      <c r="GA94">
        <v>16.6389005318965</v>
      </c>
      <c r="GB94">
        <v>16.492631562597801</v>
      </c>
      <c r="GC94" s="17">
        <f t="shared" si="125"/>
        <v>0.14626896929869915</v>
      </c>
      <c r="GD94">
        <v>16.667391927030302</v>
      </c>
      <c r="GE94">
        <v>16.921954042906499</v>
      </c>
      <c r="GF94" s="17">
        <f t="shared" si="126"/>
        <v>-0.25456211587619748</v>
      </c>
      <c r="GG94">
        <v>16.978986990110499</v>
      </c>
      <c r="GH94">
        <v>16.884730515052901</v>
      </c>
      <c r="GI94" s="17">
        <f t="shared" si="127"/>
        <v>9.4256475057598266E-2</v>
      </c>
      <c r="GJ94">
        <v>16.5886169712198</v>
      </c>
      <c r="GK94">
        <v>16.9933433846874</v>
      </c>
      <c r="GL94" s="17">
        <f t="shared" si="128"/>
        <v>-0.40472641346759985</v>
      </c>
      <c r="GM94">
        <v>17.064001793618701</v>
      </c>
      <c r="GN94">
        <v>16.523435610573902</v>
      </c>
      <c r="GO94" s="17">
        <f t="shared" si="129"/>
        <v>0.54056618304479898</v>
      </c>
    </row>
    <row r="95" spans="1:197" x14ac:dyDescent="0.25">
      <c r="A95" t="s">
        <v>1353</v>
      </c>
      <c r="B95" t="s">
        <v>147</v>
      </c>
      <c r="C95">
        <v>14.352716853061301</v>
      </c>
      <c r="D95">
        <v>14.533390929946499</v>
      </c>
      <c r="E95" s="17">
        <f t="shared" si="66"/>
        <v>-0.18067407688519843</v>
      </c>
      <c r="F95">
        <v>14.187742000551401</v>
      </c>
      <c r="G95">
        <v>14.488676683027</v>
      </c>
      <c r="H95" s="17">
        <f t="shared" si="67"/>
        <v>-0.3009346824755994</v>
      </c>
      <c r="I95">
        <v>14.724526655169701</v>
      </c>
      <c r="J95">
        <v>14.358992248627301</v>
      </c>
      <c r="K95" s="17">
        <f t="shared" si="68"/>
        <v>0.36553440654239999</v>
      </c>
      <c r="L95">
        <v>15.015715004197901</v>
      </c>
      <c r="M95">
        <v>14.368254396873001</v>
      </c>
      <c r="N95" s="17">
        <f t="shared" si="69"/>
        <v>0.64746060732490029</v>
      </c>
      <c r="O95">
        <v>14.730811951833401</v>
      </c>
      <c r="P95">
        <v>14.6764966733405</v>
      </c>
      <c r="Q95" s="17">
        <f t="shared" si="70"/>
        <v>5.4315278492900632E-2</v>
      </c>
      <c r="R95">
        <v>14.9658185378933</v>
      </c>
      <c r="S95">
        <v>14.7241882416956</v>
      </c>
      <c r="T95" s="17">
        <f t="shared" si="71"/>
        <v>0.24163029619769993</v>
      </c>
      <c r="U95">
        <v>15.7868936568898</v>
      </c>
      <c r="V95">
        <v>15.8967009316894</v>
      </c>
      <c r="W95" s="17">
        <f t="shared" si="72"/>
        <v>-0.10980727479959995</v>
      </c>
      <c r="X95">
        <v>16.016851634686098</v>
      </c>
      <c r="Y95">
        <v>19.374113760033001</v>
      </c>
      <c r="Z95" s="17">
        <f t="shared" si="73"/>
        <v>3.357262125346903</v>
      </c>
      <c r="AA95">
        <v>17.362996037059599</v>
      </c>
      <c r="AB95">
        <v>16.150790691304099</v>
      </c>
      <c r="AC95" s="17">
        <f t="shared" si="74"/>
        <v>1.2122053457554998</v>
      </c>
      <c r="AD95">
        <v>15.139633628354501</v>
      </c>
      <c r="AE95">
        <v>15.5485614817503</v>
      </c>
      <c r="AF95" s="17">
        <f t="shared" si="75"/>
        <v>0.40892785339579873</v>
      </c>
      <c r="AG95">
        <v>16.746407400919701</v>
      </c>
      <c r="AH95">
        <v>16.015029770441899</v>
      </c>
      <c r="AI95" s="17">
        <f t="shared" si="76"/>
        <v>0.73137763047780169</v>
      </c>
      <c r="AJ95">
        <v>15.185497949051101</v>
      </c>
      <c r="AK95">
        <v>15.1019606076543</v>
      </c>
      <c r="AL95" s="17">
        <f t="shared" si="77"/>
        <v>8.3537341396800358E-2</v>
      </c>
      <c r="AM95">
        <v>16.128683803343399</v>
      </c>
      <c r="AN95">
        <v>15.890483887679499</v>
      </c>
      <c r="AO95" s="17">
        <f t="shared" si="78"/>
        <v>0.23819991566390009</v>
      </c>
      <c r="AP95">
        <v>16.578604875575301</v>
      </c>
      <c r="AQ95">
        <v>16.349509364407801</v>
      </c>
      <c r="AR95" s="17">
        <f t="shared" si="79"/>
        <v>0.22909551116750038</v>
      </c>
      <c r="AS95">
        <v>15.145534327587001</v>
      </c>
      <c r="AT95">
        <v>15.490015978101001</v>
      </c>
      <c r="AU95" s="17">
        <f t="shared" si="80"/>
        <v>-0.34448165051400004</v>
      </c>
      <c r="AV95">
        <v>16.636504702012701</v>
      </c>
      <c r="AW95">
        <v>17.2333993763446</v>
      </c>
      <c r="AX95" s="17">
        <f t="shared" si="81"/>
        <v>-0.59689467433189947</v>
      </c>
      <c r="AY95">
        <v>16.363323224060199</v>
      </c>
      <c r="AZ95">
        <v>16.531006939634899</v>
      </c>
      <c r="BA95" s="17">
        <f t="shared" si="82"/>
        <v>-0.16768371557470019</v>
      </c>
      <c r="BB95">
        <v>15.9270096710205</v>
      </c>
      <c r="BC95">
        <v>16.3474011802269</v>
      </c>
      <c r="BD95" s="17">
        <f t="shared" si="83"/>
        <v>-0.42039150920640012</v>
      </c>
      <c r="BE95">
        <v>17.4797363591289</v>
      </c>
      <c r="BF95">
        <v>14.8469945303143</v>
      </c>
      <c r="BG95" s="17">
        <f t="shared" si="84"/>
        <v>2.6327418288146003</v>
      </c>
      <c r="BH95">
        <v>16.8332938334072</v>
      </c>
      <c r="BI95">
        <v>15.581651707608099</v>
      </c>
      <c r="BJ95" s="17">
        <f t="shared" si="85"/>
        <v>1.2516421257991013</v>
      </c>
      <c r="BK95">
        <v>16.631634137564198</v>
      </c>
      <c r="BL95">
        <v>16.596784290117501</v>
      </c>
      <c r="BM95" s="17">
        <f t="shared" si="86"/>
        <v>3.4849847446697169E-2</v>
      </c>
      <c r="BN95">
        <v>14.165040230785401</v>
      </c>
      <c r="BO95">
        <v>17.122701316739999</v>
      </c>
      <c r="BP95" s="17">
        <f t="shared" si="87"/>
        <v>-2.957661085954598</v>
      </c>
      <c r="BQ95">
        <v>16.735806378263302</v>
      </c>
      <c r="BR95">
        <v>15.1986323805059</v>
      </c>
      <c r="BS95" s="17">
        <f t="shared" si="88"/>
        <v>1.5371739977574013</v>
      </c>
      <c r="BT95">
        <v>15.9085031207331</v>
      </c>
      <c r="BU95">
        <v>14.459555315724501</v>
      </c>
      <c r="BV95" s="17">
        <f t="shared" si="89"/>
        <v>1.4489478050085989</v>
      </c>
      <c r="BW95">
        <v>16.260778868264602</v>
      </c>
      <c r="BX95">
        <v>16.1556173354573</v>
      </c>
      <c r="BY95" s="17">
        <f t="shared" si="90"/>
        <v>0.10516153280730123</v>
      </c>
      <c r="BZ95">
        <v>15.7035532108384</v>
      </c>
      <c r="CA95">
        <v>16.159815762510199</v>
      </c>
      <c r="CB95" s="17">
        <f t="shared" si="91"/>
        <v>-0.45626255167179863</v>
      </c>
      <c r="CC95">
        <v>16.113516288632301</v>
      </c>
      <c r="CD95">
        <v>16.638481763970201</v>
      </c>
      <c r="CE95" s="17">
        <f t="shared" si="92"/>
        <v>-0.5249654753379005</v>
      </c>
      <c r="CF95">
        <v>16.508079339778799</v>
      </c>
      <c r="CG95">
        <v>16.200385594650498</v>
      </c>
      <c r="CH95" s="17">
        <f t="shared" si="93"/>
        <v>0.30769374512830083</v>
      </c>
      <c r="CI95">
        <v>16.981756966806898</v>
      </c>
      <c r="CJ95">
        <v>15.367067421657699</v>
      </c>
      <c r="CK95" s="17">
        <f t="shared" si="94"/>
        <v>1.6146895451491989</v>
      </c>
      <c r="CL95">
        <v>15.6034957277557</v>
      </c>
      <c r="CM95">
        <v>15.277049113665001</v>
      </c>
      <c r="CN95" s="17">
        <f t="shared" si="95"/>
        <v>0.32644661409069897</v>
      </c>
      <c r="CO95">
        <v>17.889872290353999</v>
      </c>
      <c r="CP95">
        <v>15.7941023838421</v>
      </c>
      <c r="CQ95" s="17">
        <f t="shared" si="96"/>
        <v>2.0957699065118991</v>
      </c>
      <c r="CR95">
        <v>16.490613555105998</v>
      </c>
      <c r="CS95">
        <v>16.8374378563264</v>
      </c>
      <c r="CT95" s="17">
        <f t="shared" si="97"/>
        <v>-0.34682430122040131</v>
      </c>
      <c r="CU95">
        <v>16.7305275610384</v>
      </c>
      <c r="CV95">
        <v>16.624132687495599</v>
      </c>
      <c r="CW95" s="17">
        <f t="shared" si="98"/>
        <v>0.10639487354280064</v>
      </c>
      <c r="CX95">
        <v>16.427505184103602</v>
      </c>
      <c r="CY95">
        <v>16.332745187247699</v>
      </c>
      <c r="CZ95" s="17">
        <f t="shared" si="99"/>
        <v>9.4759996855902529E-2</v>
      </c>
      <c r="DA95">
        <v>16.2394165809004</v>
      </c>
      <c r="DB95">
        <v>16.3702330932494</v>
      </c>
      <c r="DC95" s="17">
        <f t="shared" si="100"/>
        <v>-0.13081651234899994</v>
      </c>
      <c r="DD95">
        <v>16.2923963443003</v>
      </c>
      <c r="DE95">
        <v>16.919336455911001</v>
      </c>
      <c r="DF95" s="17">
        <f t="shared" si="101"/>
        <v>-0.62694011161070051</v>
      </c>
      <c r="DG95">
        <v>16.4742578771022</v>
      </c>
      <c r="DH95">
        <v>16.1507603276401</v>
      </c>
      <c r="DI95" s="17">
        <f t="shared" si="102"/>
        <v>0.32349754946210041</v>
      </c>
      <c r="DJ95">
        <v>16.339042877017601</v>
      </c>
      <c r="DK95">
        <v>16.537429101165898</v>
      </c>
      <c r="DL95" s="17">
        <f t="shared" si="103"/>
        <v>-0.19838622414829743</v>
      </c>
      <c r="DM95">
        <v>16.757050466321399</v>
      </c>
      <c r="DN95">
        <v>16.6611723470916</v>
      </c>
      <c r="DO95" s="17">
        <f t="shared" si="104"/>
        <v>9.5878119229798386E-2</v>
      </c>
      <c r="DP95">
        <v>15.735613968696001</v>
      </c>
      <c r="DQ95">
        <v>15.4160904656668</v>
      </c>
      <c r="DR95" s="17">
        <f t="shared" si="105"/>
        <v>0.31952350302920074</v>
      </c>
      <c r="DS95">
        <v>16.067913537354201</v>
      </c>
      <c r="DT95">
        <v>16.7152076182592</v>
      </c>
      <c r="DU95" s="17">
        <f t="shared" si="106"/>
        <v>-0.64729408090499874</v>
      </c>
      <c r="DV95">
        <v>16.890804847144199</v>
      </c>
      <c r="DW95">
        <v>16.704959426061802</v>
      </c>
      <c r="DX95" s="17">
        <f t="shared" si="107"/>
        <v>0.18584542108239788</v>
      </c>
      <c r="DY95">
        <v>17.0237814209009</v>
      </c>
      <c r="DZ95">
        <v>16.4504356410451</v>
      </c>
      <c r="EA95" s="17">
        <f t="shared" si="108"/>
        <v>0.57334577985579926</v>
      </c>
      <c r="EB95">
        <v>17.274411853398199</v>
      </c>
      <c r="EC95">
        <v>16.7029981376755</v>
      </c>
      <c r="ED95" s="17">
        <f t="shared" si="109"/>
        <v>0.57141371572269861</v>
      </c>
      <c r="EE95">
        <v>16.397221035365799</v>
      </c>
      <c r="EF95">
        <v>17.256344184805901</v>
      </c>
      <c r="EG95" s="17">
        <f t="shared" si="65"/>
        <v>-0.85912314944010149</v>
      </c>
      <c r="EH95">
        <v>16.426923737685101</v>
      </c>
      <c r="EI95">
        <v>15.710316898701899</v>
      </c>
      <c r="EJ95" s="17">
        <f t="shared" si="110"/>
        <v>0.71660683898320165</v>
      </c>
      <c r="EK95">
        <v>15.759310986832901</v>
      </c>
      <c r="EL95">
        <v>16.464633740450001</v>
      </c>
      <c r="EM95" s="17">
        <f t="shared" si="111"/>
        <v>-0.70532275361710006</v>
      </c>
      <c r="EN95">
        <v>16.230895589208099</v>
      </c>
      <c r="EO95">
        <v>15.866369713353301</v>
      </c>
      <c r="EP95" s="17">
        <f t="shared" si="112"/>
        <v>0.3645258758547989</v>
      </c>
      <c r="EQ95">
        <v>17.039124548191001</v>
      </c>
      <c r="ER95">
        <v>15.6019409956674</v>
      </c>
      <c r="ES95" s="17">
        <f t="shared" si="113"/>
        <v>1.4371835525236012</v>
      </c>
      <c r="ET95">
        <v>16.252047615141901</v>
      </c>
      <c r="EU95">
        <v>16.000815655079201</v>
      </c>
      <c r="EV95" s="17">
        <f t="shared" si="114"/>
        <v>0.25123196006270021</v>
      </c>
      <c r="EW95">
        <v>15.833275203938401</v>
      </c>
      <c r="EX95">
        <v>17.131978757198201</v>
      </c>
      <c r="EY95" s="17">
        <f t="shared" si="115"/>
        <v>-1.2987035532598004</v>
      </c>
      <c r="EZ95">
        <v>15.887542394504401</v>
      </c>
      <c r="FA95">
        <v>15.658959539248301</v>
      </c>
      <c r="FB95" s="17">
        <f t="shared" si="116"/>
        <v>0.2285828552561</v>
      </c>
      <c r="FC95">
        <v>15.9379378732893</v>
      </c>
      <c r="FD95">
        <v>15.6438653254994</v>
      </c>
      <c r="FE95" s="17">
        <f t="shared" si="117"/>
        <v>0.29407254778990044</v>
      </c>
      <c r="FF95">
        <v>16.129548572975999</v>
      </c>
      <c r="FG95">
        <v>14.506278642599099</v>
      </c>
      <c r="FH95" s="17">
        <f t="shared" si="118"/>
        <v>1.6232699303768996</v>
      </c>
      <c r="FI95">
        <v>15.7404813789481</v>
      </c>
      <c r="FJ95">
        <v>15.9406794836428</v>
      </c>
      <c r="FK95" s="17">
        <f t="shared" si="119"/>
        <v>-0.20019810469469945</v>
      </c>
      <c r="FL95">
        <v>15.7589921195133</v>
      </c>
      <c r="FM95">
        <v>14.9070821030122</v>
      </c>
      <c r="FN95" s="17">
        <f t="shared" si="120"/>
        <v>0.85191001650109932</v>
      </c>
      <c r="FO95">
        <v>15.3689750358723</v>
      </c>
      <c r="FP95">
        <v>15.3422911942456</v>
      </c>
      <c r="FQ95" s="17">
        <f t="shared" si="121"/>
        <v>2.6683841626699234E-2</v>
      </c>
      <c r="FR95">
        <v>15.4644508993338</v>
      </c>
      <c r="FS95">
        <v>15.570162146679101</v>
      </c>
      <c r="FT95" s="17">
        <f t="shared" si="122"/>
        <v>-0.10571124734530102</v>
      </c>
      <c r="FU95">
        <v>15.929109836228401</v>
      </c>
      <c r="FV95">
        <v>15.4385805808346</v>
      </c>
      <c r="FW95" s="17">
        <f t="shared" si="123"/>
        <v>0.49052925539380077</v>
      </c>
      <c r="FX95">
        <v>15.0583002958953</v>
      </c>
      <c r="FY95">
        <v>15.7831562196906</v>
      </c>
      <c r="FZ95" s="17">
        <f t="shared" si="124"/>
        <v>-0.72485592379529962</v>
      </c>
      <c r="GA95">
        <v>17.7904798523404</v>
      </c>
      <c r="GB95">
        <v>17.6051428576577</v>
      </c>
      <c r="GC95" s="17">
        <f t="shared" si="125"/>
        <v>0.18533699468270015</v>
      </c>
      <c r="GD95">
        <v>17.404400466990801</v>
      </c>
      <c r="GE95">
        <v>17.262486594425699</v>
      </c>
      <c r="GF95" s="17">
        <f t="shared" si="126"/>
        <v>0.14191387256510168</v>
      </c>
      <c r="GG95">
        <v>17.882965198409501</v>
      </c>
      <c r="GH95">
        <v>17.857838372795701</v>
      </c>
      <c r="GI95" s="17">
        <f t="shared" si="127"/>
        <v>2.5126825613799753E-2</v>
      </c>
      <c r="GJ95">
        <v>16.341097454458101</v>
      </c>
      <c r="GK95">
        <v>16.790541400275998</v>
      </c>
      <c r="GL95" s="17">
        <f t="shared" si="128"/>
        <v>-0.44944394581789737</v>
      </c>
      <c r="GM95">
        <v>17.0537174505663</v>
      </c>
      <c r="GN95">
        <v>16.663006215904101</v>
      </c>
      <c r="GO95" s="17">
        <f t="shared" si="129"/>
        <v>0.39071123466219859</v>
      </c>
    </row>
    <row r="96" spans="1:197" ht="15.75" x14ac:dyDescent="0.25">
      <c r="A96" s="18" t="s">
        <v>4</v>
      </c>
      <c r="B96" t="s">
        <v>3</v>
      </c>
      <c r="C96">
        <v>14.1869818316649</v>
      </c>
      <c r="D96">
        <v>16.051443624921099</v>
      </c>
      <c r="E96" s="17">
        <f t="shared" si="66"/>
        <v>-1.8644617932561989</v>
      </c>
      <c r="F96">
        <v>14.4408974211933</v>
      </c>
      <c r="G96">
        <v>14.4169298297086</v>
      </c>
      <c r="H96" s="17">
        <f t="shared" si="67"/>
        <v>2.3967591484700179E-2</v>
      </c>
      <c r="I96">
        <v>15.089262801032399</v>
      </c>
      <c r="J96">
        <v>14.2234644085055</v>
      </c>
      <c r="K96" s="17">
        <f t="shared" si="68"/>
        <v>0.86579839252689972</v>
      </c>
      <c r="L96">
        <v>16.610020597581101</v>
      </c>
      <c r="M96">
        <v>13.566967500933799</v>
      </c>
      <c r="N96" s="17">
        <f t="shared" si="69"/>
        <v>3.0430530966473022</v>
      </c>
      <c r="O96">
        <v>15.346721936950701</v>
      </c>
      <c r="P96">
        <v>14.4772008383267</v>
      </c>
      <c r="Q96" s="17">
        <f t="shared" si="70"/>
        <v>0.86952109862400029</v>
      </c>
      <c r="R96">
        <v>14.1913802147168</v>
      </c>
      <c r="S96">
        <v>14.5332641354039</v>
      </c>
      <c r="T96" s="17">
        <f t="shared" si="71"/>
        <v>-0.34188392068710094</v>
      </c>
      <c r="U96">
        <v>14.8209478763143</v>
      </c>
      <c r="V96">
        <v>14.9172087996228</v>
      </c>
      <c r="W96" s="17">
        <f t="shared" si="72"/>
        <v>-9.6260923308500779E-2</v>
      </c>
      <c r="X96">
        <v>14.680180396991201</v>
      </c>
      <c r="Y96">
        <v>17.47538487405</v>
      </c>
      <c r="Z96" s="17">
        <f t="shared" si="73"/>
        <v>2.7952044770587996</v>
      </c>
      <c r="AA96">
        <v>16.486563405827098</v>
      </c>
      <c r="AB96">
        <v>16.8535002173744</v>
      </c>
      <c r="AC96" s="17">
        <f t="shared" si="74"/>
        <v>-0.36693681154730129</v>
      </c>
      <c r="AD96">
        <v>16.7841781243058</v>
      </c>
      <c r="AE96">
        <v>14.525311588462801</v>
      </c>
      <c r="AF96" s="17">
        <f t="shared" si="75"/>
        <v>-2.2588665358429996</v>
      </c>
      <c r="AG96">
        <v>15.305579183736899</v>
      </c>
      <c r="AH96">
        <v>17.159234027727599</v>
      </c>
      <c r="AI96" s="17">
        <f t="shared" si="76"/>
        <v>-1.8536548439907001</v>
      </c>
      <c r="AJ96">
        <v>17.6962826559357</v>
      </c>
      <c r="AK96">
        <v>16.4278547578024</v>
      </c>
      <c r="AL96" s="17">
        <f t="shared" si="77"/>
        <v>1.2684278981333001</v>
      </c>
      <c r="AM96">
        <v>14.6545413060452</v>
      </c>
      <c r="AN96">
        <v>18.127448732506299</v>
      </c>
      <c r="AO96" s="17">
        <f t="shared" si="78"/>
        <v>-3.4729074264610986</v>
      </c>
      <c r="AP96">
        <v>16.103337118435</v>
      </c>
      <c r="AQ96">
        <v>16.1819808443048</v>
      </c>
      <c r="AR96" s="17">
        <f t="shared" si="79"/>
        <v>-7.8643725869799397E-2</v>
      </c>
      <c r="AS96">
        <v>16.595026026522699</v>
      </c>
      <c r="AT96">
        <v>14.6957699041851</v>
      </c>
      <c r="AU96" s="17">
        <f t="shared" si="80"/>
        <v>1.899256122337599</v>
      </c>
      <c r="AV96">
        <v>14.7977501718775</v>
      </c>
      <c r="AW96">
        <v>15.2318868408339</v>
      </c>
      <c r="AX96" s="17">
        <f t="shared" si="81"/>
        <v>-0.43413666895640013</v>
      </c>
      <c r="AY96">
        <v>15.285403347773601</v>
      </c>
      <c r="AZ96">
        <v>15.816870377196601</v>
      </c>
      <c r="BA96" s="17">
        <f t="shared" si="82"/>
        <v>-0.53146702942300017</v>
      </c>
      <c r="BB96">
        <v>14.7479471956913</v>
      </c>
      <c r="BC96">
        <v>16.6189550599107</v>
      </c>
      <c r="BD96" s="17">
        <f t="shared" si="83"/>
        <v>-1.8710078642194006</v>
      </c>
      <c r="BE96">
        <v>17.409887326615198</v>
      </c>
      <c r="BF96">
        <v>16.683018579037199</v>
      </c>
      <c r="BG96" s="17">
        <f t="shared" si="84"/>
        <v>0.72686874757799913</v>
      </c>
      <c r="BH96">
        <v>14.933760521355</v>
      </c>
      <c r="BI96">
        <v>18.448885967989199</v>
      </c>
      <c r="BJ96" s="17">
        <f t="shared" si="85"/>
        <v>-3.5151254466341992</v>
      </c>
      <c r="BK96">
        <v>15.208145184103399</v>
      </c>
      <c r="BL96">
        <v>16.961846726829499</v>
      </c>
      <c r="BM96" s="17">
        <f t="shared" si="86"/>
        <v>-1.7537015427261</v>
      </c>
      <c r="BN96">
        <v>17.857606522813299</v>
      </c>
      <c r="BO96">
        <v>17.724807548782099</v>
      </c>
      <c r="BP96" s="17">
        <f t="shared" si="87"/>
        <v>0.13279897403119989</v>
      </c>
      <c r="BQ96">
        <v>16.9486512433398</v>
      </c>
      <c r="BR96">
        <v>14.4162379117104</v>
      </c>
      <c r="BS96" s="17">
        <f t="shared" si="88"/>
        <v>2.5324133316293995</v>
      </c>
      <c r="BT96">
        <v>14.7250871385372</v>
      </c>
      <c r="BU96">
        <v>14.5883103257132</v>
      </c>
      <c r="BV96" s="17">
        <f t="shared" si="89"/>
        <v>0.13677681282399945</v>
      </c>
      <c r="BW96">
        <v>14.5306341075208</v>
      </c>
      <c r="BX96">
        <v>14.427746339899</v>
      </c>
      <c r="BY96" s="17">
        <f t="shared" si="90"/>
        <v>0.10288776762179985</v>
      </c>
      <c r="BZ96">
        <v>14.574023972551</v>
      </c>
      <c r="CA96">
        <v>17.547407513566</v>
      </c>
      <c r="CB96" s="17">
        <f t="shared" si="91"/>
        <v>-2.973383541015</v>
      </c>
      <c r="CC96">
        <v>18.764008594949399</v>
      </c>
      <c r="CD96">
        <v>17.883595670245398</v>
      </c>
      <c r="CE96" s="17">
        <f t="shared" si="92"/>
        <v>0.88041292470400023</v>
      </c>
      <c r="CF96">
        <v>17.960267487518099</v>
      </c>
      <c r="CG96">
        <v>15.253094962796</v>
      </c>
      <c r="CH96" s="17">
        <f t="shared" si="93"/>
        <v>2.7071725247220986</v>
      </c>
      <c r="CI96">
        <v>19.711371746061101</v>
      </c>
      <c r="CJ96">
        <v>15.036704191404</v>
      </c>
      <c r="CK96" s="17">
        <f t="shared" si="94"/>
        <v>4.6746675546571002</v>
      </c>
      <c r="CL96">
        <v>15.864495851870201</v>
      </c>
      <c r="CM96">
        <v>13.1683181711795</v>
      </c>
      <c r="CN96" s="17">
        <f t="shared" si="95"/>
        <v>2.6961776806907007</v>
      </c>
      <c r="CO96">
        <v>15.063630832881501</v>
      </c>
      <c r="CP96">
        <v>17.3774033118696</v>
      </c>
      <c r="CQ96" s="17">
        <f t="shared" si="96"/>
        <v>-2.3137724789880991</v>
      </c>
      <c r="CR96">
        <v>14.249640240560501</v>
      </c>
      <c r="CS96">
        <v>13.9799868244384</v>
      </c>
      <c r="CT96" s="17">
        <f t="shared" si="97"/>
        <v>0.26965341612210025</v>
      </c>
      <c r="CU96">
        <v>14.549631600543901</v>
      </c>
      <c r="CV96">
        <v>15.9558361281426</v>
      </c>
      <c r="CW96" s="17">
        <f t="shared" si="98"/>
        <v>-1.4062045275986996</v>
      </c>
      <c r="CX96">
        <v>15.0732620194756</v>
      </c>
      <c r="CY96">
        <v>14.187695945598</v>
      </c>
      <c r="CZ96" s="17">
        <f t="shared" si="99"/>
        <v>0.88556607387759989</v>
      </c>
      <c r="DA96">
        <v>15.255843628866</v>
      </c>
      <c r="DB96">
        <v>15.0484776600949</v>
      </c>
      <c r="DC96" s="17">
        <f t="shared" si="100"/>
        <v>0.20736596877110003</v>
      </c>
      <c r="DD96">
        <v>15.4052091104532</v>
      </c>
      <c r="DE96">
        <v>13.9752154414738</v>
      </c>
      <c r="DF96" s="17">
        <f t="shared" si="101"/>
        <v>1.4299936689793995</v>
      </c>
      <c r="DG96">
        <v>18.2418387349828</v>
      </c>
      <c r="DH96">
        <v>18.020755842838401</v>
      </c>
      <c r="DI96" s="17">
        <f t="shared" si="102"/>
        <v>0.22108289214439836</v>
      </c>
      <c r="DJ96">
        <v>17.505274887169399</v>
      </c>
      <c r="DK96">
        <v>17.686814883897</v>
      </c>
      <c r="DL96" s="17">
        <f t="shared" si="103"/>
        <v>-0.18153999672760079</v>
      </c>
      <c r="DM96">
        <v>15.6096681930243</v>
      </c>
      <c r="DN96">
        <v>16.885350813358201</v>
      </c>
      <c r="DO96" s="17">
        <f t="shared" si="104"/>
        <v>-1.2756826203339013</v>
      </c>
      <c r="DP96">
        <v>18.991368909239601</v>
      </c>
      <c r="DQ96">
        <v>14.231432950293</v>
      </c>
      <c r="DR96" s="17">
        <f t="shared" si="105"/>
        <v>4.7599359589466008</v>
      </c>
      <c r="DS96">
        <v>17.381159787938</v>
      </c>
      <c r="DT96">
        <v>18.9001342724174</v>
      </c>
      <c r="DU96" s="17">
        <f t="shared" si="106"/>
        <v>-1.5189744844794006</v>
      </c>
      <c r="DV96">
        <v>16.245710674580099</v>
      </c>
      <c r="DW96">
        <v>16.1690183298116</v>
      </c>
      <c r="DX96" s="17">
        <f t="shared" si="107"/>
        <v>7.669234476849951E-2</v>
      </c>
      <c r="DY96">
        <v>14.6647500894414</v>
      </c>
      <c r="DZ96">
        <v>14.028977725632201</v>
      </c>
      <c r="EA96" s="17">
        <f t="shared" si="108"/>
        <v>0.63577236380919899</v>
      </c>
      <c r="EB96">
        <v>17.201245995635698</v>
      </c>
      <c r="EC96">
        <v>18.200452649545301</v>
      </c>
      <c r="ED96" s="17">
        <f t="shared" si="109"/>
        <v>-0.99920665390960295</v>
      </c>
      <c r="EE96">
        <v>17.8975540324384</v>
      </c>
      <c r="EF96">
        <v>16.238981064482498</v>
      </c>
      <c r="EG96" s="17">
        <f t="shared" si="65"/>
        <v>1.6585729679559016</v>
      </c>
      <c r="EH96">
        <v>18.902065646229701</v>
      </c>
      <c r="EI96">
        <v>18.726142785509701</v>
      </c>
      <c r="EJ96" s="17">
        <f t="shared" si="110"/>
        <v>0.17592286072000007</v>
      </c>
      <c r="EK96">
        <v>18.165427493143699</v>
      </c>
      <c r="EL96">
        <v>16.928609454535898</v>
      </c>
      <c r="EM96" s="17">
        <f t="shared" si="111"/>
        <v>1.2368180386078009</v>
      </c>
      <c r="EN96">
        <v>16.659159725191401</v>
      </c>
      <c r="EO96">
        <v>19.3292469667498</v>
      </c>
      <c r="EP96" s="17">
        <f t="shared" si="112"/>
        <v>-2.6700872415583987</v>
      </c>
      <c r="EQ96">
        <v>15.3284199146128</v>
      </c>
      <c r="ER96">
        <v>14.771205126152999</v>
      </c>
      <c r="ES96" s="17">
        <f t="shared" si="113"/>
        <v>0.55721478845980066</v>
      </c>
      <c r="ET96">
        <v>14.332992336832101</v>
      </c>
      <c r="EU96">
        <v>14.530610177141201</v>
      </c>
      <c r="EV96" s="17">
        <f t="shared" si="114"/>
        <v>-0.19761784030909979</v>
      </c>
      <c r="EW96">
        <v>14.5234894525613</v>
      </c>
      <c r="EX96">
        <v>18.989120563085699</v>
      </c>
      <c r="EY96" s="17">
        <f t="shared" si="115"/>
        <v>-4.4656311105243987</v>
      </c>
      <c r="EZ96">
        <v>14.5779305629652</v>
      </c>
      <c r="FA96">
        <v>17.622841864249501</v>
      </c>
      <c r="FB96" s="17">
        <f t="shared" si="116"/>
        <v>-3.0449113012843014</v>
      </c>
      <c r="FC96">
        <v>14.7034600625138</v>
      </c>
      <c r="FD96">
        <v>16.094146968101199</v>
      </c>
      <c r="FE96" s="17">
        <f t="shared" si="117"/>
        <v>-1.3906869055873994</v>
      </c>
      <c r="FF96">
        <v>17.8122071791427</v>
      </c>
      <c r="FG96">
        <v>14.552740714695799</v>
      </c>
      <c r="FH96" s="17">
        <f t="shared" si="118"/>
        <v>3.2594664644469002</v>
      </c>
      <c r="FI96">
        <v>17.5805862492752</v>
      </c>
      <c r="FJ96">
        <v>15.3011965531466</v>
      </c>
      <c r="FK96" s="17">
        <f t="shared" si="119"/>
        <v>2.2793896961286002</v>
      </c>
      <c r="FL96">
        <v>12.781217865699499</v>
      </c>
      <c r="FM96">
        <v>16.882063019088299</v>
      </c>
      <c r="FN96" s="17">
        <f t="shared" si="120"/>
        <v>-4.1008451533888</v>
      </c>
      <c r="FO96">
        <v>13.5390990451228</v>
      </c>
      <c r="FP96">
        <v>17.808875135234999</v>
      </c>
      <c r="FQ96" s="17">
        <f t="shared" si="121"/>
        <v>-4.2697760901121988</v>
      </c>
      <c r="FR96">
        <v>17.2076426381015</v>
      </c>
      <c r="FS96">
        <v>17.4045348206899</v>
      </c>
      <c r="FT96" s="17">
        <f t="shared" si="122"/>
        <v>-0.19689218258839958</v>
      </c>
      <c r="FU96">
        <v>17.8865819581499</v>
      </c>
      <c r="FV96">
        <v>16.236646064363999</v>
      </c>
      <c r="FW96" s="17">
        <f t="shared" si="123"/>
        <v>1.6499358937859014</v>
      </c>
      <c r="FX96">
        <v>17.996149764597899</v>
      </c>
      <c r="FY96">
        <v>13.496736251446601</v>
      </c>
      <c r="FZ96" s="17">
        <f t="shared" si="124"/>
        <v>4.499413513151298</v>
      </c>
      <c r="GA96">
        <v>14.628919446343399</v>
      </c>
      <c r="GB96">
        <v>15.0186047680023</v>
      </c>
      <c r="GC96" s="17">
        <f t="shared" si="125"/>
        <v>-0.38968532165890046</v>
      </c>
      <c r="GD96">
        <v>16.1823841199827</v>
      </c>
      <c r="GE96">
        <v>15.689189394227601</v>
      </c>
      <c r="GF96" s="17">
        <f t="shared" si="126"/>
        <v>0.49319472575509948</v>
      </c>
      <c r="GG96">
        <v>15.061752502946799</v>
      </c>
      <c r="GH96">
        <v>15.4711293318167</v>
      </c>
      <c r="GI96" s="17">
        <f t="shared" si="127"/>
        <v>-0.40937682886990068</v>
      </c>
      <c r="GJ96">
        <v>15.2781404920676</v>
      </c>
      <c r="GK96">
        <v>15.2351585929609</v>
      </c>
      <c r="GL96" s="17">
        <f t="shared" si="128"/>
        <v>4.2981899106699473E-2</v>
      </c>
      <c r="GM96">
        <v>14.2051742955833</v>
      </c>
      <c r="GN96">
        <v>14.6639390863904</v>
      </c>
      <c r="GO96" s="17">
        <f t="shared" si="129"/>
        <v>-0.4587647908071002</v>
      </c>
    </row>
    <row r="97" spans="1:197" x14ac:dyDescent="0.25">
      <c r="A97" t="s">
        <v>1354</v>
      </c>
      <c r="B97" t="s">
        <v>198</v>
      </c>
      <c r="C97">
        <v>13.636656479329799</v>
      </c>
      <c r="D97">
        <v>13.4904372833146</v>
      </c>
      <c r="E97" s="17">
        <f t="shared" si="66"/>
        <v>0.14621919601519906</v>
      </c>
      <c r="F97">
        <v>14.5412519151692</v>
      </c>
      <c r="G97">
        <v>14.1581332030464</v>
      </c>
      <c r="H97" s="17">
        <f t="shared" si="67"/>
        <v>0.38311871212279947</v>
      </c>
      <c r="I97">
        <v>14.355453666606399</v>
      </c>
      <c r="J97">
        <v>14.3464051141962</v>
      </c>
      <c r="K97" s="17">
        <f t="shared" si="68"/>
        <v>9.0485524101993065E-3</v>
      </c>
      <c r="L97">
        <v>14.0569397994044</v>
      </c>
      <c r="M97">
        <v>14.1574052262657</v>
      </c>
      <c r="N97" s="17">
        <f t="shared" si="69"/>
        <v>-0.10046542686129989</v>
      </c>
      <c r="O97">
        <v>14.0267832788579</v>
      </c>
      <c r="P97">
        <v>13.778756538667199</v>
      </c>
      <c r="Q97" s="17">
        <f t="shared" si="70"/>
        <v>0.24802674019070103</v>
      </c>
      <c r="R97">
        <v>14.1738276223135</v>
      </c>
      <c r="S97">
        <v>14.247190587564299</v>
      </c>
      <c r="T97" s="17">
        <f t="shared" si="71"/>
        <v>-7.3362965250799661E-2</v>
      </c>
      <c r="U97">
        <v>15.2980701213651</v>
      </c>
      <c r="V97">
        <v>15.411730139265201</v>
      </c>
      <c r="W97" s="17">
        <f t="shared" si="72"/>
        <v>-0.11366001790010039</v>
      </c>
      <c r="X97">
        <v>14.877200795145701</v>
      </c>
      <c r="Y97">
        <v>17.074693622247199</v>
      </c>
      <c r="Z97" s="17">
        <f t="shared" si="73"/>
        <v>2.1974928271014988</v>
      </c>
      <c r="AA97">
        <v>14.832134879331299</v>
      </c>
      <c r="AB97">
        <v>14.8776575589385</v>
      </c>
      <c r="AC97" s="17">
        <f t="shared" si="74"/>
        <v>-4.55226796072008E-2</v>
      </c>
      <c r="AD97">
        <v>15.511564830871301</v>
      </c>
      <c r="AE97">
        <v>15.0151715404585</v>
      </c>
      <c r="AF97" s="17">
        <f t="shared" si="75"/>
        <v>-0.49639329041280078</v>
      </c>
      <c r="AG97">
        <v>15.2410157461899</v>
      </c>
      <c r="AH97">
        <v>15.026183508087399</v>
      </c>
      <c r="AI97" s="17">
        <f t="shared" si="76"/>
        <v>0.21483223810250074</v>
      </c>
      <c r="AJ97">
        <v>14.8913178629403</v>
      </c>
      <c r="AK97">
        <v>15.018291882506199</v>
      </c>
      <c r="AL97" s="17">
        <f t="shared" si="77"/>
        <v>-0.12697401956589971</v>
      </c>
      <c r="AM97">
        <v>15.0059685056119</v>
      </c>
      <c r="AN97">
        <v>15.6807625569542</v>
      </c>
      <c r="AO97" s="17">
        <f t="shared" si="78"/>
        <v>-0.67479405134229964</v>
      </c>
      <c r="AP97">
        <v>14.750144816474799</v>
      </c>
      <c r="AQ97">
        <v>20.043673655304801</v>
      </c>
      <c r="AR97" s="17">
        <f t="shared" si="79"/>
        <v>-5.2935288388300012</v>
      </c>
      <c r="AS97">
        <v>15.8152108891593</v>
      </c>
      <c r="AT97">
        <v>15.372936644666</v>
      </c>
      <c r="AU97" s="17">
        <f t="shared" si="80"/>
        <v>0.44227424449329966</v>
      </c>
      <c r="AV97">
        <v>16.0102798400588</v>
      </c>
      <c r="AW97">
        <v>14.7379658424691</v>
      </c>
      <c r="AX97" s="17">
        <f t="shared" si="81"/>
        <v>1.2723139975897002</v>
      </c>
      <c r="AY97">
        <v>14.593438996478399</v>
      </c>
      <c r="AZ97">
        <v>16.6622429761481</v>
      </c>
      <c r="BA97" s="17">
        <f t="shared" si="82"/>
        <v>-2.0688039796697009</v>
      </c>
      <c r="BB97">
        <v>15.252509234518699</v>
      </c>
      <c r="BC97">
        <v>14.7590945549818</v>
      </c>
      <c r="BD97" s="17">
        <f t="shared" si="83"/>
        <v>0.49341467953689921</v>
      </c>
      <c r="BE97">
        <v>14.8699601360246</v>
      </c>
      <c r="BF97">
        <v>14.9014993584082</v>
      </c>
      <c r="BG97" s="17">
        <f t="shared" si="84"/>
        <v>-3.1539222383599963E-2</v>
      </c>
      <c r="BH97">
        <v>13.755356441675101</v>
      </c>
      <c r="BI97">
        <v>15.8041593876536</v>
      </c>
      <c r="BJ97" s="17">
        <f t="shared" si="85"/>
        <v>-2.0488029459784993</v>
      </c>
      <c r="BK97">
        <v>16.1938384449052</v>
      </c>
      <c r="BL97">
        <v>14.895742415640999</v>
      </c>
      <c r="BM97" s="17">
        <f t="shared" si="86"/>
        <v>1.298096029264201</v>
      </c>
      <c r="BN97">
        <v>15.340039825227301</v>
      </c>
      <c r="BO97">
        <v>15.4305335856616</v>
      </c>
      <c r="BP97" s="17">
        <f t="shared" si="87"/>
        <v>-9.049376043429902E-2</v>
      </c>
      <c r="BQ97">
        <v>15.962772740581901</v>
      </c>
      <c r="BR97">
        <v>15.2536077473607</v>
      </c>
      <c r="BS97" s="17">
        <f t="shared" si="88"/>
        <v>0.70916499322120075</v>
      </c>
      <c r="BT97">
        <v>14.3751553304807</v>
      </c>
      <c r="BU97">
        <v>15.3501726421693</v>
      </c>
      <c r="BV97" s="17">
        <f t="shared" si="89"/>
        <v>-0.97501731168859962</v>
      </c>
      <c r="BW97">
        <v>15.0913353020822</v>
      </c>
      <c r="BX97">
        <v>15.8287432492031</v>
      </c>
      <c r="BY97" s="17">
        <f t="shared" si="90"/>
        <v>-0.73740794712090008</v>
      </c>
      <c r="BZ97">
        <v>14.7251960670435</v>
      </c>
      <c r="CA97">
        <v>15.6983863194238</v>
      </c>
      <c r="CB97" s="17">
        <f t="shared" si="91"/>
        <v>-0.97319025238030044</v>
      </c>
      <c r="CC97">
        <v>15.0563033148523</v>
      </c>
      <c r="CD97">
        <v>15.477804454582801</v>
      </c>
      <c r="CE97" s="17">
        <f t="shared" si="92"/>
        <v>-0.42150113973050019</v>
      </c>
      <c r="CF97">
        <v>16.632896824911398</v>
      </c>
      <c r="CG97">
        <v>16.648132187193902</v>
      </c>
      <c r="CH97" s="17">
        <f t="shared" si="93"/>
        <v>-1.5235362282503218E-2</v>
      </c>
      <c r="CI97">
        <v>15.722194141187099</v>
      </c>
      <c r="CJ97">
        <v>15.966117446754099</v>
      </c>
      <c r="CK97" s="17">
        <f t="shared" si="94"/>
        <v>-0.24392330556699982</v>
      </c>
      <c r="CL97">
        <v>16.559961788716699</v>
      </c>
      <c r="CM97">
        <v>16.188336655541601</v>
      </c>
      <c r="CN97" s="17">
        <f t="shared" si="95"/>
        <v>0.37162513317509749</v>
      </c>
      <c r="CO97">
        <v>15.127403546137201</v>
      </c>
      <c r="CP97">
        <v>16.732651466415099</v>
      </c>
      <c r="CQ97" s="17">
        <f t="shared" si="96"/>
        <v>-1.6052479202778986</v>
      </c>
      <c r="CR97">
        <v>13.267942944095701</v>
      </c>
      <c r="CS97">
        <v>15.9229174403506</v>
      </c>
      <c r="CT97" s="17">
        <f t="shared" si="97"/>
        <v>-2.6549744962548996</v>
      </c>
      <c r="CU97">
        <v>14.0534257942205</v>
      </c>
      <c r="CV97">
        <v>16.048286303919799</v>
      </c>
      <c r="CW97" s="17">
        <f t="shared" si="98"/>
        <v>-1.9948605096992988</v>
      </c>
      <c r="CX97">
        <v>15.9456451166915</v>
      </c>
      <c r="CY97">
        <v>16.575988108070401</v>
      </c>
      <c r="CZ97" s="17">
        <f t="shared" si="99"/>
        <v>-0.63034299137890137</v>
      </c>
      <c r="DA97">
        <v>16.5431283707589</v>
      </c>
      <c r="DB97">
        <v>15.9766305455975</v>
      </c>
      <c r="DC97" s="17">
        <f t="shared" si="100"/>
        <v>0.56649782516140057</v>
      </c>
      <c r="DD97">
        <v>16.612952051642999</v>
      </c>
      <c r="DE97">
        <v>15.195271569473</v>
      </c>
      <c r="DF97" s="17">
        <f t="shared" si="101"/>
        <v>1.4176804821699989</v>
      </c>
      <c r="DG97">
        <v>16.5822532955752</v>
      </c>
      <c r="DH97">
        <v>16.058525736848601</v>
      </c>
      <c r="DI97" s="17">
        <f t="shared" si="102"/>
        <v>0.52372755872659837</v>
      </c>
      <c r="DJ97">
        <v>17.1813254746213</v>
      </c>
      <c r="DK97">
        <v>17.610486907737901</v>
      </c>
      <c r="DL97" s="17">
        <f t="shared" si="103"/>
        <v>-0.42916143311660093</v>
      </c>
      <c r="DM97">
        <v>16.393322368609098</v>
      </c>
      <c r="DN97">
        <v>16.8738748423815</v>
      </c>
      <c r="DO97" s="17">
        <f t="shared" si="104"/>
        <v>-0.48055247377240207</v>
      </c>
      <c r="DP97">
        <v>15.9006510752361</v>
      </c>
      <c r="DQ97">
        <v>15.6195971515432</v>
      </c>
      <c r="DR97" s="17">
        <f t="shared" si="105"/>
        <v>0.28105392369289994</v>
      </c>
      <c r="DS97">
        <v>15.402642977311499</v>
      </c>
      <c r="DT97">
        <v>15.9248106011792</v>
      </c>
      <c r="DU97" s="17">
        <f t="shared" si="106"/>
        <v>-0.52216762386770021</v>
      </c>
      <c r="DV97">
        <v>15.684128891728101</v>
      </c>
      <c r="DW97">
        <v>15.661603498912999</v>
      </c>
      <c r="DX97" s="17">
        <f t="shared" si="107"/>
        <v>2.2525392815101242E-2</v>
      </c>
      <c r="DY97">
        <v>16.146378492118899</v>
      </c>
      <c r="DZ97">
        <v>16.235417834757701</v>
      </c>
      <c r="EA97" s="17">
        <f t="shared" si="108"/>
        <v>-8.903934263880231E-2</v>
      </c>
      <c r="EB97">
        <v>16.3252454692967</v>
      </c>
      <c r="EC97">
        <v>16.050783292228601</v>
      </c>
      <c r="ED97" s="17">
        <f t="shared" si="109"/>
        <v>0.27446217706809861</v>
      </c>
      <c r="EE97">
        <v>16.6382564781015</v>
      </c>
      <c r="EF97">
        <v>16.681762571618201</v>
      </c>
      <c r="EG97" s="17">
        <f t="shared" si="65"/>
        <v>-4.3506093516700872E-2</v>
      </c>
      <c r="EH97">
        <v>16.007730680587699</v>
      </c>
      <c r="EI97">
        <v>16.232687776109501</v>
      </c>
      <c r="EJ97" s="17">
        <f t="shared" si="110"/>
        <v>-0.22495709552180188</v>
      </c>
      <c r="EK97">
        <v>15.9504396720698</v>
      </c>
      <c r="EL97">
        <v>16.4397863802768</v>
      </c>
      <c r="EM97" s="17">
        <f t="shared" si="111"/>
        <v>-0.48934670820699999</v>
      </c>
      <c r="EN97">
        <v>16.58647320771</v>
      </c>
      <c r="EO97">
        <v>16.678462489501499</v>
      </c>
      <c r="EP97" s="17">
        <f t="shared" si="112"/>
        <v>-9.1989281791498456E-2</v>
      </c>
      <c r="EQ97">
        <v>16.389526050069801</v>
      </c>
      <c r="ER97">
        <v>16.3913553095393</v>
      </c>
      <c r="ES97" s="17">
        <f t="shared" si="113"/>
        <v>-1.8292594694990783E-3</v>
      </c>
      <c r="ET97">
        <v>13.8960854962955</v>
      </c>
      <c r="EU97">
        <v>14.239937017213</v>
      </c>
      <c r="EV97" s="17">
        <f t="shared" si="114"/>
        <v>-0.34385152091750015</v>
      </c>
      <c r="EW97">
        <v>15.464885093454001</v>
      </c>
      <c r="EX97">
        <v>14.497661342610201</v>
      </c>
      <c r="EY97" s="17">
        <f t="shared" si="115"/>
        <v>0.96722375084380019</v>
      </c>
      <c r="EZ97">
        <v>14.2068638286782</v>
      </c>
      <c r="FA97">
        <v>15.0974007760577</v>
      </c>
      <c r="FB97" s="17">
        <f t="shared" si="116"/>
        <v>-0.89053694737950018</v>
      </c>
      <c r="FC97">
        <v>15.8107277329181</v>
      </c>
      <c r="FD97">
        <v>15.8298598430605</v>
      </c>
      <c r="FE97" s="17">
        <f t="shared" si="117"/>
        <v>-1.9132110142400904E-2</v>
      </c>
      <c r="FF97">
        <v>15.5282722658241</v>
      </c>
      <c r="FG97">
        <v>15.3620849492959</v>
      </c>
      <c r="FH97" s="17">
        <f t="shared" si="118"/>
        <v>0.16618731652819996</v>
      </c>
      <c r="FI97">
        <v>15.1663906744774</v>
      </c>
      <c r="FJ97">
        <v>15.583068531811</v>
      </c>
      <c r="FK97" s="17">
        <f t="shared" si="119"/>
        <v>-0.41667785733359963</v>
      </c>
      <c r="FL97">
        <v>17.1314315340998</v>
      </c>
      <c r="FM97">
        <v>16.572536364164201</v>
      </c>
      <c r="FN97" s="17">
        <f t="shared" si="120"/>
        <v>0.55889516993559951</v>
      </c>
      <c r="FO97">
        <v>15.970072617130199</v>
      </c>
      <c r="FP97">
        <v>15.957411353052001</v>
      </c>
      <c r="FQ97" s="17">
        <f t="shared" si="121"/>
        <v>1.2661264078198897E-2</v>
      </c>
      <c r="FR97">
        <v>15.6797955599868</v>
      </c>
      <c r="FS97">
        <v>15.7804437497539</v>
      </c>
      <c r="FT97" s="17">
        <f t="shared" si="122"/>
        <v>-0.10064818976709944</v>
      </c>
      <c r="FU97">
        <v>15.909128028097401</v>
      </c>
      <c r="FV97">
        <v>15.579469018673301</v>
      </c>
      <c r="FW97" s="17">
        <f t="shared" si="123"/>
        <v>0.32965900942410009</v>
      </c>
      <c r="FX97">
        <v>15.7696921873919</v>
      </c>
      <c r="FY97">
        <v>15.1921595967809</v>
      </c>
      <c r="FZ97" s="17">
        <f t="shared" si="124"/>
        <v>0.57753259061099982</v>
      </c>
      <c r="GA97">
        <v>15.303596823867</v>
      </c>
      <c r="GB97">
        <v>13.5132489355336</v>
      </c>
      <c r="GC97" s="17">
        <f t="shared" si="125"/>
        <v>1.7903478883334003</v>
      </c>
      <c r="GD97">
        <v>15.8994175920252</v>
      </c>
      <c r="GE97">
        <v>14.8848127590022</v>
      </c>
      <c r="GF97" s="17">
        <f t="shared" si="126"/>
        <v>1.0146048330230002</v>
      </c>
      <c r="GG97">
        <v>16.9727375042091</v>
      </c>
      <c r="GH97">
        <v>16.2916494767125</v>
      </c>
      <c r="GI97" s="17">
        <f t="shared" si="127"/>
        <v>0.68108802749659958</v>
      </c>
      <c r="GJ97">
        <v>14.9124692776917</v>
      </c>
      <c r="GK97">
        <v>14.8080531991897</v>
      </c>
      <c r="GL97" s="17">
        <f t="shared" si="128"/>
        <v>0.10441607850200008</v>
      </c>
      <c r="GM97">
        <v>15.094447099224301</v>
      </c>
      <c r="GN97">
        <v>14.8130489739571</v>
      </c>
      <c r="GO97" s="17">
        <f t="shared" si="129"/>
        <v>0.28139812526720043</v>
      </c>
    </row>
    <row r="98" spans="1:197" ht="15.75" x14ac:dyDescent="0.25">
      <c r="A98" s="18" t="s">
        <v>55</v>
      </c>
      <c r="B98" t="s">
        <v>54</v>
      </c>
      <c r="C98">
        <v>13.5580761593263</v>
      </c>
      <c r="D98">
        <v>16.776039793821798</v>
      </c>
      <c r="E98" s="17">
        <f t="shared" si="66"/>
        <v>-3.2179636344954989</v>
      </c>
      <c r="F98">
        <v>16.7695187729385</v>
      </c>
      <c r="G98">
        <v>12.0591888086865</v>
      </c>
      <c r="H98" s="17">
        <f t="shared" si="67"/>
        <v>4.7103299642520007</v>
      </c>
      <c r="I98">
        <v>16.972411039716199</v>
      </c>
      <c r="J98">
        <v>13.5926249253392</v>
      </c>
      <c r="K98" s="17">
        <f t="shared" si="68"/>
        <v>3.3797861143769996</v>
      </c>
      <c r="L98">
        <v>12.6166614186063</v>
      </c>
      <c r="M98">
        <v>12.2239887161208</v>
      </c>
      <c r="N98" s="17">
        <f t="shared" si="69"/>
        <v>0.39267270248550012</v>
      </c>
      <c r="O98">
        <v>14.3414972627036</v>
      </c>
      <c r="P98">
        <v>17.2427651814935</v>
      </c>
      <c r="Q98" s="17">
        <f t="shared" si="70"/>
        <v>-2.9012679187899</v>
      </c>
      <c r="R98">
        <v>12.7011638744015</v>
      </c>
      <c r="S98">
        <v>12.4086219322947</v>
      </c>
      <c r="T98" s="17">
        <f t="shared" si="71"/>
        <v>0.29254194210679962</v>
      </c>
      <c r="U98">
        <v>11.558097886095601</v>
      </c>
      <c r="V98">
        <v>14.360991629481299</v>
      </c>
      <c r="W98" s="17">
        <f t="shared" si="72"/>
        <v>-2.8028937433856989</v>
      </c>
      <c r="X98">
        <v>14.8246467084637</v>
      </c>
      <c r="Y98">
        <v>17.2877680718621</v>
      </c>
      <c r="Z98" s="17">
        <f t="shared" si="73"/>
        <v>2.4631213633984004</v>
      </c>
      <c r="AA98">
        <v>12.733968402538</v>
      </c>
      <c r="AB98">
        <v>12.2632115944287</v>
      </c>
      <c r="AC98" s="17">
        <f t="shared" si="74"/>
        <v>0.4707568081093001</v>
      </c>
      <c r="AD98">
        <v>12.411165708556201</v>
      </c>
      <c r="AE98">
        <v>14.435976403748899</v>
      </c>
      <c r="AF98" s="17">
        <f t="shared" si="75"/>
        <v>2.0248106951926985</v>
      </c>
      <c r="AG98">
        <v>12.604138286641099</v>
      </c>
      <c r="AH98">
        <v>12.8159743460384</v>
      </c>
      <c r="AI98" s="17">
        <f t="shared" si="76"/>
        <v>-0.21183605939730121</v>
      </c>
      <c r="AJ98">
        <v>15.3861029048846</v>
      </c>
      <c r="AK98">
        <v>11.682383960606501</v>
      </c>
      <c r="AL98" s="17">
        <f t="shared" si="77"/>
        <v>3.7037189442780996</v>
      </c>
      <c r="AM98">
        <v>11.9085365622061</v>
      </c>
      <c r="AN98">
        <v>12.630120785092499</v>
      </c>
      <c r="AO98" s="17">
        <f t="shared" si="78"/>
        <v>-0.72158422288639912</v>
      </c>
      <c r="AP98">
        <v>12.415247646706099</v>
      </c>
      <c r="AQ98">
        <v>11.744873348811</v>
      </c>
      <c r="AR98" s="17">
        <f t="shared" si="79"/>
        <v>0.6703742978950995</v>
      </c>
      <c r="AS98">
        <v>12.4455514149177</v>
      </c>
      <c r="AT98">
        <v>13.375663771072601</v>
      </c>
      <c r="AU98" s="17">
        <f t="shared" si="80"/>
        <v>-0.93011235615490051</v>
      </c>
      <c r="AV98">
        <v>14.7041340485478</v>
      </c>
      <c r="AW98">
        <v>14.971257971943301</v>
      </c>
      <c r="AX98" s="17">
        <f t="shared" si="81"/>
        <v>-0.26712392339550028</v>
      </c>
      <c r="AY98">
        <v>14.8200232340768</v>
      </c>
      <c r="AZ98">
        <v>15.2091962275966</v>
      </c>
      <c r="BA98" s="17">
        <f t="shared" si="82"/>
        <v>-0.38917299351980006</v>
      </c>
      <c r="BB98">
        <v>11.880832119576199</v>
      </c>
      <c r="BC98">
        <v>14.687524430570701</v>
      </c>
      <c r="BD98" s="17">
        <f t="shared" si="83"/>
        <v>-2.8066923109945012</v>
      </c>
      <c r="BE98">
        <v>11.449690101856801</v>
      </c>
      <c r="BF98">
        <v>11.570388590905401</v>
      </c>
      <c r="BG98" s="17">
        <f t="shared" si="84"/>
        <v>-0.12069848904859981</v>
      </c>
      <c r="BH98">
        <v>12.278902849427499</v>
      </c>
      <c r="BI98">
        <v>14.727056395378</v>
      </c>
      <c r="BJ98" s="17">
        <f t="shared" si="85"/>
        <v>-2.4481535459505004</v>
      </c>
      <c r="BK98">
        <v>11.4682471652131</v>
      </c>
      <c r="BL98">
        <v>11.8398693351568</v>
      </c>
      <c r="BM98" s="17">
        <f t="shared" si="86"/>
        <v>-0.37162216994370034</v>
      </c>
      <c r="BN98">
        <v>15.589916350876001</v>
      </c>
      <c r="BO98">
        <v>14.322610398014801</v>
      </c>
      <c r="BP98" s="17">
        <f t="shared" si="87"/>
        <v>1.2673059528612001</v>
      </c>
      <c r="BQ98">
        <v>13.1803652344468</v>
      </c>
      <c r="BR98">
        <v>12.323275671731899</v>
      </c>
      <c r="BS98" s="17">
        <f t="shared" si="88"/>
        <v>0.85708956271490067</v>
      </c>
      <c r="BT98">
        <v>12.8093216520101</v>
      </c>
      <c r="BU98">
        <v>12.190349326198399</v>
      </c>
      <c r="BV98" s="17">
        <f t="shared" si="89"/>
        <v>0.61897232581170059</v>
      </c>
      <c r="BW98">
        <v>13.165473957751701</v>
      </c>
      <c r="BX98">
        <v>11.0945849809656</v>
      </c>
      <c r="BY98" s="17">
        <f t="shared" si="90"/>
        <v>2.070888976786101</v>
      </c>
      <c r="BZ98">
        <v>12.642585325032799</v>
      </c>
      <c r="CA98">
        <v>12.8240574232161</v>
      </c>
      <c r="CB98" s="17">
        <f t="shared" si="91"/>
        <v>-0.1814720981833009</v>
      </c>
      <c r="CC98">
        <v>13.121500160297501</v>
      </c>
      <c r="CD98">
        <v>11.875964341877699</v>
      </c>
      <c r="CE98" s="17">
        <f t="shared" si="92"/>
        <v>1.2455358184198015</v>
      </c>
      <c r="CF98">
        <v>18.942799492990599</v>
      </c>
      <c r="CG98">
        <v>18.865154803600099</v>
      </c>
      <c r="CH98" s="17">
        <f t="shared" si="93"/>
        <v>7.7644689390499622E-2</v>
      </c>
      <c r="CI98">
        <v>19.6952468796094</v>
      </c>
      <c r="CJ98">
        <v>19.434386437545701</v>
      </c>
      <c r="CK98" s="17">
        <f t="shared" si="94"/>
        <v>0.26086044206369863</v>
      </c>
      <c r="CL98">
        <v>19.563255284816101</v>
      </c>
      <c r="CM98">
        <v>19.632011616757701</v>
      </c>
      <c r="CN98" s="17">
        <f t="shared" si="95"/>
        <v>-6.8756331941600024E-2</v>
      </c>
      <c r="CO98">
        <v>19.947360039341199</v>
      </c>
      <c r="CP98">
        <v>19.788554856495502</v>
      </c>
      <c r="CQ98" s="17">
        <f t="shared" si="96"/>
        <v>0.15880518284569689</v>
      </c>
      <c r="CR98">
        <v>19.682474300523001</v>
      </c>
      <c r="CS98">
        <v>19.7140292422811</v>
      </c>
      <c r="CT98" s="17">
        <f t="shared" si="97"/>
        <v>-3.155494175809892E-2</v>
      </c>
      <c r="CU98">
        <v>19.801978961196902</v>
      </c>
      <c r="CV98">
        <v>19.6737634611498</v>
      </c>
      <c r="CW98" s="17">
        <f t="shared" si="98"/>
        <v>0.12821550004710147</v>
      </c>
      <c r="CX98">
        <v>20.036671163952199</v>
      </c>
      <c r="CY98">
        <v>19.984187654223099</v>
      </c>
      <c r="CZ98" s="17">
        <f t="shared" si="99"/>
        <v>5.2483509729100319E-2</v>
      </c>
      <c r="DA98">
        <v>20.933770154467801</v>
      </c>
      <c r="DB98">
        <v>19.889976515006499</v>
      </c>
      <c r="DC98" s="17">
        <f t="shared" si="100"/>
        <v>1.0437936394613025</v>
      </c>
      <c r="DD98">
        <v>19.9124675417176</v>
      </c>
      <c r="DE98">
        <v>20.035941967068101</v>
      </c>
      <c r="DF98" s="17">
        <f t="shared" si="101"/>
        <v>-0.12347442535050135</v>
      </c>
      <c r="DG98">
        <v>19.546027892722002</v>
      </c>
      <c r="DH98">
        <v>19.417057224956999</v>
      </c>
      <c r="DI98" s="17">
        <f t="shared" si="102"/>
        <v>0.1289706677650031</v>
      </c>
      <c r="DJ98">
        <v>19.2836753619276</v>
      </c>
      <c r="DK98">
        <v>20.748984718724898</v>
      </c>
      <c r="DL98" s="17">
        <f t="shared" si="103"/>
        <v>-1.4653093567972988</v>
      </c>
      <c r="DM98">
        <v>20.393614080469099</v>
      </c>
      <c r="DN98">
        <v>19.958621033964601</v>
      </c>
      <c r="DO98" s="17">
        <f t="shared" si="104"/>
        <v>0.43499304650449844</v>
      </c>
      <c r="DP98">
        <v>19.689303490759201</v>
      </c>
      <c r="DQ98">
        <v>19.175091728442801</v>
      </c>
      <c r="DR98" s="17">
        <f t="shared" si="105"/>
        <v>0.51421176231639976</v>
      </c>
      <c r="DS98">
        <v>19.874513895249599</v>
      </c>
      <c r="DT98">
        <v>19.725804958446702</v>
      </c>
      <c r="DU98" s="17">
        <f t="shared" si="106"/>
        <v>0.14870893680289754</v>
      </c>
      <c r="DV98">
        <v>20.014862624101401</v>
      </c>
      <c r="DW98">
        <v>19.743673670879101</v>
      </c>
      <c r="DX98" s="17">
        <f t="shared" si="107"/>
        <v>0.27118895322229974</v>
      </c>
      <c r="DY98">
        <v>19.239209111389801</v>
      </c>
      <c r="DZ98">
        <v>19.7572357647751</v>
      </c>
      <c r="EA98" s="17">
        <f t="shared" si="108"/>
        <v>-0.51802665338529863</v>
      </c>
      <c r="EB98">
        <v>18.8893631240513</v>
      </c>
      <c r="EC98">
        <v>19.819566635129402</v>
      </c>
      <c r="ED98" s="17">
        <f t="shared" si="109"/>
        <v>-0.93020351107810129</v>
      </c>
      <c r="EE98">
        <v>19.038742533456801</v>
      </c>
      <c r="EF98">
        <v>20.320938236005102</v>
      </c>
      <c r="EG98" s="17">
        <f t="shared" si="65"/>
        <v>-1.2821957025483002</v>
      </c>
      <c r="EH98">
        <v>18.612634789302898</v>
      </c>
      <c r="EI98">
        <v>20.073205716676998</v>
      </c>
      <c r="EJ98" s="17">
        <f t="shared" si="110"/>
        <v>-1.4605709273740999</v>
      </c>
      <c r="EK98">
        <v>18.334725017130999</v>
      </c>
      <c r="EL98">
        <v>18.656833983317199</v>
      </c>
      <c r="EM98" s="17">
        <f t="shared" si="111"/>
        <v>-0.32210896618619955</v>
      </c>
      <c r="EN98">
        <v>14.148840549036199</v>
      </c>
      <c r="EO98">
        <v>14.3245574450695</v>
      </c>
      <c r="EP98" s="17">
        <f t="shared" si="112"/>
        <v>-0.17571689603330043</v>
      </c>
      <c r="EQ98">
        <v>14.2233315338982</v>
      </c>
      <c r="ER98">
        <v>14.295251299111801</v>
      </c>
      <c r="ES98" s="17">
        <f t="shared" si="113"/>
        <v>-7.1919765213600328E-2</v>
      </c>
      <c r="ET98">
        <v>17.456336991797102</v>
      </c>
      <c r="EU98">
        <v>17.277576016529402</v>
      </c>
      <c r="EV98" s="17">
        <f t="shared" si="114"/>
        <v>0.17876097526769996</v>
      </c>
      <c r="EW98">
        <v>17.298698606482098</v>
      </c>
      <c r="EX98">
        <v>17.233433022942201</v>
      </c>
      <c r="EY98" s="17">
        <f t="shared" si="115"/>
        <v>6.526558353989742E-2</v>
      </c>
      <c r="EZ98">
        <v>17.205627567782098</v>
      </c>
      <c r="FA98">
        <v>17.016388520169802</v>
      </c>
      <c r="FB98" s="17">
        <f t="shared" si="116"/>
        <v>0.18923904761229693</v>
      </c>
      <c r="FC98">
        <v>14.1499204186809</v>
      </c>
      <c r="FD98">
        <v>14.452535474242801</v>
      </c>
      <c r="FE98" s="17">
        <f t="shared" si="117"/>
        <v>-0.30261505556190116</v>
      </c>
      <c r="FF98">
        <v>9.1739945572444306</v>
      </c>
      <c r="FG98">
        <v>10.5120257192252</v>
      </c>
      <c r="FH98" s="17">
        <f t="shared" si="118"/>
        <v>-1.3380311619807692</v>
      </c>
      <c r="FI98">
        <v>13.748618830476399</v>
      </c>
      <c r="FJ98">
        <v>12.7293929645537</v>
      </c>
      <c r="FK98" s="17">
        <f t="shared" si="119"/>
        <v>1.0192258659226994</v>
      </c>
      <c r="FL98">
        <v>12.661244559073699</v>
      </c>
      <c r="FM98">
        <v>12.573802257752799</v>
      </c>
      <c r="FN98" s="17">
        <f t="shared" si="120"/>
        <v>8.7442301320900029E-2</v>
      </c>
      <c r="FO98">
        <v>15.4450612692094</v>
      </c>
      <c r="FP98">
        <v>13.7200490448671</v>
      </c>
      <c r="FQ98" s="17">
        <f t="shared" si="121"/>
        <v>1.7250122243423007</v>
      </c>
      <c r="FR98">
        <v>11.3547866268391</v>
      </c>
      <c r="FS98">
        <v>12.2292421735439</v>
      </c>
      <c r="FT98" s="17">
        <f t="shared" si="122"/>
        <v>-0.87445554670479986</v>
      </c>
      <c r="FU98">
        <v>15.3671350051675</v>
      </c>
      <c r="FV98">
        <v>13.1701692725822</v>
      </c>
      <c r="FW98" s="17">
        <f t="shared" si="123"/>
        <v>2.1969657325852996</v>
      </c>
      <c r="FX98">
        <v>14.619954127388899</v>
      </c>
      <c r="FY98">
        <v>11.7055600434621</v>
      </c>
      <c r="FZ98" s="17">
        <f t="shared" si="124"/>
        <v>2.9143940839267994</v>
      </c>
      <c r="GA98">
        <v>18.656342916400099</v>
      </c>
      <c r="GB98">
        <v>18.617864583671398</v>
      </c>
      <c r="GC98" s="17">
        <f t="shared" si="125"/>
        <v>3.8478332728701048E-2</v>
      </c>
      <c r="GD98">
        <v>19.183198295375</v>
      </c>
      <c r="GE98">
        <v>19.161410710060299</v>
      </c>
      <c r="GF98" s="17">
        <f t="shared" si="126"/>
        <v>2.1787585314701374E-2</v>
      </c>
      <c r="GG98">
        <v>19.384977366154299</v>
      </c>
      <c r="GH98">
        <v>19.382626401092999</v>
      </c>
      <c r="GI98" s="17">
        <f t="shared" si="127"/>
        <v>2.3509650613000588E-3</v>
      </c>
      <c r="GJ98">
        <v>17.934744320598298</v>
      </c>
      <c r="GK98">
        <v>19.306862170717402</v>
      </c>
      <c r="GL98" s="17">
        <f t="shared" si="128"/>
        <v>-1.3721178501191034</v>
      </c>
      <c r="GM98">
        <v>19.1740184905616</v>
      </c>
      <c r="GN98">
        <v>18.661264351633299</v>
      </c>
      <c r="GO98" s="17">
        <f t="shared" si="129"/>
        <v>0.51275413892830102</v>
      </c>
    </row>
    <row r="99" spans="1:197" x14ac:dyDescent="0.25">
      <c r="A99" t="s">
        <v>574</v>
      </c>
      <c r="B99" t="s">
        <v>573</v>
      </c>
      <c r="C99">
        <v>12.549251567880001</v>
      </c>
      <c r="D99">
        <v>14.6290074972922</v>
      </c>
      <c r="E99" s="17">
        <f t="shared" si="66"/>
        <v>-2.0797559294121992</v>
      </c>
      <c r="F99">
        <v>13.404562679329899</v>
      </c>
      <c r="G99">
        <v>13.9221129460617</v>
      </c>
      <c r="H99" s="17">
        <f t="shared" si="67"/>
        <v>-0.51755026673180105</v>
      </c>
      <c r="I99">
        <v>13.5020916209641</v>
      </c>
      <c r="J99">
        <v>14.688961653709001</v>
      </c>
      <c r="K99" s="17">
        <f t="shared" si="68"/>
        <v>-1.1868700327449009</v>
      </c>
      <c r="L99">
        <v>14.531595464672501</v>
      </c>
      <c r="M99">
        <v>12.939090226781</v>
      </c>
      <c r="N99" s="17">
        <f t="shared" si="69"/>
        <v>1.5925052378915012</v>
      </c>
      <c r="O99">
        <v>14.5846986629365</v>
      </c>
      <c r="P99">
        <v>14.185986798342901</v>
      </c>
      <c r="Q99" s="17">
        <f t="shared" si="70"/>
        <v>0.39871186459359897</v>
      </c>
      <c r="R99">
        <v>14.6307729619106</v>
      </c>
      <c r="S99">
        <v>13.99015065853</v>
      </c>
      <c r="T99" s="17">
        <f t="shared" si="71"/>
        <v>0.64062230338059933</v>
      </c>
      <c r="U99">
        <v>13.046658852268401</v>
      </c>
      <c r="V99">
        <v>14.891501352573901</v>
      </c>
      <c r="W99" s="17">
        <f t="shared" si="72"/>
        <v>-1.8448425003055</v>
      </c>
      <c r="X99">
        <v>14.2419590185626</v>
      </c>
      <c r="Y99">
        <v>17.782078033454098</v>
      </c>
      <c r="Z99" s="17">
        <f t="shared" si="73"/>
        <v>3.5401190148914985</v>
      </c>
      <c r="AA99">
        <v>15.625455468602601</v>
      </c>
      <c r="AB99">
        <v>13.589753711873399</v>
      </c>
      <c r="AC99" s="17">
        <f t="shared" si="74"/>
        <v>2.0357017567292015</v>
      </c>
      <c r="AD99">
        <v>15.107350468089599</v>
      </c>
      <c r="AE99">
        <v>13.6577567753379</v>
      </c>
      <c r="AF99" s="17">
        <f t="shared" si="75"/>
        <v>-1.4495936927516997</v>
      </c>
      <c r="AG99">
        <v>15.244096969315301</v>
      </c>
      <c r="AH99">
        <v>14.3177871089687</v>
      </c>
      <c r="AI99" s="17">
        <f t="shared" si="76"/>
        <v>0.9263098603466009</v>
      </c>
      <c r="AJ99">
        <v>15.984890303755099</v>
      </c>
      <c r="AK99">
        <v>14.8388002786635</v>
      </c>
      <c r="AL99" s="17">
        <f t="shared" si="77"/>
        <v>1.1460900250915991</v>
      </c>
      <c r="AM99">
        <v>14.726318420586701</v>
      </c>
      <c r="AN99">
        <v>14.0125102458111</v>
      </c>
      <c r="AO99" s="17">
        <f t="shared" si="78"/>
        <v>0.71380817477560043</v>
      </c>
      <c r="AP99">
        <v>13.1040943721536</v>
      </c>
      <c r="AQ99">
        <v>14.4931459774681</v>
      </c>
      <c r="AR99" s="17">
        <f t="shared" si="79"/>
        <v>-1.3890516053144992</v>
      </c>
      <c r="AS99">
        <v>13.571494368751299</v>
      </c>
      <c r="AT99">
        <v>14.2728596645031</v>
      </c>
      <c r="AU99" s="17">
        <f t="shared" si="80"/>
        <v>-0.70136529575180084</v>
      </c>
      <c r="AV99">
        <v>14.5928030123523</v>
      </c>
      <c r="AW99">
        <v>13.695266600721601</v>
      </c>
      <c r="AX99" s="17">
        <f t="shared" si="81"/>
        <v>0.89753641163069986</v>
      </c>
      <c r="AY99">
        <v>14.7324233247982</v>
      </c>
      <c r="AZ99">
        <v>15.0665168114803</v>
      </c>
      <c r="BA99" s="17">
        <f t="shared" si="82"/>
        <v>-0.33409348668210015</v>
      </c>
      <c r="BB99">
        <v>14.1893873506717</v>
      </c>
      <c r="BC99">
        <v>13.4564839297141</v>
      </c>
      <c r="BD99" s="17">
        <f t="shared" si="83"/>
        <v>0.73290342095759975</v>
      </c>
      <c r="BE99">
        <v>13.591715678208899</v>
      </c>
      <c r="BF99">
        <v>13.892433618838</v>
      </c>
      <c r="BG99" s="17">
        <f t="shared" si="84"/>
        <v>-0.30071794062910051</v>
      </c>
      <c r="BH99">
        <v>15.187152675124</v>
      </c>
      <c r="BI99">
        <v>14.522469588385</v>
      </c>
      <c r="BJ99" s="17">
        <f t="shared" si="85"/>
        <v>0.66468308673900012</v>
      </c>
      <c r="BK99">
        <v>14.931108552265099</v>
      </c>
      <c r="BL99">
        <v>14.7983765506991</v>
      </c>
      <c r="BM99" s="17">
        <f t="shared" si="86"/>
        <v>0.13273200156599962</v>
      </c>
      <c r="BN99">
        <v>14.5804051636857</v>
      </c>
      <c r="BO99">
        <v>15.7470179031041</v>
      </c>
      <c r="BP99" s="17">
        <f t="shared" si="87"/>
        <v>-1.1666127394183992</v>
      </c>
      <c r="BQ99">
        <v>13.598945921490101</v>
      </c>
      <c r="BR99">
        <v>13.8038274507879</v>
      </c>
      <c r="BS99" s="17">
        <f t="shared" si="88"/>
        <v>-0.20488152929779879</v>
      </c>
      <c r="BT99">
        <v>14.6964096158069</v>
      </c>
      <c r="BU99">
        <v>14.6513919206404</v>
      </c>
      <c r="BV99" s="17">
        <f t="shared" si="89"/>
        <v>4.5017695166500005E-2</v>
      </c>
      <c r="BW99">
        <v>14.381025317849</v>
      </c>
      <c r="BX99">
        <v>14.8012518754776</v>
      </c>
      <c r="BY99" s="17">
        <f t="shared" si="90"/>
        <v>-0.42022655762860062</v>
      </c>
      <c r="BZ99">
        <v>14.299352253176</v>
      </c>
      <c r="CA99">
        <v>15.2256698664707</v>
      </c>
      <c r="CB99" s="17">
        <f t="shared" si="91"/>
        <v>-0.92631761329469953</v>
      </c>
      <c r="CC99">
        <v>14.004046931113001</v>
      </c>
      <c r="CD99">
        <v>15.2396561647127</v>
      </c>
      <c r="CE99" s="17">
        <f t="shared" si="92"/>
        <v>-1.2356092335996998</v>
      </c>
      <c r="CF99">
        <v>16.388010188348101</v>
      </c>
      <c r="CG99">
        <v>16.265331038990201</v>
      </c>
      <c r="CH99" s="17">
        <f t="shared" si="93"/>
        <v>0.12267914935790003</v>
      </c>
      <c r="CI99">
        <v>15.8127977696511</v>
      </c>
      <c r="CJ99">
        <v>16.1511921737645</v>
      </c>
      <c r="CK99" s="17">
        <f t="shared" si="94"/>
        <v>-0.33839440411339972</v>
      </c>
      <c r="CL99">
        <v>16.011840268648701</v>
      </c>
      <c r="CM99">
        <v>15.9532011752208</v>
      </c>
      <c r="CN99" s="17">
        <f t="shared" si="95"/>
        <v>5.8639093427901301E-2</v>
      </c>
      <c r="CO99">
        <v>17.174232348479801</v>
      </c>
      <c r="CP99">
        <v>17.349344543411199</v>
      </c>
      <c r="CQ99" s="17">
        <f t="shared" si="96"/>
        <v>-0.17511219493139762</v>
      </c>
      <c r="CR99">
        <v>17.310684056009499</v>
      </c>
      <c r="CS99">
        <v>17.177749212744001</v>
      </c>
      <c r="CT99" s="17">
        <f t="shared" si="97"/>
        <v>0.13293484326549887</v>
      </c>
      <c r="CU99">
        <v>17.386293266719498</v>
      </c>
      <c r="CV99">
        <v>17.430380574382902</v>
      </c>
      <c r="CW99" s="17">
        <f t="shared" si="98"/>
        <v>-4.4087307663403408E-2</v>
      </c>
      <c r="CX99">
        <v>16.479352504336202</v>
      </c>
      <c r="CY99">
        <v>16.687066255866899</v>
      </c>
      <c r="CZ99" s="17">
        <f t="shared" si="99"/>
        <v>-0.20771375153069727</v>
      </c>
      <c r="DA99">
        <v>16.882277723620401</v>
      </c>
      <c r="DB99">
        <v>16.976115169118401</v>
      </c>
      <c r="DC99" s="17">
        <f t="shared" si="100"/>
        <v>-9.3837445497999994E-2</v>
      </c>
      <c r="DD99">
        <v>17.029201612945599</v>
      </c>
      <c r="DE99">
        <v>17.3931415247751</v>
      </c>
      <c r="DF99" s="17">
        <f t="shared" si="101"/>
        <v>-0.36393991182950103</v>
      </c>
      <c r="DG99">
        <v>16.7556319057833</v>
      </c>
      <c r="DH99">
        <v>16.4266916564635</v>
      </c>
      <c r="DI99" s="17">
        <f t="shared" si="102"/>
        <v>0.3289402493197997</v>
      </c>
      <c r="DJ99">
        <v>17.1271449962113</v>
      </c>
      <c r="DK99">
        <v>17.2194589549181</v>
      </c>
      <c r="DL99" s="17">
        <f t="shared" si="103"/>
        <v>-9.2313958706800037E-2</v>
      </c>
      <c r="DM99">
        <v>16.917670270487498</v>
      </c>
      <c r="DN99">
        <v>17.0957715706183</v>
      </c>
      <c r="DO99" s="17">
        <f t="shared" si="104"/>
        <v>-0.17810130013080183</v>
      </c>
      <c r="DP99">
        <v>17.386899472401101</v>
      </c>
      <c r="DQ99">
        <v>17.112197354774001</v>
      </c>
      <c r="DR99" s="17">
        <f t="shared" si="105"/>
        <v>0.27470211762710051</v>
      </c>
      <c r="DS99">
        <v>16.861046475821301</v>
      </c>
      <c r="DT99">
        <v>16.7611549299905</v>
      </c>
      <c r="DU99" s="17">
        <f t="shared" si="106"/>
        <v>9.989154583080051E-2</v>
      </c>
      <c r="DV99">
        <v>16.587745131821599</v>
      </c>
      <c r="DW99">
        <v>17.993772155997899</v>
      </c>
      <c r="DX99" s="17">
        <f t="shared" si="107"/>
        <v>-1.4060270241763</v>
      </c>
      <c r="DY99">
        <v>16.555090631736601</v>
      </c>
      <c r="DZ99">
        <v>16.5875756448605</v>
      </c>
      <c r="EA99" s="17">
        <f t="shared" si="108"/>
        <v>-3.248501312389962E-2</v>
      </c>
      <c r="EB99">
        <v>16.4336482180533</v>
      </c>
      <c r="EC99">
        <v>17.466778241550099</v>
      </c>
      <c r="ED99" s="17">
        <f t="shared" si="109"/>
        <v>-1.0331300234967991</v>
      </c>
      <c r="EE99">
        <v>16.803169383150301</v>
      </c>
      <c r="EF99">
        <v>16.841077875166299</v>
      </c>
      <c r="EG99" s="17">
        <f t="shared" si="65"/>
        <v>-3.7908492015997552E-2</v>
      </c>
      <c r="EH99">
        <v>17.314919107618</v>
      </c>
      <c r="EI99">
        <v>16.939251884742099</v>
      </c>
      <c r="EJ99" s="17">
        <f t="shared" si="110"/>
        <v>0.37566722287590082</v>
      </c>
      <c r="EK99">
        <v>16.6777601743796</v>
      </c>
      <c r="EL99">
        <v>16.586976158167499</v>
      </c>
      <c r="EM99" s="17">
        <f t="shared" si="111"/>
        <v>9.0784016212101193E-2</v>
      </c>
      <c r="EN99">
        <v>14.486516279650999</v>
      </c>
      <c r="EO99">
        <v>14.839421819948299</v>
      </c>
      <c r="EP99" s="17">
        <f t="shared" si="112"/>
        <v>-0.35290554029730004</v>
      </c>
      <c r="EQ99">
        <v>14.0777472331682</v>
      </c>
      <c r="ER99">
        <v>13.2484024043658</v>
      </c>
      <c r="ES99" s="17">
        <f t="shared" si="113"/>
        <v>0.8293448288023999</v>
      </c>
      <c r="ET99">
        <v>14.3773931381794</v>
      </c>
      <c r="EU99">
        <v>15.101846608852</v>
      </c>
      <c r="EV99" s="17">
        <f t="shared" si="114"/>
        <v>-0.72445347067260002</v>
      </c>
      <c r="EW99">
        <v>12.9426173454001</v>
      </c>
      <c r="EX99">
        <v>14.834737072970199</v>
      </c>
      <c r="EY99" s="17">
        <f t="shared" si="115"/>
        <v>-1.8921197275700994</v>
      </c>
      <c r="EZ99">
        <v>14.290385150318899</v>
      </c>
      <c r="FA99">
        <v>15.389318467288399</v>
      </c>
      <c r="FB99" s="17">
        <f t="shared" si="116"/>
        <v>-1.0989333169695001</v>
      </c>
      <c r="FC99">
        <v>13.9408178250712</v>
      </c>
      <c r="FD99">
        <v>14.677085847371201</v>
      </c>
      <c r="FE99" s="17">
        <f t="shared" si="117"/>
        <v>-0.73626802230000088</v>
      </c>
      <c r="FF99">
        <v>13.9636221366775</v>
      </c>
      <c r="FG99">
        <v>13.827408558450999</v>
      </c>
      <c r="FH99" s="17">
        <f t="shared" si="118"/>
        <v>0.13621357822650104</v>
      </c>
      <c r="FI99">
        <v>14.8634888733562</v>
      </c>
      <c r="FJ99">
        <v>14.231103344453</v>
      </c>
      <c r="FK99" s="17">
        <f t="shared" si="119"/>
        <v>0.63238552890319966</v>
      </c>
      <c r="FL99">
        <v>14.2962120259351</v>
      </c>
      <c r="FM99">
        <v>14.154301466492299</v>
      </c>
      <c r="FN99" s="17">
        <f t="shared" si="120"/>
        <v>0.14191055944280073</v>
      </c>
      <c r="FO99">
        <v>15.456922237266999</v>
      </c>
      <c r="FP99">
        <v>14.270050045723901</v>
      </c>
      <c r="FQ99" s="17">
        <f t="shared" si="121"/>
        <v>1.1868721915430989</v>
      </c>
      <c r="FR99">
        <v>13.716071470849601</v>
      </c>
      <c r="FS99">
        <v>14.313330373186799</v>
      </c>
      <c r="FT99" s="17">
        <f t="shared" si="122"/>
        <v>-0.5972589023371988</v>
      </c>
      <c r="FU99">
        <v>14.3657929160591</v>
      </c>
      <c r="FV99">
        <v>14.0113518104036</v>
      </c>
      <c r="FW99" s="17">
        <f t="shared" si="123"/>
        <v>0.35444110565549991</v>
      </c>
      <c r="FX99">
        <v>14.6862604485211</v>
      </c>
      <c r="FY99">
        <v>13.7884123539665</v>
      </c>
      <c r="FZ99" s="17">
        <f t="shared" si="124"/>
        <v>0.89784809455460035</v>
      </c>
      <c r="GA99">
        <v>15.4498132516769</v>
      </c>
      <c r="GB99">
        <v>15.577731917943</v>
      </c>
      <c r="GC99" s="17">
        <f t="shared" si="125"/>
        <v>-0.12791866626609938</v>
      </c>
      <c r="GD99">
        <v>15.4073674875576</v>
      </c>
      <c r="GE99">
        <v>15.3902692123623</v>
      </c>
      <c r="GF99" s="17">
        <f t="shared" si="126"/>
        <v>1.7098275195300161E-2</v>
      </c>
      <c r="GG99">
        <v>15.819420846403</v>
      </c>
      <c r="GH99">
        <v>15.196375198856201</v>
      </c>
      <c r="GI99" s="17">
        <f t="shared" si="127"/>
        <v>0.62304564754679959</v>
      </c>
      <c r="GJ99">
        <v>15.1409729605738</v>
      </c>
      <c r="GK99">
        <v>15.1873274537584</v>
      </c>
      <c r="GL99" s="17">
        <f t="shared" si="128"/>
        <v>-4.6354493184599832E-2</v>
      </c>
      <c r="GM99">
        <v>15.3514094513682</v>
      </c>
      <c r="GN99">
        <v>15.2162211317314</v>
      </c>
      <c r="GO99" s="17">
        <f t="shared" si="129"/>
        <v>0.1351883196368</v>
      </c>
    </row>
    <row r="100" spans="1:197" ht="15.75" x14ac:dyDescent="0.25">
      <c r="A100" s="18" t="s">
        <v>22</v>
      </c>
      <c r="B100" t="s">
        <v>21</v>
      </c>
      <c r="C100">
        <v>11.2401585066342</v>
      </c>
      <c r="D100">
        <v>11.919971505483099</v>
      </c>
      <c r="E100" s="17">
        <f t="shared" si="66"/>
        <v>-0.67981299884889879</v>
      </c>
      <c r="F100">
        <v>14.1283369465164</v>
      </c>
      <c r="G100">
        <v>14.527230415755801</v>
      </c>
      <c r="H100" s="17">
        <f t="shared" si="67"/>
        <v>-0.39889346923940039</v>
      </c>
      <c r="I100">
        <v>11.077799847831599</v>
      </c>
      <c r="J100">
        <v>14.3663448108802</v>
      </c>
      <c r="K100" s="17">
        <f t="shared" si="68"/>
        <v>-3.2885449630486008</v>
      </c>
      <c r="L100">
        <v>13.4029431497678</v>
      </c>
      <c r="M100">
        <v>9.79403364856908</v>
      </c>
      <c r="N100" s="17">
        <f t="shared" si="69"/>
        <v>3.6089095011987204</v>
      </c>
      <c r="O100">
        <v>13.582550812118001</v>
      </c>
      <c r="P100">
        <v>13.7349010485402</v>
      </c>
      <c r="Q100" s="17">
        <f t="shared" si="70"/>
        <v>-0.15235023642219936</v>
      </c>
      <c r="R100">
        <v>11.832897545187199</v>
      </c>
      <c r="S100">
        <v>15.5459406669933</v>
      </c>
      <c r="T100" s="17">
        <f t="shared" si="71"/>
        <v>-3.7130431218061002</v>
      </c>
      <c r="U100">
        <v>14.8093105276274</v>
      </c>
      <c r="V100">
        <v>12.051129763883001</v>
      </c>
      <c r="W100" s="17">
        <f t="shared" si="72"/>
        <v>2.7581807637443987</v>
      </c>
      <c r="X100">
        <v>14.2517762871969</v>
      </c>
      <c r="Y100">
        <v>18.126470862840101</v>
      </c>
      <c r="Z100" s="17">
        <f t="shared" si="73"/>
        <v>3.8746945756432005</v>
      </c>
      <c r="AA100">
        <v>11.872497913829701</v>
      </c>
      <c r="AB100">
        <v>12.0399157100337</v>
      </c>
      <c r="AC100" s="17">
        <f t="shared" si="74"/>
        <v>-0.1674177962039991</v>
      </c>
      <c r="AD100">
        <v>15.597526013881501</v>
      </c>
      <c r="AE100">
        <v>11.920884995602499</v>
      </c>
      <c r="AF100" s="17">
        <f t="shared" si="75"/>
        <v>-3.6766410182790015</v>
      </c>
      <c r="AG100">
        <v>14.969835014978401</v>
      </c>
      <c r="AH100">
        <v>14.2449953576841</v>
      </c>
      <c r="AI100" s="17">
        <f t="shared" si="76"/>
        <v>0.72483965729430011</v>
      </c>
      <c r="AJ100">
        <v>14.8679756136317</v>
      </c>
      <c r="AK100">
        <v>14.604868069671101</v>
      </c>
      <c r="AL100" s="17">
        <f t="shared" si="77"/>
        <v>0.26310754396059899</v>
      </c>
      <c r="AM100">
        <v>12.798528558613301</v>
      </c>
      <c r="AN100">
        <v>15.1630632110401</v>
      </c>
      <c r="AO100" s="17">
        <f t="shared" si="78"/>
        <v>-2.3645346524267996</v>
      </c>
      <c r="AP100">
        <v>11.188518671783701</v>
      </c>
      <c r="AQ100">
        <v>14.200457719626</v>
      </c>
      <c r="AR100" s="17">
        <f t="shared" si="79"/>
        <v>-3.0119390478422989</v>
      </c>
      <c r="AS100">
        <v>14.7668824018166</v>
      </c>
      <c r="AT100">
        <v>14.026375879828</v>
      </c>
      <c r="AU100" s="17">
        <f t="shared" si="80"/>
        <v>0.74050652198859979</v>
      </c>
      <c r="AV100">
        <v>14.340495878836</v>
      </c>
      <c r="AW100">
        <v>15.662072885199301</v>
      </c>
      <c r="AX100" s="17">
        <f t="shared" si="81"/>
        <v>-1.3215770063633006</v>
      </c>
      <c r="AY100">
        <v>14.6219451609213</v>
      </c>
      <c r="AZ100">
        <v>15.2393346903962</v>
      </c>
      <c r="BA100" s="17">
        <f t="shared" si="82"/>
        <v>-0.61738952947490056</v>
      </c>
      <c r="BB100">
        <v>13.355071590047899</v>
      </c>
      <c r="BC100">
        <v>14.1149916221359</v>
      </c>
      <c r="BD100" s="17">
        <f t="shared" si="83"/>
        <v>-0.75992003208800085</v>
      </c>
      <c r="BE100">
        <v>14.2302277395753</v>
      </c>
      <c r="BF100">
        <v>14.203833030145001</v>
      </c>
      <c r="BG100" s="17">
        <f t="shared" si="84"/>
        <v>2.6394709430299201E-2</v>
      </c>
      <c r="BH100">
        <v>14.147895069813099</v>
      </c>
      <c r="BI100">
        <v>9.7653392192608397</v>
      </c>
      <c r="BJ100" s="17">
        <f t="shared" si="85"/>
        <v>4.3825558505522597</v>
      </c>
      <c r="BK100">
        <v>14.693027230545701</v>
      </c>
      <c r="BL100">
        <v>13.933054788805199</v>
      </c>
      <c r="BM100" s="17">
        <f t="shared" si="86"/>
        <v>0.75997244174050138</v>
      </c>
      <c r="BN100">
        <v>14.8938963226864</v>
      </c>
      <c r="BO100">
        <v>15.439537204587801</v>
      </c>
      <c r="BP100" s="17">
        <f t="shared" si="87"/>
        <v>-0.54564088190140048</v>
      </c>
      <c r="BQ100">
        <v>11.9557525019446</v>
      </c>
      <c r="BR100">
        <v>11.939899835654799</v>
      </c>
      <c r="BS100" s="17">
        <f t="shared" si="88"/>
        <v>1.5852666289800865E-2</v>
      </c>
      <c r="BT100">
        <v>11.801199967072099</v>
      </c>
      <c r="BU100">
        <v>11.6722050794613</v>
      </c>
      <c r="BV100" s="17">
        <f t="shared" si="89"/>
        <v>0.12899488761079958</v>
      </c>
      <c r="BW100">
        <v>14.264148130205101</v>
      </c>
      <c r="BX100">
        <v>13.6644766820481</v>
      </c>
      <c r="BY100" s="17">
        <f t="shared" si="90"/>
        <v>0.59967144815700024</v>
      </c>
      <c r="BZ100">
        <v>14.5316761042065</v>
      </c>
      <c r="CA100">
        <v>14.454677471556099</v>
      </c>
      <c r="CB100" s="17">
        <f t="shared" si="91"/>
        <v>7.6998632650401078E-2</v>
      </c>
      <c r="CC100">
        <v>15.577201264005099</v>
      </c>
      <c r="CD100">
        <v>14.7734918425889</v>
      </c>
      <c r="CE100" s="17">
        <f t="shared" si="92"/>
        <v>0.80370942141619928</v>
      </c>
      <c r="CF100">
        <v>19.553109540362801</v>
      </c>
      <c r="CG100">
        <v>19.214911221828899</v>
      </c>
      <c r="CH100" s="17">
        <f t="shared" si="93"/>
        <v>0.3381983185339017</v>
      </c>
      <c r="CI100">
        <v>19.005667034305802</v>
      </c>
      <c r="CJ100">
        <v>19.643810180242301</v>
      </c>
      <c r="CK100" s="17">
        <f t="shared" si="94"/>
        <v>-0.63814314593649968</v>
      </c>
      <c r="CL100">
        <v>19.237160789122498</v>
      </c>
      <c r="CM100">
        <v>19.0971265022146</v>
      </c>
      <c r="CN100" s="17">
        <f t="shared" si="95"/>
        <v>0.14003428690789832</v>
      </c>
      <c r="CO100">
        <v>19.2853710323378</v>
      </c>
      <c r="CP100">
        <v>19.241388964338899</v>
      </c>
      <c r="CQ100" s="17">
        <f t="shared" si="96"/>
        <v>4.3982067998900476E-2</v>
      </c>
      <c r="CR100">
        <v>19.262371461066799</v>
      </c>
      <c r="CS100">
        <v>19.199560324794099</v>
      </c>
      <c r="CT100" s="17">
        <f t="shared" si="97"/>
        <v>6.2811136272699741E-2</v>
      </c>
      <c r="CU100">
        <v>19.240552326410899</v>
      </c>
      <c r="CV100">
        <v>19.176472216301701</v>
      </c>
      <c r="CW100" s="17">
        <f t="shared" si="98"/>
        <v>6.4080110109198785E-2</v>
      </c>
      <c r="CX100">
        <v>19.785122360901699</v>
      </c>
      <c r="CY100">
        <v>19.864528970893101</v>
      </c>
      <c r="CZ100" s="17">
        <f t="shared" si="99"/>
        <v>-7.9406609991401922E-2</v>
      </c>
      <c r="DA100">
        <v>19.701410326238001</v>
      </c>
      <c r="DB100">
        <v>19.7658424006361</v>
      </c>
      <c r="DC100" s="17">
        <f t="shared" si="100"/>
        <v>-6.4432074398098393E-2</v>
      </c>
      <c r="DD100">
        <v>19.887233633061602</v>
      </c>
      <c r="DE100">
        <v>19.816320030999599</v>
      </c>
      <c r="DF100" s="17">
        <f t="shared" si="101"/>
        <v>7.0913602062002923E-2</v>
      </c>
      <c r="DG100">
        <v>19.306993826543799</v>
      </c>
      <c r="DH100">
        <v>18.995988780916299</v>
      </c>
      <c r="DI100" s="17">
        <f t="shared" si="102"/>
        <v>0.31100504562749975</v>
      </c>
      <c r="DJ100">
        <v>19.789072699812699</v>
      </c>
      <c r="DK100">
        <v>19.884021050616699</v>
      </c>
      <c r="DL100" s="17">
        <f t="shared" si="103"/>
        <v>-9.4948350803999659E-2</v>
      </c>
      <c r="DM100">
        <v>19.0203311175073</v>
      </c>
      <c r="DN100">
        <v>19.257549987366701</v>
      </c>
      <c r="DO100" s="17">
        <f t="shared" si="104"/>
        <v>-0.23721886985940088</v>
      </c>
      <c r="DP100">
        <v>19.187214924235001</v>
      </c>
      <c r="DQ100">
        <v>19.193706572717399</v>
      </c>
      <c r="DR100" s="17">
        <f t="shared" si="105"/>
        <v>-6.4916484823989151E-3</v>
      </c>
      <c r="DS100">
        <v>19.2469155385471</v>
      </c>
      <c r="DT100">
        <v>19.2240596892794</v>
      </c>
      <c r="DU100" s="17">
        <f t="shared" si="106"/>
        <v>2.2855849267699568E-2</v>
      </c>
      <c r="DV100">
        <v>19.264537095306501</v>
      </c>
      <c r="DW100">
        <v>19.199625471197901</v>
      </c>
      <c r="DX100" s="17">
        <f t="shared" si="107"/>
        <v>6.4911624108599852E-2</v>
      </c>
      <c r="DY100">
        <v>19.772035025964399</v>
      </c>
      <c r="DZ100">
        <v>19.176677037752899</v>
      </c>
      <c r="EA100" s="17">
        <f t="shared" si="108"/>
        <v>0.5953579882115001</v>
      </c>
      <c r="EB100">
        <v>21.053354196961699</v>
      </c>
      <c r="EC100">
        <v>19.200385444970902</v>
      </c>
      <c r="ED100" s="17">
        <f t="shared" si="109"/>
        <v>1.8529687519907974</v>
      </c>
      <c r="EE100">
        <v>18.8232488564555</v>
      </c>
      <c r="EF100">
        <v>19.1543448510442</v>
      </c>
      <c r="EG100" s="17">
        <f t="shared" si="65"/>
        <v>-0.33109599458870065</v>
      </c>
      <c r="EH100">
        <v>19.456932517424899</v>
      </c>
      <c r="EI100">
        <v>19.452112388859401</v>
      </c>
      <c r="EJ100" s="17">
        <f t="shared" si="110"/>
        <v>4.8201285654982939E-3</v>
      </c>
      <c r="EK100">
        <v>18.8768148980596</v>
      </c>
      <c r="EL100">
        <v>18.990083616661401</v>
      </c>
      <c r="EM100" s="17">
        <f t="shared" si="111"/>
        <v>-0.11326871860180177</v>
      </c>
      <c r="EN100">
        <v>14.1991601013208</v>
      </c>
      <c r="EO100">
        <v>14.596339324899001</v>
      </c>
      <c r="EP100" s="17">
        <f t="shared" si="112"/>
        <v>-0.39717922357820079</v>
      </c>
      <c r="EQ100">
        <v>13.196596423809501</v>
      </c>
      <c r="ER100">
        <v>12.894528225368701</v>
      </c>
      <c r="ES100" s="17">
        <f t="shared" si="113"/>
        <v>0.30206819844080002</v>
      </c>
      <c r="ET100">
        <v>13.906718635382999</v>
      </c>
      <c r="EU100">
        <v>12.2664956150949</v>
      </c>
      <c r="EV100" s="17">
        <f t="shared" si="114"/>
        <v>1.640223020288099</v>
      </c>
      <c r="EW100">
        <v>15.0206423591386</v>
      </c>
      <c r="EX100">
        <v>14.4195923684536</v>
      </c>
      <c r="EY100" s="17">
        <f t="shared" si="115"/>
        <v>0.60104999068500042</v>
      </c>
      <c r="EZ100">
        <v>11.775557838705801</v>
      </c>
      <c r="FA100">
        <v>12.4229002775852</v>
      </c>
      <c r="FB100" s="17">
        <f t="shared" si="116"/>
        <v>-0.64734243887939869</v>
      </c>
      <c r="FC100">
        <v>14.062529207948501</v>
      </c>
      <c r="FD100">
        <v>13.018602611814799</v>
      </c>
      <c r="FE100" s="17">
        <f t="shared" si="117"/>
        <v>1.0439265961337014</v>
      </c>
      <c r="FF100">
        <v>14.224421207973499</v>
      </c>
      <c r="FG100">
        <v>13.8915613009965</v>
      </c>
      <c r="FH100" s="17">
        <f t="shared" si="118"/>
        <v>0.3328599069769993</v>
      </c>
      <c r="FI100">
        <v>11.184285918776499</v>
      </c>
      <c r="FJ100">
        <v>12.000192779571901</v>
      </c>
      <c r="FK100" s="17">
        <f t="shared" si="119"/>
        <v>-0.8159068607954012</v>
      </c>
      <c r="FL100">
        <v>10.457205133541899</v>
      </c>
      <c r="FM100">
        <v>14.687574563250999</v>
      </c>
      <c r="FN100" s="17">
        <f t="shared" si="120"/>
        <v>-4.2303694297090999</v>
      </c>
      <c r="FO100">
        <v>13.9211313036286</v>
      </c>
      <c r="FP100">
        <v>11.665671724002801</v>
      </c>
      <c r="FQ100" s="17">
        <f t="shared" si="121"/>
        <v>2.2554595796257999</v>
      </c>
      <c r="FR100">
        <v>12.1231591704622</v>
      </c>
      <c r="FS100">
        <v>14.2095589350025</v>
      </c>
      <c r="FT100" s="17">
        <f t="shared" si="122"/>
        <v>-2.0863997645402996</v>
      </c>
      <c r="FU100">
        <v>14.503278731483199</v>
      </c>
      <c r="FV100">
        <v>12.775989576158</v>
      </c>
      <c r="FW100" s="17">
        <f t="shared" si="123"/>
        <v>1.7272891553251988</v>
      </c>
      <c r="FX100">
        <v>14.7227257269393</v>
      </c>
      <c r="FY100">
        <v>12.1525528515771</v>
      </c>
      <c r="FZ100" s="17">
        <f t="shared" si="124"/>
        <v>2.5701728753622</v>
      </c>
      <c r="GA100">
        <v>12.534827911365101</v>
      </c>
      <c r="GB100">
        <v>14.484925676550001</v>
      </c>
      <c r="GC100" s="17">
        <f t="shared" si="125"/>
        <v>-1.9500977651848999</v>
      </c>
      <c r="GD100">
        <v>16.230904918966498</v>
      </c>
      <c r="GE100">
        <v>13.424734242118699</v>
      </c>
      <c r="GF100" s="17">
        <f t="shared" si="126"/>
        <v>2.806170676847799</v>
      </c>
      <c r="GG100">
        <v>15.497557200764399</v>
      </c>
      <c r="GH100">
        <v>14.6738146256332</v>
      </c>
      <c r="GI100" s="17">
        <f t="shared" si="127"/>
        <v>0.82374257513119886</v>
      </c>
      <c r="GJ100">
        <v>13.3231542913223</v>
      </c>
      <c r="GK100">
        <v>13.3741978886063</v>
      </c>
      <c r="GL100" s="17">
        <f t="shared" si="128"/>
        <v>-5.1043597283999986E-2</v>
      </c>
      <c r="GM100">
        <v>13.061422780405801</v>
      </c>
      <c r="GN100">
        <v>13.022411670637901</v>
      </c>
      <c r="GO100" s="17">
        <f t="shared" si="129"/>
        <v>3.901110976790001E-2</v>
      </c>
    </row>
    <row r="101" spans="1:197" ht="15.75" x14ac:dyDescent="0.25">
      <c r="A101" s="18" t="s">
        <v>46</v>
      </c>
      <c r="B101" t="s">
        <v>45</v>
      </c>
      <c r="C101">
        <v>9.0085310360567092</v>
      </c>
      <c r="D101">
        <v>9.6593224237803508</v>
      </c>
      <c r="E101" s="17">
        <f t="shared" si="66"/>
        <v>-0.65079138772364153</v>
      </c>
      <c r="F101">
        <v>13.9438342445827</v>
      </c>
      <c r="G101">
        <v>13.4781169935051</v>
      </c>
      <c r="H101" s="17">
        <f t="shared" si="67"/>
        <v>0.46571725107759931</v>
      </c>
      <c r="I101">
        <v>14.219016956188501</v>
      </c>
      <c r="J101">
        <v>13.108759172385</v>
      </c>
      <c r="K101" s="17">
        <f t="shared" si="68"/>
        <v>1.110257783803501</v>
      </c>
      <c r="L101">
        <v>13.0649084552657</v>
      </c>
      <c r="M101">
        <v>13.8131602959755</v>
      </c>
      <c r="N101" s="17">
        <f t="shared" si="69"/>
        <v>-0.74825184070980022</v>
      </c>
      <c r="O101">
        <v>14.562944472674801</v>
      </c>
      <c r="P101">
        <v>14.1306958765279</v>
      </c>
      <c r="Q101" s="17">
        <f t="shared" si="70"/>
        <v>0.43224859614690025</v>
      </c>
      <c r="R101">
        <v>14.891484470050001</v>
      </c>
      <c r="S101">
        <v>13.5152275729652</v>
      </c>
      <c r="T101" s="17">
        <f t="shared" si="71"/>
        <v>1.3762568970848008</v>
      </c>
      <c r="U101">
        <v>14.4544566922656</v>
      </c>
      <c r="V101">
        <v>15.330892048318701</v>
      </c>
      <c r="W101" s="17">
        <f t="shared" si="72"/>
        <v>-0.87643535605310063</v>
      </c>
      <c r="X101">
        <v>15.6095170512134</v>
      </c>
      <c r="Y101">
        <v>17.229748071721701</v>
      </c>
      <c r="Z101" s="17">
        <f t="shared" si="73"/>
        <v>1.6202310205083013</v>
      </c>
      <c r="AA101">
        <v>15.5214444478635</v>
      </c>
      <c r="AB101">
        <v>15.2198624523453</v>
      </c>
      <c r="AC101" s="17">
        <f t="shared" si="74"/>
        <v>0.30158199551819997</v>
      </c>
      <c r="AD101">
        <v>15.6114304469423</v>
      </c>
      <c r="AE101">
        <v>15.357055938285001</v>
      </c>
      <c r="AF101" s="17">
        <f t="shared" si="75"/>
        <v>-0.25437450865729971</v>
      </c>
      <c r="AG101">
        <v>15.7305504676509</v>
      </c>
      <c r="AH101">
        <v>15.597467013678701</v>
      </c>
      <c r="AI101" s="17">
        <f t="shared" si="76"/>
        <v>0.13308345397219945</v>
      </c>
      <c r="AJ101">
        <v>14.638128185614301</v>
      </c>
      <c r="AK101">
        <v>15.333015274527799</v>
      </c>
      <c r="AL101" s="17">
        <f t="shared" si="77"/>
        <v>-0.69488708891349837</v>
      </c>
      <c r="AM101">
        <v>15.8345042269963</v>
      </c>
      <c r="AN101">
        <v>15.793855596040199</v>
      </c>
      <c r="AO101" s="17">
        <f t="shared" si="78"/>
        <v>4.0648630956100718E-2</v>
      </c>
      <c r="AP101">
        <v>16.100084170996499</v>
      </c>
      <c r="AQ101">
        <v>15.7437827456713</v>
      </c>
      <c r="AR101" s="17">
        <f t="shared" si="79"/>
        <v>0.35630142532519926</v>
      </c>
      <c r="AS101">
        <v>15.779387532517299</v>
      </c>
      <c r="AT101">
        <v>14.2749058462344</v>
      </c>
      <c r="AU101" s="17">
        <f t="shared" si="80"/>
        <v>1.5044816862828991</v>
      </c>
      <c r="AV101">
        <v>15.653287696511899</v>
      </c>
      <c r="AW101">
        <v>15.7933866030034</v>
      </c>
      <c r="AX101" s="17">
        <f t="shared" si="81"/>
        <v>-0.14009890649150059</v>
      </c>
      <c r="AY101">
        <v>14.4729053531126</v>
      </c>
      <c r="AZ101">
        <v>16.455184985103902</v>
      </c>
      <c r="BA101" s="17">
        <f t="shared" si="82"/>
        <v>-1.9822796319913021</v>
      </c>
      <c r="BB101">
        <v>13.9587432382793</v>
      </c>
      <c r="BC101">
        <v>15.306004385757401</v>
      </c>
      <c r="BD101" s="17">
        <f t="shared" si="83"/>
        <v>-1.3472611474781004</v>
      </c>
      <c r="BE101">
        <v>16.1494505970342</v>
      </c>
      <c r="BF101">
        <v>14.9104399838454</v>
      </c>
      <c r="BG101" s="17">
        <f t="shared" si="84"/>
        <v>1.2390106131887997</v>
      </c>
      <c r="BH101">
        <v>14.814592048962201</v>
      </c>
      <c r="BI101">
        <v>15.345698147630801</v>
      </c>
      <c r="BJ101" s="17">
        <f t="shared" si="85"/>
        <v>-0.53110609866859981</v>
      </c>
      <c r="BK101">
        <v>16.112440461410099</v>
      </c>
      <c r="BL101">
        <v>15.7774947249028</v>
      </c>
      <c r="BM101" s="17">
        <f t="shared" si="86"/>
        <v>0.33494573650729897</v>
      </c>
      <c r="BN101">
        <v>16.4389342056384</v>
      </c>
      <c r="BO101">
        <v>16.167834012319901</v>
      </c>
      <c r="BP101" s="17">
        <f t="shared" si="87"/>
        <v>0.27110019331849955</v>
      </c>
      <c r="BQ101">
        <v>15.4097939911018</v>
      </c>
      <c r="BR101">
        <v>15.3609685795159</v>
      </c>
      <c r="BS101" s="17">
        <f t="shared" si="88"/>
        <v>4.8825411585900369E-2</v>
      </c>
      <c r="BT101">
        <v>15.168054516978</v>
      </c>
      <c r="BU101">
        <v>13.8483929880134</v>
      </c>
      <c r="BV101" s="17">
        <f t="shared" si="89"/>
        <v>1.3196615289646001</v>
      </c>
      <c r="BW101">
        <v>14.571194542574901</v>
      </c>
      <c r="BX101">
        <v>15.3488281095236</v>
      </c>
      <c r="BY101" s="17">
        <f t="shared" si="90"/>
        <v>-0.77763356694869934</v>
      </c>
      <c r="BZ101">
        <v>14.6118659175839</v>
      </c>
      <c r="CA101">
        <v>14.5958161535942</v>
      </c>
      <c r="CB101" s="17">
        <f t="shared" si="91"/>
        <v>1.6049763989700594E-2</v>
      </c>
      <c r="CC101">
        <v>15.9549715551865</v>
      </c>
      <c r="CD101">
        <v>13.261486350839199</v>
      </c>
      <c r="CE101" s="17">
        <f t="shared" si="92"/>
        <v>2.6934852043473008</v>
      </c>
      <c r="CF101">
        <v>16.0674983695802</v>
      </c>
      <c r="CG101">
        <v>14.386740854461401</v>
      </c>
      <c r="CH101" s="17">
        <f t="shared" si="93"/>
        <v>1.680757515118799</v>
      </c>
      <c r="CI101">
        <v>16.3138015649902</v>
      </c>
      <c r="CJ101">
        <v>14.8567390543634</v>
      </c>
      <c r="CK101" s="17">
        <f t="shared" si="94"/>
        <v>1.4570625106268</v>
      </c>
      <c r="CL101">
        <v>15.9140009234419</v>
      </c>
      <c r="CM101">
        <v>16.182210047273401</v>
      </c>
      <c r="CN101" s="17">
        <f t="shared" si="95"/>
        <v>-0.26820912383150031</v>
      </c>
      <c r="CO101">
        <v>14.968999769436101</v>
      </c>
      <c r="CP101">
        <v>15.743895037433401</v>
      </c>
      <c r="CQ101" s="17">
        <f t="shared" si="96"/>
        <v>-0.7748952679972998</v>
      </c>
      <c r="CR101">
        <v>16.007427181934901</v>
      </c>
      <c r="CS101">
        <v>16.1330868534464</v>
      </c>
      <c r="CT101" s="17">
        <f t="shared" si="97"/>
        <v>-0.12565967151149948</v>
      </c>
      <c r="CU101">
        <v>14.3845011225183</v>
      </c>
      <c r="CV101">
        <v>16.050667893900201</v>
      </c>
      <c r="CW101" s="17">
        <f t="shared" si="98"/>
        <v>-1.6661667713819011</v>
      </c>
      <c r="CX101">
        <v>15.779043707019101</v>
      </c>
      <c r="CY101">
        <v>15.3360089251264</v>
      </c>
      <c r="CZ101" s="17">
        <f t="shared" si="99"/>
        <v>0.44303478189270074</v>
      </c>
      <c r="DA101">
        <v>16.034165061527201</v>
      </c>
      <c r="DB101">
        <v>15.312462693951501</v>
      </c>
      <c r="DC101" s="17">
        <f t="shared" si="100"/>
        <v>0.72170236757570017</v>
      </c>
      <c r="DD101">
        <v>16.036281119652799</v>
      </c>
      <c r="DE101">
        <v>16.032849689155601</v>
      </c>
      <c r="DF101" s="17">
        <f t="shared" si="101"/>
        <v>3.4314304971978515E-3</v>
      </c>
      <c r="DG101">
        <v>15.5843335950919</v>
      </c>
      <c r="DH101">
        <v>15.771056886783599</v>
      </c>
      <c r="DI101" s="17">
        <f t="shared" si="102"/>
        <v>-0.18672329169169899</v>
      </c>
      <c r="DJ101">
        <v>16.003642805144501</v>
      </c>
      <c r="DK101">
        <v>15.7996225353968</v>
      </c>
      <c r="DL101" s="17">
        <f t="shared" si="103"/>
        <v>0.20402026974770138</v>
      </c>
      <c r="DM101">
        <v>15.468501192663201</v>
      </c>
      <c r="DN101">
        <v>15.786948778592899</v>
      </c>
      <c r="DO101" s="17">
        <f t="shared" si="104"/>
        <v>-0.31844758592969846</v>
      </c>
      <c r="DP101">
        <v>15.9175059316151</v>
      </c>
      <c r="DQ101">
        <v>16.095339391418499</v>
      </c>
      <c r="DR101" s="17">
        <f t="shared" si="105"/>
        <v>-0.1778334598033986</v>
      </c>
      <c r="DS101">
        <v>14.9990205074381</v>
      </c>
      <c r="DT101">
        <v>16.209126394208401</v>
      </c>
      <c r="DU101" s="17">
        <f t="shared" si="106"/>
        <v>-1.2101058867703003</v>
      </c>
      <c r="DV101">
        <v>16.185160805755</v>
      </c>
      <c r="DW101">
        <v>16.529811678793099</v>
      </c>
      <c r="DX101" s="17">
        <f t="shared" si="107"/>
        <v>-0.34465087303809838</v>
      </c>
      <c r="DY101">
        <v>14.1830016999201</v>
      </c>
      <c r="DZ101">
        <v>16.047143886671499</v>
      </c>
      <c r="EA101" s="17">
        <f t="shared" si="108"/>
        <v>-1.8641421867513994</v>
      </c>
      <c r="EB101">
        <v>17.337002661343</v>
      </c>
      <c r="EC101">
        <v>15.752130971670701</v>
      </c>
      <c r="ED101" s="17">
        <f t="shared" si="109"/>
        <v>1.5848716896722994</v>
      </c>
      <c r="EE101">
        <v>14.687318331663301</v>
      </c>
      <c r="EF101">
        <v>14.713806957496301</v>
      </c>
      <c r="EG101" s="17">
        <f t="shared" si="65"/>
        <v>-2.6488625833000157E-2</v>
      </c>
      <c r="EH101">
        <v>14.4437591667335</v>
      </c>
      <c r="EI101">
        <v>14.720723757976399</v>
      </c>
      <c r="EJ101" s="17">
        <f t="shared" si="110"/>
        <v>-0.27696459124289952</v>
      </c>
      <c r="EK101">
        <v>15.223196142605399</v>
      </c>
      <c r="EL101">
        <v>15.060300453946001</v>
      </c>
      <c r="EM101" s="17">
        <f t="shared" si="111"/>
        <v>0.16289568865939863</v>
      </c>
      <c r="EN101">
        <v>14.6565988659877</v>
      </c>
      <c r="EO101">
        <v>14.881305185414</v>
      </c>
      <c r="EP101" s="17">
        <f t="shared" si="112"/>
        <v>-0.22470631942629993</v>
      </c>
      <c r="EQ101">
        <v>15.249786624202001</v>
      </c>
      <c r="ER101">
        <v>15.216293080208199</v>
      </c>
      <c r="ES101" s="17">
        <f t="shared" si="113"/>
        <v>3.3493543993801111E-2</v>
      </c>
      <c r="ET101">
        <v>15.063552241317501</v>
      </c>
      <c r="EU101">
        <v>13.764470327873701</v>
      </c>
      <c r="EV101" s="17">
        <f t="shared" si="114"/>
        <v>1.2990819134437999</v>
      </c>
      <c r="EW101">
        <v>14.3278308308472</v>
      </c>
      <c r="EX101">
        <v>12.1352424009374</v>
      </c>
      <c r="EY101" s="17">
        <f t="shared" si="115"/>
        <v>2.1925884299097991</v>
      </c>
      <c r="EZ101">
        <v>15.0523009172818</v>
      </c>
      <c r="FA101">
        <v>14.4397243347405</v>
      </c>
      <c r="FB101" s="17">
        <f t="shared" si="116"/>
        <v>0.61257658254129943</v>
      </c>
      <c r="FC101">
        <v>15.361911234557001</v>
      </c>
      <c r="FD101">
        <v>13.0093169357486</v>
      </c>
      <c r="FE101" s="17">
        <f t="shared" si="117"/>
        <v>2.3525942988084001</v>
      </c>
      <c r="FF101">
        <v>14.812161741356601</v>
      </c>
      <c r="FG101">
        <v>14.0335961814403</v>
      </c>
      <c r="FH101" s="17">
        <f t="shared" si="118"/>
        <v>0.77856555991630039</v>
      </c>
      <c r="FI101">
        <v>11.085959780066901</v>
      </c>
      <c r="FJ101">
        <v>13.490860562393101</v>
      </c>
      <c r="FK101" s="17">
        <f t="shared" si="119"/>
        <v>-2.4049007823261999</v>
      </c>
      <c r="FL101">
        <v>16.0092730201149</v>
      </c>
      <c r="FM101">
        <v>14.2918958890754</v>
      </c>
      <c r="FN101" s="17">
        <f t="shared" si="120"/>
        <v>1.7173771310395001</v>
      </c>
      <c r="FO101">
        <v>13.775389615189001</v>
      </c>
      <c r="FP101">
        <v>15.8970162628552</v>
      </c>
      <c r="FQ101" s="17">
        <f t="shared" si="121"/>
        <v>-2.1216266476661989</v>
      </c>
      <c r="FR101">
        <v>15.6349787327425</v>
      </c>
      <c r="FS101">
        <v>15.712029440105001</v>
      </c>
      <c r="FT101" s="17">
        <f t="shared" si="122"/>
        <v>-7.7050707362500859E-2</v>
      </c>
      <c r="FU101">
        <v>15.9232924806496</v>
      </c>
      <c r="FV101">
        <v>15.8985117151973</v>
      </c>
      <c r="FW101" s="17">
        <f t="shared" si="123"/>
        <v>2.4780765452300457E-2</v>
      </c>
      <c r="FX101">
        <v>15.7515875751655</v>
      </c>
      <c r="FY101">
        <v>15.729314851865601</v>
      </c>
      <c r="FZ101" s="17">
        <f t="shared" si="124"/>
        <v>2.2272723299899155E-2</v>
      </c>
      <c r="GA101">
        <v>16.252601338449399</v>
      </c>
      <c r="GB101">
        <v>16.331350252113399</v>
      </c>
      <c r="GC101" s="17">
        <f t="shared" si="125"/>
        <v>-7.8748913664000497E-2</v>
      </c>
      <c r="GD101">
        <v>16.458596103995401</v>
      </c>
      <c r="GE101">
        <v>16.4535259837726</v>
      </c>
      <c r="GF101" s="17">
        <f t="shared" si="126"/>
        <v>5.0701202228005116E-3</v>
      </c>
      <c r="GG101">
        <v>16.529784399456499</v>
      </c>
      <c r="GH101">
        <v>16.6588569312648</v>
      </c>
      <c r="GI101" s="17">
        <f t="shared" si="127"/>
        <v>-0.12907253180830125</v>
      </c>
      <c r="GJ101">
        <v>15.809198871213599</v>
      </c>
      <c r="GK101">
        <v>14.7162160190161</v>
      </c>
      <c r="GL101" s="17">
        <f t="shared" si="128"/>
        <v>1.0929828521974994</v>
      </c>
      <c r="GM101">
        <v>15.3806286748069</v>
      </c>
      <c r="GN101">
        <v>16.0432886710419</v>
      </c>
      <c r="GO101" s="17">
        <f t="shared" si="129"/>
        <v>-0.66265999623499994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Data 3</vt:lpstr>
      <vt:lpstr>Supp Data 4</vt:lpstr>
      <vt:lpstr>Supp Data 4 ANOVA</vt:lpstr>
      <vt:lpstr>Supp Data 5</vt:lpstr>
      <vt:lpstr>Supp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uran</dc:creator>
  <cp:lastModifiedBy>Mark Molloy</cp:lastModifiedBy>
  <dcterms:created xsi:type="dcterms:W3CDTF">2021-06-28T05:55:02Z</dcterms:created>
  <dcterms:modified xsi:type="dcterms:W3CDTF">2022-12-02T03:0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4f0713-8a76-46fc-9033-3e1b6c45971d_Enabled">
    <vt:lpwstr>true</vt:lpwstr>
  </property>
  <property fmtid="{D5CDD505-2E9C-101B-9397-08002B2CF9AE}" pid="3" name="MSIP_Label_ba4f0713-8a76-46fc-9033-3e1b6c45971d_SetDate">
    <vt:lpwstr>2022-02-23T04:31:42Z</vt:lpwstr>
  </property>
  <property fmtid="{D5CDD505-2E9C-101B-9397-08002B2CF9AE}" pid="4" name="MSIP_Label_ba4f0713-8a76-46fc-9033-3e1b6c45971d_Method">
    <vt:lpwstr>Privileged</vt:lpwstr>
  </property>
  <property fmtid="{D5CDD505-2E9C-101B-9397-08002B2CF9AE}" pid="5" name="MSIP_Label_ba4f0713-8a76-46fc-9033-3e1b6c45971d_Name">
    <vt:lpwstr>UTS-Public</vt:lpwstr>
  </property>
  <property fmtid="{D5CDD505-2E9C-101B-9397-08002B2CF9AE}" pid="6" name="MSIP_Label_ba4f0713-8a76-46fc-9033-3e1b6c45971d_SiteId">
    <vt:lpwstr>e8911c26-cf9f-4a9c-878e-527807be8791</vt:lpwstr>
  </property>
  <property fmtid="{D5CDD505-2E9C-101B-9397-08002B2CF9AE}" pid="7" name="MSIP_Label_ba4f0713-8a76-46fc-9033-3e1b6c45971d_ActionId">
    <vt:lpwstr>07e0c478-48c2-4ee0-8ecd-70aa35f76515</vt:lpwstr>
  </property>
  <property fmtid="{D5CDD505-2E9C-101B-9397-08002B2CF9AE}" pid="8" name="MSIP_Label_ba4f0713-8a76-46fc-9033-3e1b6c45971d_ContentBits">
    <vt:lpwstr>0</vt:lpwstr>
  </property>
</Properties>
</file>